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Override PartName="/xl/commentsmeta0"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029"/>
  <workbookPr/>
  <mc:AlternateContent xmlns:mc="http://schemas.openxmlformats.org/markup-compatibility/2006">
    <mc:Choice Requires="x15">
      <x15ac:absPath xmlns:x15ac="http://schemas.microsoft.com/office/spreadsheetml/2010/11/ac" url="https://uvic-my.sharepoint.com/personal/jphelps_uvic_ca/Documents/Publications - unpublished/CSVD segmentation review/CCCB submission/"/>
    </mc:Choice>
  </mc:AlternateContent>
  <xr:revisionPtr revIDLastSave="0" documentId="8_{BCB52C5E-F92C-42E3-B078-195A40C3A8C0}" xr6:coauthVersionLast="47" xr6:coauthVersionMax="47" xr10:uidLastSave="{00000000-0000-0000-0000-000000000000}"/>
  <bookViews>
    <workbookView xWindow="-28920" yWindow="-120" windowWidth="29040" windowHeight="15720" xr2:uid="{00000000-000D-0000-FFFF-FFFF00000000}"/>
  </bookViews>
  <sheets>
    <sheet name="summary table" sheetId="1" r:id="rId1"/>
    <sheet name="wmh" sheetId="8" r:id="rId2"/>
    <sheet name="pvs" sheetId="9" r:id="rId3"/>
    <sheet name="microbleeds" sheetId="10" r:id="rId4"/>
    <sheet name="lacunes" sheetId="11" r:id="rId5"/>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15" roundtripDataChecksum="4swQ8UDPRCFaeeIcW+J3YYekMF1TTQu62mnx3zHimik="/>
    </ext>
  </extLst>
</workbook>
</file>

<file path=xl/calcChain.xml><?xml version="1.0" encoding="utf-8"?>
<calcChain xmlns="http://schemas.openxmlformats.org/spreadsheetml/2006/main">
  <c r="W10" i="11" l="1"/>
  <c r="W9" i="11"/>
  <c r="W31" i="10"/>
  <c r="AV28" i="10"/>
  <c r="AV33" i="10" s="1"/>
  <c r="AR28" i="10"/>
  <c r="AR21" i="10"/>
  <c r="AO21" i="10"/>
  <c r="AR17" i="10"/>
  <c r="AO17" i="10"/>
  <c r="AV8" i="10"/>
  <c r="AV34" i="10" s="1"/>
  <c r="AR8" i="10"/>
  <c r="AR33" i="10" s="1"/>
  <c r="AO8" i="10"/>
  <c r="AO34" i="10" s="1"/>
  <c r="AR3" i="10"/>
  <c r="AR34" i="10" s="1"/>
  <c r="W9" i="9"/>
  <c r="E105" i="8"/>
  <c r="E104" i="8"/>
  <c r="E103" i="8"/>
  <c r="E102" i="8"/>
  <c r="E101" i="8"/>
  <c r="E100" i="8"/>
  <c r="E99" i="8"/>
  <c r="E98" i="8"/>
  <c r="E97" i="8"/>
  <c r="E96" i="8"/>
  <c r="E95" i="8"/>
  <c r="AN90" i="8"/>
  <c r="AN86" i="8"/>
  <c r="Z86" i="8"/>
  <c r="AN80" i="8"/>
  <c r="AN75" i="8"/>
  <c r="AN73" i="8"/>
  <c r="AN68" i="8"/>
  <c r="AN62" i="8"/>
  <c r="AN57" i="8"/>
  <c r="Z56" i="8"/>
  <c r="Z55" i="8"/>
  <c r="AN49" i="8"/>
  <c r="AN41" i="8"/>
  <c r="AN35" i="8"/>
  <c r="W32" i="8"/>
  <c r="AN31" i="8"/>
  <c r="AN94" i="8" s="1"/>
  <c r="AN21" i="8"/>
  <c r="AN17" i="8"/>
  <c r="AN11" i="8"/>
  <c r="AN10" i="8"/>
  <c r="AN96" i="8" s="1"/>
  <c r="T136" i="1"/>
  <c r="T135" i="1"/>
  <c r="T134" i="1"/>
  <c r="T133" i="1"/>
  <c r="T132" i="1"/>
  <c r="W130" i="1"/>
  <c r="T125" i="1"/>
  <c r="W10" i="1"/>
  <c r="W9" i="1"/>
  <c r="AN95" i="8" l="1"/>
  <c r="AO33" i="10"/>
</calcChain>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A126" authorId="0" shapeId="0" xr:uid="{00000000-0006-0000-0000-000002000000}">
      <text>
        <r>
          <rPr>
            <sz val="12"/>
            <color theme="1"/>
            <rFont val="Aptos Narrow"/>
            <family val="2"/>
            <scheme val="minor"/>
          </rPr>
          <t>======
ID#AAABafccbWw
Jolene Phelps    (2024-12-18 04:07:35)
builds on existing WMH segmentation algorithm and uses separate set of data to train/validate/test than what is presented for the pipeline</t>
        </r>
      </text>
    </comment>
  </commentList>
  <extLst>
    <ext xmlns:r="http://schemas.openxmlformats.org/officeDocument/2006/relationships" uri="GoogleSheetsCustomDataVersion2">
      <go:sheetsCustomData xmlns:go="http://customooxmlschemas.google.com/" r:id="rId1" roundtripDataSignature="AMtx7mgEZ/zSpKqobWcgxSwUzBSIicPR6w=="/>
    </ext>
  </extLst>
</comments>
</file>

<file path=xl/sharedStrings.xml><?xml version="1.0" encoding="utf-8"?>
<sst xmlns="http://schemas.openxmlformats.org/spreadsheetml/2006/main" count="6352" uniqueCount="1925">
  <si>
    <t>Identification</t>
  </si>
  <si>
    <t>Outcome</t>
  </si>
  <si>
    <t>Segmentation Methods</t>
  </si>
  <si>
    <t>Population / Dataset - Training</t>
  </si>
  <si>
    <t>Population / Dataset - Test / Validation</t>
  </si>
  <si>
    <t>Performance Evaluation Metrics</t>
  </si>
  <si>
    <t>Covidence ID</t>
  </si>
  <si>
    <t>Title</t>
  </si>
  <si>
    <t>Publication_year</t>
  </si>
  <si>
    <t xml:space="preserve">Journal </t>
  </si>
  <si>
    <t>Corresponding_author_last_name</t>
  </si>
  <si>
    <t>Corresponding_author_first_name</t>
  </si>
  <si>
    <t>Institution</t>
  </si>
  <si>
    <t>Email</t>
  </si>
  <si>
    <t>Name_of_segmentation_tool</t>
  </si>
  <si>
    <t xml:space="preserve">Type_of_lesion_segmented </t>
  </si>
  <si>
    <t>Segmentation_mask_generated</t>
  </si>
  <si>
    <t>MR_sequences_used</t>
  </si>
  <si>
    <t>Availability_of_tool</t>
  </si>
  <si>
    <t>Preprocessing_needed</t>
  </si>
  <si>
    <t>Preprocessing_within_method</t>
  </si>
  <si>
    <t>Seg_type</t>
  </si>
  <si>
    <t>Seg_dependencies</t>
  </si>
  <si>
    <t>Seg_dimension</t>
  </si>
  <si>
    <t xml:space="preserve">Seg_base_architecture </t>
  </si>
  <si>
    <t>Inclusion_criteria_training</t>
  </si>
  <si>
    <t>Dataset_training</t>
  </si>
  <si>
    <t>Total_participants or scans</t>
  </si>
  <si>
    <t>Data_from_single_or_multiple_scanners_training</t>
  </si>
  <si>
    <t>MR_type_training</t>
  </si>
  <si>
    <t>Number_of_subjects_training</t>
  </si>
  <si>
    <t>Validation_dataset_same_as_training</t>
  </si>
  <si>
    <t>Inclusion_criteria_test</t>
  </si>
  <si>
    <t>Dataset_test</t>
  </si>
  <si>
    <t>Data_from_single_or_multiple_scanners_test</t>
  </si>
  <si>
    <t>MR_type_test</t>
  </si>
  <si>
    <t>Number_of_subjects_test</t>
  </si>
  <si>
    <t>Inclusion_criteria_validation</t>
  </si>
  <si>
    <t>Dataset_validation</t>
  </si>
  <si>
    <t>Data_from_single_or_multiple_scanners_validation</t>
  </si>
  <si>
    <t>MR_type_validation</t>
  </si>
  <si>
    <t>Number_of_subjects_validation</t>
  </si>
  <si>
    <t>Reference_standard</t>
  </si>
  <si>
    <t>DSC</t>
  </si>
  <si>
    <t>Sensitivity / TPR / recall</t>
  </si>
  <si>
    <t>Specificity</t>
  </si>
  <si>
    <t>PPV</t>
  </si>
  <si>
    <t xml:space="preserve"> FP_avg</t>
  </si>
  <si>
    <t>HD95</t>
  </si>
  <si>
    <t>AVD</t>
  </si>
  <si>
    <t>Precision / PPV</t>
  </si>
  <si>
    <t>F1</t>
  </si>
  <si>
    <t>Accuracy</t>
  </si>
  <si>
    <t>Other_performance_metric</t>
  </si>
  <si>
    <t>Process_tim _per_scan</t>
  </si>
  <si>
    <t>Setup_time_per_scan</t>
  </si>
  <si>
    <t>Notes</t>
  </si>
  <si>
    <t>Link to github / download / website for method if available</t>
  </si>
  <si>
    <t>Link to paper</t>
  </si>
  <si>
    <t>#1833 - Zhang 2018</t>
  </si>
  <si>
    <t>Voxelwise detection of cerebral microbleed in CADASIL patients by leaky rectified linear unit and early stopping</t>
  </si>
  <si>
    <t>Multimed Tools Appl</t>
  </si>
  <si>
    <t>Wang</t>
  </si>
  <si>
    <t>Shui-Hua</t>
  </si>
  <si>
    <t>Nanjing Normal University</t>
  </si>
  <si>
    <t>wangshuihua@njnu.edu.cn</t>
  </si>
  <si>
    <t>Cerebral microbleeds</t>
  </si>
  <si>
    <t>?</t>
  </si>
  <si>
    <t>SWI</t>
  </si>
  <si>
    <t>Unknown</t>
  </si>
  <si>
    <t>no</t>
  </si>
  <si>
    <t>yes</t>
  </si>
  <si>
    <t>Automatic supervised</t>
  </si>
  <si>
    <t>SNP with SLFN classifier and LReLU activation function</t>
  </si>
  <si>
    <t>10 CADASIL, 10 HC</t>
  </si>
  <si>
    <t>Single</t>
  </si>
  <si>
    <t>Siemens Verio 3T</t>
  </si>
  <si>
    <t>8/10 fold</t>
  </si>
  <si>
    <t>1/10 fold</t>
  </si>
  <si>
    <t>Manual</t>
  </si>
  <si>
    <t>93.05 %</t>
  </si>
  <si>
    <t>93.06 %</t>
  </si>
  <si>
    <t>57.9% (moderate)</t>
  </si>
  <si>
    <t>dataset split into 137,676 samples</t>
  </si>
  <si>
    <t>https://link.springer.com/article/10.1007/s11042-017-4383-9</t>
  </si>
  <si>
    <t>#1817 - Duan 2020</t>
  </si>
  <si>
    <t>Primary Categorizing and Masking Cerebral Small Vessel Disease Based on “Deep Learning System”</t>
  </si>
  <si>
    <t>Front Neuroinform</t>
  </si>
  <si>
    <t>Yongjun</t>
  </si>
  <si>
    <t>Capital Medical University</t>
  </si>
  <si>
    <t>weishantiantan@gmail.com</t>
  </si>
  <si>
    <t>T2-FLAIR, T1w</t>
  </si>
  <si>
    <t>U-Net</t>
  </si>
  <si>
    <t>Age &gt; 18, ischemic stroke or TIA, 1 or more CSVD sign on MRI without hemorrhage or brain tumor</t>
  </si>
  <si>
    <t>The Third China National Stroke Registry (CNSR-III)</t>
  </si>
  <si>
    <t>Multiple</t>
  </si>
  <si>
    <t>GE Discovery MR750 3T, Philips Achieva 1.5T, GE Optima MR360 1.5T, Siemens Verio 3T, Siemens Avanto 1.5T, Siemens TrioTim 3T</t>
  </si>
  <si>
    <t>2-4 signs of CVSD, independent from test dataset</t>
  </si>
  <si>
    <t>4.4 seconds per case</t>
  </si>
  <si>
    <t>82.4% (excellent)</t>
  </si>
  <si>
    <t>multi-label classification problem
"commonly used dice score (accuracy)" - ref paper describes dice loss
region wise F1 score</t>
  </si>
  <si>
    <t>https://www.ncbi.nlm.nih.gov/pmc/articles/PMC7261942/</t>
  </si>
  <si>
    <t>Lacunes</t>
  </si>
  <si>
    <t>multi-label classification problem
"commonly used dice score (accuracy)" - ref paper describes dice loss
region wise F1 score</t>
  </si>
  <si>
    <t>T2*</t>
  </si>
  <si>
    <t>recent small subcortical infarcts</t>
  </si>
  <si>
    <t>DWI</t>
  </si>
  <si>
    <t>#188 - MojiriForooshani 2022</t>
  </si>
  <si>
    <t>Deep Bayesian networks for uncertainty estimation and adversarial resistance of white matter hyperintensity segmentation</t>
  </si>
  <si>
    <t>Human Brain Mapping</t>
  </si>
  <si>
    <t>Goubran</t>
  </si>
  <si>
    <t>Maged</t>
  </si>
  <si>
    <t>Sunnybrook Research Institute, University of Toronto</t>
  </si>
  <si>
    <t>maged.goubran@utoronto.ca</t>
  </si>
  <si>
    <t>HyperMapp3r</t>
  </si>
  <si>
    <t>White matter hyperintensities</t>
  </si>
  <si>
    <t>FLAIR, T1w</t>
  </si>
  <si>
    <t>Available online</t>
  </si>
  <si>
    <t>3D</t>
  </si>
  <si>
    <t>Bayesian CNN based on U-Net</t>
  </si>
  <si>
    <t>160 with CVD ± VCI or PD (55–86, 75% male) through the ONDRI, 203 individuals with nonsurgical carotid stenosis (47–92, 61% male) through the CAIN study, 37 subjects with nonfluent progressive aphasia, SD, and normal controls through the LIPA study (55–80), and 32 subjects with CVD, VCI, or AD through the VBH study (46–78, 50% male)</t>
  </si>
  <si>
    <t>3T not described</t>
  </si>
  <si>
    <t>53 with severe WMH burden from MITNEC (mean age 77, 45.2% female), 50 controls from CAIN (mean age 69, 44% female), 37 CVD or PD from ONDRI (mean age 67.9, 31.5% female), 10 control or FTD from LIPA (mean age 67.9), 8 AD, CVD or control from VBH (mean age 77.5, 50% female)</t>
  </si>
  <si>
    <t>3 T</t>
  </si>
  <si>
    <t>SABER-Lesion Explorer semiautomated pipeline, manually edited</t>
  </si>
  <si>
    <t>0.893 (±0.080)</t>
  </si>
  <si>
    <t>0.762 (±0.150)</t>
  </si>
  <si>
    <t>\</t>
  </si>
  <si>
    <t>9.843 (±12.134) % (absolute volume difference)</t>
  </si>
  <si>
    <t>0.753 (±0.119)</t>
  </si>
  <si>
    <t>16 s</t>
  </si>
  <si>
    <t>86.9% (excellent)</t>
  </si>
  <si>
    <t>88.2% (excellent)</t>
  </si>
  <si>
    <t>Results shown for Bayesian model
F1 and sensitivity for individual lesions
Absolute volume difference
Compared to BIANCA and DeepMedic trained on same datasets (outperformed both)</t>
  </si>
  <si>
    <t>https://hypermapp3r.readthedocs.io/en/latest/</t>
  </si>
  <si>
    <t>https://onlinelibrary.wiley.com/doi/10.1002/hbm.25784</t>
  </si>
  <si>
    <t>#236 - Zhang 2021</t>
  </si>
  <si>
    <t>Brain Atlas Guided Attention U-Net for White Matter Hyperintensity Segmentation</t>
  </si>
  <si>
    <t>AMIA Jt Summits Transl Sci Proc</t>
  </si>
  <si>
    <t>Zhang</t>
  </si>
  <si>
    <t>Ping</t>
  </si>
  <si>
    <t>Ohio State University</t>
  </si>
  <si>
    <t>zhang.10631@osu.edu</t>
  </si>
  <si>
    <t>BAGAU-Net</t>
  </si>
  <si>
    <t>FLAIR</t>
  </si>
  <si>
    <t>U-Net with MAM and AFM modules</t>
  </si>
  <si>
    <t>2017 MICCAI WMH segmentation challenge dataset (60 subjects, 3 scanners)</t>
  </si>
  <si>
    <t>Philips Achieva 3T, Siemens TrioTim 3T, GE Signa HDxt 3T</t>
  </si>
  <si>
    <t>0.1419 (average volume difference)</t>
  </si>
  <si>
    <t>77.5% (good)</t>
  </si>
  <si>
    <t>Average volume difference
F1 and sensitivity for individual lesions</t>
  </si>
  <si>
    <t>https://github.com/Ericzhang1/BAGAU-Net</t>
  </si>
  <si>
    <t>https://www.ncbi.nlm.nih.gov/pmc/articles/PMC8378613/</t>
  </si>
  <si>
    <t>ABVIB dataset (30 subjects)</t>
  </si>
  <si>
    <t>0.1617 (average volume difference)</t>
  </si>
  <si>
    <t>#247 - Sundaresan 2021</t>
  </si>
  <si>
    <t>Triplanar ensemble U-Net model for white matter hyperintensities segmentation on MR images.</t>
  </si>
  <si>
    <t>Medical Image Analysis</t>
  </si>
  <si>
    <t>Sundaresan</t>
  </si>
  <si>
    <t>Vaanathi</t>
  </si>
  <si>
    <t>University of Oxford</t>
  </si>
  <si>
    <t>vaanathi.sundaresan@ndcn.ox.ac.uk</t>
  </si>
  <si>
    <t>TrUE-Net</t>
  </si>
  <si>
    <t>FSL for pre-processing</t>
  </si>
  <si>
    <t>2D</t>
  </si>
  <si>
    <t>U-Net, 2D models in 3 planes</t>
  </si>
  <si>
    <t>NDGEN - 9 subjects with probable AD, 5 with amnestic MCI and 7 cognitively healthy control subjects (age range 63 - 86 years; mean age 77.1 +/- 5.8 years; median age 77 years; F:M = 10:11)</t>
  </si>
  <si>
    <t>Siemens Trio 3T</t>
  </si>
  <si>
    <t>MICCAI WMH Segmentation test dataset (110 subjects from 5 different sources. 90 from the three sources (UMC Utrecht, NUHS Singapore and VU Amsterdam), 30 subjects from each source, mentioned above for the training data, remaining 20 images were from VU Amsterdam using different scanners - 3T Philips Ingenuity and 1.5T GE Signa HDxt, with 10 subjects from each scanner)</t>
  </si>
  <si>
    <t>3T Philips Ingenuity and 1.5T GE Signa HDxt 3T, Philips Achieva 3T, Siemens TrioTim 3T, GE Signa HDxt 3T</t>
  </si>
  <si>
    <t>median: 0.89 (0.82 - 0.96)
mean: 0.88</t>
  </si>
  <si>
    <t>median: 0.89 (0.76 - 0.97)
mean: 0.86</t>
  </si>
  <si>
    <t>median: 1.2 (0 - 2.94) mm</t>
  </si>
  <si>
    <t>median: 4.9 (0.9 - 11.5) % (absolute volume difference)</t>
  </si>
  <si>
    <t>median: 0.81 (0.63 - 0.98)</t>
  </si>
  <si>
    <t>median values (25-75 percentiles)
Voxel wise FPR: 1.1 (0.9 - 2.2) x 10^-4
Cluster-wise TPR:         0.91 (0.83 - 0.97)</t>
  </si>
  <si>
    <t>91.0% (excellent)</t>
  </si>
  <si>
    <t>Compared to FSL and BIANCA - outperformed both; integrated into FSL in latest update
Cluster-wise F1
Absolute volume difference
Sensitivity = voxel wise TPR</t>
  </si>
  <si>
    <t>https://github.com/v-sundaresan/truenet</t>
  </si>
  <si>
    <t>https://www.sciencedirect.com/science/article/pii/S1361841521002309?via%3Dihub</t>
  </si>
  <si>
    <t>OXVASC - 18 participants recently experienced a minor non-disabling stroke or TIA (age range 50 - 91 years; mean age 73.27 +/- 12.32 years; median age 75.5 years; F:M = 7:11)</t>
  </si>
  <si>
    <t>median: 0.95 (0.86 - 0.96)
mean: 0.91</t>
  </si>
  <si>
    <t>median: 0.94 (0.85 - 0.97)
mean: 0.91</t>
  </si>
  <si>
    <t>median: 1 (0.5 -1.2) mm</t>
  </si>
  <si>
    <t>median: 8.5 (7.7 - 9.4) % (absolute volume difference)</t>
  </si>
  <si>
    <t>median: 0.95 (0.76 - 0.98)</t>
  </si>
  <si>
    <t>median values (25-75 percentiles)
Voxel wise FPR: 3.9 (2.8 - 5.6) x 10^-4
Cluster-wise TPR: 0.95 (0.78 - 0.97)</t>
  </si>
  <si>
    <t>MICCAI WMH Segmentation training (3 x 20 subjects)</t>
  </si>
  <si>
    <t>median: 0.92 (0.88 - 0.95)
mean: 0.91</t>
  </si>
  <si>
    <t>median: 0.89 (0.83 - 0.94)
mean: 0.87</t>
  </si>
  <si>
    <t>median: 1 (0.96 - 1.89) mm</t>
  </si>
  <si>
    <t>median: 9.6 (3.9 - 15.9) % (absolute volume difference)</t>
  </si>
  <si>
    <t>median: 0.90 (0.86 - 0.94)</t>
  </si>
  <si>
    <t>median values (25-75 percentiles)
Voxel wise FPR: 2.7 (0.9 - 6.8) x 10^-5
Cluster-wise TPR: 0.84 (0.78 - 0.90)</t>
  </si>
  <si>
    <t>#551 - Li 2018</t>
  </si>
  <si>
    <t>Fully convolutional network ensembles for white matter hyperintensities segmentation in MR images</t>
  </si>
  <si>
    <t>Neuroimage</t>
  </si>
  <si>
    <t>Jianguo</t>
  </si>
  <si>
    <t>University of Dundee</t>
  </si>
  <si>
    <t>j.n.zhang@dundee.ac.uk</t>
  </si>
  <si>
    <t>sysu_media</t>
  </si>
  <si>
    <t>MICCAI WMH Segmentation test dataset</t>
  </si>
  <si>
    <t>21.88 % (avg volume difference)</t>
  </si>
  <si>
    <t>85.8% (excellent)</t>
  </si>
  <si>
    <t>Winner of miccai challenge
F1 and sensitivity for individual lesions</t>
  </si>
  <si>
    <t>https://www.sciencedirect.com/science/article/pii/S1053811918305974?via%3Dihub</t>
  </si>
  <si>
    <t>#192 - Tran 2022</t>
  </si>
  <si>
    <t>Automatic segmentation of white matter hyperintensities: validation and comparison with state-of-the-art methods on both Multiple Sclerosis and elderly subjects</t>
  </si>
  <si>
    <t>NeuroImage: Clinical</t>
  </si>
  <si>
    <t>Tran</t>
  </si>
  <si>
    <t>Philippe</t>
  </si>
  <si>
    <t>Qynapse</t>
  </si>
  <si>
    <t>ptran@qynapse.com</t>
  </si>
  <si>
    <t>WHASA-3D</t>
  </si>
  <si>
    <t>Commercial product</t>
  </si>
  <si>
    <t>Automatic unsupervised</t>
  </si>
  <si>
    <t>SPM12 for pre-processing</t>
  </si>
  <si>
    <t>Non-linear diffusion and watershed parcellation</t>
  </si>
  <si>
    <t>LITMS (MS dataset)</t>
  </si>
  <si>
    <t>Siemens Magnetom Trio 3T</t>
  </si>
  <si>
    <t>0.66 (0.58 ± 0.22 [0.21–0.86])</t>
  </si>
  <si>
    <t>0.60 (0.55 ± 0.17 [0.26–0.79])</t>
  </si>
  <si>
    <t>0.42 (0.39 ± 0.10 [0.20–0.56])</t>
  </si>
  <si>
    <t>FPR: 0.23 (0.36 ± 0.27 [0–0.82])
ICC: 0.95
absolute volume error: 1.9 (3.9 ± 4.1 [0–13.8])</t>
  </si>
  <si>
    <t>seg time: 10 min</t>
  </si>
  <si>
    <t>pre-processing time: 10 min</t>
  </si>
  <si>
    <t>76.3% (good)</t>
  </si>
  <si>
    <t>Compared to WHASA2D, LST, lesionBrain, Lesion-TOADS, BIANCA, nicMS - best volume and spatial agreement
various dementia datasets vs MS datatsets
evaluated at the voxel level</t>
  </si>
  <si>
    <t>https://www.sciencedirect.com/science/article/pii/S2213158222000055?via%3Dihub</t>
  </si>
  <si>
    <t>ADNI (three with Alzheimer’s Disease and seven elderly normal controls)</t>
  </si>
  <si>
    <t>GE Discovery MR750W 3T, Philips Ingenia 3T</t>
  </si>
  <si>
    <t>0.79 (0.76 ± 0.14 [0.26–0.91])</t>
  </si>
  <si>
    <t>0.82 (0.80 ± 0.12 [0.32 –0.95])</t>
  </si>
  <si>
    <t>0.46 (0.45 ± 0.12 [0.15–0.63])</t>
  </si>
  <si>
    <t>FPR: 0.22 (0.26 ± 0.16 [0.12 – 0.83])
ICC: 0.98
absolute volume error: 2.2 (2.3 ± 1.8 [0–5.8])</t>
  </si>
  <si>
    <t>NIFD (six with FTD, two elderly normal controls and seven unspecified diagnostic)</t>
  </si>
  <si>
    <t>Siemens TrioTim 3T</t>
  </si>
  <si>
    <t>MEMORA (four with major cognitive impairment, two with AD, two without diagnosis, and one unspecified diagnosis)</t>
  </si>
  <si>
    <t>Philips Ingenia 3T, GE Optima MR450W 3T</t>
  </si>
  <si>
    <t>#1202 - Spijkerman 2022</t>
  </si>
  <si>
    <t>Automatic quantification of perivascular spaces in T2-weighted images at 7 T MRI</t>
  </si>
  <si>
    <t>Cerebral Circulation - Cognition and Behavior</t>
  </si>
  <si>
    <t>Kuijf</t>
  </si>
  <si>
    <t>Hugo</t>
  </si>
  <si>
    <t>University Medical Center Utrecht</t>
  </si>
  <si>
    <t>h.kuijf@umcutrecht.nl</t>
  </si>
  <si>
    <t>Perivascular spaces</t>
  </si>
  <si>
    <t>T1w, T2w-TSE</t>
  </si>
  <si>
    <t>Semi-automatic</t>
  </si>
  <si>
    <t>SPM12 for white matter segmentation</t>
  </si>
  <si>
    <t>k-NN</t>
  </si>
  <si>
    <t>30 participants of the PREDICT-MR study, 20 participants of the second Utrecht Diabetic Encephalopathy Study (UDES2)</t>
  </si>
  <si>
    <t>7T scanner not described</t>
  </si>
  <si>
    <t>50 - leave-one-out approach</t>
  </si>
  <si>
    <t>50 - leave one out approach</t>
  </si>
  <si>
    <t>ICC (absolute/consistency): 0.64/0.75</t>
  </si>
  <si>
    <t>3 hours</t>
  </si>
  <si>
    <t>63.7% (good)</t>
  </si>
  <si>
    <t>https://www.sciencedirect.com/science/article/pii/S2666245022001076?via%3Dihub</t>
  </si>
  <si>
    <t>#253 - Rashid 2021</t>
  </si>
  <si>
    <t>DEEPMIR: a deep neural network for differential detection of cerebral microbleeds and iron deposits in MRI</t>
  </si>
  <si>
    <t>Scientific Reports</t>
  </si>
  <si>
    <t>Rashid</t>
  </si>
  <si>
    <t>Tanweer</t>
  </si>
  <si>
    <t>University of Texas Health Science Center San Antonio</t>
  </si>
  <si>
    <t>rashidt1@uthscsa.edu</t>
  </si>
  <si>
    <t>DEEPMIR</t>
  </si>
  <si>
    <t>T1w, T2w, SWI</t>
  </si>
  <si>
    <t>ANTs, FSL, MATLAB for pre-processing</t>
  </si>
  <si>
    <t>U-Net with padded convolutions</t>
  </si>
  <si>
    <t>MESA Exam 6 Atrial Fibrillation Ancillary Study</t>
  </si>
  <si>
    <t>Siemens Skyra and Prisma Fit 3T</t>
  </si>
  <si>
    <t>17- leave-one-out approach</t>
  </si>
  <si>
    <t>6 - leave one out approach</t>
  </si>
  <si>
    <t>1 - leave one out approach</t>
  </si>
  <si>
    <t>0.84 ± 0.07
CI [0.70, 0.98]</t>
  </si>
  <si>
    <t>0.59 ± 0.08
CI [0.43, 0.75]</t>
  </si>
  <si>
    <t>1.15 ± 0.07; CI [1.00, 1.29]</t>
  </si>
  <si>
    <t>81.2% (excellent)</t>
  </si>
  <si>
    <t>80% (excellent)</t>
  </si>
  <si>
    <t xml:space="preserve">Results shown for multiclass model SWI and QSM
QSM maps generated from SWI data
Compared to original U-Net </t>
  </si>
  <si>
    <t>https://github.com/NAL-UTHSCSA/CMB_NHID_Segmentation</t>
  </si>
  <si>
    <t>https://www.nature.com/articles/s41598-021-93427-x</t>
  </si>
  <si>
    <t>#111 - Huang 2023</t>
  </si>
  <si>
    <t>Semisupervised white matter hyperintensities segmentation on MRI</t>
  </si>
  <si>
    <t>Cao</t>
  </si>
  <si>
    <t>Peng</t>
  </si>
  <si>
    <t>University of Hong Kong</t>
  </si>
  <si>
    <t>caopeng1@hku.hk</t>
  </si>
  <si>
    <t>Automatic semisupervised</t>
  </si>
  <si>
    <t>SPM12, FSL, Elastix for pre-processing
Wolfram Mathematica</t>
  </si>
  <si>
    <t>V-Net + LSLoss</t>
  </si>
  <si>
    <t>HKU-SVD cohort</t>
  </si>
  <si>
    <t>Philips Achieva 3T</t>
  </si>
  <si>
    <t>0.83 ± 0.05</t>
  </si>
  <si>
    <t>0.90 ± 0.10</t>
  </si>
  <si>
    <t>3.33 ± 2.45 mm</t>
  </si>
  <si>
    <t>11.46 ± 8.97 mm3 (absolute)</t>
  </si>
  <si>
    <t>0.92 ± 0.07</t>
  </si>
  <si>
    <t>88.4% (excellent)</t>
  </si>
  <si>
    <t>only high resolution results shown, also done for low resolution images
F1 and sensitivity by lesion</t>
  </si>
  <si>
    <t>https://onlinelibrary.wiley.com/doi/10.1002/hbm.26109</t>
  </si>
  <si>
    <t>MICCAI WMH segmentation challenge database</t>
  </si>
  <si>
    <t xml:space="preserve">0.75 ± 0.11	</t>
  </si>
  <si>
    <t>0.61 ± 0.19</t>
  </si>
  <si>
    <t>6.04 ± 5.41 mm</t>
  </si>
  <si>
    <t>30.6 ± 38.64 mm3 (absolute)</t>
  </si>
  <si>
    <t>0.72 ± 0.15</t>
  </si>
  <si>
    <t>Automatic segmentation of white matter hyperintensities in T2-FLAIR with AQUA: A comparative validation study against conventional methods</t>
  </si>
  <si>
    <t>Brain Research Bulletin</t>
  </si>
  <si>
    <t>Lee</t>
  </si>
  <si>
    <t>Soojin</t>
  </si>
  <si>
    <t>Pacific Parkinson Research Centre</t>
  </si>
  <si>
    <t>soo-jin.lee@ubc.ca</t>
  </si>
  <si>
    <t>AQUA</t>
  </si>
  <si>
    <t>T2-FLAIR</t>
  </si>
  <si>
    <t>Python, PyTorch</t>
  </si>
  <si>
    <t>WMH present</t>
  </si>
  <si>
    <t>In-house datasets from 4 sites</t>
  </si>
  <si>
    <t>Siemens Magnetom Vida 3T, Philips Achieva 3T, Philips Ingenia CX 3T, Philips Ingenia Elition X 3T, Philips Ingenia 3T, GE Signa Architect 3T</t>
  </si>
  <si>
    <t>MICCAI WMH Segmentation training and test datasets</t>
  </si>
  <si>
    <t xml:space="preserve">0.72 ± 0.12        </t>
  </si>
  <si>
    <t>0.48 ± 0.14</t>
  </si>
  <si>
    <t>9.28 ± 8.07</t>
  </si>
  <si>
    <t>0.83 ±  0.14</t>
  </si>
  <si>
    <t>0.59 ±  0.11</t>
  </si>
  <si>
    <t>LogAVD: 0.12 ±  0.10</t>
  </si>
  <si>
    <t>88.6% (excellent)</t>
  </si>
  <si>
    <t>udpates to AQUA since previous publication (Rieu et al 2021)
compared to 10 top ranking methods from WMH challenge (sysu_media performed better)
tested against different scanners as well (not shown here)
compared to other methods (BIANCA, LGA, LPA, SLS, UBO) with diff scanner inputs and performed best
F1 for individual lesions</t>
  </si>
  <si>
    <t>https://www.sciencedirect.com/science/article/pii/S0361923023002502?via%3Dihub</t>
  </si>
  <si>
    <t>#1488 - Jeong 2019</t>
  </si>
  <si>
    <t>Dilated Saliency U-Net for White Matter Hyperintensities Segmentation Using Irregularity Age Map</t>
  </si>
  <si>
    <t>Frontiers in Aging Neuroscience</t>
  </si>
  <si>
    <t>Maria Del Carmen</t>
  </si>
  <si>
    <t xml:space="preserve">Valdés Hernández </t>
  </si>
  <si>
    <t>University of Edinburgh</t>
  </si>
  <si>
    <t>M.Valdes-Hernan@ed.ac.uk</t>
  </si>
  <si>
    <t>Dilated Saliency U-Net</t>
  </si>
  <si>
    <t>Saliency U-Net + LOTS-IM irregularity map</t>
  </si>
  <si>
    <t>20 x 3</t>
  </si>
  <si>
    <t>10 x 3</t>
  </si>
  <si>
    <t>Semi-automatic segmentation</t>
  </si>
  <si>
    <t>Training time: 1 h 4 m 18 s</t>
  </si>
  <si>
    <t>78.2% (good)</t>
  </si>
  <si>
    <t>code to get IAM is linked in GitHub</t>
  </si>
  <si>
    <t>https://www.frontiersin.org/journals/aging-neuroscience/articles/10.3389/fnagi.2019.00150/full</t>
  </si>
  <si>
    <t>#597 - Guerrero 2018</t>
  </si>
  <si>
    <t>White matter hyperintensity and stroke lesion segmentation and differentiation using convolutional neural networks</t>
  </si>
  <si>
    <t>Guerrero</t>
  </si>
  <si>
    <t>Ricardo</t>
  </si>
  <si>
    <t>Imperial College London</t>
  </si>
  <si>
    <t>reg09@imperial.ac.uk</t>
  </si>
  <si>
    <t>uResNet</t>
  </si>
  <si>
    <t>CNN</t>
  </si>
  <si>
    <t>Patients who presented themselves to a hospital stroke service with their first clinically evident non-disabling lacunar or mild cortical ischemic stroke</t>
  </si>
  <si>
    <t>GE Signa Horizon HDx 1.5 T</t>
  </si>
  <si>
    <t>1/2 fold</t>
  </si>
  <si>
    <t>Semi-automatic segmentation with human correction</t>
  </si>
  <si>
    <t>WMH: 69.5(16.1)
Stroke: 40.0(25.2)</t>
  </si>
  <si>
    <t>78.8% (good)</t>
  </si>
  <si>
    <t>distinguishes between WMH pathologies from those caused by stroke lesions due to either cortical, large or small subcortical infarcts</t>
  </si>
  <si>
    <t>https://www.sciencedirect.com/science/article/pii/S2213158217303273?via%3Dihub</t>
  </si>
  <si>
    <t>#103 - Lee 2023</t>
  </si>
  <si>
    <t>Detection of Cerebral Microbleeds in MR Images Using a Single-Stage Triplanar Ensemble Detection Network (TPE-Det)</t>
  </si>
  <si>
    <t>Journal of Magnetic Resonance Imaging</t>
  </si>
  <si>
    <t>Kim</t>
  </si>
  <si>
    <t>Dong-Hyun</t>
  </si>
  <si>
    <t>Yonsei University</t>
  </si>
  <si>
    <t>donghyunkim@yonsei.ac.kr</t>
  </si>
  <si>
    <t>TPE-Det</t>
  </si>
  <si>
    <t>PyTorch</t>
  </si>
  <si>
    <t>U-Net
based on EfficientDet (2D CNN)</t>
  </si>
  <si>
    <t>85 patients with 274 CMBs for training, 6 patients with 17 CMBs for validation, and 25 patients with 76 CMBs for testing</t>
  </si>
  <si>
    <t>3.0 T Verio and Skyra Siemens</t>
  </si>
  <si>
    <t>0.88 (CMBs present)
1.08 (CMBs absent)</t>
  </si>
  <si>
    <t>84.6% (excellent)</t>
  </si>
  <si>
    <t>compared to 3 other methods</t>
  </si>
  <si>
    <t>https://github.com/anonymzedname/TPE-Det</t>
  </si>
  <si>
    <t>https://onlinelibrary.wiley.com/doi/10.1002/jmri.28487</t>
  </si>
  <si>
    <t>58 subjects with 148 microbleeds and 21 subjects absent from CMBs were collected (76.13 ± 7.89 years, 47 women, 32 women)</t>
  </si>
  <si>
    <t>3.0 T Biograph mMR Siemens</t>
  </si>
  <si>
    <t>0.55 (CMBs present)
0.67 (CMBs absent)</t>
  </si>
  <si>
    <t>#215 - Igwe 2022</t>
  </si>
  <si>
    <t>Automatic quantification of white matter hyperintensities on T2-weighted fluid attenuated inversion recovery magnetic resonance imaging</t>
  </si>
  <si>
    <t>Magnetic Resonance Imaging</t>
  </si>
  <si>
    <t>Brickman</t>
  </si>
  <si>
    <t>Adam</t>
  </si>
  <si>
    <t>Columbia University</t>
  </si>
  <si>
    <t>amb2139@columbia.edu</t>
  </si>
  <si>
    <t>T1, T2-FLAIR</t>
  </si>
  <si>
    <t>FSL, ANTs, MATLAB for pre-processing</t>
  </si>
  <si>
    <t>Half Gaussian mixture model (HGMM)</t>
  </si>
  <si>
    <t>n/a</t>
  </si>
  <si>
    <t>Range of WMH severity</t>
  </si>
  <si>
    <t>Washington Heights Inwood Columbia Aging Project (WHICAP)</t>
  </si>
  <si>
    <t>3 T Philips Achieva</t>
  </si>
  <si>
    <t>64.1% (good)</t>
  </si>
  <si>
    <t>Compared to LPA, LGA, and BIANCA (higher performance)</t>
  </si>
  <si>
    <t>https://www.sciencedirect.com/science/article/pii/S0730725X21001740?via%3Dihub</t>
  </si>
  <si>
    <t>#298 - Chesebro 2021</t>
  </si>
  <si>
    <t>Automated detection of cerebral microbleeds on T2*-weighted MRI</t>
  </si>
  <si>
    <t>MAGIC</t>
  </si>
  <si>
    <t>T2* weighted SWI or GRE, T1 to create CSF mask</t>
  </si>
  <si>
    <t>FSL, SPM for pre-processing</t>
  </si>
  <si>
    <t>Canny edge detection and circular Hough transform</t>
  </si>
  <si>
    <t>Washington Heights-Inwood Columbia Aging Project (WHICAP) - 44 randomly selected from individuals rated visually as having at least one microbleed; 34 randomly selected from individuals rated visually as not having any microbleeds</t>
  </si>
  <si>
    <t>3T Philips Intera</t>
  </si>
  <si>
    <t>93% SWI only, 
92% GRE only, 
95% combined</t>
  </si>
  <si>
    <t>9.7 FP/scan SWI
17.1 FP/scan GRE</t>
  </si>
  <si>
    <t>0.11 SWI,
0.07 GRE</t>
  </si>
  <si>
    <t>3.48 ± 1.81 min / 10 scans</t>
  </si>
  <si>
    <t>67.3% (good)</t>
  </si>
  <si>
    <t>Counts microbleeds and marks location</t>
  </si>
  <si>
    <t>https://www.nature.com/articles/s41598-021-83607-0</t>
  </si>
  <si>
    <t>#736 - Griffanti 2016</t>
  </si>
  <si>
    <t>BIANCA (Brain Intensity AbNormality Classification Algorithm): A new tool for automated segmentation of white matter hyperintensities.</t>
  </si>
  <si>
    <t>NeuroImage</t>
  </si>
  <si>
    <t>Griffanti</t>
  </si>
  <si>
    <t>Ludovica</t>
  </si>
  <si>
    <t xml:space="preserve">ludovica.griffanti@ndcn.ox.ac.uk </t>
  </si>
  <si>
    <t>BIANCA</t>
  </si>
  <si>
    <t>FLAIR, T1w tested, multimodal</t>
  </si>
  <si>
    <t>Freely available in FSL</t>
  </si>
  <si>
    <t>FSL</t>
  </si>
  <si>
    <t>Oxford Project to Investigate Memory and Ageing (OPTIMA) and from the Memory Assessment Clinic at the John Radcliffe Hospital in Oxford (25 with AD, 24 with MCI, 11 with SCD, 25 HCs)</t>
  </si>
  <si>
    <t>85 (21 segmented)</t>
  </si>
  <si>
    <t xml:space="preserve">3 T Siemens Trio </t>
  </si>
  <si>
    <t>21 - leave one out approach</t>
  </si>
  <si>
    <t>FPR: 0.22
FNR: 0.26
FPR clusters: 0.67
FNR clusters: 0.03</t>
  </si>
  <si>
    <t>120-180 s/subject</t>
  </si>
  <si>
    <t>92.1% (excellent)</t>
  </si>
  <si>
    <t>Compared to CASCADE, LGA, LPA (higher than CASCADE and LGA, comparable to LPA)</t>
  </si>
  <si>
    <t>in FSL</t>
  </si>
  <si>
    <t>https://doi.org/10.1016/j.neuroimage.2016.07.018</t>
  </si>
  <si>
    <t>Oxford Vascular Study (OXVASC) - those who had recently experienced a minor non-disabling stroke or transient ischemic attack (TIA)</t>
  </si>
  <si>
    <t>474 (109 segmented)</t>
  </si>
  <si>
    <t>3 T Siemens Verio</t>
  </si>
  <si>
    <t>109 - leave one out approach</t>
  </si>
  <si>
    <t>FPR: 0.46
FNR: 0.45
FPR clusters: 0.76
FNR clusters: 0.30</t>
  </si>
  <si>
    <t>110 s/subject</t>
  </si>
  <si>
    <t>#1397 - Stanley 2022</t>
  </si>
  <si>
    <t>Automated cerebral microbleed detection using selective 3D gradient co-occurance matrix and convolutional neural network</t>
  </si>
  <si>
    <t>Biomedical Signal Processing and Control</t>
  </si>
  <si>
    <t>F. Stanley</t>
  </si>
  <si>
    <t>Berakhah</t>
  </si>
  <si>
    <t>Arunachala College of Engineering for Women</t>
  </si>
  <si>
    <t>berakhahs@gmail.com</t>
  </si>
  <si>
    <t>S3DGCM</t>
  </si>
  <si>
    <t>CNN with LSTM for classification, features extracted using Scharr gradient operator and 3D GLCM</t>
  </si>
  <si>
    <t>SWI-CMB Dataset</t>
  </si>
  <si>
    <t>3T Philips Medical System</t>
  </si>
  <si>
    <t>230 - 10 fold cross validation</t>
  </si>
  <si>
    <t>90 - 10 fold cross validation</t>
  </si>
  <si>
    <t>15 s</t>
  </si>
  <si>
    <t>77.2% (good)</t>
  </si>
  <si>
    <t>https://doi.org/10.1016/j.bspc.2022.103560</t>
  </si>
  <si>
    <t>3T Siemens Verio and Skyra</t>
  </si>
  <si>
    <t>107 - 10 fold cross validation</t>
  </si>
  <si>
    <t>72 - 10 fold cross validation</t>
  </si>
  <si>
    <t>#626 - Moeskops 2018</t>
  </si>
  <si>
    <t>Evaluation of a deep learning approach for the segmentation of brain tissues and white matter hyperintensities of presumed vascular origin in MRI</t>
  </si>
  <si>
    <t>Moeskops</t>
  </si>
  <si>
    <t xml:space="preserve">Pim </t>
  </si>
  <si>
    <t>University Medical Center Utrecht and Utrecht University</t>
  </si>
  <si>
    <t>p.moeskops@tue.nl</t>
  </si>
  <si>
    <t>T1w, T2w-FLAIR, T1w-IR</t>
  </si>
  <si>
    <t>SPM12 for preprocessing</t>
  </si>
  <si>
    <t>MRBrainS13 dataset (20 patients (age, mean ± standard deviation: 71 ± 4 years; 10 male, 10 female) selected from UDES2 cohort)</t>
  </si>
  <si>
    <t>Relatively healthy older subjects (n = 96) from Utrecht Diabetic Encephalopathy Study part 2</t>
  </si>
  <si>
    <t>0.47 ± 0.15</t>
  </si>
  <si>
    <t>Detection error rate: 0.16
outline error rate: 0.83</t>
  </si>
  <si>
    <t>80.4% (excellent)</t>
  </si>
  <si>
    <t>Previous method extended to include WMH segmentation
Compared to LST and cascaded CNN with slightly volume correlations but lower dice</t>
  </si>
  <si>
    <t>https://www.sciencedirect.com/science/article/pii/S2213158217302486?via%3Dihub</t>
  </si>
  <si>
    <t>#1168 - Al-Masni 2021</t>
  </si>
  <si>
    <t>3D Multi-Scale Residual Network Toward Lacunar Infarcts Identification From MR Images With Minimal User Intervention</t>
  </si>
  <si>
    <t>IEEE</t>
  </si>
  <si>
    <t>3D ResNet</t>
  </si>
  <si>
    <t>FLAIR, T1-MPRAGE</t>
  </si>
  <si>
    <t>FSL for preprocessing, Python with Keras and Tensorflow</t>
  </si>
  <si>
    <t>Collected at Gachon University College of Medicine, Gil Medical Center, Republic of Korea (includes 696 lacunes from 288 subjects)</t>
  </si>
  <si>
    <t>5 fold cross validation</t>
  </si>
  <si>
    <t>63.6% (good)</t>
  </si>
  <si>
    <t>Five-fold validation
Differentiates between lacune and non-lacune candidates as classification task in selected patches</t>
  </si>
  <si>
    <t>https://github.com/Yonsei-MILab/</t>
  </si>
  <si>
    <t>https://ieeexplore.ieee.org/document/9321311</t>
  </si>
  <si>
    <t>#496 - Liu 2019</t>
  </si>
  <si>
    <t>Cerebral microbleed detection using Susceptibility Weighted Imaging and deep learning.</t>
  </si>
  <si>
    <t>Liu</t>
  </si>
  <si>
    <t>Saifeng</t>
  </si>
  <si>
    <t>The MRI Institute for Biomedical Research</t>
  </si>
  <si>
    <t>liusaifeng@gmail.com</t>
  </si>
  <si>
    <t>ANTs, FSL, Matlab for preprocessing
Keras v2.1.3, with Tensorflow v1.8.0 for training model</t>
  </si>
  <si>
    <t>CNN, 3D-FRST for candidate detection</t>
  </si>
  <si>
    <t>220 datasets including 100 hemodialysis cases, 97 TBI cases, 13 stroke cases, and 10 healthy controls</t>
  </si>
  <si>
    <t>1.5T Essenza, 3T Verio or 3T Trio Siemens</t>
  </si>
  <si>
    <t>1.6 per case</t>
  </si>
  <si>
    <t>80.4 (excellent)</t>
  </si>
  <si>
    <t>Two-stage model
Metrics shown for best model</t>
  </si>
  <si>
    <t>https://www.sciencedirect.com/science/article/pii/S1053811919304380?via%3Dihub</t>
  </si>
  <si>
    <t>#439 - Atlason 2019</t>
  </si>
  <si>
    <t>SegAE: Unsupervised white matter lesion segmentation from brain MRIs using a CNN autoencoder</t>
  </si>
  <si>
    <t>Ellingsen</t>
  </si>
  <si>
    <t>Lotta M.</t>
  </si>
  <si>
    <t>University of Iceland</t>
  </si>
  <si>
    <t>lotta@hi.is</t>
  </si>
  <si>
    <t>SegAE</t>
  </si>
  <si>
    <t>T1w, FLAIR, T2w</t>
  </si>
  <si>
    <t>MONSTR for preprocessing</t>
  </si>
  <si>
    <t>AGES-Reykjavik Study cohort</t>
  </si>
  <si>
    <t>1.5-T GE Signa Twinspeed EXCITE</t>
  </si>
  <si>
    <t>0.77 ( ±  0.11)</t>
  </si>
  <si>
    <t>0.64 ( ± 0.19)</t>
  </si>
  <si>
    <t>10.97 ( ±  11.45)</t>
  </si>
  <si>
    <t>33.31 ( ±  36.30)</t>
  </si>
  <si>
    <t>0.47 ( ±  0.09)</t>
  </si>
  <si>
    <t>Compared to LGA, LPA, ANNC
lesion wise TPR/sensitivity and F1</t>
  </si>
  <si>
    <t>https://www.sciencedirect.com/science/article/pii/S2213158219304322?via%3Dihub</t>
  </si>
  <si>
    <t>#1364 - Liu 2020</t>
  </si>
  <si>
    <t>Deep convolutional neural network for accurate segmentation and quantification of white matter hyperintensities</t>
  </si>
  <si>
    <t>Neurocomputing</t>
  </si>
  <si>
    <t>Jianxin</t>
  </si>
  <si>
    <t>Central South University</t>
  </si>
  <si>
    <t>jxwang@mail.csu.edu.cn</t>
  </si>
  <si>
    <t>M2DCNN</t>
  </si>
  <si>
    <t>T1, FLAIR</t>
  </si>
  <si>
    <t>CNN with 2 U-shaped subnets</t>
  </si>
  <si>
    <t>Contain both WMH and stroke lesions</t>
  </si>
  <si>
    <t>Ischemic Stroke Lesion segmentation challenge database</t>
  </si>
  <si>
    <t>3T Phillips systems</t>
  </si>
  <si>
    <t>HD: 2.25</t>
  </si>
  <si>
    <t>79.7% (good)</t>
  </si>
  <si>
    <t>Separate dataset for testing after training/validation
Can distinguish WMH from ischemic stroke lesions
Compared to U-net, uResNet, DilatedUnet, Ensemble FCNs, FC-ResNet, SegNet</t>
  </si>
  <si>
    <t>https://www.sciencedirect.com/science/article/pii/S092523121931759X?via%3Dihub</t>
  </si>
  <si>
    <t>#1113 - Lu 2020</t>
  </si>
  <si>
    <t>Diagnosis of cerebral microbleed via VGG and extreme learning machine trained by Gaussian map bat algorithm</t>
  </si>
  <si>
    <t xml:space="preserve">Journal of Ambient Intelligence and Humanized Computing </t>
  </si>
  <si>
    <t>University of Leicester</t>
  </si>
  <si>
    <t>shuihuawang@ieee.org</t>
  </si>
  <si>
    <t>VGG-ELM-GBA</t>
  </si>
  <si>
    <t>MATLAB with neural network toolbox</t>
  </si>
  <si>
    <t>59.3% (moderate)</t>
  </si>
  <si>
    <t>Unclear on what MRI input is given</t>
  </si>
  <si>
    <t>https://link.springer.com/article/10.1007/s12652-020-01789-3</t>
  </si>
  <si>
    <t>#321 - Al-Masni 2020</t>
  </si>
  <si>
    <t>Automated detection of cerebral microbleeds in MR images: A two-stage deep learning approach</t>
  </si>
  <si>
    <t>Neuroimage: Clinical</t>
  </si>
  <si>
    <t>SWI, phase images</t>
  </si>
  <si>
    <t>FSL-BET for pre-processing
Darknet for YOLO, Python with Keras and Tensorflow for 3D-CNN</t>
  </si>
  <si>
    <t>YOLO, 3D-CNN</t>
  </si>
  <si>
    <t>Set of MR brain volumes at Gachon University Gil Medical Center</t>
  </si>
  <si>
    <t>3.0 T Verio and Skyra Siemens MRI scanners</t>
  </si>
  <si>
    <t>HR: 94.32%
LR: 91.80%</t>
  </si>
  <si>
    <t>HR: 1.42
LR: 1.89</t>
  </si>
  <si>
    <t>HR: 61.94%
LR: 67.21%</t>
  </si>
  <si>
    <t>HR: 74.77%
LR: 77.60%</t>
  </si>
  <si>
    <t>68.75% (good)</t>
  </si>
  <si>
    <t>Two stage deep learning approach
Results shown for evaluation after 2nd stage</t>
  </si>
  <si>
    <t>https://github.com/Yonsei-MILab/Cerebral-Microbleeds-Detection</t>
  </si>
  <si>
    <t>https://www.sciencedirect.com/science/article/pii/S2213158220303016?via%3Dihub</t>
  </si>
  <si>
    <t>#156 - Thyreau 2022</t>
  </si>
  <si>
    <t>Higher-resolution quantification of white matter hypointensities by large-scale transfer learning from 2D images on the JPSC-AD cohort</t>
  </si>
  <si>
    <t>Thyreau</t>
  </si>
  <si>
    <t>Benjamin</t>
  </si>
  <si>
    <t>Tohoku University</t>
  </si>
  <si>
    <t>benjamin.thyreau@gmail.com</t>
  </si>
  <si>
    <t>ConvNet</t>
  </si>
  <si>
    <t>T1-w, FLAIR</t>
  </si>
  <si>
    <t>ANTs, NiftyReg for co-registration, FreeSurfer and LST for image processing, Python 3, NiBabel, and the SciPy stack for scripts, PyTorch for implementation</t>
  </si>
  <si>
    <t>Trained on 2D, implementation in 3D</t>
  </si>
  <si>
    <t>Japan Prospective Studies Collaboration for Aging and Dementia (JPSC-AD)</t>
  </si>
  <si>
    <t>1.5 T MRI (four Philips, one Hitachi, and one General-Electric) and 3 T MRI (one GE and one Siemens)</t>
  </si>
  <si>
    <t>LST with manual correction (subset 55 images)</t>
  </si>
  <si>
    <t>transfer-learning from 2D-FLAIR to 3D-T1
compared to FreeSurfer (higher avg DICE for all lesion loads)</t>
  </si>
  <si>
    <t>https://github.com/bthyreau/deep-T1-WMH</t>
  </si>
  <si>
    <t>https://onlinelibrary.wiley.com/doi/10.1002/hbm.25899</t>
  </si>
  <si>
    <t>#684 - Ghafoorian 2017</t>
  </si>
  <si>
    <t>Deep multi-scale location-aware 3D convolutional neural networks for automated detection of lacunes of presumed vascular origin</t>
  </si>
  <si>
    <t>Ghafoorian</t>
  </si>
  <si>
    <t xml:space="preserve">Mohsen </t>
  </si>
  <si>
    <t>Radboud University</t>
  </si>
  <si>
    <t>mohsen.ghafoorian@radboudumc.nl</t>
  </si>
  <si>
    <t>T1 MPRAGE, FLAIR</t>
  </si>
  <si>
    <t>FSL-FLIRT, FSL-BET, FST-FAST for pre-processing</t>
  </si>
  <si>
    <t>the Radboud University Nijmegen Diffusion tensor and Magnetic resonance imaging Cohort (RUNDMC)</t>
  </si>
  <si>
    <t>1.5T Siemens Magnetom</t>
  </si>
  <si>
    <t>0.13 FP/slice</t>
  </si>
  <si>
    <t>70.7% (good)</t>
  </si>
  <si>
    <t>Lacune detection</t>
  </si>
  <si>
    <t>https://www.sciencedirect.com/science/article/pii/S2213158217300311?via%3Dihub</t>
  </si>
  <si>
    <t>the Follow-Up of transient ischemic attack and stroke patients and Unelucidated Risk factor Evaluation study (FUTURE)</t>
  </si>
  <si>
    <t>#2171 - Ateeq 2018</t>
  </si>
  <si>
    <t>Ensemble-classifiers-assisted detection of cerebral microbleeds in brain MRI</t>
  </si>
  <si>
    <t>Computers &amp; Electrical Engineering</t>
  </si>
  <si>
    <t>Mehmood</t>
  </si>
  <si>
    <t>Irfan</t>
  </si>
  <si>
    <t>Sejong University</t>
  </si>
  <si>
    <t>irfanmehmood@ieee.org</t>
  </si>
  <si>
    <t>BrainSuite Tool for skull-stripping, MATLAB for classification</t>
  </si>
  <si>
    <t>Statistical thresholding and hole filling for detection, SVM, QDA and ensemble classifiers compared</t>
  </si>
  <si>
    <t>SWI-CMB database from DOI: 10.1109/TMI.2016.2528129</t>
  </si>
  <si>
    <t>3T Philips</t>
  </si>
  <si>
    <t>56 FP/patient</t>
  </si>
  <si>
    <t>70% (good)</t>
  </si>
  <si>
    <t>QDA classifier with best sensitivity data shown</t>
  </si>
  <si>
    <t>https://www.sciencedirect.com/science/article/pii/S0045790617332767?via%3Dihub</t>
  </si>
  <si>
    <t>#1482 - Fang 2023</t>
  </si>
  <si>
    <t>Knowledge-guided 2.5D CNN for cerebral microbleeds detection</t>
  </si>
  <si>
    <t>Rong</t>
  </si>
  <si>
    <t>Ningbo University</t>
  </si>
  <si>
    <t>zhangrong@nbu.edu.cn</t>
  </si>
  <si>
    <t>KBPNet</t>
  </si>
  <si>
    <t>FSL-BET for preprocessing, PyTorch</t>
  </si>
  <si>
    <t>2.5D</t>
  </si>
  <si>
    <t>2.5D CNN</t>
  </si>
  <si>
    <t>68.3% (good)</t>
  </si>
  <si>
    <t>https://www.sciencedirect.com/science/article/pii/S1746809423005116?via%3Dihub</t>
  </si>
  <si>
    <t>#11 - Wu 2023</t>
  </si>
  <si>
    <t>Deep learning based on susceptibility-weighted MR sequence for detecting cerebral microbleeds and classifying cerebral small vessel disease</t>
  </si>
  <si>
    <t>BioMedical Engineering OnLine</t>
  </si>
  <si>
    <t>Qin</t>
  </si>
  <si>
    <t>Bing</t>
  </si>
  <si>
    <t>Sun Yat-Sen University</t>
  </si>
  <si>
    <t>qinb5@mail.sysu.edu.cn</t>
  </si>
  <si>
    <t>SWS</t>
  </si>
  <si>
    <t>Mask R-CNN for detection</t>
  </si>
  <si>
    <t>Patients from SYSUTH (a hospital in Guangzhou city) and MMPH (a hospital in Maoming city): 203 aSVD patients, 99 CAA patients, and 34 CADASIL patients</t>
  </si>
  <si>
    <t>6 different scanners</t>
  </si>
  <si>
    <t>Patients from STUMFH (a hospital in Shantou city): 14 aSVD patients, 7 CAA patients, and 7 CADASIL patients</t>
  </si>
  <si>
    <t>Different from development set</t>
  </si>
  <si>
    <t>0.627 ± 0.296</t>
  </si>
  <si>
    <t>0.706 ± 0.365</t>
  </si>
  <si>
    <t>83.7% (excellent)</t>
  </si>
  <si>
    <t>Detects then classifies</t>
  </si>
  <si>
    <t>https://biomedical-engineering-online.biomedcentral.com/articles/10.1186/s12938-023-01164-1</t>
  </si>
  <si>
    <t>#20 - Ateeq 2023</t>
  </si>
  <si>
    <t>Naïve Bayes classifier assisted automated detection of cerebral microbleeds in susceptibility-weighted imaging brain images</t>
  </si>
  <si>
    <t>Biochemistry and Cell Biology</t>
  </si>
  <si>
    <t>Ali</t>
  </si>
  <si>
    <t>Jehad</t>
  </si>
  <si>
    <t>Ajou University</t>
  </si>
  <si>
    <t>jehadali@ajou.ac.kr</t>
  </si>
  <si>
    <t>BrainSuite Tool for skull-stripping</t>
  </si>
  <si>
    <t>Random forest, Naïve Bayes classifiers</t>
  </si>
  <si>
    <t>NB: 90.5
RF: 87.5</t>
  </si>
  <si>
    <t>NB: 57.5 FP/subject
RF: 44 FP/subject</t>
  </si>
  <si>
    <t>NB: 97.25%
RF: 97.8%</t>
  </si>
  <si>
    <t>69.3% (good)</t>
  </si>
  <si>
    <t>NB = naive bayes
RF = random forest</t>
  </si>
  <si>
    <t>https://cdnsciencepub.com/doi/10.1139/bcb-2023-0156</t>
  </si>
  <si>
    <t>Automated segmentation and quantification of white matter hyperintensities in acute ischemic stroke patients with cerebral infarction</t>
  </si>
  <si>
    <t>PLoS One</t>
  </si>
  <si>
    <t>Chen</t>
  </si>
  <si>
    <t>Yu-Wei</t>
  </si>
  <si>
    <t>National Central University</t>
  </si>
  <si>
    <t>yuwchen@gmail.com</t>
  </si>
  <si>
    <t>T1w, DWI, FLAIR</t>
  </si>
  <si>
    <t>yes?</t>
  </si>
  <si>
    <t>SPM8, FSL-BET for preprocessing, MATLAB for implementation</t>
  </si>
  <si>
    <t>Histographic characterization</t>
  </si>
  <si>
    <t>Thirty patients with acute ischemic stroke admitted to Landseed Hospital</t>
  </si>
  <si>
    <t>Signa HDxt 1.5T</t>
  </si>
  <si>
    <t>Semi automated with manual editing</t>
  </si>
  <si>
    <t>(80.844±9.167)%</t>
  </si>
  <si>
    <t>(79.634±15.891)%</t>
  </si>
  <si>
    <t>(99.993±0.012)%</t>
  </si>
  <si>
    <t>69.7% (good)</t>
  </si>
  <si>
    <t>segments WMH and infarcts and subtracts infarct area
is this a novel method or a pipeline?
data shown for validation cohort 
unclear which steps need manual input - methods aren't fully described</t>
  </si>
  <si>
    <t>https://journals.plos.org/plosone/article?id=10.1371/journal.pone.0104011</t>
  </si>
  <si>
    <t>#678 - Rincón 2017</t>
  </si>
  <si>
    <t>Improved Automatic Segmentation of White Matter Hyperintensities in MRI Based on Multilevel Lesion Features</t>
  </si>
  <si>
    <t>Neuroinformatics</t>
  </si>
  <si>
    <t>Rincón</t>
  </si>
  <si>
    <t xml:space="preserve">M. </t>
  </si>
  <si>
    <t>UNED</t>
  </si>
  <si>
    <t>mrincon@dia.uned.es</t>
  </si>
  <si>
    <t>AMOS-2D</t>
  </si>
  <si>
    <t>BRAINSFit module of 3D–Slicer, SPM8, FreeSurfer for pre-processing</t>
  </si>
  <si>
    <t>Hierarchical multi-threshold, SVM</t>
  </si>
  <si>
    <t>13 subjects were included from a brain infarct study and 15 subjects from an ongoing mild cognitive impairment study</t>
  </si>
  <si>
    <t>Siemens Espree 1.5T</t>
  </si>
  <si>
    <t>leave one out approach</t>
  </si>
  <si>
    <t>volume: 0.743
number: 0.637</t>
  </si>
  <si>
    <t>USR: 27%
OSR: 9%</t>
  </si>
  <si>
    <t>76.4% (good)</t>
  </si>
  <si>
    <t>compared to LST and CASCADE (outperformed)
trained and tested on each patient (reported as independent but...)</t>
  </si>
  <si>
    <t>https://link.springer.com/article/10.1007/s12021-017-9328-y</t>
  </si>
  <si>
    <t>#260 - Myung 2021</t>
  </si>
  <si>
    <t>Novel Approaches to Detection of Cerebral Microbleeds: Single Deep Learning Model to Achieve a Balanced Performance</t>
  </si>
  <si>
    <t>Journal of Stroke and Cerebrovascular Diseases</t>
  </si>
  <si>
    <t>Myung</t>
  </si>
  <si>
    <t>Min Jae</t>
  </si>
  <si>
    <t>Kyung Hee University College of Medicine</t>
  </si>
  <si>
    <t>bandilee@khu.ac.kr</t>
  </si>
  <si>
    <t>GRE</t>
  </si>
  <si>
    <t>FSL-BET for preprocessing, SPM12 for postprocessing</t>
  </si>
  <si>
    <t>"anonymized patients" - no information on patient population</t>
  </si>
  <si>
    <t>3T Philips Achieva TX</t>
  </si>
  <si>
    <t>62.9% (good)</t>
  </si>
  <si>
    <t>3 novel detection methods compared - best performing in terms of precision and minimizing false positives reported on here (YOLO + CSF filtering)</t>
  </si>
  <si>
    <t>https://www.sciencedirect.com/science/article/pii/S1052305721002895?via%3Dihub</t>
  </si>
  <si>
    <t>#1247 - Ferlin 2021</t>
  </si>
  <si>
    <t>A Comprehensive Analysis of Deep Neural-Based Cerebral Microbleeds Detection System</t>
  </si>
  <si>
    <t>Electronics</t>
  </si>
  <si>
    <t>Grochowski</t>
  </si>
  <si>
    <t>Michał</t>
  </si>
  <si>
    <t>Institute of Maritimr and Tropical Medicine</t>
  </si>
  <si>
    <t xml:space="preserve">michal.grochowski@pg.edu.pl </t>
  </si>
  <si>
    <t>Pytorch</t>
  </si>
  <si>
    <t>3.0 T Verio and Skyra Siemens</t>
  </si>
  <si>
    <t>Cerebral microbleed dataset from Dou, et al (https://ieeexplore.ieee.org/document/7403984) consisting of 320 subjects with 20 publicly available</t>
  </si>
  <si>
    <t>86.0% (excellent)</t>
  </si>
  <si>
    <t>https://www.mdpi.com/2079-9292/10/18/2208</t>
  </si>
  <si>
    <t>#2285 - Lu 2021</t>
  </si>
  <si>
    <t>A cerebral microbleed diagnosis method via FeatureNet and ensembled randomized neural networks</t>
  </si>
  <si>
    <t>Applied Soft Computing</t>
  </si>
  <si>
    <t>Yu-Dong</t>
  </si>
  <si>
    <t>yudongzhang@ieee.org</t>
  </si>
  <si>
    <t>FeatureNet-EN</t>
  </si>
  <si>
    <t>MATLAB</t>
  </si>
  <si>
    <t>15-layer FeatureNet with Ensemble learning (ensemble of SNN, RVFL and ELM)</t>
  </si>
  <si>
    <t>10 CADASIL and 10 healthy from Nanjing medical university (generated 13,031 samples)</t>
  </si>
  <si>
    <t>AUC = 98.88%</t>
  </si>
  <si>
    <t>Uses 5-fold cross validation</t>
  </si>
  <si>
    <t>https://www.sciencedirect.com/science/article/pii/S1568494621004889</t>
  </si>
  <si>
    <t>#568 - Knight 2018</t>
  </si>
  <si>
    <t>Voxel-Wise Logistic Regression and Leave-One-Source-Out Cross Validation for white matter hyperintensity segmentation</t>
  </si>
  <si>
    <t>Knight</t>
  </si>
  <si>
    <t>Jesse</t>
  </si>
  <si>
    <t>University of Guelph</t>
  </si>
  <si>
    <t>jknigh04@uoguelph.ca</t>
  </si>
  <si>
    <t>VLR</t>
  </si>
  <si>
    <t>Discriminative model (voxelwise logistic regression)</t>
  </si>
  <si>
    <t>MS 2016 and MS 2015 ISBI challenge datasets
MICCAI WMH challenge dataset</t>
  </si>
  <si>
    <t>3T Philips Ingenia, 1.5T Siemens Aera, 3T Siemens Verio, 3T Philips</t>
  </si>
  <si>
    <t>96 - leave one source out cross validation</t>
  </si>
  <si>
    <t>93.4% (excellent)</t>
  </si>
  <si>
    <t>Compared to LPA (which algorithm is based on)
Leave-one-source-out cross validation (LOSO-CV) for analysis
Ranked 15/20 in WMH challenge - did not consider individual lesion identification</t>
  </si>
  <si>
    <t>https://www.sciencedirect.com/science/article/pii/S0730725X1830225X</t>
  </si>
  <si>
    <t>#708 - Ghafoorian 2016</t>
  </si>
  <si>
    <t>Automated detection of white matter hyperintensities of all sizes in cerebral small vessel disease</t>
  </si>
  <si>
    <t>Medical Physics</t>
  </si>
  <si>
    <t>Mohsen</t>
  </si>
  <si>
    <t>FSL for preprocessing</t>
  </si>
  <si>
    <t>Random forest, Adaboost</t>
  </si>
  <si>
    <t>Age 50-85, CSVD on neuroimaging</t>
  </si>
  <si>
    <t>Radboud University Nijmegen Diffusion tensor and Magnetic resonance imaging Cohort (RUN DMC)</t>
  </si>
  <si>
    <t>1.5T Siemens Magnetom Sonata</t>
  </si>
  <si>
    <t>74.1% (good)</t>
  </si>
  <si>
    <t>Compared to random forest, Gentleboost, W2MHS method</t>
  </si>
  <si>
    <t>https://doi.org/10.1118/1.4966029</t>
  </si>
  <si>
    <t>#794 - Roy 2015</t>
  </si>
  <si>
    <t>Automatic white matter lesion segmentation using contrast enhanced FLAIR intensity and Markov Random Field</t>
  </si>
  <si>
    <t>Computerized Medical Imaging and Graphics</t>
  </si>
  <si>
    <t>Roy</t>
  </si>
  <si>
    <t>Pallab Kanti</t>
  </si>
  <si>
    <t>The University of Melbourne</t>
  </si>
  <si>
    <t>royp@student.unimelb.edu.au</t>
  </si>
  <si>
    <t>SPM8, FSL for pre-processing</t>
  </si>
  <si>
    <t xml:space="preserve">Random Forest (RF) classifier, Markov random Field (MRF) for removing false positives </t>
  </si>
  <si>
    <t>ENVISion study - selected from a larger cohort of elderly subjects with hypertension</t>
  </si>
  <si>
    <t>1.5 T GE</t>
  </si>
  <si>
    <t>18 - 4 fold CV</t>
  </si>
  <si>
    <t>6 - 4 fold CV</t>
  </si>
  <si>
    <t>Severe: 0.76
Mod: 0.73
Mild: 0.61</t>
  </si>
  <si>
    <t>Severe: 73%
Mod: 74%
Mild: 71%</t>
  </si>
  <si>
    <t>Severe: 0.8
Mod: 1.09
Mild: 0.77
FP/slice</t>
  </si>
  <si>
    <t>68.8% (good)</t>
  </si>
  <si>
    <t>Also done on MS lesion challenge dataset and compared to other methods</t>
  </si>
  <si>
    <t>https://www.sciencedirect.com/science/article/pii/S0895611115001214?via%3Dihub</t>
  </si>
  <si>
    <t>#201 - Chen 2022</t>
  </si>
  <si>
    <t>An end-to-end approach to segmentation in medical images with CNN and posterior-CRF</t>
  </si>
  <si>
    <t>Shuai</t>
  </si>
  <si>
    <t>Erasmus MC</t>
  </si>
  <si>
    <t>s.chen.2@erasmusmc.nl</t>
  </si>
  <si>
    <t>Posterior-CRF</t>
  </si>
  <si>
    <t>Tensorflow</t>
  </si>
  <si>
    <t>3D CNN, 3D CRF</t>
  </si>
  <si>
    <t>0.7887(0.09)</t>
  </si>
  <si>
    <t>0.6670(0.14)</t>
  </si>
  <si>
    <t xml:space="preserve">4.2972(3.87) </t>
  </si>
  <si>
    <t>14.8427(12.66) %</t>
  </si>
  <si>
    <t>0.6952(0.10)</t>
  </si>
  <si>
    <t>77.3% (good)</t>
  </si>
  <si>
    <t>Approach applied to different types of medical images... also done for ischemic stroke lesions
lesion wise recall and F1</t>
  </si>
  <si>
    <t>https://www.sciencedirect.com/science/article/pii/S136184152100356X?via%3Dihub</t>
  </si>
  <si>
    <t>#223 - Zhang 2022</t>
  </si>
  <si>
    <t>A deep learning algorithm for white matter hyperintensity lesion detection and segmentation</t>
  </si>
  <si>
    <t>Neuroradiology</t>
  </si>
  <si>
    <t>Yaou</t>
  </si>
  <si>
    <t>liuyaou@bjtth.org</t>
  </si>
  <si>
    <t>DeepWML</t>
  </si>
  <si>
    <t>By request</t>
  </si>
  <si>
    <t>Python PyTorch 1.4</t>
  </si>
  <si>
    <t>2-D UNet</t>
  </si>
  <si>
    <t>Data from three disease types (MS, NMOSD and CSVD) that included WM lesions were collected from 9 centres -135 MS patients, 74 NMOSD patients, 298 CSVD patients</t>
  </si>
  <si>
    <t>3.0 T or 1.5 T scanners (Philips Achieva, GE Discovery MR750/Signa HDxt/Optima MR360)</t>
  </si>
  <si>
    <t>Developed for heterogeneous MRI data with different disease types
data shown for CVSD dataset only</t>
  </si>
  <si>
    <t>https://link.springer.com/article/10.1007/s00234-021-02820-w</t>
  </si>
  <si>
    <t>#469 - Schwartz 2019</t>
  </si>
  <si>
    <t>Autoidentification of perivascular spaces in white matter using clinical field strength T1 and FLAIR MR imaging</t>
  </si>
  <si>
    <t>Schwartz</t>
  </si>
  <si>
    <t>Daniel L.</t>
  </si>
  <si>
    <t>Oregon Health and Science University</t>
  </si>
  <si>
    <t>schwartd@ohsu.edu</t>
  </si>
  <si>
    <t>T1w, FLAIR</t>
  </si>
  <si>
    <t>semi-automatic, rule based method</t>
  </si>
  <si>
    <t>Slicer3, MRIConvert, Freesurfer, AFNI, MATLAB for preprocessing</t>
  </si>
  <si>
    <t>Deterministic rule based</t>
  </si>
  <si>
    <t>ongoing prospective research study - older dementia-free adults living independently</t>
  </si>
  <si>
    <t>3T Siemens Trio</t>
  </si>
  <si>
    <t>Segmented PVS compare against manually segmnented PVS using metrics like correlation b/w number of counts etc.</t>
  </si>
  <si>
    <t>65.2% (good)</t>
  </si>
  <si>
    <t>Rule based method tested on 2 cohorts (N=14 and 30).</t>
  </si>
  <si>
    <t>https://www.sciencedirect.com/science/article/pii/S1053811919307177?via%3Dihub</t>
  </si>
  <si>
    <t>ADNI2</t>
  </si>
  <si>
    <t>#883 - Uchiyama 2015</t>
  </si>
  <si>
    <t>Eigenspace template matching for detection of lacunar infarcts on MR images</t>
  </si>
  <si>
    <t>Journal of Digital Imaging</t>
  </si>
  <si>
    <t>Uchiyama</t>
  </si>
  <si>
    <t>Yoshikazu</t>
  </si>
  <si>
    <t>Kumamoto University</t>
  </si>
  <si>
    <t>y_uchi@kumamoto-u.ac.jp</t>
  </si>
  <si>
    <t>T1w, T2w</t>
  </si>
  <si>
    <t>Apply eigenspace template matching to previous method (top-hat transformation and multiple-phase binarization for detection, rule-based schemes and a SVM for classification)</t>
  </si>
  <si>
    <t>Suspicious abnormal cases with lacunar infarcts</t>
  </si>
  <si>
    <t>1,143 images from 132 patients (mean age, 63.4 years; age range, 28–83 years)</t>
  </si>
  <si>
    <t>1.5T GE Signa Excite Twin Speed</t>
  </si>
  <si>
    <t>two-fold cross validation</t>
  </si>
  <si>
    <t>0.47 / slice</t>
  </si>
  <si>
    <t>70.5% (good)</t>
  </si>
  <si>
    <t>Sensitivity based on location of infarcts, FPs based on "non-lacunar slices"
Modification to previous method</t>
  </si>
  <si>
    <t>https://doi.org/10.1007%2Fs10278-014-9711-2</t>
  </si>
  <si>
    <t>#336 - Dorent 2021</t>
  </si>
  <si>
    <t>Learning joint segmentation of tissues and brain lesions from task-specific hetero-modal domain-shifted datasets</t>
  </si>
  <si>
    <t>Dorent</t>
  </si>
  <si>
    <t>Reuben</t>
  </si>
  <si>
    <t>King's College London</t>
  </si>
  <si>
    <t>reuben.dorent@kcl.ac.uk</t>
  </si>
  <si>
    <t>jSTABL</t>
  </si>
  <si>
    <t>ROBEX(skull stripping) for preprocessing, PyTorth using TorchIO</t>
  </si>
  <si>
    <t>3D U-Net and HeMIS</t>
  </si>
  <si>
    <t>3 fold cross validation - 70% training</t>
  </si>
  <si>
    <t>3 fold cross validation - 10% validation</t>
  </si>
  <si>
    <t>3 fold cross validation - 20% testing</t>
  </si>
  <si>
    <t>77.6 (9.2)</t>
  </si>
  <si>
    <t>4.2 (3.6)</t>
  </si>
  <si>
    <t>79.6% (good)</t>
  </si>
  <si>
    <t>http://github.com/ReubenDo/jSTABL</t>
  </si>
  <si>
    <t>https://www.sciencedirect.com/science/article/pii/S1361841520302267</t>
  </si>
  <si>
    <t>MRBrainS18</t>
  </si>
  <si>
    <t>#648 - Boespflug 2018</t>
  </si>
  <si>
    <t>MR Imaging-based Multimodal Autoidentification of Perivascular Spaces (mMAPS): Automated Morphologic Segmentation of Enlarged Perivascular Spaces at Clinical Field Strength</t>
  </si>
  <si>
    <t>Radiology</t>
  </si>
  <si>
    <t>Boespflug</t>
  </si>
  <si>
    <t>Erin L.</t>
  </si>
  <si>
    <t xml:space="preserve"> boespfle@ohsu.edu</t>
  </si>
  <si>
    <t>mMAPS</t>
  </si>
  <si>
    <t>T1w, FLAIR, T2w/PD</t>
  </si>
  <si>
    <t>semi-automatic, rule-based</t>
  </si>
  <si>
    <t>MRIConvert, Freesurfer, slicer3, 3dAllineate, AFNI for preprocessing, run in MATLAB</t>
  </si>
  <si>
    <t>Older adults without dementia</t>
  </si>
  <si>
    <t>Acquired as part of ongoing research at the National Institute on Aging</t>
  </si>
  <si>
    <t>14 x 2</t>
  </si>
  <si>
    <t>3T Siemens TIM Trio</t>
  </si>
  <si>
    <t>1 h per participant</t>
  </si>
  <si>
    <t>Rule based method</t>
  </si>
  <si>
    <t>https://doi.org/10.1148/radiol.2017170205</t>
  </si>
  <si>
    <t>#1267 - Afzal 2021</t>
  </si>
  <si>
    <t>An Efficient False-Positive Reduction System for Cerebral Microbleeds Detection</t>
  </si>
  <si>
    <t>Computers, Materials &amp; Continua</t>
  </si>
  <si>
    <t>Maqsood</t>
  </si>
  <si>
    <t>Muazzam</t>
  </si>
  <si>
    <t>COMSATS University</t>
  </si>
  <si>
    <t>muazzam.maqsood@cuiatk.edu.pk</t>
  </si>
  <si>
    <t>BrainSuite Tool (for skull stripping)</t>
  </si>
  <si>
    <t>K-mean clustering, CNN</t>
  </si>
  <si>
    <t xml:space="preserve">Training: 104 CMBs data samples from 14 individuals </t>
  </si>
  <si>
    <t>3T Philips-medical scheme</t>
  </si>
  <si>
    <t>63 CMBs samples from 6 individuals</t>
  </si>
  <si>
    <t>69.4% (good)</t>
  </si>
  <si>
    <t>has table for comparison to other methods (but not on the same datasets)</t>
  </si>
  <si>
    <t>https://www.techscience.com/cmc/v66n3/41080/html</t>
  </si>
  <si>
    <t>#1999 - Zhu 2022</t>
  </si>
  <si>
    <t>Automatic segmentation of white matter hyperintensities in routine clinical brain MRI by 2D VB-Net: A large-scale study</t>
  </si>
  <si>
    <t>Front. Aging Neurosci.</t>
  </si>
  <si>
    <t>Luo</t>
  </si>
  <si>
    <t>Xiang</t>
  </si>
  <si>
    <t>Huazhong University of Science and Technology</t>
  </si>
  <si>
    <t>flydottjh@163.com</t>
  </si>
  <si>
    <t>2D VB-Net</t>
  </si>
  <si>
    <t>T1w, T2w, FLAIR</t>
  </si>
  <si>
    <t>N4 algorithm, ANTs, FSL-BET for preprocessing
PyTorch DL Framework</t>
  </si>
  <si>
    <t>V-Net</t>
  </si>
  <si>
    <t>Age &gt; 18, no intracranial lesions</t>
  </si>
  <si>
    <t>Multi-scanner set: subjects with WMH of any degree recruited from the outpatient and inpatient departments of Tongji Hospital, Wuhan, China</t>
  </si>
  <si>
    <t>GE Signa HDxt 3.0 T, GE Discovery MR750 3.0 T, UIH uMR 780 3.0 T, GE Signa Excite 1.5 T, GE Signa HDxt 1.5 T, GE Signa Creator 1.5 T, and GE Brivo MR355 1.5 T</t>
  </si>
  <si>
    <t>Manual correction</t>
  </si>
  <si>
    <t>87.8% (excellent)</t>
  </si>
  <si>
    <t>lesion recall and f1 shown
outperformed other state-of-the-art methods (uResNet, 3D V-Net and Visual Geometry Group network)
also trained and tested on 2 independent test sets with number of subjects = 102 (data acquired from 3T),74 (data acquired from 1.5T)  and silver standard dataset (20 subjects randomly chosen from both 3T and 1,5T scanners), MICCAI 2017 challenge</t>
  </si>
  <si>
    <t>https://github.com/simonsf/wmh-segmentation.</t>
  </si>
  <si>
    <t>https://www.frontiersin.org/journals/aging-neuroscience/articles/10.3389/fnagi.2022.915009/full</t>
  </si>
  <si>
    <t>Independent dataset 1</t>
  </si>
  <si>
    <t xml:space="preserve">3T </t>
  </si>
  <si>
    <t>Independent dataset 2</t>
  </si>
  <si>
    <t>1.5T</t>
  </si>
  <si>
    <t>2017 MICCAI WMH Segmentation Challenge</t>
  </si>
  <si>
    <t>Silver standard dataset</t>
  </si>
  <si>
    <t>1.5 and 3T</t>
  </si>
  <si>
    <t>#2010 - Wu 2019</t>
  </si>
  <si>
    <t>Skip Connection U-Net for White Matter Hyperintensities Segmentation From MRI</t>
  </si>
  <si>
    <t>IEEE access</t>
  </si>
  <si>
    <t>Kai</t>
  </si>
  <si>
    <t>Sun Yat-sen University</t>
  </si>
  <si>
    <t>wangkai23@mail.sysu.edu.cn</t>
  </si>
  <si>
    <t>SC U-net</t>
  </si>
  <si>
    <t>FSL-BET for preprocessing, Python with Keras with Tensorflow backend</t>
  </si>
  <si>
    <t>U-Net with novel skip connections</t>
  </si>
  <si>
    <t>84.3% (excellent)</t>
  </si>
  <si>
    <t>https://ieeexplore.ieee.org/document/8877824</t>
  </si>
  <si>
    <t>#427 - Ding 2020</t>
  </si>
  <si>
    <t>An improved algorithm of white matter hyperintensity detection in elderly adults</t>
  </si>
  <si>
    <t>Ding</t>
  </si>
  <si>
    <t>T</t>
  </si>
  <si>
    <t>University of Pittsburgh</t>
  </si>
  <si>
    <t>dlt30@pitt.edu</t>
  </si>
  <si>
    <t>OASIS-AD</t>
  </si>
  <si>
    <t>FSLR for preprocessing</t>
  </si>
  <si>
    <t>Logistic Regression - Probabilistic and Refinement-Based Segmentation</t>
  </si>
  <si>
    <t xml:space="preserve">20 cognitively normal individuals randomly selected from Normal Aging study described in 
Karim et al. (2019); Nadkarni et al. (2019)  </t>
  </si>
  <si>
    <t>3T Siemens Trio TIM,  3.0 T GE</t>
  </si>
  <si>
    <t>FPR: 0.009</t>
  </si>
  <si>
    <t>75.2% (good)</t>
  </si>
  <si>
    <t>https://www.sciencedirect.com/science/article/pii/S2213158219304978?via%3Dihub</t>
  </si>
  <si>
    <t>#673 - Dadar 2017</t>
  </si>
  <si>
    <t>Validation of a Regression Technique for Segmentation of White Matter Hyperintensities in Alzheimer's Disease</t>
  </si>
  <si>
    <t>IEEE Transactions on Medical Imaging</t>
  </si>
  <si>
    <t>Collins</t>
  </si>
  <si>
    <t>D.Louis</t>
  </si>
  <si>
    <t>McGill University</t>
  </si>
  <si>
    <t>: louis.collins@mcgill.ca</t>
  </si>
  <si>
    <t>T1w, double-echo PDw/T2w, FLAIR</t>
  </si>
  <si>
    <t>Standardized pipeline for preprocessing</t>
  </si>
  <si>
    <t>Linear regression classifier</t>
  </si>
  <si>
    <t>Davis Alzheimer’s Disease Center (ADC) - 70-90 years old with either normal cognition, mild cognitive impairment (MCI), or AD</t>
  </si>
  <si>
    <t>1.5T GE Medical Systems Signa, 1.5T Philips Eclipse</t>
  </si>
  <si>
    <t>10 fold CV</t>
  </si>
  <si>
    <t>FPR: 0.0002
ICC: 0.96</t>
  </si>
  <si>
    <t>https://ieeexplore.ieee.org/document/7898360</t>
  </si>
  <si>
    <t>d T1w, T2*, FLAIR</t>
  </si>
  <si>
    <t>PREVENT-AD - cognitively normal subjects with a parental history of AD dementia aged 55-75 years</t>
  </si>
  <si>
    <t>3T Siemens Magnetom TrioTim</t>
  </si>
  <si>
    <t>FPR: 0.0002
ICC: 0.78</t>
  </si>
  <si>
    <t>80 - 10 fold CV</t>
  </si>
  <si>
    <t>ADNI2/GO - selected for different loads of WMHs</t>
  </si>
  <si>
    <t>GE Medical Systems Signa HDxt, and DISCOVERY MR750</t>
  </si>
  <si>
    <t>FPR: 0.0014
ICC: 0.93</t>
  </si>
  <si>
    <t>#548 - Manjón 2018</t>
  </si>
  <si>
    <t>MRI white matter lesion segmentation using an ensemble of neural networks and overcomplete patch-based voting</t>
  </si>
  <si>
    <t>Manjón</t>
  </si>
  <si>
    <t>Jose V.</t>
  </si>
  <si>
    <t>Universitat Politècnica de València</t>
  </si>
  <si>
    <t>jmanjon@fis.upv.es</t>
  </si>
  <si>
    <t>HIST (Hyperintense segmentation tool)</t>
  </si>
  <si>
    <t>The Spatially Adaptive 3D Non-local Means Filter, ANTs, SPM12 for preprocessing</t>
  </si>
  <si>
    <t>Boosting based ensemble learning</t>
  </si>
  <si>
    <t>Australian Imaging Biomarkers and Lifestyle (AIBL) dataset (Ellis et al., 2009) - wide range of white matter lesion severity, aged 38.6–92.1</t>
  </si>
  <si>
    <t>MICCAI 2008 MS lesion segmentation challenge</t>
  </si>
  <si>
    <t>0.7923 ± 0.1095</t>
  </si>
  <si>
    <t>Mean volume difference: 0.1585 ± 0.1577
r: 0.9938</t>
  </si>
  <si>
    <t>73.8% (good)</t>
  </si>
  <si>
    <t>Results shown for AIBL dataset only
Sensitivity and specificity estimated from graphs
Compared to LGA and LPA with higher performance
MS dataset?</t>
  </si>
  <si>
    <t>https://www.sciencedirect.com/science/article/pii/S0895611118302866</t>
  </si>
  <si>
    <t>#367 - Liu 2020</t>
  </si>
  <si>
    <t>Attention convolutional neural network for accurate segmentation and quantification of lesions in ischemic stroke disease</t>
  </si>
  <si>
    <t>DRANet</t>
  </si>
  <si>
    <t>Ischemic stroke lesions, White matter hyperintensities</t>
  </si>
  <si>
    <t>FLAIR, DWI</t>
  </si>
  <si>
    <t>Sub-acute ischemic stroke lesion segmentation (SISS) challenge (subtask of ISLES challenge 2015)</t>
  </si>
  <si>
    <t>26 cases (742 images)</t>
  </si>
  <si>
    <t>1.5T (Siemens Mag- netom Avanto) or 3T MRI system (Siemens Magnetom Trio)</t>
  </si>
  <si>
    <t>518 images</t>
  </si>
  <si>
    <t>224 images</t>
  </si>
  <si>
    <t>Semi-automatic with manual editing</t>
  </si>
  <si>
    <t>HD: 2.63</t>
  </si>
  <si>
    <t>https://www.sciencedirect.com/science/article/pii/S1361841520301559#bib0031</t>
  </si>
  <si>
    <t>#1827 - Sundaresan 2023</t>
  </si>
  <si>
    <t>Automated detection of cerebral microbleeds on MR images using knowledge distillation framework</t>
  </si>
  <si>
    <t>Front. Neuroinform.</t>
  </si>
  <si>
    <t>ludovica.griffanti@psych.ox.ac.uk</t>
  </si>
  <si>
    <t>MicrobleedNet</t>
  </si>
  <si>
    <t>FSL, Blood vessel removal:  Sundaresan et al. (2022)</t>
  </si>
  <si>
    <t>3D encoder-decoder (FRST) for detection, student-teacher framework for classification</t>
  </si>
  <si>
    <t>UK Biobank (preselected 78 CMB candidate subjects using the method proposed in Sundaresan et al. (2022))</t>
  </si>
  <si>
    <t>3T Siemens Magnetom Skyra</t>
  </si>
  <si>
    <t>85.4% (excellent)</t>
  </si>
  <si>
    <t>cluster-wise TPR and precision</t>
  </si>
  <si>
    <t>https://github.com/v-sundaresan/microbleed-detection</t>
  </si>
  <si>
    <t>https://www.frontiersin.org/journals/neuroinformatics/articles/10.3389/fninf.2023.1204186/full</t>
  </si>
  <si>
    <t>T2*-GRE</t>
  </si>
  <si>
    <t>The Oxford Vascular Study (OXVASC) dataset - recently experienced a minor non-disabling stroke or transient ischemic attack</t>
  </si>
  <si>
    <t>3T Siemens Verio</t>
  </si>
  <si>
    <t>The tranexamic acid for intraCerebral hemorrhage 2 (TICH2) trial MRI sub-study dataset (115) - subjects with spontaneous intracerebral hemorrhage</t>
  </si>
  <si>
    <t>3.0T Philips Medical System</t>
  </si>
  <si>
    <t>The stroke dataset from Hong Kong (SHK) - 126 with stroke, 194 normal aging (20 available)</t>
  </si>
  <si>
    <t>Not clear</t>
  </si>
  <si>
    <t>SWI for training, T2*GRE for testing</t>
  </si>
  <si>
    <t>#375 - Dubost 2020</t>
  </si>
  <si>
    <t>Weakly supervised object detection with 2D and 3D regression neural networks</t>
  </si>
  <si>
    <t>Dubost</t>
  </si>
  <si>
    <t>Florian</t>
  </si>
  <si>
    <t>University Medical Center Rotterdam</t>
  </si>
  <si>
    <t>f.dubost@erasmusmc.nl</t>
  </si>
  <si>
    <t>GP-Unet</t>
  </si>
  <si>
    <t>T2w</t>
  </si>
  <si>
    <t>Python in Keras with TensorFlow as backend</t>
  </si>
  <si>
    <t>2D CNNs for the MNIST dataset and on 3D CNNs for the brain dataset - data shown for brain dataset</t>
  </si>
  <si>
    <t>GE-Healthcare 1.5T</t>
  </si>
  <si>
    <t>62.1 +/- 8.7</t>
  </si>
  <si>
    <t>2.33 +/- 1.71 FP/scan</t>
  </si>
  <si>
    <t>avg training time = 1 day
avg FAUC: 72.0 +/- 13.3
false negatives per scan: 2.44 +/- 2.01</t>
  </si>
  <si>
    <t>1202 for training and validation, 1000 for test</t>
  </si>
  <si>
    <t>https://www.sciencedirect.com/science/article/pii/S1361841520301316?via%3Dihub</t>
  </si>
  <si>
    <t>#1494 - Fan 2022</t>
  </si>
  <si>
    <t>Cerebral Microbleed Automatic Detection System Based on the "Deep Learning"</t>
  </si>
  <si>
    <t>Frontiers in Medicine</t>
  </si>
  <si>
    <t>Shan</t>
  </si>
  <si>
    <t>Wei</t>
  </si>
  <si>
    <t>weishanns@gmail.com</t>
  </si>
  <si>
    <t>3 x 2D slices</t>
  </si>
  <si>
    <t>3D U-Net</t>
  </si>
  <si>
    <t>diagnosed with cerebral small vessel disease (CSVD) with clear cerebral microbleeds (CMBs) on MRI-SWI</t>
  </si>
  <si>
    <t>Patients at Beijing Tiantan Hospital</t>
  </si>
  <si>
    <t xml:space="preserve">1.5T or 3T scanners, GE, Siemens and Philips </t>
  </si>
  <si>
    <t>Third China National Stroke Registry (CNSR-III)</t>
  </si>
  <si>
    <t>Not listed</t>
  </si>
  <si>
    <t>small lesions: 78.07% 
large lesions: 83.72%</t>
  </si>
  <si>
    <t>AUC: 0.861
FN rate: 0.021
FPR: 0.106</t>
  </si>
  <si>
    <t>2.8 s</t>
  </si>
  <si>
    <t>83.6 (excellent)</t>
  </si>
  <si>
    <t>1285 for training, 330 for validation, 30 additional for internal testing ---- then tested on independent dataset with 72 patients
Performance evaluated by pixel and by lesion - lesionwise shown</t>
  </si>
  <si>
    <t>https://www.frontiersin.org/journals/medicine/articles/10.3389/fmed.2022.807443/full</t>
  </si>
  <si>
    <t>Automatic segmentation and quantitative analysis of white matter hyperintensities on FLAIR images using trimmed-likelihood estimator</t>
  </si>
  <si>
    <t>Academic Radiology</t>
  </si>
  <si>
    <t>Su</t>
  </si>
  <si>
    <t>Shanghai Jiao Tong University</t>
  </si>
  <si>
    <t>suzhang@sjtu.edu.cn</t>
  </si>
  <si>
    <t>MIPAV, FSL for preprocessing</t>
  </si>
  <si>
    <t>trimmed-likelihood estimator (TLE) with the expectation–maximization (EM) algorithm</t>
  </si>
  <si>
    <t>Patients diagnosed with WMHs</t>
  </si>
  <si>
    <t>Philips Intera-achieva SMI-2.1 3T</t>
  </si>
  <si>
    <t>0.80 ± 0.08</t>
  </si>
  <si>
    <t>FNR: 0.20 ± 0.06
FPR: 0.19 ± 0.07</t>
  </si>
  <si>
    <t>79.4% (good)</t>
  </si>
  <si>
    <t>ananatomic atlas from a set of 20 patients with different WMH burdens was built to estimate h in the framework of segmentation</t>
  </si>
  <si>
    <t>https://www.academicradiology.org/article/S1076-6332(14)00245-1/abstract</t>
  </si>
  <si>
    <t>#275 - Park 2021</t>
  </si>
  <si>
    <t>White matter hyperintensities segmentation using the ensemble U-Net with multi-scale highlighting foregrounds</t>
  </si>
  <si>
    <t>Jong-Min</t>
  </si>
  <si>
    <t>Hanyang University</t>
  </si>
  <si>
    <t>ljm@hanyang.ac.kr</t>
  </si>
  <si>
    <t>pgs</t>
  </si>
  <si>
    <t>ROBEX for preprocessing, Python using Tensorflow</t>
  </si>
  <si>
    <t>U-Net with multi-scale highlighting foregrounds (HF)</t>
  </si>
  <si>
    <t>MICCAI WMH Segmentation Challenge sites 1 and 2</t>
  </si>
  <si>
    <t>MICCAI WMH Segmentation Challenge site 3</t>
  </si>
  <si>
    <t>https://hub.docker.com/r/wmhchallenge/pgs</t>
  </si>
  <si>
    <t>https://www.sciencedirect.com/science/article/pii/S1053811921004171?via%3Dihub</t>
  </si>
  <si>
    <t>#211 - Li 2022</t>
  </si>
  <si>
    <t>White matter hyperintensities segmentation using an ensemble of neural networks</t>
  </si>
  <si>
    <t>Li</t>
  </si>
  <si>
    <t>Zixiao</t>
  </si>
  <si>
    <t>lizixiao2008@hotmail.com</t>
  </si>
  <si>
    <t>T1w, T2-FLAIR</t>
  </si>
  <si>
    <t>FSL-FLIRT, FSL-BET for preprocessing</t>
  </si>
  <si>
    <t>U-Net, SE-Net, and multi-scale features</t>
  </si>
  <si>
    <t>OATS (community-dwelling twins aged 65 and above) and Sydney MAS (community-based longitudinal study of older adults aged 70–90 years at baseline)</t>
  </si>
  <si>
    <t>1.5 T Siemens Magnetom Avanto, 1.5 T Siemens Sonata, Phillips 1.5 T Gyroscan, Philips 3 T Achieva Quasar Dual</t>
  </si>
  <si>
    <t xml:space="preserve">	0.736 ± 0.074</t>
  </si>
  <si>
    <t>0.631 ± 0.100</t>
  </si>
  <si>
    <t>7.131 ± 4.664</t>
  </si>
  <si>
    <t>28.288 ± 12.017</t>
  </si>
  <si>
    <t>0.880 ± 0.046</t>
  </si>
  <si>
    <t>89.8% (excellent)</t>
  </si>
  <si>
    <t>3 different databases tested in fivefold cross-validation - performed best when trained on research dataset
Compared to LGA, LPA, UBO detector, and U-Net (best performance)</t>
  </si>
  <si>
    <t>https://www.nitrc.org/projects/what_v1</t>
  </si>
  <si>
    <t>https://onlinelibrary.wiley.com/doi/10.1002/hbm.25695</t>
  </si>
  <si>
    <t>Chinese National Stroke Registry (CNSR)</t>
  </si>
  <si>
    <t>1.5T GE Optima, 1.5T GE Signa HDxt</t>
  </si>
  <si>
    <t>0.622 ± 0.144</t>
  </si>
  <si>
    <t>0.490 ± 0.165</t>
  </si>
  <si>
    <t>12.829 ± 6.157</t>
  </si>
  <si>
    <t>46.643 ± 18.896</t>
  </si>
  <si>
    <t>0.924 ± 0.035</t>
  </si>
  <si>
    <t>#296 - Liang 2021</t>
  </si>
  <si>
    <t>An anatomical knowledge-based MRI deep learning pipeline for white matter hyperintensity quantification associated with cognitive impairment</t>
  </si>
  <si>
    <t>Ma</t>
  </si>
  <si>
    <t>Ting</t>
  </si>
  <si>
    <t>Harbin Institute of Technology at Shenzhen</t>
  </si>
  <si>
    <t>tma@hit.edu.cn</t>
  </si>
  <si>
    <t>AU-Net-two-step</t>
  </si>
  <si>
    <t>FSL-FLIRT, FSL-BET, ANTs for preprocessing</t>
  </si>
  <si>
    <t>anatomical-based features from brain atlas integrated with U-Net</t>
  </si>
  <si>
    <t>MICCAI WMH Segmentation Challenge</t>
  </si>
  <si>
    <t>0.83 ± 0.18</t>
  </si>
  <si>
    <t>0.81 ± 0.15</t>
  </si>
  <si>
    <t>4.16 ± 4.11</t>
  </si>
  <si>
    <t>0.79 ± 0.12</t>
  </si>
  <si>
    <t>9.18 s</t>
  </si>
  <si>
    <t>78 s for coregistration, 585 s for training one epoch</t>
  </si>
  <si>
    <t>82.3% (excellent)</t>
  </si>
  <si>
    <t>simultaneously segment and locate WMHs - no significant difference in performance with sysu_media</t>
  </si>
  <si>
    <t>https://www.sciencedirect.com/science/article/abs/pii/S0895611121000215?via%3Dihub</t>
  </si>
  <si>
    <t>#2568 - Tsuchida 2024</t>
  </si>
  <si>
    <t>Early detection of white matter hyperintensities using SHIVA-WMH detector</t>
  </si>
  <si>
    <t>Joliot</t>
  </si>
  <si>
    <t>Marc</t>
  </si>
  <si>
    <t>Université de Bordeaux</t>
  </si>
  <si>
    <t>marc.joliot@u-bordeaux.fr</t>
  </si>
  <si>
    <t>SHIVA-WMH</t>
  </si>
  <si>
    <t>T1w, FLAIR
or FLAIR only</t>
  </si>
  <si>
    <t>FSL for preprocessing
Python 3.7, using Tensorflow 2.7 with Keras backend, scikit-learn (1.0.1), and scikit-image (0.18.3)</t>
  </si>
  <si>
    <t>60 from MICCAI WMH Segmentation Challenge, and 50 from MRi-Share</t>
  </si>
  <si>
    <t>Philips Achieva 3T, Siemens TrioTim 3T, GE Signa HDxt 3T
3 T Siemens Prisma (MRi-Share)</t>
  </si>
  <si>
    <t>middle-aged and older adults</t>
  </si>
  <si>
    <t>11 subjects from UK Biobank
10 subjects each from MRi-Share and MWC</t>
  </si>
  <si>
    <t>3 T Siemens Skyra (UK Biobank)
Philips Achieva 3T, Siemens TrioTim 3T, GE Signa HDxt 3T
3 T Siemens Prisma (MRi-Share)</t>
  </si>
  <si>
    <t>VL: 0.66 (0.16)
CL: 0.71 (0.13)</t>
  </si>
  <si>
    <t>VL: 0.63 (0.20)
CL: 0.66 (0.16)</t>
  </si>
  <si>
    <t>VL: 0.76 (0.18)
CL: 0.83 (0.17)</t>
  </si>
  <si>
    <t>2.82 (3.21)</t>
  </si>
  <si>
    <t>86.6% (excellent)</t>
  </si>
  <si>
    <t>Compared to LST-LPA, pgs, hypermapper (performed better)</t>
  </si>
  <si>
    <t>https://github.com/pboutinaud/SHIVA_WMH</t>
  </si>
  <si>
    <t>https://onlinelibrary.wiley.com/doi/10.1002/hbm.26548</t>
  </si>
  <si>
    <t>#1966 - Rathore 2020</t>
  </si>
  <si>
    <t>Multimodal Ensemble-Based Segmentation of White Matter Lesions and Analysis of Their Differential Characteristics across Major Brain Regions</t>
  </si>
  <si>
    <t>Applied Sciences</t>
  </si>
  <si>
    <t>Rathore</t>
  </si>
  <si>
    <t>Saima</t>
  </si>
  <si>
    <t>University of Pennsylvania</t>
  </si>
  <si>
    <t>saima.rathore@pennmedicine.upenn.edu</t>
  </si>
  <si>
    <t>CaPTk, MUSE for preprocessing</t>
  </si>
  <si>
    <t>SVM and ResNet combined</t>
  </si>
  <si>
    <t>MICCAI WMH Segmentation test dataset (same 3 centres as training dataset selected)</t>
  </si>
  <si>
    <t>AUC: 0.907</t>
  </si>
  <si>
    <t>79.5% (good)</t>
  </si>
  <si>
    <t>Did not use the test data with different scanners</t>
  </si>
  <si>
    <t>https://www.mdpi.com/2076-3417/10/6/1903</t>
  </si>
  <si>
    <t>#705 - Yu 2017</t>
  </si>
  <si>
    <t>Coarse Classification to Region-Scalable Refining for White Matter Lesions Segmentation in Multi-Channel MRI</t>
  </si>
  <si>
    <t>CNS &amp; Neurological Disorders - Drug Targets</t>
  </si>
  <si>
    <t>Xiao</t>
  </si>
  <si>
    <t>Liang</t>
  </si>
  <si>
    <t>Nanjing University of Science and Technology</t>
  </si>
  <si>
    <t>xiaoliang@njust.edu.cn</t>
  </si>
  <si>
    <t>T1, T2, PD, FLAIR</t>
  </si>
  <si>
    <t>Combines supervised and unsupervised</t>
  </si>
  <si>
    <t>SVM, region-scalable fitting (RSF)</t>
  </si>
  <si>
    <t>ACCORD-MIND MRI dataset - 62.2±5.9 years old, ranging from 54 to 77</t>
  </si>
  <si>
    <t>1.5T Philips Intera instrument, 1.5T General Electric LX instrument</t>
  </si>
  <si>
    <t xml:space="preserve">81.18 (5.38) </t>
  </si>
  <si>
    <t>79.45 (8.19)</t>
  </si>
  <si>
    <t xml:space="preserve">TNR: 99.81 (0.16) </t>
  </si>
  <si>
    <t>76.7% (good)</t>
  </si>
  <si>
    <t>Compared to WMLs segmentation algorithms developed by Lao et al., LST, LesionTOADS, and Zhan et al.</t>
  </si>
  <si>
    <t>https://www.eurekaselect.com/article/80464</t>
  </si>
  <si>
    <t>Multi-atlas based detection and localization (MADL) for location-dependent quantification of white matter hyperintensities</t>
  </si>
  <si>
    <t>Wu</t>
  </si>
  <si>
    <t>Dan</t>
  </si>
  <si>
    <t>Zhejiang University</t>
  </si>
  <si>
    <t>danwu.bme@zju.edu.cn</t>
  </si>
  <si>
    <t>MADL</t>
  </si>
  <si>
    <t>SPM for preprocessing</t>
  </si>
  <si>
    <t>multi-atlas fusion algorithm and FLAIR multi-atlas library</t>
  </si>
  <si>
    <t>Philips Achieva 3.0 T</t>
  </si>
  <si>
    <t xml:space="preserve">DSI: 0.55 - 0.72 depending on lesion load </t>
  </si>
  <si>
    <t xml:space="preserve">ICC: 0.97
</t>
  </si>
  <si>
    <t>78% (good)</t>
  </si>
  <si>
    <t>Simultaneously parcellates the brain and identifies WMH 
Compared to BIANCA and LST (similar performance)</t>
  </si>
  <si>
    <t>https://www.sciencedirect.com/science/article/pii/S2213158219301226?via%3Dihub</t>
  </si>
  <si>
    <t>#1690 - Alzheimer'sDisNeuroimagingIniti 2017</t>
  </si>
  <si>
    <t>Performance comparison of 10 different classification techniques in segmenting white matter hyperintensities in aging</t>
  </si>
  <si>
    <t>Dadar</t>
  </si>
  <si>
    <t>Mahsa</t>
  </si>
  <si>
    <t>mahsa.dadar@mail.mcgill.ca</t>
  </si>
  <si>
    <t>T1w, T2w/PD, FLAIR</t>
  </si>
  <si>
    <t>Preprocessed using MINC toolkit</t>
  </si>
  <si>
    <t>compares 10 different classification techniques - Naive Bayes, logistic regression, LDA, QDA, KNN, decision trees, random forests, bagging, SVM, AdaBoost</t>
  </si>
  <si>
    <t>Alzheimer's Disease Center (normal, MCI, or AD)</t>
  </si>
  <si>
    <t>GE and Philips</t>
  </si>
  <si>
    <t>10 fold cross validation</t>
  </si>
  <si>
    <t>0.66±0.14</t>
  </si>
  <si>
    <t>DER: 0.18±0.18
OER: 0.50±0.16
ICC: 0.99</t>
  </si>
  <si>
    <t>7.29 s</t>
  </si>
  <si>
    <t>83.2% (excellent)</t>
  </si>
  <si>
    <t>http://nist.mni.mcgill.ca/?p=221</t>
  </si>
  <si>
    <t>https://www.sciencedirect.com/science/article/abs/pii/S1053811917304780?via%3Dihub</t>
  </si>
  <si>
    <t>National Alzheimer's Coordinating Center (MCI, AD)</t>
  </si>
  <si>
    <t>GE</t>
  </si>
  <si>
    <t>0.72±0.10</t>
  </si>
  <si>
    <t>DER: 0.09±0.10
OER: 0.46±0.16
ICC: 0.93</t>
  </si>
  <si>
    <t>ADNI2/GO</t>
  </si>
  <si>
    <t>Philips and Siemens</t>
  </si>
  <si>
    <t>0.72±0.19</t>
  </si>
  <si>
    <t>DER: 0.14±0.21
OER: 0.42±0.22
ICC: 0.96</t>
  </si>
  <si>
    <t>#658 - Ghafoorian 2017</t>
  </si>
  <si>
    <t>Location Sensitive Deep Convolutional Neural Networks for Segmentation of White Matter Hyperintensities</t>
  </si>
  <si>
    <t>FLAIR, T1</t>
  </si>
  <si>
    <t>FSL - FLIRT, BET, FAST for preprocessing</t>
  </si>
  <si>
    <t>CNN - compares different CNN architectures - MSIW + Loc method performed best</t>
  </si>
  <si>
    <t>(a) aged between 50 and 85 years (b) cerebral SVD on neuroimaging</t>
  </si>
  <si>
    <t>1.5 T Magentom Sonata</t>
  </si>
  <si>
    <t>74.4% (good)</t>
  </si>
  <si>
    <t>https://www.nature.com/articles/s41598-017-05300-5</t>
  </si>
  <si>
    <t>#475 - Sundaresan 2019</t>
  </si>
  <si>
    <t>Automated lesion segmentation with BIANCA: Impact of population-level features, classification algorithm and locally adaptive thresholding</t>
  </si>
  <si>
    <t>vaanathi.sundaresan@dtc.ox.ac.uk</t>
  </si>
  <si>
    <t>LOCATE</t>
  </si>
  <si>
    <t>Available</t>
  </si>
  <si>
    <t>PPLPM as feature to BIANCA KNN classifier, or as post-multiplier</t>
  </si>
  <si>
    <t>Neurodegenerative cohort from the OPTIMA study  - 9 subjects with AD, 5 with MCI, 7 HCs</t>
  </si>
  <si>
    <t xml:space="preserve">3T Siemens Trio </t>
  </si>
  <si>
    <t>leave one out</t>
  </si>
  <si>
    <t>0.77 +/- 0.10</t>
  </si>
  <si>
    <t xml:space="preserve">TPR: 0.85 +/- 0.08 for deep region
TPR: 0.86 +/- 0.09 for periventricular </t>
  </si>
  <si>
    <t>90.9% (excellent)</t>
  </si>
  <si>
    <t>Aim to improve BIANCA
compares different classifiers - kNN performs best
voxelwise TPR</t>
  </si>
  <si>
    <t>https://fsl.fmrib.ox.ac.uk/fsl/docs/#/</t>
  </si>
  <si>
    <t>https://www.sciencedirect.com/science/article/pii/S105381191930638X?via%3Dihub</t>
  </si>
  <si>
    <t>Vascular cohort from the OXVASC study - 18 recently experienced minor non-disabling stroke or TIA</t>
  </si>
  <si>
    <t xml:space="preserve">3T Siemens Verio </t>
  </si>
  <si>
    <t>0.75 +/- 0.14</t>
  </si>
  <si>
    <t xml:space="preserve">TPR: 0.67 +/- 0.16 for deep region
TPR: 0.66 +/- 0.16 for periventricular </t>
  </si>
  <si>
    <t>0.64 +/- 0.23 for UMC, 0.73 +/- 0.13 for NUHS, 0.70 +/- 0.09 for VU</t>
  </si>
  <si>
    <t xml:space="preserve">TPR: 0.64 +/- 0.0 to 0.71 +/- 0.09 for deep region 
TPR: 0.86 +/- 0.08  to 0.72 +/- 0.0 for periventricular </t>
  </si>
  <si>
    <t xml:space="preserve">CADASIL cohort </t>
  </si>
  <si>
    <t>0.79 +/- 0.01</t>
  </si>
  <si>
    <t>TPR: 0.48
FPR: 0.00</t>
  </si>
  <si>
    <t>Healthy controls</t>
  </si>
  <si>
    <t>#2210 - Gong 2022</t>
  </si>
  <si>
    <t>Segmentation and differentiation of periventricular and deep white matter hyperintensities in 2D T2-FLAIR MRI based on a cascade U-net</t>
  </si>
  <si>
    <t>Frontiers in Neurology</t>
  </si>
  <si>
    <t>Bejing Institute of Technology School of Life Science</t>
  </si>
  <si>
    <t>liushuai@bit.edu.cn</t>
  </si>
  <si>
    <t>Cascade U</t>
  </si>
  <si>
    <t>U-net, trained with CLoss</t>
  </si>
  <si>
    <t>community study of Cardio- and cerebrovascular Accident Monitoring, Epidemiology, and caRe quAlity system (CAMERA)</t>
  </si>
  <si>
    <t>0.605 ± 0.135</t>
  </si>
  <si>
    <t>0.621 ±  0.131</t>
  </si>
  <si>
    <t>0.641 ± 0.184</t>
  </si>
  <si>
    <t>MCC: 0.617 ± 0.122</t>
  </si>
  <si>
    <t>78.7% (good)</t>
  </si>
  <si>
    <t>Differentiates pvWMHs and dWMHs - results shown for overall</t>
  </si>
  <si>
    <t>https://www.frontiersin.org/journals/neurology/articles/10.3389/fneur.2022.1021477/full</t>
  </si>
  <si>
    <t>Segmenting white matter hyperintensities in brain magnetic resonance images using convolution neural networks</t>
  </si>
  <si>
    <t>Pattern Recognition Letters</t>
  </si>
  <si>
    <t>Duarte</t>
  </si>
  <si>
    <t>Kaue</t>
  </si>
  <si>
    <t>University of Calgary</t>
  </si>
  <si>
    <t>kaue.duarte@ucalgary.ca</t>
  </si>
  <si>
    <t>Architectures available</t>
  </si>
  <si>
    <t>U-Net - compares VGG16, VGG19, ResNet152, EfficientNetB0 feature extractors</t>
  </si>
  <si>
    <t xml:space="preserve">Calgary Normative Study, Functional Assessment of Vascular Reactivity I and II studies </t>
  </si>
  <si>
    <t>3T GE Discovery MR750</t>
  </si>
  <si>
    <t>40 - 5 fold cross validation</t>
  </si>
  <si>
    <t xml:space="preserve">Manually edited </t>
  </si>
  <si>
    <t>F measure split by locatation and architecture - VGG16 and VGG19 had similar or superior performance</t>
  </si>
  <si>
    <t>71.5% (good)</t>
  </si>
  <si>
    <t>Compares variations of CNNs - not sure this is relevant</t>
  </si>
  <si>
    <t>https://www.sciencedirect.com/science/article/pii/S0167865523002179?via%3Dihub</t>
  </si>
  <si>
    <t>#1989 - Shan 2021</t>
  </si>
  <si>
    <t>Segmentation of Cerebral Small Vessel Diseases-White Matter Hyperintensities Based on a Deep Learning System</t>
  </si>
  <si>
    <t>He</t>
  </si>
  <si>
    <t>Kunlun</t>
  </si>
  <si>
    <t>Chinese PLA General Hospital</t>
  </si>
  <si>
    <t>kunlunhe@plagh.org</t>
  </si>
  <si>
    <t>patients diagnosed with the CSVD associated WMH admitted to the Beijing Tiantan Hospital between September 2018 and September 2019</t>
  </si>
  <si>
    <t>1.5T or 3T</t>
  </si>
  <si>
    <t xml:space="preserve">same as training + 90 FLAIR from 3 other hospitals part of The Third China National Stroke Registry (CNSR-III) </t>
  </si>
  <si>
    <t>85.5% (excellent)</t>
  </si>
  <si>
    <t>Pixel wise scores shown
Compared to 3D U-Net and U-ResNet</t>
  </si>
  <si>
    <t>https://www.frontiersin.org/journals/medicine/articles/10.3389/fmed.2021.681183/full</t>
  </si>
  <si>
    <t>#913 - Ithapu 2014</t>
  </si>
  <si>
    <t>Extracting and summarizing white matter hyperintensities using supervised segmentation methods in Alzheimer's disease risk and aging studies</t>
  </si>
  <si>
    <t>Ithapu</t>
  </si>
  <si>
    <t>Vamsi</t>
  </si>
  <si>
    <t>University of Wisconsin-Madison</t>
  </si>
  <si>
    <t>ithapu@wisc.edu</t>
  </si>
  <si>
    <t>W2MHS</t>
  </si>
  <si>
    <t>T1, T2 FLAIR</t>
  </si>
  <si>
    <t>SPM12b, MATLAB</t>
  </si>
  <si>
    <t>SVM and RF</t>
  </si>
  <si>
    <t>Controls, MCI, and AD</t>
  </si>
  <si>
    <t>GE 3T</t>
  </si>
  <si>
    <t>38 - leave one out CV</t>
  </si>
  <si>
    <t>61.7% (good)</t>
  </si>
  <si>
    <t>Not specifically vascular cohort? 
RF performed better</t>
  </si>
  <si>
    <t>https://dx.doi.org/10.1002/hbm.22472</t>
  </si>
  <si>
    <t>#916 - Yoo 2014</t>
  </si>
  <si>
    <t>Application of variable threshold intensity to segmentation for white matter hyperintensities in fluid attenuated inversion recovery magnetic resonance images</t>
  </si>
  <si>
    <t>Diagnostic Radiology</t>
  </si>
  <si>
    <t>Ki Woong</t>
  </si>
  <si>
    <t>Seoul National University College of Natural Sciences</t>
  </si>
  <si>
    <t>kwkimmd@snu.ac.kr</t>
  </si>
  <si>
    <t xml:space="preserve">MATLAB, SPM8 </t>
  </si>
  <si>
    <t>Optimal threshold algorithm</t>
  </si>
  <si>
    <t>Three datasets with range of WMHs (mean age 74-77) - one exploratory and two confirmatory - all from Neuroimage Bank of the Korean Longitudinal Study on Cognitive Aging and Dementia</t>
  </si>
  <si>
    <t>1.5T Philips</t>
  </si>
  <si>
    <t>ICC: 0.9888</t>
  </si>
  <si>
    <t>72.8% (good)</t>
  </si>
  <si>
    <t>https://link.springer.com/article/10.1007/s00234-014-1322-6</t>
  </si>
  <si>
    <t>#768 - QiDou 2016</t>
  </si>
  <si>
    <t>Automatic Detection of Cerebral Microbleeds From MR Images via 3D Convolutional Neural Networks</t>
  </si>
  <si>
    <t>IEEE Trans Med Imaging</t>
  </si>
  <si>
    <t>Shi</t>
  </si>
  <si>
    <t>Lin</t>
  </si>
  <si>
    <t>The Chinese University of Hong Kong</t>
  </si>
  <si>
    <t>shilin@cuhk.edu.hk</t>
  </si>
  <si>
    <t>FCN for detection, 3D-CNN for classification</t>
  </si>
  <si>
    <t>Stroke or normal aging with CMBs</t>
  </si>
  <si>
    <t xml:space="preserve">Compared to 4 other methods </t>
  </si>
  <si>
    <t>https://www.cse.cuhk.edu.hk/~qdou/cmb-3dcnn/cmb-3dcnn.html</t>
  </si>
  <si>
    <t>https://dx.doi.org/10.1109/TMI.2016.2528129</t>
  </si>
  <si>
    <t>#346 - Zhou 2020</t>
  </si>
  <si>
    <t>U-net combined with CRF and anatomical based spatial features to segment white matter hyperintensities</t>
  </si>
  <si>
    <t>Annu Int Conf IEEE Eng Med Biol Soc</t>
  </si>
  <si>
    <t>tmahit@outlook.com</t>
  </si>
  <si>
    <t>T1 and T2-FLAIR</t>
  </si>
  <si>
    <t>U-Net with PReLU + CRF</t>
  </si>
  <si>
    <t>48 - 5 fold cross validaiton</t>
  </si>
  <si>
    <t>12 - 5 fold cross validation</t>
  </si>
  <si>
    <t>0.78±0.11</t>
  </si>
  <si>
    <t>0.77±0.11</t>
  </si>
  <si>
    <t>3.70±4.49</t>
  </si>
  <si>
    <t>0.10±0.09</t>
  </si>
  <si>
    <t>0.67±0.12</t>
  </si>
  <si>
    <t>79.2% (good)</t>
  </si>
  <si>
    <t>5 fold cross validation
Compared to BIANCA, LGA, LPA, DeepMedic</t>
  </si>
  <si>
    <t>https://doi.org/10.1109/EMBC44109.2020.9175377</t>
  </si>
  <si>
    <t>#2008 - Damangir 2017</t>
  </si>
  <si>
    <t>Reproducible segmentation of white matter hyperintensities using a new statistical definition</t>
  </si>
  <si>
    <t xml:space="preserve">Magnetic Resonance Materials in Physics, Biology and Medicine </t>
  </si>
  <si>
    <t>Damangir</t>
  </si>
  <si>
    <t>Soheil</t>
  </si>
  <si>
    <t>Karolinska Institutet</t>
  </si>
  <si>
    <t>soheil.damangir@ki.se</t>
  </si>
  <si>
    <t>CASCADE</t>
  </si>
  <si>
    <t>T1w, T2w, FLAIR, PD, multimodal</t>
  </si>
  <si>
    <t>SVM</t>
  </si>
  <si>
    <t>Kings Health Partners-Dementia Case Register (healthy controls, mild cognitive impairment, Alzheimer’s disease)</t>
  </si>
  <si>
    <t>0.85–0.91</t>
  </si>
  <si>
    <t>69.5% (good)</t>
  </si>
  <si>
    <t>Compared to Lesion TOADS and LST
Works with any available pulse sequence combination</t>
  </si>
  <si>
    <t>https://dx.doi.org/10.1007/s10334-016-0599-3</t>
  </si>
  <si>
    <t>#2105 - AlzheimersDisNeuroimagingInitia 2021</t>
  </si>
  <si>
    <t>A Stacked Generalization of 3D Orthogonal Deep Learning Convolutional Neural Networks for Improved Detection of White Matter Hyperintensities in 3D FLAIR Images</t>
  </si>
  <si>
    <t>American Journal of Neuroradiology</t>
  </si>
  <si>
    <t>Bilgin</t>
  </si>
  <si>
    <t>University of Arizona</t>
  </si>
  <si>
    <t>bilgin@email.arizona.edu</t>
  </si>
  <si>
    <t>StackGen-Net</t>
  </si>
  <si>
    <t>Python using Keras with TensorFlow</t>
  </si>
  <si>
    <t>stacked generalization ensemble of orthogonal 3D CNNs</t>
  </si>
  <si>
    <t>Excluded those with dementia, MS</t>
  </si>
  <si>
    <t>Adults 50–85 years of age with extracranial carotid artery disease</t>
  </si>
  <si>
    <t>3T Magnetom Skyra</t>
  </si>
  <si>
    <t>0.76 (0.07)</t>
  </si>
  <si>
    <t>0.87 (0.08)</t>
  </si>
  <si>
    <t>5.27 (3.15)</t>
  </si>
  <si>
    <t>0.75 (0.11)</t>
  </si>
  <si>
    <t>0.8 (0.09)</t>
  </si>
  <si>
    <t>AUC: 0.84</t>
  </si>
  <si>
    <t>45 seconds</t>
  </si>
  <si>
    <t>88.3% (excellent)</t>
  </si>
  <si>
    <t>Higher performance compared to UNet2D, DeepMedic, UNet2DWS-E</t>
  </si>
  <si>
    <t>https://github.com/spacl-ua/wmh-segmentation</t>
  </si>
  <si>
    <t>https://dx.doi.org/10.3174/ajnr.A6970</t>
  </si>
  <si>
    <t>cognitively normal or unimpaired</t>
  </si>
  <si>
    <t>ADNI3</t>
  </si>
  <si>
    <t>0.76 (0.09)</t>
  </si>
  <si>
    <t>0.67 (0.13)</t>
  </si>
  <si>
    <t>17.1 (21)</t>
  </si>
  <si>
    <t>0.84 (0.14)</t>
  </si>
  <si>
    <t>0.73 (0.11)</t>
  </si>
  <si>
    <t>#593 - Jiang 2018</t>
  </si>
  <si>
    <t>UBO Detector - A cluster-based, fully automated pipeline for extracting white matter hyperintensities</t>
  </si>
  <si>
    <t>Wen</t>
  </si>
  <si>
    <t>University of New South Wales</t>
  </si>
  <si>
    <t>w.wen@unsw.edu.au</t>
  </si>
  <si>
    <t>UBO Detector</t>
  </si>
  <si>
    <t>SPM12 and FSL for pre-processing. Candidate clusters generated by FMRIB's Automated Segmentation Tool (FAST)</t>
  </si>
  <si>
    <t>kNN</t>
  </si>
  <si>
    <t>older adults aged 70–90 years, non-demented</t>
  </si>
  <si>
    <t>Wave 4 of the Sydney Memory and Ageing Study</t>
  </si>
  <si>
    <t>Philips 3T Achieva Quasar</t>
  </si>
  <si>
    <t>19 from Older Australian Twins Study (OATS), 21 from Sydney Memory and Ageing Study</t>
  </si>
  <si>
    <t>Phillips 1.5T Gyroscan, Philips 3T Achieva Quasar, Siemens 1.5T Magnetom Avanto, Siemens 1.5T Sonata, Philips 3T Intera Quasar</t>
  </si>
  <si>
    <t>FPR: 0.026</t>
  </si>
  <si>
    <t>ICC: 0.985
DER: 0.039
OER: 0.224</t>
  </si>
  <si>
    <t>15 min/brain</t>
  </si>
  <si>
    <t>90.1% (excellent)</t>
  </si>
  <si>
    <t>https://cheba.unsw.edu.au/research-groups/neuroimaging/pipeline</t>
  </si>
  <si>
    <t>https://www.sciencedirect.com/science/article/abs/pii/S105381191830260X?via%3Dihub</t>
  </si>
  <si>
    <t>#827 - Sudre 2015</t>
  </si>
  <si>
    <t>Bayesian model selection for pathological neuroimaging data applied to white matter lesion segmentation</t>
  </si>
  <si>
    <t>Sudre</t>
  </si>
  <si>
    <t xml:space="preserve">Carole H. </t>
  </si>
  <si>
    <t>University College London</t>
  </si>
  <si>
    <t>carole.sudre.12@ucl.ac.uk</t>
  </si>
  <si>
    <t>BaMoS</t>
  </si>
  <si>
    <t>Expectation-Maximization (EM) algorithm - multiple Gaussian Mixture Model (GMM)s per tissue</t>
  </si>
  <si>
    <t>Brain images from T2DB patients and matched controls with increased cardiovascular risk (age&gt;50) - MRBrains13 database</t>
  </si>
  <si>
    <t>3T Philips scanner</t>
  </si>
  <si>
    <t>46.2 (26.5)</t>
  </si>
  <si>
    <t>37.7 (25.8)</t>
  </si>
  <si>
    <t>6.8 (11.6)</t>
  </si>
  <si>
    <t>VD: 52 (29)
FPR: 10.2 (6.5)
FRN: 62.3 (25.8)
DE: 1.0 (0.6)
OER: 53.3 (23.2)</t>
  </si>
  <si>
    <t>85.2% (excellent)</t>
  </si>
  <si>
    <t>Compared to LST, EMS, TOAD
Tested on multiple datasets</t>
  </si>
  <si>
    <t>https://ieeexplore.ieee.org/document/7078891</t>
  </si>
  <si>
    <t>#170 - Ong 2022</t>
  </si>
  <si>
    <t>Detection of subtle white matter lesions in MRI through texture feature extraction and boundary delineation using an embedded clustering strategy</t>
  </si>
  <si>
    <t>Hang</t>
  </si>
  <si>
    <t>Seepheng</t>
  </si>
  <si>
    <t>Universiti Teknologi Malaysia</t>
  </si>
  <si>
    <t>sphang@utm.my</t>
  </si>
  <si>
    <t>MATLAB for preprocessing</t>
  </si>
  <si>
    <t>clinical study of 121 subjects older than 35 years with cardiovascular risk factors on the protective effect of palm vitamin E tocotrienols on brain white matter</t>
  </si>
  <si>
    <t>1.5T Signa DHx GE</t>
  </si>
  <si>
    <t>High WML load: 89%
Mild load: 30%</t>
  </si>
  <si>
    <t>High WML load: 88%
Mild load: 22%</t>
  </si>
  <si>
    <t>High WML load: 90%
Mild load: 48%</t>
  </si>
  <si>
    <t>High WML load FPR = 9%
Mild load FPR = 19%</t>
  </si>
  <si>
    <t>81.6% (excellent)</t>
  </si>
  <si>
    <t>Compared to TMOD, LPA, SALEM-LS</t>
  </si>
  <si>
    <t>https://github.com/kokhaur/WML-Segmentation-False-Positive-Detection</t>
  </si>
  <si>
    <t>https://www.nature.com/articles/s41598-022-07843-8</t>
  </si>
  <si>
    <t>#2613 - Demeusy 2024</t>
  </si>
  <si>
    <t>Development and validation of a two-stage convolutional neural network algorithm for segmentation of MRI white matter hyperintensities for longitudinal studies in CADASIL</t>
  </si>
  <si>
    <t>Computers in Biology and Medicine</t>
  </si>
  <si>
    <t>Chabriat</t>
  </si>
  <si>
    <t>Hugues</t>
  </si>
  <si>
    <t>Université Paris Cité</t>
  </si>
  <si>
    <t>hugues.chabriat@aphp.fr</t>
  </si>
  <si>
    <t>ITK (https://itk.org), ANTS for pre-processing</t>
  </si>
  <si>
    <t>Patients with a genetically confirmed diagnosis of CADASIL (cysteine mutation in EGFr-domains of the NOTCH3 gene)</t>
  </si>
  <si>
    <t>90 at baseline visit.(Dataset A), 66 (Dataset B), 50 (Dataset C)</t>
  </si>
  <si>
    <t>1.5T MRI GE SIGNA scanner was switched for a 3T SIEMENS for follow up visits</t>
  </si>
  <si>
    <t>22 (44 visits) to train preliminary model (from Dataset A)+ 25 (50 visits) to train final model from Dataset C)</t>
  </si>
  <si>
    <t>CADASIL patients</t>
  </si>
  <si>
    <t>same study</t>
  </si>
  <si>
    <t>multiple</t>
  </si>
  <si>
    <t>1.5T MRI GE SIGNA scanner was switched for a 3T SIEMENS for follow up visits.</t>
  </si>
  <si>
    <t>9 (validation of preliminary model) + 5 (validation of final model after including follow up visits in training)</t>
  </si>
  <si>
    <t>CADASIL patients from same study</t>
  </si>
  <si>
    <t>59 (preliminary model) + 20 final model)</t>
  </si>
  <si>
    <t>Manual, semi-automated</t>
  </si>
  <si>
    <t>0.83 (0.09)</t>
  </si>
  <si>
    <t>0.71 (0.19)</t>
  </si>
  <si>
    <t>25.7 (42.2) (%)</t>
  </si>
  <si>
    <t>0.49 (0.16)</t>
  </si>
  <si>
    <t xml:space="preserve">HD(mm): 6.67 (5.53) </t>
  </si>
  <si>
    <t xml:space="preserve">Method outperformed BIANCA. Please note the performance metrics are for the complete dataset (A+B+C). Please consult supplemental for further information (https://ars.els-cdn.com/content/image/1-s2.0-S0010482524010217-mmc1.pdf) </t>
  </si>
  <si>
    <t>https://www.sciencedirect.com/science/article/pii/S0010482524010217?via%3Dihub#fig1</t>
  </si>
  <si>
    <t>#2584 - Xia 2024</t>
  </si>
  <si>
    <t>Deep-Learning-Based MRI Microbleeds Detection for Cerebral Small Vessel Disease on Quantitative Susceptibility Mapping</t>
  </si>
  <si>
    <t xml:space="preserve">Peng </t>
  </si>
  <si>
    <t>The University of Hong Kong</t>
  </si>
  <si>
    <t>QSM</t>
  </si>
  <si>
    <t>CycleGAN (Used for data augmentaion) + FSL</t>
  </si>
  <si>
    <t>FRST (Fast radial symmetrical transform) + Vnet</t>
  </si>
  <si>
    <t>Patients with cerebral small vessel disease</t>
  </si>
  <si>
    <t>3.0-T MRI (Philips Healthcare, Achieva)</t>
  </si>
  <si>
    <t>single</t>
  </si>
  <si>
    <t>same study/dataset</t>
  </si>
  <si>
    <t>72.5% (good)</t>
  </si>
  <si>
    <t>https://onlinelibrary.wiley.com/doi/10.1002/jmri.29198</t>
  </si>
  <si>
    <t>#2641 - Chang 2024</t>
  </si>
  <si>
    <t>Detection of White Matter Hyperintensities in Magnetic Resonance Imaging by Hyperspectral Subpixel Detection</t>
  </si>
  <si>
    <t>Yen-Chieh</t>
  </si>
  <si>
    <t>China Medical University Hospital</t>
  </si>
  <si>
    <t>ycouyang@nchu.edu.tw</t>
  </si>
  <si>
    <t>IKCEM</t>
  </si>
  <si>
    <t>FLAIR, T2WI-SPACE
and T1WI-MPRAGE</t>
  </si>
  <si>
    <t>Hyperspectral algorithm - iterative constrained energy minimization (CEM) and kernal CEM</t>
  </si>
  <si>
    <t>Patients with AD</t>
  </si>
  <si>
    <t>1.5T MRI (Aera, Siemens)</t>
  </si>
  <si>
    <t>0.866 - 0.929 depending on number of training samples</t>
  </si>
  <si>
    <t>Compared to LGA and LPA
IKCEM cannot detect multiple targets at the same time</t>
  </si>
  <si>
    <t>https://ieeexplore.ieee.org/document/10606463</t>
  </si>
  <si>
    <t>#2576 - Huang 2024</t>
  </si>
  <si>
    <t>Development and validation of a perivascular space segmentation method in multi-center datasets</t>
  </si>
  <si>
    <t>Ruiting</t>
  </si>
  <si>
    <t>Zhejiang University School of Medicine</t>
  </si>
  <si>
    <t>zhangruiting@zju.edu.cn</t>
  </si>
  <si>
    <t>mcPVS-Net</t>
  </si>
  <si>
    <t>T1w</t>
  </si>
  <si>
    <t>ANTS, SPM12, Fuzzy C-means method for preprocessing</t>
  </si>
  <si>
    <t>nnU-Net</t>
  </si>
  <si>
    <t>Both cognitively normal and impaired, selected participants with high number of PVS</t>
  </si>
  <si>
    <t>Alzheimer's Disease Neuroimaging Initiative (ADNI)-3 database</t>
  </si>
  <si>
    <t>Siemens, GE, Philips</t>
  </si>
  <si>
    <t>0.80 ± 0.09</t>
  </si>
  <si>
    <t>0.81 ± 0.09</t>
  </si>
  <si>
    <t>multi-center dataset
nnU-net used for other biomedical imaging datasets but not for PVS - segmentation methods not described
evaluated in larger dataset but not against ground truth
compared to Boutinaud method which had DICE from 0.4-0.51</t>
  </si>
  <si>
    <t>https://github.com/huangnick/mcPVS-Net/tree/main</t>
  </si>
  <si>
    <t>https://www.sciencedirect.com/science/article/pii/S1053811924003008?via%3Dihub</t>
  </si>
  <si>
    <t>Automatic segmentation of white matter lesions on magnetic resonance images of the brain by using an outlier detection strategy</t>
  </si>
  <si>
    <t xml:space="preserve">GMM–EVT </t>
  </si>
  <si>
    <t>T1W, FLAIR, T2W</t>
  </si>
  <si>
    <t>MIPAV and MRIcro for preprocessing</t>
  </si>
  <si>
    <t>diagnosed with WM abnormalities</t>
  </si>
  <si>
    <t>Philips 3T</t>
  </si>
  <si>
    <t>0.78 ± 0.08</t>
  </si>
  <si>
    <t>overlap fraction: 0.80 ± 0.09
extra fraction: 0.25 ± 0.13</t>
  </si>
  <si>
    <t>71.9% (good)</t>
  </si>
  <si>
    <t>FLAIR only vs multimodal results shown
Synthetic dataset not included</t>
  </si>
  <si>
    <t>https://www.sciencedirect.com/science/article/pii/S0730725X14002409?via%3Dihub</t>
  </si>
  <si>
    <t>overlap fraction: 0.77 ± 0.09
extra fraction: 0.15 ± 0.12</t>
  </si>
  <si>
    <t>#487 - Schirmer 2019</t>
  </si>
  <si>
    <t>White matter hyperintensity quantification in large-scale clinical acute ischemic stroke cohorts - The MRI-GENIE study</t>
  </si>
  <si>
    <t>Schirmer</t>
  </si>
  <si>
    <t>Markus</t>
  </si>
  <si>
    <t>Harvard Medical School</t>
  </si>
  <si>
    <t>mschirmer1@mgh.harvard.edu</t>
  </si>
  <si>
    <t>ANTs, Neuron-BE for preprocessing</t>
  </si>
  <si>
    <t>Ischemic stroke patients &gt;18 years of age</t>
  </si>
  <si>
    <t>1.5T GE Signa</t>
  </si>
  <si>
    <t>76% (good)</t>
  </si>
  <si>
    <t>builds on existing WMH segmentation algorithm and uses separate set of data to train/validate/test than what is presented for the pipeline</t>
  </si>
  <si>
    <t>https://doi.org/10.1016/j.nicl.2019.101884</t>
  </si>
  <si>
    <t>MRI-GENetics Interface Exploration (MRI-GENIE) study (2533 total subjects)</t>
  </si>
  <si>
    <t>Multiple - 12 sites</t>
  </si>
  <si>
    <t>ICC: 0.84, pearson r: 0.86</t>
  </si>
  <si>
    <t>#2610 - Rachmadi 2024</t>
  </si>
  <si>
    <t>A new family of instance-level loss functions for improving instance-level segmentation and detection of white matter hyperintensities in routine clinical brain MRI</t>
  </si>
  <si>
    <t>Rachmadi</t>
  </si>
  <si>
    <t>Muhammad Febrian</t>
  </si>
  <si>
    <t>RIKEN Center for Brain Science</t>
  </si>
  <si>
    <t>febrian.rachmadi@riken.jp</t>
  </si>
  <si>
    <t>optiBET for preprocessing, CUDA, Pytorch and MONAI for implementation</t>
  </si>
  <si>
    <t>Instance loss functions - 2D SwinUNETR models</t>
  </si>
  <si>
    <t>ADNI-GO - healthy and MCI</t>
  </si>
  <si>
    <t>12 - 5 fold CV</t>
  </si>
  <si>
    <t>4 - 5 fold CV</t>
  </si>
  <si>
    <t>WMH segmentation challenge</t>
  </si>
  <si>
    <t>semi-automatically</t>
  </si>
  <si>
    <t>FNR: 0.566, FDR: 0.3896</t>
  </si>
  <si>
    <t>ADNI data is available
results for proximity (+blob-GDF)</t>
  </si>
  <si>
    <t>https://doi.org/10.1016/j.compbiomed.2024.108414</t>
  </si>
  <si>
    <t>#278 - Li 2021</t>
  </si>
  <si>
    <t>Detecting cerebral microbleeds via deep learning with features enhancement by reusing ground truth</t>
  </si>
  <si>
    <t>Computer Methods and Programs in Biomedicine</t>
  </si>
  <si>
    <t>Bai</t>
  </si>
  <si>
    <t>Pengfei</t>
  </si>
  <si>
    <t>South China Normal University</t>
  </si>
  <si>
    <t>baipf@scnu.edu.cn</t>
  </si>
  <si>
    <t>Feature Enhancement (FE)</t>
  </si>
  <si>
    <t>SWAN</t>
  </si>
  <si>
    <t>ANTs for preprocessing, PyTorch</t>
  </si>
  <si>
    <t>SSD, VGG-16</t>
  </si>
  <si>
    <t>from the third affiliated hospital of sun yat-sen university</t>
  </si>
  <si>
    <t>method to enhance the features of CMBs</t>
  </si>
  <si>
    <t>https://www.sciencedirect.com/science/article/pii/S0169260721001267?via%3Dihub</t>
  </si>
  <si>
    <t>#2723 - Kumar 2024</t>
  </si>
  <si>
    <t>Brain hyperintensities: automatic segmentation of white matter hyperintensities in clinical brain MRI images using improved deep neural network</t>
  </si>
  <si>
    <t>Journal of Supercomuting</t>
  </si>
  <si>
    <t>Kumar</t>
  </si>
  <si>
    <t>Puranam Revanth</t>
  </si>
  <si>
    <t>ICFAI Foundation for Higher Education</t>
  </si>
  <si>
    <t>revanth123451.rk@gmail.com</t>
  </si>
  <si>
    <t>SMHHO-DCNN</t>
  </si>
  <si>
    <t>FLAIR, T1-w, T2-w</t>
  </si>
  <si>
    <t>ROBEX for preprocessing</t>
  </si>
  <si>
    <t>Slime Mold Algorithm and Harris Hawk's Optimization algorithm to train DCNN</t>
  </si>
  <si>
    <t>WMH Segmentation Challenge and in house dataset</t>
  </si>
  <si>
    <t>GE Signa HDxt 3.0 T, GE Discovery MR750 3.0 T, UIH uMR 780 3.0 T, GE Signa Excite 1.5 T, GE Signa HDxt 1.5 T, GE Signa Creator 1.5 T, and GE Brivo MR355 1.5 T.</t>
  </si>
  <si>
    <t>276 (3T only)</t>
  </si>
  <si>
    <t>74 (1.5T only)</t>
  </si>
  <si>
    <t>87.2 ± 0.11</t>
  </si>
  <si>
    <t>89.5 ± 0.23</t>
  </si>
  <si>
    <t>6.21 ± 0.1</t>
  </si>
  <si>
    <t>20.5 ± 0.04</t>
  </si>
  <si>
    <t>90.3 ± 0.08</t>
  </si>
  <si>
    <t>88.8 ± 1.01</t>
  </si>
  <si>
    <t>76.5% (good)</t>
  </si>
  <si>
    <t>https://link.springer.com/article/10.1007/s11227-024-06080-2</t>
  </si>
  <si>
    <t>#2581 - Farkhani 2024</t>
  </si>
  <si>
    <t>End-to-end volumetric segmentation of white matter hyperintensities using deep learning</t>
  </si>
  <si>
    <t>Farkhani</t>
  </si>
  <si>
    <t>Sadaf</t>
  </si>
  <si>
    <t>Copenhagen University Hospital</t>
  </si>
  <si>
    <t>sadaff@drcmr.dk</t>
  </si>
  <si>
    <t>VoSHT</t>
  </si>
  <si>
    <t>FSL for preprocessing, PyTorch for implementation</t>
  </si>
  <si>
    <t>CNN, transformer</t>
  </si>
  <si>
    <t>Healthy individuals aged 62–70 years in the Live active Successful Aging (LISA) project</t>
  </si>
  <si>
    <t>3T Philips Achieva</t>
  </si>
  <si>
    <t>91.63 clusterwise, 87.48 voxelwise</t>
  </si>
  <si>
    <t>FPR: 0.0135%, HD: 10.3 mm^3, AUC-PR: 72.67%</t>
  </si>
  <si>
    <t>training time 19.4 h</t>
  </si>
  <si>
    <t>85.1% (excellent)</t>
  </si>
  <si>
    <t>ensamble based nnUNet had better performance</t>
  </si>
  <si>
    <t>https://doi.org/10.1016/j.cmpb.2024.108008</t>
  </si>
  <si>
    <t>MICCAI WMH segmentation challenge test set</t>
  </si>
  <si>
    <t>3T Philips Ingenuity, 1.5T GE Signa</t>
  </si>
  <si>
    <t>39.97 cluster, 81.49 voxel</t>
  </si>
  <si>
    <t>FPR: 0.0127%, HD: 14.02 mm^3, AUC-PR: 70.2%</t>
  </si>
  <si>
    <t>#2640 - Zhang 2024</t>
  </si>
  <si>
    <t>Quantitative Analysis of Multimodal MRI Markers and Clinical Risk Factors for Cerebral Small Vessel Disease Based on Deep Learning</t>
  </si>
  <si>
    <t>International Journal of General Medicine</t>
  </si>
  <si>
    <t>Feng</t>
  </si>
  <si>
    <t>Shanghai United Imaging Intelligence Co.</t>
  </si>
  <si>
    <t>feng.shi@uii-ai.com</t>
  </si>
  <si>
    <t>VB-Net</t>
  </si>
  <si>
    <t>Cerebral microbleeds (also segments perivascular spaces, lacunes, infarcts)</t>
  </si>
  <si>
    <t>Age &gt; 18, presence of symptomatic microvascular disease, exluded those with liver and kidney problems, pregant, non-vascular dementia, parkinson's, or other neurodegenerative diseases</t>
  </si>
  <si>
    <t>211 lacunar stroke and 83 control patients at Hangzhou First People’s Hospital</t>
  </si>
  <si>
    <t>GE MR Model 750 3.0 T or 1.5 T</t>
  </si>
  <si>
    <t>Manually corrected</t>
  </si>
  <si>
    <t>0.771(0.615, 0.927)</t>
  </si>
  <si>
    <t>0.759(0.601, 0.916)</t>
  </si>
  <si>
    <t>73.1% (good)</t>
  </si>
  <si>
    <t>already developed model just tested on different csvd markers?</t>
  </si>
  <si>
    <t>https://www.tandfonline.com/doi/full/10.2147/IJGM.S446531</t>
  </si>
  <si>
    <t>0.972(0.967, 0.977)</t>
  </si>
  <si>
    <t>0.920(0.908, 0.931)</t>
  </si>
  <si>
    <t>0.332(0.243, 0.422)</t>
  </si>
  <si>
    <t>0.426(0.323, 0.530)</t>
  </si>
  <si>
    <t>0.995(0.978, 1.000)</t>
  </si>
  <si>
    <t>1.000(1.000, 1.000)</t>
  </si>
  <si>
    <t>1.000(0.967, 1.000)</t>
  </si>
  <si>
    <t>Recent small subcortical infarcts</t>
  </si>
  <si>
    <t>0.996(0.973, 1.000)</t>
  </si>
  <si>
    <t>1.000(0.821, 1.000)</t>
  </si>
  <si>
    <t>Enlarged perivascular spaces in brain MRI: Automated quantification in four regions</t>
  </si>
  <si>
    <t>T2</t>
  </si>
  <si>
    <t>3D Segmentation of Perivascular Spaces on T1-Weighted 3 Tesla MR Images With a Convolutional Autoencoder and a U-Shaped Neural Network</t>
  </si>
  <si>
    <t>Image processing approaches to enhance perivascular space visibility and quantification using MRI</t>
  </si>
  <si>
    <t>T1, T2</t>
  </si>
  <si>
    <t>MRI-visible dilated perivascular spaces in healthy young adults: A twin heritability study</t>
  </si>
  <si>
    <t>3D regression neural network for the quantification of enlarged perivascular spaces in brain MRI</t>
  </si>
  <si>
    <t>Deep Cascade of Convolutional Neural Networks for Quantification of Enlarged Perivascular Spaces in the Basal Ganglia in Magnetic Resonance Imaging</t>
  </si>
  <si>
    <t>Machine Learning-Based Perivascular Space Volumetry in Alzheimer Disease</t>
  </si>
  <si>
    <t>DSC for calc</t>
  </si>
  <si>
    <t>SPM, MATLAB</t>
  </si>
  <si>
    <t>SVM compared to RF</t>
  </si>
  <si>
    <t>RF: 0.672
SVM: 0.540</t>
  </si>
  <si>
    <t>https://www.nitrc.org/projects/w2mhs</t>
  </si>
  <si>
    <t>MATLAB, SPM8</t>
  </si>
  <si>
    <t xml:space="preserve">#869 - Tsai 2014 </t>
  </si>
  <si>
    <t>#864 - Wang 2014a</t>
  </si>
  <si>
    <t>#867 - Wang 2014b</t>
  </si>
  <si>
    <t>SPM8</t>
  </si>
  <si>
    <t>27-47 FP/volume</t>
  </si>
  <si>
    <t>https://github.com/Damangir/Cascade</t>
  </si>
  <si>
    <t xml:space="preserve">84.37 (9.63) </t>
  </si>
  <si>
    <r>
      <rPr>
        <sz val="12"/>
        <color rgb="FF38761D"/>
        <rFont val="Arial"/>
        <family val="2"/>
      </rPr>
      <t xml:space="preserve">The training and testing subjects were selected from the same dataset in ADC and PREVENT-AD studies. For the ADNI2/GO segmentations, the training data was selected from the ADC study while testing data came from ADNI2/GO to show the robustness of the method across different scanners. The training dataset was generated from a large number of manually labeled voxels; i.e. all voxels inside the brain mask for the subjects that were selected for training were used to create the training set - this includes all positive (WMH) and negative (non-WMH) example voxels. (Note that subjects used for testing were not used to estimate any of the features, probabilities or spatial priors, and thus serve truly as independent test data without double dipping).
</t>
    </r>
    <r>
      <rPr>
        <sz val="12"/>
        <color rgb="FF000000"/>
        <rFont val="Arial"/>
        <family val="2"/>
      </rPr>
      <t>Compared to LGA, LST, W2MHS and outperformed in terms of SI
Also compared to different classifier which performed good on non-independent datasets but not on independent</t>
    </r>
  </si>
  <si>
    <t>10 - 10 fold CV</t>
  </si>
  <si>
    <t>MSWS + Loc</t>
  </si>
  <si>
    <t>Not sure this meets inclusion criteria
Fully automated tool available with pre-trained classifiers
Random forests had best performance - results shown for RF only T1 and FLAIR
Performance declines in absence of FLAIR</t>
  </si>
  <si>
    <r>
      <rPr>
        <sz val="12"/>
        <color theme="1"/>
        <rFont val="Aptos Narrow"/>
        <family val="2"/>
      </rPr>
      <t>WMH R</t>
    </r>
    <r>
      <rPr>
        <vertAlign val="superscript"/>
        <sz val="12"/>
        <color theme="1"/>
        <rFont val="Aptos Narrow (Body)"/>
      </rPr>
      <t>2</t>
    </r>
    <r>
      <rPr>
        <sz val="12"/>
        <color theme="1"/>
        <rFont val="Aptos Narrow"/>
        <family val="2"/>
      </rPr>
      <t>: 0.951
Stroke R</t>
    </r>
    <r>
      <rPr>
        <vertAlign val="superscript"/>
        <sz val="12"/>
        <color theme="1"/>
        <rFont val="Aptos Narrow (Body)"/>
      </rPr>
      <t>2</t>
    </r>
    <r>
      <rPr>
        <sz val="12"/>
        <color theme="1"/>
        <rFont val="Aptos Narrow"/>
        <family val="2"/>
      </rPr>
      <t>: 0.791
WMH trend: 0.89x+0.07
Stroke trend: 0.58x+0.01</t>
    </r>
  </si>
  <si>
    <t>https://github.com/hongweilibran/wmh_ibbmTum</t>
  </si>
  <si>
    <t>#503 - Wu 2019a</t>
  </si>
  <si>
    <t>cohort of older individuals in the BIOCARD study - cognitively normal (n = 113) or MCI (n = 22) - only normal used for training atlases (15)</t>
  </si>
  <si>
    <t>ADNI</t>
  </si>
  <si>
    <t>https://github.com/febrianrachmadi/lots-iam-gpu</t>
  </si>
  <si>
    <t>U-Net with novel skip connection</t>
  </si>
  <si>
    <t>https://hub.docker.com/r/skipconnection/wmhchallenge_scunet/</t>
  </si>
  <si>
    <r>
      <rPr>
        <sz val="12"/>
        <color rgb="FF38761D"/>
        <rFont val="Arial"/>
        <family val="2"/>
      </rPr>
      <t xml:space="preserve">Results have been shown for M1-G model which is one of the OASIS-AD models.It was compared against other variants of OASIS-AD.
</t>
    </r>
    <r>
      <rPr>
        <sz val="12"/>
        <color rgb="FF000000"/>
        <rFont val="Arial"/>
        <family val="2"/>
      </rPr>
      <t>outperformed OASIS, MIMOSA, LST, fuzzy-c (all developed on MS)</t>
    </r>
  </si>
  <si>
    <t>MICCAI WMH Segmentation training (3 x 20 subjects) and MICCAI WMH Segmentation test dataset (same 3 centres as training dataset selected - 90 subjects</t>
  </si>
  <si>
    <t>U-Net with attention mechanism</t>
  </si>
  <si>
    <t>Excludes two cases with hemorrhagic stroke</t>
  </si>
  <si>
    <r>
      <rPr>
        <sz val="12"/>
        <color rgb="FF38761D"/>
        <rFont val="Arial"/>
        <family val="2"/>
      </rPr>
      <t xml:space="preserve">3D MRIs were transformed to 742 2D images which were split into two separate sets. They used 518 images as the training and validation samples and 224 images as the test samples. Results also available for Ischaemic stroke lesions
</t>
    </r>
    <r>
      <rPr>
        <sz val="12"/>
        <color rgb="FF000000"/>
        <rFont val="Arial"/>
        <family val="2"/>
      </rPr>
      <t>Compared to uResNet, FCN, ensemble FCNs, FC-ResNet, RA-UNet - second after FC-ResNet
Results shown for WMHs</t>
    </r>
  </si>
  <si>
    <t>U-Net with CRF</t>
  </si>
  <si>
    <t>results shown for final performance, leave-one-out CV done prior for comparisons to different models and ablation studies
simultaneously segment and locate WMHs - no significant difference in performance with sysu_media</t>
  </si>
  <si>
    <r>
      <rPr>
        <sz val="12"/>
        <color theme="1"/>
        <rFont val="Arial"/>
        <family val="2"/>
      </rPr>
      <t xml:space="preserve">SPM12, </t>
    </r>
    <r>
      <rPr>
        <i/>
        <sz val="12"/>
        <color theme="1"/>
        <rFont val="Arial"/>
        <family val="2"/>
      </rPr>
      <t xml:space="preserve">Elastix </t>
    </r>
    <r>
      <rPr>
        <sz val="12"/>
        <color theme="1"/>
        <rFont val="Arial"/>
        <family val="2"/>
      </rPr>
      <t>for preprocessing, Pytorch for implementation</t>
    </r>
  </si>
  <si>
    <t>9 subjects with probable AD, 5 with amnestic MCI and 7 cognitively healthy control subjects (age range 63 - 86 years; mean age 77.1 +/- 5.8 years; median age 77 years; F:M = 10:11)</t>
  </si>
  <si>
    <t>WHAT</t>
  </si>
  <si>
    <t>gray level co-occurrence matrix (GLCM) embedded clustering technique, and random forest (RF) classifier</t>
  </si>
  <si>
    <t>https://github.com/simonsf/wmh-segmentation</t>
  </si>
  <si>
    <t>https://github.com/gongt99/Cascade-U-Net-white-matter-hyperintensities-</t>
  </si>
  <si>
    <t xml:space="preserve">#1721 - Duarte 2023 </t>
  </si>
  <si>
    <t xml:space="preserve">        
#4 - Lee 2023 </t>
  </si>
  <si>
    <t>U-Net with Bottleneck Attention Modules</t>
  </si>
  <si>
    <t>Instance loss functions - tested in 2D SwinUNETR models</t>
  </si>
  <si>
    <t>https://github.com/BrainImageAnalysis/instance-loss.git</t>
  </si>
  <si>
    <r>
      <rPr>
        <sz val="12"/>
        <color rgb="FF38761D"/>
        <rFont val="Arial"/>
        <family val="2"/>
      </rPr>
      <t>Ouyang</t>
    </r>
  </si>
  <si>
    <r>
      <rPr>
        <sz val="12"/>
        <color rgb="FF38761D"/>
        <rFont val="Arial"/>
        <family val="2"/>
      </rPr>
      <t xml:space="preserve">Longitudinal study (3 datasets A,B,C) of patients with CADASIL followed fom 2003, every 18-24 months at CERVCO, 
</t>
    </r>
    <r>
      <rPr>
        <u/>
        <sz val="12"/>
        <color rgb="FF38761D"/>
        <rFont val="Arial"/>
        <family val="2"/>
      </rPr>
      <t>https://www.cervco.fr</t>
    </r>
    <r>
      <rPr>
        <sz val="12"/>
        <color rgb="FF38761D"/>
        <rFont val="Arial"/>
        <family val="2"/>
      </rPr>
      <t>. Training done with baseline scans (dataset A,preleminary model) and follow-up scans (dataset B,C,final model).Note that dataset B composed of paired MRI images obtained using 3T scanner after scanner change</t>
    </r>
  </si>
  <si>
    <t>CNN - global pooling U-Net</t>
  </si>
  <si>
    <t>3T Siemens, GE, Philips</t>
  </si>
  <si>
    <t>likely 5 fold CV as done previously</t>
  </si>
  <si>
    <t>Not included but might wonder why:</t>
  </si>
  <si>
    <t>EXCLUDED BECAUSE:</t>
  </si>
  <si>
    <t>#609 - Ballerini 2018</t>
  </si>
  <si>
    <t>Perivascular Spaces Segmentation in Brain MRI Using Optimal 3D Filtering</t>
  </si>
  <si>
    <t>ground truth not manually segmented or corrected</t>
  </si>
  <si>
    <t>https://www.nature.com/articles/s41598-018-19781-5</t>
  </si>
  <si>
    <t>#1003 - Boutinaud 2021</t>
  </si>
  <si>
    <t>young healthy adults</t>
  </si>
  <si>
    <t>Deep learning based detection of enlarged perivascular spaces on brain MRI</t>
  </si>
  <si>
    <t>not found in search</t>
  </si>
  <si>
    <t>#360 - Choi 2020</t>
  </si>
  <si>
    <t xml:space="preserve">	
#651 - Hou 2017</t>
  </si>
  <si>
    <t>Enhancement of perivascular spaces in 7 T MR image using Haar transform of non-local cubes and block-matching filtering</t>
  </si>
  <si>
    <t>enhancement</t>
  </si>
  <si>
    <t>#601 - Lian 2018</t>
  </si>
  <si>
    <t>Multi-channel multi-scale fully convolutional network for 3D perivascular spaces segmentation in 7T MR images</t>
  </si>
  <si>
    <t>Development and initial evaluation of a semi-automatic approach to assess perivascular spaces on conventional magnetic resonance images</t>
  </si>
  <si>
    <t>#679 - Zhang 2017</t>
  </si>
  <si>
    <t>Structured learning for 3-D perivascular space segmentation using vascular features</t>
  </si>
  <si>
    <t>population not described</t>
  </si>
  <si>
    <t>#2644 - Chae 2024</t>
  </si>
  <si>
    <t>method not sufficiently described</t>
  </si>
  <si>
    <t>#754 - Park 2016</t>
  </si>
  <si>
    <t>Segmentation of perivascular spaces in 7T MR image using auto-context model with orientation-normalized features.</t>
  </si>
  <si>
    <t>#536 - Dubost 2019</t>
  </si>
  <si>
    <t>outcome is score</t>
  </si>
  <si>
    <t>#942 - Yang 2021</t>
  </si>
  <si>
    <t>Direct Rating Estimation of Enlarged Perivascular Spaces (EPVS) in Brain MRI Using Deep Neural Network</t>
  </si>
  <si>
    <t>outcome is rating</t>
  </si>
  <si>
    <t>#2567 - Deike 2024</t>
  </si>
  <si>
    <t>method not described</t>
  </si>
  <si>
    <t>#1242 - Zong 2016</t>
  </si>
  <si>
    <t>Visualization of perivascular spaces in the human brain at 7 T: sequence optimization and morphology characterization</t>
  </si>
  <si>
    <t>semi automated, young healthy subjects</t>
  </si>
  <si>
    <t>#28 - Tachibana 2024</t>
  </si>
  <si>
    <t>Late-Life High Blood Pressure and Enlarged Perivascular Spaces in the Putaminal Regions of Community-Dwelling Japanese Older Persons</t>
  </si>
  <si>
    <t>no validation</t>
  </si>
  <si>
    <t>#199 - Perosa 2022</t>
  </si>
  <si>
    <t>Perivascular space dilation is associated with vascular amyloid-β accumulation in the overlying cortex</t>
  </si>
  <si>
    <t>manual detection only</t>
  </si>
  <si>
    <t>#2662 - Javierre-Petit 2024</t>
  </si>
  <si>
    <t>Quantitative assessment of enlarged perivascular spaces via deep-learning in community-based older adults reveals independent associations with vascular neuropathologies, vascular risk factors and cognition</t>
  </si>
  <si>
    <t>ex vivo cases</t>
  </si>
  <si>
    <t>#193 - Williamson 2022</t>
  </si>
  <si>
    <t>Automated grading of enlarged perivascular spaces in clinical imaging data of an acute stroke cohort using an interpretable, 3D deep learning framework</t>
  </si>
  <si>
    <t>grading not quantification</t>
  </si>
  <si>
    <t>#1159 - Jung 2019</t>
  </si>
  <si>
    <t>Enhancement of Perivascular Spaces Using Densely Connected Deep Convolutional Neural Network</t>
  </si>
  <si>
    <t>healthy volunteers, also enhancement not segmentation</t>
  </si>
  <si>
    <t>#1486 - Sepehrband 2019</t>
  </si>
  <si>
    <t>healthy young adults</t>
  </si>
  <si>
    <t>#531 - Dubost 2019</t>
  </si>
  <si>
    <t>compared to visual scores</t>
  </si>
  <si>
    <t xml:space="preserve">	
#5 - Sudre 2024</t>
  </si>
  <si>
    <t>Where is VALDO? VAscular Lesions Detection and segmentatiOn challenge at MICCAI 2021</t>
  </si>
  <si>
    <t>#1677 - González-Castro 2017</t>
  </si>
  <si>
    <t>Reliability of an automatic classifier for brain enlarged perivascular spaces burden and comparison with human performance</t>
  </si>
  <si>
    <t>PVS rating</t>
  </si>
  <si>
    <t>TPR for calc</t>
  </si>
  <si>
    <t xml:space="preserve"> FP_avg for calc</t>
  </si>
  <si>
    <t>PPV for calc</t>
  </si>
  <si>
    <t>14</t>
  </si>
  <si>
    <t>6</t>
  </si>
  <si>
    <t>VGG for extraction, ELM-GBA for identification</t>
  </si>
  <si>
    <t>YOLO V2 with CSF filtering</t>
  </si>
  <si>
    <t>Fast R-CNN with ResNet50</t>
  </si>
  <si>
    <r>
      <rPr>
        <sz val="12"/>
        <color rgb="FF38761D"/>
        <rFont val="Arial"/>
        <family val="2"/>
      </rPr>
      <t xml:space="preserve">Cerebral microbleeds dataset collected and prepared by Medical Imaging LABoratory (MILAB) at Yonsei University and Gachon University Gil Medical Center (Al-masni et al </t>
    </r>
    <r>
      <rPr>
        <u/>
        <sz val="12"/>
        <color rgb="FF1155CC"/>
        <rFont val="Arial"/>
        <family val="2"/>
      </rPr>
      <t>https://www.sciencedirect.com/science/article/pii/S2213158220303016?via%3Dihub)</t>
    </r>
    <r>
      <rPr>
        <sz val="12"/>
        <color rgb="FF38761D"/>
        <rFont val="Arial"/>
        <family val="2"/>
      </rPr>
      <t xml:space="preserve">
72 High in-plane resolution (HR_data): 0.5 × 0.5 mm2; 107 Low in-plane resolution (LR_data): 0.8 × 0.8 mm2.</t>
    </r>
  </si>
  <si>
    <t>SVS-CMB Dataset</t>
  </si>
  <si>
    <t>SWS (SWAN, SWI)</t>
  </si>
  <si>
    <t>Detects then classifies --- not sure if the output is just the CSVD classifcation or if it does output cerebral microbleeds</t>
  </si>
  <si>
    <t>FRST (Fast radial symmetrical transform) + V-Net</t>
  </si>
  <si>
    <r>
      <rPr>
        <sz val="12"/>
        <color rgb="FF38761D"/>
        <rFont val="Arial"/>
        <family val="2"/>
      </rPr>
      <t xml:space="preserve">Performance metrics also given via : TP, FN, FP, TN. Furthermore, model compared against ResNet as well.
</t>
    </r>
    <r>
      <rPr>
        <sz val="12"/>
        <color rgb="FF000000"/>
        <rFont val="Arial"/>
        <family val="2"/>
      </rPr>
      <t>Liu et al and Chen et al performed better but needed 7T MRI and two-channel input respectively compared to one-channel input of this study</t>
    </r>
  </si>
  <si>
    <t>A single-stage detector of cerebral microbleeds using 3D feature fused region proposal network (FFRP-Net)</t>
  </si>
  <si>
    <t>2022 IEEE 4th International Conference on Artificial Intelligence Circuits and Systems (AICAS)</t>
  </si>
  <si>
    <t>FFRP-Net</t>
  </si>
  <si>
    <t>https://ieeexplore.ieee.org/document/9869855?utm_source=wiley&amp;getft_integrator=wiley</t>
  </si>
  <si>
    <t>Cerebral Micro-Bleeding Detection Based on Densely Connected Neural Network</t>
  </si>
  <si>
    <t>Front. Neurosci</t>
  </si>
  <si>
    <t>DenseNet</t>
  </si>
  <si>
    <t>https://www.frontiersin.org/journals/neuroscience/articles/10.3389/fnins.2019.00422/full</t>
  </si>
  <si>
    <t>Detecting cerebral microbleeds with transfer learning</t>
  </si>
  <si>
    <t>Machine Vision and Applications</t>
  </si>
  <si>
    <t>ResNet-50</t>
  </si>
  <si>
    <t>https://link.springer.com/article/10.1007/s00138-019-01029-5?utm_source=wiley&amp;getft_integrator=wiley</t>
  </si>
  <si>
    <t>Lacunar infarcts</t>
  </si>
  <si>
    <t>https://github.com/Yonsei-MILab/Lacunes-Identification</t>
  </si>
  <si>
    <t>Unclear</t>
  </si>
  <si>
    <t>Quality Review</t>
  </si>
  <si>
    <t>Score 1</t>
  </si>
  <si>
    <t>Score 2</t>
  </si>
  <si>
    <t>Ouyang</t>
  </si>
  <si>
    <r>
      <t xml:space="preserve">SPM12, </t>
    </r>
    <r>
      <rPr>
        <i/>
        <sz val="11"/>
        <color theme="1"/>
        <rFont val="Aptos Narrow"/>
        <family val="2"/>
      </rPr>
      <t xml:space="preserve">Elastix </t>
    </r>
    <r>
      <rPr>
        <sz val="11"/>
        <color theme="1"/>
        <rFont val="Aptos Narrow"/>
        <family val="2"/>
      </rPr>
      <t>for preprocessing, Pytorch for implementation</t>
    </r>
  </si>
  <si>
    <r>
      <t>WMH R</t>
    </r>
    <r>
      <rPr>
        <vertAlign val="superscript"/>
        <sz val="11"/>
        <color theme="1"/>
        <rFont val="Aptos Narrow"/>
        <family val="2"/>
      </rPr>
      <t>2</t>
    </r>
    <r>
      <rPr>
        <sz val="11"/>
        <color theme="1"/>
        <rFont val="Aptos Narrow"/>
        <family val="2"/>
      </rPr>
      <t>: 0.951
Stroke R</t>
    </r>
    <r>
      <rPr>
        <vertAlign val="superscript"/>
        <sz val="11"/>
        <color theme="1"/>
        <rFont val="Aptos Narrow"/>
        <family val="2"/>
      </rPr>
      <t>2</t>
    </r>
    <r>
      <rPr>
        <sz val="11"/>
        <color theme="1"/>
        <rFont val="Aptos Narrow"/>
        <family val="2"/>
      </rPr>
      <t>: 0.791
WMH trend: 0.89x+0.07
Stroke trend: 0.58x+0.01</t>
    </r>
  </si>
  <si>
    <t>Anaconda for Python 3.6, ANTs, Convert3D</t>
  </si>
  <si>
    <t>Python 2.7, keras 2.0.5, tensorflow 1.8, h5py</t>
  </si>
  <si>
    <t>Corresponding Author Last Name</t>
  </si>
  <si>
    <t>Publication Year</t>
  </si>
  <si>
    <t>Corresponding Author First Name</t>
  </si>
  <si>
    <t>Name of Segmentation Tool</t>
  </si>
  <si>
    <t xml:space="preserve">Type of Lesion Segmented </t>
  </si>
  <si>
    <t>MR Sequences Used</t>
  </si>
  <si>
    <t>Availability of Tool</t>
  </si>
  <si>
    <t>SWI, QSM</t>
  </si>
  <si>
    <t>ANTs, FSL, MATLAB for pre-processing, Python 3.6 with specified packages for implementation</t>
  </si>
  <si>
    <t>For IAM: Nvidia’s CUDA Toolkit, Anaconda Navigator, Ubuntu 16.014, python3
with pip3 and miniconda</t>
  </si>
  <si>
    <t>2D or 3D</t>
  </si>
  <si>
    <t>T1, T2-TSE</t>
  </si>
  <si>
    <t>SWI or T2*, T1 to create CSF mask</t>
  </si>
  <si>
    <t>FLAIR, T1 tested, multimodal</t>
  </si>
  <si>
    <t>T1, FLAIR, T1-IR</t>
  </si>
  <si>
    <t>T1, FLAIR, T2</t>
  </si>
  <si>
    <t>T1-MPRAGE, FLAIR</t>
  </si>
  <si>
    <t>T1, DWI, FLAIR</t>
  </si>
  <si>
    <t>T1, FLAIR, T2/PD</t>
  </si>
  <si>
    <t>T1, T2, FLAIR</t>
  </si>
  <si>
    <t>T1, double-echo PD/T2, FLAIR</t>
  </si>
  <si>
    <t>T1, T2*, FLAIR</t>
  </si>
  <si>
    <t>SWI for training, T2* for testing</t>
  </si>
  <si>
    <t>T1, FLAIR
or FLAIR only</t>
  </si>
  <si>
    <t>T1, T2/PD, FLAIR</t>
  </si>
  <si>
    <t>T1 and FLAIR</t>
  </si>
  <si>
    <t>T1, T2, FLAIR, PD, multimodal</t>
  </si>
  <si>
    <t>FLAIR, T2-SPACE
and T1-MPRAGE</t>
  </si>
  <si>
    <t>T1</t>
  </si>
  <si>
    <t>FLAIR, T1, T2</t>
  </si>
  <si>
    <t>Preprocessing Needed</t>
  </si>
  <si>
    <t>Preprocessing Within Method</t>
  </si>
  <si>
    <t>Segmentation Type</t>
  </si>
  <si>
    <t>Segmentation Dependencies</t>
  </si>
  <si>
    <t>Segmentation Dimension</t>
  </si>
  <si>
    <t xml:space="preserve">Segmentation Architecture </t>
  </si>
  <si>
    <t>Automatic unsupervised and supervised</t>
  </si>
  <si>
    <t>FSL for preprocessing, Python with Keras and Tensorflow for implementation</t>
  </si>
  <si>
    <t>Not specified</t>
  </si>
  <si>
    <t>VGG for detection, ELM-GBA for classification</t>
  </si>
  <si>
    <t>2D-YOLO, 3D-CNN</t>
  </si>
  <si>
    <t>transfer-learning from 2D-FLAIR to 3D-T1
compared to FreeSurfer (higher avg DSC for all lesion loads)</t>
  </si>
  <si>
    <t>3D cross-domain U-Net</t>
  </si>
  <si>
    <t>Automatic supervised and rule based</t>
  </si>
  <si>
    <t>Python, version 3.8.3, Pytorch, version 1.13.0, and torchvision version 0.14.0 for implementation</t>
  </si>
  <si>
    <t>Thresholding followed by random forest, Naïve Bayes classifiers</t>
  </si>
  <si>
    <t>Automatic unsupervised and rule based</t>
  </si>
  <si>
    <r>
      <rPr>
        <sz val="11"/>
        <rFont val="Aptos Narrow"/>
        <family val="2"/>
      </rPr>
      <t xml:space="preserve">Cerebral microbleeds dataset collected and prepared by Medical Imaging LABoratory (MILAB) at Yonsei University and Gachon University Gil Medical Center (Al-masni et al </t>
    </r>
    <r>
      <rPr>
        <u/>
        <sz val="11"/>
        <rFont val="Aptos Narrow"/>
        <family val="2"/>
      </rPr>
      <t>https://www.sciencedirect.com/science/article/pii/S2213158220303016?via%3Dihub)</t>
    </r>
    <r>
      <rPr>
        <sz val="11"/>
        <rFont val="Aptos Narrow"/>
        <family val="2"/>
      </rPr>
      <t xml:space="preserve">
72 High in-plane resolution (HR_data): 0.5 × 0.5 mm2; 107 Low in-plane resolution (LR_data): 0.8 × 0.8 mm2.</t>
    </r>
  </si>
  <si>
    <t>86.8% (excellent)</t>
  </si>
  <si>
    <t>77% (good)</t>
  </si>
  <si>
    <t>69.6% (good)</t>
  </si>
  <si>
    <t>66% (good)</t>
  </si>
  <si>
    <t>94.7% (excellent)</t>
  </si>
  <si>
    <t>66.6% (good)</t>
  </si>
  <si>
    <t>92.9% (excellent)</t>
  </si>
  <si>
    <t>57% (moderate)</t>
  </si>
  <si>
    <t>Random forest with Adaboost</t>
  </si>
  <si>
    <t xml:space="preserve">Random Forest classifier, Markov random Field for removing false positives </t>
  </si>
  <si>
    <t>70.6% (good)</t>
  </si>
  <si>
    <t>76.1% (good)</t>
  </si>
  <si>
    <t>73.2% (good)</t>
  </si>
  <si>
    <t>65.8% (good)</t>
  </si>
  <si>
    <t>60.9% (good)</t>
  </si>
  <si>
    <t>Rule based</t>
  </si>
  <si>
    <t>T1 voxel intensity inhomogeneity assessment / morphological constraint algorithm</t>
  </si>
  <si>
    <t>Top hat transformation and multiple-phase binarization / SVM</t>
  </si>
  <si>
    <t>Rule based, automatic supervised</t>
  </si>
  <si>
    <t>ROBEX(skull stripping) for preprocessing, PyTorth using TorchIO for implementation</t>
  </si>
  <si>
    <t>73.4% (good)</t>
  </si>
  <si>
    <t>boespfle@ohsu.edu</t>
  </si>
  <si>
    <t>Multi-sequence intensity modeling / morphological constraint algorithm</t>
  </si>
  <si>
    <t>K-mean clustering and GLCM / CNN</t>
  </si>
  <si>
    <t>Rule based, Automatic supervised</t>
  </si>
  <si>
    <t>N4 algorithm, ANTs, FSL-BET for preprocessing
PyTorch for implementation</t>
  </si>
  <si>
    <t>Results have been shown for M1-G model which is one of the OASIS-AD models.It was compared against other variants of OASIS-AD.
outperformed OASIS, MIMOSA, LST, fuzzy-c (all developed on MS)</t>
  </si>
  <si>
    <t>The training and testing subjects were selected from the same dataset in ADC and PREVENT-AD studies. For the ADNI2/GO segmentations, the training data was selected from the ADC study while testing data came from ADNI2/GO to show the robustness of the method across different scanners. The training dataset was generated from a large number of manually labeled voxels; i.e. all voxels inside the brain mask for the subjects that were selected for training were used to create the training set - this includes all positive (WMH) and negative (non-WMH) example voxels. (Note that subjects used for testing were not used to estimate any of the features, probabilities or spatial priors, and thus serve truly as independent test data without double dipping).
Compared to LGA, LST, W2MHS and outperformed in terms of SI
Also compared to different classifier which performed good on non-independent datasets but not on independent</t>
  </si>
  <si>
    <t>louis.collins@mcgill.ca</t>
  </si>
  <si>
    <t>Logistic regression with NNR and Gaussian filter refinement</t>
  </si>
  <si>
    <t>74.6% (good)</t>
  </si>
  <si>
    <t>3D MRIs were transformed to 742 2D images which were split into two separate sets. They used 518 images as the training and validation samples and 224 images as the test samples. Results also available for Ischaemic stroke lesions
Compared to uResNet, FCN, ensemble FCNs, FC-ResNet, RA-UNet - second after FC-ResNet
Results shown for WMHs</t>
  </si>
  <si>
    <t>Results shown for AIBL dataset only
Sensitivity and specificity estimated from graphs
Compared to LGA and LPA with higher performance</t>
  </si>
  <si>
    <t>89% (excellent)</t>
  </si>
  <si>
    <t>CNN -Global pooling U-Net</t>
  </si>
  <si>
    <t>Automatic unsupervised, rule based</t>
  </si>
  <si>
    <t>Trimmed-likelihood estimator (TLE) with the expectation–maximization (EM) algorithm</t>
  </si>
  <si>
    <t>83.6% (excellent)</t>
  </si>
  <si>
    <t>79% (good)</t>
  </si>
  <si>
    <t>Anatomical-based features from brain atlas integrated with U-Net</t>
  </si>
  <si>
    <t>84.7% (excellent)</t>
  </si>
  <si>
    <t>SVM and ResNet</t>
  </si>
  <si>
    <t>79.45 (8.19)%</t>
  </si>
  <si>
    <t>81.18 (5.38) %</t>
  </si>
  <si>
    <t>84.37 (9.63)%</t>
  </si>
  <si>
    <t>TNR: 99.81 (0.16) %</t>
  </si>
  <si>
    <t>46.2 (26.5)%</t>
  </si>
  <si>
    <t>37.7 (25.8)%</t>
  </si>
  <si>
    <t>6.8 (11.6)%</t>
  </si>
  <si>
    <t>Multi-atlas fusion algorithm and FLAIR multi-atlas library</t>
  </si>
  <si>
    <t>Cohort of older individuals in the BIOCARD study - cognitively normal (n = 113) or MCI (n = 22) - only normal used for training</t>
  </si>
  <si>
    <t>Preprocessed using MINC toolkit, python for implementation</t>
  </si>
  <si>
    <t>Compares 10 different classification techniques - Naive Bayes, logistic regression, LDA, QDA, KNN, decision trees, random forests, bagging, SVM, AdaBoost</t>
  </si>
  <si>
    <t>https://nist.mni.mcgill.ca/white-matter-hyperintensities/</t>
  </si>
  <si>
    <t>Fully automated tool available with pre-trained classifiers
Random forests had best performance - results shown for RF only
Performance declines in absence of FLAIR</t>
  </si>
  <si>
    <t>79.8% (good)</t>
  </si>
  <si>
    <t>Community study of Cardio- and cerebrovascular Accident Monitoring, Epidemiology, and caRe quAlity system (CAMERA)</t>
  </si>
  <si>
    <t>Python</t>
  </si>
  <si>
    <t>75.5% (good)</t>
  </si>
  <si>
    <t>Compares feature extractors</t>
  </si>
  <si>
    <t>RF performed better</t>
  </si>
  <si>
    <t>70.1% (good)</t>
  </si>
  <si>
    <t>16 x 2</t>
  </si>
  <si>
    <t>70.4% (good)</t>
  </si>
  <si>
    <t>90.6% (excellent)</t>
  </si>
  <si>
    <t>82.2% (excellent)</t>
  </si>
  <si>
    <t>FSL for preprocessing, C++ compiler, make, cmake 2.8+, Insight Toolkit 4.0+ for implementation</t>
  </si>
  <si>
    <t xml:space="preserve">https://github.com/Damangir/Cascade </t>
  </si>
  <si>
    <t>Heuristic thresholding, SVM</t>
  </si>
  <si>
    <t>Stacked generalization ensemble of 3 orthogonal 3D CNNs</t>
  </si>
  <si>
    <t>Three datasets with range of WMHs (mean age 74-77) - one exploratory and two confirmatory - all from Neuroimage Bank of the Korean Longitudinal Study on Cognitive Aging and Dementia - 48 total</t>
  </si>
  <si>
    <t>MATLAB for preprocessing, TMOD (commerical product)</t>
  </si>
  <si>
    <t>Gray level co-occurrence matrix (GLCM) embedded clustering technique, and random forest (RF) classifier, local outlier factor (LOF) algorithm</t>
  </si>
  <si>
    <r>
      <rPr>
        <sz val="11"/>
        <rFont val="Aptos Narrow"/>
        <family val="2"/>
      </rPr>
      <t xml:space="preserve">Longitudinal study (3 datasets A,B,C) of patients with CADASIL followed fom 2003, every 18-24 months at CERVCO, 
</t>
    </r>
    <r>
      <rPr>
        <u/>
        <sz val="11"/>
        <rFont val="Aptos Narrow"/>
        <family val="2"/>
      </rPr>
      <t>https://www.cervco.fr</t>
    </r>
    <r>
      <rPr>
        <sz val="11"/>
        <rFont val="Aptos Narrow"/>
        <family val="2"/>
      </rPr>
      <t>. Training done with baseline scans (dataset A,preleminary model) and follow-up scans (dataset B,C,final model).Note that dataset B composed of paired MRI images obtained using 3T scanner after scanner change</t>
    </r>
  </si>
  <si>
    <t>Performance metrics also given via : TP, FN, FP, TN. Furthermore, model compared against ResNet as well.
Liu et al and Chen et al performed better but needed 7T MRI and two-channel input respectively compared to one-channel input of this study</t>
  </si>
  <si>
    <t>67.2% (good)</t>
  </si>
  <si>
    <t>From the third affiliated hospital of sun yat-sen university</t>
  </si>
  <si>
    <t>FE layer in SSD-512 algorithm</t>
  </si>
  <si>
    <t>Method to enhance the features of CMBs</t>
  </si>
  <si>
    <t>already developed model just tested on different csvd markers</t>
  </si>
  <si>
    <t>87.2% ± 0.11%</t>
  </si>
  <si>
    <t>89.5% ± 0.23%</t>
  </si>
  <si>
    <t>20.5% ± 0.04%</t>
  </si>
  <si>
    <t>90.3% ± 0.08%</t>
  </si>
  <si>
    <t>88.8% ± 1.01%</t>
  </si>
  <si>
    <t>Ensemble based nnUNet had better performance</t>
  </si>
  <si>
    <t>Segmented PVS compare against manually segmnented PVS using metrics like correlation b/w number of counts (r = 0.72, p &lt; 0.0001)</t>
  </si>
  <si>
    <t>subject-wise false alarm frequency:  15% 
(13%, [0-61%])</t>
  </si>
  <si>
    <t>subject-wise false alarm frequency:  25% 
(16%, [6-56%]) (st. dev., [rang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1">
    <font>
      <sz val="12"/>
      <color theme="1"/>
      <name val="Aptos Narrow"/>
      <scheme val="minor"/>
    </font>
    <font>
      <sz val="12"/>
      <color theme="1"/>
      <name val="Aptos Narrow"/>
      <family val="2"/>
    </font>
    <font>
      <b/>
      <sz val="12"/>
      <color theme="1"/>
      <name val="Aptos Narrow"/>
      <family val="2"/>
    </font>
    <font>
      <sz val="12"/>
      <name val="Aptos Narrow"/>
      <family val="2"/>
    </font>
    <font>
      <b/>
      <sz val="12"/>
      <color theme="1"/>
      <name val="Arial"/>
      <family val="2"/>
    </font>
    <font>
      <sz val="12"/>
      <color theme="1"/>
      <name val="Aptos Narrow"/>
      <family val="2"/>
      <scheme val="minor"/>
    </font>
    <font>
      <sz val="12"/>
      <color theme="1"/>
      <name val="Arial"/>
      <family val="2"/>
    </font>
    <font>
      <u/>
      <sz val="12"/>
      <color theme="10"/>
      <name val="Aptos Narrow"/>
      <family val="2"/>
    </font>
    <font>
      <sz val="12"/>
      <color theme="10"/>
      <name val="Aptos Narrow"/>
      <family val="2"/>
    </font>
    <font>
      <u/>
      <sz val="12"/>
      <color theme="10"/>
      <name val="Aptos Narrow"/>
      <family val="2"/>
    </font>
    <font>
      <u/>
      <sz val="12"/>
      <color theme="10"/>
      <name val="Aptos Narrow"/>
      <family val="2"/>
    </font>
    <font>
      <u/>
      <sz val="12"/>
      <color theme="10"/>
      <name val="Aptos Narrow"/>
      <family val="2"/>
    </font>
    <font>
      <u/>
      <sz val="12"/>
      <color theme="10"/>
      <name val="Aptos Narrow"/>
      <family val="2"/>
    </font>
    <font>
      <u/>
      <sz val="12"/>
      <color theme="10"/>
      <name val="Aptos Narrow"/>
      <family val="2"/>
    </font>
    <font>
      <u/>
      <sz val="12"/>
      <color rgb="FF467886"/>
      <name val="Arial"/>
      <family val="2"/>
    </font>
    <font>
      <u/>
      <sz val="12"/>
      <color rgb="FF467886"/>
      <name val="Arial"/>
      <family val="2"/>
    </font>
    <font>
      <u/>
      <sz val="12"/>
      <color rgb="FF0000FF"/>
      <name val="Arial"/>
      <family val="2"/>
    </font>
    <font>
      <u/>
      <sz val="12"/>
      <color theme="10"/>
      <name val="Aptos Narrow"/>
      <family val="2"/>
    </font>
    <font>
      <u/>
      <sz val="12"/>
      <color theme="10"/>
      <name val="Aptos Narrow"/>
      <family val="2"/>
    </font>
    <font>
      <u/>
      <sz val="12"/>
      <color rgb="FF0000FF"/>
      <name val="Arial"/>
      <family val="2"/>
    </font>
    <font>
      <u/>
      <sz val="12"/>
      <color rgb="FF467886"/>
      <name val="Arial"/>
      <family val="2"/>
    </font>
    <font>
      <u/>
      <sz val="12"/>
      <color rgb="FF467886"/>
      <name val="Arial"/>
      <family val="2"/>
    </font>
    <font>
      <sz val="12"/>
      <color rgb="FF196B24"/>
      <name val="Arial"/>
      <family val="2"/>
    </font>
    <font>
      <sz val="12"/>
      <color theme="6"/>
      <name val="Arial"/>
      <family val="2"/>
    </font>
    <font>
      <sz val="12"/>
      <color rgb="FF000000"/>
      <name val="Arial"/>
      <family val="2"/>
    </font>
    <font>
      <sz val="12"/>
      <color theme="6"/>
      <name val="Aptos Narrow"/>
      <family val="2"/>
    </font>
    <font>
      <sz val="12"/>
      <color rgb="FF000000"/>
      <name val="Aptos Narrow"/>
      <family val="2"/>
    </font>
    <font>
      <sz val="12"/>
      <color rgb="FF38761D"/>
      <name val="Aptos Narrow"/>
      <family val="2"/>
    </font>
    <font>
      <sz val="12"/>
      <color rgb="FF38761D"/>
      <name val="Arial"/>
      <family val="2"/>
    </font>
    <font>
      <sz val="12"/>
      <color rgb="FF467886"/>
      <name val="Arial"/>
      <family val="2"/>
    </font>
    <font>
      <u/>
      <sz val="12"/>
      <color theme="1"/>
      <name val="Arial"/>
      <family val="2"/>
    </font>
    <font>
      <u/>
      <sz val="12"/>
      <color rgb="FF38761D"/>
      <name val="Arial"/>
      <family val="2"/>
    </font>
    <font>
      <u/>
      <sz val="12"/>
      <color rgb="FF38761D"/>
      <name val="Arial"/>
      <family val="2"/>
    </font>
    <font>
      <sz val="12"/>
      <color theme="1"/>
      <name val="Arial"/>
      <family val="2"/>
    </font>
    <font>
      <u/>
      <sz val="12"/>
      <color rgb="FF0000FF"/>
      <name val="Arial"/>
      <family val="2"/>
    </font>
    <font>
      <u/>
      <sz val="12"/>
      <color theme="1"/>
      <name val="Arial"/>
      <family val="2"/>
    </font>
    <font>
      <u/>
      <sz val="12"/>
      <color theme="1"/>
      <name val="Arial"/>
      <family val="2"/>
    </font>
    <font>
      <u/>
      <sz val="12"/>
      <color rgb="FF467886"/>
      <name val="Arial"/>
      <family val="2"/>
    </font>
    <font>
      <u/>
      <sz val="12"/>
      <color rgb="FF0000FF"/>
      <name val="Arial"/>
      <family val="2"/>
    </font>
    <font>
      <u/>
      <sz val="12"/>
      <color rgb="FF467886"/>
      <name val="Arial"/>
      <family val="2"/>
    </font>
    <font>
      <u/>
      <sz val="12"/>
      <color rgb="FF467886"/>
      <name val="Arial"/>
      <family val="2"/>
    </font>
    <font>
      <u/>
      <sz val="12"/>
      <color rgb="FF000000"/>
      <name val="Arial"/>
      <family val="2"/>
    </font>
    <font>
      <u/>
      <sz val="12"/>
      <color theme="10"/>
      <name val="Aptos Narrow"/>
      <family val="2"/>
    </font>
    <font>
      <i/>
      <sz val="12"/>
      <color theme="1"/>
      <name val="Arial"/>
      <family val="2"/>
    </font>
    <font>
      <vertAlign val="superscript"/>
      <sz val="12"/>
      <color theme="1"/>
      <name val="Aptos Narrow (Body)"/>
    </font>
    <font>
      <u/>
      <sz val="12"/>
      <color rgb="FF1155CC"/>
      <name val="Arial"/>
      <family val="2"/>
    </font>
    <font>
      <u/>
      <sz val="12"/>
      <color theme="10"/>
      <name val="Aptos Narrow"/>
      <family val="2"/>
      <scheme val="minor"/>
    </font>
    <font>
      <sz val="11"/>
      <color theme="1"/>
      <name val="Aptos Narrow"/>
      <family val="2"/>
    </font>
    <font>
      <b/>
      <sz val="11"/>
      <color theme="1"/>
      <name val="Aptos Narrow"/>
      <family val="2"/>
    </font>
    <font>
      <sz val="11"/>
      <name val="Aptos Narrow"/>
      <family val="2"/>
    </font>
    <font>
      <u/>
      <sz val="11"/>
      <color theme="10"/>
      <name val="Aptos Narrow"/>
      <family val="2"/>
    </font>
    <font>
      <sz val="11"/>
      <color theme="10"/>
      <name val="Aptos Narrow"/>
      <family val="2"/>
    </font>
    <font>
      <u/>
      <sz val="11"/>
      <color rgb="FF467886"/>
      <name val="Aptos Narrow"/>
      <family val="2"/>
    </font>
    <font>
      <i/>
      <sz val="11"/>
      <color theme="1"/>
      <name val="Aptos Narrow"/>
      <family val="2"/>
    </font>
    <font>
      <vertAlign val="superscript"/>
      <sz val="11"/>
      <color theme="1"/>
      <name val="Aptos Narrow"/>
      <family val="2"/>
    </font>
    <font>
      <sz val="11"/>
      <color theme="6"/>
      <name val="Aptos Narrow"/>
      <family val="2"/>
    </font>
    <font>
      <sz val="11"/>
      <color rgb="FF000000"/>
      <name val="Aptos Narrow"/>
      <family val="2"/>
    </font>
    <font>
      <sz val="11"/>
      <color rgb="FF38761D"/>
      <name val="Aptos Narrow"/>
      <family val="2"/>
    </font>
    <font>
      <sz val="12"/>
      <color theme="1"/>
      <name val="Arial"/>
      <family val="2"/>
    </font>
    <font>
      <u/>
      <sz val="11"/>
      <color theme="10"/>
      <name val="Aptos Narrow"/>
      <family val="2"/>
      <scheme val="minor"/>
    </font>
    <font>
      <u/>
      <sz val="11"/>
      <name val="Aptos Narrow"/>
      <family val="2"/>
    </font>
  </fonts>
  <fills count="7">
    <fill>
      <patternFill patternType="none"/>
    </fill>
    <fill>
      <patternFill patternType="gray125"/>
    </fill>
    <fill>
      <patternFill patternType="solid">
        <fgColor rgb="FFB6D7A8"/>
        <bgColor rgb="FFB6D7A8"/>
      </patternFill>
    </fill>
    <fill>
      <patternFill patternType="solid">
        <fgColor rgb="FFFFF2CC"/>
        <bgColor rgb="FFFFF2CC"/>
      </patternFill>
    </fill>
    <fill>
      <patternFill patternType="solid">
        <fgColor rgb="FFFFE599"/>
        <bgColor rgb="FFFFE599"/>
      </patternFill>
    </fill>
    <fill>
      <patternFill patternType="solid">
        <fgColor theme="0"/>
        <bgColor rgb="FFFFF2CC"/>
      </patternFill>
    </fill>
    <fill>
      <patternFill patternType="solid">
        <fgColor theme="2"/>
        <bgColor rgb="FFFFF2CC"/>
      </patternFill>
    </fill>
  </fills>
  <borders count="22">
    <border>
      <left/>
      <right/>
      <top/>
      <bottom/>
      <diagonal/>
    </border>
    <border>
      <left/>
      <right style="thin">
        <color rgb="FF000000"/>
      </right>
      <top/>
      <bottom/>
      <diagonal/>
    </border>
    <border>
      <left style="thin">
        <color rgb="FF000000"/>
      </left>
      <right/>
      <top style="thin">
        <color rgb="FF000000"/>
      </top>
      <bottom/>
      <diagonal/>
    </border>
    <border>
      <left/>
      <right/>
      <top style="thin">
        <color rgb="FF000000"/>
      </top>
      <bottom/>
      <diagonal/>
    </border>
    <border>
      <left/>
      <right style="thin">
        <color rgb="FF000000"/>
      </right>
      <top style="thin">
        <color rgb="FF000000"/>
      </top>
      <bottom/>
      <diagonal/>
    </border>
    <border>
      <left style="thin">
        <color rgb="FF000000"/>
      </left>
      <right style="thin">
        <color rgb="FF000000"/>
      </right>
      <top/>
      <bottom/>
      <diagonal/>
    </border>
    <border>
      <left/>
      <right/>
      <top/>
      <bottom style="thin">
        <color rgb="FF000000"/>
      </bottom>
      <diagonal/>
    </border>
    <border>
      <left/>
      <right style="thin">
        <color rgb="FF000000"/>
      </right>
      <top/>
      <bottom style="thin">
        <color rgb="FF000000"/>
      </bottom>
      <diagonal/>
    </border>
    <border>
      <left style="thin">
        <color rgb="FF000000"/>
      </left>
      <right style="thin">
        <color rgb="FF000000"/>
      </right>
      <top/>
      <bottom style="thin">
        <color rgb="FF000000"/>
      </bottom>
      <diagonal/>
    </border>
    <border>
      <left style="thin">
        <color rgb="FF000000"/>
      </left>
      <right/>
      <top/>
      <bottom style="thin">
        <color rgb="FF000000"/>
      </bottom>
      <diagonal/>
    </border>
    <border>
      <left style="thin">
        <color rgb="FF000000"/>
      </left>
      <right style="thin">
        <color rgb="FF000000"/>
      </right>
      <top style="thin">
        <color rgb="FF000000"/>
      </top>
      <bottom/>
      <diagonal/>
    </border>
    <border>
      <left/>
      <right style="thin">
        <color rgb="FF000000"/>
      </right>
      <top style="thin">
        <color rgb="FF000000"/>
      </top>
      <bottom style="thin">
        <color rgb="FF000000"/>
      </bottom>
      <diagonal/>
    </border>
    <border>
      <left style="thin">
        <color rgb="FF000000"/>
      </left>
      <right/>
      <top/>
      <bottom/>
      <diagonal/>
    </border>
    <border>
      <left style="thin">
        <color rgb="FF000000"/>
      </left>
      <right style="thin">
        <color rgb="FF000000"/>
      </right>
      <top style="thin">
        <color rgb="FF000000"/>
      </top>
      <bottom style="thin">
        <color rgb="FF000000"/>
      </bottom>
      <diagonal/>
    </border>
    <border>
      <left/>
      <right/>
      <top style="thin">
        <color rgb="FF000000"/>
      </top>
      <bottom style="thin">
        <color rgb="FF000000"/>
      </bottom>
      <diagonal/>
    </border>
    <border>
      <left style="thin">
        <color rgb="FF000000"/>
      </left>
      <right/>
      <top style="thin">
        <color rgb="FF000000"/>
      </top>
      <bottom style="thin">
        <color rgb="FF000000"/>
      </bottom>
      <diagonal/>
    </border>
    <border>
      <left/>
      <right style="thin">
        <color indexed="64"/>
      </right>
      <top style="thin">
        <color rgb="FF000000"/>
      </top>
      <bottom/>
      <diagonal/>
    </border>
    <border>
      <left/>
      <right style="thin">
        <color rgb="FF000000"/>
      </right>
      <top style="thin">
        <color rgb="FF000000"/>
      </top>
      <bottom style="thin">
        <color indexed="64"/>
      </bottom>
      <diagonal/>
    </border>
    <border>
      <left/>
      <right style="thin">
        <color indexed="64"/>
      </right>
      <top/>
      <bottom/>
      <diagonal/>
    </border>
    <border>
      <left/>
      <right style="thin">
        <color indexed="64"/>
      </right>
      <top/>
      <bottom style="thin">
        <color rgb="FF000000"/>
      </bottom>
      <diagonal/>
    </border>
    <border>
      <left/>
      <right/>
      <top/>
      <bottom style="thin">
        <color indexed="64"/>
      </bottom>
      <diagonal/>
    </border>
    <border>
      <left/>
      <right/>
      <top style="thin">
        <color indexed="64"/>
      </top>
      <bottom/>
      <diagonal/>
    </border>
  </borders>
  <cellStyleXfs count="2">
    <xf numFmtId="0" fontId="0" fillId="0" borderId="0"/>
    <xf numFmtId="0" fontId="46" fillId="0" borderId="0" applyNumberFormat="0" applyFill="0" applyBorder="0" applyAlignment="0" applyProtection="0"/>
  </cellStyleXfs>
  <cellXfs count="419">
    <xf numFmtId="0" fontId="0" fillId="0" borderId="0" xfId="0"/>
    <xf numFmtId="0" fontId="1" fillId="0" borderId="1" xfId="0" applyFont="1" applyBorder="1"/>
    <xf numFmtId="0" fontId="2" fillId="0" borderId="1" xfId="0" applyFont="1" applyBorder="1" applyAlignment="1">
      <alignment horizontal="center"/>
    </xf>
    <xf numFmtId="0" fontId="2" fillId="0" borderId="4" xfId="0" applyFont="1" applyBorder="1" applyAlignment="1">
      <alignment horizontal="center"/>
    </xf>
    <xf numFmtId="0" fontId="2" fillId="0" borderId="1" xfId="0" applyFont="1" applyBorder="1"/>
    <xf numFmtId="0" fontId="4" fillId="0" borderId="1" xfId="0" applyFont="1" applyBorder="1"/>
    <xf numFmtId="0" fontId="2" fillId="0" borderId="6" xfId="0" applyFont="1" applyBorder="1"/>
    <xf numFmtId="0" fontId="2" fillId="0" borderId="6" xfId="0" applyFont="1" applyBorder="1" applyAlignment="1">
      <alignment wrapText="1"/>
    </xf>
    <xf numFmtId="0" fontId="2" fillId="0" borderId="7" xfId="0" applyFont="1" applyBorder="1" applyAlignment="1">
      <alignment wrapText="1"/>
    </xf>
    <xf numFmtId="0" fontId="4" fillId="0" borderId="6" xfId="0" applyFont="1" applyBorder="1" applyAlignment="1">
      <alignment wrapText="1"/>
    </xf>
    <xf numFmtId="0" fontId="4" fillId="0" borderId="7" xfId="0" applyFont="1" applyBorder="1" applyAlignment="1">
      <alignment wrapText="1"/>
    </xf>
    <xf numFmtId="0" fontId="2" fillId="0" borderId="9" xfId="0" applyFont="1" applyBorder="1" applyAlignment="1">
      <alignment wrapText="1"/>
    </xf>
    <xf numFmtId="0" fontId="4" fillId="0" borderId="0" xfId="0" applyFont="1" applyAlignment="1">
      <alignment wrapText="1"/>
    </xf>
    <xf numFmtId="0" fontId="6" fillId="0" borderId="4" xfId="0" applyFont="1" applyBorder="1" applyAlignment="1">
      <alignment horizontal="left" vertical="center" wrapText="1"/>
    </xf>
    <xf numFmtId="0" fontId="6" fillId="0" borderId="3" xfId="0" applyFont="1" applyBorder="1" applyAlignment="1">
      <alignment horizontal="left" vertical="center" wrapText="1"/>
    </xf>
    <xf numFmtId="0" fontId="1" fillId="0" borderId="3" xfId="0" applyFont="1" applyBorder="1" applyAlignment="1">
      <alignment horizontal="left" vertical="center"/>
    </xf>
    <xf numFmtId="0" fontId="1" fillId="0" borderId="3" xfId="0" applyFont="1" applyBorder="1" applyAlignment="1">
      <alignment horizontal="left" vertical="center" wrapText="1"/>
    </xf>
    <xf numFmtId="0" fontId="7" fillId="0" borderId="4" xfId="0" applyFont="1" applyBorder="1" applyAlignment="1">
      <alignment horizontal="left" vertical="center" wrapText="1"/>
    </xf>
    <xf numFmtId="0" fontId="6" fillId="3" borderId="3" xfId="0" applyFont="1" applyFill="1" applyBorder="1" applyAlignment="1">
      <alignment horizontal="left" vertical="center" wrapText="1"/>
    </xf>
    <xf numFmtId="0" fontId="6" fillId="0" borderId="3" xfId="0" applyFont="1" applyBorder="1" applyAlignment="1">
      <alignment horizontal="left" vertical="center"/>
    </xf>
    <xf numFmtId="0" fontId="6" fillId="3" borderId="11" xfId="0" applyFont="1" applyFill="1" applyBorder="1" applyAlignment="1">
      <alignment vertical="center" wrapText="1"/>
    </xf>
    <xf numFmtId="0" fontId="8" fillId="0" borderId="0" xfId="0" applyFont="1" applyAlignment="1">
      <alignment horizontal="left" vertical="center"/>
    </xf>
    <xf numFmtId="0" fontId="6" fillId="0" borderId="2" xfId="0" applyFont="1" applyBorder="1" applyAlignment="1">
      <alignment horizontal="left" vertical="center" wrapText="1"/>
    </xf>
    <xf numFmtId="0" fontId="9" fillId="0" borderId="3" xfId="0" applyFont="1" applyBorder="1" applyAlignment="1">
      <alignment horizontal="left" vertical="center" wrapText="1"/>
    </xf>
    <xf numFmtId="0" fontId="1" fillId="0" borderId="2" xfId="0" applyFont="1" applyBorder="1" applyAlignment="1">
      <alignment horizontal="left" vertical="center"/>
    </xf>
    <xf numFmtId="0" fontId="1" fillId="0" borderId="2" xfId="0" applyFont="1" applyBorder="1" applyAlignment="1">
      <alignment horizontal="left" vertical="center" wrapText="1"/>
    </xf>
    <xf numFmtId="0" fontId="6" fillId="0" borderId="1" xfId="0" applyFont="1" applyBorder="1" applyAlignment="1">
      <alignment horizontal="left" vertical="center" wrapText="1"/>
    </xf>
    <xf numFmtId="0" fontId="6" fillId="0" borderId="12" xfId="0" applyFont="1" applyBorder="1" applyAlignment="1">
      <alignment horizontal="left" vertical="center" wrapText="1"/>
    </xf>
    <xf numFmtId="0" fontId="1" fillId="0" borderId="0" xfId="0" applyFont="1" applyAlignment="1">
      <alignment horizontal="left" vertical="center"/>
    </xf>
    <xf numFmtId="0" fontId="1" fillId="0" borderId="0" xfId="0" applyFont="1" applyAlignment="1">
      <alignment horizontal="left" vertical="center" wrapText="1"/>
    </xf>
    <xf numFmtId="0" fontId="10" fillId="0" borderId="0" xfId="0" applyFont="1" applyAlignment="1">
      <alignment horizontal="left" vertical="center" wrapText="1"/>
    </xf>
    <xf numFmtId="0" fontId="1" fillId="0" borderId="12" xfId="0" applyFont="1" applyBorder="1" applyAlignment="1">
      <alignment horizontal="left" vertical="center"/>
    </xf>
    <xf numFmtId="0" fontId="6" fillId="0" borderId="0" xfId="0" applyFont="1" applyAlignment="1">
      <alignment horizontal="left" vertical="center"/>
    </xf>
    <xf numFmtId="0" fontId="6" fillId="3" borderId="0" xfId="0" applyFont="1" applyFill="1" applyAlignment="1">
      <alignment horizontal="left" vertical="center"/>
    </xf>
    <xf numFmtId="0" fontId="1" fillId="0" borderId="12" xfId="0" applyFont="1" applyBorder="1" applyAlignment="1">
      <alignment horizontal="left" vertical="center" wrapText="1"/>
    </xf>
    <xf numFmtId="0" fontId="1" fillId="0" borderId="5" xfId="0" applyFont="1" applyBorder="1" applyAlignment="1">
      <alignment horizontal="left" vertical="center"/>
    </xf>
    <xf numFmtId="0" fontId="6" fillId="0" borderId="5" xfId="0" applyFont="1" applyBorder="1" applyAlignment="1">
      <alignment horizontal="left" vertical="center" wrapText="1"/>
    </xf>
    <xf numFmtId="0" fontId="6" fillId="0" borderId="0" xfId="0" applyFont="1" applyAlignment="1">
      <alignment horizontal="left" vertical="center" wrapText="1"/>
    </xf>
    <xf numFmtId="0" fontId="11" fillId="0" borderId="0" xfId="0" applyFont="1" applyAlignment="1">
      <alignment horizontal="left" vertical="center"/>
    </xf>
    <xf numFmtId="0" fontId="6" fillId="0" borderId="7" xfId="0" applyFont="1" applyBorder="1" applyAlignment="1">
      <alignment horizontal="left" vertical="center" wrapText="1"/>
    </xf>
    <xf numFmtId="0" fontId="6" fillId="0" borderId="9" xfId="0" applyFont="1" applyBorder="1" applyAlignment="1">
      <alignment horizontal="left" vertical="center" wrapText="1"/>
    </xf>
    <xf numFmtId="0" fontId="1" fillId="0" borderId="6" xfId="0" applyFont="1" applyBorder="1" applyAlignment="1">
      <alignment horizontal="left" vertical="center"/>
    </xf>
    <xf numFmtId="0" fontId="1" fillId="0" borderId="6" xfId="0" applyFont="1" applyBorder="1" applyAlignment="1">
      <alignment horizontal="left" vertical="center" wrapText="1"/>
    </xf>
    <xf numFmtId="0" fontId="12" fillId="0" borderId="6" xfId="0" applyFont="1" applyBorder="1" applyAlignment="1">
      <alignment horizontal="left" vertical="center" wrapText="1"/>
    </xf>
    <xf numFmtId="0" fontId="1" fillId="0" borderId="9" xfId="0" applyFont="1" applyBorder="1" applyAlignment="1">
      <alignment horizontal="left" vertical="center"/>
    </xf>
    <xf numFmtId="0" fontId="6" fillId="0" borderId="6" xfId="0" applyFont="1" applyBorder="1" applyAlignment="1">
      <alignment horizontal="left" vertical="center" wrapText="1"/>
    </xf>
    <xf numFmtId="0" fontId="6" fillId="0" borderId="6" xfId="0" applyFont="1" applyBorder="1" applyAlignment="1">
      <alignment horizontal="left" vertical="center"/>
    </xf>
    <xf numFmtId="0" fontId="6" fillId="3" borderId="6" xfId="0" applyFont="1" applyFill="1" applyBorder="1" applyAlignment="1">
      <alignment horizontal="left" vertical="center"/>
    </xf>
    <xf numFmtId="0" fontId="1" fillId="0" borderId="9" xfId="0" applyFont="1" applyBorder="1" applyAlignment="1">
      <alignment horizontal="left" vertical="center" wrapText="1"/>
    </xf>
    <xf numFmtId="0" fontId="1" fillId="0" borderId="8" xfId="0" applyFont="1" applyBorder="1" applyAlignment="1">
      <alignment horizontal="left" vertical="center"/>
    </xf>
    <xf numFmtId="0" fontId="6" fillId="0" borderId="8" xfId="0" applyFont="1" applyBorder="1" applyAlignment="1">
      <alignment horizontal="left" vertical="center" wrapText="1"/>
    </xf>
    <xf numFmtId="0" fontId="8" fillId="0" borderId="6" xfId="0" applyFont="1" applyBorder="1" applyAlignment="1">
      <alignment horizontal="left" vertical="center"/>
    </xf>
    <xf numFmtId="0" fontId="13" fillId="0" borderId="6" xfId="0" applyFont="1" applyBorder="1" applyAlignment="1">
      <alignment horizontal="left" vertical="center"/>
    </xf>
    <xf numFmtId="0" fontId="6" fillId="2" borderId="13" xfId="0" applyFont="1" applyFill="1" applyBorder="1" applyAlignment="1">
      <alignment horizontal="left" vertical="center" wrapText="1"/>
    </xf>
    <xf numFmtId="0" fontId="1" fillId="0" borderId="4" xfId="0" applyFont="1" applyBorder="1" applyAlignment="1">
      <alignment horizontal="left" vertical="center" wrapText="1"/>
    </xf>
    <xf numFmtId="0" fontId="1" fillId="0" borderId="11" xfId="0" applyFont="1" applyBorder="1" applyAlignment="1">
      <alignment horizontal="left" vertical="center" wrapText="1"/>
    </xf>
    <xf numFmtId="0" fontId="15" fillId="0" borderId="3" xfId="0" applyFont="1" applyBorder="1" applyAlignment="1">
      <alignment horizontal="left" vertical="center" wrapText="1"/>
    </xf>
    <xf numFmtId="0" fontId="8" fillId="0" borderId="0" xfId="0" applyFont="1" applyAlignment="1">
      <alignment horizontal="left" vertical="center" wrapText="1"/>
    </xf>
    <xf numFmtId="0" fontId="1" fillId="0" borderId="1" xfId="0" applyFont="1" applyBorder="1" applyAlignment="1">
      <alignment horizontal="left" vertical="center" wrapText="1"/>
    </xf>
    <xf numFmtId="0" fontId="1" fillId="0" borderId="7" xfId="0" applyFont="1" applyBorder="1" applyAlignment="1">
      <alignment horizontal="left" vertical="center" wrapText="1"/>
    </xf>
    <xf numFmtId="0" fontId="6" fillId="0" borderId="11" xfId="0" applyFont="1" applyBorder="1" applyAlignment="1">
      <alignment horizontal="left" vertical="center" wrapText="1"/>
    </xf>
    <xf numFmtId="0" fontId="6" fillId="0" borderId="14" xfId="0" applyFont="1" applyBorder="1" applyAlignment="1">
      <alignment horizontal="left" vertical="center" wrapText="1"/>
    </xf>
    <xf numFmtId="0" fontId="1" fillId="0" borderId="14" xfId="0" applyFont="1" applyBorder="1" applyAlignment="1">
      <alignment horizontal="left" vertical="center" wrapText="1"/>
    </xf>
    <xf numFmtId="0" fontId="17" fillId="0" borderId="11" xfId="0" applyFont="1" applyBorder="1" applyAlignment="1">
      <alignment horizontal="left" vertical="center" wrapText="1"/>
    </xf>
    <xf numFmtId="0" fontId="8" fillId="0" borderId="14" xfId="0" applyFont="1" applyBorder="1" applyAlignment="1">
      <alignment horizontal="left" vertical="center" wrapText="1"/>
    </xf>
    <xf numFmtId="0" fontId="18" fillId="0" borderId="14" xfId="0" applyFont="1" applyBorder="1" applyAlignment="1">
      <alignment horizontal="left" vertical="center" wrapText="1"/>
    </xf>
    <xf numFmtId="0" fontId="6" fillId="3" borderId="4" xfId="0" applyFont="1" applyFill="1" applyBorder="1" applyAlignment="1">
      <alignment horizontal="left" vertical="center" wrapText="1"/>
    </xf>
    <xf numFmtId="0" fontId="6" fillId="2" borderId="11" xfId="0" applyFont="1" applyFill="1" applyBorder="1" applyAlignment="1">
      <alignment horizontal="left" vertical="center" wrapText="1"/>
    </xf>
    <xf numFmtId="0" fontId="6" fillId="3" borderId="14" xfId="0" applyFont="1" applyFill="1" applyBorder="1" applyAlignment="1">
      <alignment horizontal="left" vertical="center" wrapText="1"/>
    </xf>
    <xf numFmtId="0" fontId="1" fillId="3" borderId="14" xfId="0" applyFont="1" applyFill="1" applyBorder="1" applyAlignment="1">
      <alignment horizontal="left" vertical="center" wrapText="1"/>
    </xf>
    <xf numFmtId="0" fontId="6" fillId="3" borderId="11" xfId="0" applyFont="1" applyFill="1" applyBorder="1" applyAlignment="1">
      <alignment horizontal="left" vertical="center" wrapText="1"/>
    </xf>
    <xf numFmtId="0" fontId="19" fillId="0" borderId="14" xfId="0" applyFont="1" applyBorder="1" applyAlignment="1">
      <alignment horizontal="left" vertical="center" wrapText="1"/>
    </xf>
    <xf numFmtId="0" fontId="1" fillId="0" borderId="15" xfId="0" applyFont="1" applyBorder="1" applyAlignment="1">
      <alignment horizontal="left" vertical="center" wrapText="1"/>
    </xf>
    <xf numFmtId="0" fontId="20" fillId="0" borderId="14" xfId="0" applyFont="1" applyBorder="1" applyAlignment="1">
      <alignment horizontal="left" vertical="center" wrapText="1"/>
    </xf>
    <xf numFmtId="10" fontId="1" fillId="0" borderId="3" xfId="0" applyNumberFormat="1" applyFont="1" applyBorder="1" applyAlignment="1">
      <alignment horizontal="left" vertical="center" wrapText="1"/>
    </xf>
    <xf numFmtId="10" fontId="1" fillId="0" borderId="6" xfId="0" applyNumberFormat="1" applyFont="1" applyBorder="1" applyAlignment="1">
      <alignment horizontal="left" vertical="center" wrapText="1"/>
    </xf>
    <xf numFmtId="0" fontId="6" fillId="2" borderId="7" xfId="0" applyFont="1" applyFill="1" applyBorder="1" applyAlignment="1">
      <alignment horizontal="left" vertical="center" wrapText="1"/>
    </xf>
    <xf numFmtId="0" fontId="6" fillId="3" borderId="6" xfId="0" applyFont="1" applyFill="1" applyBorder="1" applyAlignment="1">
      <alignment horizontal="left" vertical="center" wrapText="1"/>
    </xf>
    <xf numFmtId="0" fontId="6" fillId="3" borderId="7" xfId="0" applyFont="1" applyFill="1" applyBorder="1" applyAlignment="1">
      <alignment horizontal="left" vertical="center" wrapText="1"/>
    </xf>
    <xf numFmtId="0" fontId="25" fillId="0" borderId="2" xfId="0" applyFont="1" applyBorder="1" applyAlignment="1">
      <alignment horizontal="left" vertical="center" wrapText="1"/>
    </xf>
    <xf numFmtId="0" fontId="24" fillId="0" borderId="3" xfId="0" applyFont="1" applyBorder="1" applyAlignment="1">
      <alignment horizontal="left" vertical="center" wrapText="1"/>
    </xf>
    <xf numFmtId="0" fontId="24" fillId="0" borderId="10" xfId="0" applyFont="1" applyBorder="1" applyAlignment="1">
      <alignment horizontal="left" vertical="center" wrapText="1"/>
    </xf>
    <xf numFmtId="0" fontId="25" fillId="0" borderId="3" xfId="0" applyFont="1" applyBorder="1" applyAlignment="1">
      <alignment horizontal="left" vertical="center" wrapText="1"/>
    </xf>
    <xf numFmtId="0" fontId="25" fillId="0" borderId="4" xfId="0" applyFont="1" applyBorder="1" applyAlignment="1">
      <alignment horizontal="left" vertical="center" wrapText="1"/>
    </xf>
    <xf numFmtId="0" fontId="26" fillId="0" borderId="3" xfId="0" applyFont="1" applyBorder="1" applyAlignment="1">
      <alignment horizontal="left" vertical="center" wrapText="1"/>
    </xf>
    <xf numFmtId="0" fontId="25" fillId="0" borderId="0" xfId="0" applyFont="1" applyAlignment="1">
      <alignment horizontal="left" vertical="center" wrapText="1"/>
    </xf>
    <xf numFmtId="0" fontId="27" fillId="0" borderId="0" xfId="0" applyFont="1" applyAlignment="1">
      <alignment horizontal="left" vertical="center" wrapText="1"/>
    </xf>
    <xf numFmtId="0" fontId="28" fillId="0" borderId="1" xfId="0" applyFont="1" applyBorder="1" applyAlignment="1">
      <alignment horizontal="left" vertical="center" wrapText="1"/>
    </xf>
    <xf numFmtId="0" fontId="27" fillId="0" borderId="1" xfId="0" applyFont="1" applyBorder="1" applyAlignment="1">
      <alignment horizontal="left" vertical="center" wrapText="1"/>
    </xf>
    <xf numFmtId="0" fontId="28" fillId="0" borderId="0" xfId="0" applyFont="1" applyAlignment="1">
      <alignment horizontal="left" vertical="center" wrapText="1"/>
    </xf>
    <xf numFmtId="0" fontId="27" fillId="0" borderId="2" xfId="0" applyFont="1" applyBorder="1" applyAlignment="1">
      <alignment horizontal="left" vertical="center" wrapText="1"/>
    </xf>
    <xf numFmtId="0" fontId="24" fillId="0" borderId="2" xfId="0" applyFont="1" applyBorder="1" applyAlignment="1">
      <alignment horizontal="left" vertical="center" wrapText="1"/>
    </xf>
    <xf numFmtId="0" fontId="27" fillId="0" borderId="3" xfId="0" applyFont="1" applyBorder="1" applyAlignment="1">
      <alignment horizontal="left" vertical="center" wrapText="1"/>
    </xf>
    <xf numFmtId="0" fontId="28" fillId="0" borderId="3" xfId="0" applyFont="1" applyBorder="1" applyAlignment="1">
      <alignment horizontal="left" vertical="center" wrapText="1"/>
    </xf>
    <xf numFmtId="0" fontId="24" fillId="3" borderId="2" xfId="0" applyFont="1" applyFill="1" applyBorder="1" applyAlignment="1">
      <alignment horizontal="left" vertical="center" wrapText="1"/>
    </xf>
    <xf numFmtId="10" fontId="24" fillId="0" borderId="3" xfId="0" applyNumberFormat="1" applyFont="1" applyBorder="1" applyAlignment="1">
      <alignment horizontal="left" vertical="center" wrapText="1"/>
    </xf>
    <xf numFmtId="0" fontId="27" fillId="0" borderId="4" xfId="0" applyFont="1" applyBorder="1" applyAlignment="1">
      <alignment horizontal="left" vertical="center" wrapText="1"/>
    </xf>
    <xf numFmtId="0" fontId="27" fillId="0" borderId="9" xfId="0" applyFont="1" applyBorder="1" applyAlignment="1">
      <alignment horizontal="left" vertical="center" wrapText="1"/>
    </xf>
    <xf numFmtId="0" fontId="24" fillId="0" borderId="6" xfId="0" applyFont="1" applyBorder="1" applyAlignment="1">
      <alignment horizontal="left" vertical="center" wrapText="1"/>
    </xf>
    <xf numFmtId="0" fontId="24" fillId="0" borderId="9" xfId="0" applyFont="1" applyBorder="1" applyAlignment="1">
      <alignment horizontal="left" vertical="center" wrapText="1"/>
    </xf>
    <xf numFmtId="0" fontId="27" fillId="0" borderId="6" xfId="0" applyFont="1" applyBorder="1" applyAlignment="1">
      <alignment horizontal="left" vertical="center" wrapText="1"/>
    </xf>
    <xf numFmtId="0" fontId="28" fillId="0" borderId="6" xfId="0" applyFont="1" applyBorder="1" applyAlignment="1">
      <alignment horizontal="left" vertical="center" wrapText="1"/>
    </xf>
    <xf numFmtId="0" fontId="24" fillId="3" borderId="9" xfId="0" applyFont="1" applyFill="1" applyBorder="1" applyAlignment="1">
      <alignment horizontal="left" vertical="center" wrapText="1"/>
    </xf>
    <xf numFmtId="10" fontId="24" fillId="0" borderId="6" xfId="0" applyNumberFormat="1" applyFont="1" applyBorder="1" applyAlignment="1">
      <alignment horizontal="left" vertical="center" wrapText="1"/>
    </xf>
    <xf numFmtId="0" fontId="26" fillId="0" borderId="6" xfId="0" applyFont="1" applyBorder="1" applyAlignment="1">
      <alignment horizontal="left" vertical="center" wrapText="1"/>
    </xf>
    <xf numFmtId="0" fontId="27" fillId="0" borderId="7" xfId="0" applyFont="1" applyBorder="1" applyAlignment="1">
      <alignment horizontal="left" vertical="center" wrapText="1"/>
    </xf>
    <xf numFmtId="0" fontId="29" fillId="0" borderId="11" xfId="0" applyFont="1" applyBorder="1" applyAlignment="1">
      <alignment horizontal="left" vertical="center" wrapText="1"/>
    </xf>
    <xf numFmtId="9" fontId="6" fillId="0" borderId="6" xfId="0" applyNumberFormat="1" applyFont="1" applyBorder="1" applyAlignment="1">
      <alignment horizontal="left" vertical="center" wrapText="1"/>
    </xf>
    <xf numFmtId="10" fontId="6" fillId="0" borderId="6" xfId="0" applyNumberFormat="1" applyFont="1" applyBorder="1" applyAlignment="1">
      <alignment horizontal="left" vertical="center" wrapText="1"/>
    </xf>
    <xf numFmtId="0" fontId="30" fillId="0" borderId="6" xfId="0" applyFont="1" applyBorder="1" applyAlignment="1">
      <alignment horizontal="left" vertical="center" wrapText="1"/>
    </xf>
    <xf numFmtId="10" fontId="6" fillId="0" borderId="0" xfId="0" applyNumberFormat="1" applyFont="1" applyAlignment="1">
      <alignment horizontal="left" vertical="center" wrapText="1"/>
    </xf>
    <xf numFmtId="10" fontId="6" fillId="0" borderId="3" xfId="0" applyNumberFormat="1" applyFont="1" applyBorder="1" applyAlignment="1">
      <alignment horizontal="left" vertical="center" wrapText="1"/>
    </xf>
    <xf numFmtId="0" fontId="6" fillId="0" borderId="15" xfId="0" applyFont="1" applyBorder="1" applyAlignment="1">
      <alignment horizontal="left" vertical="center" wrapText="1"/>
    </xf>
    <xf numFmtId="10" fontId="6" fillId="0" borderId="14" xfId="0" applyNumberFormat="1" applyFont="1" applyBorder="1" applyAlignment="1">
      <alignment horizontal="left" vertical="center" wrapText="1"/>
    </xf>
    <xf numFmtId="9" fontId="6" fillId="0" borderId="14" xfId="0" applyNumberFormat="1" applyFont="1" applyBorder="1" applyAlignment="1">
      <alignment horizontal="left" vertical="center" wrapText="1"/>
    </xf>
    <xf numFmtId="0" fontId="6" fillId="3" borderId="2" xfId="0" applyFont="1" applyFill="1" applyBorder="1" applyAlignment="1">
      <alignment horizontal="left" vertical="center" wrapText="1"/>
    </xf>
    <xf numFmtId="9" fontId="6" fillId="0" borderId="3" xfId="0" applyNumberFormat="1" applyFont="1" applyBorder="1" applyAlignment="1">
      <alignment horizontal="left" vertical="center" wrapText="1"/>
    </xf>
    <xf numFmtId="0" fontId="28" fillId="2" borderId="7" xfId="0" applyFont="1" applyFill="1" applyBorder="1" applyAlignment="1">
      <alignment horizontal="left" vertical="center" wrapText="1"/>
    </xf>
    <xf numFmtId="0" fontId="28" fillId="0" borderId="7" xfId="0" applyFont="1" applyBorder="1" applyAlignment="1">
      <alignment horizontal="left" vertical="center" wrapText="1"/>
    </xf>
    <xf numFmtId="0" fontId="24" fillId="0" borderId="14" xfId="0" applyFont="1" applyBorder="1" applyAlignment="1">
      <alignment horizontal="left" vertical="center" wrapText="1"/>
    </xf>
    <xf numFmtId="0" fontId="28" fillId="0" borderId="11" xfId="0" applyFont="1" applyBorder="1" applyAlignment="1">
      <alignment horizontal="left" vertical="center" wrapText="1"/>
    </xf>
    <xf numFmtId="0" fontId="28" fillId="3" borderId="6" xfId="0" applyFont="1" applyFill="1" applyBorder="1" applyAlignment="1">
      <alignment horizontal="left" vertical="center" wrapText="1"/>
    </xf>
    <xf numFmtId="0" fontId="28" fillId="0" borderId="15" xfId="0" applyFont="1" applyBorder="1" applyAlignment="1">
      <alignment horizontal="left" vertical="center" wrapText="1"/>
    </xf>
    <xf numFmtId="0" fontId="31" fillId="0" borderId="14" xfId="0" applyFont="1" applyBorder="1" applyAlignment="1">
      <alignment horizontal="left" vertical="center" wrapText="1"/>
    </xf>
    <xf numFmtId="0" fontId="28" fillId="0" borderId="14" xfId="0" applyFont="1" applyBorder="1" applyAlignment="1">
      <alignment horizontal="left" vertical="center" wrapText="1"/>
    </xf>
    <xf numFmtId="0" fontId="27" fillId="0" borderId="14" xfId="0" applyFont="1" applyBorder="1" applyAlignment="1">
      <alignment horizontal="left" vertical="center" wrapText="1"/>
    </xf>
    <xf numFmtId="0" fontId="24" fillId="0" borderId="15" xfId="0" applyFont="1" applyBorder="1" applyAlignment="1">
      <alignment horizontal="left" vertical="center" wrapText="1"/>
    </xf>
    <xf numFmtId="10" fontId="28" fillId="0" borderId="14" xfId="0" applyNumberFormat="1" applyFont="1" applyBorder="1" applyAlignment="1">
      <alignment horizontal="left" vertical="center" wrapText="1"/>
    </xf>
    <xf numFmtId="0" fontId="27" fillId="0" borderId="11" xfId="0" applyFont="1" applyBorder="1" applyAlignment="1">
      <alignment horizontal="left" vertical="center" wrapText="1"/>
    </xf>
    <xf numFmtId="0" fontId="28" fillId="0" borderId="2" xfId="0" applyFont="1" applyBorder="1" applyAlignment="1">
      <alignment horizontal="left" vertical="center" wrapText="1"/>
    </xf>
    <xf numFmtId="10" fontId="28" fillId="0" borderId="3" xfId="0" applyNumberFormat="1" applyFont="1" applyBorder="1" applyAlignment="1">
      <alignment horizontal="left" vertical="center" wrapText="1"/>
    </xf>
    <xf numFmtId="0" fontId="28" fillId="0" borderId="9" xfId="0" applyFont="1" applyBorder="1" applyAlignment="1">
      <alignment horizontal="left" vertical="center" wrapText="1"/>
    </xf>
    <xf numFmtId="10" fontId="28" fillId="0" borderId="6" xfId="0" applyNumberFormat="1" applyFont="1" applyBorder="1" applyAlignment="1">
      <alignment horizontal="left" vertical="center" wrapText="1"/>
    </xf>
    <xf numFmtId="0" fontId="28" fillId="0" borderId="4" xfId="0" applyFont="1" applyBorder="1" applyAlignment="1">
      <alignment horizontal="left" vertical="center" wrapText="1"/>
    </xf>
    <xf numFmtId="0" fontId="28" fillId="0" borderId="12" xfId="0" applyFont="1" applyBorder="1" applyAlignment="1">
      <alignment horizontal="left" vertical="center" wrapText="1"/>
    </xf>
    <xf numFmtId="10" fontId="28" fillId="0" borderId="0" xfId="0" applyNumberFormat="1" applyFont="1" applyAlignment="1">
      <alignment horizontal="left" vertical="center" wrapText="1"/>
    </xf>
    <xf numFmtId="0" fontId="33" fillId="0" borderId="0" xfId="0" applyFont="1"/>
    <xf numFmtId="0" fontId="5" fillId="0" borderId="6" xfId="0" applyFont="1" applyBorder="1"/>
    <xf numFmtId="0" fontId="35" fillId="0" borderId="14" xfId="0" applyFont="1" applyBorder="1" applyAlignment="1">
      <alignment horizontal="left" vertical="center" wrapText="1"/>
    </xf>
    <xf numFmtId="0" fontId="5" fillId="0" borderId="12" xfId="0" applyFont="1" applyBorder="1"/>
    <xf numFmtId="0" fontId="1" fillId="0" borderId="0" xfId="0" applyFont="1"/>
    <xf numFmtId="0" fontId="1" fillId="0" borderId="1" xfId="0" applyFont="1" applyBorder="1" applyAlignment="1">
      <alignment horizontal="left" vertical="center"/>
    </xf>
    <xf numFmtId="0" fontId="33" fillId="0" borderId="0" xfId="0" applyFont="1" applyAlignment="1">
      <alignment wrapText="1"/>
    </xf>
    <xf numFmtId="0" fontId="5" fillId="0" borderId="9" xfId="0" applyFont="1" applyBorder="1"/>
    <xf numFmtId="0" fontId="1" fillId="0" borderId="6" xfId="0" applyFont="1" applyBorder="1"/>
    <xf numFmtId="0" fontId="1" fillId="0" borderId="7" xfId="0" applyFont="1" applyBorder="1" applyAlignment="1">
      <alignment horizontal="left" vertical="center"/>
    </xf>
    <xf numFmtId="9" fontId="28" fillId="0" borderId="14" xfId="0" applyNumberFormat="1" applyFont="1" applyBorder="1" applyAlignment="1">
      <alignment horizontal="left" vertical="center" wrapText="1"/>
    </xf>
    <xf numFmtId="0" fontId="6" fillId="3" borderId="15" xfId="0" applyFont="1" applyFill="1" applyBorder="1" applyAlignment="1">
      <alignment horizontal="left" vertical="center" wrapText="1"/>
    </xf>
    <xf numFmtId="0" fontId="5" fillId="0" borderId="3" xfId="0" applyFont="1" applyBorder="1"/>
    <xf numFmtId="0" fontId="6" fillId="4" borderId="7" xfId="0" applyFont="1" applyFill="1" applyBorder="1" applyAlignment="1">
      <alignment horizontal="left" vertical="center" wrapText="1"/>
    </xf>
    <xf numFmtId="0" fontId="6" fillId="3" borderId="9" xfId="0" applyFont="1" applyFill="1" applyBorder="1" applyAlignment="1">
      <alignment horizontal="left" vertical="center" wrapText="1"/>
    </xf>
    <xf numFmtId="0" fontId="5" fillId="0" borderId="1" xfId="0" applyFont="1" applyBorder="1"/>
    <xf numFmtId="0" fontId="5" fillId="0" borderId="0" xfId="0" applyFont="1"/>
    <xf numFmtId="0" fontId="2" fillId="0" borderId="7" xfId="0" applyFont="1" applyBorder="1"/>
    <xf numFmtId="0" fontId="24" fillId="0" borderId="7" xfId="0" applyFont="1" applyBorder="1" applyAlignment="1">
      <alignment horizontal="left" vertical="center" wrapText="1"/>
    </xf>
    <xf numFmtId="0" fontId="1" fillId="0" borderId="14" xfId="0" applyFont="1" applyBorder="1" applyAlignment="1">
      <alignment horizontal="left" vertical="center"/>
    </xf>
    <xf numFmtId="0" fontId="37" fillId="0" borderId="14" xfId="0" applyFont="1" applyBorder="1" applyAlignment="1">
      <alignment horizontal="left" vertical="center" wrapText="1"/>
    </xf>
    <xf numFmtId="0" fontId="1" fillId="0" borderId="11" xfId="0" applyFont="1" applyBorder="1" applyAlignment="1">
      <alignment horizontal="left" vertical="center"/>
    </xf>
    <xf numFmtId="0" fontId="6" fillId="0" borderId="13" xfId="0" applyFont="1" applyBorder="1" applyAlignment="1">
      <alignment horizontal="left" vertical="center"/>
    </xf>
    <xf numFmtId="0" fontId="6" fillId="0" borderId="14" xfId="0" applyFont="1" applyBorder="1" applyAlignment="1">
      <alignment horizontal="left" vertical="center"/>
    </xf>
    <xf numFmtId="0" fontId="38" fillId="0" borderId="6" xfId="0" applyFont="1" applyBorder="1" applyAlignment="1">
      <alignment horizontal="left" vertical="center" wrapText="1"/>
    </xf>
    <xf numFmtId="0" fontId="39" fillId="0" borderId="0" xfId="0" applyFont="1" applyAlignment="1">
      <alignment horizontal="left" vertical="center" wrapText="1"/>
    </xf>
    <xf numFmtId="0" fontId="4" fillId="0" borderId="7" xfId="0" applyFont="1" applyBorder="1"/>
    <xf numFmtId="0" fontId="6" fillId="4" borderId="14" xfId="0" applyFont="1" applyFill="1" applyBorder="1" applyAlignment="1">
      <alignment horizontal="left" vertical="center" wrapText="1"/>
    </xf>
    <xf numFmtId="0" fontId="24" fillId="0" borderId="4" xfId="0" applyFont="1" applyBorder="1" applyAlignment="1">
      <alignment horizontal="left" vertical="center" wrapText="1"/>
    </xf>
    <xf numFmtId="0" fontId="24" fillId="0" borderId="8" xfId="0" applyFont="1" applyBorder="1" applyAlignment="1">
      <alignment horizontal="left" vertical="center" wrapText="1"/>
    </xf>
    <xf numFmtId="0" fontId="6" fillId="2" borderId="14" xfId="0" applyFont="1" applyFill="1" applyBorder="1" applyAlignment="1">
      <alignment horizontal="left" vertical="center"/>
    </xf>
    <xf numFmtId="0" fontId="1" fillId="0" borderId="15" xfId="0" applyFont="1" applyBorder="1" applyAlignment="1">
      <alignment horizontal="left" vertical="center"/>
    </xf>
    <xf numFmtId="0" fontId="6" fillId="3" borderId="14" xfId="0" applyFont="1" applyFill="1" applyBorder="1" applyAlignment="1">
      <alignment horizontal="left" vertical="center"/>
    </xf>
    <xf numFmtId="0" fontId="8" fillId="0" borderId="14" xfId="0" applyFont="1" applyBorder="1" applyAlignment="1">
      <alignment horizontal="left" vertical="center"/>
    </xf>
    <xf numFmtId="0" fontId="40" fillId="0" borderId="3" xfId="0" applyFont="1" applyBorder="1" applyAlignment="1">
      <alignment horizontal="left" vertical="center"/>
    </xf>
    <xf numFmtId="0" fontId="6" fillId="0" borderId="1" xfId="0" applyFont="1" applyBorder="1"/>
    <xf numFmtId="0" fontId="4" fillId="0" borderId="14" xfId="0" applyFont="1" applyBorder="1" applyAlignment="1">
      <alignment horizontal="left" vertical="center" wrapText="1"/>
    </xf>
    <xf numFmtId="0" fontId="41" fillId="0" borderId="14" xfId="0" applyFont="1" applyBorder="1" applyAlignment="1">
      <alignment horizontal="left" vertical="center" wrapText="1"/>
    </xf>
    <xf numFmtId="0" fontId="6" fillId="2" borderId="13" xfId="0" applyFont="1" applyFill="1" applyBorder="1" applyAlignment="1">
      <alignment horizontal="left" vertical="center"/>
    </xf>
    <xf numFmtId="0" fontId="1" fillId="3" borderId="15" xfId="0" applyFont="1" applyFill="1" applyBorder="1" applyAlignment="1">
      <alignment horizontal="left" vertical="center"/>
    </xf>
    <xf numFmtId="0" fontId="1" fillId="3" borderId="14" xfId="0" applyFont="1" applyFill="1" applyBorder="1" applyAlignment="1">
      <alignment horizontal="left" vertical="center"/>
    </xf>
    <xf numFmtId="0" fontId="42" fillId="0" borderId="14" xfId="0" applyFont="1" applyBorder="1" applyAlignment="1">
      <alignment horizontal="left" vertical="center"/>
    </xf>
    <xf numFmtId="0" fontId="6" fillId="0" borderId="14" xfId="0" quotePrefix="1" applyFont="1" applyBorder="1" applyAlignment="1">
      <alignment horizontal="left" vertical="center" wrapText="1"/>
    </xf>
    <xf numFmtId="0" fontId="6" fillId="2" borderId="6" xfId="0" applyFont="1" applyFill="1" applyBorder="1" applyAlignment="1">
      <alignment horizontal="left" vertical="center"/>
    </xf>
    <xf numFmtId="0" fontId="6" fillId="3" borderId="9" xfId="0" applyFont="1" applyFill="1" applyBorder="1" applyAlignment="1">
      <alignment horizontal="left" vertical="center"/>
    </xf>
    <xf numFmtId="0" fontId="1" fillId="3" borderId="6" xfId="0" applyFont="1" applyFill="1" applyBorder="1" applyAlignment="1">
      <alignment horizontal="left" vertical="center" wrapText="1"/>
    </xf>
    <xf numFmtId="0" fontId="6" fillId="2" borderId="0" xfId="0" applyFont="1" applyFill="1" applyAlignment="1">
      <alignment horizontal="left" vertical="center"/>
    </xf>
    <xf numFmtId="0" fontId="1" fillId="3" borderId="12" xfId="0" applyFont="1" applyFill="1" applyBorder="1" applyAlignment="1">
      <alignment horizontal="left" vertical="center"/>
    </xf>
    <xf numFmtId="0" fontId="1" fillId="3" borderId="0" xfId="0" applyFont="1" applyFill="1" applyAlignment="1">
      <alignment horizontal="left" vertical="center"/>
    </xf>
    <xf numFmtId="0" fontId="1" fillId="3" borderId="9" xfId="0" applyFont="1" applyFill="1" applyBorder="1" applyAlignment="1">
      <alignment horizontal="left" vertical="center"/>
    </xf>
    <xf numFmtId="0" fontId="1" fillId="3" borderId="6" xfId="0" applyFont="1" applyFill="1" applyBorder="1" applyAlignment="1">
      <alignment horizontal="left" vertical="center"/>
    </xf>
    <xf numFmtId="0" fontId="47" fillId="0" borderId="1" xfId="0" applyFont="1" applyBorder="1"/>
    <xf numFmtId="0" fontId="48" fillId="0" borderId="4" xfId="0" applyFont="1" applyBorder="1" applyAlignment="1">
      <alignment horizontal="center"/>
    </xf>
    <xf numFmtId="0" fontId="47" fillId="0" borderId="0" xfId="0" applyFont="1"/>
    <xf numFmtId="0" fontId="48" fillId="0" borderId="6" xfId="0" applyFont="1" applyBorder="1"/>
    <xf numFmtId="0" fontId="48" fillId="0" borderId="6" xfId="0" applyFont="1" applyBorder="1" applyAlignment="1">
      <alignment wrapText="1"/>
    </xf>
    <xf numFmtId="0" fontId="48" fillId="0" borderId="7" xfId="0" applyFont="1" applyBorder="1" applyAlignment="1">
      <alignment wrapText="1"/>
    </xf>
    <xf numFmtId="0" fontId="48" fillId="0" borderId="9" xfId="0" applyFont="1" applyBorder="1" applyAlignment="1">
      <alignment wrapText="1"/>
    </xf>
    <xf numFmtId="0" fontId="48" fillId="0" borderId="0" xfId="0" applyFont="1" applyAlignment="1">
      <alignment wrapText="1"/>
    </xf>
    <xf numFmtId="0" fontId="47" fillId="0" borderId="4" xfId="0" applyFont="1" applyBorder="1" applyAlignment="1">
      <alignment horizontal="left" vertical="center" wrapText="1"/>
    </xf>
    <xf numFmtId="0" fontId="47" fillId="0" borderId="3" xfId="0" applyFont="1" applyBorder="1" applyAlignment="1">
      <alignment horizontal="left" vertical="center" wrapText="1"/>
    </xf>
    <xf numFmtId="0" fontId="47" fillId="0" borderId="3" xfId="0" applyFont="1" applyBorder="1" applyAlignment="1">
      <alignment horizontal="left" vertical="center"/>
    </xf>
    <xf numFmtId="0" fontId="50" fillId="0" borderId="4" xfId="0" applyFont="1" applyBorder="1" applyAlignment="1">
      <alignment horizontal="left" vertical="center" wrapText="1"/>
    </xf>
    <xf numFmtId="0" fontId="47" fillId="0" borderId="2" xfId="0" applyFont="1" applyBorder="1" applyAlignment="1">
      <alignment horizontal="left" vertical="center"/>
    </xf>
    <xf numFmtId="0" fontId="47" fillId="0" borderId="11" xfId="0" applyFont="1" applyBorder="1" applyAlignment="1">
      <alignment vertical="center" wrapText="1"/>
    </xf>
    <xf numFmtId="0" fontId="47" fillId="0" borderId="4" xfId="0" applyFont="1" applyBorder="1" applyAlignment="1">
      <alignment horizontal="left" vertical="center"/>
    </xf>
    <xf numFmtId="0" fontId="47" fillId="0" borderId="10" xfId="0" applyFont="1" applyBorder="1" applyAlignment="1">
      <alignment horizontal="left" vertical="center" wrapText="1"/>
    </xf>
    <xf numFmtId="0" fontId="51" fillId="0" borderId="3" xfId="0" applyFont="1" applyBorder="1" applyAlignment="1">
      <alignment horizontal="left" vertical="center"/>
    </xf>
    <xf numFmtId="0" fontId="50" fillId="0" borderId="3" xfId="0" applyFont="1" applyBorder="1" applyAlignment="1">
      <alignment horizontal="left" vertical="center"/>
    </xf>
    <xf numFmtId="0" fontId="51" fillId="0" borderId="0" xfId="0" applyFont="1" applyAlignment="1">
      <alignment horizontal="left" vertical="center"/>
    </xf>
    <xf numFmtId="0" fontId="47" fillId="0" borderId="2" xfId="0" applyFont="1" applyBorder="1" applyAlignment="1">
      <alignment horizontal="left" vertical="center" wrapText="1"/>
    </xf>
    <xf numFmtId="0" fontId="50" fillId="0" borderId="3" xfId="0" applyFont="1" applyBorder="1" applyAlignment="1">
      <alignment horizontal="left" vertical="center" wrapText="1"/>
    </xf>
    <xf numFmtId="0" fontId="47" fillId="0" borderId="10" xfId="0" applyFont="1" applyBorder="1" applyAlignment="1">
      <alignment horizontal="left" vertical="center"/>
    </xf>
    <xf numFmtId="0" fontId="47" fillId="0" borderId="1" xfId="0" applyFont="1" applyBorder="1" applyAlignment="1">
      <alignment horizontal="left" vertical="center" wrapText="1"/>
    </xf>
    <xf numFmtId="0" fontId="47" fillId="0" borderId="12" xfId="0" applyFont="1" applyBorder="1" applyAlignment="1">
      <alignment horizontal="left" vertical="center" wrapText="1"/>
    </xf>
    <xf numFmtId="0" fontId="47" fillId="0" borderId="0" xfId="0" applyFont="1" applyAlignment="1">
      <alignment horizontal="left" vertical="center"/>
    </xf>
    <xf numFmtId="0" fontId="47" fillId="0" borderId="0" xfId="0" applyFont="1" applyAlignment="1">
      <alignment horizontal="left" vertical="center" wrapText="1"/>
    </xf>
    <xf numFmtId="0" fontId="50" fillId="0" borderId="0" xfId="0" applyFont="1" applyAlignment="1">
      <alignment horizontal="left" vertical="center" wrapText="1"/>
    </xf>
    <xf numFmtId="0" fontId="47" fillId="0" borderId="12" xfId="0" applyFont="1" applyBorder="1" applyAlignment="1">
      <alignment horizontal="left" vertical="center"/>
    </xf>
    <xf numFmtId="0" fontId="47" fillId="0" borderId="5" xfId="0" applyFont="1" applyBorder="1" applyAlignment="1">
      <alignment horizontal="left" vertical="center"/>
    </xf>
    <xf numFmtId="0" fontId="47" fillId="0" borderId="5" xfId="0" applyFont="1" applyBorder="1" applyAlignment="1">
      <alignment horizontal="left" vertical="center" wrapText="1"/>
    </xf>
    <xf numFmtId="0" fontId="50" fillId="0" borderId="0" xfId="0" applyFont="1" applyAlignment="1">
      <alignment horizontal="left" vertical="center"/>
    </xf>
    <xf numFmtId="0" fontId="47" fillId="0" borderId="7" xfId="0" applyFont="1" applyBorder="1" applyAlignment="1">
      <alignment horizontal="left" vertical="center" wrapText="1"/>
    </xf>
    <xf numFmtId="0" fontId="47" fillId="0" borderId="9" xfId="0" applyFont="1" applyBorder="1" applyAlignment="1">
      <alignment horizontal="left" vertical="center" wrapText="1"/>
    </xf>
    <xf numFmtId="0" fontId="47" fillId="0" borderId="6" xfId="0" applyFont="1" applyBorder="1" applyAlignment="1">
      <alignment horizontal="left" vertical="center"/>
    </xf>
    <xf numFmtId="0" fontId="47" fillId="0" borderId="6" xfId="0" applyFont="1" applyBorder="1" applyAlignment="1">
      <alignment horizontal="left" vertical="center" wrapText="1"/>
    </xf>
    <xf numFmtId="0" fontId="50" fillId="0" borderId="6" xfId="0" applyFont="1" applyBorder="1" applyAlignment="1">
      <alignment horizontal="left" vertical="center" wrapText="1"/>
    </xf>
    <xf numFmtId="0" fontId="47" fillId="0" borderId="9" xfId="0" applyFont="1" applyBorder="1" applyAlignment="1">
      <alignment horizontal="left" vertical="center"/>
    </xf>
    <xf numFmtId="0" fontId="47" fillId="0" borderId="8" xfId="0" applyFont="1" applyBorder="1" applyAlignment="1">
      <alignment horizontal="left" vertical="center"/>
    </xf>
    <xf numFmtId="0" fontId="47" fillId="0" borderId="8" xfId="0" applyFont="1" applyBorder="1" applyAlignment="1">
      <alignment horizontal="left" vertical="center" wrapText="1"/>
    </xf>
    <xf numFmtId="0" fontId="51" fillId="0" borderId="6" xfId="0" applyFont="1" applyBorder="1" applyAlignment="1">
      <alignment horizontal="left" vertical="center"/>
    </xf>
    <xf numFmtId="0" fontId="50" fillId="0" borderId="6" xfId="0" applyFont="1" applyBorder="1" applyAlignment="1">
      <alignment horizontal="left" vertical="center"/>
    </xf>
    <xf numFmtId="0" fontId="47" fillId="0" borderId="11" xfId="0" applyFont="1" applyBorder="1" applyAlignment="1">
      <alignment horizontal="left" vertical="center" wrapText="1"/>
    </xf>
    <xf numFmtId="0" fontId="52" fillId="0" borderId="3" xfId="0" applyFont="1" applyBorder="1" applyAlignment="1">
      <alignment horizontal="left" vertical="center" wrapText="1"/>
    </xf>
    <xf numFmtId="0" fontId="51" fillId="0" borderId="0" xfId="0" applyFont="1" applyAlignment="1">
      <alignment horizontal="left" vertical="center" wrapText="1"/>
    </xf>
    <xf numFmtId="0" fontId="47" fillId="0" borderId="14" xfId="0" applyFont="1" applyBorder="1" applyAlignment="1">
      <alignment horizontal="left" vertical="center" wrapText="1"/>
    </xf>
    <xf numFmtId="0" fontId="50" fillId="0" borderId="11" xfId="0" applyFont="1" applyBorder="1" applyAlignment="1">
      <alignment horizontal="left" vertical="center" wrapText="1"/>
    </xf>
    <xf numFmtId="0" fontId="51" fillId="0" borderId="14" xfId="0" applyFont="1" applyBorder="1" applyAlignment="1">
      <alignment horizontal="left" vertical="center" wrapText="1"/>
    </xf>
    <xf numFmtId="0" fontId="50" fillId="0" borderId="14" xfId="0" applyFont="1" applyBorder="1" applyAlignment="1">
      <alignment horizontal="left" vertical="center" wrapText="1"/>
    </xf>
    <xf numFmtId="0" fontId="47" fillId="0" borderId="13" xfId="0" applyFont="1" applyBorder="1" applyAlignment="1">
      <alignment horizontal="left" vertical="center" wrapText="1"/>
    </xf>
    <xf numFmtId="0" fontId="47" fillId="0" borderId="15" xfId="0" applyFont="1" applyBorder="1" applyAlignment="1">
      <alignment horizontal="left" vertical="center" wrapText="1"/>
    </xf>
    <xf numFmtId="0" fontId="52" fillId="0" borderId="14" xfId="0" applyFont="1" applyBorder="1" applyAlignment="1">
      <alignment horizontal="left" vertical="center" wrapText="1"/>
    </xf>
    <xf numFmtId="10" fontId="47" fillId="0" borderId="3" xfId="0" applyNumberFormat="1" applyFont="1" applyBorder="1" applyAlignment="1">
      <alignment horizontal="left" vertical="center" wrapText="1"/>
    </xf>
    <xf numFmtId="10" fontId="47" fillId="0" borderId="6" xfId="0" applyNumberFormat="1" applyFont="1" applyBorder="1" applyAlignment="1">
      <alignment horizontal="left" vertical="center" wrapText="1"/>
    </xf>
    <xf numFmtId="0" fontId="56" fillId="0" borderId="0" xfId="0" applyFont="1" applyAlignment="1">
      <alignment horizontal="left" vertical="center" wrapText="1"/>
    </xf>
    <xf numFmtId="0" fontId="56" fillId="0" borderId="1" xfId="0" applyFont="1" applyBorder="1" applyAlignment="1">
      <alignment horizontal="left" vertical="center" wrapText="1"/>
    </xf>
    <xf numFmtId="0" fontId="56" fillId="0" borderId="3" xfId="0" applyFont="1" applyBorder="1" applyAlignment="1">
      <alignment horizontal="left" vertical="center" wrapText="1"/>
    </xf>
    <xf numFmtId="0" fontId="55" fillId="0" borderId="2" xfId="0" applyFont="1" applyBorder="1" applyAlignment="1">
      <alignment horizontal="left" vertical="center" wrapText="1"/>
    </xf>
    <xf numFmtId="0" fontId="56" fillId="0" borderId="10" xfId="0" applyFont="1" applyBorder="1" applyAlignment="1">
      <alignment horizontal="left" vertical="center" wrapText="1"/>
    </xf>
    <xf numFmtId="0" fontId="55" fillId="0" borderId="3" xfId="0" applyFont="1" applyBorder="1" applyAlignment="1">
      <alignment horizontal="left" vertical="center" wrapText="1"/>
    </xf>
    <xf numFmtId="0" fontId="55" fillId="0" borderId="4" xfId="0" applyFont="1" applyBorder="1" applyAlignment="1">
      <alignment horizontal="left" vertical="center" wrapText="1"/>
    </xf>
    <xf numFmtId="0" fontId="55" fillId="0" borderId="0" xfId="0" applyFont="1" applyAlignment="1">
      <alignment horizontal="left" vertical="center" wrapText="1"/>
    </xf>
    <xf numFmtId="0" fontId="56" fillId="0" borderId="6" xfId="0" applyFont="1" applyBorder="1" applyAlignment="1">
      <alignment horizontal="left" vertical="center" wrapText="1"/>
    </xf>
    <xf numFmtId="0" fontId="57" fillId="0" borderId="12" xfId="0" applyFont="1" applyBorder="1" applyAlignment="1">
      <alignment horizontal="left" vertical="center" wrapText="1"/>
    </xf>
    <xf numFmtId="0" fontId="56" fillId="0" borderId="5" xfId="0" applyFont="1" applyBorder="1" applyAlignment="1">
      <alignment horizontal="left" vertical="center" wrapText="1"/>
    </xf>
    <xf numFmtId="0" fontId="57" fillId="0" borderId="0" xfId="0" applyFont="1" applyAlignment="1">
      <alignment horizontal="left" vertical="center" wrapText="1"/>
    </xf>
    <xf numFmtId="0" fontId="57" fillId="0" borderId="1" xfId="0" applyFont="1" applyBorder="1" applyAlignment="1">
      <alignment horizontal="left" vertical="center" wrapText="1"/>
    </xf>
    <xf numFmtId="10" fontId="56" fillId="0" borderId="0" xfId="0" applyNumberFormat="1" applyFont="1" applyAlignment="1">
      <alignment horizontal="left" vertical="center" wrapText="1"/>
    </xf>
    <xf numFmtId="0" fontId="57" fillId="0" borderId="2" xfId="0" applyFont="1" applyBorder="1" applyAlignment="1">
      <alignment horizontal="left" vertical="center" wrapText="1"/>
    </xf>
    <xf numFmtId="0" fontId="56" fillId="0" borderId="2" xfId="0" applyFont="1" applyBorder="1" applyAlignment="1">
      <alignment horizontal="left" vertical="center" wrapText="1"/>
    </xf>
    <xf numFmtId="0" fontId="57" fillId="0" borderId="3" xfId="0" applyFont="1" applyBorder="1" applyAlignment="1">
      <alignment horizontal="left" vertical="center" wrapText="1"/>
    </xf>
    <xf numFmtId="10" fontId="56" fillId="0" borderId="3" xfId="0" applyNumberFormat="1" applyFont="1" applyBorder="1" applyAlignment="1">
      <alignment horizontal="left" vertical="center" wrapText="1"/>
    </xf>
    <xf numFmtId="0" fontId="57" fillId="0" borderId="4" xfId="0" applyFont="1" applyBorder="1" applyAlignment="1">
      <alignment horizontal="left" vertical="center" wrapText="1"/>
    </xf>
    <xf numFmtId="0" fontId="57" fillId="0" borderId="9" xfId="0" applyFont="1" applyBorder="1" applyAlignment="1">
      <alignment horizontal="left" vertical="center" wrapText="1"/>
    </xf>
    <xf numFmtId="0" fontId="56" fillId="0" borderId="9" xfId="0" applyFont="1" applyBorder="1" applyAlignment="1">
      <alignment horizontal="left" vertical="center" wrapText="1"/>
    </xf>
    <xf numFmtId="0" fontId="57" fillId="0" borderId="6" xfId="0" applyFont="1" applyBorder="1" applyAlignment="1">
      <alignment horizontal="left" vertical="center" wrapText="1"/>
    </xf>
    <xf numFmtId="10" fontId="56" fillId="0" borderId="6" xfId="0" applyNumberFormat="1" applyFont="1" applyBorder="1" applyAlignment="1">
      <alignment horizontal="left" vertical="center" wrapText="1"/>
    </xf>
    <xf numFmtId="0" fontId="57" fillId="0" borderId="7" xfId="0" applyFont="1" applyBorder="1" applyAlignment="1">
      <alignment horizontal="left" vertical="center" wrapText="1"/>
    </xf>
    <xf numFmtId="9" fontId="47" fillId="0" borderId="6" xfId="0" applyNumberFormat="1" applyFont="1" applyBorder="1" applyAlignment="1">
      <alignment horizontal="left" vertical="center" wrapText="1"/>
    </xf>
    <xf numFmtId="10" fontId="47" fillId="0" borderId="0" xfId="0" applyNumberFormat="1" applyFont="1" applyAlignment="1">
      <alignment horizontal="left" vertical="center" wrapText="1"/>
    </xf>
    <xf numFmtId="10" fontId="47" fillId="0" borderId="14" xfId="0" applyNumberFormat="1" applyFont="1" applyBorder="1" applyAlignment="1">
      <alignment horizontal="left" vertical="center" wrapText="1"/>
    </xf>
    <xf numFmtId="9" fontId="47" fillId="0" borderId="14" xfId="0" applyNumberFormat="1" applyFont="1" applyBorder="1" applyAlignment="1">
      <alignment horizontal="left" vertical="center" wrapText="1"/>
    </xf>
    <xf numFmtId="9" fontId="47" fillId="0" borderId="3" xfId="0" applyNumberFormat="1" applyFont="1" applyBorder="1" applyAlignment="1">
      <alignment horizontal="left" vertical="center" wrapText="1"/>
    </xf>
    <xf numFmtId="0" fontId="56" fillId="0" borderId="14" xfId="0" applyFont="1" applyBorder="1" applyAlignment="1">
      <alignment horizontal="left" vertical="center" wrapText="1"/>
    </xf>
    <xf numFmtId="0" fontId="57" fillId="0" borderId="15" xfId="0" applyFont="1" applyBorder="1" applyAlignment="1">
      <alignment horizontal="left" vertical="center" wrapText="1"/>
    </xf>
    <xf numFmtId="0" fontId="57" fillId="0" borderId="14" xfId="0" applyFont="1" applyBorder="1" applyAlignment="1">
      <alignment horizontal="left" vertical="center" wrapText="1"/>
    </xf>
    <xf numFmtId="0" fontId="47" fillId="0" borderId="6" xfId="0" applyFont="1" applyBorder="1"/>
    <xf numFmtId="0" fontId="47" fillId="0" borderId="12" xfId="0" applyFont="1" applyBorder="1"/>
    <xf numFmtId="0" fontId="47" fillId="0" borderId="1" xfId="0" applyFont="1" applyBorder="1" applyAlignment="1">
      <alignment horizontal="left" vertical="center"/>
    </xf>
    <xf numFmtId="0" fontId="47" fillId="0" borderId="0" xfId="0" applyFont="1" applyAlignment="1">
      <alignment wrapText="1"/>
    </xf>
    <xf numFmtId="0" fontId="47" fillId="0" borderId="9" xfId="0" applyFont="1" applyBorder="1"/>
    <xf numFmtId="0" fontId="47" fillId="0" borderId="7" xfId="0" applyFont="1" applyBorder="1" applyAlignment="1">
      <alignment horizontal="left" vertical="center"/>
    </xf>
    <xf numFmtId="0" fontId="47" fillId="0" borderId="3" xfId="0" applyFont="1" applyBorder="1"/>
    <xf numFmtId="0" fontId="47" fillId="0" borderId="5" xfId="0" applyFont="1" applyBorder="1"/>
    <xf numFmtId="0" fontId="47" fillId="0" borderId="17" xfId="0" applyFont="1" applyBorder="1" applyAlignment="1">
      <alignment horizontal="left" vertical="center" wrapText="1"/>
    </xf>
    <xf numFmtId="0" fontId="58" fillId="3" borderId="11" xfId="0" applyFont="1" applyFill="1" applyBorder="1" applyAlignment="1">
      <alignment horizontal="left" vertical="center" wrapText="1"/>
    </xf>
    <xf numFmtId="0" fontId="59" fillId="0" borderId="7" xfId="1" applyFont="1" applyBorder="1" applyAlignment="1">
      <alignment horizontal="left" vertical="center" wrapText="1"/>
    </xf>
    <xf numFmtId="0" fontId="56" fillId="0" borderId="4" xfId="0" applyFont="1" applyBorder="1" applyAlignment="1">
      <alignment horizontal="left" vertical="center" wrapText="1"/>
    </xf>
    <xf numFmtId="0" fontId="49" fillId="0" borderId="3" xfId="0" applyFont="1" applyBorder="1" applyAlignment="1">
      <alignment horizontal="left" vertical="center" wrapText="1"/>
    </xf>
    <xf numFmtId="0" fontId="49" fillId="0" borderId="6" xfId="0" applyFont="1" applyBorder="1" applyAlignment="1">
      <alignment horizontal="left" vertical="center" wrapText="1"/>
    </xf>
    <xf numFmtId="0" fontId="59" fillId="0" borderId="11" xfId="1" applyFont="1" applyBorder="1" applyAlignment="1">
      <alignment horizontal="left" vertical="center" wrapText="1"/>
    </xf>
    <xf numFmtId="0" fontId="49" fillId="0" borderId="7" xfId="0" applyFont="1" applyBorder="1" applyAlignment="1">
      <alignment horizontal="left" vertical="center" wrapText="1"/>
    </xf>
    <xf numFmtId="0" fontId="49" fillId="0" borderId="14" xfId="0" applyFont="1" applyBorder="1" applyAlignment="1">
      <alignment horizontal="left" vertical="center" wrapText="1"/>
    </xf>
    <xf numFmtId="0" fontId="60" fillId="0" borderId="14" xfId="0" applyFont="1" applyBorder="1" applyAlignment="1">
      <alignment horizontal="left" vertical="center" wrapText="1"/>
    </xf>
    <xf numFmtId="0" fontId="49" fillId="0" borderId="15" xfId="0" applyFont="1" applyBorder="1" applyAlignment="1">
      <alignment horizontal="left" vertical="center" wrapText="1"/>
    </xf>
    <xf numFmtId="0" fontId="49" fillId="0" borderId="2" xfId="0" applyFont="1" applyBorder="1" applyAlignment="1">
      <alignment horizontal="left" vertical="center" wrapText="1"/>
    </xf>
    <xf numFmtId="10" fontId="49" fillId="0" borderId="14" xfId="0" applyNumberFormat="1" applyFont="1" applyBorder="1" applyAlignment="1">
      <alignment horizontal="left" vertical="center" wrapText="1"/>
    </xf>
    <xf numFmtId="0" fontId="49" fillId="0" borderId="11" xfId="0" applyFont="1" applyBorder="1" applyAlignment="1">
      <alignment horizontal="left" vertical="center" wrapText="1"/>
    </xf>
    <xf numFmtId="10" fontId="49" fillId="0" borderId="3" xfId="0" applyNumberFormat="1" applyFont="1" applyBorder="1" applyAlignment="1">
      <alignment horizontal="left" vertical="center" wrapText="1"/>
    </xf>
    <xf numFmtId="0" fontId="49" fillId="0" borderId="4" xfId="0" applyFont="1" applyBorder="1" applyAlignment="1">
      <alignment horizontal="left" vertical="center" wrapText="1"/>
    </xf>
    <xf numFmtId="0" fontId="49" fillId="0" borderId="9" xfId="0" applyFont="1" applyBorder="1" applyAlignment="1">
      <alignment horizontal="left" vertical="center" wrapText="1"/>
    </xf>
    <xf numFmtId="10" fontId="49" fillId="0" borderId="6" xfId="0" applyNumberFormat="1" applyFont="1" applyBorder="1" applyAlignment="1">
      <alignment horizontal="left" vertical="center" wrapText="1"/>
    </xf>
    <xf numFmtId="0" fontId="49" fillId="0" borderId="1" xfId="0" applyFont="1" applyBorder="1" applyAlignment="1">
      <alignment horizontal="left" vertical="center" wrapText="1"/>
    </xf>
    <xf numFmtId="0" fontId="49" fillId="0" borderId="0" xfId="0" applyFont="1" applyAlignment="1">
      <alignment horizontal="left" vertical="center" wrapText="1"/>
    </xf>
    <xf numFmtId="0" fontId="49" fillId="0" borderId="12" xfId="0" applyFont="1" applyBorder="1" applyAlignment="1">
      <alignment horizontal="left" vertical="center" wrapText="1"/>
    </xf>
    <xf numFmtId="10" fontId="49" fillId="0" borderId="0" xfId="0" applyNumberFormat="1" applyFont="1" applyAlignment="1">
      <alignment horizontal="left" vertical="center" wrapText="1"/>
    </xf>
    <xf numFmtId="0" fontId="49" fillId="0" borderId="8" xfId="0" applyFont="1" applyBorder="1" applyAlignment="1">
      <alignment horizontal="left" vertical="center" wrapText="1"/>
    </xf>
    <xf numFmtId="0" fontId="49" fillId="5" borderId="6" xfId="0" applyFont="1" applyFill="1" applyBorder="1" applyAlignment="1">
      <alignment horizontal="left" vertical="center" wrapText="1"/>
    </xf>
    <xf numFmtId="9" fontId="49" fillId="0" borderId="3" xfId="0" applyNumberFormat="1" applyFont="1" applyBorder="1" applyAlignment="1">
      <alignment horizontal="left" vertical="center" wrapText="1"/>
    </xf>
    <xf numFmtId="0" fontId="49" fillId="0" borderId="0" xfId="0" applyFont="1"/>
    <xf numFmtId="0" fontId="47" fillId="6" borderId="14" xfId="0" applyFont="1" applyFill="1" applyBorder="1" applyAlignment="1">
      <alignment horizontal="left" vertical="center" wrapText="1"/>
    </xf>
    <xf numFmtId="0" fontId="59" fillId="0" borderId="14" xfId="1" applyFont="1" applyBorder="1" applyAlignment="1">
      <alignment horizontal="left" vertical="center" wrapText="1"/>
    </xf>
    <xf numFmtId="9" fontId="49" fillId="0" borderId="14" xfId="0" applyNumberFormat="1" applyFont="1" applyBorder="1" applyAlignment="1">
      <alignment horizontal="left" vertical="center" wrapText="1"/>
    </xf>
    <xf numFmtId="0" fontId="47" fillId="0" borderId="10" xfId="0" applyFont="1" applyBorder="1" applyAlignment="1">
      <alignment horizontal="left" vertical="center" wrapText="1"/>
    </xf>
    <xf numFmtId="0" fontId="49" fillId="0" borderId="5" xfId="0" applyFont="1" applyBorder="1"/>
    <xf numFmtId="0" fontId="49" fillId="0" borderId="8" xfId="0" applyFont="1" applyBorder="1"/>
    <xf numFmtId="0" fontId="47" fillId="0" borderId="0" xfId="0" applyFont="1" applyAlignment="1">
      <alignment horizontal="left" vertical="center" wrapText="1"/>
    </xf>
    <xf numFmtId="0" fontId="47" fillId="0" borderId="0" xfId="0" applyFont="1"/>
    <xf numFmtId="0" fontId="49" fillId="0" borderId="6" xfId="0" applyFont="1" applyBorder="1"/>
    <xf numFmtId="0" fontId="47" fillId="0" borderId="3" xfId="0" applyFont="1" applyBorder="1" applyAlignment="1">
      <alignment horizontal="left" vertical="center" wrapText="1"/>
    </xf>
    <xf numFmtId="0" fontId="47" fillId="0" borderId="2" xfId="0" applyFont="1" applyBorder="1" applyAlignment="1">
      <alignment horizontal="left" vertical="center" wrapText="1"/>
    </xf>
    <xf numFmtId="0" fontId="49" fillId="0" borderId="12" xfId="0" applyFont="1" applyBorder="1"/>
    <xf numFmtId="0" fontId="49" fillId="0" borderId="9" xfId="0" applyFont="1" applyBorder="1"/>
    <xf numFmtId="0" fontId="49" fillId="0" borderId="4" xfId="0" applyFont="1" applyBorder="1" applyAlignment="1">
      <alignment horizontal="left" vertical="center" wrapText="1"/>
    </xf>
    <xf numFmtId="0" fontId="49" fillId="0" borderId="1" xfId="0" applyFont="1" applyBorder="1"/>
    <xf numFmtId="0" fontId="49" fillId="0" borderId="7" xfId="0" applyFont="1" applyBorder="1"/>
    <xf numFmtId="0" fontId="59" fillId="0" borderId="4" xfId="1" applyFont="1" applyBorder="1" applyAlignment="1">
      <alignment horizontal="left" vertical="center" wrapText="1"/>
    </xf>
    <xf numFmtId="0" fontId="47" fillId="0" borderId="4" xfId="0" applyFont="1" applyBorder="1" applyAlignment="1">
      <alignment horizontal="left" vertical="center" wrapText="1"/>
    </xf>
    <xf numFmtId="0" fontId="49" fillId="0" borderId="0" xfId="0" applyFont="1" applyAlignment="1">
      <alignment horizontal="left" vertical="center" wrapText="1"/>
    </xf>
    <xf numFmtId="0" fontId="49" fillId="0" borderId="0" xfId="0" applyFont="1"/>
    <xf numFmtId="0" fontId="49" fillId="0" borderId="3" xfId="0" applyFont="1" applyBorder="1" applyAlignment="1">
      <alignment horizontal="left" vertical="center" wrapText="1"/>
    </xf>
    <xf numFmtId="0" fontId="49" fillId="0" borderId="6" xfId="0" applyFont="1" applyBorder="1" applyAlignment="1">
      <alignment horizontal="left" vertical="center" wrapText="1"/>
    </xf>
    <xf numFmtId="0" fontId="49" fillId="0" borderId="1" xfId="0" applyFont="1" applyBorder="1" applyAlignment="1">
      <alignment horizontal="left" vertical="center" wrapText="1"/>
    </xf>
    <xf numFmtId="0" fontId="56" fillId="0" borderId="0" xfId="0" applyFont="1" applyAlignment="1">
      <alignment horizontal="left" vertical="center" wrapText="1"/>
    </xf>
    <xf numFmtId="0" fontId="56" fillId="0" borderId="1" xfId="0" applyFont="1" applyBorder="1" applyAlignment="1">
      <alignment horizontal="left" vertical="center" wrapText="1"/>
    </xf>
    <xf numFmtId="0" fontId="56" fillId="0" borderId="3" xfId="0" applyFont="1" applyBorder="1" applyAlignment="1">
      <alignment horizontal="left" vertical="center" wrapText="1"/>
    </xf>
    <xf numFmtId="0" fontId="56" fillId="0" borderId="6" xfId="0" applyFont="1" applyBorder="1" applyAlignment="1">
      <alignment horizontal="left" vertical="center" wrapText="1"/>
    </xf>
    <xf numFmtId="0" fontId="59" fillId="0" borderId="1" xfId="1" applyFont="1" applyBorder="1" applyAlignment="1">
      <alignment horizontal="left" vertical="center" wrapText="1"/>
    </xf>
    <xf numFmtId="0" fontId="47" fillId="0" borderId="6" xfId="0" applyFont="1" applyBorder="1" applyAlignment="1">
      <alignment horizontal="left" vertical="center" wrapText="1"/>
    </xf>
    <xf numFmtId="0" fontId="47" fillId="0" borderId="1" xfId="0" applyFont="1" applyBorder="1" applyAlignment="1">
      <alignment horizontal="left" vertical="center" wrapText="1"/>
    </xf>
    <xf numFmtId="0" fontId="50" fillId="0" borderId="3" xfId="0" applyFont="1" applyBorder="1" applyAlignment="1">
      <alignment horizontal="left" vertical="center" wrapText="1"/>
    </xf>
    <xf numFmtId="0" fontId="47" fillId="0" borderId="3" xfId="0" applyFont="1" applyBorder="1" applyAlignment="1">
      <alignment horizontal="left" vertical="center"/>
    </xf>
    <xf numFmtId="0" fontId="49" fillId="0" borderId="5" xfId="0" applyFont="1" applyBorder="1" applyAlignment="1">
      <alignment horizontal="left" vertical="center" wrapText="1"/>
    </xf>
    <xf numFmtId="0" fontId="47" fillId="0" borderId="5" xfId="0" applyFont="1" applyBorder="1" applyAlignment="1">
      <alignment horizontal="left" vertical="center" wrapText="1"/>
    </xf>
    <xf numFmtId="0" fontId="52" fillId="0" borderId="4" xfId="0" applyFont="1" applyBorder="1" applyAlignment="1">
      <alignment horizontal="left" vertical="center" wrapText="1"/>
    </xf>
    <xf numFmtId="0" fontId="50" fillId="0" borderId="4" xfId="0" applyFont="1" applyBorder="1" applyAlignment="1">
      <alignment horizontal="left" vertical="center" wrapText="1"/>
    </xf>
    <xf numFmtId="0" fontId="51" fillId="0" borderId="3" xfId="0" applyFont="1" applyBorder="1" applyAlignment="1">
      <alignment horizontal="left" vertical="center" wrapText="1"/>
    </xf>
    <xf numFmtId="0" fontId="47" fillId="0" borderId="0" xfId="0" applyFont="1" applyAlignment="1">
      <alignment vertical="center" wrapText="1"/>
    </xf>
    <xf numFmtId="0" fontId="48" fillId="0" borderId="2" xfId="0" applyFont="1" applyBorder="1" applyAlignment="1">
      <alignment horizontal="center"/>
    </xf>
    <xf numFmtId="0" fontId="49" fillId="0" borderId="3" xfId="0" applyFont="1" applyBorder="1"/>
    <xf numFmtId="0" fontId="49" fillId="0" borderId="4" xfId="0" applyFont="1" applyBorder="1"/>
    <xf numFmtId="0" fontId="57" fillId="0" borderId="0" xfId="0" applyFont="1" applyAlignment="1">
      <alignment horizontal="left" vertical="center" wrapText="1"/>
    </xf>
    <xf numFmtId="0" fontId="52" fillId="0" borderId="3" xfId="0" applyFont="1" applyBorder="1" applyAlignment="1">
      <alignment horizontal="left" vertical="center" wrapText="1"/>
    </xf>
    <xf numFmtId="0" fontId="52" fillId="0" borderId="0" xfId="0" applyFont="1" applyAlignment="1">
      <alignment horizontal="left" vertical="center" wrapText="1"/>
    </xf>
    <xf numFmtId="0" fontId="52" fillId="0" borderId="6" xfId="0" applyFont="1" applyBorder="1" applyAlignment="1">
      <alignment horizontal="left" vertical="center" wrapText="1"/>
    </xf>
    <xf numFmtId="0" fontId="49" fillId="0" borderId="16" xfId="0" applyFont="1" applyBorder="1"/>
    <xf numFmtId="0" fontId="47" fillId="0" borderId="16" xfId="0" applyFont="1" applyBorder="1" applyAlignment="1">
      <alignment horizontal="left" vertical="center" wrapText="1"/>
    </xf>
    <xf numFmtId="0" fontId="47" fillId="0" borderId="18" xfId="0" applyFont="1" applyBorder="1"/>
    <xf numFmtId="0" fontId="49" fillId="0" borderId="19" xfId="0" applyFont="1" applyBorder="1"/>
    <xf numFmtId="0" fontId="52" fillId="0" borderId="21" xfId="0" applyFont="1" applyBorder="1" applyAlignment="1">
      <alignment horizontal="left" vertical="center" wrapText="1"/>
    </xf>
    <xf numFmtId="0" fontId="52" fillId="0" borderId="20" xfId="0" applyFont="1" applyBorder="1" applyAlignment="1">
      <alignment horizontal="left" vertical="center" wrapText="1"/>
    </xf>
    <xf numFmtId="0" fontId="59" fillId="0" borderId="3" xfId="1" applyFont="1" applyBorder="1" applyAlignment="1">
      <alignment horizontal="left" vertical="center" wrapText="1"/>
    </xf>
    <xf numFmtId="0" fontId="59" fillId="0" borderId="6" xfId="1" applyFont="1" applyBorder="1" applyAlignment="1">
      <alignment horizontal="left" vertical="center" wrapText="1"/>
    </xf>
    <xf numFmtId="0" fontId="28" fillId="2" borderId="1" xfId="0" applyFont="1" applyFill="1" applyBorder="1" applyAlignment="1">
      <alignment horizontal="left" vertical="center" wrapText="1"/>
    </xf>
    <xf numFmtId="0" fontId="3" fillId="0" borderId="1" xfId="0" applyFont="1" applyBorder="1"/>
    <xf numFmtId="0" fontId="3" fillId="0" borderId="7" xfId="0" applyFont="1" applyBorder="1"/>
    <xf numFmtId="0" fontId="28" fillId="0" borderId="1" xfId="0" applyFont="1" applyBorder="1" applyAlignment="1">
      <alignment horizontal="left" vertical="center" wrapText="1"/>
    </xf>
    <xf numFmtId="0" fontId="28" fillId="0" borderId="0" xfId="0" applyFont="1" applyAlignment="1">
      <alignment horizontal="left" vertical="center" wrapText="1"/>
    </xf>
    <xf numFmtId="0" fontId="0" fillId="0" borderId="0" xfId="0"/>
    <xf numFmtId="0" fontId="3" fillId="0" borderId="6" xfId="0" applyFont="1" applyBorder="1"/>
    <xf numFmtId="0" fontId="28" fillId="0" borderId="3" xfId="0" applyFont="1" applyBorder="1" applyAlignment="1">
      <alignment horizontal="left" vertical="center" wrapText="1"/>
    </xf>
    <xf numFmtId="0" fontId="1" fillId="0" borderId="2" xfId="0" applyFont="1" applyBorder="1" applyAlignment="1">
      <alignment horizontal="left" vertical="center" wrapText="1"/>
    </xf>
    <xf numFmtId="0" fontId="3" fillId="0" borderId="9" xfId="0" applyFont="1" applyBorder="1"/>
    <xf numFmtId="0" fontId="6" fillId="0" borderId="3" xfId="0" applyFont="1" applyBorder="1" applyAlignment="1">
      <alignment horizontal="left" vertical="center" wrapText="1"/>
    </xf>
    <xf numFmtId="0" fontId="1" fillId="0" borderId="3" xfId="0" applyFont="1" applyBorder="1" applyAlignment="1">
      <alignment horizontal="left" vertical="center" wrapText="1"/>
    </xf>
    <xf numFmtId="0" fontId="7" fillId="0" borderId="4" xfId="0" applyFont="1" applyBorder="1" applyAlignment="1">
      <alignment horizontal="left" vertical="center" wrapText="1"/>
    </xf>
    <xf numFmtId="0" fontId="6" fillId="0" borderId="2" xfId="0" applyFont="1" applyBorder="1" applyAlignment="1">
      <alignment horizontal="left" vertical="center" wrapText="1"/>
    </xf>
    <xf numFmtId="0" fontId="6" fillId="3" borderId="3" xfId="0" applyFont="1" applyFill="1" applyBorder="1" applyAlignment="1">
      <alignment horizontal="left" vertical="center" wrapText="1"/>
    </xf>
    <xf numFmtId="0" fontId="1" fillId="0" borderId="4" xfId="0" applyFont="1" applyBorder="1" applyAlignment="1">
      <alignment horizontal="left" vertical="center" wrapText="1"/>
    </xf>
    <xf numFmtId="0" fontId="6" fillId="2" borderId="4" xfId="0" applyFont="1" applyFill="1" applyBorder="1" applyAlignment="1">
      <alignment horizontal="left" vertical="center" wrapText="1"/>
    </xf>
    <xf numFmtId="0" fontId="6" fillId="0" borderId="4" xfId="0" applyFont="1" applyBorder="1" applyAlignment="1">
      <alignment horizontal="left" vertical="center" wrapText="1"/>
    </xf>
    <xf numFmtId="0" fontId="24" fillId="0" borderId="0" xfId="0" applyFont="1" applyAlignment="1">
      <alignment horizontal="left" vertical="center" wrapText="1"/>
    </xf>
    <xf numFmtId="0" fontId="32" fillId="0" borderId="0" xfId="0" applyFont="1" applyAlignment="1">
      <alignment horizontal="left" vertical="center" wrapText="1"/>
    </xf>
    <xf numFmtId="0" fontId="16" fillId="0" borderId="3" xfId="0" applyFont="1" applyBorder="1" applyAlignment="1">
      <alignment horizontal="left" vertical="center" wrapText="1"/>
    </xf>
    <xf numFmtId="0" fontId="8" fillId="0" borderId="3" xfId="0" applyFont="1" applyBorder="1" applyAlignment="1">
      <alignment horizontal="left" vertical="center" wrapText="1"/>
    </xf>
    <xf numFmtId="0" fontId="9" fillId="0" borderId="3" xfId="0" applyFont="1" applyBorder="1" applyAlignment="1">
      <alignment horizontal="left" vertical="center" wrapText="1"/>
    </xf>
    <xf numFmtId="0" fontId="6" fillId="0" borderId="0" xfId="0" applyFont="1" applyAlignment="1">
      <alignment horizontal="left" vertical="center" wrapText="1"/>
    </xf>
    <xf numFmtId="0" fontId="6" fillId="3" borderId="4" xfId="0" applyFont="1" applyFill="1" applyBorder="1" applyAlignment="1">
      <alignment horizontal="left" vertical="center" wrapText="1"/>
    </xf>
    <xf numFmtId="0" fontId="29" fillId="0" borderId="4" xfId="0" applyFont="1" applyBorder="1" applyAlignment="1">
      <alignment horizontal="left" vertical="center" wrapText="1"/>
    </xf>
    <xf numFmtId="0" fontId="6" fillId="3" borderId="0" xfId="0" applyFont="1" applyFill="1" applyAlignment="1">
      <alignment horizontal="left" vertical="center" wrapText="1"/>
    </xf>
    <xf numFmtId="0" fontId="3" fillId="0" borderId="12" xfId="0" applyFont="1" applyBorder="1"/>
    <xf numFmtId="0" fontId="15" fillId="0" borderId="3" xfId="0" applyFont="1" applyBorder="1" applyAlignment="1">
      <alignment horizontal="left" vertical="center" wrapText="1"/>
    </xf>
    <xf numFmtId="0" fontId="1" fillId="0" borderId="0" xfId="0" applyFont="1" applyAlignment="1">
      <alignment horizontal="left" vertical="center" wrapText="1"/>
    </xf>
    <xf numFmtId="0" fontId="6" fillId="2" borderId="1" xfId="0" applyFont="1" applyFill="1" applyBorder="1" applyAlignment="1">
      <alignment horizontal="left" vertical="center" wrapText="1"/>
    </xf>
    <xf numFmtId="0" fontId="6" fillId="0" borderId="1" xfId="0" applyFont="1" applyBorder="1" applyAlignment="1">
      <alignment horizontal="left" vertical="center" wrapText="1"/>
    </xf>
    <xf numFmtId="0" fontId="1" fillId="3" borderId="3" xfId="0" applyFont="1" applyFill="1" applyBorder="1" applyAlignment="1">
      <alignment horizontal="left" vertical="center" wrapText="1"/>
    </xf>
    <xf numFmtId="0" fontId="6" fillId="0" borderId="0" xfId="0" applyFont="1" applyAlignment="1">
      <alignment vertical="center" wrapText="1"/>
    </xf>
    <xf numFmtId="0" fontId="36" fillId="0" borderId="3" xfId="0" applyFont="1" applyBorder="1" applyAlignment="1">
      <alignment horizontal="left" vertical="center" wrapText="1"/>
    </xf>
    <xf numFmtId="0" fontId="28" fillId="0" borderId="4" xfId="0" applyFont="1" applyBorder="1" applyAlignment="1">
      <alignment horizontal="left" vertical="center" wrapText="1"/>
    </xf>
    <xf numFmtId="0" fontId="22" fillId="0" borderId="0" xfId="0" applyFont="1" applyAlignment="1">
      <alignment horizontal="left" vertical="center" wrapText="1"/>
    </xf>
    <xf numFmtId="0" fontId="14" fillId="0" borderId="3" xfId="0" applyFont="1" applyBorder="1" applyAlignment="1">
      <alignment horizontal="left" vertical="center" wrapText="1"/>
    </xf>
    <xf numFmtId="0" fontId="22" fillId="2" borderId="1" xfId="0" applyFont="1" applyFill="1" applyBorder="1" applyAlignment="1">
      <alignment horizontal="left" vertical="center" wrapText="1"/>
    </xf>
    <xf numFmtId="0" fontId="22" fillId="0" borderId="1" xfId="0" applyFont="1" applyBorder="1" applyAlignment="1">
      <alignment horizontal="left" vertical="center" wrapText="1"/>
    </xf>
    <xf numFmtId="0" fontId="23" fillId="0" borderId="0" xfId="0" applyFont="1" applyAlignment="1">
      <alignment horizontal="left" vertical="center" wrapText="1"/>
    </xf>
    <xf numFmtId="0" fontId="24" fillId="3" borderId="0" xfId="0" applyFont="1" applyFill="1" applyAlignment="1">
      <alignment horizontal="left" vertical="center" wrapText="1"/>
    </xf>
    <xf numFmtId="0" fontId="23" fillId="0" borderId="1" xfId="0" applyFont="1" applyBorder="1" applyAlignment="1">
      <alignment horizontal="left" vertical="center" wrapText="1"/>
    </xf>
    <xf numFmtId="0" fontId="24" fillId="0" borderId="1" xfId="0" applyFont="1" applyBorder="1" applyAlignment="1">
      <alignment horizontal="left" vertical="center" wrapText="1"/>
    </xf>
    <xf numFmtId="0" fontId="2" fillId="0" borderId="2" xfId="0" applyFont="1" applyBorder="1" applyAlignment="1">
      <alignment horizontal="center"/>
    </xf>
    <xf numFmtId="0" fontId="3" fillId="0" borderId="3" xfId="0" applyFont="1" applyBorder="1"/>
    <xf numFmtId="0" fontId="3" fillId="0" borderId="4" xfId="0" applyFont="1" applyBorder="1"/>
    <xf numFmtId="0" fontId="4" fillId="0" borderId="2" xfId="0" applyFont="1" applyBorder="1" applyAlignment="1">
      <alignment horizontal="center"/>
    </xf>
    <xf numFmtId="0" fontId="1" fillId="0" borderId="3" xfId="0" applyFont="1" applyBorder="1" applyAlignment="1">
      <alignment horizontal="left" vertical="center"/>
    </xf>
    <xf numFmtId="0" fontId="1" fillId="0" borderId="10" xfId="0" applyFont="1" applyBorder="1" applyAlignment="1">
      <alignment horizontal="left" vertical="center" wrapText="1"/>
    </xf>
    <xf numFmtId="0" fontId="3" fillId="0" borderId="5" xfId="0" applyFont="1" applyBorder="1"/>
    <xf numFmtId="0" fontId="3" fillId="0" borderId="8" xfId="0" applyFont="1" applyBorder="1"/>
    <xf numFmtId="0" fontId="1" fillId="3" borderId="2" xfId="0" applyFont="1" applyFill="1" applyBorder="1" applyAlignment="1">
      <alignment horizontal="left" vertical="center" wrapText="1"/>
    </xf>
    <xf numFmtId="0" fontId="6" fillId="2" borderId="10" xfId="0" applyFont="1" applyFill="1" applyBorder="1" applyAlignment="1">
      <alignment horizontal="left" vertical="center" wrapText="1"/>
    </xf>
    <xf numFmtId="0" fontId="28" fillId="3" borderId="0" xfId="0" applyFont="1" applyFill="1" applyAlignment="1">
      <alignment horizontal="left" vertical="center" wrapText="1"/>
    </xf>
    <xf numFmtId="0" fontId="8" fillId="0" borderId="4" xfId="0" applyFont="1" applyBorder="1" applyAlignment="1">
      <alignment horizontal="left" vertical="center" wrapText="1"/>
    </xf>
    <xf numFmtId="0" fontId="24" fillId="0" borderId="3" xfId="0" applyFont="1" applyBorder="1" applyAlignment="1">
      <alignment horizontal="left" vertical="center" wrapText="1"/>
    </xf>
    <xf numFmtId="0" fontId="27" fillId="0" borderId="0" xfId="0" applyFont="1" applyAlignment="1">
      <alignment horizontal="left" vertical="center" wrapText="1"/>
    </xf>
    <xf numFmtId="0" fontId="34" fillId="0" borderId="0" xfId="0" applyFont="1" applyAlignment="1">
      <alignment horizontal="left" vertical="center" wrapText="1"/>
    </xf>
    <xf numFmtId="0" fontId="21" fillId="0" borderId="4" xfId="0" applyFont="1" applyBorder="1" applyAlignment="1">
      <alignment horizontal="left" vertical="center"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comments1.xml.rels><?xml version="1.0" encoding="UTF-8" standalone="yes"?>
<Relationships xmlns="http://schemas.openxmlformats.org/package/2006/relationships"><Relationship Id="rId1" Type="http://customschemas.google.com/relationships/workbookmetadata" Target="commentsmeta0"/></Relationships>
</file>

<file path=xl/_rels/workbook.xml.rels><?xml version="1.0" encoding="UTF-8" standalone="yes"?>
<Relationships xmlns="http://schemas.openxmlformats.org/package/2006/relationships"><Relationship Id="rId18" Type="http://schemas.openxmlformats.org/officeDocument/2006/relationships/sharedStrings" Target="sharedStrings.xml"/><Relationship Id="rId3" Type="http://schemas.openxmlformats.org/officeDocument/2006/relationships/worksheet" Target="worksheets/sheet3.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worksheet" Target="worksheets/sheet5.xml"/><Relationship Id="rId15" Type="http://customschemas.google.com/relationships/workbookmetadata" Target="metadata"/><Relationship Id="rId19" Type="http://schemas.openxmlformats.org/officeDocument/2006/relationships/calcChain" Target="calcChain.xml"/><Relationship Id="rId4" Type="http://schemas.openxmlformats.org/officeDocument/2006/relationships/worksheet" Target="worksheets/sheet4.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467886"/>
      </a:folHlink>
    </a:clrScheme>
    <a:fontScheme name="Sheets">
      <a:majorFont>
        <a:latin typeface="Aptos Narrow"/>
        <a:ea typeface="Aptos Narrow"/>
        <a:cs typeface="Aptos Narrow"/>
      </a:majorFont>
      <a:minorFont>
        <a:latin typeface="Aptos Narrow"/>
        <a:ea typeface="Aptos Narrow"/>
        <a:cs typeface="Aptos Narrow"/>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17" Type="http://schemas.openxmlformats.org/officeDocument/2006/relationships/hyperlink" Target="https://dx.doi.org/10.3174/ajnr.A6970" TargetMode="External"/><Relationship Id="rId21" Type="http://schemas.openxmlformats.org/officeDocument/2006/relationships/hyperlink" Target="https://www.sciencedirect.com/science/article/pii/S1053811918305974?via%3Dihub" TargetMode="External"/><Relationship Id="rId42" Type="http://schemas.openxmlformats.org/officeDocument/2006/relationships/hyperlink" Target="https://www.nature.com/articles/s41598-021-83607-0" TargetMode="External"/><Relationship Id="rId63" Type="http://schemas.openxmlformats.org/officeDocument/2006/relationships/hyperlink" Target="https://www.sciencedirect.com/science/article/pii/S1052305721002895?via%3Dihub" TargetMode="External"/><Relationship Id="rId84" Type="http://schemas.openxmlformats.org/officeDocument/2006/relationships/hyperlink" Target="https://www.sciencedirect.com/science/article/pii/S1361841520301559" TargetMode="External"/><Relationship Id="rId138" Type="http://schemas.openxmlformats.org/officeDocument/2006/relationships/hyperlink" Target="https://www.tandfonline.com/doi/full/10.2147/IJGM.S446531" TargetMode="External"/><Relationship Id="rId159" Type="http://schemas.openxmlformats.org/officeDocument/2006/relationships/hyperlink" Target="mailto:mrincon@dia.uned.es" TargetMode="External"/><Relationship Id="rId170" Type="http://schemas.openxmlformats.org/officeDocument/2006/relationships/hyperlink" Target="mailto:reuben.dorent@kcl.ac.uk" TargetMode="External"/><Relationship Id="rId191" Type="http://schemas.openxmlformats.org/officeDocument/2006/relationships/hyperlink" Target="mailto:mohsen.ghafoorian@radboudumc.nl" TargetMode="External"/><Relationship Id="rId205" Type="http://schemas.openxmlformats.org/officeDocument/2006/relationships/hyperlink" Target="mailto:sphang@utm.my" TargetMode="External"/><Relationship Id="rId107" Type="http://schemas.openxmlformats.org/officeDocument/2006/relationships/hyperlink" Target="https://www.frontiersin.org/journals/medicine/articles/10.3389/fmed.2021.681183/full" TargetMode="External"/><Relationship Id="rId11" Type="http://schemas.openxmlformats.org/officeDocument/2006/relationships/hyperlink" Target="mailto:maged.goubran@utoronto.ca" TargetMode="External"/><Relationship Id="rId32" Type="http://schemas.openxmlformats.org/officeDocument/2006/relationships/hyperlink" Target="https://www.sciencedirect.com/science/article/pii/S0361923023002502?via%3Dihub" TargetMode="External"/><Relationship Id="rId53" Type="http://schemas.openxmlformats.org/officeDocument/2006/relationships/hyperlink" Target="https://www.sciencedirect.com/science/article/pii/S2213158220303016?via%3Dihub" TargetMode="External"/><Relationship Id="rId74" Type="http://schemas.openxmlformats.org/officeDocument/2006/relationships/hyperlink" Target="http://github.com/ReubenDo/jSTABL" TargetMode="External"/><Relationship Id="rId128" Type="http://schemas.openxmlformats.org/officeDocument/2006/relationships/hyperlink" Target="https://www.sciencedirect.com/science/article/pii/S1053811924003008?via%3Dihub" TargetMode="External"/><Relationship Id="rId149" Type="http://schemas.openxmlformats.org/officeDocument/2006/relationships/hyperlink" Target="mailto:jxwang@mail.csu.edu.cn" TargetMode="External"/><Relationship Id="rId5" Type="http://schemas.openxmlformats.org/officeDocument/2006/relationships/hyperlink" Target="mailto:weishantiantan@gmail.com" TargetMode="External"/><Relationship Id="rId95" Type="http://schemas.openxmlformats.org/officeDocument/2006/relationships/hyperlink" Target="https://github.com/pboutinaud/SHIVA_WMH" TargetMode="External"/><Relationship Id="rId160" Type="http://schemas.openxmlformats.org/officeDocument/2006/relationships/hyperlink" Target="mailto:bandilee@khu.ac.kr" TargetMode="External"/><Relationship Id="rId181" Type="http://schemas.openxmlformats.org/officeDocument/2006/relationships/hyperlink" Target="mailto:weishanns@gmail.com" TargetMode="External"/><Relationship Id="rId216" Type="http://schemas.openxmlformats.org/officeDocument/2006/relationships/hyperlink" Target="mailto:feng.shi@uii-ai.com" TargetMode="External"/><Relationship Id="rId22" Type="http://schemas.openxmlformats.org/officeDocument/2006/relationships/hyperlink" Target="mailto:ptran@qynapse.com" TargetMode="External"/><Relationship Id="rId43" Type="http://schemas.openxmlformats.org/officeDocument/2006/relationships/hyperlink" Target="https://doi.org/10.1016/j.neuroimage.2016.07.018" TargetMode="External"/><Relationship Id="rId64" Type="http://schemas.openxmlformats.org/officeDocument/2006/relationships/hyperlink" Target="https://www.sciencedirect.com/science/article/pii/S2213158220303016?via%3Dihub)" TargetMode="External"/><Relationship Id="rId118" Type="http://schemas.openxmlformats.org/officeDocument/2006/relationships/hyperlink" Target="https://cheba.unsw.edu.au/research-groups/neuroimaging/pipeline" TargetMode="External"/><Relationship Id="rId139" Type="http://schemas.openxmlformats.org/officeDocument/2006/relationships/hyperlink" Target="https://www.tandfonline.com/doi/full/10.2147/IJGM.S446531" TargetMode="External"/><Relationship Id="rId85" Type="http://schemas.openxmlformats.org/officeDocument/2006/relationships/hyperlink" Target="https://github.com/v-sundaresan/microbleed-detection" TargetMode="External"/><Relationship Id="rId150" Type="http://schemas.openxmlformats.org/officeDocument/2006/relationships/hyperlink" Target="mailto:shuihuawang@ieee.org" TargetMode="External"/><Relationship Id="rId171" Type="http://schemas.openxmlformats.org/officeDocument/2006/relationships/hyperlink" Target="mailto:boespfle@ohsu.edu" TargetMode="External"/><Relationship Id="rId192" Type="http://schemas.openxmlformats.org/officeDocument/2006/relationships/hyperlink" Target="mailto:vaanathi.sundaresan@dtc.ox.ac.uk" TargetMode="External"/><Relationship Id="rId206" Type="http://schemas.openxmlformats.org/officeDocument/2006/relationships/hyperlink" Target="mailto:hugues.chabriat@aphp.fr" TargetMode="External"/><Relationship Id="rId12" Type="http://schemas.openxmlformats.org/officeDocument/2006/relationships/hyperlink" Target="https://hypermapp3r.readthedocs.io/en/latest/" TargetMode="External"/><Relationship Id="rId33" Type="http://schemas.openxmlformats.org/officeDocument/2006/relationships/hyperlink" Target="mailto:M.Valdes-Hernan@ed.ac.uk" TargetMode="External"/><Relationship Id="rId108" Type="http://schemas.openxmlformats.org/officeDocument/2006/relationships/hyperlink" Target="https://www.nitrc.org/projects/w2mhs" TargetMode="External"/><Relationship Id="rId129" Type="http://schemas.openxmlformats.org/officeDocument/2006/relationships/hyperlink" Target="mailto:suzhang@sjtu.edu.cn" TargetMode="External"/><Relationship Id="rId54" Type="http://schemas.openxmlformats.org/officeDocument/2006/relationships/hyperlink" Target="https://github.com/bthyreau/deep-T1-WMH" TargetMode="External"/><Relationship Id="rId75" Type="http://schemas.openxmlformats.org/officeDocument/2006/relationships/hyperlink" Target="https://www.sciencedirect.com/science/article/pii/S1361841520302267" TargetMode="External"/><Relationship Id="rId96" Type="http://schemas.openxmlformats.org/officeDocument/2006/relationships/hyperlink" Target="https://onlinelibrary.wiley.com/doi/10.1002/hbm.26548" TargetMode="External"/><Relationship Id="rId140" Type="http://schemas.openxmlformats.org/officeDocument/2006/relationships/hyperlink" Target="https://www.tandfonline.com/doi/full/10.2147/IJGM.S446531" TargetMode="External"/><Relationship Id="rId161" Type="http://schemas.openxmlformats.org/officeDocument/2006/relationships/hyperlink" Target="mailto:michal.grochowski@pg.edu.pl" TargetMode="External"/><Relationship Id="rId182" Type="http://schemas.openxmlformats.org/officeDocument/2006/relationships/hyperlink" Target="mailto:suzhang@sjtu.edu.cn" TargetMode="External"/><Relationship Id="rId217" Type="http://schemas.openxmlformats.org/officeDocument/2006/relationships/hyperlink" Target="mailto:feng.shi@uii-ai.com" TargetMode="External"/><Relationship Id="rId6" Type="http://schemas.openxmlformats.org/officeDocument/2006/relationships/hyperlink" Target="https://www.ncbi.nlm.nih.gov/pmc/articles/PMC7261942/" TargetMode="External"/><Relationship Id="rId23" Type="http://schemas.openxmlformats.org/officeDocument/2006/relationships/hyperlink" Target="https://www.sciencedirect.com/science/article/pii/S2213158222000055?via%3Dihub" TargetMode="External"/><Relationship Id="rId119" Type="http://schemas.openxmlformats.org/officeDocument/2006/relationships/hyperlink" Target="https://www.sciencedirect.com/science/article/abs/pii/S105381191830260X?via%3Dihub" TargetMode="External"/><Relationship Id="rId44" Type="http://schemas.openxmlformats.org/officeDocument/2006/relationships/hyperlink" Target="https://doi.org/10.1016/j.bspc.2022.103560" TargetMode="External"/><Relationship Id="rId65" Type="http://schemas.openxmlformats.org/officeDocument/2006/relationships/hyperlink" Target="https://www.mdpi.com/2079-9292/10/18/2208" TargetMode="External"/><Relationship Id="rId86" Type="http://schemas.openxmlformats.org/officeDocument/2006/relationships/hyperlink" Target="https://www.frontiersin.org/journals/neuroinformatics/articles/10.3389/fninf.2023.1204186/full" TargetMode="External"/><Relationship Id="rId130" Type="http://schemas.openxmlformats.org/officeDocument/2006/relationships/hyperlink" Target="https://www.sciencedirect.com/science/article/pii/S0730725X14002409?via%3Dihub" TargetMode="External"/><Relationship Id="rId151" Type="http://schemas.openxmlformats.org/officeDocument/2006/relationships/hyperlink" Target="mailto:donghyunkim@yonsei.ac.kr" TargetMode="External"/><Relationship Id="rId172" Type="http://schemas.openxmlformats.org/officeDocument/2006/relationships/hyperlink" Target="mailto:muazzam.maqsood@cuiatk.edu.pk" TargetMode="External"/><Relationship Id="rId193" Type="http://schemas.openxmlformats.org/officeDocument/2006/relationships/hyperlink" Target="mailto:liushuai@bit.edu.cn" TargetMode="External"/><Relationship Id="rId207" Type="http://schemas.openxmlformats.org/officeDocument/2006/relationships/hyperlink" Target="mailto:caopeng1@hku.hk" TargetMode="External"/><Relationship Id="rId13" Type="http://schemas.openxmlformats.org/officeDocument/2006/relationships/hyperlink" Target="https://onlinelibrary.wiley.com/doi/10.1002/hbm.25784" TargetMode="External"/><Relationship Id="rId109" Type="http://schemas.openxmlformats.org/officeDocument/2006/relationships/hyperlink" Target="https://dx.doi.org/10.1002/hbm.22472" TargetMode="External"/><Relationship Id="rId34" Type="http://schemas.openxmlformats.org/officeDocument/2006/relationships/hyperlink" Target="https://www.frontiersin.org/journals/aging-neuroscience/articles/10.3389/fnagi.2019.00150/full" TargetMode="External"/><Relationship Id="rId55" Type="http://schemas.openxmlformats.org/officeDocument/2006/relationships/hyperlink" Target="https://onlinelibrary.wiley.com/doi/10.1002/hbm.25899" TargetMode="External"/><Relationship Id="rId76" Type="http://schemas.openxmlformats.org/officeDocument/2006/relationships/hyperlink" Target="https://doi.org/10.1148/radiol.2017170205" TargetMode="External"/><Relationship Id="rId97" Type="http://schemas.openxmlformats.org/officeDocument/2006/relationships/hyperlink" Target="https://www.mdpi.com/2076-3417/10/6/1903" TargetMode="External"/><Relationship Id="rId120" Type="http://schemas.openxmlformats.org/officeDocument/2006/relationships/hyperlink" Target="https://ieeexplore.ieee.org/document/7078891" TargetMode="External"/><Relationship Id="rId141" Type="http://schemas.openxmlformats.org/officeDocument/2006/relationships/hyperlink" Target="https://github.com/febrianrachmadi/lots-iam-gpu" TargetMode="External"/><Relationship Id="rId7" Type="http://schemas.openxmlformats.org/officeDocument/2006/relationships/hyperlink" Target="mailto:weishantiantan@gmail.com" TargetMode="External"/><Relationship Id="rId162" Type="http://schemas.openxmlformats.org/officeDocument/2006/relationships/hyperlink" Target="mailto:yudongzhang@ieee.org" TargetMode="External"/><Relationship Id="rId183" Type="http://schemas.openxmlformats.org/officeDocument/2006/relationships/hyperlink" Target="mailto:ljm@hanyang.ac.kr" TargetMode="External"/><Relationship Id="rId218" Type="http://schemas.openxmlformats.org/officeDocument/2006/relationships/hyperlink" Target="mailto:feng.shi@uii-ai.com" TargetMode="External"/><Relationship Id="rId24" Type="http://schemas.openxmlformats.org/officeDocument/2006/relationships/hyperlink" Target="mailto:h.kuijf@umcutrecht.nl" TargetMode="External"/><Relationship Id="rId45" Type="http://schemas.openxmlformats.org/officeDocument/2006/relationships/hyperlink" Target="https://www.sciencedirect.com/science/article/pii/S2213158217302486?via%3Dihub" TargetMode="External"/><Relationship Id="rId66" Type="http://schemas.openxmlformats.org/officeDocument/2006/relationships/hyperlink" Target="https://www.sciencedirect.com/science/article/pii/S1568494621004889" TargetMode="External"/><Relationship Id="rId87" Type="http://schemas.openxmlformats.org/officeDocument/2006/relationships/hyperlink" Target="https://www.sciencedirect.com/science/article/pii/S1361841520301316?via%3Dihub" TargetMode="External"/><Relationship Id="rId110" Type="http://schemas.openxmlformats.org/officeDocument/2006/relationships/hyperlink" Target="https://link.springer.com/article/10.1007/s00234-014-1322-6" TargetMode="External"/><Relationship Id="rId131" Type="http://schemas.openxmlformats.org/officeDocument/2006/relationships/hyperlink" Target="https://doi.org/10.1016/j.nicl.2019.101884" TargetMode="External"/><Relationship Id="rId152" Type="http://schemas.openxmlformats.org/officeDocument/2006/relationships/hyperlink" Target="mailto:benjamin.thyreau@gmail.com" TargetMode="External"/><Relationship Id="rId173" Type="http://schemas.openxmlformats.org/officeDocument/2006/relationships/hyperlink" Target="mailto:flydottjh@163.com" TargetMode="External"/><Relationship Id="rId194" Type="http://schemas.openxmlformats.org/officeDocument/2006/relationships/hyperlink" Target="mailto:kaue.duarte@ucalgary.ca" TargetMode="External"/><Relationship Id="rId208" Type="http://schemas.openxmlformats.org/officeDocument/2006/relationships/hyperlink" Target="mailto:ycouyang@nchu.edu.tw" TargetMode="External"/><Relationship Id="rId14" Type="http://schemas.openxmlformats.org/officeDocument/2006/relationships/hyperlink" Target="mailto:zhang.10631@osu.edu" TargetMode="External"/><Relationship Id="rId35" Type="http://schemas.openxmlformats.org/officeDocument/2006/relationships/hyperlink" Target="mailto:reg09@imperial.ac.uk" TargetMode="External"/><Relationship Id="rId56" Type="http://schemas.openxmlformats.org/officeDocument/2006/relationships/hyperlink" Target="https://www.sciencedirect.com/science/article/pii/S2213158217300311?via%3Dihub" TargetMode="External"/><Relationship Id="rId77" Type="http://schemas.openxmlformats.org/officeDocument/2006/relationships/hyperlink" Target="https://www.techscience.com/cmc/v66n3/41080/html" TargetMode="External"/><Relationship Id="rId100" Type="http://schemas.openxmlformats.org/officeDocument/2006/relationships/hyperlink" Target="https://nist.mni.mcgill.ca/white-matter-hyperintensities/" TargetMode="External"/><Relationship Id="rId8" Type="http://schemas.openxmlformats.org/officeDocument/2006/relationships/hyperlink" Target="https://www.ncbi.nlm.nih.gov/pmc/articles/PMC7261942/" TargetMode="External"/><Relationship Id="rId51" Type="http://schemas.openxmlformats.org/officeDocument/2006/relationships/hyperlink" Target="https://link.springer.com/article/10.1007/s12652-020-01789-3" TargetMode="External"/><Relationship Id="rId72" Type="http://schemas.openxmlformats.org/officeDocument/2006/relationships/hyperlink" Target="https://www.sciencedirect.com/science/article/pii/S1053811919307177?via%3Dihub" TargetMode="External"/><Relationship Id="rId93" Type="http://schemas.openxmlformats.org/officeDocument/2006/relationships/hyperlink" Target="https://onlinelibrary.wiley.com/doi/10.1002/hbm.25695" TargetMode="External"/><Relationship Id="rId98" Type="http://schemas.openxmlformats.org/officeDocument/2006/relationships/hyperlink" Target="https://www.eurekaselect.com/article/80464" TargetMode="External"/><Relationship Id="rId121" Type="http://schemas.openxmlformats.org/officeDocument/2006/relationships/hyperlink" Target="https://github.com/kokhaur/WML-Segmentation-False-Positive-Detection" TargetMode="External"/><Relationship Id="rId142" Type="http://schemas.openxmlformats.org/officeDocument/2006/relationships/hyperlink" Target="mailto:amb2139@columbia.edu" TargetMode="External"/><Relationship Id="rId163" Type="http://schemas.openxmlformats.org/officeDocument/2006/relationships/hyperlink" Target="mailto:jknigh04@uoguelph.ca" TargetMode="External"/><Relationship Id="rId184" Type="http://schemas.openxmlformats.org/officeDocument/2006/relationships/hyperlink" Target="mailto:lizixiao2008@hotmail.com" TargetMode="External"/><Relationship Id="rId189" Type="http://schemas.openxmlformats.org/officeDocument/2006/relationships/hyperlink" Target="mailto:danwu.bme@zju.edu.cn" TargetMode="External"/><Relationship Id="rId219" Type="http://schemas.openxmlformats.org/officeDocument/2006/relationships/hyperlink" Target="mailto:feng.shi@uii-ai.com" TargetMode="External"/><Relationship Id="rId3" Type="http://schemas.openxmlformats.org/officeDocument/2006/relationships/hyperlink" Target="mailto:weishantiantan@gmail.com" TargetMode="External"/><Relationship Id="rId214" Type="http://schemas.openxmlformats.org/officeDocument/2006/relationships/hyperlink" Target="mailto:sadaff@drcmr.dk" TargetMode="External"/><Relationship Id="rId25" Type="http://schemas.openxmlformats.org/officeDocument/2006/relationships/hyperlink" Target="https://www.sciencedirect.com/science/article/pii/S2666245022001076?via%3Dihub" TargetMode="External"/><Relationship Id="rId46" Type="http://schemas.openxmlformats.org/officeDocument/2006/relationships/hyperlink" Target="https://github.com/Yonsei-MILab/" TargetMode="External"/><Relationship Id="rId67" Type="http://schemas.openxmlformats.org/officeDocument/2006/relationships/hyperlink" Target="https://www.sciencedirect.com/science/article/pii/S0730725X1830225X" TargetMode="External"/><Relationship Id="rId116" Type="http://schemas.openxmlformats.org/officeDocument/2006/relationships/hyperlink" Target="https://github.com/spacl-ua/wmh-segmentation" TargetMode="External"/><Relationship Id="rId137" Type="http://schemas.openxmlformats.org/officeDocument/2006/relationships/hyperlink" Target="https://www.tandfonline.com/doi/full/10.2147/IJGM.S446531" TargetMode="External"/><Relationship Id="rId158" Type="http://schemas.openxmlformats.org/officeDocument/2006/relationships/hyperlink" Target="mailto:yuwchen@gmail.com" TargetMode="External"/><Relationship Id="rId20" Type="http://schemas.openxmlformats.org/officeDocument/2006/relationships/hyperlink" Target="mailto:j.n.zhang@dundee.ac.uk" TargetMode="External"/><Relationship Id="rId41" Type="http://schemas.openxmlformats.org/officeDocument/2006/relationships/hyperlink" Target="https://www.sciencedirect.com/science/article/pii/S0730725X21001740?via%3Dihub" TargetMode="External"/><Relationship Id="rId62" Type="http://schemas.openxmlformats.org/officeDocument/2006/relationships/hyperlink" Target="https://link.springer.com/article/10.1007/s12021-017-9328-y" TargetMode="External"/><Relationship Id="rId83" Type="http://schemas.openxmlformats.org/officeDocument/2006/relationships/hyperlink" Target="https://www.sciencedirect.com/science/article/pii/S0895611118302866" TargetMode="External"/><Relationship Id="rId88" Type="http://schemas.openxmlformats.org/officeDocument/2006/relationships/hyperlink" Target="https://www.frontiersin.org/journals/medicine/articles/10.3389/fmed.2022.807443/full" TargetMode="External"/><Relationship Id="rId111" Type="http://schemas.openxmlformats.org/officeDocument/2006/relationships/hyperlink" Target="https://www.cse.cuhk.edu.hk/~qdou/cmb-3dcnn/cmb-3dcnn.html" TargetMode="External"/><Relationship Id="rId132" Type="http://schemas.openxmlformats.org/officeDocument/2006/relationships/hyperlink" Target="https://doi.org/10.1016/j.compbiomed.2024.108414" TargetMode="External"/><Relationship Id="rId153" Type="http://schemas.openxmlformats.org/officeDocument/2006/relationships/hyperlink" Target="mailto:mohsen.ghafoorian@radboudumc.nl" TargetMode="External"/><Relationship Id="rId174" Type="http://schemas.openxmlformats.org/officeDocument/2006/relationships/hyperlink" Target="mailto:wangkai23@mail.sysu.edu.cn" TargetMode="External"/><Relationship Id="rId179" Type="http://schemas.openxmlformats.org/officeDocument/2006/relationships/hyperlink" Target="mailto:ludovica.griffanti@psych.ox.ac.uk" TargetMode="External"/><Relationship Id="rId195" Type="http://schemas.openxmlformats.org/officeDocument/2006/relationships/hyperlink" Target="mailto:kunlunhe@plagh.org" TargetMode="External"/><Relationship Id="rId209" Type="http://schemas.openxmlformats.org/officeDocument/2006/relationships/hyperlink" Target="mailto:zhangruiting@zju.edu.cn" TargetMode="External"/><Relationship Id="rId190" Type="http://schemas.openxmlformats.org/officeDocument/2006/relationships/hyperlink" Target="mailto:mahsa.dadar@mail.mcgill.ca" TargetMode="External"/><Relationship Id="rId204" Type="http://schemas.openxmlformats.org/officeDocument/2006/relationships/hyperlink" Target="mailto:carole.sudre.12@ucl.ac.uk" TargetMode="External"/><Relationship Id="rId220" Type="http://schemas.openxmlformats.org/officeDocument/2006/relationships/vmlDrawing" Target="../drawings/vmlDrawing1.vml"/><Relationship Id="rId15" Type="http://schemas.openxmlformats.org/officeDocument/2006/relationships/hyperlink" Target="https://github.com/Ericzhang1/BAGAU-Net" TargetMode="External"/><Relationship Id="rId36" Type="http://schemas.openxmlformats.org/officeDocument/2006/relationships/hyperlink" Target="https://www.sciencedirect.com/science/article/pii/S2213158217303273?via%3Dihub" TargetMode="External"/><Relationship Id="rId57" Type="http://schemas.openxmlformats.org/officeDocument/2006/relationships/hyperlink" Target="https://www.sciencedirect.com/science/article/pii/S0045790617332767?via%3Dihub" TargetMode="External"/><Relationship Id="rId106" Type="http://schemas.openxmlformats.org/officeDocument/2006/relationships/hyperlink" Target="https://www.sciencedirect.com/science/article/pii/S0167865523002179?via%3Dihub" TargetMode="External"/><Relationship Id="rId127" Type="http://schemas.openxmlformats.org/officeDocument/2006/relationships/hyperlink" Target="https://github.com/huangnick/mcPVS-Net/tree/main" TargetMode="External"/><Relationship Id="rId10" Type="http://schemas.openxmlformats.org/officeDocument/2006/relationships/hyperlink" Target="https://www.ncbi.nlm.nih.gov/pmc/articles/PMC7261942/" TargetMode="External"/><Relationship Id="rId31" Type="http://schemas.openxmlformats.org/officeDocument/2006/relationships/hyperlink" Target="mailto:soo-jin.lee@ubc.ca" TargetMode="External"/><Relationship Id="rId52" Type="http://schemas.openxmlformats.org/officeDocument/2006/relationships/hyperlink" Target="https://github.com/Yonsei-MILab/Cerebral-Microbleeds-Detection" TargetMode="External"/><Relationship Id="rId73" Type="http://schemas.openxmlformats.org/officeDocument/2006/relationships/hyperlink" Target="https://doi.org/10.1007%2Fs10278-014-9711-2" TargetMode="External"/><Relationship Id="rId78" Type="http://schemas.openxmlformats.org/officeDocument/2006/relationships/hyperlink" Target="https://github.com/simonsf/wmh-segmentation." TargetMode="External"/><Relationship Id="rId94" Type="http://schemas.openxmlformats.org/officeDocument/2006/relationships/hyperlink" Target="https://www.sciencedirect.com/science/article/abs/pii/S0895611121000215?via%3Dihub" TargetMode="External"/><Relationship Id="rId99" Type="http://schemas.openxmlformats.org/officeDocument/2006/relationships/hyperlink" Target="https://www.sciencedirect.com/science/article/pii/S2213158219301226?via%3Dihub" TargetMode="External"/><Relationship Id="rId101" Type="http://schemas.openxmlformats.org/officeDocument/2006/relationships/hyperlink" Target="https://www.sciencedirect.com/science/article/abs/pii/S1053811917304780?via%3Dihub" TargetMode="External"/><Relationship Id="rId122" Type="http://schemas.openxmlformats.org/officeDocument/2006/relationships/hyperlink" Target="https://www.nature.com/articles/s41598-022-07843-8" TargetMode="External"/><Relationship Id="rId143" Type="http://schemas.openxmlformats.org/officeDocument/2006/relationships/hyperlink" Target="mailto:ludovica.griffanti@ndcn.ox.ac.uk" TargetMode="External"/><Relationship Id="rId148" Type="http://schemas.openxmlformats.org/officeDocument/2006/relationships/hyperlink" Target="mailto:lotta@hi.is" TargetMode="External"/><Relationship Id="rId164" Type="http://schemas.openxmlformats.org/officeDocument/2006/relationships/hyperlink" Target="mailto:mohsen.ghafoorian@radboudumc.nl" TargetMode="External"/><Relationship Id="rId169" Type="http://schemas.openxmlformats.org/officeDocument/2006/relationships/hyperlink" Target="mailto:y_uchi@kumamoto-u.ac.jp" TargetMode="External"/><Relationship Id="rId185" Type="http://schemas.openxmlformats.org/officeDocument/2006/relationships/hyperlink" Target="mailto:tma@hit.edu.cn" TargetMode="External"/><Relationship Id="rId4" Type="http://schemas.openxmlformats.org/officeDocument/2006/relationships/hyperlink" Target="https://www.ncbi.nlm.nih.gov/pmc/articles/PMC7261942/" TargetMode="External"/><Relationship Id="rId9" Type="http://schemas.openxmlformats.org/officeDocument/2006/relationships/hyperlink" Target="mailto:weishantiantan@gmail.com" TargetMode="External"/><Relationship Id="rId180" Type="http://schemas.openxmlformats.org/officeDocument/2006/relationships/hyperlink" Target="mailto:f.dubost@erasmusmc.nl" TargetMode="External"/><Relationship Id="rId210" Type="http://schemas.openxmlformats.org/officeDocument/2006/relationships/hyperlink" Target="mailto:mschirmer1@mgh.harvard.edu" TargetMode="External"/><Relationship Id="rId215" Type="http://schemas.openxmlformats.org/officeDocument/2006/relationships/hyperlink" Target="mailto:feng.shi@uii-ai.com" TargetMode="External"/><Relationship Id="rId26" Type="http://schemas.openxmlformats.org/officeDocument/2006/relationships/hyperlink" Target="mailto:rashidt1@uthscsa.edu" TargetMode="External"/><Relationship Id="rId47" Type="http://schemas.openxmlformats.org/officeDocument/2006/relationships/hyperlink" Target="https://ieeexplore.ieee.org/document/9321311" TargetMode="External"/><Relationship Id="rId68" Type="http://schemas.openxmlformats.org/officeDocument/2006/relationships/hyperlink" Target="https://doi.org/10.1118/1.4966029" TargetMode="External"/><Relationship Id="rId89" Type="http://schemas.openxmlformats.org/officeDocument/2006/relationships/hyperlink" Target="https://www.academicradiology.org/article/S1076-6332(14)00245-1/abstract" TargetMode="External"/><Relationship Id="rId112" Type="http://schemas.openxmlformats.org/officeDocument/2006/relationships/hyperlink" Target="https://dx.doi.org/10.1109/TMI.2016.2528129" TargetMode="External"/><Relationship Id="rId133" Type="http://schemas.openxmlformats.org/officeDocument/2006/relationships/hyperlink" Target="https://www.sciencedirect.com/science/article/pii/S0169260721001267?via%3Dihub" TargetMode="External"/><Relationship Id="rId154" Type="http://schemas.openxmlformats.org/officeDocument/2006/relationships/hyperlink" Target="mailto:irfanmehmood@ieee.org" TargetMode="External"/><Relationship Id="rId175" Type="http://schemas.openxmlformats.org/officeDocument/2006/relationships/hyperlink" Target="mailto:dlt30@pitt.edu" TargetMode="External"/><Relationship Id="rId196" Type="http://schemas.openxmlformats.org/officeDocument/2006/relationships/hyperlink" Target="https://github.com/gongt99/Cascade-U-Net-white-matter-hyperintensities-" TargetMode="External"/><Relationship Id="rId200" Type="http://schemas.openxmlformats.org/officeDocument/2006/relationships/hyperlink" Target="mailto:tmahit@outlook.com" TargetMode="External"/><Relationship Id="rId16" Type="http://schemas.openxmlformats.org/officeDocument/2006/relationships/hyperlink" Target="https://www.ncbi.nlm.nih.gov/pmc/articles/PMC8378613/" TargetMode="External"/><Relationship Id="rId221" Type="http://schemas.openxmlformats.org/officeDocument/2006/relationships/comments" Target="../comments1.xml"/><Relationship Id="rId37" Type="http://schemas.openxmlformats.org/officeDocument/2006/relationships/hyperlink" Target="mailto:donghyunkim@yonsei.ac.kr" TargetMode="External"/><Relationship Id="rId58" Type="http://schemas.openxmlformats.org/officeDocument/2006/relationships/hyperlink" Target="https://www.sciencedirect.com/science/article/pii/S1746809423005116?via%3Dihub" TargetMode="External"/><Relationship Id="rId79" Type="http://schemas.openxmlformats.org/officeDocument/2006/relationships/hyperlink" Target="https://www.frontiersin.org/journals/aging-neuroscience/articles/10.3389/fnagi.2022.915009/full" TargetMode="External"/><Relationship Id="rId102" Type="http://schemas.openxmlformats.org/officeDocument/2006/relationships/hyperlink" Target="https://www.nature.com/articles/s41598-017-05300-5" TargetMode="External"/><Relationship Id="rId123" Type="http://schemas.openxmlformats.org/officeDocument/2006/relationships/hyperlink" Target="https://www.cervco.fr/" TargetMode="External"/><Relationship Id="rId144" Type="http://schemas.openxmlformats.org/officeDocument/2006/relationships/hyperlink" Target="mailto:berakhahs@gmail.com" TargetMode="External"/><Relationship Id="rId90" Type="http://schemas.openxmlformats.org/officeDocument/2006/relationships/hyperlink" Target="https://hub.docker.com/r/wmhchallenge/pgs" TargetMode="External"/><Relationship Id="rId165" Type="http://schemas.openxmlformats.org/officeDocument/2006/relationships/hyperlink" Target="mailto:royp@student.unimelb.edu.au" TargetMode="External"/><Relationship Id="rId186" Type="http://schemas.openxmlformats.org/officeDocument/2006/relationships/hyperlink" Target="mailto:marc.joliot@u-bordeaux.fr" TargetMode="External"/><Relationship Id="rId211" Type="http://schemas.openxmlformats.org/officeDocument/2006/relationships/hyperlink" Target="mailto:febrian.rachmadi@riken.jp" TargetMode="External"/><Relationship Id="rId27" Type="http://schemas.openxmlformats.org/officeDocument/2006/relationships/hyperlink" Target="https://github.com/NAL-UTHSCSA/CMB_NHID_Segmentation" TargetMode="External"/><Relationship Id="rId48" Type="http://schemas.openxmlformats.org/officeDocument/2006/relationships/hyperlink" Target="https://www.sciencedirect.com/science/article/pii/S1053811919304380?via%3Dihub" TargetMode="External"/><Relationship Id="rId69" Type="http://schemas.openxmlformats.org/officeDocument/2006/relationships/hyperlink" Target="https://www.sciencedirect.com/science/article/pii/S0895611115001214?via%3Dihub" TargetMode="External"/><Relationship Id="rId113" Type="http://schemas.openxmlformats.org/officeDocument/2006/relationships/hyperlink" Target="https://doi.org/10.1109/EMBC44109.2020.9175377" TargetMode="External"/><Relationship Id="rId134" Type="http://schemas.openxmlformats.org/officeDocument/2006/relationships/hyperlink" Target="https://link.springer.com/article/10.1007/s11227-024-06080-2" TargetMode="External"/><Relationship Id="rId80" Type="http://schemas.openxmlformats.org/officeDocument/2006/relationships/hyperlink" Target="https://ieeexplore.ieee.org/document/8877824" TargetMode="External"/><Relationship Id="rId155" Type="http://schemas.openxmlformats.org/officeDocument/2006/relationships/hyperlink" Target="mailto:zhangrong@nbu.edu.cn" TargetMode="External"/><Relationship Id="rId176" Type="http://schemas.openxmlformats.org/officeDocument/2006/relationships/hyperlink" Target="mailto:louis.collins@mcgill.ca" TargetMode="External"/><Relationship Id="rId197" Type="http://schemas.openxmlformats.org/officeDocument/2006/relationships/hyperlink" Target="mailto:ithapu@wisc.edu" TargetMode="External"/><Relationship Id="rId201" Type="http://schemas.openxmlformats.org/officeDocument/2006/relationships/hyperlink" Target="mailto:soheil.damangir@ki.se" TargetMode="External"/><Relationship Id="rId17" Type="http://schemas.openxmlformats.org/officeDocument/2006/relationships/hyperlink" Target="mailto:vaanathi.sundaresan@ndcn.ox.ac.uk" TargetMode="External"/><Relationship Id="rId38" Type="http://schemas.openxmlformats.org/officeDocument/2006/relationships/hyperlink" Target="https://github.com/anonymzedname/TPE-Det" TargetMode="External"/><Relationship Id="rId59" Type="http://schemas.openxmlformats.org/officeDocument/2006/relationships/hyperlink" Target="https://biomedical-engineering-online.biomedcentral.com/articles/10.1186/s12938-023-01164-1" TargetMode="External"/><Relationship Id="rId103" Type="http://schemas.openxmlformats.org/officeDocument/2006/relationships/hyperlink" Target="https://fsl.fmrib.ox.ac.uk/fsl/docs/" TargetMode="External"/><Relationship Id="rId124" Type="http://schemas.openxmlformats.org/officeDocument/2006/relationships/hyperlink" Target="https://www.sciencedirect.com/science/article/pii/S0010482524010217?via%3Dihub" TargetMode="External"/><Relationship Id="rId70" Type="http://schemas.openxmlformats.org/officeDocument/2006/relationships/hyperlink" Target="https://www.sciencedirect.com/science/article/pii/S136184152100356X?via%3Dihub" TargetMode="External"/><Relationship Id="rId91" Type="http://schemas.openxmlformats.org/officeDocument/2006/relationships/hyperlink" Target="https://www.sciencedirect.com/science/article/pii/S1053811921004171?via%3Dihub" TargetMode="External"/><Relationship Id="rId145" Type="http://schemas.openxmlformats.org/officeDocument/2006/relationships/hyperlink" Target="mailto:p.moeskops@tue.nl" TargetMode="External"/><Relationship Id="rId166" Type="http://schemas.openxmlformats.org/officeDocument/2006/relationships/hyperlink" Target="mailto:s.chen.2@erasmusmc.nl" TargetMode="External"/><Relationship Id="rId187" Type="http://schemas.openxmlformats.org/officeDocument/2006/relationships/hyperlink" Target="mailto:saima.rathore@pennmedicine.upenn.edu" TargetMode="External"/><Relationship Id="rId1" Type="http://schemas.openxmlformats.org/officeDocument/2006/relationships/hyperlink" Target="mailto:wangshuihua@njnu.edu.cn" TargetMode="External"/><Relationship Id="rId212" Type="http://schemas.openxmlformats.org/officeDocument/2006/relationships/hyperlink" Target="mailto:baipf@scnu.edu.cn" TargetMode="External"/><Relationship Id="rId28" Type="http://schemas.openxmlformats.org/officeDocument/2006/relationships/hyperlink" Target="https://www.nature.com/articles/s41598-021-93427-x" TargetMode="External"/><Relationship Id="rId49" Type="http://schemas.openxmlformats.org/officeDocument/2006/relationships/hyperlink" Target="https://www.sciencedirect.com/science/article/pii/S2213158219304322?via%3Dihub" TargetMode="External"/><Relationship Id="rId114" Type="http://schemas.openxmlformats.org/officeDocument/2006/relationships/hyperlink" Target="https://github.com/Damangir/Cascade" TargetMode="External"/><Relationship Id="rId60" Type="http://schemas.openxmlformats.org/officeDocument/2006/relationships/hyperlink" Target="https://cdnsciencepub.com/doi/10.1139/bcb-2023-0156" TargetMode="External"/><Relationship Id="rId81" Type="http://schemas.openxmlformats.org/officeDocument/2006/relationships/hyperlink" Target="https://www.sciencedirect.com/science/article/pii/S2213158219304978?via%3Dihub" TargetMode="External"/><Relationship Id="rId135" Type="http://schemas.openxmlformats.org/officeDocument/2006/relationships/hyperlink" Target="https://doi.org/10.1016/j.cmpb.2024.108008" TargetMode="External"/><Relationship Id="rId156" Type="http://schemas.openxmlformats.org/officeDocument/2006/relationships/hyperlink" Target="mailto:qinb5@mail.sysu.edu.cn" TargetMode="External"/><Relationship Id="rId177" Type="http://schemas.openxmlformats.org/officeDocument/2006/relationships/hyperlink" Target="mailto:jmanjon@fis.upv.es" TargetMode="External"/><Relationship Id="rId198" Type="http://schemas.openxmlformats.org/officeDocument/2006/relationships/hyperlink" Target="mailto:kwkimmd@snu.ac.kr" TargetMode="External"/><Relationship Id="rId202" Type="http://schemas.openxmlformats.org/officeDocument/2006/relationships/hyperlink" Target="mailto:bilgin@email.arizona.edu" TargetMode="External"/><Relationship Id="rId18" Type="http://schemas.openxmlformats.org/officeDocument/2006/relationships/hyperlink" Target="https://github.com/v-sundaresan/truenet" TargetMode="External"/><Relationship Id="rId39" Type="http://schemas.openxmlformats.org/officeDocument/2006/relationships/hyperlink" Target="https://onlinelibrary.wiley.com/doi/10.1002/jmri.28487" TargetMode="External"/><Relationship Id="rId50" Type="http://schemas.openxmlformats.org/officeDocument/2006/relationships/hyperlink" Target="https://www.sciencedirect.com/science/article/pii/S092523121931759X?via%3Dihub" TargetMode="External"/><Relationship Id="rId104" Type="http://schemas.openxmlformats.org/officeDocument/2006/relationships/hyperlink" Target="https://www.sciencedirect.com/science/article/pii/S105381191930638X?via%3Dihub" TargetMode="External"/><Relationship Id="rId125" Type="http://schemas.openxmlformats.org/officeDocument/2006/relationships/hyperlink" Target="https://onlinelibrary.wiley.com/doi/10.1002/jmri.29198" TargetMode="External"/><Relationship Id="rId146" Type="http://schemas.openxmlformats.org/officeDocument/2006/relationships/hyperlink" Target="mailto:donghyunkim@yonsei.ac.kr" TargetMode="External"/><Relationship Id="rId167" Type="http://schemas.openxmlformats.org/officeDocument/2006/relationships/hyperlink" Target="mailto:liuyaou@bjtth.org" TargetMode="External"/><Relationship Id="rId188" Type="http://schemas.openxmlformats.org/officeDocument/2006/relationships/hyperlink" Target="mailto:xiaoliang@njust.edu.cn" TargetMode="External"/><Relationship Id="rId71" Type="http://schemas.openxmlformats.org/officeDocument/2006/relationships/hyperlink" Target="https://link.springer.com/article/10.1007/s00234-021-02820-w" TargetMode="External"/><Relationship Id="rId92" Type="http://schemas.openxmlformats.org/officeDocument/2006/relationships/hyperlink" Target="https://www.nitrc.org/projects/what_v1" TargetMode="External"/><Relationship Id="rId213" Type="http://schemas.openxmlformats.org/officeDocument/2006/relationships/hyperlink" Target="mailto:revanth123451.rk@gmail.com" TargetMode="External"/><Relationship Id="rId2" Type="http://schemas.openxmlformats.org/officeDocument/2006/relationships/hyperlink" Target="https://link.springer.com/article/10.1007/s11042-017-4383-9" TargetMode="External"/><Relationship Id="rId29" Type="http://schemas.openxmlformats.org/officeDocument/2006/relationships/hyperlink" Target="mailto:caopeng1@hku.hk" TargetMode="External"/><Relationship Id="rId40" Type="http://schemas.openxmlformats.org/officeDocument/2006/relationships/hyperlink" Target="mailto:amb2139@columbia.edu" TargetMode="External"/><Relationship Id="rId115" Type="http://schemas.openxmlformats.org/officeDocument/2006/relationships/hyperlink" Target="https://dx.doi.org/10.1007/s10334-016-0599-3" TargetMode="External"/><Relationship Id="rId136" Type="http://schemas.openxmlformats.org/officeDocument/2006/relationships/hyperlink" Target="https://www.tandfonline.com/doi/full/10.2147/IJGM.S446531" TargetMode="External"/><Relationship Id="rId157" Type="http://schemas.openxmlformats.org/officeDocument/2006/relationships/hyperlink" Target="mailto:jehadali@ajou.ac.kr" TargetMode="External"/><Relationship Id="rId178" Type="http://schemas.openxmlformats.org/officeDocument/2006/relationships/hyperlink" Target="mailto:jxwang@mail.csu.edu.cn" TargetMode="External"/><Relationship Id="rId61" Type="http://schemas.openxmlformats.org/officeDocument/2006/relationships/hyperlink" Target="https://journals.plos.org/plosone/article?id=10.1371/journal.pone.0104011" TargetMode="External"/><Relationship Id="rId82" Type="http://schemas.openxmlformats.org/officeDocument/2006/relationships/hyperlink" Target="https://ieeexplore.ieee.org/document/7898360" TargetMode="External"/><Relationship Id="rId199" Type="http://schemas.openxmlformats.org/officeDocument/2006/relationships/hyperlink" Target="mailto:shilin@cuhk.edu.hk" TargetMode="External"/><Relationship Id="rId203" Type="http://schemas.openxmlformats.org/officeDocument/2006/relationships/hyperlink" Target="mailto:w.wen@unsw.edu.au" TargetMode="External"/><Relationship Id="rId19" Type="http://schemas.openxmlformats.org/officeDocument/2006/relationships/hyperlink" Target="https://www.sciencedirect.com/science/article/pii/S1361841521002309?via%3Dihub" TargetMode="External"/><Relationship Id="rId30" Type="http://schemas.openxmlformats.org/officeDocument/2006/relationships/hyperlink" Target="https://onlinelibrary.wiley.com/doi/10.1002/hbm.26109" TargetMode="External"/><Relationship Id="rId105" Type="http://schemas.openxmlformats.org/officeDocument/2006/relationships/hyperlink" Target="https://www.frontiersin.org/journals/neurology/articles/10.3389/fneur.2022.1021477/full" TargetMode="External"/><Relationship Id="rId126" Type="http://schemas.openxmlformats.org/officeDocument/2006/relationships/hyperlink" Target="https://ieeexplore.ieee.org/document/10606463" TargetMode="External"/><Relationship Id="rId147" Type="http://schemas.openxmlformats.org/officeDocument/2006/relationships/hyperlink" Target="mailto:liusaifeng@gmail.com" TargetMode="External"/><Relationship Id="rId168" Type="http://schemas.openxmlformats.org/officeDocument/2006/relationships/hyperlink" Target="mailto:schwartd@ohsu.edu" TargetMode="External"/></Relationships>
</file>

<file path=xl/worksheets/_rels/sheet2.xml.rels><?xml version="1.0" encoding="UTF-8" standalone="yes"?>
<Relationships xmlns="http://schemas.openxmlformats.org/package/2006/relationships"><Relationship Id="rId26" Type="http://schemas.openxmlformats.org/officeDocument/2006/relationships/hyperlink" Target="https://www.sciencedirect.com/science/article/pii/S0730725X1830225X" TargetMode="External"/><Relationship Id="rId21" Type="http://schemas.openxmlformats.org/officeDocument/2006/relationships/hyperlink" Target="mailto:reg09@imperial.ac.uk" TargetMode="External"/><Relationship Id="rId42" Type="http://schemas.openxmlformats.org/officeDocument/2006/relationships/hyperlink" Target="mailto:weishantiantan@gmail.com" TargetMode="External"/><Relationship Id="rId47" Type="http://schemas.openxmlformats.org/officeDocument/2006/relationships/hyperlink" Target="https://www.sciencedirect.com/science/article/pii/S1361841520302267" TargetMode="External"/><Relationship Id="rId63" Type="http://schemas.openxmlformats.org/officeDocument/2006/relationships/hyperlink" Target="https://onlinelibrary.wiley.com/doi/10.1002/hbm.25695" TargetMode="External"/><Relationship Id="rId68" Type="http://schemas.openxmlformats.org/officeDocument/2006/relationships/hyperlink" Target="mailto:maged.goubran@utoronto.ca" TargetMode="External"/><Relationship Id="rId84" Type="http://schemas.openxmlformats.org/officeDocument/2006/relationships/hyperlink" Target="https://github.com/pboutinaud/SHIVA_WMH" TargetMode="External"/><Relationship Id="rId89" Type="http://schemas.openxmlformats.org/officeDocument/2006/relationships/hyperlink" Target="https://doi.org/10.1016/j.compbiomed.2024.108414" TargetMode="External"/><Relationship Id="rId16" Type="http://schemas.openxmlformats.org/officeDocument/2006/relationships/hyperlink" Target="https://ieeexplore.ieee.org/document/7898360" TargetMode="External"/><Relationship Id="rId11" Type="http://schemas.openxmlformats.org/officeDocument/2006/relationships/hyperlink" Target="https://doi.org/10.1118/1.4966029" TargetMode="External"/><Relationship Id="rId32" Type="http://schemas.openxmlformats.org/officeDocument/2006/relationships/hyperlink" Target="mailto:M.Valdes-Hernan@ed.ac.uk" TargetMode="External"/><Relationship Id="rId37" Type="http://schemas.openxmlformats.org/officeDocument/2006/relationships/hyperlink" Target="https://ieeexplore.ieee.org/document/8877824" TargetMode="External"/><Relationship Id="rId53" Type="http://schemas.openxmlformats.org/officeDocument/2006/relationships/hyperlink" Target="mailto:zhang.10631@osu.edu" TargetMode="External"/><Relationship Id="rId58" Type="http://schemas.openxmlformats.org/officeDocument/2006/relationships/hyperlink" Target="https://www.sciencedirect.com/science/article/pii/S1361841521002309?via%3Dihub" TargetMode="External"/><Relationship Id="rId74" Type="http://schemas.openxmlformats.org/officeDocument/2006/relationships/hyperlink" Target="https://onlinelibrary.wiley.com/doi/10.1002/hbm.25899" TargetMode="External"/><Relationship Id="rId79" Type="http://schemas.openxmlformats.org/officeDocument/2006/relationships/hyperlink" Target="https://github.com/gongt99/Cascade-U-Net-white-matter-hyperintensities-" TargetMode="External"/><Relationship Id="rId5" Type="http://schemas.openxmlformats.org/officeDocument/2006/relationships/hyperlink" Target="https://www.academicradiology.org/article/S1076-6332(14)00245-1/abstract" TargetMode="External"/><Relationship Id="rId90" Type="http://schemas.openxmlformats.org/officeDocument/2006/relationships/hyperlink" Target="https://ieeexplore.ieee.org/document/10606463" TargetMode="External"/><Relationship Id="rId14" Type="http://schemas.openxmlformats.org/officeDocument/2006/relationships/hyperlink" Target="https://www.eurekaselect.com/article/80464" TargetMode="External"/><Relationship Id="rId22" Type="http://schemas.openxmlformats.org/officeDocument/2006/relationships/hyperlink" Target="https://www.sciencedirect.com/science/article/pii/S2213158217303273?via%3Dihub" TargetMode="External"/><Relationship Id="rId27" Type="http://schemas.openxmlformats.org/officeDocument/2006/relationships/hyperlink" Target="mailto:j.n.zhang@dundee.ac.uk" TargetMode="External"/><Relationship Id="rId30" Type="http://schemas.openxmlformats.org/officeDocument/2006/relationships/hyperlink" Target="https://www.sciencedirect.com/science/article/pii/S2213158219301226?via%3Dihub" TargetMode="External"/><Relationship Id="rId35" Type="http://schemas.openxmlformats.org/officeDocument/2006/relationships/hyperlink" Target="https://www.sciencedirect.com/science/article/pii/S105381191930638X?via%3Dihub" TargetMode="External"/><Relationship Id="rId43" Type="http://schemas.openxmlformats.org/officeDocument/2006/relationships/hyperlink" Target="https://www.ncbi.nlm.nih.gov/pmc/articles/PMC7261942/" TargetMode="External"/><Relationship Id="rId48" Type="http://schemas.openxmlformats.org/officeDocument/2006/relationships/hyperlink" Target="https://www.sciencedirect.com/science/article/abs/pii/S0895611121000215?via%3Dihub" TargetMode="External"/><Relationship Id="rId56" Type="http://schemas.openxmlformats.org/officeDocument/2006/relationships/hyperlink" Target="mailto:vaanathi.sundaresan@ndcn.ox.ac.uk" TargetMode="External"/><Relationship Id="rId64" Type="http://schemas.openxmlformats.org/officeDocument/2006/relationships/hyperlink" Target="https://www.frontiersin.org/journals/medicine/articles/10.3389/fmed.2021.681183/full" TargetMode="External"/><Relationship Id="rId69" Type="http://schemas.openxmlformats.org/officeDocument/2006/relationships/hyperlink" Target="https://hypermapp3r.readthedocs.io/en/latest/" TargetMode="External"/><Relationship Id="rId77" Type="http://schemas.openxmlformats.org/officeDocument/2006/relationships/hyperlink" Target="mailto:caopeng1@hku.hk" TargetMode="External"/><Relationship Id="rId8" Type="http://schemas.openxmlformats.org/officeDocument/2006/relationships/hyperlink" Target="https://ieeexplore.ieee.org/document/7078891" TargetMode="External"/><Relationship Id="rId51" Type="http://schemas.openxmlformats.org/officeDocument/2006/relationships/hyperlink" Target="https://hub.docker.com/r/wmhchallenge/pgs" TargetMode="External"/><Relationship Id="rId72" Type="http://schemas.openxmlformats.org/officeDocument/2006/relationships/hyperlink" Target="https://www.nature.com/articles/s41598-022-07843-8" TargetMode="External"/><Relationship Id="rId80" Type="http://schemas.openxmlformats.org/officeDocument/2006/relationships/hyperlink" Target="https://www.frontiersin.org/journals/neurology/articles/10.3389/fneur.2022.1021477/full" TargetMode="External"/><Relationship Id="rId85" Type="http://schemas.openxmlformats.org/officeDocument/2006/relationships/hyperlink" Target="https://onlinelibrary.wiley.com/doi/10.1002/hbm.26548" TargetMode="External"/><Relationship Id="rId3" Type="http://schemas.openxmlformats.org/officeDocument/2006/relationships/hyperlink" Target="https://link.springer.com/article/10.1007/s00234-014-1322-6" TargetMode="External"/><Relationship Id="rId12" Type="http://schemas.openxmlformats.org/officeDocument/2006/relationships/hyperlink" Target="https://github.com/Damangir/Cascade" TargetMode="External"/><Relationship Id="rId17" Type="http://schemas.openxmlformats.org/officeDocument/2006/relationships/hyperlink" Target="https://www.nature.com/articles/s41598-017-05300-5" TargetMode="External"/><Relationship Id="rId25" Type="http://schemas.openxmlformats.org/officeDocument/2006/relationships/hyperlink" Target="https://www.sciencedirect.com/science/article/pii/S0895611118302866" TargetMode="External"/><Relationship Id="rId33" Type="http://schemas.openxmlformats.org/officeDocument/2006/relationships/hyperlink" Target="https://github.com/febrianrachmadi/lots-iam-gpu" TargetMode="External"/><Relationship Id="rId38" Type="http://schemas.openxmlformats.org/officeDocument/2006/relationships/hyperlink" Target="https://www.sciencedirect.com/science/article/pii/S2213158219304322?via%3Dihub" TargetMode="External"/><Relationship Id="rId46" Type="http://schemas.openxmlformats.org/officeDocument/2006/relationships/hyperlink" Target="http://github.com/ReubenDo/jSTABL" TargetMode="External"/><Relationship Id="rId59" Type="http://schemas.openxmlformats.org/officeDocument/2006/relationships/hyperlink" Target="https://link.springer.com/article/10.1007/s00234-021-02820-w" TargetMode="External"/><Relationship Id="rId67" Type="http://schemas.openxmlformats.org/officeDocument/2006/relationships/hyperlink" Target="https://www.sciencedirect.com/science/article/pii/S2213158222000055?via%3Dihub" TargetMode="External"/><Relationship Id="rId20" Type="http://schemas.openxmlformats.org/officeDocument/2006/relationships/hyperlink" Target="https://www.sciencedirect.com/science/article/pii/S2213158217302486?via%3Dihub" TargetMode="External"/><Relationship Id="rId41" Type="http://schemas.openxmlformats.org/officeDocument/2006/relationships/hyperlink" Target="https://www.mdpi.com/2076-3417/10/6/1903" TargetMode="External"/><Relationship Id="rId54" Type="http://schemas.openxmlformats.org/officeDocument/2006/relationships/hyperlink" Target="https://github.com/Ericzhang1/BAGAU-Net" TargetMode="External"/><Relationship Id="rId62" Type="http://schemas.openxmlformats.org/officeDocument/2006/relationships/hyperlink" Target="https://www.nitrc.org/projects/what_v1" TargetMode="External"/><Relationship Id="rId70" Type="http://schemas.openxmlformats.org/officeDocument/2006/relationships/hyperlink" Target="https://onlinelibrary.wiley.com/doi/10.1002/hbm.25784" TargetMode="External"/><Relationship Id="rId75" Type="http://schemas.openxmlformats.org/officeDocument/2006/relationships/hyperlink" Target="https://github.com/simonsf/wmh-segmentation" TargetMode="External"/><Relationship Id="rId83" Type="http://schemas.openxmlformats.org/officeDocument/2006/relationships/hyperlink" Target="https://www.sciencedirect.com/science/article/pii/S0361923023002502?via%3Dihub" TargetMode="External"/><Relationship Id="rId88" Type="http://schemas.openxmlformats.org/officeDocument/2006/relationships/hyperlink" Target="https://github.com/BrainImageAnalysis/instance-loss.git" TargetMode="External"/><Relationship Id="rId91" Type="http://schemas.openxmlformats.org/officeDocument/2006/relationships/hyperlink" Target="https://www.cervco.fr/" TargetMode="External"/><Relationship Id="rId1" Type="http://schemas.openxmlformats.org/officeDocument/2006/relationships/hyperlink" Target="https://www.nitrc.org/projects/w2mhs" TargetMode="External"/><Relationship Id="rId6" Type="http://schemas.openxmlformats.org/officeDocument/2006/relationships/hyperlink" Target="mailto:suzhang@sjtu.edu.cn" TargetMode="External"/><Relationship Id="rId15" Type="http://schemas.openxmlformats.org/officeDocument/2006/relationships/hyperlink" Target="https://link.springer.com/article/10.1007/s12021-017-9328-y" TargetMode="External"/><Relationship Id="rId23" Type="http://schemas.openxmlformats.org/officeDocument/2006/relationships/hyperlink" Target="https://cheba.unsw.edu.au/research-groups/neuroimaging/pipeline" TargetMode="External"/><Relationship Id="rId28" Type="http://schemas.openxmlformats.org/officeDocument/2006/relationships/hyperlink" Target="https://github.com/hongweilibran/wmh_ibbmTum" TargetMode="External"/><Relationship Id="rId36" Type="http://schemas.openxmlformats.org/officeDocument/2006/relationships/hyperlink" Target="https://hub.docker.com/r/skipconnection/wmhchallenge_scunet/" TargetMode="External"/><Relationship Id="rId49" Type="http://schemas.openxmlformats.org/officeDocument/2006/relationships/hyperlink" Target="https://github.com/spacl-ua/wmh-segmentation" TargetMode="External"/><Relationship Id="rId57" Type="http://schemas.openxmlformats.org/officeDocument/2006/relationships/hyperlink" Target="https://github.com/v-sundaresan/truenet" TargetMode="External"/><Relationship Id="rId10" Type="http://schemas.openxmlformats.org/officeDocument/2006/relationships/hyperlink" Target="https://doi.org/10.1016/j.neuroimage.2016.07.018" TargetMode="External"/><Relationship Id="rId31" Type="http://schemas.openxmlformats.org/officeDocument/2006/relationships/hyperlink" Target="https://doi.org/10.1016/j.nicl.2019.101884" TargetMode="External"/><Relationship Id="rId44" Type="http://schemas.openxmlformats.org/officeDocument/2006/relationships/hyperlink" Target="https://www.sciencedirect.com/science/article/pii/S1361841520301559" TargetMode="External"/><Relationship Id="rId52" Type="http://schemas.openxmlformats.org/officeDocument/2006/relationships/hyperlink" Target="https://www.sciencedirect.com/science/article/pii/S1053811921004171?via%3Dihub" TargetMode="External"/><Relationship Id="rId60" Type="http://schemas.openxmlformats.org/officeDocument/2006/relationships/hyperlink" Target="mailto:amb2139@columbia.edu" TargetMode="External"/><Relationship Id="rId65" Type="http://schemas.openxmlformats.org/officeDocument/2006/relationships/hyperlink" Target="https://www.sciencedirect.com/science/article/pii/S136184152100356X?via%3Dihub" TargetMode="External"/><Relationship Id="rId73" Type="http://schemas.openxmlformats.org/officeDocument/2006/relationships/hyperlink" Target="https://github.com/bthyreau/deep-T1-WMH" TargetMode="External"/><Relationship Id="rId78" Type="http://schemas.openxmlformats.org/officeDocument/2006/relationships/hyperlink" Target="https://onlinelibrary.wiley.com/doi/10.1002/hbm.26109" TargetMode="External"/><Relationship Id="rId81" Type="http://schemas.openxmlformats.org/officeDocument/2006/relationships/hyperlink" Target="https://www.sciencedirect.com/science/article/pii/S0167865523002179?via%3Dihub" TargetMode="External"/><Relationship Id="rId86" Type="http://schemas.openxmlformats.org/officeDocument/2006/relationships/hyperlink" Target="https://doi.org/10.1016/j.cmpb.2024.108008" TargetMode="External"/><Relationship Id="rId4" Type="http://schemas.openxmlformats.org/officeDocument/2006/relationships/hyperlink" Target="https://journals.plos.org/plosone/article?id=10.1371/journal.pone.0104011" TargetMode="External"/><Relationship Id="rId9" Type="http://schemas.openxmlformats.org/officeDocument/2006/relationships/hyperlink" Target="https://www.sciencedirect.com/science/article/pii/S0895611115001214?via%3Dihub" TargetMode="External"/><Relationship Id="rId13" Type="http://schemas.openxmlformats.org/officeDocument/2006/relationships/hyperlink" Target="https://dx.doi.org/10.1007/s10334-016-0599-3" TargetMode="External"/><Relationship Id="rId18" Type="http://schemas.openxmlformats.org/officeDocument/2006/relationships/hyperlink" Target="http://nist.mni.mcgill.ca/?p=221" TargetMode="External"/><Relationship Id="rId39" Type="http://schemas.openxmlformats.org/officeDocument/2006/relationships/hyperlink" Target="https://www.sciencedirect.com/science/article/pii/S092523121931759X?via%3Dihub" TargetMode="External"/><Relationship Id="rId34" Type="http://schemas.openxmlformats.org/officeDocument/2006/relationships/hyperlink" Target="https://www.frontiersin.org/journals/aging-neuroscience/articles/10.3389/fnagi.2019.00150/full" TargetMode="External"/><Relationship Id="rId50" Type="http://schemas.openxmlformats.org/officeDocument/2006/relationships/hyperlink" Target="https://dx.doi.org/10.3174/ajnr.A6970" TargetMode="External"/><Relationship Id="rId55" Type="http://schemas.openxmlformats.org/officeDocument/2006/relationships/hyperlink" Target="https://www.ncbi.nlm.nih.gov/pmc/articles/PMC8378613/" TargetMode="External"/><Relationship Id="rId76" Type="http://schemas.openxmlformats.org/officeDocument/2006/relationships/hyperlink" Target="https://www.frontiersin.org/journals/aging-neuroscience/articles/10.3389/fnagi.2022.915009/full" TargetMode="External"/><Relationship Id="rId7" Type="http://schemas.openxmlformats.org/officeDocument/2006/relationships/hyperlink" Target="https://www.sciencedirect.com/science/article/pii/S0730725X14002409?via%3Dihub" TargetMode="External"/><Relationship Id="rId71" Type="http://schemas.openxmlformats.org/officeDocument/2006/relationships/hyperlink" Target="https://github.com/kokhaur/WML-Segmentation-False-Positive-Detection" TargetMode="External"/><Relationship Id="rId92" Type="http://schemas.openxmlformats.org/officeDocument/2006/relationships/hyperlink" Target="https://www.sciencedirect.com/science/article/pii/S0010482524010217?via%3Dihub" TargetMode="External"/><Relationship Id="rId2" Type="http://schemas.openxmlformats.org/officeDocument/2006/relationships/hyperlink" Target="https://dx.doi.org/10.1002/hbm.22472" TargetMode="External"/><Relationship Id="rId29" Type="http://schemas.openxmlformats.org/officeDocument/2006/relationships/hyperlink" Target="https://www.sciencedirect.com/science/article/pii/S1053811918305974?via%3Dihub" TargetMode="External"/><Relationship Id="rId24" Type="http://schemas.openxmlformats.org/officeDocument/2006/relationships/hyperlink" Target="https://www.sciencedirect.com/science/article/abs/pii/S105381191830260X?via%3Dihub" TargetMode="External"/><Relationship Id="rId40" Type="http://schemas.openxmlformats.org/officeDocument/2006/relationships/hyperlink" Target="https://www.sciencedirect.com/science/article/pii/S2213158219304978?via%3Dihub" TargetMode="External"/><Relationship Id="rId45" Type="http://schemas.openxmlformats.org/officeDocument/2006/relationships/hyperlink" Target="https://doi.org/10.1109/EMBC44109.2020.9175377" TargetMode="External"/><Relationship Id="rId66" Type="http://schemas.openxmlformats.org/officeDocument/2006/relationships/hyperlink" Target="mailto:ptran@qynapse.com" TargetMode="External"/><Relationship Id="rId87" Type="http://schemas.openxmlformats.org/officeDocument/2006/relationships/hyperlink" Target="https://link.springer.com/article/10.1007/s11227-024-06080-2" TargetMode="External"/><Relationship Id="rId61" Type="http://schemas.openxmlformats.org/officeDocument/2006/relationships/hyperlink" Target="https://www.sciencedirect.com/science/article/pii/S0730725X21001740?via%3Dihub" TargetMode="External"/><Relationship Id="rId82" Type="http://schemas.openxmlformats.org/officeDocument/2006/relationships/hyperlink" Target="mailto:soo-jin.lee@ubc.ca" TargetMode="External"/><Relationship Id="rId19" Type="http://schemas.openxmlformats.org/officeDocument/2006/relationships/hyperlink" Target="https://www.sciencedirect.com/science/article/abs/pii/S1053811917304780?via%3Dihub" TargetMode="External"/></Relationships>
</file>

<file path=xl/worksheets/_rels/sheet3.xml.rels><?xml version="1.0" encoding="UTF-8" standalone="yes"?>
<Relationships xmlns="http://schemas.openxmlformats.org/package/2006/relationships"><Relationship Id="rId8" Type="http://schemas.openxmlformats.org/officeDocument/2006/relationships/hyperlink" Target="https://www.tandfonline.com/doi/full/10.2147/IJGM.S446531" TargetMode="External"/><Relationship Id="rId3" Type="http://schemas.openxmlformats.org/officeDocument/2006/relationships/hyperlink" Target="https://www.sciencedirect.com/science/article/pii/S1361841520301316?via%3Dihub" TargetMode="External"/><Relationship Id="rId7" Type="http://schemas.openxmlformats.org/officeDocument/2006/relationships/hyperlink" Target="https://www.sciencedirect.com/science/article/pii/S1053811924003008?via%3Dihub" TargetMode="External"/><Relationship Id="rId2" Type="http://schemas.openxmlformats.org/officeDocument/2006/relationships/hyperlink" Target="https://www.sciencedirect.com/science/article/pii/S1053811919307177?via%3Dihub" TargetMode="External"/><Relationship Id="rId1" Type="http://schemas.openxmlformats.org/officeDocument/2006/relationships/hyperlink" Target="https://doi.org/10.1148/radiol.2017170205" TargetMode="External"/><Relationship Id="rId6" Type="http://schemas.openxmlformats.org/officeDocument/2006/relationships/hyperlink" Target="https://github.com/huangnick/mcPVS-Net/tree/main" TargetMode="External"/><Relationship Id="rId5" Type="http://schemas.openxmlformats.org/officeDocument/2006/relationships/hyperlink" Target="https://www.sciencedirect.com/science/article/pii/S2666245022001076?via%3Dihub" TargetMode="External"/><Relationship Id="rId4" Type="http://schemas.openxmlformats.org/officeDocument/2006/relationships/hyperlink" Target="mailto:h.kuijf@umcutrecht.nl" TargetMode="External"/><Relationship Id="rId9" Type="http://schemas.openxmlformats.org/officeDocument/2006/relationships/hyperlink" Target="https://www.nature.com/articles/s41598-018-19781-5" TargetMode="External"/></Relationships>
</file>

<file path=xl/worksheets/_rels/sheet4.xml.rels><?xml version="1.0" encoding="UTF-8" standalone="yes"?>
<Relationships xmlns="http://schemas.openxmlformats.org/package/2006/relationships"><Relationship Id="rId13" Type="http://schemas.openxmlformats.org/officeDocument/2006/relationships/hyperlink" Target="https://www.nature.com/articles/s41598-021-83607-0" TargetMode="External"/><Relationship Id="rId18" Type="http://schemas.openxmlformats.org/officeDocument/2006/relationships/hyperlink" Target="https://github.com/NAL-UTHSCSA/CMB_NHID_Segmentation" TargetMode="External"/><Relationship Id="rId26" Type="http://schemas.openxmlformats.org/officeDocument/2006/relationships/hyperlink" Target="https://www.frontiersin.org/journals/neuroinformatics/articles/10.3389/fninf.2023.1204186/full" TargetMode="External"/><Relationship Id="rId3" Type="http://schemas.openxmlformats.org/officeDocument/2006/relationships/hyperlink" Target="mailto:wangshuihua@njnu.edu.cn" TargetMode="External"/><Relationship Id="rId21" Type="http://schemas.openxmlformats.org/officeDocument/2006/relationships/hyperlink" Target="https://www.mdpi.com/2079-9292/10/18/2208" TargetMode="External"/><Relationship Id="rId34" Type="http://schemas.openxmlformats.org/officeDocument/2006/relationships/hyperlink" Target="https://ieeexplore.ieee.org/document/9869855?utm_source=wiley&amp;getft_integrator=wiley" TargetMode="External"/><Relationship Id="rId7" Type="http://schemas.openxmlformats.org/officeDocument/2006/relationships/hyperlink" Target="https://link.springer.com/article/10.1007/s12652-020-01789-3" TargetMode="External"/><Relationship Id="rId12" Type="http://schemas.openxmlformats.org/officeDocument/2006/relationships/hyperlink" Target="https://www.techscience.com/cmc/v66n3/41080/html" TargetMode="External"/><Relationship Id="rId17" Type="http://schemas.openxmlformats.org/officeDocument/2006/relationships/hyperlink" Target="mailto:rashidt1@uthscsa.edu" TargetMode="External"/><Relationship Id="rId25" Type="http://schemas.openxmlformats.org/officeDocument/2006/relationships/hyperlink" Target="https://github.com/v-sundaresan/microbleed-detection" TargetMode="External"/><Relationship Id="rId33" Type="http://schemas.openxmlformats.org/officeDocument/2006/relationships/hyperlink" Target="https://www.tandfonline.com/doi/full/10.2147/IJGM.S446531" TargetMode="External"/><Relationship Id="rId2" Type="http://schemas.openxmlformats.org/officeDocument/2006/relationships/hyperlink" Target="https://dx.doi.org/10.1109/TMI.2016.2528129" TargetMode="External"/><Relationship Id="rId16" Type="http://schemas.openxmlformats.org/officeDocument/2006/relationships/hyperlink" Target="https://www.sciencedirect.com/science/article/pii/S1052305721002895?via%3Dihub" TargetMode="External"/><Relationship Id="rId20" Type="http://schemas.openxmlformats.org/officeDocument/2006/relationships/hyperlink" Target="https://www.sciencedirect.com/science/article/pii/S2213158220303016?via%3Dihub)" TargetMode="External"/><Relationship Id="rId29" Type="http://schemas.openxmlformats.org/officeDocument/2006/relationships/hyperlink" Target="mailto:donghyunkim@yonsei.ac.kr" TargetMode="External"/><Relationship Id="rId1" Type="http://schemas.openxmlformats.org/officeDocument/2006/relationships/hyperlink" Target="https://www.cse.cuhk.edu.hk/~qdou/cmb-3dcnn/cmb-3dcnn.html" TargetMode="External"/><Relationship Id="rId6" Type="http://schemas.openxmlformats.org/officeDocument/2006/relationships/hyperlink" Target="https://www.sciencedirect.com/science/article/pii/S1053811919304380?via%3Dihub" TargetMode="External"/><Relationship Id="rId11" Type="http://schemas.openxmlformats.org/officeDocument/2006/relationships/hyperlink" Target="https://www.ncbi.nlm.nih.gov/pmc/articles/PMC7261942/" TargetMode="External"/><Relationship Id="rId24" Type="http://schemas.openxmlformats.org/officeDocument/2006/relationships/hyperlink" Target="https://www.sciencedirect.com/science/article/pii/S1746809423005116?via%3Dihub" TargetMode="External"/><Relationship Id="rId32" Type="http://schemas.openxmlformats.org/officeDocument/2006/relationships/hyperlink" Target="https://onlinelibrary.wiley.com/doi/10.1002/jmri.29198" TargetMode="External"/><Relationship Id="rId5" Type="http://schemas.openxmlformats.org/officeDocument/2006/relationships/hyperlink" Target="https://www.sciencedirect.com/science/article/pii/S0045790617332767?via%3Dihub" TargetMode="External"/><Relationship Id="rId15" Type="http://schemas.openxmlformats.org/officeDocument/2006/relationships/hyperlink" Target="https://www.sciencedirect.com/science/article/pii/S1568494621004889" TargetMode="External"/><Relationship Id="rId23" Type="http://schemas.openxmlformats.org/officeDocument/2006/relationships/hyperlink" Target="https://www.frontiersin.org/journals/medicine/articles/10.3389/fmed.2022.807443/full" TargetMode="External"/><Relationship Id="rId28" Type="http://schemas.openxmlformats.org/officeDocument/2006/relationships/hyperlink" Target="https://biomedical-engineering-online.biomedcentral.com/articles/10.1186/s12938-023-01164-1" TargetMode="External"/><Relationship Id="rId36" Type="http://schemas.openxmlformats.org/officeDocument/2006/relationships/hyperlink" Target="https://link.springer.com/article/10.1007/s00138-019-01029-5?utm_source=wiley&amp;getft_integrator=wiley" TargetMode="External"/><Relationship Id="rId10" Type="http://schemas.openxmlformats.org/officeDocument/2006/relationships/hyperlink" Target="mailto:weishantiantan@gmail.com" TargetMode="External"/><Relationship Id="rId19" Type="http://schemas.openxmlformats.org/officeDocument/2006/relationships/hyperlink" Target="https://www.nature.com/articles/s41598-021-93427-x" TargetMode="External"/><Relationship Id="rId31" Type="http://schemas.openxmlformats.org/officeDocument/2006/relationships/hyperlink" Target="https://onlinelibrary.wiley.com/doi/10.1002/jmri.28487" TargetMode="External"/><Relationship Id="rId4" Type="http://schemas.openxmlformats.org/officeDocument/2006/relationships/hyperlink" Target="https://link.springer.com/article/10.1007/s11042-017-4383-9" TargetMode="External"/><Relationship Id="rId9" Type="http://schemas.openxmlformats.org/officeDocument/2006/relationships/hyperlink" Target="https://www.sciencedirect.com/science/article/pii/S2213158220303016?via%3Dihub" TargetMode="External"/><Relationship Id="rId14" Type="http://schemas.openxmlformats.org/officeDocument/2006/relationships/hyperlink" Target="https://www.sciencedirect.com/science/article/pii/S0169260721001267?via%3Dihub" TargetMode="External"/><Relationship Id="rId22" Type="http://schemas.openxmlformats.org/officeDocument/2006/relationships/hyperlink" Target="https://doi.org/10.1016/j.bspc.2022.103560" TargetMode="External"/><Relationship Id="rId27" Type="http://schemas.openxmlformats.org/officeDocument/2006/relationships/hyperlink" Target="https://cdnsciencepub.com/doi/10.1139/bcb-2023-0156" TargetMode="External"/><Relationship Id="rId30" Type="http://schemas.openxmlformats.org/officeDocument/2006/relationships/hyperlink" Target="https://github.com/anonymzedname/TPE-Det" TargetMode="External"/><Relationship Id="rId35" Type="http://schemas.openxmlformats.org/officeDocument/2006/relationships/hyperlink" Target="https://www.frontiersin.org/journals/neuroscience/articles/10.3389/fnins.2019.00422/full" TargetMode="External"/><Relationship Id="rId8" Type="http://schemas.openxmlformats.org/officeDocument/2006/relationships/hyperlink" Target="https://github.com/Yonsei-MILab/Cerebral-Microbleeds-Detection" TargetMode="External"/></Relationships>
</file>

<file path=xl/worksheets/_rels/sheet5.xml.rels><?xml version="1.0" encoding="UTF-8" standalone="yes"?>
<Relationships xmlns="http://schemas.openxmlformats.org/package/2006/relationships"><Relationship Id="rId8" Type="http://schemas.openxmlformats.org/officeDocument/2006/relationships/hyperlink" Target="https://ieeexplore.ieee.org/document/9321311" TargetMode="External"/><Relationship Id="rId3" Type="http://schemas.openxmlformats.org/officeDocument/2006/relationships/hyperlink" Target="mailto:weishantiantan@gmail.com" TargetMode="External"/><Relationship Id="rId7" Type="http://schemas.openxmlformats.org/officeDocument/2006/relationships/hyperlink" Target="https://github.com/Yonsei-MILab/Lacunes-Identification" TargetMode="External"/><Relationship Id="rId2" Type="http://schemas.openxmlformats.org/officeDocument/2006/relationships/hyperlink" Target="https://www.sciencedirect.com/science/article/pii/S2213158217300311?via%3Dihub" TargetMode="External"/><Relationship Id="rId1" Type="http://schemas.openxmlformats.org/officeDocument/2006/relationships/hyperlink" Target="https://doi.org/10.1007%2Fs10278-014-9711-2" TargetMode="External"/><Relationship Id="rId6" Type="http://schemas.openxmlformats.org/officeDocument/2006/relationships/hyperlink" Target="https://www.ncbi.nlm.nih.gov/pmc/articles/PMC7261942/" TargetMode="External"/><Relationship Id="rId5" Type="http://schemas.openxmlformats.org/officeDocument/2006/relationships/hyperlink" Target="mailto:weishantiantan@gmail.com" TargetMode="External"/><Relationship Id="rId10" Type="http://schemas.openxmlformats.org/officeDocument/2006/relationships/hyperlink" Target="https://www.tandfonline.com/doi/full/10.2147/IJGM.S446531" TargetMode="External"/><Relationship Id="rId4" Type="http://schemas.openxmlformats.org/officeDocument/2006/relationships/hyperlink" Target="https://www.ncbi.nlm.nih.gov/pmc/articles/PMC7261942/" TargetMode="External"/><Relationship Id="rId9" Type="http://schemas.openxmlformats.org/officeDocument/2006/relationships/hyperlink" Target="https://www.tandfonline.com/doi/full/10.2147/IJGM.S446531"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B994"/>
  <sheetViews>
    <sheetView tabSelected="1" topLeftCell="AH1" workbookViewId="0">
      <pane ySplit="2" topLeftCell="A58" activePane="bottomLeft" state="frozen"/>
      <selection pane="bottomLeft" activeCell="AO60" sqref="AO60"/>
    </sheetView>
  </sheetViews>
  <sheetFormatPr defaultColWidth="11.19921875" defaultRowHeight="14.4"/>
  <cols>
    <col min="1" max="1" width="30.19921875" style="189" customWidth="1"/>
    <col min="2" max="2" width="9.5" style="189" customWidth="1"/>
    <col min="3" max="3" width="19.09765625" style="189" customWidth="1"/>
    <col min="4" max="4" width="15.296875" style="189" customWidth="1"/>
    <col min="5" max="5" width="15.3984375" style="189" customWidth="1"/>
    <col min="6" max="6" width="13.796875" style="189" customWidth="1"/>
    <col min="7" max="7" width="13.296875" style="189" customWidth="1"/>
    <col min="8" max="8" width="16" style="189" customWidth="1"/>
    <col min="9" max="9" width="16.796875" style="189" customWidth="1"/>
    <col min="10" max="10" width="15.296875" style="189" customWidth="1"/>
    <col min="11" max="11" width="13.69921875" style="189" customWidth="1"/>
    <col min="12" max="12" width="12.796875" style="189" customWidth="1"/>
    <col min="13" max="13" width="13" style="189" customWidth="1"/>
    <col min="14" max="14" width="20.296875" style="189" customWidth="1"/>
    <col min="15" max="15" width="28.09765625" style="189" customWidth="1"/>
    <col min="16" max="16" width="16.69921875" style="189" customWidth="1"/>
    <col min="17" max="17" width="27.3984375" style="189" customWidth="1"/>
    <col min="18" max="18" width="37.19921875" style="189" customWidth="1"/>
    <col min="19" max="19" width="56.59765625" style="189" customWidth="1"/>
    <col min="20" max="20" width="12.19921875" style="189" customWidth="1"/>
    <col min="21" max="21" width="16.19921875" style="189" customWidth="1"/>
    <col min="22" max="22" width="28.69921875" style="189" customWidth="1"/>
    <col min="23" max="24" width="13.19921875" style="189" customWidth="1"/>
    <col min="25" max="25" width="14.796875" style="189" customWidth="1"/>
    <col min="26" max="26" width="39.296875" style="189" customWidth="1"/>
    <col min="27" max="27" width="16.19921875" style="189" customWidth="1"/>
    <col min="28" max="28" width="29.3984375" style="189" customWidth="1"/>
    <col min="29" max="29" width="13.19921875" style="189" customWidth="1"/>
    <col min="30" max="30" width="26.796875" style="189" customWidth="1"/>
    <col min="31" max="31" width="43.19921875" style="189" customWidth="1"/>
    <col min="32" max="32" width="16.19921875" style="189" customWidth="1"/>
    <col min="33" max="33" width="26.296875" style="189" customWidth="1"/>
    <col min="34" max="34" width="13.19921875" style="189" customWidth="1"/>
    <col min="35" max="35" width="16.796875" style="189" customWidth="1"/>
    <col min="36" max="36" width="14.8984375" style="189" customWidth="1"/>
    <col min="37" max="37" width="14.3984375" style="189" customWidth="1"/>
    <col min="38" max="38" width="12.19921875" style="189" customWidth="1"/>
    <col min="39" max="39" width="9.69921875" style="189" customWidth="1"/>
    <col min="40" max="40" width="13.69921875" style="189" customWidth="1"/>
    <col min="41" max="41" width="9.3984375" style="189" customWidth="1"/>
    <col min="42" max="42" width="16.09765625" style="189" customWidth="1"/>
    <col min="43" max="43" width="15" style="189" customWidth="1"/>
    <col min="44" max="44" width="10.3984375" style="189" customWidth="1"/>
    <col min="45" max="45" width="10.59765625" style="189" customWidth="1"/>
    <col min="46" max="46" width="36.3984375" style="189" customWidth="1"/>
    <col min="47" max="47" width="11.19921875" style="189"/>
    <col min="48" max="48" width="16.19921875" style="189" customWidth="1"/>
    <col min="49" max="50" width="17.8984375" style="189" customWidth="1"/>
    <col min="51" max="51" width="58.59765625" style="189" customWidth="1"/>
    <col min="52" max="54" width="51.19921875" style="189" customWidth="1"/>
    <col min="55" max="16384" width="11.19921875" style="189"/>
  </cols>
  <sheetData>
    <row r="1" spans="1:54">
      <c r="A1" s="344" t="s">
        <v>0</v>
      </c>
      <c r="B1" s="345"/>
      <c r="C1" s="345"/>
      <c r="D1" s="345"/>
      <c r="E1" s="345"/>
      <c r="F1" s="345"/>
      <c r="G1" s="346"/>
      <c r="H1" s="344" t="s">
        <v>1</v>
      </c>
      <c r="I1" s="345"/>
      <c r="J1" s="345"/>
      <c r="K1" s="346"/>
      <c r="L1" s="344" t="s">
        <v>2</v>
      </c>
      <c r="M1" s="345"/>
      <c r="N1" s="345"/>
      <c r="O1" s="345"/>
      <c r="P1" s="345"/>
      <c r="Q1" s="346"/>
      <c r="R1" s="344" t="s">
        <v>3</v>
      </c>
      <c r="S1" s="345"/>
      <c r="T1" s="345"/>
      <c r="U1" s="345"/>
      <c r="V1" s="345"/>
      <c r="W1" s="346"/>
      <c r="X1" s="188"/>
      <c r="Y1" s="344" t="s">
        <v>4</v>
      </c>
      <c r="Z1" s="345"/>
      <c r="AA1" s="345"/>
      <c r="AB1" s="345"/>
      <c r="AC1" s="346"/>
      <c r="AD1" s="344" t="s">
        <v>4</v>
      </c>
      <c r="AE1" s="345"/>
      <c r="AF1" s="345"/>
      <c r="AG1" s="345"/>
      <c r="AH1" s="346"/>
      <c r="AI1" s="344" t="s">
        <v>5</v>
      </c>
      <c r="AJ1" s="345"/>
      <c r="AK1" s="345"/>
      <c r="AL1" s="345"/>
      <c r="AM1" s="345"/>
      <c r="AN1" s="345"/>
      <c r="AO1" s="345"/>
      <c r="AP1" s="345"/>
      <c r="AQ1" s="345"/>
      <c r="AR1" s="345"/>
      <c r="AS1" s="345"/>
      <c r="AT1" s="345"/>
      <c r="AU1" s="345"/>
      <c r="AV1" s="346"/>
      <c r="AW1" s="344" t="s">
        <v>1780</v>
      </c>
      <c r="AX1" s="351"/>
    </row>
    <row r="2" spans="1:54" ht="43.2">
      <c r="A2" s="190" t="s">
        <v>7</v>
      </c>
      <c r="B2" s="191" t="s">
        <v>1789</v>
      </c>
      <c r="C2" s="190" t="s">
        <v>9</v>
      </c>
      <c r="D2" s="191" t="s">
        <v>1788</v>
      </c>
      <c r="E2" s="191" t="s">
        <v>1790</v>
      </c>
      <c r="F2" s="191" t="s">
        <v>12</v>
      </c>
      <c r="G2" s="192" t="s">
        <v>13</v>
      </c>
      <c r="H2" s="191" t="s">
        <v>1791</v>
      </c>
      <c r="I2" s="191" t="s">
        <v>1792</v>
      </c>
      <c r="J2" s="191" t="s">
        <v>1793</v>
      </c>
      <c r="K2" s="192" t="s">
        <v>1794</v>
      </c>
      <c r="L2" s="191" t="s">
        <v>1818</v>
      </c>
      <c r="M2" s="191" t="s">
        <v>1819</v>
      </c>
      <c r="N2" s="191" t="s">
        <v>1820</v>
      </c>
      <c r="O2" s="191" t="s">
        <v>1821</v>
      </c>
      <c r="P2" s="191" t="s">
        <v>1822</v>
      </c>
      <c r="Q2" s="192" t="s">
        <v>1823</v>
      </c>
      <c r="R2" s="191" t="s">
        <v>25</v>
      </c>
      <c r="S2" s="191" t="s">
        <v>26</v>
      </c>
      <c r="T2" s="191" t="s">
        <v>27</v>
      </c>
      <c r="U2" s="191" t="s">
        <v>28</v>
      </c>
      <c r="V2" s="191" t="s">
        <v>29</v>
      </c>
      <c r="W2" s="192" t="s">
        <v>30</v>
      </c>
      <c r="X2" s="192" t="s">
        <v>31</v>
      </c>
      <c r="Y2" s="191" t="s">
        <v>32</v>
      </c>
      <c r="Z2" s="191" t="s">
        <v>33</v>
      </c>
      <c r="AA2" s="191" t="s">
        <v>34</v>
      </c>
      <c r="AB2" s="191" t="s">
        <v>35</v>
      </c>
      <c r="AC2" s="192" t="s">
        <v>36</v>
      </c>
      <c r="AD2" s="191" t="s">
        <v>37</v>
      </c>
      <c r="AE2" s="191" t="s">
        <v>38</v>
      </c>
      <c r="AF2" s="191" t="s">
        <v>39</v>
      </c>
      <c r="AG2" s="191" t="s">
        <v>40</v>
      </c>
      <c r="AH2" s="192" t="s">
        <v>41</v>
      </c>
      <c r="AI2" s="191" t="s">
        <v>42</v>
      </c>
      <c r="AJ2" s="191" t="s">
        <v>43</v>
      </c>
      <c r="AK2" s="191" t="s">
        <v>44</v>
      </c>
      <c r="AL2" s="191" t="s">
        <v>45</v>
      </c>
      <c r="AM2" s="191" t="s">
        <v>46</v>
      </c>
      <c r="AN2" s="191" t="s">
        <v>47</v>
      </c>
      <c r="AO2" s="191" t="s">
        <v>48</v>
      </c>
      <c r="AP2" s="191" t="s">
        <v>49</v>
      </c>
      <c r="AQ2" s="191" t="s">
        <v>50</v>
      </c>
      <c r="AR2" s="191" t="s">
        <v>51</v>
      </c>
      <c r="AS2" s="191" t="s">
        <v>52</v>
      </c>
      <c r="AT2" s="191" t="s">
        <v>53</v>
      </c>
      <c r="AU2" s="191" t="s">
        <v>54</v>
      </c>
      <c r="AV2" s="192" t="s">
        <v>55</v>
      </c>
      <c r="AW2" s="192" t="s">
        <v>1781</v>
      </c>
      <c r="AX2" s="192" t="s">
        <v>1782</v>
      </c>
      <c r="AY2" s="193" t="s">
        <v>56</v>
      </c>
      <c r="AZ2" s="191" t="s">
        <v>57</v>
      </c>
      <c r="BA2" s="191" t="s">
        <v>58</v>
      </c>
      <c r="BB2" s="194"/>
    </row>
    <row r="3" spans="1:54" ht="58.8" customHeight="1">
      <c r="A3" s="196" t="s">
        <v>60</v>
      </c>
      <c r="B3" s="197">
        <v>2017</v>
      </c>
      <c r="C3" s="196" t="s">
        <v>61</v>
      </c>
      <c r="D3" s="197" t="s">
        <v>62</v>
      </c>
      <c r="E3" s="197" t="s">
        <v>63</v>
      </c>
      <c r="F3" s="196" t="s">
        <v>64</v>
      </c>
      <c r="G3" s="198" t="s">
        <v>65</v>
      </c>
      <c r="H3" s="197"/>
      <c r="I3" s="196" t="s">
        <v>66</v>
      </c>
      <c r="J3" s="197" t="s">
        <v>68</v>
      </c>
      <c r="K3" s="197" t="s">
        <v>69</v>
      </c>
      <c r="L3" s="199" t="s">
        <v>70</v>
      </c>
      <c r="M3" s="197" t="s">
        <v>71</v>
      </c>
      <c r="N3" s="197" t="s">
        <v>72</v>
      </c>
      <c r="O3" s="197" t="s">
        <v>1826</v>
      </c>
      <c r="P3" s="197" t="s">
        <v>164</v>
      </c>
      <c r="Q3" s="200" t="s">
        <v>73</v>
      </c>
      <c r="R3" s="196"/>
      <c r="S3" s="197" t="s">
        <v>74</v>
      </c>
      <c r="T3" s="197">
        <v>20</v>
      </c>
      <c r="U3" s="197" t="s">
        <v>75</v>
      </c>
      <c r="V3" s="197" t="s">
        <v>76</v>
      </c>
      <c r="W3" s="201" t="s">
        <v>77</v>
      </c>
      <c r="X3" s="201" t="s">
        <v>71</v>
      </c>
      <c r="Y3" s="197"/>
      <c r="Z3" s="197"/>
      <c r="AA3" s="197"/>
      <c r="AB3" s="197"/>
      <c r="AC3" s="201" t="s">
        <v>78</v>
      </c>
      <c r="AD3" s="197"/>
      <c r="AE3" s="197"/>
      <c r="AF3" s="197"/>
      <c r="AG3" s="197"/>
      <c r="AH3" s="201" t="s">
        <v>78</v>
      </c>
      <c r="AI3" s="197" t="s">
        <v>79</v>
      </c>
      <c r="AJ3" s="197"/>
      <c r="AK3" s="197" t="s">
        <v>80</v>
      </c>
      <c r="AL3" s="197" t="s">
        <v>81</v>
      </c>
      <c r="AM3" s="197"/>
      <c r="AN3" s="197"/>
      <c r="AO3" s="197"/>
      <c r="AP3" s="197"/>
      <c r="AQ3" s="197"/>
      <c r="AR3" s="197"/>
      <c r="AS3" s="197" t="s">
        <v>81</v>
      </c>
      <c r="AT3" s="197"/>
      <c r="AU3" s="197"/>
      <c r="AV3" s="201"/>
      <c r="AW3" s="202" t="s">
        <v>82</v>
      </c>
      <c r="AX3" s="202" t="s">
        <v>1843</v>
      </c>
      <c r="AY3" s="196" t="s">
        <v>83</v>
      </c>
      <c r="AZ3" s="203"/>
      <c r="BA3" s="204" t="s">
        <v>84</v>
      </c>
      <c r="BB3" s="205"/>
    </row>
    <row r="4" spans="1:54" ht="57.6">
      <c r="A4" s="206" t="s">
        <v>86</v>
      </c>
      <c r="B4" s="197">
        <v>2020</v>
      </c>
      <c r="C4" s="196" t="s">
        <v>87</v>
      </c>
      <c r="D4" s="197" t="s">
        <v>62</v>
      </c>
      <c r="E4" s="197" t="s">
        <v>88</v>
      </c>
      <c r="F4" s="196" t="s">
        <v>89</v>
      </c>
      <c r="G4" s="207" t="s">
        <v>90</v>
      </c>
      <c r="H4" s="199"/>
      <c r="I4" s="196" t="s">
        <v>115</v>
      </c>
      <c r="J4" s="197" t="s">
        <v>1208</v>
      </c>
      <c r="K4" s="197" t="s">
        <v>69</v>
      </c>
      <c r="L4" s="199" t="s">
        <v>71</v>
      </c>
      <c r="M4" s="197" t="s">
        <v>70</v>
      </c>
      <c r="N4" s="197" t="s">
        <v>72</v>
      </c>
      <c r="O4" s="197" t="s">
        <v>1826</v>
      </c>
      <c r="P4" s="197" t="s">
        <v>164</v>
      </c>
      <c r="Q4" s="196" t="s">
        <v>92</v>
      </c>
      <c r="R4" s="206" t="s">
        <v>93</v>
      </c>
      <c r="S4" s="196" t="s">
        <v>94</v>
      </c>
      <c r="T4" s="197">
        <v>824</v>
      </c>
      <c r="U4" s="197" t="s">
        <v>95</v>
      </c>
      <c r="V4" s="196" t="s">
        <v>96</v>
      </c>
      <c r="W4" s="197">
        <v>824</v>
      </c>
      <c r="X4" s="208" t="s">
        <v>70</v>
      </c>
      <c r="Y4" s="206" t="s">
        <v>97</v>
      </c>
      <c r="Z4" s="196"/>
      <c r="AA4" s="197" t="s">
        <v>95</v>
      </c>
      <c r="AB4" s="196" t="s">
        <v>96</v>
      </c>
      <c r="AC4" s="196">
        <v>30</v>
      </c>
      <c r="AD4" s="206"/>
      <c r="AE4" s="196"/>
      <c r="AF4" s="197"/>
      <c r="AG4" s="196"/>
      <c r="AH4" s="196"/>
      <c r="AI4" s="199" t="s">
        <v>79</v>
      </c>
      <c r="AJ4" s="197">
        <v>0.66600000000000004</v>
      </c>
      <c r="AK4" s="197"/>
      <c r="AL4" s="197"/>
      <c r="AM4" s="197"/>
      <c r="AN4" s="197"/>
      <c r="AO4" s="197"/>
      <c r="AP4" s="197"/>
      <c r="AQ4" s="197"/>
      <c r="AR4" s="197">
        <v>0.64400000000000002</v>
      </c>
      <c r="AS4" s="197"/>
      <c r="AT4" s="197"/>
      <c r="AU4" s="196" t="s">
        <v>98</v>
      </c>
      <c r="AV4" s="197"/>
      <c r="AW4" s="202" t="s">
        <v>99</v>
      </c>
      <c r="AX4" s="202" t="s">
        <v>99</v>
      </c>
      <c r="AY4" s="196" t="s">
        <v>100</v>
      </c>
      <c r="AZ4" s="203"/>
      <c r="BA4" s="204" t="s">
        <v>101</v>
      </c>
      <c r="BB4" s="205"/>
    </row>
    <row r="5" spans="1:54" ht="57.6">
      <c r="A5" s="210" t="s">
        <v>86</v>
      </c>
      <c r="B5" s="211">
        <v>2020</v>
      </c>
      <c r="C5" s="212" t="s">
        <v>87</v>
      </c>
      <c r="D5" s="211" t="s">
        <v>62</v>
      </c>
      <c r="E5" s="211" t="s">
        <v>88</v>
      </c>
      <c r="F5" s="212" t="s">
        <v>89</v>
      </c>
      <c r="G5" s="213" t="s">
        <v>90</v>
      </c>
      <c r="H5" s="214"/>
      <c r="I5" s="211" t="s">
        <v>102</v>
      </c>
      <c r="J5" s="211" t="s">
        <v>1208</v>
      </c>
      <c r="K5" s="211" t="s">
        <v>69</v>
      </c>
      <c r="L5" s="214" t="s">
        <v>71</v>
      </c>
      <c r="M5" s="211" t="s">
        <v>70</v>
      </c>
      <c r="N5" s="211" t="s">
        <v>72</v>
      </c>
      <c r="O5" s="211" t="s">
        <v>1826</v>
      </c>
      <c r="P5" s="211" t="s">
        <v>164</v>
      </c>
      <c r="Q5" s="212" t="s">
        <v>92</v>
      </c>
      <c r="R5" s="210" t="s">
        <v>93</v>
      </c>
      <c r="S5" s="212" t="s">
        <v>94</v>
      </c>
      <c r="T5" s="211">
        <v>824</v>
      </c>
      <c r="U5" s="211" t="s">
        <v>95</v>
      </c>
      <c r="V5" s="212" t="s">
        <v>96</v>
      </c>
      <c r="W5" s="211">
        <v>824</v>
      </c>
      <c r="X5" s="215" t="s">
        <v>70</v>
      </c>
      <c r="Y5" s="210" t="s">
        <v>97</v>
      </c>
      <c r="Z5" s="212"/>
      <c r="AA5" s="211" t="s">
        <v>95</v>
      </c>
      <c r="AB5" s="212" t="s">
        <v>96</v>
      </c>
      <c r="AC5" s="212">
        <v>30</v>
      </c>
      <c r="AD5" s="210"/>
      <c r="AE5" s="212"/>
      <c r="AF5" s="211"/>
      <c r="AG5" s="212"/>
      <c r="AH5" s="212"/>
      <c r="AI5" s="214" t="s">
        <v>79</v>
      </c>
      <c r="AJ5" s="211">
        <v>0.496</v>
      </c>
      <c r="AK5" s="211"/>
      <c r="AL5" s="211"/>
      <c r="AM5" s="211"/>
      <c r="AN5" s="211"/>
      <c r="AO5" s="211"/>
      <c r="AP5" s="211"/>
      <c r="AQ5" s="211"/>
      <c r="AR5" s="211">
        <v>0.68300000000000005</v>
      </c>
      <c r="AS5" s="211"/>
      <c r="AT5" s="211"/>
      <c r="AU5" s="212" t="s">
        <v>98</v>
      </c>
      <c r="AV5" s="211"/>
      <c r="AW5" s="216" t="s">
        <v>99</v>
      </c>
      <c r="AX5" s="216" t="s">
        <v>99</v>
      </c>
      <c r="AY5" s="212" t="s">
        <v>103</v>
      </c>
      <c r="AZ5" s="205"/>
      <c r="BA5" s="217" t="s">
        <v>101</v>
      </c>
      <c r="BB5" s="205"/>
    </row>
    <row r="6" spans="1:54" ht="57.6">
      <c r="A6" s="210" t="s">
        <v>86</v>
      </c>
      <c r="B6" s="211">
        <v>2020</v>
      </c>
      <c r="C6" s="212" t="s">
        <v>87</v>
      </c>
      <c r="D6" s="211" t="s">
        <v>62</v>
      </c>
      <c r="E6" s="211" t="s">
        <v>88</v>
      </c>
      <c r="F6" s="212" t="s">
        <v>89</v>
      </c>
      <c r="G6" s="213" t="s">
        <v>90</v>
      </c>
      <c r="H6" s="214"/>
      <c r="I6" s="212" t="s">
        <v>66</v>
      </c>
      <c r="J6" s="211" t="s">
        <v>104</v>
      </c>
      <c r="K6" s="211" t="s">
        <v>69</v>
      </c>
      <c r="L6" s="214" t="s">
        <v>71</v>
      </c>
      <c r="M6" s="211" t="s">
        <v>70</v>
      </c>
      <c r="N6" s="211" t="s">
        <v>72</v>
      </c>
      <c r="O6" s="211" t="s">
        <v>1826</v>
      </c>
      <c r="P6" s="211" t="s">
        <v>164</v>
      </c>
      <c r="Q6" s="212" t="s">
        <v>92</v>
      </c>
      <c r="R6" s="210" t="s">
        <v>93</v>
      </c>
      <c r="S6" s="212" t="s">
        <v>94</v>
      </c>
      <c r="T6" s="211">
        <v>359</v>
      </c>
      <c r="U6" s="211" t="s">
        <v>95</v>
      </c>
      <c r="V6" s="212" t="s">
        <v>96</v>
      </c>
      <c r="W6" s="211">
        <v>359</v>
      </c>
      <c r="X6" s="215" t="s">
        <v>70</v>
      </c>
      <c r="Y6" s="210" t="s">
        <v>97</v>
      </c>
      <c r="Z6" s="212"/>
      <c r="AA6" s="211" t="s">
        <v>95</v>
      </c>
      <c r="AB6" s="212" t="s">
        <v>96</v>
      </c>
      <c r="AC6" s="212">
        <v>30</v>
      </c>
      <c r="AD6" s="210"/>
      <c r="AE6" s="212"/>
      <c r="AF6" s="211"/>
      <c r="AG6" s="212"/>
      <c r="AH6" s="212"/>
      <c r="AI6" s="214" t="s">
        <v>79</v>
      </c>
      <c r="AJ6" s="211">
        <v>0.503</v>
      </c>
      <c r="AK6" s="211"/>
      <c r="AL6" s="211"/>
      <c r="AM6" s="211"/>
      <c r="AN6" s="211"/>
      <c r="AO6" s="211"/>
      <c r="AP6" s="211"/>
      <c r="AQ6" s="211"/>
      <c r="AR6" s="211">
        <v>0.71299999999999997</v>
      </c>
      <c r="AS6" s="211"/>
      <c r="AT6" s="211"/>
      <c r="AU6" s="212" t="s">
        <v>98</v>
      </c>
      <c r="AV6" s="211"/>
      <c r="AW6" s="216" t="s">
        <v>99</v>
      </c>
      <c r="AX6" s="216" t="s">
        <v>99</v>
      </c>
      <c r="AY6" s="212" t="s">
        <v>103</v>
      </c>
      <c r="AZ6" s="205"/>
      <c r="BA6" s="217" t="s">
        <v>101</v>
      </c>
      <c r="BB6" s="205"/>
    </row>
    <row r="7" spans="1:54" ht="57.6">
      <c r="A7" s="219" t="s">
        <v>86</v>
      </c>
      <c r="B7" s="220">
        <v>2020</v>
      </c>
      <c r="C7" s="221" t="s">
        <v>87</v>
      </c>
      <c r="D7" s="220" t="s">
        <v>62</v>
      </c>
      <c r="E7" s="220" t="s">
        <v>88</v>
      </c>
      <c r="F7" s="221" t="s">
        <v>89</v>
      </c>
      <c r="G7" s="222" t="s">
        <v>90</v>
      </c>
      <c r="H7" s="223"/>
      <c r="I7" s="221" t="s">
        <v>105</v>
      </c>
      <c r="J7" s="220" t="s">
        <v>106</v>
      </c>
      <c r="K7" s="220" t="s">
        <v>69</v>
      </c>
      <c r="L7" s="223" t="s">
        <v>71</v>
      </c>
      <c r="M7" s="220" t="s">
        <v>70</v>
      </c>
      <c r="N7" s="220" t="s">
        <v>72</v>
      </c>
      <c r="O7" s="220" t="s">
        <v>1826</v>
      </c>
      <c r="P7" s="220" t="s">
        <v>164</v>
      </c>
      <c r="Q7" s="221" t="s">
        <v>92</v>
      </c>
      <c r="R7" s="219" t="s">
        <v>93</v>
      </c>
      <c r="S7" s="221" t="s">
        <v>94</v>
      </c>
      <c r="T7" s="220">
        <v>1010</v>
      </c>
      <c r="U7" s="220" t="s">
        <v>95</v>
      </c>
      <c r="V7" s="221" t="s">
        <v>96</v>
      </c>
      <c r="W7" s="220">
        <v>1010</v>
      </c>
      <c r="X7" s="224" t="s">
        <v>70</v>
      </c>
      <c r="Y7" s="219" t="s">
        <v>97</v>
      </c>
      <c r="Z7" s="221"/>
      <c r="AA7" s="220" t="s">
        <v>95</v>
      </c>
      <c r="AB7" s="221" t="s">
        <v>96</v>
      </c>
      <c r="AC7" s="221">
        <v>30</v>
      </c>
      <c r="AD7" s="219"/>
      <c r="AE7" s="221"/>
      <c r="AF7" s="220"/>
      <c r="AG7" s="221"/>
      <c r="AH7" s="221"/>
      <c r="AI7" s="223" t="s">
        <v>79</v>
      </c>
      <c r="AJ7" s="220">
        <v>0.72799999999999998</v>
      </c>
      <c r="AK7" s="220"/>
      <c r="AL7" s="220"/>
      <c r="AM7" s="220"/>
      <c r="AN7" s="220"/>
      <c r="AO7" s="220"/>
      <c r="AP7" s="220"/>
      <c r="AQ7" s="220"/>
      <c r="AR7" s="220">
        <v>0.85899999999999999</v>
      </c>
      <c r="AS7" s="220"/>
      <c r="AT7" s="220"/>
      <c r="AU7" s="221" t="s">
        <v>98</v>
      </c>
      <c r="AV7" s="220"/>
      <c r="AW7" s="225" t="s">
        <v>99</v>
      </c>
      <c r="AX7" s="225" t="s">
        <v>99</v>
      </c>
      <c r="AY7" s="221" t="s">
        <v>103</v>
      </c>
      <c r="AZ7" s="226"/>
      <c r="BA7" s="227" t="s">
        <v>101</v>
      </c>
      <c r="BB7" s="205"/>
    </row>
    <row r="8" spans="1:54" ht="86.4">
      <c r="A8" s="196" t="s">
        <v>108</v>
      </c>
      <c r="B8" s="196">
        <v>2022</v>
      </c>
      <c r="C8" s="196" t="s">
        <v>109</v>
      </c>
      <c r="D8" s="196" t="s">
        <v>110</v>
      </c>
      <c r="E8" s="196" t="s">
        <v>111</v>
      </c>
      <c r="F8" s="196" t="s">
        <v>112</v>
      </c>
      <c r="G8" s="198" t="s">
        <v>113</v>
      </c>
      <c r="H8" s="196" t="s">
        <v>114</v>
      </c>
      <c r="I8" s="196" t="s">
        <v>115</v>
      </c>
      <c r="J8" s="196" t="s">
        <v>1208</v>
      </c>
      <c r="K8" s="195" t="s">
        <v>117</v>
      </c>
      <c r="L8" s="196" t="s">
        <v>71</v>
      </c>
      <c r="M8" s="196" t="s">
        <v>70</v>
      </c>
      <c r="N8" s="196" t="s">
        <v>72</v>
      </c>
      <c r="O8" s="196" t="s">
        <v>1786</v>
      </c>
      <c r="P8" s="196" t="s">
        <v>118</v>
      </c>
      <c r="Q8" s="195" t="s">
        <v>119</v>
      </c>
      <c r="R8" s="196"/>
      <c r="S8" s="196" t="s">
        <v>120</v>
      </c>
      <c r="T8" s="196">
        <v>432</v>
      </c>
      <c r="U8" s="196" t="s">
        <v>95</v>
      </c>
      <c r="V8" s="196" t="s">
        <v>121</v>
      </c>
      <c r="W8" s="195">
        <v>432</v>
      </c>
      <c r="X8" s="195" t="s">
        <v>70</v>
      </c>
      <c r="Y8" s="196"/>
      <c r="Z8" s="196" t="s">
        <v>122</v>
      </c>
      <c r="AA8" s="196" t="s">
        <v>95</v>
      </c>
      <c r="AB8" s="196" t="s">
        <v>123</v>
      </c>
      <c r="AC8" s="280">
        <v>158</v>
      </c>
      <c r="AD8" s="196"/>
      <c r="AE8" s="196"/>
      <c r="AF8" s="196"/>
      <c r="AG8" s="196"/>
      <c r="AH8" s="195"/>
      <c r="AI8" s="196" t="s">
        <v>124</v>
      </c>
      <c r="AJ8" s="196" t="s">
        <v>125</v>
      </c>
      <c r="AK8" s="196" t="s">
        <v>126</v>
      </c>
      <c r="AL8" s="196"/>
      <c r="AM8" s="196"/>
      <c r="AN8" s="196"/>
      <c r="AO8" s="196"/>
      <c r="AP8" s="196" t="s">
        <v>128</v>
      </c>
      <c r="AQ8" s="196"/>
      <c r="AR8" s="196" t="s">
        <v>129</v>
      </c>
      <c r="AS8" s="196"/>
      <c r="AT8" s="196"/>
      <c r="AU8" s="196" t="s">
        <v>130</v>
      </c>
      <c r="AV8" s="195"/>
      <c r="AW8" s="216" t="s">
        <v>131</v>
      </c>
      <c r="AX8" s="216" t="s">
        <v>132</v>
      </c>
      <c r="AY8" s="196" t="s">
        <v>133</v>
      </c>
      <c r="AZ8" s="229" t="s">
        <v>134</v>
      </c>
      <c r="BA8" s="229" t="s">
        <v>135</v>
      </c>
      <c r="BB8" s="230"/>
    </row>
    <row r="9" spans="1:54" ht="28.8">
      <c r="A9" s="315" t="s">
        <v>137</v>
      </c>
      <c r="B9" s="315">
        <v>2021</v>
      </c>
      <c r="C9" s="315" t="s">
        <v>138</v>
      </c>
      <c r="D9" s="315" t="s">
        <v>139</v>
      </c>
      <c r="E9" s="315" t="s">
        <v>140</v>
      </c>
      <c r="F9" s="315" t="s">
        <v>141</v>
      </c>
      <c r="G9" s="336" t="s">
        <v>142</v>
      </c>
      <c r="H9" s="316" t="s">
        <v>143</v>
      </c>
      <c r="I9" s="315" t="s">
        <v>115</v>
      </c>
      <c r="J9" s="315" t="s">
        <v>144</v>
      </c>
      <c r="K9" s="315" t="s">
        <v>117</v>
      </c>
      <c r="L9" s="316"/>
      <c r="M9" s="315"/>
      <c r="N9" s="315" t="s">
        <v>72</v>
      </c>
      <c r="O9" s="315" t="s">
        <v>1784</v>
      </c>
      <c r="P9" s="315" t="s">
        <v>164</v>
      </c>
      <c r="Q9" s="315" t="s">
        <v>145</v>
      </c>
      <c r="R9" s="206"/>
      <c r="S9" s="196" t="s">
        <v>146</v>
      </c>
      <c r="T9" s="315">
        <v>90</v>
      </c>
      <c r="U9" s="315" t="s">
        <v>95</v>
      </c>
      <c r="V9" s="196" t="s">
        <v>147</v>
      </c>
      <c r="W9" s="196">
        <f>60*0.8</f>
        <v>48</v>
      </c>
      <c r="X9" s="309" t="s">
        <v>71</v>
      </c>
      <c r="Y9" s="206"/>
      <c r="Z9" s="196"/>
      <c r="AA9" s="196"/>
      <c r="AB9" s="196"/>
      <c r="AC9" s="212">
        <v>6</v>
      </c>
      <c r="AD9" s="206"/>
      <c r="AE9" s="196"/>
      <c r="AF9" s="196"/>
      <c r="AG9" s="196"/>
      <c r="AH9" s="196">
        <v>6</v>
      </c>
      <c r="AI9" s="316" t="s">
        <v>79</v>
      </c>
      <c r="AJ9" s="196">
        <v>0.82020000000000004</v>
      </c>
      <c r="AK9" s="196">
        <v>0.82579999999999998</v>
      </c>
      <c r="AL9" s="196"/>
      <c r="AM9" s="196"/>
      <c r="AN9" s="196"/>
      <c r="AO9" s="196"/>
      <c r="AP9" s="196" t="s">
        <v>148</v>
      </c>
      <c r="AQ9" s="196"/>
      <c r="AR9" s="196">
        <v>0.78420000000000001</v>
      </c>
      <c r="AS9" s="196"/>
      <c r="AT9" s="196"/>
      <c r="AU9" s="196"/>
      <c r="AV9" s="196"/>
      <c r="AW9" s="309" t="s">
        <v>149</v>
      </c>
      <c r="AX9" s="309" t="s">
        <v>149</v>
      </c>
      <c r="AY9" s="316" t="s">
        <v>150</v>
      </c>
      <c r="AZ9" s="348" t="s">
        <v>151</v>
      </c>
      <c r="BA9" s="348" t="s">
        <v>152</v>
      </c>
      <c r="BB9" s="230"/>
    </row>
    <row r="10" spans="1:54" ht="28.8">
      <c r="A10" s="314"/>
      <c r="B10" s="314"/>
      <c r="C10" s="314"/>
      <c r="D10" s="314"/>
      <c r="E10" s="314"/>
      <c r="F10" s="314"/>
      <c r="G10" s="314"/>
      <c r="H10" s="318"/>
      <c r="I10" s="314"/>
      <c r="J10" s="314"/>
      <c r="K10" s="314"/>
      <c r="L10" s="318"/>
      <c r="M10" s="314"/>
      <c r="N10" s="313"/>
      <c r="O10" s="334"/>
      <c r="P10" s="314"/>
      <c r="Q10" s="314"/>
      <c r="R10" s="210"/>
      <c r="S10" s="212" t="s">
        <v>153</v>
      </c>
      <c r="T10" s="313"/>
      <c r="U10" s="313"/>
      <c r="V10" s="212"/>
      <c r="W10" s="212">
        <f>30*0.8</f>
        <v>24</v>
      </c>
      <c r="X10" s="311"/>
      <c r="Y10" s="210"/>
      <c r="Z10" s="212"/>
      <c r="AA10" s="212"/>
      <c r="AB10" s="212"/>
      <c r="AC10" s="212">
        <v>3</v>
      </c>
      <c r="AD10" s="210"/>
      <c r="AE10" s="212"/>
      <c r="AF10" s="212"/>
      <c r="AG10" s="212"/>
      <c r="AH10" s="212">
        <v>3</v>
      </c>
      <c r="AI10" s="317"/>
      <c r="AJ10" s="212">
        <v>0.80269999999999997</v>
      </c>
      <c r="AK10" s="212">
        <v>0.58509999999999995</v>
      </c>
      <c r="AL10" s="212"/>
      <c r="AM10" s="212"/>
      <c r="AN10" s="212"/>
      <c r="AO10" s="212"/>
      <c r="AP10" s="212" t="s">
        <v>154</v>
      </c>
      <c r="AQ10" s="212"/>
      <c r="AR10" s="212">
        <v>0.6048</v>
      </c>
      <c r="AS10" s="212"/>
      <c r="AT10" s="212"/>
      <c r="AU10" s="212"/>
      <c r="AV10" s="212"/>
      <c r="AW10" s="310"/>
      <c r="AX10" s="310"/>
      <c r="AY10" s="318"/>
      <c r="AZ10" s="314"/>
      <c r="BA10" s="314"/>
      <c r="BB10" s="230"/>
    </row>
    <row r="11" spans="1:54" ht="43.2">
      <c r="A11" s="315" t="s">
        <v>156</v>
      </c>
      <c r="B11" s="315">
        <v>2021</v>
      </c>
      <c r="C11" s="315" t="s">
        <v>157</v>
      </c>
      <c r="D11" s="315" t="s">
        <v>158</v>
      </c>
      <c r="E11" s="315" t="s">
        <v>159</v>
      </c>
      <c r="F11" s="315" t="s">
        <v>160</v>
      </c>
      <c r="G11" s="341" t="s">
        <v>161</v>
      </c>
      <c r="H11" s="316" t="s">
        <v>162</v>
      </c>
      <c r="I11" s="315" t="s">
        <v>115</v>
      </c>
      <c r="J11" s="315" t="s">
        <v>1208</v>
      </c>
      <c r="K11" s="323" t="s">
        <v>117</v>
      </c>
      <c r="L11" s="316" t="s">
        <v>71</v>
      </c>
      <c r="M11" s="315" t="s">
        <v>70</v>
      </c>
      <c r="N11" s="315" t="s">
        <v>72</v>
      </c>
      <c r="O11" s="315" t="s">
        <v>163</v>
      </c>
      <c r="P11" s="315" t="s">
        <v>164</v>
      </c>
      <c r="Q11" s="315" t="s">
        <v>165</v>
      </c>
      <c r="R11" s="206"/>
      <c r="S11" s="196" t="s">
        <v>166</v>
      </c>
      <c r="T11" s="315">
        <v>87</v>
      </c>
      <c r="U11" s="315" t="s">
        <v>95</v>
      </c>
      <c r="V11" s="196" t="s">
        <v>167</v>
      </c>
      <c r="W11" s="195">
        <v>9</v>
      </c>
      <c r="X11" s="316" t="s">
        <v>70</v>
      </c>
      <c r="Y11" s="206"/>
      <c r="Z11" s="315" t="s">
        <v>168</v>
      </c>
      <c r="AA11" s="315" t="s">
        <v>95</v>
      </c>
      <c r="AB11" s="315" t="s">
        <v>169</v>
      </c>
      <c r="AC11" s="352">
        <v>110</v>
      </c>
      <c r="AD11" s="196"/>
      <c r="AE11" s="315"/>
      <c r="AF11" s="315"/>
      <c r="AG11" s="315"/>
      <c r="AH11" s="315"/>
      <c r="AI11" s="316" t="s">
        <v>79</v>
      </c>
      <c r="AJ11" s="196" t="s">
        <v>170</v>
      </c>
      <c r="AK11" s="196" t="s">
        <v>171</v>
      </c>
      <c r="AL11" s="196"/>
      <c r="AM11" s="196"/>
      <c r="AN11" s="196"/>
      <c r="AO11" s="196" t="s">
        <v>172</v>
      </c>
      <c r="AP11" s="196" t="s">
        <v>173</v>
      </c>
      <c r="AQ11" s="196"/>
      <c r="AR11" s="196" t="s">
        <v>174</v>
      </c>
      <c r="AS11" s="196"/>
      <c r="AT11" s="196" t="s">
        <v>175</v>
      </c>
      <c r="AU11" s="196"/>
      <c r="AV11" s="195"/>
      <c r="AW11" s="309" t="s">
        <v>176</v>
      </c>
      <c r="AX11" s="309" t="s">
        <v>1842</v>
      </c>
      <c r="AY11" s="316" t="s">
        <v>177</v>
      </c>
      <c r="AZ11" s="336" t="s">
        <v>178</v>
      </c>
      <c r="BA11" s="336" t="s">
        <v>179</v>
      </c>
      <c r="BB11" s="230"/>
    </row>
    <row r="12" spans="1:54" ht="43.2">
      <c r="A12" s="313"/>
      <c r="B12" s="313"/>
      <c r="C12" s="313"/>
      <c r="D12" s="313"/>
      <c r="E12" s="313"/>
      <c r="F12" s="313"/>
      <c r="G12" s="320"/>
      <c r="H12" s="317"/>
      <c r="I12" s="313"/>
      <c r="J12" s="313"/>
      <c r="K12" s="320"/>
      <c r="L12" s="317"/>
      <c r="M12" s="313"/>
      <c r="N12" s="313"/>
      <c r="O12" s="312"/>
      <c r="P12" s="313"/>
      <c r="Q12" s="313"/>
      <c r="R12" s="210"/>
      <c r="S12" s="212" t="s">
        <v>180</v>
      </c>
      <c r="T12" s="313"/>
      <c r="U12" s="313"/>
      <c r="V12" s="212" t="s">
        <v>167</v>
      </c>
      <c r="W12" s="209">
        <v>18</v>
      </c>
      <c r="X12" s="317"/>
      <c r="Y12" s="210"/>
      <c r="Z12" s="313"/>
      <c r="AA12" s="313"/>
      <c r="AB12" s="313"/>
      <c r="AC12" s="353"/>
      <c r="AD12" s="212"/>
      <c r="AE12" s="313"/>
      <c r="AF12" s="313"/>
      <c r="AG12" s="313"/>
      <c r="AH12" s="313"/>
      <c r="AI12" s="317"/>
      <c r="AJ12" s="212" t="s">
        <v>181</v>
      </c>
      <c r="AK12" s="212" t="s">
        <v>182</v>
      </c>
      <c r="AL12" s="212"/>
      <c r="AM12" s="212"/>
      <c r="AN12" s="212"/>
      <c r="AO12" s="212" t="s">
        <v>183</v>
      </c>
      <c r="AP12" s="212" t="s">
        <v>184</v>
      </c>
      <c r="AQ12" s="212"/>
      <c r="AR12" s="212" t="s">
        <v>185</v>
      </c>
      <c r="AS12" s="212"/>
      <c r="AT12" s="212" t="s">
        <v>186</v>
      </c>
      <c r="AU12" s="212"/>
      <c r="AV12" s="209"/>
      <c r="AW12" s="310"/>
      <c r="AX12" s="310"/>
      <c r="AY12" s="317"/>
      <c r="AZ12" s="313"/>
      <c r="BA12" s="313"/>
      <c r="BB12" s="230"/>
    </row>
    <row r="13" spans="1:54" ht="43.2">
      <c r="A13" s="314"/>
      <c r="B13" s="314"/>
      <c r="C13" s="314"/>
      <c r="D13" s="314"/>
      <c r="E13" s="314"/>
      <c r="F13" s="314"/>
      <c r="G13" s="321"/>
      <c r="H13" s="318"/>
      <c r="I13" s="314"/>
      <c r="J13" s="314"/>
      <c r="K13" s="321"/>
      <c r="L13" s="318"/>
      <c r="M13" s="314"/>
      <c r="N13" s="314"/>
      <c r="O13" s="334"/>
      <c r="P13" s="314"/>
      <c r="Q13" s="314"/>
      <c r="R13" s="219"/>
      <c r="S13" s="221" t="s">
        <v>187</v>
      </c>
      <c r="T13" s="314"/>
      <c r="U13" s="314"/>
      <c r="V13" s="221" t="s">
        <v>147</v>
      </c>
      <c r="W13" s="218">
        <v>60</v>
      </c>
      <c r="X13" s="318"/>
      <c r="Y13" s="219"/>
      <c r="Z13" s="314"/>
      <c r="AA13" s="314"/>
      <c r="AB13" s="314"/>
      <c r="AC13" s="354"/>
      <c r="AD13" s="221"/>
      <c r="AE13" s="314"/>
      <c r="AF13" s="314"/>
      <c r="AG13" s="314"/>
      <c r="AH13" s="314"/>
      <c r="AI13" s="318"/>
      <c r="AJ13" s="221" t="s">
        <v>188</v>
      </c>
      <c r="AK13" s="221" t="s">
        <v>189</v>
      </c>
      <c r="AL13" s="221"/>
      <c r="AM13" s="221"/>
      <c r="AN13" s="221"/>
      <c r="AO13" s="221" t="s">
        <v>190</v>
      </c>
      <c r="AP13" s="221" t="s">
        <v>191</v>
      </c>
      <c r="AQ13" s="221"/>
      <c r="AR13" s="221" t="s">
        <v>192</v>
      </c>
      <c r="AS13" s="221"/>
      <c r="AT13" s="221" t="s">
        <v>193</v>
      </c>
      <c r="AU13" s="221"/>
      <c r="AV13" s="218"/>
      <c r="AW13" s="311"/>
      <c r="AX13" s="311"/>
      <c r="AY13" s="318"/>
      <c r="AZ13" s="314"/>
      <c r="BA13" s="314"/>
      <c r="BB13" s="230"/>
    </row>
    <row r="14" spans="1:54" ht="43.2">
      <c r="A14" s="231" t="s">
        <v>195</v>
      </c>
      <c r="B14" s="231">
        <v>2018</v>
      </c>
      <c r="C14" s="231" t="s">
        <v>196</v>
      </c>
      <c r="D14" s="231" t="s">
        <v>139</v>
      </c>
      <c r="E14" s="231" t="s">
        <v>197</v>
      </c>
      <c r="F14" s="231" t="s">
        <v>198</v>
      </c>
      <c r="G14" s="232" t="s">
        <v>199</v>
      </c>
      <c r="H14" s="196" t="s">
        <v>200</v>
      </c>
      <c r="I14" s="196" t="s">
        <v>115</v>
      </c>
      <c r="J14" s="196" t="s">
        <v>1208</v>
      </c>
      <c r="K14" s="195" t="s">
        <v>117</v>
      </c>
      <c r="L14" s="196" t="s">
        <v>71</v>
      </c>
      <c r="M14" s="196" t="s">
        <v>70</v>
      </c>
      <c r="N14" s="196" t="s">
        <v>72</v>
      </c>
      <c r="O14" s="196" t="s">
        <v>1787</v>
      </c>
      <c r="P14" s="196" t="s">
        <v>164</v>
      </c>
      <c r="Q14" s="195" t="s">
        <v>92</v>
      </c>
      <c r="R14" s="196"/>
      <c r="S14" s="196" t="s">
        <v>187</v>
      </c>
      <c r="T14" s="196">
        <v>60</v>
      </c>
      <c r="U14" s="196" t="s">
        <v>95</v>
      </c>
      <c r="V14" s="221" t="s">
        <v>147</v>
      </c>
      <c r="W14" s="195">
        <v>60</v>
      </c>
      <c r="X14" s="228" t="s">
        <v>70</v>
      </c>
      <c r="Y14" s="196"/>
      <c r="Z14" s="196" t="s">
        <v>201</v>
      </c>
      <c r="AA14" s="196" t="s">
        <v>95</v>
      </c>
      <c r="AB14" s="196" t="s">
        <v>169</v>
      </c>
      <c r="AC14" s="195">
        <v>110</v>
      </c>
      <c r="AD14" s="196"/>
      <c r="AE14" s="196"/>
      <c r="AF14" s="196"/>
      <c r="AG14" s="196"/>
      <c r="AH14" s="195"/>
      <c r="AI14" s="196" t="s">
        <v>79</v>
      </c>
      <c r="AJ14" s="196">
        <v>0.8</v>
      </c>
      <c r="AK14" s="196">
        <v>0.84</v>
      </c>
      <c r="AL14" s="196"/>
      <c r="AM14" s="196"/>
      <c r="AN14" s="196"/>
      <c r="AO14" s="196">
        <v>6.3</v>
      </c>
      <c r="AP14" s="196" t="s">
        <v>202</v>
      </c>
      <c r="AQ14" s="196"/>
      <c r="AR14" s="196">
        <v>0.76</v>
      </c>
      <c r="AS14" s="196"/>
      <c r="AT14" s="196"/>
      <c r="AU14" s="196"/>
      <c r="AV14" s="195"/>
      <c r="AW14" s="202" t="s">
        <v>203</v>
      </c>
      <c r="AX14" s="202" t="s">
        <v>1083</v>
      </c>
      <c r="AY14" s="231" t="s">
        <v>204</v>
      </c>
      <c r="AZ14" s="233"/>
      <c r="BA14" s="234" t="s">
        <v>205</v>
      </c>
      <c r="BB14" s="230"/>
    </row>
    <row r="15" spans="1:54" ht="43.2">
      <c r="A15" s="316" t="s">
        <v>207</v>
      </c>
      <c r="B15" s="315">
        <v>2022</v>
      </c>
      <c r="C15" s="315" t="s">
        <v>208</v>
      </c>
      <c r="D15" s="315" t="s">
        <v>209</v>
      </c>
      <c r="E15" s="315" t="s">
        <v>210</v>
      </c>
      <c r="F15" s="315" t="s">
        <v>211</v>
      </c>
      <c r="G15" s="341" t="s">
        <v>212</v>
      </c>
      <c r="H15" s="316" t="s">
        <v>213</v>
      </c>
      <c r="I15" s="315" t="s">
        <v>115</v>
      </c>
      <c r="J15" s="315" t="s">
        <v>1208</v>
      </c>
      <c r="K15" s="323" t="s">
        <v>214</v>
      </c>
      <c r="L15" s="316" t="s">
        <v>70</v>
      </c>
      <c r="M15" s="315" t="s">
        <v>71</v>
      </c>
      <c r="N15" s="315" t="s">
        <v>215</v>
      </c>
      <c r="O15" s="315" t="s">
        <v>216</v>
      </c>
      <c r="P15" s="315" t="s">
        <v>118</v>
      </c>
      <c r="Q15" s="323" t="s">
        <v>217</v>
      </c>
      <c r="R15" s="196"/>
      <c r="S15" s="196" t="s">
        <v>218</v>
      </c>
      <c r="T15" s="196">
        <v>30</v>
      </c>
      <c r="U15" s="315" t="s">
        <v>95</v>
      </c>
      <c r="V15" s="196" t="s">
        <v>219</v>
      </c>
      <c r="W15" s="195">
        <v>2</v>
      </c>
      <c r="X15" s="309" t="s">
        <v>71</v>
      </c>
      <c r="Y15" s="196"/>
      <c r="Z15" s="196"/>
      <c r="AA15" s="196"/>
      <c r="AB15" s="196"/>
      <c r="AC15" s="195">
        <v>28</v>
      </c>
      <c r="AD15" s="196"/>
      <c r="AE15" s="196"/>
      <c r="AF15" s="196"/>
      <c r="AG15" s="196"/>
      <c r="AH15" s="195"/>
      <c r="AI15" s="316" t="s">
        <v>79</v>
      </c>
      <c r="AJ15" s="196" t="s">
        <v>220</v>
      </c>
      <c r="AK15" s="196" t="s">
        <v>221</v>
      </c>
      <c r="AL15" s="196"/>
      <c r="AM15" s="196"/>
      <c r="AN15" s="196"/>
      <c r="AO15" s="196"/>
      <c r="AP15" s="196"/>
      <c r="AQ15" s="196"/>
      <c r="AR15" s="196" t="s">
        <v>222</v>
      </c>
      <c r="AS15" s="196"/>
      <c r="AT15" s="196" t="s">
        <v>223</v>
      </c>
      <c r="AU15" s="315" t="s">
        <v>224</v>
      </c>
      <c r="AV15" s="323" t="s">
        <v>225</v>
      </c>
      <c r="AW15" s="309" t="s">
        <v>226</v>
      </c>
      <c r="AX15" s="309" t="s">
        <v>226</v>
      </c>
      <c r="AY15" s="316" t="s">
        <v>227</v>
      </c>
      <c r="AZ15" s="342"/>
      <c r="BA15" s="336" t="s">
        <v>228</v>
      </c>
      <c r="BB15" s="230"/>
    </row>
    <row r="16" spans="1:54" ht="28.8">
      <c r="A16" s="317"/>
      <c r="B16" s="313"/>
      <c r="C16" s="313"/>
      <c r="D16" s="313"/>
      <c r="E16" s="313"/>
      <c r="F16" s="313"/>
      <c r="G16" s="320"/>
      <c r="H16" s="317"/>
      <c r="I16" s="313"/>
      <c r="J16" s="313"/>
      <c r="K16" s="320"/>
      <c r="L16" s="317"/>
      <c r="M16" s="313"/>
      <c r="N16" s="313"/>
      <c r="O16" s="312"/>
      <c r="P16" s="313"/>
      <c r="Q16" s="320"/>
      <c r="R16" s="212"/>
      <c r="S16" s="212" t="s">
        <v>229</v>
      </c>
      <c r="T16" s="212">
        <v>10</v>
      </c>
      <c r="U16" s="313"/>
      <c r="V16" s="212" t="s">
        <v>230</v>
      </c>
      <c r="W16" s="209">
        <v>2</v>
      </c>
      <c r="X16" s="310"/>
      <c r="Y16" s="212"/>
      <c r="Z16" s="212"/>
      <c r="AA16" s="212"/>
      <c r="AB16" s="212"/>
      <c r="AC16" s="209">
        <v>8</v>
      </c>
      <c r="AD16" s="212"/>
      <c r="AE16" s="212"/>
      <c r="AF16" s="212"/>
      <c r="AG16" s="212"/>
      <c r="AH16" s="209"/>
      <c r="AI16" s="317"/>
      <c r="AJ16" s="312" t="s">
        <v>231</v>
      </c>
      <c r="AK16" s="312" t="s">
        <v>232</v>
      </c>
      <c r="AL16" s="212"/>
      <c r="AM16" s="212"/>
      <c r="AN16" s="212"/>
      <c r="AO16" s="212"/>
      <c r="AP16" s="212"/>
      <c r="AQ16" s="212"/>
      <c r="AR16" s="312" t="s">
        <v>233</v>
      </c>
      <c r="AS16" s="212"/>
      <c r="AT16" s="343" t="s">
        <v>234</v>
      </c>
      <c r="AU16" s="313"/>
      <c r="AV16" s="320"/>
      <c r="AW16" s="310"/>
      <c r="AX16" s="310"/>
      <c r="AY16" s="317"/>
      <c r="AZ16" s="313"/>
      <c r="BA16" s="313"/>
      <c r="BB16" s="230"/>
    </row>
    <row r="17" spans="1:54" ht="28.8">
      <c r="A17" s="317"/>
      <c r="B17" s="313"/>
      <c r="C17" s="313"/>
      <c r="D17" s="313"/>
      <c r="E17" s="313"/>
      <c r="F17" s="313"/>
      <c r="G17" s="320"/>
      <c r="H17" s="317"/>
      <c r="I17" s="313"/>
      <c r="J17" s="313"/>
      <c r="K17" s="320"/>
      <c r="L17" s="317"/>
      <c r="M17" s="313"/>
      <c r="N17" s="313"/>
      <c r="O17" s="312"/>
      <c r="P17" s="313"/>
      <c r="Q17" s="320"/>
      <c r="R17" s="212"/>
      <c r="S17" s="212" t="s">
        <v>235</v>
      </c>
      <c r="T17" s="212">
        <v>15</v>
      </c>
      <c r="U17" s="313"/>
      <c r="V17" s="212" t="s">
        <v>236</v>
      </c>
      <c r="W17" s="209">
        <v>2</v>
      </c>
      <c r="X17" s="310"/>
      <c r="Y17" s="212"/>
      <c r="Z17" s="212"/>
      <c r="AA17" s="212"/>
      <c r="AB17" s="212"/>
      <c r="AC17" s="209">
        <v>13</v>
      </c>
      <c r="AD17" s="212"/>
      <c r="AE17" s="212"/>
      <c r="AF17" s="212"/>
      <c r="AG17" s="212"/>
      <c r="AH17" s="209"/>
      <c r="AI17" s="317"/>
      <c r="AJ17" s="313"/>
      <c r="AK17" s="313"/>
      <c r="AL17" s="212"/>
      <c r="AM17" s="212"/>
      <c r="AN17" s="212"/>
      <c r="AO17" s="212"/>
      <c r="AP17" s="212"/>
      <c r="AQ17" s="212"/>
      <c r="AR17" s="313"/>
      <c r="AS17" s="212"/>
      <c r="AT17" s="313"/>
      <c r="AU17" s="313"/>
      <c r="AV17" s="320"/>
      <c r="AW17" s="310"/>
      <c r="AX17" s="310"/>
      <c r="AY17" s="317"/>
      <c r="AZ17" s="313"/>
      <c r="BA17" s="313"/>
      <c r="BB17" s="230"/>
    </row>
    <row r="18" spans="1:54" ht="28.8">
      <c r="A18" s="318"/>
      <c r="B18" s="314"/>
      <c r="C18" s="314"/>
      <c r="D18" s="314"/>
      <c r="E18" s="314"/>
      <c r="F18" s="314"/>
      <c r="G18" s="321"/>
      <c r="H18" s="318"/>
      <c r="I18" s="314"/>
      <c r="J18" s="314"/>
      <c r="K18" s="321"/>
      <c r="L18" s="318"/>
      <c r="M18" s="314"/>
      <c r="N18" s="314"/>
      <c r="O18" s="334"/>
      <c r="P18" s="314"/>
      <c r="Q18" s="321"/>
      <c r="R18" s="221"/>
      <c r="S18" s="221" t="s">
        <v>237</v>
      </c>
      <c r="T18" s="221">
        <v>5</v>
      </c>
      <c r="U18" s="314"/>
      <c r="V18" s="221" t="s">
        <v>238</v>
      </c>
      <c r="W18" s="218">
        <v>2</v>
      </c>
      <c r="X18" s="311"/>
      <c r="Y18" s="221"/>
      <c r="Z18" s="221"/>
      <c r="AA18" s="221"/>
      <c r="AB18" s="221"/>
      <c r="AC18" s="218">
        <v>3</v>
      </c>
      <c r="AD18" s="221"/>
      <c r="AE18" s="221"/>
      <c r="AF18" s="221"/>
      <c r="AG18" s="221"/>
      <c r="AH18" s="218"/>
      <c r="AI18" s="318"/>
      <c r="AJ18" s="314"/>
      <c r="AK18" s="314"/>
      <c r="AL18" s="221"/>
      <c r="AM18" s="221"/>
      <c r="AN18" s="221"/>
      <c r="AO18" s="221"/>
      <c r="AP18" s="221"/>
      <c r="AQ18" s="221"/>
      <c r="AR18" s="314"/>
      <c r="AS18" s="221"/>
      <c r="AT18" s="314"/>
      <c r="AU18" s="314"/>
      <c r="AV18" s="321"/>
      <c r="AW18" s="311"/>
      <c r="AX18" s="311"/>
      <c r="AY18" s="318"/>
      <c r="AZ18" s="314"/>
      <c r="BA18" s="314"/>
      <c r="BB18" s="230"/>
    </row>
    <row r="19" spans="1:54" ht="43.2">
      <c r="A19" s="231" t="s">
        <v>240</v>
      </c>
      <c r="B19" s="231">
        <v>2022</v>
      </c>
      <c r="C19" s="231" t="s">
        <v>241</v>
      </c>
      <c r="D19" s="231" t="s">
        <v>242</v>
      </c>
      <c r="E19" s="231" t="s">
        <v>243</v>
      </c>
      <c r="F19" s="231" t="s">
        <v>244</v>
      </c>
      <c r="G19" s="232" t="s">
        <v>245</v>
      </c>
      <c r="H19" s="231"/>
      <c r="I19" s="231" t="s">
        <v>246</v>
      </c>
      <c r="J19" s="231" t="s">
        <v>1799</v>
      </c>
      <c r="K19" s="228" t="s">
        <v>69</v>
      </c>
      <c r="L19" s="231" t="s">
        <v>1779</v>
      </c>
      <c r="M19" s="231" t="s">
        <v>70</v>
      </c>
      <c r="N19" s="196" t="s">
        <v>72</v>
      </c>
      <c r="O19" s="231" t="s">
        <v>249</v>
      </c>
      <c r="P19" s="231" t="s">
        <v>164</v>
      </c>
      <c r="Q19" s="228" t="s">
        <v>250</v>
      </c>
      <c r="R19" s="231"/>
      <c r="S19" s="231" t="s">
        <v>251</v>
      </c>
      <c r="T19" s="231">
        <v>50</v>
      </c>
      <c r="U19" s="231" t="s">
        <v>67</v>
      </c>
      <c r="V19" s="231" t="s">
        <v>252</v>
      </c>
      <c r="W19" s="228" t="s">
        <v>253</v>
      </c>
      <c r="X19" s="228" t="s">
        <v>71</v>
      </c>
      <c r="Y19" s="231"/>
      <c r="Z19" s="231"/>
      <c r="AA19" s="231"/>
      <c r="AB19" s="231"/>
      <c r="AC19" s="228" t="s">
        <v>254</v>
      </c>
      <c r="AD19" s="231"/>
      <c r="AE19" s="231"/>
      <c r="AF19" s="231"/>
      <c r="AG19" s="231"/>
      <c r="AH19" s="228"/>
      <c r="AI19" s="231" t="s">
        <v>79</v>
      </c>
      <c r="AJ19" s="231">
        <v>0.61</v>
      </c>
      <c r="AK19" s="231"/>
      <c r="AL19" s="231"/>
      <c r="AM19" s="231"/>
      <c r="AN19" s="231"/>
      <c r="AO19" s="231"/>
      <c r="AP19" s="231"/>
      <c r="AQ19" s="231"/>
      <c r="AR19" s="231"/>
      <c r="AS19" s="231"/>
      <c r="AT19" s="231" t="s">
        <v>255</v>
      </c>
      <c r="AU19" s="231" t="s">
        <v>256</v>
      </c>
      <c r="AV19" s="228"/>
      <c r="AW19" s="235" t="s">
        <v>257</v>
      </c>
      <c r="AX19" s="235" t="s">
        <v>257</v>
      </c>
      <c r="AY19" s="231"/>
      <c r="AZ19" s="233"/>
      <c r="BA19" s="234" t="s">
        <v>258</v>
      </c>
      <c r="BB19" s="230"/>
    </row>
    <row r="20" spans="1:54" ht="57.6">
      <c r="A20" s="231" t="s">
        <v>260</v>
      </c>
      <c r="B20" s="231">
        <v>2021</v>
      </c>
      <c r="C20" s="231" t="s">
        <v>261</v>
      </c>
      <c r="D20" s="231" t="s">
        <v>262</v>
      </c>
      <c r="E20" s="231" t="s">
        <v>263</v>
      </c>
      <c r="F20" s="231" t="s">
        <v>264</v>
      </c>
      <c r="G20" s="232" t="s">
        <v>265</v>
      </c>
      <c r="H20" s="231" t="s">
        <v>266</v>
      </c>
      <c r="I20" s="231" t="s">
        <v>66</v>
      </c>
      <c r="J20" s="231" t="s">
        <v>1795</v>
      </c>
      <c r="K20" s="228" t="s">
        <v>117</v>
      </c>
      <c r="L20" s="231" t="s">
        <v>71</v>
      </c>
      <c r="M20" s="231" t="s">
        <v>70</v>
      </c>
      <c r="N20" s="231" t="s">
        <v>72</v>
      </c>
      <c r="O20" s="231" t="s">
        <v>1796</v>
      </c>
      <c r="P20" s="231" t="s">
        <v>164</v>
      </c>
      <c r="Q20" s="228" t="s">
        <v>269</v>
      </c>
      <c r="R20" s="231"/>
      <c r="S20" s="231" t="s">
        <v>270</v>
      </c>
      <c r="T20" s="231">
        <v>24</v>
      </c>
      <c r="U20" s="231" t="s">
        <v>95</v>
      </c>
      <c r="V20" s="231" t="s">
        <v>271</v>
      </c>
      <c r="W20" s="228" t="s">
        <v>272</v>
      </c>
      <c r="X20" s="228" t="s">
        <v>71</v>
      </c>
      <c r="Y20" s="231"/>
      <c r="Z20" s="231"/>
      <c r="AA20" s="231"/>
      <c r="AB20" s="231"/>
      <c r="AC20" s="228" t="s">
        <v>273</v>
      </c>
      <c r="AD20" s="231"/>
      <c r="AE20" s="231"/>
      <c r="AF20" s="231"/>
      <c r="AG20" s="231"/>
      <c r="AH20" s="228" t="s">
        <v>274</v>
      </c>
      <c r="AI20" s="231" t="s">
        <v>79</v>
      </c>
      <c r="AJ20" s="231"/>
      <c r="AK20" s="231" t="s">
        <v>275</v>
      </c>
      <c r="AL20" s="231"/>
      <c r="AM20" s="231"/>
      <c r="AN20" s="231"/>
      <c r="AO20" s="231"/>
      <c r="AP20" s="231"/>
      <c r="AQ20" s="231" t="s">
        <v>276</v>
      </c>
      <c r="AR20" s="231"/>
      <c r="AS20" s="231" t="s">
        <v>277</v>
      </c>
      <c r="AT20" s="231"/>
      <c r="AU20" s="231"/>
      <c r="AV20" s="228"/>
      <c r="AW20" s="235" t="s">
        <v>278</v>
      </c>
      <c r="AX20" s="235" t="s">
        <v>279</v>
      </c>
      <c r="AY20" s="231" t="s">
        <v>280</v>
      </c>
      <c r="AZ20" s="234" t="s">
        <v>281</v>
      </c>
      <c r="BA20" s="234" t="s">
        <v>282</v>
      </c>
      <c r="BB20" s="230"/>
    </row>
    <row r="21" spans="1:54" ht="28.8">
      <c r="A21" s="316" t="s">
        <v>284</v>
      </c>
      <c r="B21" s="315">
        <v>2022</v>
      </c>
      <c r="C21" s="315" t="s">
        <v>109</v>
      </c>
      <c r="D21" s="315" t="s">
        <v>285</v>
      </c>
      <c r="E21" s="315" t="s">
        <v>286</v>
      </c>
      <c r="F21" s="315" t="s">
        <v>287</v>
      </c>
      <c r="G21" s="341" t="s">
        <v>288</v>
      </c>
      <c r="H21" s="316"/>
      <c r="I21" s="315" t="s">
        <v>115</v>
      </c>
      <c r="J21" s="315" t="s">
        <v>1208</v>
      </c>
      <c r="K21" s="323" t="s">
        <v>69</v>
      </c>
      <c r="L21" s="316" t="s">
        <v>71</v>
      </c>
      <c r="M21" s="315" t="s">
        <v>70</v>
      </c>
      <c r="N21" s="315" t="s">
        <v>289</v>
      </c>
      <c r="O21" s="315" t="s">
        <v>290</v>
      </c>
      <c r="P21" s="315" t="s">
        <v>118</v>
      </c>
      <c r="Q21" s="323" t="s">
        <v>291</v>
      </c>
      <c r="R21" s="196"/>
      <c r="S21" s="196" t="s">
        <v>292</v>
      </c>
      <c r="T21" s="196">
        <v>360</v>
      </c>
      <c r="U21" s="196" t="s">
        <v>75</v>
      </c>
      <c r="V21" s="196" t="s">
        <v>293</v>
      </c>
      <c r="W21" s="195">
        <v>340</v>
      </c>
      <c r="X21" s="195" t="s">
        <v>71</v>
      </c>
      <c r="Y21" s="196"/>
      <c r="Z21" s="196"/>
      <c r="AA21" s="196"/>
      <c r="AB21" s="196"/>
      <c r="AC21" s="195">
        <v>20</v>
      </c>
      <c r="AD21" s="196"/>
      <c r="AE21" s="196"/>
      <c r="AF21" s="196"/>
      <c r="AG21" s="196"/>
      <c r="AH21" s="195"/>
      <c r="AI21" s="196" t="s">
        <v>79</v>
      </c>
      <c r="AJ21" s="196" t="s">
        <v>294</v>
      </c>
      <c r="AK21" s="196" t="s">
        <v>295</v>
      </c>
      <c r="AL21" s="196"/>
      <c r="AM21" s="196"/>
      <c r="AN21" s="196"/>
      <c r="AO21" s="196" t="s">
        <v>296</v>
      </c>
      <c r="AP21" s="196" t="s">
        <v>297</v>
      </c>
      <c r="AQ21" s="196"/>
      <c r="AR21" s="196" t="s">
        <v>298</v>
      </c>
      <c r="AS21" s="196"/>
      <c r="AT21" s="196"/>
      <c r="AU21" s="196"/>
      <c r="AV21" s="195"/>
      <c r="AW21" s="309" t="s">
        <v>299</v>
      </c>
      <c r="AX21" s="309" t="s">
        <v>299</v>
      </c>
      <c r="AY21" s="315" t="s">
        <v>300</v>
      </c>
      <c r="AZ21" s="342"/>
      <c r="BA21" s="336" t="s">
        <v>301</v>
      </c>
      <c r="BB21" s="230"/>
    </row>
    <row r="22" spans="1:54" ht="43.2">
      <c r="A22" s="318"/>
      <c r="B22" s="314"/>
      <c r="C22" s="314"/>
      <c r="D22" s="314"/>
      <c r="E22" s="314"/>
      <c r="F22" s="314"/>
      <c r="G22" s="321"/>
      <c r="H22" s="318"/>
      <c r="I22" s="314"/>
      <c r="J22" s="314"/>
      <c r="K22" s="321"/>
      <c r="L22" s="318"/>
      <c r="M22" s="314"/>
      <c r="N22" s="314"/>
      <c r="O22" s="334"/>
      <c r="P22" s="314"/>
      <c r="Q22" s="321"/>
      <c r="R22" s="221"/>
      <c r="S22" s="221" t="s">
        <v>302</v>
      </c>
      <c r="T22" s="221">
        <v>60</v>
      </c>
      <c r="U22" s="221" t="s">
        <v>95</v>
      </c>
      <c r="V22" s="221" t="s">
        <v>147</v>
      </c>
      <c r="W22" s="218">
        <v>60</v>
      </c>
      <c r="X22" s="218" t="s">
        <v>70</v>
      </c>
      <c r="Y22" s="221"/>
      <c r="Z22" s="221" t="s">
        <v>201</v>
      </c>
      <c r="AA22" s="221" t="s">
        <v>95</v>
      </c>
      <c r="AB22" s="221" t="s">
        <v>169</v>
      </c>
      <c r="AC22" s="218">
        <v>110</v>
      </c>
      <c r="AD22" s="221"/>
      <c r="AE22" s="221"/>
      <c r="AF22" s="221"/>
      <c r="AG22" s="221"/>
      <c r="AH22" s="218"/>
      <c r="AI22" s="221" t="s">
        <v>79</v>
      </c>
      <c r="AJ22" s="221" t="s">
        <v>303</v>
      </c>
      <c r="AK22" s="221" t="s">
        <v>304</v>
      </c>
      <c r="AL22" s="221"/>
      <c r="AM22" s="221"/>
      <c r="AN22" s="221"/>
      <c r="AO22" s="221" t="s">
        <v>305</v>
      </c>
      <c r="AP22" s="221" t="s">
        <v>306</v>
      </c>
      <c r="AQ22" s="221"/>
      <c r="AR22" s="221" t="s">
        <v>307</v>
      </c>
      <c r="AS22" s="221"/>
      <c r="AT22" s="221"/>
      <c r="AU22" s="221"/>
      <c r="AV22" s="218"/>
      <c r="AW22" s="311"/>
      <c r="AX22" s="311"/>
      <c r="AY22" s="314"/>
      <c r="AZ22" s="314"/>
      <c r="BA22" s="314"/>
      <c r="BB22" s="230"/>
    </row>
    <row r="23" spans="1:54" ht="100.8">
      <c r="A23" s="231" t="s">
        <v>308</v>
      </c>
      <c r="B23" s="231">
        <v>2023</v>
      </c>
      <c r="C23" s="231" t="s">
        <v>309</v>
      </c>
      <c r="D23" s="231" t="s">
        <v>310</v>
      </c>
      <c r="E23" s="231" t="s">
        <v>311</v>
      </c>
      <c r="F23" s="231" t="s">
        <v>312</v>
      </c>
      <c r="G23" s="232" t="s">
        <v>313</v>
      </c>
      <c r="H23" s="231" t="s">
        <v>314</v>
      </c>
      <c r="I23" s="231" t="s">
        <v>115</v>
      </c>
      <c r="J23" s="231" t="s">
        <v>144</v>
      </c>
      <c r="K23" s="228" t="s">
        <v>69</v>
      </c>
      <c r="L23" s="231" t="s">
        <v>70</v>
      </c>
      <c r="M23" s="231" t="s">
        <v>71</v>
      </c>
      <c r="N23" s="231" t="s">
        <v>72</v>
      </c>
      <c r="O23" s="231" t="s">
        <v>316</v>
      </c>
      <c r="P23" s="231" t="s">
        <v>164</v>
      </c>
      <c r="Q23" s="228" t="s">
        <v>1685</v>
      </c>
      <c r="R23" s="231" t="s">
        <v>317</v>
      </c>
      <c r="S23" s="231" t="s">
        <v>318</v>
      </c>
      <c r="T23" s="231">
        <v>239</v>
      </c>
      <c r="U23" s="231" t="s">
        <v>95</v>
      </c>
      <c r="V23" s="231" t="s">
        <v>319</v>
      </c>
      <c r="W23" s="228">
        <v>239</v>
      </c>
      <c r="X23" s="228" t="s">
        <v>70</v>
      </c>
      <c r="Y23" s="231"/>
      <c r="Z23" s="231" t="s">
        <v>320</v>
      </c>
      <c r="AA23" s="231" t="s">
        <v>95</v>
      </c>
      <c r="AB23" s="231" t="s">
        <v>169</v>
      </c>
      <c r="AC23" s="228">
        <v>170</v>
      </c>
      <c r="AD23" s="236"/>
      <c r="AE23" s="231"/>
      <c r="AF23" s="231"/>
      <c r="AG23" s="231"/>
      <c r="AH23" s="228"/>
      <c r="AI23" s="231" t="s">
        <v>79</v>
      </c>
      <c r="AJ23" s="231" t="s">
        <v>321</v>
      </c>
      <c r="AK23" s="231" t="s">
        <v>322</v>
      </c>
      <c r="AL23" s="231"/>
      <c r="AM23" s="231"/>
      <c r="AN23" s="231"/>
      <c r="AO23" s="231" t="s">
        <v>323</v>
      </c>
      <c r="AP23" s="231"/>
      <c r="AQ23" s="231" t="s">
        <v>324</v>
      </c>
      <c r="AR23" s="231" t="s">
        <v>325</v>
      </c>
      <c r="AS23" s="231"/>
      <c r="AT23" s="231" t="s">
        <v>326</v>
      </c>
      <c r="AU23" s="231"/>
      <c r="AV23" s="228"/>
      <c r="AW23" s="235" t="s">
        <v>327</v>
      </c>
      <c r="AX23" s="235" t="s">
        <v>327</v>
      </c>
      <c r="AY23" s="231" t="s">
        <v>328</v>
      </c>
      <c r="AZ23" s="233"/>
      <c r="BA23" s="237" t="s">
        <v>329</v>
      </c>
      <c r="BB23" s="230"/>
    </row>
    <row r="24" spans="1:54" ht="57.6">
      <c r="A24" s="231" t="s">
        <v>331</v>
      </c>
      <c r="B24" s="231">
        <v>2019</v>
      </c>
      <c r="C24" s="231" t="s">
        <v>332</v>
      </c>
      <c r="D24" s="231" t="s">
        <v>333</v>
      </c>
      <c r="E24" s="231" t="s">
        <v>334</v>
      </c>
      <c r="F24" s="231" t="s">
        <v>335</v>
      </c>
      <c r="G24" s="232" t="s">
        <v>336</v>
      </c>
      <c r="H24" s="231" t="s">
        <v>337</v>
      </c>
      <c r="I24" s="231" t="s">
        <v>115</v>
      </c>
      <c r="J24" s="231" t="s">
        <v>144</v>
      </c>
      <c r="K24" s="228" t="s">
        <v>69</v>
      </c>
      <c r="L24" s="231" t="s">
        <v>71</v>
      </c>
      <c r="M24" s="231" t="s">
        <v>70</v>
      </c>
      <c r="N24" s="231" t="s">
        <v>72</v>
      </c>
      <c r="O24" s="231" t="s">
        <v>1797</v>
      </c>
      <c r="P24" s="231" t="s">
        <v>164</v>
      </c>
      <c r="Q24" s="228" t="s">
        <v>338</v>
      </c>
      <c r="R24" s="231"/>
      <c r="S24" s="231"/>
      <c r="T24" s="231" t="s">
        <v>339</v>
      </c>
      <c r="U24" s="231" t="s">
        <v>95</v>
      </c>
      <c r="V24" s="231" t="s">
        <v>230</v>
      </c>
      <c r="W24" s="228" t="s">
        <v>340</v>
      </c>
      <c r="X24" s="218" t="s">
        <v>71</v>
      </c>
      <c r="Y24" s="221"/>
      <c r="Z24" s="221"/>
      <c r="AA24" s="221"/>
      <c r="AB24" s="221"/>
      <c r="AC24" s="218" t="s">
        <v>340</v>
      </c>
      <c r="AD24" s="221"/>
      <c r="AE24" s="221"/>
      <c r="AF24" s="221"/>
      <c r="AG24" s="221"/>
      <c r="AH24" s="218"/>
      <c r="AI24" s="221" t="s">
        <v>341</v>
      </c>
      <c r="AJ24" s="221">
        <v>0.55879999999999996</v>
      </c>
      <c r="AK24" s="221">
        <v>0.47470000000000001</v>
      </c>
      <c r="AL24" s="221"/>
      <c r="AN24" s="221"/>
      <c r="AO24" s="221"/>
      <c r="AP24" s="221"/>
      <c r="AQ24" s="221">
        <v>0.63739999999999997</v>
      </c>
      <c r="AR24" s="221"/>
      <c r="AS24" s="221"/>
      <c r="AT24" s="221" t="s">
        <v>342</v>
      </c>
      <c r="AU24" s="221"/>
      <c r="AV24" s="218"/>
      <c r="AW24" s="235" t="s">
        <v>343</v>
      </c>
      <c r="AX24" s="235" t="s">
        <v>343</v>
      </c>
      <c r="AY24" s="231" t="s">
        <v>344</v>
      </c>
      <c r="AZ24" s="234" t="s">
        <v>1667</v>
      </c>
      <c r="BA24" s="234" t="s">
        <v>345</v>
      </c>
      <c r="BB24" s="230"/>
    </row>
    <row r="25" spans="1:54" ht="61.2">
      <c r="A25" s="231" t="s">
        <v>347</v>
      </c>
      <c r="B25" s="231">
        <v>2018</v>
      </c>
      <c r="C25" s="231" t="s">
        <v>208</v>
      </c>
      <c r="D25" s="231" t="s">
        <v>348</v>
      </c>
      <c r="E25" s="231" t="s">
        <v>349</v>
      </c>
      <c r="F25" s="231" t="s">
        <v>350</v>
      </c>
      <c r="G25" s="232" t="s">
        <v>351</v>
      </c>
      <c r="H25" s="231" t="s">
        <v>352</v>
      </c>
      <c r="I25" s="231" t="s">
        <v>115</v>
      </c>
      <c r="J25" s="231" t="s">
        <v>1208</v>
      </c>
      <c r="K25" s="228" t="s">
        <v>69</v>
      </c>
      <c r="L25" s="231" t="s">
        <v>71</v>
      </c>
      <c r="M25" s="231" t="s">
        <v>70</v>
      </c>
      <c r="N25" s="231" t="s">
        <v>72</v>
      </c>
      <c r="O25" s="231" t="s">
        <v>163</v>
      </c>
      <c r="P25" s="231" t="s">
        <v>164</v>
      </c>
      <c r="Q25" s="228" t="s">
        <v>353</v>
      </c>
      <c r="R25" s="231"/>
      <c r="S25" s="231" t="s">
        <v>354</v>
      </c>
      <c r="T25" s="231">
        <v>167</v>
      </c>
      <c r="U25" s="231" t="s">
        <v>75</v>
      </c>
      <c r="V25" s="231" t="s">
        <v>355</v>
      </c>
      <c r="W25" s="228" t="s">
        <v>356</v>
      </c>
      <c r="X25" s="228" t="s">
        <v>71</v>
      </c>
      <c r="Y25" s="231"/>
      <c r="Z25" s="231"/>
      <c r="AA25" s="231"/>
      <c r="AB25" s="231"/>
      <c r="AC25" s="228" t="s">
        <v>356</v>
      </c>
      <c r="AD25" s="231"/>
      <c r="AE25" s="231"/>
      <c r="AF25" s="231"/>
      <c r="AG25" s="231"/>
      <c r="AH25" s="228"/>
      <c r="AI25" s="231" t="s">
        <v>357</v>
      </c>
      <c r="AJ25" s="231" t="s">
        <v>358</v>
      </c>
      <c r="AK25" s="231"/>
      <c r="AL25" s="231"/>
      <c r="AM25" s="231"/>
      <c r="AN25" s="231"/>
      <c r="AO25" s="231"/>
      <c r="AP25" s="231"/>
      <c r="AQ25" s="231"/>
      <c r="AR25" s="231"/>
      <c r="AS25" s="231"/>
      <c r="AT25" s="231" t="s">
        <v>1785</v>
      </c>
      <c r="AU25" s="231"/>
      <c r="AV25" s="228"/>
      <c r="AW25" s="235" t="s">
        <v>359</v>
      </c>
      <c r="AX25" s="235" t="s">
        <v>359</v>
      </c>
      <c r="AY25" s="231" t="s">
        <v>360</v>
      </c>
      <c r="AZ25" s="233"/>
      <c r="BA25" s="234" t="s">
        <v>361</v>
      </c>
      <c r="BB25" s="230"/>
    </row>
    <row r="26" spans="1:54" ht="72">
      <c r="A26" s="316" t="s">
        <v>363</v>
      </c>
      <c r="B26" s="315">
        <v>2022</v>
      </c>
      <c r="C26" s="315" t="s">
        <v>364</v>
      </c>
      <c r="D26" s="315" t="s">
        <v>365</v>
      </c>
      <c r="E26" s="315" t="s">
        <v>366</v>
      </c>
      <c r="F26" s="315" t="s">
        <v>367</v>
      </c>
      <c r="G26" s="340" t="s">
        <v>368</v>
      </c>
      <c r="H26" s="316" t="s">
        <v>369</v>
      </c>
      <c r="I26" s="315" t="s">
        <v>66</v>
      </c>
      <c r="J26" s="315" t="s">
        <v>68</v>
      </c>
      <c r="K26" s="323" t="s">
        <v>117</v>
      </c>
      <c r="L26" s="316" t="s">
        <v>71</v>
      </c>
      <c r="M26" s="315" t="s">
        <v>70</v>
      </c>
      <c r="N26" s="315" t="s">
        <v>72</v>
      </c>
      <c r="O26" s="315" t="s">
        <v>370</v>
      </c>
      <c r="P26" s="315" t="s">
        <v>118</v>
      </c>
      <c r="Q26" s="323" t="s">
        <v>371</v>
      </c>
      <c r="R26" s="196"/>
      <c r="S26" s="196" t="s">
        <v>372</v>
      </c>
      <c r="T26" s="196">
        <v>116</v>
      </c>
      <c r="U26" s="196" t="s">
        <v>95</v>
      </c>
      <c r="V26" s="196" t="s">
        <v>373</v>
      </c>
      <c r="W26" s="195">
        <v>85</v>
      </c>
      <c r="X26" s="195" t="s">
        <v>71</v>
      </c>
      <c r="Y26" s="196"/>
      <c r="Z26" s="196"/>
      <c r="AA26" s="196"/>
      <c r="AB26" s="196"/>
      <c r="AC26" s="195">
        <v>17</v>
      </c>
      <c r="AD26" s="196"/>
      <c r="AE26" s="196"/>
      <c r="AF26" s="196"/>
      <c r="AG26" s="196"/>
      <c r="AH26" s="195">
        <v>25</v>
      </c>
      <c r="AI26" s="196" t="s">
        <v>79</v>
      </c>
      <c r="AJ26" s="196"/>
      <c r="AK26" s="238">
        <v>0.96050000000000002</v>
      </c>
      <c r="AL26" s="196"/>
      <c r="AM26" s="196"/>
      <c r="AN26" s="196" t="s">
        <v>374</v>
      </c>
      <c r="AO26" s="196"/>
      <c r="AP26" s="196"/>
      <c r="AQ26" s="238">
        <v>0.76759999999999995</v>
      </c>
      <c r="AR26" s="196"/>
      <c r="AS26" s="196"/>
      <c r="AT26" s="196"/>
      <c r="AU26" s="196"/>
      <c r="AV26" s="195"/>
      <c r="AW26" s="309" t="s">
        <v>375</v>
      </c>
      <c r="AX26" s="309" t="s">
        <v>898</v>
      </c>
      <c r="AY26" s="316" t="s">
        <v>376</v>
      </c>
      <c r="AZ26" s="348" t="s">
        <v>377</v>
      </c>
      <c r="BA26" s="336" t="s">
        <v>378</v>
      </c>
      <c r="BB26" s="230"/>
    </row>
    <row r="27" spans="1:54" ht="72">
      <c r="A27" s="318"/>
      <c r="B27" s="314"/>
      <c r="C27" s="314"/>
      <c r="D27" s="314"/>
      <c r="E27" s="314"/>
      <c r="F27" s="314"/>
      <c r="G27" s="321"/>
      <c r="H27" s="318"/>
      <c r="I27" s="314"/>
      <c r="J27" s="314"/>
      <c r="K27" s="321"/>
      <c r="L27" s="318"/>
      <c r="M27" s="314"/>
      <c r="N27" s="314"/>
      <c r="O27" s="334"/>
      <c r="P27" s="314"/>
      <c r="Q27" s="321"/>
      <c r="R27" s="221"/>
      <c r="S27" s="221"/>
      <c r="T27" s="221"/>
      <c r="U27" s="221"/>
      <c r="V27" s="221"/>
      <c r="W27" s="218"/>
      <c r="X27" s="218" t="s">
        <v>70</v>
      </c>
      <c r="Y27" s="221"/>
      <c r="Z27" s="221"/>
      <c r="AA27" s="221"/>
      <c r="AB27" s="221"/>
      <c r="AC27" s="218"/>
      <c r="AD27" s="221"/>
      <c r="AE27" s="221" t="s">
        <v>379</v>
      </c>
      <c r="AF27" s="221" t="s">
        <v>75</v>
      </c>
      <c r="AG27" s="221" t="s">
        <v>380</v>
      </c>
      <c r="AH27" s="218">
        <v>79</v>
      </c>
      <c r="AI27" s="221" t="s">
        <v>79</v>
      </c>
      <c r="AJ27" s="221"/>
      <c r="AK27" s="239">
        <v>0.85029999999999994</v>
      </c>
      <c r="AL27" s="221"/>
      <c r="AM27" s="221"/>
      <c r="AN27" s="221" t="s">
        <v>381</v>
      </c>
      <c r="AO27" s="221"/>
      <c r="AP27" s="221"/>
      <c r="AQ27" s="239">
        <v>0.79669999999999996</v>
      </c>
      <c r="AR27" s="221"/>
      <c r="AS27" s="221"/>
      <c r="AT27" s="221"/>
      <c r="AU27" s="221"/>
      <c r="AV27" s="218"/>
      <c r="AW27" s="311"/>
      <c r="AX27" s="311"/>
      <c r="AY27" s="318"/>
      <c r="AZ27" s="314"/>
      <c r="BA27" s="314"/>
      <c r="BB27" s="230"/>
    </row>
    <row r="28" spans="1:54" ht="57.6">
      <c r="A28" s="231" t="s">
        <v>383</v>
      </c>
      <c r="B28" s="231">
        <v>2022</v>
      </c>
      <c r="C28" s="231" t="s">
        <v>384</v>
      </c>
      <c r="D28" s="231" t="s">
        <v>385</v>
      </c>
      <c r="E28" s="231" t="s">
        <v>386</v>
      </c>
      <c r="F28" s="231" t="s">
        <v>387</v>
      </c>
      <c r="G28" s="232" t="s">
        <v>388</v>
      </c>
      <c r="H28" s="231"/>
      <c r="I28" s="231" t="s">
        <v>115</v>
      </c>
      <c r="J28" s="231" t="s">
        <v>525</v>
      </c>
      <c r="K28" s="228" t="s">
        <v>69</v>
      </c>
      <c r="L28" s="231" t="s">
        <v>71</v>
      </c>
      <c r="M28" s="231" t="s">
        <v>70</v>
      </c>
      <c r="N28" s="231" t="s">
        <v>215</v>
      </c>
      <c r="O28" s="231" t="s">
        <v>390</v>
      </c>
      <c r="P28" s="231" t="s">
        <v>164</v>
      </c>
      <c r="Q28" s="228" t="s">
        <v>391</v>
      </c>
      <c r="R28" s="231"/>
      <c r="S28" s="231"/>
      <c r="T28" s="231"/>
      <c r="U28" s="231"/>
      <c r="V28" s="231"/>
      <c r="W28" s="228"/>
      <c r="X28" s="228" t="s">
        <v>392</v>
      </c>
      <c r="Y28" s="231" t="s">
        <v>393</v>
      </c>
      <c r="Z28" s="231" t="s">
        <v>394</v>
      </c>
      <c r="AA28" s="231" t="s">
        <v>75</v>
      </c>
      <c r="AB28" s="231" t="s">
        <v>395</v>
      </c>
      <c r="AC28" s="228">
        <v>24</v>
      </c>
      <c r="AD28" s="231"/>
      <c r="AE28" s="231"/>
      <c r="AF28" s="231"/>
      <c r="AG28" s="231"/>
      <c r="AH28" s="228"/>
      <c r="AI28" s="231" t="s">
        <v>79</v>
      </c>
      <c r="AJ28" s="231">
        <v>0.87</v>
      </c>
      <c r="AK28" s="231">
        <v>0.89</v>
      </c>
      <c r="AL28" s="231">
        <v>0.99</v>
      </c>
      <c r="AM28" s="231"/>
      <c r="AN28" s="231"/>
      <c r="AO28" s="231"/>
      <c r="AP28" s="231"/>
      <c r="AQ28" s="231"/>
      <c r="AR28" s="231"/>
      <c r="AS28" s="231"/>
      <c r="AT28" s="231"/>
      <c r="AU28" s="231"/>
      <c r="AV28" s="228"/>
      <c r="AW28" s="235" t="s">
        <v>396</v>
      </c>
      <c r="AX28" s="235" t="s">
        <v>1841</v>
      </c>
      <c r="AY28" s="231" t="s">
        <v>397</v>
      </c>
      <c r="AZ28" s="233"/>
      <c r="BA28" s="234" t="s">
        <v>398</v>
      </c>
      <c r="BB28" s="230"/>
    </row>
    <row r="29" spans="1:54" ht="72">
      <c r="A29" s="221" t="s">
        <v>400</v>
      </c>
      <c r="B29" s="221">
        <v>2021</v>
      </c>
      <c r="C29" s="221" t="s">
        <v>261</v>
      </c>
      <c r="D29" s="231" t="s">
        <v>385</v>
      </c>
      <c r="E29" s="231" t="s">
        <v>386</v>
      </c>
      <c r="F29" s="231" t="s">
        <v>387</v>
      </c>
      <c r="G29" s="282" t="s">
        <v>388</v>
      </c>
      <c r="H29" s="221" t="s">
        <v>401</v>
      </c>
      <c r="I29" s="221" t="s">
        <v>66</v>
      </c>
      <c r="J29" s="221" t="s">
        <v>1800</v>
      </c>
      <c r="K29" s="218" t="s">
        <v>69</v>
      </c>
      <c r="L29" s="221" t="s">
        <v>71</v>
      </c>
      <c r="M29" s="221" t="s">
        <v>70</v>
      </c>
      <c r="N29" s="221" t="s">
        <v>215</v>
      </c>
      <c r="O29" s="221" t="s">
        <v>403</v>
      </c>
      <c r="P29" s="221" t="s">
        <v>164</v>
      </c>
      <c r="Q29" s="218" t="s">
        <v>404</v>
      </c>
      <c r="R29" s="212"/>
      <c r="S29" s="212"/>
      <c r="T29" s="212"/>
      <c r="U29" s="212"/>
      <c r="V29" s="212"/>
      <c r="W29" s="209"/>
      <c r="X29" s="209" t="s">
        <v>392</v>
      </c>
      <c r="Y29" s="212"/>
      <c r="Z29" s="212" t="s">
        <v>405</v>
      </c>
      <c r="AA29" s="212" t="s">
        <v>75</v>
      </c>
      <c r="AB29" s="212" t="s">
        <v>406</v>
      </c>
      <c r="AC29" s="209">
        <v>78</v>
      </c>
      <c r="AD29" s="212"/>
      <c r="AE29" s="212"/>
      <c r="AF29" s="212"/>
      <c r="AG29" s="212"/>
      <c r="AH29" s="209"/>
      <c r="AI29" s="212" t="s">
        <v>79</v>
      </c>
      <c r="AJ29" s="212"/>
      <c r="AK29" s="212" t="s">
        <v>407</v>
      </c>
      <c r="AL29" s="212"/>
      <c r="AM29" s="212"/>
      <c r="AN29" s="212" t="s">
        <v>408</v>
      </c>
      <c r="AO29" s="212"/>
      <c r="AP29" s="212"/>
      <c r="AQ29" s="212" t="s">
        <v>409</v>
      </c>
      <c r="AR29" s="212"/>
      <c r="AS29" s="212"/>
      <c r="AT29" s="212"/>
      <c r="AU29" s="212" t="s">
        <v>410</v>
      </c>
      <c r="AV29" s="209"/>
      <c r="AW29" s="225" t="s">
        <v>411</v>
      </c>
      <c r="AX29" s="225" t="s">
        <v>411</v>
      </c>
      <c r="AY29" s="221" t="s">
        <v>412</v>
      </c>
      <c r="AZ29" s="221"/>
      <c r="BA29" s="234" t="s">
        <v>413</v>
      </c>
      <c r="BB29" s="230"/>
    </row>
    <row r="30" spans="1:54" ht="57.6">
      <c r="A30" s="324" t="s">
        <v>415</v>
      </c>
      <c r="B30" s="324">
        <v>2016</v>
      </c>
      <c r="C30" s="324" t="s">
        <v>416</v>
      </c>
      <c r="D30" s="324" t="s">
        <v>417</v>
      </c>
      <c r="E30" s="324" t="s">
        <v>418</v>
      </c>
      <c r="F30" s="324" t="s">
        <v>160</v>
      </c>
      <c r="G30" s="333" t="s">
        <v>419</v>
      </c>
      <c r="H30" s="324" t="s">
        <v>420</v>
      </c>
      <c r="I30" s="324" t="s">
        <v>115</v>
      </c>
      <c r="J30" s="329" t="s">
        <v>1801</v>
      </c>
      <c r="K30" s="330" t="s">
        <v>422</v>
      </c>
      <c r="L30" s="329" t="s">
        <v>71</v>
      </c>
      <c r="M30" s="329" t="s">
        <v>70</v>
      </c>
      <c r="N30" s="329" t="s">
        <v>72</v>
      </c>
      <c r="O30" s="331" t="s">
        <v>423</v>
      </c>
      <c r="P30" s="329" t="s">
        <v>1798</v>
      </c>
      <c r="Q30" s="324" t="s">
        <v>250</v>
      </c>
      <c r="R30" s="243"/>
      <c r="S30" s="242" t="s">
        <v>424</v>
      </c>
      <c r="T30" s="242" t="s">
        <v>425</v>
      </c>
      <c r="U30" s="242" t="s">
        <v>75</v>
      </c>
      <c r="V30" s="242" t="s">
        <v>426</v>
      </c>
      <c r="W30" s="242" t="s">
        <v>427</v>
      </c>
      <c r="X30" s="244" t="s">
        <v>71</v>
      </c>
      <c r="Y30" s="245"/>
      <c r="Z30" s="245"/>
      <c r="AA30" s="245"/>
      <c r="AB30" s="245"/>
      <c r="AC30" s="283" t="s">
        <v>427</v>
      </c>
      <c r="AD30" s="245"/>
      <c r="AE30" s="245"/>
      <c r="AF30" s="245"/>
      <c r="AG30" s="245"/>
      <c r="AH30" s="283"/>
      <c r="AI30" s="242" t="s">
        <v>79</v>
      </c>
      <c r="AJ30" s="242">
        <v>0.75</v>
      </c>
      <c r="AK30" s="242"/>
      <c r="AL30" s="242"/>
      <c r="AM30" s="242"/>
      <c r="AN30" s="242"/>
      <c r="AO30" s="242"/>
      <c r="AP30" s="242"/>
      <c r="AQ30" s="242"/>
      <c r="AR30" s="242"/>
      <c r="AS30" s="242"/>
      <c r="AT30" s="242" t="s">
        <v>428</v>
      </c>
      <c r="AU30" s="242" t="s">
        <v>429</v>
      </c>
      <c r="AV30" s="246"/>
      <c r="AW30" s="339" t="s">
        <v>430</v>
      </c>
      <c r="AX30" s="339" t="s">
        <v>1840</v>
      </c>
      <c r="AY30" s="329" t="s">
        <v>431</v>
      </c>
      <c r="AZ30" s="329" t="s">
        <v>432</v>
      </c>
      <c r="BA30" s="348" t="s">
        <v>433</v>
      </c>
      <c r="BB30" s="247"/>
    </row>
    <row r="31" spans="1:54" ht="57.6">
      <c r="A31" s="314"/>
      <c r="B31" s="314"/>
      <c r="C31" s="314"/>
      <c r="D31" s="314"/>
      <c r="E31" s="314"/>
      <c r="F31" s="314"/>
      <c r="G31" s="321"/>
      <c r="H31" s="314"/>
      <c r="I31" s="314"/>
      <c r="J31" s="314"/>
      <c r="K31" s="321"/>
      <c r="L31" s="314"/>
      <c r="M31" s="314"/>
      <c r="N31" s="314"/>
      <c r="O31" s="332"/>
      <c r="P31" s="314"/>
      <c r="Q31" s="314"/>
      <c r="R31" s="249"/>
      <c r="S31" s="240" t="s">
        <v>434</v>
      </c>
      <c r="T31" s="240" t="s">
        <v>435</v>
      </c>
      <c r="U31" s="240" t="s">
        <v>75</v>
      </c>
      <c r="V31" s="240" t="s">
        <v>436</v>
      </c>
      <c r="W31" s="240" t="s">
        <v>437</v>
      </c>
      <c r="X31" s="250" t="s">
        <v>71</v>
      </c>
      <c r="Y31" s="251"/>
      <c r="Z31" s="251"/>
      <c r="AA31" s="251"/>
      <c r="AB31" s="251"/>
      <c r="AC31" s="241" t="s">
        <v>437</v>
      </c>
      <c r="AD31" s="251"/>
      <c r="AE31" s="251"/>
      <c r="AF31" s="251"/>
      <c r="AG31" s="251"/>
      <c r="AH31" s="241"/>
      <c r="AI31" s="240" t="s">
        <v>79</v>
      </c>
      <c r="AJ31" s="240">
        <v>0.52</v>
      </c>
      <c r="AK31" s="253"/>
      <c r="AL31" s="253"/>
      <c r="AM31" s="240"/>
      <c r="AN31" s="240"/>
      <c r="AO31" s="240"/>
      <c r="AP31" s="240"/>
      <c r="AQ31" s="240"/>
      <c r="AR31" s="240"/>
      <c r="AS31" s="240"/>
      <c r="AT31" s="240" t="s">
        <v>438</v>
      </c>
      <c r="AU31" s="240" t="s">
        <v>439</v>
      </c>
      <c r="AV31" s="252"/>
      <c r="AW31" s="311"/>
      <c r="AX31" s="311"/>
      <c r="AY31" s="314"/>
      <c r="AZ31" s="314"/>
      <c r="BA31" s="314"/>
      <c r="BB31" s="251"/>
    </row>
    <row r="32" spans="1:54" ht="28.8">
      <c r="A32" s="324" t="s">
        <v>441</v>
      </c>
      <c r="B32" s="324">
        <v>2022</v>
      </c>
      <c r="C32" s="324" t="s">
        <v>442</v>
      </c>
      <c r="D32" s="329" t="s">
        <v>443</v>
      </c>
      <c r="E32" s="329" t="s">
        <v>444</v>
      </c>
      <c r="F32" s="329" t="s">
        <v>445</v>
      </c>
      <c r="G32" s="322" t="s">
        <v>446</v>
      </c>
      <c r="H32" s="312" t="s">
        <v>447</v>
      </c>
      <c r="I32" s="329" t="s">
        <v>66</v>
      </c>
      <c r="J32" s="329" t="s">
        <v>68</v>
      </c>
      <c r="K32" s="330" t="s">
        <v>69</v>
      </c>
      <c r="L32" s="329" t="s">
        <v>70</v>
      </c>
      <c r="M32" s="329" t="s">
        <v>71</v>
      </c>
      <c r="N32" s="329" t="s">
        <v>1831</v>
      </c>
      <c r="O32" s="326" t="s">
        <v>1826</v>
      </c>
      <c r="P32" s="324" t="s">
        <v>118</v>
      </c>
      <c r="Q32" s="329" t="s">
        <v>448</v>
      </c>
      <c r="R32" s="254"/>
      <c r="S32" s="242" t="s">
        <v>449</v>
      </c>
      <c r="T32" s="242">
        <v>320</v>
      </c>
      <c r="U32" s="242" t="s">
        <v>75</v>
      </c>
      <c r="V32" s="242" t="s">
        <v>450</v>
      </c>
      <c r="W32" s="242" t="s">
        <v>451</v>
      </c>
      <c r="X32" s="255" t="s">
        <v>71</v>
      </c>
      <c r="Y32" s="254"/>
      <c r="Z32" s="256"/>
      <c r="AA32" s="256"/>
      <c r="AB32" s="256"/>
      <c r="AC32" s="242" t="s">
        <v>452</v>
      </c>
      <c r="AD32" s="254"/>
      <c r="AE32" s="256"/>
      <c r="AF32" s="256"/>
      <c r="AG32" s="256"/>
      <c r="AH32" s="242"/>
      <c r="AI32" s="255" t="s">
        <v>79</v>
      </c>
      <c r="AJ32" s="256"/>
      <c r="AK32" s="257">
        <v>0.98760000000000003</v>
      </c>
      <c r="AL32" s="257">
        <v>0.97209999999999996</v>
      </c>
      <c r="AM32" s="242"/>
      <c r="AN32" s="242">
        <v>3.46</v>
      </c>
      <c r="AO32" s="242"/>
      <c r="AP32" s="242"/>
      <c r="AQ32" s="242"/>
      <c r="AR32" s="257">
        <v>0.98760000000000003</v>
      </c>
      <c r="AS32" s="257">
        <v>0.98240000000000005</v>
      </c>
      <c r="AT32" s="256"/>
      <c r="AU32" s="315" t="s">
        <v>453</v>
      </c>
      <c r="AV32" s="258"/>
      <c r="AW32" s="339" t="s">
        <v>454</v>
      </c>
      <c r="AX32" s="339" t="s">
        <v>454</v>
      </c>
      <c r="AY32" s="347"/>
      <c r="AZ32" s="347"/>
      <c r="BA32" s="348" t="s">
        <v>455</v>
      </c>
      <c r="BB32" s="251"/>
    </row>
    <row r="33" spans="1:54" ht="28.8">
      <c r="A33" s="314"/>
      <c r="B33" s="314"/>
      <c r="C33" s="314"/>
      <c r="D33" s="314"/>
      <c r="E33" s="314"/>
      <c r="F33" s="314"/>
      <c r="G33" s="321"/>
      <c r="H33" s="314"/>
      <c r="I33" s="314"/>
      <c r="J33" s="314"/>
      <c r="K33" s="321"/>
      <c r="L33" s="314"/>
      <c r="M33" s="314"/>
      <c r="N33" s="314"/>
      <c r="O33" s="327"/>
      <c r="P33" s="314"/>
      <c r="Q33" s="314"/>
      <c r="R33" s="259"/>
      <c r="S33" s="248" t="s">
        <v>449</v>
      </c>
      <c r="T33" s="248">
        <v>179</v>
      </c>
      <c r="U33" s="248" t="s">
        <v>95</v>
      </c>
      <c r="V33" s="248" t="s">
        <v>456</v>
      </c>
      <c r="W33" s="248" t="s">
        <v>457</v>
      </c>
      <c r="X33" s="260" t="s">
        <v>71</v>
      </c>
      <c r="Y33" s="259"/>
      <c r="Z33" s="261"/>
      <c r="AA33" s="261"/>
      <c r="AB33" s="261"/>
      <c r="AC33" s="248" t="s">
        <v>458</v>
      </c>
      <c r="AD33" s="259"/>
      <c r="AE33" s="261"/>
      <c r="AF33" s="261"/>
      <c r="AG33" s="261"/>
      <c r="AH33" s="248"/>
      <c r="AI33" s="260" t="s">
        <v>79</v>
      </c>
      <c r="AJ33" s="261"/>
      <c r="AK33" s="262">
        <v>0.98070000000000002</v>
      </c>
      <c r="AL33" s="262">
        <v>0.97360000000000002</v>
      </c>
      <c r="AM33" s="248"/>
      <c r="AN33" s="248">
        <v>2.59</v>
      </c>
      <c r="AO33" s="248"/>
      <c r="AP33" s="248"/>
      <c r="AQ33" s="248"/>
      <c r="AR33" s="262">
        <v>0.98309999999999997</v>
      </c>
      <c r="AS33" s="262">
        <v>0.97829999999999995</v>
      </c>
      <c r="AT33" s="261"/>
      <c r="AU33" s="314"/>
      <c r="AV33" s="263"/>
      <c r="AW33" s="311"/>
      <c r="AX33" s="311"/>
      <c r="AY33" s="314"/>
      <c r="AZ33" s="314"/>
      <c r="BA33" s="314"/>
      <c r="BB33" s="251"/>
    </row>
    <row r="34" spans="1:54" ht="73.8" customHeight="1">
      <c r="A34" s="221" t="s">
        <v>460</v>
      </c>
      <c r="B34" s="221">
        <v>2017</v>
      </c>
      <c r="C34" s="231" t="s">
        <v>208</v>
      </c>
      <c r="D34" s="221" t="s">
        <v>461</v>
      </c>
      <c r="E34" s="221" t="s">
        <v>462</v>
      </c>
      <c r="F34" s="221" t="s">
        <v>463</v>
      </c>
      <c r="G34" s="286" t="s">
        <v>464</v>
      </c>
      <c r="H34" s="221"/>
      <c r="I34" s="221" t="s">
        <v>115</v>
      </c>
      <c r="J34" s="221" t="s">
        <v>1802</v>
      </c>
      <c r="K34" s="218" t="s">
        <v>69</v>
      </c>
      <c r="L34" s="221" t="s">
        <v>71</v>
      </c>
      <c r="M34" s="221" t="s">
        <v>70</v>
      </c>
      <c r="N34" s="221" t="s">
        <v>72</v>
      </c>
      <c r="O34" s="221" t="s">
        <v>466</v>
      </c>
      <c r="P34" s="221" t="s">
        <v>118</v>
      </c>
      <c r="Q34" s="218" t="s">
        <v>353</v>
      </c>
      <c r="R34" s="221"/>
      <c r="S34" s="221" t="s">
        <v>467</v>
      </c>
      <c r="T34" s="221">
        <v>20</v>
      </c>
      <c r="U34" s="221" t="s">
        <v>75</v>
      </c>
      <c r="V34" s="231" t="s">
        <v>293</v>
      </c>
      <c r="W34" s="218">
        <v>20</v>
      </c>
      <c r="X34" s="218" t="s">
        <v>70</v>
      </c>
      <c r="Y34" s="221"/>
      <c r="Z34" s="221" t="s">
        <v>468</v>
      </c>
      <c r="AA34" s="221" t="s">
        <v>75</v>
      </c>
      <c r="AB34" s="231" t="s">
        <v>293</v>
      </c>
      <c r="AC34" s="218">
        <v>96</v>
      </c>
      <c r="AD34" s="221"/>
      <c r="AE34" s="221"/>
      <c r="AF34" s="221"/>
      <c r="AG34" s="231"/>
      <c r="AH34" s="218"/>
      <c r="AI34" s="221" t="s">
        <v>79</v>
      </c>
      <c r="AJ34" s="221" t="s">
        <v>469</v>
      </c>
      <c r="AK34" s="221">
        <v>0.82</v>
      </c>
      <c r="AL34" s="221"/>
      <c r="AM34" s="221"/>
      <c r="AN34" s="221"/>
      <c r="AO34" s="221"/>
      <c r="AP34" s="221"/>
      <c r="AQ34" s="221"/>
      <c r="AR34" s="221"/>
      <c r="AS34" s="264"/>
      <c r="AT34" s="221" t="s">
        <v>470</v>
      </c>
      <c r="AU34" s="221"/>
      <c r="AV34" s="218"/>
      <c r="AW34" s="225" t="s">
        <v>471</v>
      </c>
      <c r="AX34" s="225" t="s">
        <v>471</v>
      </c>
      <c r="AY34" s="221" t="s">
        <v>472</v>
      </c>
      <c r="AZ34" s="221"/>
      <c r="BA34" s="237" t="s">
        <v>473</v>
      </c>
      <c r="BB34" s="212"/>
    </row>
    <row r="35" spans="1:54" ht="57.6">
      <c r="A35" s="221" t="s">
        <v>475</v>
      </c>
      <c r="B35" s="221">
        <v>2021</v>
      </c>
      <c r="C35" s="231" t="s">
        <v>476</v>
      </c>
      <c r="D35" s="221" t="s">
        <v>365</v>
      </c>
      <c r="E35" s="221" t="s">
        <v>366</v>
      </c>
      <c r="F35" s="221" t="s">
        <v>367</v>
      </c>
      <c r="G35" s="286" t="s">
        <v>368</v>
      </c>
      <c r="H35" s="221" t="s">
        <v>477</v>
      </c>
      <c r="I35" s="221" t="s">
        <v>102</v>
      </c>
      <c r="J35" s="221" t="s">
        <v>478</v>
      </c>
      <c r="K35" s="218" t="s">
        <v>117</v>
      </c>
      <c r="L35" s="221" t="s">
        <v>71</v>
      </c>
      <c r="M35" s="221" t="s">
        <v>70</v>
      </c>
      <c r="N35" s="221" t="s">
        <v>72</v>
      </c>
      <c r="O35" s="221" t="s">
        <v>1825</v>
      </c>
      <c r="P35" s="221" t="s">
        <v>118</v>
      </c>
      <c r="Q35" s="218" t="s">
        <v>477</v>
      </c>
      <c r="R35" s="221"/>
      <c r="S35" s="221" t="s">
        <v>480</v>
      </c>
      <c r="T35" s="221">
        <v>288</v>
      </c>
      <c r="U35" s="221" t="s">
        <v>95</v>
      </c>
      <c r="V35" s="231" t="s">
        <v>456</v>
      </c>
      <c r="W35" s="218" t="s">
        <v>481</v>
      </c>
      <c r="X35" s="218" t="s">
        <v>71</v>
      </c>
      <c r="Y35" s="221"/>
      <c r="Z35" s="221"/>
      <c r="AA35" s="221"/>
      <c r="AB35" s="221"/>
      <c r="AC35" s="218" t="s">
        <v>481</v>
      </c>
      <c r="AD35" s="221"/>
      <c r="AE35" s="221"/>
      <c r="AF35" s="221"/>
      <c r="AG35" s="231"/>
      <c r="AH35" s="218"/>
      <c r="AI35" s="221" t="s">
        <v>79</v>
      </c>
      <c r="AJ35" s="221"/>
      <c r="AK35" s="239">
        <v>0.96409999999999996</v>
      </c>
      <c r="AL35" s="239">
        <v>0.90920000000000001</v>
      </c>
      <c r="AM35" s="239"/>
      <c r="AN35" s="221">
        <v>1.32</v>
      </c>
      <c r="AO35" s="221"/>
      <c r="AP35" s="221"/>
      <c r="AQ35" s="239">
        <v>0.91400000000000003</v>
      </c>
      <c r="AR35" s="239">
        <v>0.93840000000000001</v>
      </c>
      <c r="AS35" s="239">
        <v>0.93669999999999998</v>
      </c>
      <c r="AT35" s="221"/>
      <c r="AU35" s="221"/>
      <c r="AV35" s="218"/>
      <c r="AW35" s="225" t="s">
        <v>1839</v>
      </c>
      <c r="AX35" s="225" t="s">
        <v>482</v>
      </c>
      <c r="AY35" s="221" t="s">
        <v>483</v>
      </c>
      <c r="AZ35" s="237" t="s">
        <v>484</v>
      </c>
      <c r="BA35" s="237" t="s">
        <v>485</v>
      </c>
      <c r="BB35" s="212"/>
    </row>
    <row r="36" spans="1:54" ht="57.6">
      <c r="A36" s="221" t="s">
        <v>487</v>
      </c>
      <c r="B36" s="221">
        <v>2019</v>
      </c>
      <c r="C36" s="231" t="s">
        <v>416</v>
      </c>
      <c r="D36" s="221" t="s">
        <v>488</v>
      </c>
      <c r="E36" s="221" t="s">
        <v>489</v>
      </c>
      <c r="F36" s="221" t="s">
        <v>490</v>
      </c>
      <c r="G36" s="286" t="s">
        <v>491</v>
      </c>
      <c r="H36" s="221"/>
      <c r="I36" s="221" t="s">
        <v>66</v>
      </c>
      <c r="J36" s="221" t="s">
        <v>68</v>
      </c>
      <c r="K36" s="218" t="s">
        <v>69</v>
      </c>
      <c r="L36" s="221" t="s">
        <v>71</v>
      </c>
      <c r="M36" s="221" t="s">
        <v>70</v>
      </c>
      <c r="N36" s="221" t="s">
        <v>1831</v>
      </c>
      <c r="O36" s="221" t="s">
        <v>492</v>
      </c>
      <c r="P36" s="221" t="s">
        <v>118</v>
      </c>
      <c r="Q36" s="218" t="s">
        <v>493</v>
      </c>
      <c r="R36" s="212"/>
      <c r="S36" s="212" t="s">
        <v>494</v>
      </c>
      <c r="T36" s="212">
        <v>220</v>
      </c>
      <c r="U36" s="212" t="s">
        <v>95</v>
      </c>
      <c r="V36" s="196" t="s">
        <v>495</v>
      </c>
      <c r="W36" s="209">
        <v>154</v>
      </c>
      <c r="X36" s="209" t="s">
        <v>71</v>
      </c>
      <c r="Y36" s="212"/>
      <c r="Z36" s="212"/>
      <c r="AA36" s="212"/>
      <c r="AB36" s="212"/>
      <c r="AC36" s="209">
        <v>25</v>
      </c>
      <c r="AD36" s="212"/>
      <c r="AE36" s="212"/>
      <c r="AF36" s="212"/>
      <c r="AG36" s="196"/>
      <c r="AH36" s="209">
        <v>41</v>
      </c>
      <c r="AI36" s="212" t="s">
        <v>79</v>
      </c>
      <c r="AJ36" s="212"/>
      <c r="AK36" s="239">
        <v>0.95799999999999996</v>
      </c>
      <c r="AL36" s="212"/>
      <c r="AM36" s="265"/>
      <c r="AN36" s="212" t="s">
        <v>496</v>
      </c>
      <c r="AO36" s="212"/>
      <c r="AP36" s="212"/>
      <c r="AQ36" s="265">
        <v>0.70899999999999996</v>
      </c>
      <c r="AR36" s="265"/>
      <c r="AS36" s="265"/>
      <c r="AT36" s="212"/>
      <c r="AU36" s="212"/>
      <c r="AV36" s="209"/>
      <c r="AW36" s="225" t="s">
        <v>497</v>
      </c>
      <c r="AX36" s="225" t="s">
        <v>497</v>
      </c>
      <c r="AY36" s="221" t="s">
        <v>498</v>
      </c>
      <c r="AZ36" s="221"/>
      <c r="BA36" s="237" t="s">
        <v>499</v>
      </c>
      <c r="BB36" s="212"/>
    </row>
    <row r="37" spans="1:54" ht="28.8">
      <c r="A37" s="312" t="s">
        <v>501</v>
      </c>
      <c r="B37" s="312">
        <v>2019</v>
      </c>
      <c r="C37" s="315" t="s">
        <v>208</v>
      </c>
      <c r="D37" s="312" t="s">
        <v>502</v>
      </c>
      <c r="E37" s="312" t="s">
        <v>503</v>
      </c>
      <c r="F37" s="312" t="s">
        <v>504</v>
      </c>
      <c r="G37" s="322" t="s">
        <v>505</v>
      </c>
      <c r="H37" s="312" t="s">
        <v>506</v>
      </c>
      <c r="I37" s="312" t="s">
        <v>115</v>
      </c>
      <c r="J37" s="312" t="s">
        <v>1803</v>
      </c>
      <c r="K37" s="335" t="s">
        <v>69</v>
      </c>
      <c r="L37" s="312" t="s">
        <v>71</v>
      </c>
      <c r="M37" s="312" t="s">
        <v>70</v>
      </c>
      <c r="N37" s="312" t="s">
        <v>1824</v>
      </c>
      <c r="O37" s="315" t="s">
        <v>508</v>
      </c>
      <c r="P37" s="312" t="s">
        <v>118</v>
      </c>
      <c r="Q37" s="312" t="s">
        <v>353</v>
      </c>
      <c r="R37" s="206"/>
      <c r="S37" s="196" t="s">
        <v>509</v>
      </c>
      <c r="T37" s="196">
        <v>60</v>
      </c>
      <c r="U37" s="196" t="s">
        <v>75</v>
      </c>
      <c r="V37" s="196" t="s">
        <v>510</v>
      </c>
      <c r="W37" s="196">
        <v>30</v>
      </c>
      <c r="X37" s="206" t="s">
        <v>71</v>
      </c>
      <c r="Y37" s="206"/>
      <c r="Z37" s="196"/>
      <c r="AA37" s="196"/>
      <c r="AB37" s="196"/>
      <c r="AC37" s="196">
        <v>5</v>
      </c>
      <c r="AD37" s="206"/>
      <c r="AE37" s="196"/>
      <c r="AF37" s="196"/>
      <c r="AG37" s="196"/>
      <c r="AH37" s="196">
        <v>25</v>
      </c>
      <c r="AI37" s="206" t="s">
        <v>79</v>
      </c>
      <c r="AJ37" s="196" t="s">
        <v>511</v>
      </c>
      <c r="AK37" s="196" t="s">
        <v>512</v>
      </c>
      <c r="AL37" s="196"/>
      <c r="AM37" s="238"/>
      <c r="AN37" s="196"/>
      <c r="AO37" s="196" t="s">
        <v>513</v>
      </c>
      <c r="AP37" s="196" t="s">
        <v>514</v>
      </c>
      <c r="AQ37" s="238"/>
      <c r="AR37" s="196" t="s">
        <v>515</v>
      </c>
      <c r="AS37" s="238"/>
      <c r="AT37" s="196"/>
      <c r="AU37" s="196"/>
      <c r="AV37" s="195"/>
      <c r="AW37" s="339" t="s">
        <v>132</v>
      </c>
      <c r="AX37" s="339" t="s">
        <v>132</v>
      </c>
      <c r="AY37" s="312" t="s">
        <v>516</v>
      </c>
      <c r="AZ37" s="312"/>
      <c r="BA37" s="348" t="s">
        <v>517</v>
      </c>
      <c r="BB37" s="212"/>
    </row>
    <row r="38" spans="1:54" ht="57.6">
      <c r="A38" s="314"/>
      <c r="B38" s="314"/>
      <c r="C38" s="314"/>
      <c r="D38" s="314"/>
      <c r="E38" s="314"/>
      <c r="F38" s="314"/>
      <c r="G38" s="321"/>
      <c r="H38" s="314"/>
      <c r="I38" s="314"/>
      <c r="J38" s="314"/>
      <c r="K38" s="321"/>
      <c r="L38" s="314"/>
      <c r="M38" s="314"/>
      <c r="N38" s="314"/>
      <c r="O38" s="334"/>
      <c r="P38" s="314"/>
      <c r="Q38" s="314"/>
      <c r="R38" s="219"/>
      <c r="S38" s="221" t="s">
        <v>302</v>
      </c>
      <c r="T38" s="221">
        <v>60</v>
      </c>
      <c r="U38" s="221" t="s">
        <v>95</v>
      </c>
      <c r="V38" s="221" t="s">
        <v>147</v>
      </c>
      <c r="W38" s="221">
        <v>60</v>
      </c>
      <c r="X38" s="219" t="s">
        <v>70</v>
      </c>
      <c r="Y38" s="219"/>
      <c r="Z38" s="221"/>
      <c r="AA38" s="221"/>
      <c r="AB38" s="221"/>
      <c r="AC38" s="221"/>
      <c r="AD38" s="219"/>
      <c r="AE38" s="221" t="s">
        <v>201</v>
      </c>
      <c r="AF38" s="221" t="s">
        <v>95</v>
      </c>
      <c r="AG38" s="221" t="s">
        <v>169</v>
      </c>
      <c r="AH38" s="218">
        <v>110</v>
      </c>
      <c r="AI38" s="219" t="s">
        <v>79</v>
      </c>
      <c r="AJ38" s="221">
        <v>0.62</v>
      </c>
      <c r="AK38" s="221">
        <v>0.33</v>
      </c>
      <c r="AL38" s="221"/>
      <c r="AM38" s="239"/>
      <c r="AN38" s="221"/>
      <c r="AO38" s="221">
        <v>24.49</v>
      </c>
      <c r="AP38" s="221">
        <v>44.19</v>
      </c>
      <c r="AQ38" s="239"/>
      <c r="AR38" s="221">
        <v>0.36</v>
      </c>
      <c r="AS38" s="239"/>
      <c r="AT38" s="221"/>
      <c r="AU38" s="221"/>
      <c r="AV38" s="218"/>
      <c r="AW38" s="311"/>
      <c r="AX38" s="311"/>
      <c r="AY38" s="314"/>
      <c r="AZ38" s="314"/>
      <c r="BA38" s="314"/>
      <c r="BB38" s="212"/>
    </row>
    <row r="39" spans="1:54" ht="57.6">
      <c r="A39" s="221" t="s">
        <v>519</v>
      </c>
      <c r="B39" s="221">
        <v>2019</v>
      </c>
      <c r="C39" s="231" t="s">
        <v>520</v>
      </c>
      <c r="D39" s="221" t="s">
        <v>62</v>
      </c>
      <c r="E39" s="221" t="s">
        <v>521</v>
      </c>
      <c r="F39" s="221" t="s">
        <v>522</v>
      </c>
      <c r="G39" s="286" t="s">
        <v>523</v>
      </c>
      <c r="H39" s="221" t="s">
        <v>524</v>
      </c>
      <c r="I39" s="221" t="s">
        <v>115</v>
      </c>
      <c r="J39" s="221" t="s">
        <v>525</v>
      </c>
      <c r="K39" s="218" t="s">
        <v>69</v>
      </c>
      <c r="L39" s="221" t="s">
        <v>71</v>
      </c>
      <c r="M39" s="221" t="s">
        <v>70</v>
      </c>
      <c r="N39" s="221" t="s">
        <v>72</v>
      </c>
      <c r="O39" s="221" t="s">
        <v>1826</v>
      </c>
      <c r="P39" s="221" t="s">
        <v>164</v>
      </c>
      <c r="Q39" s="221" t="s">
        <v>526</v>
      </c>
      <c r="R39" s="236"/>
      <c r="S39" s="231" t="s">
        <v>302</v>
      </c>
      <c r="T39" s="231">
        <v>60</v>
      </c>
      <c r="U39" s="231" t="s">
        <v>95</v>
      </c>
      <c r="V39" s="231" t="s">
        <v>147</v>
      </c>
      <c r="W39" s="231">
        <v>52</v>
      </c>
      <c r="X39" s="236" t="s">
        <v>70</v>
      </c>
      <c r="Y39" s="236"/>
      <c r="Z39" s="231"/>
      <c r="AA39" s="231"/>
      <c r="AB39" s="231"/>
      <c r="AC39" s="231">
        <v>8</v>
      </c>
      <c r="AD39" s="236" t="s">
        <v>527</v>
      </c>
      <c r="AE39" s="231" t="s">
        <v>528</v>
      </c>
      <c r="AF39" s="231"/>
      <c r="AG39" s="231" t="s">
        <v>529</v>
      </c>
      <c r="AH39" s="231">
        <v>15</v>
      </c>
      <c r="AI39" s="236" t="s">
        <v>79</v>
      </c>
      <c r="AJ39" s="231">
        <v>82.91</v>
      </c>
      <c r="AK39" s="231">
        <v>100</v>
      </c>
      <c r="AL39" s="231"/>
      <c r="AM39" s="266"/>
      <c r="AN39" s="231"/>
      <c r="AO39" s="231"/>
      <c r="AP39" s="231"/>
      <c r="AQ39" s="231">
        <v>91.3</v>
      </c>
      <c r="AR39" s="231">
        <v>92.38</v>
      </c>
      <c r="AS39" s="231">
        <v>93.49</v>
      </c>
      <c r="AT39" s="231" t="s">
        <v>530</v>
      </c>
      <c r="AU39" s="231"/>
      <c r="AV39" s="228"/>
      <c r="AW39" s="225" t="s">
        <v>531</v>
      </c>
      <c r="AX39" s="225" t="s">
        <v>531</v>
      </c>
      <c r="AY39" s="221" t="s">
        <v>532</v>
      </c>
      <c r="AZ39" s="221"/>
      <c r="BA39" s="237" t="s">
        <v>533</v>
      </c>
      <c r="BB39" s="212"/>
    </row>
    <row r="40" spans="1:54" ht="55.8" customHeight="1">
      <c r="A40" s="221" t="s">
        <v>535</v>
      </c>
      <c r="B40" s="221">
        <v>2020</v>
      </c>
      <c r="C40" s="231" t="s">
        <v>536</v>
      </c>
      <c r="D40" s="221" t="s">
        <v>62</v>
      </c>
      <c r="E40" s="221" t="s">
        <v>63</v>
      </c>
      <c r="F40" s="221" t="s">
        <v>537</v>
      </c>
      <c r="G40" s="286" t="s">
        <v>538</v>
      </c>
      <c r="H40" s="221" t="s">
        <v>539</v>
      </c>
      <c r="I40" s="221" t="s">
        <v>66</v>
      </c>
      <c r="J40" s="221" t="s">
        <v>68</v>
      </c>
      <c r="K40" s="218" t="s">
        <v>69</v>
      </c>
      <c r="L40" s="221" t="s">
        <v>71</v>
      </c>
      <c r="M40" s="221" t="s">
        <v>70</v>
      </c>
      <c r="N40" s="221" t="s">
        <v>72</v>
      </c>
      <c r="O40" s="221" t="s">
        <v>540</v>
      </c>
      <c r="P40" s="221" t="s">
        <v>118</v>
      </c>
      <c r="Q40" s="221" t="s">
        <v>1827</v>
      </c>
      <c r="R40" s="236"/>
      <c r="S40" s="231" t="s">
        <v>74</v>
      </c>
      <c r="T40" s="231">
        <v>20</v>
      </c>
      <c r="U40" s="231" t="s">
        <v>1826</v>
      </c>
      <c r="V40" s="231" t="s">
        <v>1826</v>
      </c>
      <c r="W40" s="267">
        <v>0.7</v>
      </c>
      <c r="X40" s="236" t="s">
        <v>71</v>
      </c>
      <c r="Y40" s="236"/>
      <c r="Z40" s="231"/>
      <c r="AA40" s="231"/>
      <c r="AB40" s="231"/>
      <c r="AC40" s="267">
        <v>0.3</v>
      </c>
      <c r="AD40" s="236"/>
      <c r="AE40" s="231"/>
      <c r="AF40" s="231"/>
      <c r="AG40" s="231"/>
      <c r="AH40" s="267"/>
      <c r="AI40" s="236" t="s">
        <v>79</v>
      </c>
      <c r="AJ40" s="231"/>
      <c r="AK40" s="266">
        <v>0.93079999999999996</v>
      </c>
      <c r="AL40" s="266">
        <v>0.87119999999999997</v>
      </c>
      <c r="AM40" s="266"/>
      <c r="AN40" s="231"/>
      <c r="AO40" s="231"/>
      <c r="AP40" s="231"/>
      <c r="AQ40" s="231"/>
      <c r="AR40" s="231"/>
      <c r="AS40" s="266">
        <v>0.90049999999999997</v>
      </c>
      <c r="AT40" s="231"/>
      <c r="AU40" s="231"/>
      <c r="AV40" s="228"/>
      <c r="AW40" s="225" t="s">
        <v>541</v>
      </c>
      <c r="AX40" s="225" t="s">
        <v>541</v>
      </c>
      <c r="AY40" s="221" t="s">
        <v>542</v>
      </c>
      <c r="AZ40" s="221"/>
      <c r="BA40" s="237" t="s">
        <v>543</v>
      </c>
      <c r="BB40" s="212"/>
    </row>
    <row r="41" spans="1:54" ht="57.6">
      <c r="A41" s="221" t="s">
        <v>545</v>
      </c>
      <c r="B41" s="221">
        <v>2020</v>
      </c>
      <c r="C41" s="231" t="s">
        <v>546</v>
      </c>
      <c r="D41" s="221" t="s">
        <v>365</v>
      </c>
      <c r="E41" s="221" t="s">
        <v>366</v>
      </c>
      <c r="F41" s="221" t="s">
        <v>367</v>
      </c>
      <c r="G41" s="286" t="s">
        <v>368</v>
      </c>
      <c r="H41" s="221"/>
      <c r="I41" s="221" t="s">
        <v>66</v>
      </c>
      <c r="J41" s="221" t="s">
        <v>1795</v>
      </c>
      <c r="K41" s="218" t="s">
        <v>117</v>
      </c>
      <c r="L41" s="221" t="s">
        <v>71</v>
      </c>
      <c r="M41" s="221" t="s">
        <v>70</v>
      </c>
      <c r="N41" s="221" t="s">
        <v>72</v>
      </c>
      <c r="O41" s="221" t="s">
        <v>548</v>
      </c>
      <c r="P41" s="221" t="s">
        <v>118</v>
      </c>
      <c r="Q41" s="221" t="s">
        <v>1828</v>
      </c>
      <c r="R41" s="236"/>
      <c r="S41" s="231" t="s">
        <v>550</v>
      </c>
      <c r="T41" s="231">
        <v>179</v>
      </c>
      <c r="U41" s="231" t="s">
        <v>95</v>
      </c>
      <c r="V41" s="231" t="s">
        <v>551</v>
      </c>
      <c r="W41" s="231" t="s">
        <v>481</v>
      </c>
      <c r="X41" s="236" t="s">
        <v>71</v>
      </c>
      <c r="Y41" s="236"/>
      <c r="Z41" s="231"/>
      <c r="AA41" s="231"/>
      <c r="AB41" s="231"/>
      <c r="AC41" s="231" t="s">
        <v>481</v>
      </c>
      <c r="AD41" s="236"/>
      <c r="AE41" s="231"/>
      <c r="AF41" s="231"/>
      <c r="AG41" s="231"/>
      <c r="AH41" s="231"/>
      <c r="AI41" s="236" t="s">
        <v>79</v>
      </c>
      <c r="AJ41" s="231"/>
      <c r="AK41" s="231" t="s">
        <v>552</v>
      </c>
      <c r="AL41" s="266"/>
      <c r="AM41" s="266"/>
      <c r="AN41" s="231" t="s">
        <v>553</v>
      </c>
      <c r="AO41" s="231"/>
      <c r="AP41" s="231"/>
      <c r="AQ41" s="231" t="s">
        <v>554</v>
      </c>
      <c r="AR41" s="231" t="s">
        <v>555</v>
      </c>
      <c r="AS41" s="267"/>
      <c r="AT41" s="231"/>
      <c r="AU41" s="231"/>
      <c r="AV41" s="228"/>
      <c r="AW41" s="225" t="s">
        <v>556</v>
      </c>
      <c r="AX41" s="225" t="s">
        <v>1838</v>
      </c>
      <c r="AY41" s="221" t="s">
        <v>557</v>
      </c>
      <c r="AZ41" s="237" t="s">
        <v>558</v>
      </c>
      <c r="BA41" s="237" t="s">
        <v>559</v>
      </c>
      <c r="BB41" s="212"/>
    </row>
    <row r="42" spans="1:54" ht="72">
      <c r="A42" s="221" t="s">
        <v>561</v>
      </c>
      <c r="B42" s="221">
        <v>2022</v>
      </c>
      <c r="C42" s="231" t="s">
        <v>109</v>
      </c>
      <c r="D42" s="221" t="s">
        <v>562</v>
      </c>
      <c r="E42" s="221" t="s">
        <v>563</v>
      </c>
      <c r="F42" s="221" t="s">
        <v>564</v>
      </c>
      <c r="G42" s="286" t="s">
        <v>565</v>
      </c>
      <c r="H42" s="221" t="s">
        <v>566</v>
      </c>
      <c r="I42" s="221" t="s">
        <v>115</v>
      </c>
      <c r="J42" s="221" t="s">
        <v>525</v>
      </c>
      <c r="K42" s="218" t="s">
        <v>117</v>
      </c>
      <c r="L42" s="221" t="s">
        <v>71</v>
      </c>
      <c r="M42" s="221" t="s">
        <v>70</v>
      </c>
      <c r="N42" s="221" t="s">
        <v>72</v>
      </c>
      <c r="O42" s="221" t="s">
        <v>568</v>
      </c>
      <c r="P42" s="221" t="s">
        <v>569</v>
      </c>
      <c r="Q42" s="221" t="s">
        <v>1830</v>
      </c>
      <c r="R42" s="206"/>
      <c r="S42" s="196" t="s">
        <v>570</v>
      </c>
      <c r="T42" s="196">
        <v>7699</v>
      </c>
      <c r="U42" s="196" t="s">
        <v>95</v>
      </c>
      <c r="V42" s="196" t="s">
        <v>571</v>
      </c>
      <c r="W42" s="196">
        <v>4096</v>
      </c>
      <c r="X42" s="206" t="s">
        <v>71</v>
      </c>
      <c r="Y42" s="206"/>
      <c r="Z42" s="196"/>
      <c r="AA42" s="196"/>
      <c r="AB42" s="196"/>
      <c r="AC42" s="196">
        <v>3598</v>
      </c>
      <c r="AD42" s="206"/>
      <c r="AE42" s="196"/>
      <c r="AF42" s="196"/>
      <c r="AG42" s="196"/>
      <c r="AH42" s="196"/>
      <c r="AI42" s="206" t="s">
        <v>572</v>
      </c>
      <c r="AJ42" s="196">
        <v>0.55000000000000004</v>
      </c>
      <c r="AK42" s="196"/>
      <c r="AL42" s="238"/>
      <c r="AM42" s="238"/>
      <c r="AN42" s="196"/>
      <c r="AO42" s="196"/>
      <c r="AP42" s="196"/>
      <c r="AQ42" s="196"/>
      <c r="AR42" s="196"/>
      <c r="AS42" s="268"/>
      <c r="AT42" s="196"/>
      <c r="AU42" s="196"/>
      <c r="AV42" s="195"/>
      <c r="AW42" s="225" t="s">
        <v>471</v>
      </c>
      <c r="AX42" s="225" t="s">
        <v>471</v>
      </c>
      <c r="AY42" s="221" t="s">
        <v>1829</v>
      </c>
      <c r="AZ42" s="237" t="s">
        <v>574</v>
      </c>
      <c r="BA42" s="237" t="s">
        <v>575</v>
      </c>
      <c r="BB42" s="212"/>
    </row>
    <row r="43" spans="1:54" ht="28.8">
      <c r="A43" s="312" t="s">
        <v>577</v>
      </c>
      <c r="B43" s="312">
        <v>2017</v>
      </c>
      <c r="C43" s="315" t="s">
        <v>208</v>
      </c>
      <c r="D43" s="312" t="s">
        <v>578</v>
      </c>
      <c r="E43" s="312" t="s">
        <v>579</v>
      </c>
      <c r="F43" s="312" t="s">
        <v>580</v>
      </c>
      <c r="G43" s="322" t="s">
        <v>581</v>
      </c>
      <c r="H43" s="312"/>
      <c r="I43" s="312" t="s">
        <v>102</v>
      </c>
      <c r="J43" s="312" t="s">
        <v>1804</v>
      </c>
      <c r="K43" s="335" t="s">
        <v>69</v>
      </c>
      <c r="L43" s="312" t="s">
        <v>71</v>
      </c>
      <c r="M43" s="312" t="s">
        <v>70</v>
      </c>
      <c r="N43" s="312" t="s">
        <v>72</v>
      </c>
      <c r="O43" s="315" t="s">
        <v>583</v>
      </c>
      <c r="P43" s="312" t="s">
        <v>118</v>
      </c>
      <c r="Q43" s="312" t="s">
        <v>353</v>
      </c>
      <c r="R43" s="206"/>
      <c r="S43" s="196" t="s">
        <v>584</v>
      </c>
      <c r="T43" s="196">
        <v>654</v>
      </c>
      <c r="U43" s="315" t="s">
        <v>75</v>
      </c>
      <c r="V43" s="315" t="s">
        <v>585</v>
      </c>
      <c r="W43" s="315">
        <v>868</v>
      </c>
      <c r="X43" s="316" t="s">
        <v>71</v>
      </c>
      <c r="Y43" s="206"/>
      <c r="Z43" s="196"/>
      <c r="AA43" s="196"/>
      <c r="AB43" s="196"/>
      <c r="AC43" s="315">
        <v>96</v>
      </c>
      <c r="AD43" s="206"/>
      <c r="AE43" s="196"/>
      <c r="AF43" s="196"/>
      <c r="AG43" s="196"/>
      <c r="AH43" s="315">
        <v>111</v>
      </c>
      <c r="AI43" s="316" t="s">
        <v>79</v>
      </c>
      <c r="AJ43" s="196"/>
      <c r="AK43" s="315">
        <v>0.97399999999999998</v>
      </c>
      <c r="AL43" s="238"/>
      <c r="AM43" s="238"/>
      <c r="AN43" s="315" t="s">
        <v>586</v>
      </c>
      <c r="AO43" s="196"/>
      <c r="AP43" s="196"/>
      <c r="AQ43" s="196"/>
      <c r="AR43" s="196"/>
      <c r="AS43" s="268"/>
      <c r="AT43" s="196"/>
      <c r="AU43" s="196"/>
      <c r="AV43" s="195"/>
      <c r="AW43" s="339" t="s">
        <v>587</v>
      </c>
      <c r="AX43" s="339" t="s">
        <v>1837</v>
      </c>
      <c r="AY43" s="312" t="s">
        <v>588</v>
      </c>
      <c r="AZ43" s="312"/>
      <c r="BA43" s="348" t="s">
        <v>589</v>
      </c>
      <c r="BB43" s="212"/>
    </row>
    <row r="44" spans="1:54" ht="28.8">
      <c r="A44" s="314"/>
      <c r="B44" s="314"/>
      <c r="C44" s="314"/>
      <c r="D44" s="314"/>
      <c r="E44" s="314"/>
      <c r="F44" s="314"/>
      <c r="G44" s="321"/>
      <c r="H44" s="314"/>
      <c r="I44" s="314"/>
      <c r="J44" s="314"/>
      <c r="K44" s="321"/>
      <c r="L44" s="314"/>
      <c r="M44" s="314"/>
      <c r="N44" s="314"/>
      <c r="O44" s="334"/>
      <c r="P44" s="314"/>
      <c r="Q44" s="314"/>
      <c r="R44" s="219"/>
      <c r="S44" s="221" t="s">
        <v>590</v>
      </c>
      <c r="T44" s="221">
        <v>421</v>
      </c>
      <c r="U44" s="314"/>
      <c r="V44" s="314"/>
      <c r="W44" s="314"/>
      <c r="X44" s="318"/>
      <c r="Y44" s="219"/>
      <c r="Z44" s="221"/>
      <c r="AA44" s="221"/>
      <c r="AB44" s="221"/>
      <c r="AC44" s="314"/>
      <c r="AD44" s="219"/>
      <c r="AE44" s="221"/>
      <c r="AF44" s="221"/>
      <c r="AG44" s="221"/>
      <c r="AH44" s="314"/>
      <c r="AI44" s="318"/>
      <c r="AJ44" s="221"/>
      <c r="AK44" s="314"/>
      <c r="AL44" s="239"/>
      <c r="AM44" s="239"/>
      <c r="AN44" s="314"/>
      <c r="AO44" s="221"/>
      <c r="AP44" s="221"/>
      <c r="AQ44" s="221"/>
      <c r="AR44" s="221"/>
      <c r="AS44" s="264"/>
      <c r="AT44" s="221"/>
      <c r="AU44" s="221"/>
      <c r="AV44" s="218"/>
      <c r="AW44" s="311"/>
      <c r="AX44" s="311"/>
      <c r="AY44" s="314"/>
      <c r="AZ44" s="314"/>
      <c r="BA44" s="314"/>
      <c r="BB44" s="212"/>
    </row>
    <row r="45" spans="1:54" ht="43.2">
      <c r="A45" s="221" t="s">
        <v>592</v>
      </c>
      <c r="B45" s="221">
        <v>2018</v>
      </c>
      <c r="C45" s="231" t="s">
        <v>593</v>
      </c>
      <c r="D45" s="221" t="s">
        <v>594</v>
      </c>
      <c r="E45" s="221" t="s">
        <v>595</v>
      </c>
      <c r="F45" s="221" t="s">
        <v>596</v>
      </c>
      <c r="G45" s="286" t="s">
        <v>597</v>
      </c>
      <c r="H45" s="221"/>
      <c r="I45" s="221" t="s">
        <v>66</v>
      </c>
      <c r="J45" s="221" t="s">
        <v>68</v>
      </c>
      <c r="K45" s="218" t="s">
        <v>69</v>
      </c>
      <c r="L45" s="221" t="s">
        <v>71</v>
      </c>
      <c r="M45" s="221" t="s">
        <v>70</v>
      </c>
      <c r="N45" s="221" t="s">
        <v>1831</v>
      </c>
      <c r="O45" s="221" t="s">
        <v>598</v>
      </c>
      <c r="P45" s="221" t="s">
        <v>164</v>
      </c>
      <c r="Q45" s="221" t="s">
        <v>599</v>
      </c>
      <c r="R45" s="236"/>
      <c r="S45" s="231" t="s">
        <v>600</v>
      </c>
      <c r="T45" s="231">
        <v>20</v>
      </c>
      <c r="U45" s="231" t="s">
        <v>75</v>
      </c>
      <c r="V45" s="221" t="s">
        <v>601</v>
      </c>
      <c r="W45" s="231">
        <v>14</v>
      </c>
      <c r="X45" s="236" t="s">
        <v>71</v>
      </c>
      <c r="Y45" s="236"/>
      <c r="Z45" s="231"/>
      <c r="AA45" s="231"/>
      <c r="AB45" s="231"/>
      <c r="AC45" s="231">
        <v>6</v>
      </c>
      <c r="AD45" s="236"/>
      <c r="AE45" s="231"/>
      <c r="AF45" s="231"/>
      <c r="AG45" s="231"/>
      <c r="AH45" s="231"/>
      <c r="AI45" s="236" t="s">
        <v>79</v>
      </c>
      <c r="AJ45" s="231"/>
      <c r="AK45" s="266">
        <v>0.93700000000000006</v>
      </c>
      <c r="AL45" s="266"/>
      <c r="AM45" s="266"/>
      <c r="AN45" s="231" t="s">
        <v>602</v>
      </c>
      <c r="AO45" s="231"/>
      <c r="AP45" s="231"/>
      <c r="AQ45" s="231"/>
      <c r="AR45" s="231"/>
      <c r="AS45" s="267"/>
      <c r="AT45" s="231"/>
      <c r="AU45" s="231"/>
      <c r="AV45" s="228"/>
      <c r="AW45" s="225" t="s">
        <v>603</v>
      </c>
      <c r="AX45" s="225" t="s">
        <v>603</v>
      </c>
      <c r="AY45" s="221" t="s">
        <v>604</v>
      </c>
      <c r="AZ45" s="221"/>
      <c r="BA45" s="237" t="s">
        <v>605</v>
      </c>
      <c r="BB45" s="212"/>
    </row>
    <row r="46" spans="1:54" ht="28.8">
      <c r="A46" s="221" t="s">
        <v>607</v>
      </c>
      <c r="B46" s="221">
        <v>2023</v>
      </c>
      <c r="C46" s="231" t="s">
        <v>442</v>
      </c>
      <c r="D46" s="221" t="s">
        <v>139</v>
      </c>
      <c r="E46" s="221" t="s">
        <v>608</v>
      </c>
      <c r="F46" s="221" t="s">
        <v>609</v>
      </c>
      <c r="G46" s="286" t="s">
        <v>610</v>
      </c>
      <c r="H46" s="221" t="s">
        <v>611</v>
      </c>
      <c r="I46" s="221" t="s">
        <v>66</v>
      </c>
      <c r="J46" s="221" t="s">
        <v>68</v>
      </c>
      <c r="K46" s="218" t="s">
        <v>69</v>
      </c>
      <c r="L46" s="221" t="s">
        <v>71</v>
      </c>
      <c r="M46" s="221" t="s">
        <v>70</v>
      </c>
      <c r="N46" s="221" t="s">
        <v>72</v>
      </c>
      <c r="O46" s="221" t="s">
        <v>612</v>
      </c>
      <c r="P46" s="221" t="s">
        <v>613</v>
      </c>
      <c r="Q46" s="221" t="s">
        <v>614</v>
      </c>
      <c r="R46" s="236"/>
      <c r="S46" s="231" t="s">
        <v>600</v>
      </c>
      <c r="T46" s="231">
        <v>320</v>
      </c>
      <c r="U46" s="231" t="s">
        <v>75</v>
      </c>
      <c r="V46" s="221" t="s">
        <v>601</v>
      </c>
      <c r="W46" s="267">
        <v>0.7</v>
      </c>
      <c r="X46" s="236" t="s">
        <v>71</v>
      </c>
      <c r="Y46" s="236"/>
      <c r="Z46" s="231"/>
      <c r="AA46" s="231"/>
      <c r="AB46" s="231"/>
      <c r="AC46" s="267">
        <v>0.3</v>
      </c>
      <c r="AD46" s="236"/>
      <c r="AE46" s="231"/>
      <c r="AF46" s="231"/>
      <c r="AG46" s="231"/>
      <c r="AH46" s="267"/>
      <c r="AI46" s="236" t="s">
        <v>79</v>
      </c>
      <c r="AJ46" s="231"/>
      <c r="AK46" s="266">
        <v>0.98240000000000005</v>
      </c>
      <c r="AL46" s="266"/>
      <c r="AM46" s="266"/>
      <c r="AN46" s="231">
        <v>1.72</v>
      </c>
      <c r="AO46" s="231"/>
      <c r="AP46" s="231"/>
      <c r="AQ46" s="266">
        <v>0.94099999999999995</v>
      </c>
      <c r="AR46" s="231"/>
      <c r="AS46" s="267"/>
      <c r="AT46" s="231"/>
      <c r="AU46" s="231"/>
      <c r="AV46" s="228"/>
      <c r="AW46" s="225" t="s">
        <v>615</v>
      </c>
      <c r="AX46" s="225" t="s">
        <v>615</v>
      </c>
      <c r="AY46" s="221"/>
      <c r="AZ46" s="221"/>
      <c r="BA46" s="237" t="s">
        <v>616</v>
      </c>
      <c r="BB46" s="212"/>
    </row>
    <row r="47" spans="1:54" ht="57.6">
      <c r="A47" s="221" t="s">
        <v>618</v>
      </c>
      <c r="B47" s="221">
        <v>2023</v>
      </c>
      <c r="C47" s="231" t="s">
        <v>619</v>
      </c>
      <c r="D47" s="221" t="s">
        <v>620</v>
      </c>
      <c r="E47" s="221" t="s">
        <v>621</v>
      </c>
      <c r="F47" s="221" t="s">
        <v>622</v>
      </c>
      <c r="G47" s="286" t="s">
        <v>623</v>
      </c>
      <c r="H47" s="221"/>
      <c r="I47" s="221" t="s">
        <v>66</v>
      </c>
      <c r="J47" s="221" t="s">
        <v>624</v>
      </c>
      <c r="K47" s="218" t="s">
        <v>69</v>
      </c>
      <c r="L47" s="221" t="s">
        <v>71</v>
      </c>
      <c r="M47" s="221" t="s">
        <v>70</v>
      </c>
      <c r="N47" s="221" t="s">
        <v>72</v>
      </c>
      <c r="O47" s="221" t="s">
        <v>1832</v>
      </c>
      <c r="P47" s="221" t="s">
        <v>164</v>
      </c>
      <c r="Q47" s="221" t="s">
        <v>625</v>
      </c>
      <c r="R47" s="236"/>
      <c r="S47" s="231" t="s">
        <v>626</v>
      </c>
      <c r="T47" s="231">
        <v>336</v>
      </c>
      <c r="U47" s="231" t="s">
        <v>95</v>
      </c>
      <c r="V47" s="231" t="s">
        <v>627</v>
      </c>
      <c r="W47" s="231">
        <v>336</v>
      </c>
      <c r="X47" s="236" t="s">
        <v>70</v>
      </c>
      <c r="Y47" s="236"/>
      <c r="Z47" s="231" t="s">
        <v>628</v>
      </c>
      <c r="AA47" s="231" t="s">
        <v>75</v>
      </c>
      <c r="AB47" s="231" t="s">
        <v>629</v>
      </c>
      <c r="AC47" s="231">
        <v>28</v>
      </c>
      <c r="AD47" s="236"/>
      <c r="AE47" s="231"/>
      <c r="AF47" s="231"/>
      <c r="AG47" s="231"/>
      <c r="AH47" s="231"/>
      <c r="AI47" s="236" t="s">
        <v>79</v>
      </c>
      <c r="AJ47" s="231" t="s">
        <v>630</v>
      </c>
      <c r="AK47" s="231" t="s">
        <v>631</v>
      </c>
      <c r="AL47" s="266"/>
      <c r="AM47" s="266"/>
      <c r="AN47" s="231"/>
      <c r="AO47" s="231"/>
      <c r="AP47" s="231"/>
      <c r="AQ47" s="231"/>
      <c r="AR47" s="231"/>
      <c r="AS47" s="267"/>
      <c r="AT47" s="231"/>
      <c r="AU47" s="231"/>
      <c r="AV47" s="228"/>
      <c r="AW47" s="225" t="s">
        <v>632</v>
      </c>
      <c r="AX47" s="225" t="s">
        <v>1836</v>
      </c>
      <c r="AY47" s="221" t="s">
        <v>633</v>
      </c>
      <c r="AZ47" s="221"/>
      <c r="BA47" s="237" t="s">
        <v>634</v>
      </c>
      <c r="BB47" s="212"/>
    </row>
    <row r="48" spans="1:54" ht="57.6">
      <c r="A48" s="221" t="s">
        <v>636</v>
      </c>
      <c r="B48" s="221">
        <v>2023</v>
      </c>
      <c r="C48" s="231" t="s">
        <v>637</v>
      </c>
      <c r="D48" s="221" t="s">
        <v>638</v>
      </c>
      <c r="E48" s="221" t="s">
        <v>639</v>
      </c>
      <c r="F48" s="221" t="s">
        <v>640</v>
      </c>
      <c r="G48" s="286" t="s">
        <v>641</v>
      </c>
      <c r="H48" s="221"/>
      <c r="I48" s="221" t="s">
        <v>66</v>
      </c>
      <c r="J48" s="221" t="s">
        <v>68</v>
      </c>
      <c r="K48" s="218" t="s">
        <v>69</v>
      </c>
      <c r="L48" s="221" t="s">
        <v>71</v>
      </c>
      <c r="M48" s="221" t="s">
        <v>70</v>
      </c>
      <c r="N48" s="221" t="s">
        <v>1831</v>
      </c>
      <c r="O48" s="221" t="s">
        <v>642</v>
      </c>
      <c r="P48" s="221" t="s">
        <v>164</v>
      </c>
      <c r="Q48" s="221" t="s">
        <v>1833</v>
      </c>
      <c r="R48" s="236"/>
      <c r="S48" s="231" t="s">
        <v>600</v>
      </c>
      <c r="T48" s="231">
        <v>20</v>
      </c>
      <c r="U48" s="231" t="s">
        <v>75</v>
      </c>
      <c r="V48" s="221" t="s">
        <v>601</v>
      </c>
      <c r="W48" s="231">
        <v>14</v>
      </c>
      <c r="X48" s="236" t="s">
        <v>71</v>
      </c>
      <c r="Y48" s="236"/>
      <c r="Z48" s="231"/>
      <c r="AA48" s="231"/>
      <c r="AB48" s="231"/>
      <c r="AC48" s="231">
        <v>6</v>
      </c>
      <c r="AD48" s="236"/>
      <c r="AE48" s="231"/>
      <c r="AF48" s="231"/>
      <c r="AG48" s="231"/>
      <c r="AH48" s="231"/>
      <c r="AI48" s="236" t="s">
        <v>79</v>
      </c>
      <c r="AJ48" s="231"/>
      <c r="AK48" s="266" t="s">
        <v>644</v>
      </c>
      <c r="AL48" s="266"/>
      <c r="AM48" s="266"/>
      <c r="AN48" s="231" t="s">
        <v>645</v>
      </c>
      <c r="AO48" s="231"/>
      <c r="AP48" s="231"/>
      <c r="AQ48" s="231"/>
      <c r="AR48" s="231"/>
      <c r="AS48" s="231" t="s">
        <v>646</v>
      </c>
      <c r="AT48" s="231"/>
      <c r="AU48" s="231"/>
      <c r="AV48" s="228"/>
      <c r="AW48" s="225" t="s">
        <v>647</v>
      </c>
      <c r="AX48" s="225" t="s">
        <v>647</v>
      </c>
      <c r="AY48" s="221" t="s">
        <v>648</v>
      </c>
      <c r="AZ48" s="221"/>
      <c r="BA48" s="237" t="s">
        <v>649</v>
      </c>
      <c r="BB48" s="212"/>
    </row>
    <row r="49" spans="1:54" ht="86.4">
      <c r="A49" s="221" t="s">
        <v>650</v>
      </c>
      <c r="B49" s="221">
        <v>2014</v>
      </c>
      <c r="C49" s="231" t="s">
        <v>651</v>
      </c>
      <c r="D49" s="221" t="s">
        <v>652</v>
      </c>
      <c r="E49" s="221" t="s">
        <v>653</v>
      </c>
      <c r="F49" s="221" t="s">
        <v>654</v>
      </c>
      <c r="G49" s="286" t="s">
        <v>655</v>
      </c>
      <c r="H49" s="221"/>
      <c r="I49" s="221" t="s">
        <v>115</v>
      </c>
      <c r="J49" s="221" t="s">
        <v>1805</v>
      </c>
      <c r="K49" s="218" t="s">
        <v>69</v>
      </c>
      <c r="L49" s="221" t="s">
        <v>71</v>
      </c>
      <c r="M49" s="221" t="s">
        <v>71</v>
      </c>
      <c r="N49" s="221" t="s">
        <v>1834</v>
      </c>
      <c r="O49" s="221" t="s">
        <v>658</v>
      </c>
      <c r="P49" s="221" t="s">
        <v>164</v>
      </c>
      <c r="Q49" s="221" t="s">
        <v>659</v>
      </c>
      <c r="R49" s="236"/>
      <c r="S49" s="231" t="s">
        <v>660</v>
      </c>
      <c r="T49" s="231">
        <v>30</v>
      </c>
      <c r="U49" s="231" t="s">
        <v>75</v>
      </c>
      <c r="V49" s="231" t="s">
        <v>661</v>
      </c>
      <c r="W49" s="231"/>
      <c r="X49" s="236" t="s">
        <v>71</v>
      </c>
      <c r="Y49" s="236"/>
      <c r="Z49" s="231"/>
      <c r="AA49" s="231"/>
      <c r="AB49" s="231"/>
      <c r="AC49" s="231">
        <v>20</v>
      </c>
      <c r="AD49" s="236"/>
      <c r="AE49" s="231"/>
      <c r="AF49" s="231"/>
      <c r="AG49" s="231"/>
      <c r="AH49" s="231">
        <v>10</v>
      </c>
      <c r="AI49" s="236" t="s">
        <v>662</v>
      </c>
      <c r="AJ49" s="231" t="s">
        <v>663</v>
      </c>
      <c r="AK49" s="231" t="s">
        <v>664</v>
      </c>
      <c r="AL49" s="231" t="s">
        <v>665</v>
      </c>
      <c r="AM49" s="266"/>
      <c r="AN49" s="231"/>
      <c r="AO49" s="231"/>
      <c r="AP49" s="231"/>
      <c r="AQ49" s="231"/>
      <c r="AR49" s="231"/>
      <c r="AS49" s="231"/>
      <c r="AT49" s="231"/>
      <c r="AU49" s="231"/>
      <c r="AV49" s="228"/>
      <c r="AW49" s="225" t="s">
        <v>666</v>
      </c>
      <c r="AX49" s="225" t="s">
        <v>666</v>
      </c>
      <c r="AY49" s="221" t="s">
        <v>667</v>
      </c>
      <c r="AZ49" s="221"/>
      <c r="BA49" s="237" t="s">
        <v>668</v>
      </c>
      <c r="BB49" s="212"/>
    </row>
    <row r="50" spans="1:54" ht="43.2">
      <c r="A50" s="221" t="s">
        <v>670</v>
      </c>
      <c r="B50" s="221">
        <v>2017</v>
      </c>
      <c r="C50" s="231" t="s">
        <v>671</v>
      </c>
      <c r="D50" s="221" t="s">
        <v>672</v>
      </c>
      <c r="E50" s="221" t="s">
        <v>673</v>
      </c>
      <c r="F50" s="221" t="s">
        <v>674</v>
      </c>
      <c r="G50" s="286" t="s">
        <v>675</v>
      </c>
      <c r="H50" s="221" t="s">
        <v>676</v>
      </c>
      <c r="I50" s="221" t="s">
        <v>115</v>
      </c>
      <c r="J50" s="221" t="s">
        <v>525</v>
      </c>
      <c r="K50" s="218" t="s">
        <v>69</v>
      </c>
      <c r="L50" s="221" t="s">
        <v>71</v>
      </c>
      <c r="M50" s="221" t="s">
        <v>70</v>
      </c>
      <c r="N50" s="221" t="s">
        <v>1831</v>
      </c>
      <c r="O50" s="221" t="s">
        <v>677</v>
      </c>
      <c r="P50" s="221" t="s">
        <v>164</v>
      </c>
      <c r="Q50" s="221" t="s">
        <v>678</v>
      </c>
      <c r="R50" s="236"/>
      <c r="S50" s="231" t="s">
        <v>679</v>
      </c>
      <c r="T50" s="231">
        <v>28</v>
      </c>
      <c r="U50" s="231" t="s">
        <v>75</v>
      </c>
      <c r="V50" s="231" t="s">
        <v>680</v>
      </c>
      <c r="W50" s="231" t="s">
        <v>681</v>
      </c>
      <c r="X50" s="236" t="s">
        <v>71</v>
      </c>
      <c r="Y50" s="236"/>
      <c r="Z50" s="231"/>
      <c r="AA50" s="231"/>
      <c r="AB50" s="231"/>
      <c r="AC50" s="231" t="s">
        <v>681</v>
      </c>
      <c r="AD50" s="236"/>
      <c r="AE50" s="231"/>
      <c r="AF50" s="231"/>
      <c r="AG50" s="231"/>
      <c r="AH50" s="231"/>
      <c r="AI50" s="236" t="s">
        <v>79</v>
      </c>
      <c r="AJ50" s="231" t="s">
        <v>682</v>
      </c>
      <c r="AK50" s="231"/>
      <c r="AL50" s="231"/>
      <c r="AM50" s="266"/>
      <c r="AN50" s="231"/>
      <c r="AO50" s="231"/>
      <c r="AP50" s="231"/>
      <c r="AQ50" s="231"/>
      <c r="AR50" s="231"/>
      <c r="AS50" s="266">
        <v>0.88929999999999998</v>
      </c>
      <c r="AT50" s="231" t="s">
        <v>683</v>
      </c>
      <c r="AU50" s="231"/>
      <c r="AV50" s="228"/>
      <c r="AW50" s="225" t="s">
        <v>684</v>
      </c>
      <c r="AX50" s="225" t="s">
        <v>684</v>
      </c>
      <c r="AY50" s="221" t="s">
        <v>685</v>
      </c>
      <c r="AZ50" s="221"/>
      <c r="BA50" s="237" t="s">
        <v>686</v>
      </c>
      <c r="BB50" s="212"/>
    </row>
    <row r="51" spans="1:54" ht="57.6">
      <c r="A51" s="221" t="s">
        <v>688</v>
      </c>
      <c r="B51" s="221">
        <v>2021</v>
      </c>
      <c r="C51" s="231" t="s">
        <v>689</v>
      </c>
      <c r="D51" s="221" t="s">
        <v>690</v>
      </c>
      <c r="E51" s="221" t="s">
        <v>691</v>
      </c>
      <c r="F51" s="221" t="s">
        <v>692</v>
      </c>
      <c r="G51" s="286" t="s">
        <v>693</v>
      </c>
      <c r="H51" s="221"/>
      <c r="I51" s="221" t="s">
        <v>66</v>
      </c>
      <c r="J51" s="221" t="s">
        <v>104</v>
      </c>
      <c r="K51" s="218" t="s">
        <v>69</v>
      </c>
      <c r="L51" s="221" t="s">
        <v>71</v>
      </c>
      <c r="M51" s="221" t="s">
        <v>70</v>
      </c>
      <c r="N51" s="221" t="s">
        <v>72</v>
      </c>
      <c r="O51" s="221" t="s">
        <v>695</v>
      </c>
      <c r="P51" s="221" t="s">
        <v>118</v>
      </c>
      <c r="Q51" s="221" t="s">
        <v>1757</v>
      </c>
      <c r="R51" s="236"/>
      <c r="S51" s="231" t="s">
        <v>696</v>
      </c>
      <c r="T51" s="231">
        <v>186</v>
      </c>
      <c r="U51" s="231" t="s">
        <v>75</v>
      </c>
      <c r="V51" s="231" t="s">
        <v>697</v>
      </c>
      <c r="W51" s="231">
        <v>140</v>
      </c>
      <c r="X51" s="236" t="s">
        <v>71</v>
      </c>
      <c r="Y51" s="236"/>
      <c r="Z51" s="231"/>
      <c r="AA51" s="231"/>
      <c r="AB51" s="231"/>
      <c r="AC51" s="231">
        <v>46</v>
      </c>
      <c r="AD51" s="236"/>
      <c r="AE51" s="231"/>
      <c r="AF51" s="231"/>
      <c r="AG51" s="231"/>
      <c r="AH51" s="231"/>
      <c r="AI51" s="236" t="s">
        <v>79</v>
      </c>
      <c r="AJ51" s="231"/>
      <c r="AK51" s="266">
        <v>0.66900000000000004</v>
      </c>
      <c r="AL51" s="231"/>
      <c r="AM51" s="266"/>
      <c r="AN51" s="231">
        <v>2.15</v>
      </c>
      <c r="AO51" s="231"/>
      <c r="AP51" s="231"/>
      <c r="AQ51" s="266">
        <v>0.79749999999999999</v>
      </c>
      <c r="AR51" s="266">
        <v>0.72760000000000002</v>
      </c>
      <c r="AS51" s="231"/>
      <c r="AT51" s="231"/>
      <c r="AU51" s="231"/>
      <c r="AV51" s="228"/>
      <c r="AW51" s="225" t="s">
        <v>698</v>
      </c>
      <c r="AX51" s="225" t="s">
        <v>1296</v>
      </c>
      <c r="AY51" s="221" t="s">
        <v>699</v>
      </c>
      <c r="AZ51" s="221"/>
      <c r="BA51" s="237" t="s">
        <v>700</v>
      </c>
      <c r="BB51" s="212"/>
    </row>
    <row r="52" spans="1:54" ht="100.8">
      <c r="A52" s="285" t="s">
        <v>702</v>
      </c>
      <c r="B52" s="285">
        <v>2021</v>
      </c>
      <c r="C52" s="288" t="s">
        <v>703</v>
      </c>
      <c r="D52" s="285" t="s">
        <v>704</v>
      </c>
      <c r="E52" s="285" t="s">
        <v>705</v>
      </c>
      <c r="F52" s="285" t="s">
        <v>706</v>
      </c>
      <c r="G52" s="286" t="s">
        <v>707</v>
      </c>
      <c r="H52" s="261"/>
      <c r="I52" s="285" t="s">
        <v>66</v>
      </c>
      <c r="J52" s="285" t="s">
        <v>68</v>
      </c>
      <c r="K52" s="287" t="s">
        <v>69</v>
      </c>
      <c r="L52" s="285" t="s">
        <v>71</v>
      </c>
      <c r="M52" s="285" t="s">
        <v>70</v>
      </c>
      <c r="N52" s="285" t="s">
        <v>72</v>
      </c>
      <c r="O52" s="285" t="s">
        <v>708</v>
      </c>
      <c r="P52" s="285" t="s">
        <v>164</v>
      </c>
      <c r="Q52" s="285" t="s">
        <v>1758</v>
      </c>
      <c r="R52" s="270"/>
      <c r="S52" s="289" t="s">
        <v>1835</v>
      </c>
      <c r="T52" s="288">
        <v>179</v>
      </c>
      <c r="U52" s="269" t="s">
        <v>95</v>
      </c>
      <c r="V52" s="269" t="s">
        <v>709</v>
      </c>
      <c r="W52" s="288">
        <v>179</v>
      </c>
      <c r="X52" s="290" t="s">
        <v>70</v>
      </c>
      <c r="Y52" s="270"/>
      <c r="Z52" s="269" t="s">
        <v>710</v>
      </c>
      <c r="AA52" s="271"/>
      <c r="AB52" s="288"/>
      <c r="AC52" s="288">
        <v>20</v>
      </c>
      <c r="AD52" s="270"/>
      <c r="AE52" s="269"/>
      <c r="AF52" s="271"/>
      <c r="AG52" s="288"/>
      <c r="AH52" s="288"/>
      <c r="AI52" s="290" t="s">
        <v>79</v>
      </c>
      <c r="AJ52" s="288"/>
      <c r="AK52" s="292">
        <v>0.92620000000000002</v>
      </c>
      <c r="AL52" s="288"/>
      <c r="AM52" s="292"/>
      <c r="AN52" s="288">
        <v>0.24</v>
      </c>
      <c r="AO52" s="288"/>
      <c r="AP52" s="288"/>
      <c r="AQ52" s="292">
        <v>0.89739999999999998</v>
      </c>
      <c r="AR52" s="292">
        <v>0.90839999999999999</v>
      </c>
      <c r="AS52" s="288"/>
      <c r="AT52" s="288"/>
      <c r="AU52" s="288"/>
      <c r="AV52" s="293"/>
      <c r="AW52" s="225" t="s">
        <v>711</v>
      </c>
      <c r="AX52" s="225" t="s">
        <v>711</v>
      </c>
      <c r="AY52" s="261"/>
      <c r="AZ52" s="261"/>
      <c r="BA52" s="237" t="s">
        <v>712</v>
      </c>
      <c r="BB52" s="251"/>
    </row>
    <row r="53" spans="1:54" ht="43.2">
      <c r="A53" s="285" t="s">
        <v>714</v>
      </c>
      <c r="B53" s="285">
        <v>2021</v>
      </c>
      <c r="C53" s="288" t="s">
        <v>715</v>
      </c>
      <c r="D53" s="285" t="s">
        <v>139</v>
      </c>
      <c r="E53" s="285" t="s">
        <v>716</v>
      </c>
      <c r="F53" s="285" t="s">
        <v>537</v>
      </c>
      <c r="G53" s="286" t="s">
        <v>717</v>
      </c>
      <c r="H53" s="248" t="s">
        <v>718</v>
      </c>
      <c r="I53" s="285" t="s">
        <v>66</v>
      </c>
      <c r="J53" s="285" t="s">
        <v>68</v>
      </c>
      <c r="K53" s="287" t="s">
        <v>69</v>
      </c>
      <c r="L53" s="285" t="s">
        <v>71</v>
      </c>
      <c r="M53" s="285" t="s">
        <v>70</v>
      </c>
      <c r="N53" s="285" t="s">
        <v>72</v>
      </c>
      <c r="O53" s="285" t="s">
        <v>719</v>
      </c>
      <c r="P53" s="285" t="s">
        <v>164</v>
      </c>
      <c r="Q53" s="285" t="s">
        <v>720</v>
      </c>
      <c r="R53" s="254"/>
      <c r="S53" s="196" t="s">
        <v>721</v>
      </c>
      <c r="T53" s="284">
        <v>20</v>
      </c>
      <c r="U53" s="284" t="s">
        <v>75</v>
      </c>
      <c r="V53" s="197" t="s">
        <v>76</v>
      </c>
      <c r="W53" s="284" t="s">
        <v>481</v>
      </c>
      <c r="X53" s="291" t="s">
        <v>71</v>
      </c>
      <c r="Y53" s="254"/>
      <c r="Z53" s="256"/>
      <c r="AA53" s="256"/>
      <c r="AB53" s="256"/>
      <c r="AC53" s="284" t="s">
        <v>481</v>
      </c>
      <c r="AD53" s="254"/>
      <c r="AE53" s="256"/>
      <c r="AF53" s="256"/>
      <c r="AG53" s="284"/>
      <c r="AH53" s="284"/>
      <c r="AI53" s="291" t="s">
        <v>79</v>
      </c>
      <c r="AJ53" s="284"/>
      <c r="AK53" s="294">
        <v>0.98270000000000002</v>
      </c>
      <c r="AL53" s="284">
        <v>0.98929999999999996</v>
      </c>
      <c r="AM53" s="294"/>
      <c r="AN53" s="284"/>
      <c r="AO53" s="284"/>
      <c r="AP53" s="284"/>
      <c r="AQ53" s="294">
        <v>0.9889</v>
      </c>
      <c r="AR53" s="294">
        <v>0.98580000000000001</v>
      </c>
      <c r="AS53" s="284">
        <v>0.98599999999999999</v>
      </c>
      <c r="AT53" s="284" t="s">
        <v>722</v>
      </c>
      <c r="AU53" s="284"/>
      <c r="AV53" s="295"/>
      <c r="AW53" s="225" t="s">
        <v>396</v>
      </c>
      <c r="AX53" s="225" t="s">
        <v>396</v>
      </c>
      <c r="AY53" s="261"/>
      <c r="AZ53" s="261"/>
      <c r="BA53" s="237" t="s">
        <v>724</v>
      </c>
      <c r="BB53" s="251"/>
    </row>
    <row r="54" spans="1:54" ht="43.2">
      <c r="A54" s="324" t="s">
        <v>726</v>
      </c>
      <c r="B54" s="324">
        <v>2018</v>
      </c>
      <c r="C54" s="326" t="s">
        <v>384</v>
      </c>
      <c r="D54" s="324" t="s">
        <v>727</v>
      </c>
      <c r="E54" s="324" t="s">
        <v>728</v>
      </c>
      <c r="F54" s="324" t="s">
        <v>729</v>
      </c>
      <c r="G54" s="322" t="s">
        <v>730</v>
      </c>
      <c r="H54" s="312" t="s">
        <v>731</v>
      </c>
      <c r="I54" s="324" t="s">
        <v>115</v>
      </c>
      <c r="J54" s="324" t="s">
        <v>144</v>
      </c>
      <c r="K54" s="335" t="s">
        <v>69</v>
      </c>
      <c r="L54" s="324" t="s">
        <v>71</v>
      </c>
      <c r="M54" s="324" t="s">
        <v>70</v>
      </c>
      <c r="N54" s="324" t="s">
        <v>72</v>
      </c>
      <c r="O54" s="326" t="s">
        <v>466</v>
      </c>
      <c r="P54" s="324" t="s">
        <v>118</v>
      </c>
      <c r="Q54" s="324" t="s">
        <v>732</v>
      </c>
      <c r="R54" s="254"/>
      <c r="S54" s="196" t="s">
        <v>733</v>
      </c>
      <c r="T54" s="196">
        <v>96</v>
      </c>
      <c r="U54" s="196" t="s">
        <v>95</v>
      </c>
      <c r="V54" s="196" t="s">
        <v>734</v>
      </c>
      <c r="W54" s="196" t="s">
        <v>735</v>
      </c>
      <c r="X54" s="206" t="s">
        <v>71</v>
      </c>
      <c r="Y54" s="254"/>
      <c r="Z54" s="196"/>
      <c r="AA54" s="196"/>
      <c r="AB54" s="196"/>
      <c r="AC54" s="196" t="s">
        <v>735</v>
      </c>
      <c r="AD54" s="254"/>
      <c r="AE54" s="196"/>
      <c r="AF54" s="196"/>
      <c r="AG54" s="196"/>
      <c r="AH54" s="196"/>
      <c r="AI54" s="291" t="s">
        <v>79</v>
      </c>
      <c r="AJ54" s="284">
        <v>0.69</v>
      </c>
      <c r="AK54" s="284">
        <v>0.71</v>
      </c>
      <c r="AL54" s="284"/>
      <c r="AM54" s="294"/>
      <c r="AN54" s="284"/>
      <c r="AO54" s="284"/>
      <c r="AP54" s="284"/>
      <c r="AQ54" s="294">
        <v>0.75</v>
      </c>
      <c r="AR54" s="294"/>
      <c r="AS54" s="284"/>
      <c r="AT54" s="284"/>
      <c r="AU54" s="284"/>
      <c r="AV54" s="295"/>
      <c r="AW54" s="338" t="s">
        <v>736</v>
      </c>
      <c r="AX54" s="339" t="s">
        <v>736</v>
      </c>
      <c r="AY54" s="312" t="s">
        <v>737</v>
      </c>
      <c r="AZ54" s="347"/>
      <c r="BA54" s="348" t="s">
        <v>738</v>
      </c>
      <c r="BB54" s="251"/>
    </row>
    <row r="55" spans="1:54" ht="43.2">
      <c r="A55" s="314"/>
      <c r="B55" s="314"/>
      <c r="C55" s="314"/>
      <c r="D55" s="314"/>
      <c r="E55" s="314"/>
      <c r="F55" s="314"/>
      <c r="G55" s="321"/>
      <c r="H55" s="314"/>
      <c r="I55" s="314"/>
      <c r="J55" s="314"/>
      <c r="K55" s="321"/>
      <c r="L55" s="314"/>
      <c r="M55" s="314"/>
      <c r="N55" s="314"/>
      <c r="O55" s="327"/>
      <c r="P55" s="314"/>
      <c r="Q55" s="314"/>
      <c r="R55" s="259"/>
      <c r="S55" s="221" t="s">
        <v>302</v>
      </c>
      <c r="T55" s="221">
        <v>60</v>
      </c>
      <c r="U55" s="221" t="s">
        <v>95</v>
      </c>
      <c r="V55" s="221" t="s">
        <v>147</v>
      </c>
      <c r="W55" s="221">
        <v>60</v>
      </c>
      <c r="X55" s="219" t="s">
        <v>70</v>
      </c>
      <c r="Y55" s="259"/>
      <c r="Z55" s="221" t="s">
        <v>201</v>
      </c>
      <c r="AA55" s="221" t="s">
        <v>95</v>
      </c>
      <c r="AB55" s="221" t="s">
        <v>169</v>
      </c>
      <c r="AC55" s="221">
        <v>110</v>
      </c>
      <c r="AD55" s="259"/>
      <c r="AE55" s="221"/>
      <c r="AF55" s="221"/>
      <c r="AG55" s="221"/>
      <c r="AH55" s="221"/>
      <c r="AI55" s="296" t="s">
        <v>79</v>
      </c>
      <c r="AJ55" s="285">
        <v>0.7</v>
      </c>
      <c r="AK55" s="285">
        <v>0.25</v>
      </c>
      <c r="AL55" s="285"/>
      <c r="AM55" s="297"/>
      <c r="AN55" s="285"/>
      <c r="AO55" s="285">
        <v>17.03</v>
      </c>
      <c r="AP55" s="285">
        <v>39.99</v>
      </c>
      <c r="AQ55" s="297"/>
      <c r="AR55" s="285">
        <v>0.35</v>
      </c>
      <c r="AS55" s="285"/>
      <c r="AT55" s="285"/>
      <c r="AU55" s="285"/>
      <c r="AV55" s="287"/>
      <c r="AW55" s="311"/>
      <c r="AX55" s="311"/>
      <c r="AY55" s="314"/>
      <c r="AZ55" s="314"/>
      <c r="BA55" s="314"/>
      <c r="BB55" s="251"/>
    </row>
    <row r="56" spans="1:54" ht="43.2">
      <c r="A56" s="285" t="s">
        <v>740</v>
      </c>
      <c r="B56" s="285">
        <v>2016</v>
      </c>
      <c r="C56" s="288" t="s">
        <v>741</v>
      </c>
      <c r="D56" s="285" t="s">
        <v>578</v>
      </c>
      <c r="E56" s="285" t="s">
        <v>742</v>
      </c>
      <c r="F56" s="285" t="s">
        <v>580</v>
      </c>
      <c r="G56" s="286" t="s">
        <v>581</v>
      </c>
      <c r="H56" s="285"/>
      <c r="I56" s="285" t="s">
        <v>115</v>
      </c>
      <c r="J56" s="285" t="s">
        <v>525</v>
      </c>
      <c r="K56" s="287" t="s">
        <v>69</v>
      </c>
      <c r="L56" s="285" t="s">
        <v>71</v>
      </c>
      <c r="M56" s="285" t="s">
        <v>70</v>
      </c>
      <c r="N56" s="285" t="s">
        <v>72</v>
      </c>
      <c r="O56" s="285" t="s">
        <v>743</v>
      </c>
      <c r="P56" s="285" t="s">
        <v>164</v>
      </c>
      <c r="Q56" s="285" t="s">
        <v>1844</v>
      </c>
      <c r="R56" s="296" t="s">
        <v>745</v>
      </c>
      <c r="S56" s="285" t="s">
        <v>746</v>
      </c>
      <c r="T56" s="285">
        <v>362</v>
      </c>
      <c r="U56" s="285" t="s">
        <v>75</v>
      </c>
      <c r="V56" s="285" t="s">
        <v>747</v>
      </c>
      <c r="W56" s="285">
        <v>312</v>
      </c>
      <c r="X56" s="296" t="s">
        <v>71</v>
      </c>
      <c r="Y56" s="296"/>
      <c r="Z56" s="285"/>
      <c r="AA56" s="285"/>
      <c r="AB56" s="285"/>
      <c r="AC56" s="285">
        <v>50</v>
      </c>
      <c r="AD56" s="296"/>
      <c r="AE56" s="285"/>
      <c r="AF56" s="285"/>
      <c r="AG56" s="285"/>
      <c r="AH56" s="285"/>
      <c r="AI56" s="296" t="s">
        <v>79</v>
      </c>
      <c r="AJ56" s="285"/>
      <c r="AK56" s="285">
        <v>0.8</v>
      </c>
      <c r="AL56" s="285"/>
      <c r="AM56" s="297"/>
      <c r="AN56" s="285" t="s">
        <v>1655</v>
      </c>
      <c r="AO56" s="285"/>
      <c r="AP56" s="285"/>
      <c r="AQ56" s="297"/>
      <c r="AR56" s="297"/>
      <c r="AS56" s="285"/>
      <c r="AT56" s="285"/>
      <c r="AU56" s="285"/>
      <c r="AV56" s="263"/>
      <c r="AW56" s="225" t="s">
        <v>748</v>
      </c>
      <c r="AX56" s="225" t="s">
        <v>1146</v>
      </c>
      <c r="AY56" s="221" t="s">
        <v>749</v>
      </c>
      <c r="AZ56" s="261"/>
      <c r="BA56" s="237" t="s">
        <v>750</v>
      </c>
      <c r="BB56" s="251"/>
    </row>
    <row r="57" spans="1:54" ht="57.6">
      <c r="A57" s="221" t="s">
        <v>752</v>
      </c>
      <c r="B57" s="221">
        <v>2015</v>
      </c>
      <c r="C57" s="231" t="s">
        <v>753</v>
      </c>
      <c r="D57" s="221" t="s">
        <v>754</v>
      </c>
      <c r="E57" s="221" t="s">
        <v>755</v>
      </c>
      <c r="F57" s="221" t="s">
        <v>756</v>
      </c>
      <c r="G57" s="286" t="s">
        <v>757</v>
      </c>
      <c r="H57" s="221"/>
      <c r="I57" s="221" t="s">
        <v>115</v>
      </c>
      <c r="J57" s="221" t="s">
        <v>525</v>
      </c>
      <c r="K57" s="218" t="s">
        <v>69</v>
      </c>
      <c r="L57" s="221" t="s">
        <v>71</v>
      </c>
      <c r="M57" s="221" t="s">
        <v>70</v>
      </c>
      <c r="N57" s="221" t="s">
        <v>72</v>
      </c>
      <c r="O57" s="221" t="s">
        <v>758</v>
      </c>
      <c r="P57" s="221" t="s">
        <v>118</v>
      </c>
      <c r="Q57" s="221" t="s">
        <v>1845</v>
      </c>
      <c r="R57" s="236"/>
      <c r="S57" s="231" t="s">
        <v>760</v>
      </c>
      <c r="T57" s="231">
        <v>24</v>
      </c>
      <c r="U57" s="231" t="s">
        <v>75</v>
      </c>
      <c r="V57" s="231" t="s">
        <v>761</v>
      </c>
      <c r="W57" s="231" t="s">
        <v>762</v>
      </c>
      <c r="X57" s="236" t="s">
        <v>71</v>
      </c>
      <c r="Y57" s="236"/>
      <c r="Z57" s="231"/>
      <c r="AA57" s="231"/>
      <c r="AB57" s="231"/>
      <c r="AC57" s="231" t="s">
        <v>763</v>
      </c>
      <c r="AD57" s="236"/>
      <c r="AE57" s="231"/>
      <c r="AF57" s="231"/>
      <c r="AG57" s="231"/>
      <c r="AI57" s="236" t="s">
        <v>79</v>
      </c>
      <c r="AJ57" s="231" t="s">
        <v>764</v>
      </c>
      <c r="AK57" s="231" t="s">
        <v>765</v>
      </c>
      <c r="AL57" s="231"/>
      <c r="AM57" s="266"/>
      <c r="AN57" s="231" t="s">
        <v>766</v>
      </c>
      <c r="AO57" s="231"/>
      <c r="AP57" s="231"/>
      <c r="AQ57" s="266"/>
      <c r="AR57" s="266"/>
      <c r="AS57" s="231"/>
      <c r="AT57" s="231"/>
      <c r="AU57" s="231"/>
      <c r="AV57" s="228"/>
      <c r="AW57" s="225" t="s">
        <v>767</v>
      </c>
      <c r="AX57" s="225" t="s">
        <v>1846</v>
      </c>
      <c r="AY57" s="221" t="s">
        <v>768</v>
      </c>
      <c r="AZ57" s="221"/>
      <c r="BA57" s="237" t="s">
        <v>769</v>
      </c>
      <c r="BB57" s="212"/>
    </row>
    <row r="58" spans="1:54" ht="43.2">
      <c r="A58" s="221" t="s">
        <v>771</v>
      </c>
      <c r="B58" s="221">
        <v>2022</v>
      </c>
      <c r="C58" s="231" t="s">
        <v>157</v>
      </c>
      <c r="D58" s="221" t="s">
        <v>652</v>
      </c>
      <c r="E58" s="221" t="s">
        <v>772</v>
      </c>
      <c r="F58" s="221" t="s">
        <v>773</v>
      </c>
      <c r="G58" s="286" t="s">
        <v>774</v>
      </c>
      <c r="H58" s="221" t="s">
        <v>775</v>
      </c>
      <c r="I58" s="221" t="s">
        <v>115</v>
      </c>
      <c r="J58" s="221" t="s">
        <v>525</v>
      </c>
      <c r="K58" s="218" t="s">
        <v>69</v>
      </c>
      <c r="L58" s="221" t="s">
        <v>71</v>
      </c>
      <c r="M58" s="221" t="s">
        <v>70</v>
      </c>
      <c r="N58" s="221" t="s">
        <v>72</v>
      </c>
      <c r="O58" s="221" t="s">
        <v>776</v>
      </c>
      <c r="P58" s="221" t="s">
        <v>118</v>
      </c>
      <c r="Q58" s="221" t="s">
        <v>777</v>
      </c>
      <c r="R58" s="236"/>
      <c r="S58" s="231" t="s">
        <v>302</v>
      </c>
      <c r="T58" s="231">
        <v>60</v>
      </c>
      <c r="U58" s="231" t="s">
        <v>95</v>
      </c>
      <c r="V58" s="231" t="s">
        <v>147</v>
      </c>
      <c r="W58" s="231">
        <v>36</v>
      </c>
      <c r="X58" s="236" t="s">
        <v>71</v>
      </c>
      <c r="Y58" s="236"/>
      <c r="Z58" s="231"/>
      <c r="AA58" s="231"/>
      <c r="AB58" s="231"/>
      <c r="AC58" s="231">
        <v>12</v>
      </c>
      <c r="AD58" s="236"/>
      <c r="AE58" s="231"/>
      <c r="AF58" s="231"/>
      <c r="AG58" s="231"/>
      <c r="AH58" s="231">
        <v>12</v>
      </c>
      <c r="AI58" s="236" t="s">
        <v>79</v>
      </c>
      <c r="AJ58" s="231" t="s">
        <v>778</v>
      </c>
      <c r="AK58" s="231" t="s">
        <v>779</v>
      </c>
      <c r="AL58" s="231"/>
      <c r="AM58" s="266"/>
      <c r="AN58" s="231"/>
      <c r="AO58" s="231" t="s">
        <v>780</v>
      </c>
      <c r="AP58" s="231" t="s">
        <v>781</v>
      </c>
      <c r="AQ58" s="266"/>
      <c r="AR58" s="231" t="s">
        <v>782</v>
      </c>
      <c r="AS58" s="231"/>
      <c r="AT58" s="231"/>
      <c r="AU58" s="231"/>
      <c r="AV58" s="228"/>
      <c r="AW58" s="225" t="s">
        <v>783</v>
      </c>
      <c r="AX58" s="225" t="s">
        <v>1847</v>
      </c>
      <c r="AY58" s="221" t="s">
        <v>784</v>
      </c>
      <c r="AZ58" s="221"/>
      <c r="BA58" s="237" t="s">
        <v>785</v>
      </c>
      <c r="BB58" s="212"/>
    </row>
    <row r="59" spans="1:54" ht="43.2">
      <c r="A59" s="221" t="s">
        <v>787</v>
      </c>
      <c r="B59" s="221">
        <v>2022</v>
      </c>
      <c r="C59" s="231" t="s">
        <v>788</v>
      </c>
      <c r="D59" s="221" t="s">
        <v>488</v>
      </c>
      <c r="E59" s="221" t="s">
        <v>789</v>
      </c>
      <c r="F59" s="221" t="s">
        <v>89</v>
      </c>
      <c r="G59" s="286" t="s">
        <v>790</v>
      </c>
      <c r="H59" s="221" t="s">
        <v>791</v>
      </c>
      <c r="I59" s="221" t="s">
        <v>115</v>
      </c>
      <c r="J59" s="221" t="s">
        <v>144</v>
      </c>
      <c r="K59" s="218" t="s">
        <v>792</v>
      </c>
      <c r="L59" s="221" t="s">
        <v>71</v>
      </c>
      <c r="M59" s="221" t="s">
        <v>70</v>
      </c>
      <c r="N59" s="221" t="s">
        <v>72</v>
      </c>
      <c r="O59" s="221" t="s">
        <v>793</v>
      </c>
      <c r="P59" s="221" t="s">
        <v>164</v>
      </c>
      <c r="Q59" s="221" t="s">
        <v>794</v>
      </c>
      <c r="R59" s="206"/>
      <c r="S59" s="196" t="s">
        <v>795</v>
      </c>
      <c r="T59" s="196">
        <v>298</v>
      </c>
      <c r="U59" s="196" t="s">
        <v>95</v>
      </c>
      <c r="V59" s="196" t="s">
        <v>796</v>
      </c>
      <c r="W59" s="268">
        <v>0.6</v>
      </c>
      <c r="X59" s="206" t="s">
        <v>71</v>
      </c>
      <c r="Y59" s="206"/>
      <c r="Z59" s="196"/>
      <c r="AA59" s="196"/>
      <c r="AB59" s="196"/>
      <c r="AC59" s="268">
        <v>0.2</v>
      </c>
      <c r="AD59" s="206"/>
      <c r="AE59" s="196"/>
      <c r="AF59" s="196"/>
      <c r="AG59" s="196"/>
      <c r="AH59" s="268">
        <v>0.2</v>
      </c>
      <c r="AI59" s="206" t="s">
        <v>79</v>
      </c>
      <c r="AJ59" s="196">
        <v>0.78</v>
      </c>
      <c r="AK59" s="196">
        <v>0.85</v>
      </c>
      <c r="AL59" s="196"/>
      <c r="AM59" s="238"/>
      <c r="AN59" s="196"/>
      <c r="AO59" s="196"/>
      <c r="AP59" s="196"/>
      <c r="AQ59" s="196">
        <v>0.79</v>
      </c>
      <c r="AS59" s="196"/>
      <c r="AT59" s="196"/>
      <c r="AU59" s="196"/>
      <c r="AV59" s="195"/>
      <c r="AW59" s="225" t="s">
        <v>767</v>
      </c>
      <c r="AX59" s="225" t="s">
        <v>1848</v>
      </c>
      <c r="AY59" s="221" t="s">
        <v>797</v>
      </c>
      <c r="AZ59" s="221"/>
      <c r="BA59" s="237" t="s">
        <v>798</v>
      </c>
      <c r="BB59" s="212"/>
    </row>
    <row r="60" spans="1:54" ht="72">
      <c r="A60" s="324" t="s">
        <v>800</v>
      </c>
      <c r="B60" s="324">
        <v>2019</v>
      </c>
      <c r="C60" s="326" t="s">
        <v>416</v>
      </c>
      <c r="D60" s="324" t="s">
        <v>801</v>
      </c>
      <c r="E60" s="324" t="s">
        <v>802</v>
      </c>
      <c r="F60" s="324" t="s">
        <v>803</v>
      </c>
      <c r="G60" s="322" t="s">
        <v>804</v>
      </c>
      <c r="H60" s="324"/>
      <c r="I60" s="324" t="s">
        <v>246</v>
      </c>
      <c r="J60" s="324" t="s">
        <v>525</v>
      </c>
      <c r="K60" s="328" t="s">
        <v>69</v>
      </c>
      <c r="L60" s="324" t="s">
        <v>71</v>
      </c>
      <c r="M60" s="324" t="s">
        <v>70</v>
      </c>
      <c r="N60" s="324" t="s">
        <v>1851</v>
      </c>
      <c r="O60" s="326" t="s">
        <v>807</v>
      </c>
      <c r="P60" s="324" t="s">
        <v>164</v>
      </c>
      <c r="Q60" s="324" t="s">
        <v>1852</v>
      </c>
      <c r="R60" s="291"/>
      <c r="S60" s="284"/>
      <c r="T60" s="284"/>
      <c r="U60" s="284"/>
      <c r="V60" s="284"/>
      <c r="W60" s="295"/>
      <c r="X60" s="295" t="s">
        <v>392</v>
      </c>
      <c r="Y60" s="284"/>
      <c r="Z60" s="284" t="s">
        <v>809</v>
      </c>
      <c r="AA60" s="284" t="s">
        <v>75</v>
      </c>
      <c r="AB60" s="284" t="s">
        <v>810</v>
      </c>
      <c r="AC60" s="295">
        <v>14</v>
      </c>
      <c r="AD60" s="284"/>
      <c r="AE60" s="284"/>
      <c r="AF60" s="284"/>
      <c r="AG60" s="284"/>
      <c r="AH60" s="295"/>
      <c r="AI60" s="284" t="s">
        <v>79</v>
      </c>
      <c r="AJ60" s="284"/>
      <c r="AK60" s="294"/>
      <c r="AL60" s="284"/>
      <c r="AM60" s="294">
        <v>0.77500000000000002</v>
      </c>
      <c r="AN60" s="284" t="s">
        <v>1924</v>
      </c>
      <c r="AO60" s="284"/>
      <c r="AP60" s="284"/>
      <c r="AQ60" s="294"/>
      <c r="AR60" s="294"/>
      <c r="AS60" s="284"/>
      <c r="AT60" s="284" t="s">
        <v>1922</v>
      </c>
      <c r="AU60" s="284"/>
      <c r="AV60" s="295"/>
      <c r="AW60" s="338" t="s">
        <v>812</v>
      </c>
      <c r="AX60" s="338" t="s">
        <v>1849</v>
      </c>
      <c r="AY60" s="324" t="s">
        <v>813</v>
      </c>
      <c r="AZ60" s="324"/>
      <c r="BA60" s="348" t="s">
        <v>814</v>
      </c>
      <c r="BB60" s="251"/>
    </row>
    <row r="61" spans="1:54" ht="57.6">
      <c r="A61" s="314"/>
      <c r="B61" s="314"/>
      <c r="C61" s="314"/>
      <c r="D61" s="314"/>
      <c r="E61" s="314"/>
      <c r="F61" s="314"/>
      <c r="G61" s="321"/>
      <c r="H61" s="314"/>
      <c r="I61" s="314"/>
      <c r="J61" s="314"/>
      <c r="K61" s="321"/>
      <c r="L61" s="314"/>
      <c r="M61" s="314"/>
      <c r="N61" s="314"/>
      <c r="O61" s="327"/>
      <c r="P61" s="314"/>
      <c r="Q61" s="314"/>
      <c r="R61" s="296"/>
      <c r="S61" s="285"/>
      <c r="T61" s="285"/>
      <c r="U61" s="285"/>
      <c r="V61" s="285"/>
      <c r="W61" s="287"/>
      <c r="X61" s="287" t="s">
        <v>392</v>
      </c>
      <c r="Y61" s="285"/>
      <c r="Z61" s="285" t="s">
        <v>815</v>
      </c>
      <c r="AA61" s="285" t="s">
        <v>95</v>
      </c>
      <c r="AB61" s="285" t="s">
        <v>1826</v>
      </c>
      <c r="AC61" s="287">
        <v>30</v>
      </c>
      <c r="AD61" s="285"/>
      <c r="AE61" s="285"/>
      <c r="AF61" s="285"/>
      <c r="AG61" s="285"/>
      <c r="AH61" s="287"/>
      <c r="AI61" s="285" t="s">
        <v>79</v>
      </c>
      <c r="AJ61" s="285"/>
      <c r="AK61" s="297"/>
      <c r="AL61" s="285"/>
      <c r="AM61" s="297">
        <v>0.875</v>
      </c>
      <c r="AN61" s="285" t="s">
        <v>1923</v>
      </c>
      <c r="AO61" s="285"/>
      <c r="AP61" s="285"/>
      <c r="AQ61" s="297"/>
      <c r="AR61" s="297"/>
      <c r="AS61" s="285"/>
      <c r="AT61" s="285" t="s">
        <v>811</v>
      </c>
      <c r="AU61" s="285"/>
      <c r="AV61" s="287"/>
      <c r="AW61" s="311"/>
      <c r="AX61" s="311"/>
      <c r="AY61" s="314"/>
      <c r="AZ61" s="314"/>
      <c r="BA61" s="314"/>
      <c r="BB61" s="251"/>
    </row>
    <row r="62" spans="1:54" ht="43.2">
      <c r="A62" s="285" t="s">
        <v>817</v>
      </c>
      <c r="B62" s="285">
        <v>2014</v>
      </c>
      <c r="C62" s="288" t="s">
        <v>818</v>
      </c>
      <c r="D62" s="285" t="s">
        <v>819</v>
      </c>
      <c r="E62" s="285" t="s">
        <v>820</v>
      </c>
      <c r="F62" s="285" t="s">
        <v>821</v>
      </c>
      <c r="G62" s="286" t="s">
        <v>822</v>
      </c>
      <c r="H62" s="285"/>
      <c r="I62" s="285" t="s">
        <v>102</v>
      </c>
      <c r="J62" s="285" t="s">
        <v>1640</v>
      </c>
      <c r="K62" s="287" t="s">
        <v>69</v>
      </c>
      <c r="L62" s="285" t="s">
        <v>1826</v>
      </c>
      <c r="M62" s="285" t="s">
        <v>1826</v>
      </c>
      <c r="N62" s="285" t="s">
        <v>1854</v>
      </c>
      <c r="O62" s="285" t="s">
        <v>1826</v>
      </c>
      <c r="P62" s="285" t="s">
        <v>164</v>
      </c>
      <c r="Q62" s="285" t="s">
        <v>1853</v>
      </c>
      <c r="R62" s="300" t="s">
        <v>825</v>
      </c>
      <c r="S62" s="299" t="s">
        <v>826</v>
      </c>
      <c r="T62" s="299">
        <v>132</v>
      </c>
      <c r="U62" s="299" t="s">
        <v>75</v>
      </c>
      <c r="V62" s="299" t="s">
        <v>827</v>
      </c>
      <c r="W62" s="299" t="s">
        <v>828</v>
      </c>
      <c r="X62" s="296" t="s">
        <v>71</v>
      </c>
      <c r="Y62" s="300"/>
      <c r="Z62" s="299"/>
      <c r="AA62" s="299"/>
      <c r="AB62" s="299"/>
      <c r="AC62" s="299" t="s">
        <v>828</v>
      </c>
      <c r="AD62" s="300"/>
      <c r="AE62" s="299"/>
      <c r="AF62" s="299"/>
      <c r="AG62" s="299"/>
      <c r="AH62" s="299"/>
      <c r="AI62" s="300" t="s">
        <v>79</v>
      </c>
      <c r="AJ62" s="299"/>
      <c r="AK62" s="301">
        <v>0.96799999999999997</v>
      </c>
      <c r="AL62" s="299"/>
      <c r="AM62" s="301"/>
      <c r="AN62" s="299" t="s">
        <v>829</v>
      </c>
      <c r="AO62" s="299"/>
      <c r="AP62" s="299"/>
      <c r="AQ62" s="301"/>
      <c r="AR62" s="301"/>
      <c r="AS62" s="299"/>
      <c r="AT62" s="299"/>
      <c r="AU62" s="299"/>
      <c r="AV62" s="298"/>
      <c r="AW62" s="302" t="s">
        <v>830</v>
      </c>
      <c r="AX62" s="302" t="s">
        <v>830</v>
      </c>
      <c r="AY62" s="285" t="s">
        <v>831</v>
      </c>
      <c r="AZ62" s="285"/>
      <c r="BA62" s="237" t="s">
        <v>832</v>
      </c>
      <c r="BB62" s="251"/>
    </row>
    <row r="63" spans="1:54" ht="28.8">
      <c r="A63" s="324" t="s">
        <v>834</v>
      </c>
      <c r="B63" s="324">
        <v>2021</v>
      </c>
      <c r="C63" s="326" t="s">
        <v>157</v>
      </c>
      <c r="D63" s="324" t="s">
        <v>835</v>
      </c>
      <c r="E63" s="324" t="s">
        <v>836</v>
      </c>
      <c r="F63" s="324" t="s">
        <v>837</v>
      </c>
      <c r="G63" s="322" t="s">
        <v>838</v>
      </c>
      <c r="H63" s="312" t="s">
        <v>839</v>
      </c>
      <c r="I63" s="324" t="s">
        <v>115</v>
      </c>
      <c r="J63" s="324" t="s">
        <v>525</v>
      </c>
      <c r="K63" s="328" t="s">
        <v>117</v>
      </c>
      <c r="L63" s="324" t="s">
        <v>71</v>
      </c>
      <c r="M63" s="324" t="s">
        <v>70</v>
      </c>
      <c r="N63" s="324" t="s">
        <v>72</v>
      </c>
      <c r="O63" s="326" t="s">
        <v>1855</v>
      </c>
      <c r="P63" s="324" t="s">
        <v>118</v>
      </c>
      <c r="Q63" s="324" t="s">
        <v>841</v>
      </c>
      <c r="R63" s="291"/>
      <c r="S63" s="284" t="s">
        <v>302</v>
      </c>
      <c r="T63" s="284">
        <v>60</v>
      </c>
      <c r="U63" s="284" t="s">
        <v>95</v>
      </c>
      <c r="V63" s="284" t="s">
        <v>147</v>
      </c>
      <c r="W63" s="319" t="s">
        <v>842</v>
      </c>
      <c r="X63" s="326" t="s">
        <v>71</v>
      </c>
      <c r="Y63" s="291"/>
      <c r="Z63" s="284"/>
      <c r="AA63" s="284"/>
      <c r="AB63" s="284"/>
      <c r="AC63" s="319" t="s">
        <v>843</v>
      </c>
      <c r="AD63" s="284"/>
      <c r="AE63" s="284"/>
      <c r="AF63" s="284"/>
      <c r="AG63" s="284"/>
      <c r="AH63" s="319" t="s">
        <v>844</v>
      </c>
      <c r="AI63" s="284" t="s">
        <v>79</v>
      </c>
      <c r="AJ63" s="284" t="s">
        <v>845</v>
      </c>
      <c r="AK63" s="294"/>
      <c r="AL63" s="284"/>
      <c r="AM63" s="294"/>
      <c r="AN63" s="284"/>
      <c r="AO63" s="284" t="s">
        <v>846</v>
      </c>
      <c r="AP63" s="284"/>
      <c r="AQ63" s="294"/>
      <c r="AR63" s="294"/>
      <c r="AS63" s="284"/>
      <c r="AT63" s="284"/>
      <c r="AU63" s="284"/>
      <c r="AV63" s="295"/>
      <c r="AW63" s="339" t="s">
        <v>847</v>
      </c>
      <c r="AX63" s="339" t="s">
        <v>847</v>
      </c>
      <c r="AY63" s="347"/>
      <c r="AZ63" s="348" t="s">
        <v>848</v>
      </c>
      <c r="BA63" s="348" t="s">
        <v>849</v>
      </c>
      <c r="BB63" s="251"/>
    </row>
    <row r="64" spans="1:54">
      <c r="A64" s="314"/>
      <c r="B64" s="314"/>
      <c r="C64" s="314"/>
      <c r="D64" s="314"/>
      <c r="E64" s="314"/>
      <c r="F64" s="314"/>
      <c r="G64" s="321"/>
      <c r="H64" s="314"/>
      <c r="I64" s="314"/>
      <c r="J64" s="314"/>
      <c r="K64" s="321"/>
      <c r="L64" s="314"/>
      <c r="M64" s="314"/>
      <c r="N64" s="314"/>
      <c r="O64" s="327"/>
      <c r="P64" s="314"/>
      <c r="Q64" s="314"/>
      <c r="R64" s="296"/>
      <c r="S64" s="285" t="s">
        <v>850</v>
      </c>
      <c r="T64" s="285">
        <v>7</v>
      </c>
      <c r="U64" s="285" t="s">
        <v>75</v>
      </c>
      <c r="V64" s="285" t="s">
        <v>293</v>
      </c>
      <c r="W64" s="321"/>
      <c r="X64" s="314"/>
      <c r="Y64" s="296"/>
      <c r="Z64" s="285"/>
      <c r="AA64" s="285"/>
      <c r="AB64" s="285"/>
      <c r="AC64" s="321"/>
      <c r="AD64" s="285"/>
      <c r="AE64" s="285"/>
      <c r="AF64" s="285"/>
      <c r="AG64" s="285"/>
      <c r="AH64" s="321"/>
      <c r="AI64" s="285" t="s">
        <v>79</v>
      </c>
      <c r="AJ64" s="285">
        <v>59.4</v>
      </c>
      <c r="AK64" s="297"/>
      <c r="AL64" s="285"/>
      <c r="AM64" s="297"/>
      <c r="AN64" s="285"/>
      <c r="AO64" s="285">
        <v>7.2</v>
      </c>
      <c r="AP64" s="285"/>
      <c r="AQ64" s="297"/>
      <c r="AR64" s="297"/>
      <c r="AS64" s="285"/>
      <c r="AT64" s="285"/>
      <c r="AU64" s="285"/>
      <c r="AV64" s="287"/>
      <c r="AW64" s="311"/>
      <c r="AX64" s="311"/>
      <c r="AY64" s="314"/>
      <c r="AZ64" s="314"/>
      <c r="BA64" s="314"/>
      <c r="BB64" s="251"/>
    </row>
    <row r="65" spans="1:54" ht="86.4">
      <c r="A65" s="285" t="s">
        <v>852</v>
      </c>
      <c r="B65" s="285">
        <v>2017</v>
      </c>
      <c r="C65" s="288" t="s">
        <v>853</v>
      </c>
      <c r="D65" s="285" t="s">
        <v>854</v>
      </c>
      <c r="E65" s="285" t="s">
        <v>855</v>
      </c>
      <c r="F65" s="285" t="s">
        <v>803</v>
      </c>
      <c r="G65" s="286" t="s">
        <v>1857</v>
      </c>
      <c r="H65" s="285" t="s">
        <v>857</v>
      </c>
      <c r="I65" s="285" t="s">
        <v>246</v>
      </c>
      <c r="J65" s="285" t="s">
        <v>1806</v>
      </c>
      <c r="K65" s="287" t="s">
        <v>69</v>
      </c>
      <c r="L65" s="285" t="s">
        <v>71</v>
      </c>
      <c r="M65" s="285" t="s">
        <v>70</v>
      </c>
      <c r="N65" s="303" t="s">
        <v>1851</v>
      </c>
      <c r="O65" s="285" t="s">
        <v>860</v>
      </c>
      <c r="P65" s="303" t="s">
        <v>164</v>
      </c>
      <c r="Q65" s="303" t="s">
        <v>1858</v>
      </c>
      <c r="R65" s="296" t="s">
        <v>861</v>
      </c>
      <c r="S65" s="285"/>
      <c r="T65" s="285"/>
      <c r="U65" s="285"/>
      <c r="V65" s="285"/>
      <c r="W65" s="303"/>
      <c r="X65" s="290" t="s">
        <v>71</v>
      </c>
      <c r="Y65" s="296"/>
      <c r="Z65" s="285" t="s">
        <v>862</v>
      </c>
      <c r="AA65" s="285" t="s">
        <v>75</v>
      </c>
      <c r="AB65" s="285" t="s">
        <v>864</v>
      </c>
      <c r="AC65" s="285">
        <v>14</v>
      </c>
      <c r="AD65" s="296"/>
      <c r="AE65" s="285"/>
      <c r="AF65" s="285"/>
      <c r="AG65" s="285"/>
      <c r="AH65" s="285">
        <v>14</v>
      </c>
      <c r="AI65" s="296" t="s">
        <v>79</v>
      </c>
      <c r="AJ65" s="285"/>
      <c r="AK65" s="297"/>
      <c r="AL65" s="285"/>
      <c r="AM65" s="297"/>
      <c r="AN65" s="285"/>
      <c r="AO65" s="285"/>
      <c r="AP65" s="285"/>
      <c r="AQ65" s="297"/>
      <c r="AR65" s="297"/>
      <c r="AS65" s="285"/>
      <c r="AT65" s="285" t="s">
        <v>811</v>
      </c>
      <c r="AU65" s="285" t="s">
        <v>865</v>
      </c>
      <c r="AV65" s="287"/>
      <c r="AW65" s="302" t="s">
        <v>1850</v>
      </c>
      <c r="AX65" s="302" t="s">
        <v>1850</v>
      </c>
      <c r="AY65" s="285"/>
      <c r="AZ65" s="285"/>
      <c r="BA65" s="237" t="s">
        <v>867</v>
      </c>
      <c r="BB65" s="251"/>
    </row>
    <row r="66" spans="1:54" ht="43.2">
      <c r="A66" s="285" t="s">
        <v>869</v>
      </c>
      <c r="B66" s="285">
        <v>2020</v>
      </c>
      <c r="C66" s="288" t="s">
        <v>870</v>
      </c>
      <c r="D66" s="285" t="s">
        <v>871</v>
      </c>
      <c r="E66" s="285" t="s">
        <v>872</v>
      </c>
      <c r="F66" s="285" t="s">
        <v>873</v>
      </c>
      <c r="G66" s="286" t="s">
        <v>874</v>
      </c>
      <c r="H66" s="285"/>
      <c r="I66" s="285" t="s">
        <v>66</v>
      </c>
      <c r="J66" s="285" t="s">
        <v>68</v>
      </c>
      <c r="K66" s="287" t="s">
        <v>69</v>
      </c>
      <c r="L66" s="285" t="s">
        <v>71</v>
      </c>
      <c r="M66" s="285" t="s">
        <v>70</v>
      </c>
      <c r="N66" s="285" t="s">
        <v>1860</v>
      </c>
      <c r="O66" s="285" t="s">
        <v>875</v>
      </c>
      <c r="P66" s="285" t="s">
        <v>164</v>
      </c>
      <c r="Q66" s="285" t="s">
        <v>1859</v>
      </c>
      <c r="R66" s="291"/>
      <c r="S66" s="284" t="s">
        <v>877</v>
      </c>
      <c r="T66" s="284">
        <v>20</v>
      </c>
      <c r="U66" s="284" t="s">
        <v>75</v>
      </c>
      <c r="V66" s="284" t="s">
        <v>878</v>
      </c>
      <c r="W66" s="284">
        <v>14</v>
      </c>
      <c r="X66" s="290"/>
      <c r="Y66" s="291"/>
      <c r="Z66" s="284" t="s">
        <v>879</v>
      </c>
      <c r="AA66" s="284"/>
      <c r="AB66" s="284"/>
      <c r="AC66" s="284">
        <v>6</v>
      </c>
      <c r="AD66" s="291"/>
      <c r="AE66" s="284"/>
      <c r="AF66" s="284"/>
      <c r="AG66" s="284"/>
      <c r="AH66" s="284"/>
      <c r="AI66" s="291" t="s">
        <v>79</v>
      </c>
      <c r="AJ66" s="284"/>
      <c r="AK66" s="294">
        <v>0.999</v>
      </c>
      <c r="AL66" s="304">
        <v>0.98</v>
      </c>
      <c r="AM66" s="294"/>
      <c r="AN66" s="284">
        <v>1.5</v>
      </c>
      <c r="AO66" s="284"/>
      <c r="AP66" s="284"/>
      <c r="AQ66" s="294">
        <v>0.96899999999999997</v>
      </c>
      <c r="AR66" s="294"/>
      <c r="AS66" s="294">
        <v>0.98899999999999999</v>
      </c>
      <c r="AT66" s="284"/>
      <c r="AU66" s="284"/>
      <c r="AV66" s="295"/>
      <c r="AW66" s="302" t="s">
        <v>880</v>
      </c>
      <c r="AX66" s="302" t="s">
        <v>1856</v>
      </c>
      <c r="AY66" s="285" t="s">
        <v>881</v>
      </c>
      <c r="AZ66" s="261"/>
      <c r="BA66" s="237" t="s">
        <v>882</v>
      </c>
      <c r="BB66" s="251"/>
    </row>
    <row r="67" spans="1:54" ht="72">
      <c r="A67" s="324" t="s">
        <v>884</v>
      </c>
      <c r="B67" s="324">
        <v>2022</v>
      </c>
      <c r="C67" s="326" t="s">
        <v>885</v>
      </c>
      <c r="D67" s="324" t="s">
        <v>886</v>
      </c>
      <c r="E67" s="324" t="s">
        <v>887</v>
      </c>
      <c r="F67" s="324" t="s">
        <v>888</v>
      </c>
      <c r="G67" s="322" t="s">
        <v>889</v>
      </c>
      <c r="H67" s="324" t="s">
        <v>890</v>
      </c>
      <c r="I67" s="324" t="s">
        <v>115</v>
      </c>
      <c r="J67" s="324" t="s">
        <v>1807</v>
      </c>
      <c r="K67" s="328" t="s">
        <v>117</v>
      </c>
      <c r="L67" s="324" t="s">
        <v>71</v>
      </c>
      <c r="M67" s="324" t="s">
        <v>70</v>
      </c>
      <c r="N67" s="324" t="s">
        <v>72</v>
      </c>
      <c r="O67" s="326" t="s">
        <v>1861</v>
      </c>
      <c r="P67" s="324" t="s">
        <v>164</v>
      </c>
      <c r="Q67" s="324" t="s">
        <v>893</v>
      </c>
      <c r="R67" s="291" t="s">
        <v>894</v>
      </c>
      <c r="S67" s="284" t="s">
        <v>895</v>
      </c>
      <c r="T67" s="284">
        <v>849</v>
      </c>
      <c r="U67" s="284" t="s">
        <v>95</v>
      </c>
      <c r="V67" s="284" t="s">
        <v>896</v>
      </c>
      <c r="W67" s="319" t="s">
        <v>481</v>
      </c>
      <c r="X67" s="326" t="s">
        <v>71</v>
      </c>
      <c r="Y67" s="291"/>
      <c r="Z67" s="284"/>
      <c r="AA67" s="284"/>
      <c r="AB67" s="284"/>
      <c r="AC67" s="319" t="s">
        <v>481</v>
      </c>
      <c r="AD67" s="284"/>
      <c r="AE67" s="284"/>
      <c r="AF67" s="284"/>
      <c r="AG67" s="284"/>
      <c r="AH67" s="319"/>
      <c r="AI67" s="284" t="s">
        <v>897</v>
      </c>
      <c r="AJ67" s="284">
        <v>0.79200000000000004</v>
      </c>
      <c r="AK67" s="284">
        <v>0.78300000000000003</v>
      </c>
      <c r="AL67" s="284"/>
      <c r="AM67" s="294"/>
      <c r="AN67" s="284"/>
      <c r="AO67" s="284">
        <v>8.9269999999999996</v>
      </c>
      <c r="AP67" s="284">
        <v>23.158000000000001</v>
      </c>
      <c r="AQ67" s="284">
        <v>0.79800000000000004</v>
      </c>
      <c r="AR67" s="284">
        <v>0.70199999999999996</v>
      </c>
      <c r="AS67" s="284"/>
      <c r="AT67" s="284"/>
      <c r="AU67" s="284"/>
      <c r="AV67" s="295"/>
      <c r="AW67" s="338" t="s">
        <v>898</v>
      </c>
      <c r="AX67" s="338" t="s">
        <v>132</v>
      </c>
      <c r="AY67" s="324" t="s">
        <v>899</v>
      </c>
      <c r="AZ67" s="348" t="s">
        <v>900</v>
      </c>
      <c r="BA67" s="348" t="s">
        <v>901</v>
      </c>
      <c r="BB67" s="251"/>
    </row>
    <row r="68" spans="1:54">
      <c r="A68" s="325"/>
      <c r="B68" s="325"/>
      <c r="C68" s="325"/>
      <c r="D68" s="325"/>
      <c r="E68" s="325"/>
      <c r="F68" s="325"/>
      <c r="G68" s="320"/>
      <c r="H68" s="325"/>
      <c r="I68" s="325"/>
      <c r="J68" s="325"/>
      <c r="K68" s="320"/>
      <c r="L68" s="325"/>
      <c r="M68" s="325"/>
      <c r="N68" s="325"/>
      <c r="O68" s="324"/>
      <c r="P68" s="325"/>
      <c r="Q68" s="325"/>
      <c r="R68" s="300"/>
      <c r="S68" s="305" t="s">
        <v>902</v>
      </c>
      <c r="T68" s="299">
        <v>102</v>
      </c>
      <c r="U68" s="299" t="s">
        <v>75</v>
      </c>
      <c r="V68" s="299" t="s">
        <v>903</v>
      </c>
      <c r="W68" s="320"/>
      <c r="X68" s="325"/>
      <c r="Y68" s="300"/>
      <c r="Z68" s="299"/>
      <c r="AA68" s="299"/>
      <c r="AB68" s="299"/>
      <c r="AC68" s="320"/>
      <c r="AD68" s="299"/>
      <c r="AE68" s="299"/>
      <c r="AF68" s="299"/>
      <c r="AG68" s="299"/>
      <c r="AH68" s="320"/>
      <c r="AI68" s="299" t="s">
        <v>897</v>
      </c>
      <c r="AJ68" s="299">
        <v>0.77500000000000002</v>
      </c>
      <c r="AK68" s="299">
        <v>0.82199999999999995</v>
      </c>
      <c r="AL68" s="299"/>
      <c r="AM68" s="301"/>
      <c r="AN68" s="299"/>
      <c r="AO68" s="299">
        <v>8.0570000000000004</v>
      </c>
      <c r="AP68" s="299">
        <v>21.297000000000001</v>
      </c>
      <c r="AQ68" s="299">
        <v>0.76400000000000001</v>
      </c>
      <c r="AR68" s="299">
        <v>0.72399999999999998</v>
      </c>
      <c r="AS68" s="299"/>
      <c r="AT68" s="299"/>
      <c r="AU68" s="299"/>
      <c r="AV68" s="298"/>
      <c r="AW68" s="310"/>
      <c r="AX68" s="310"/>
      <c r="AY68" s="325"/>
      <c r="AZ68" s="349"/>
      <c r="BA68" s="349"/>
      <c r="BB68" s="251"/>
    </row>
    <row r="69" spans="1:54">
      <c r="A69" s="325"/>
      <c r="B69" s="325"/>
      <c r="C69" s="325"/>
      <c r="D69" s="325"/>
      <c r="E69" s="325"/>
      <c r="F69" s="325"/>
      <c r="G69" s="320"/>
      <c r="H69" s="325"/>
      <c r="I69" s="325"/>
      <c r="J69" s="325"/>
      <c r="K69" s="320"/>
      <c r="L69" s="325"/>
      <c r="M69" s="325"/>
      <c r="N69" s="325"/>
      <c r="O69" s="324"/>
      <c r="P69" s="325"/>
      <c r="Q69" s="325"/>
      <c r="R69" s="300"/>
      <c r="S69" s="305" t="s">
        <v>904</v>
      </c>
      <c r="T69" s="299">
        <v>74</v>
      </c>
      <c r="U69" s="299" t="s">
        <v>75</v>
      </c>
      <c r="V69" s="299" t="s">
        <v>905</v>
      </c>
      <c r="W69" s="320"/>
      <c r="X69" s="325"/>
      <c r="Y69" s="300"/>
      <c r="Z69" s="299"/>
      <c r="AA69" s="299"/>
      <c r="AB69" s="299"/>
      <c r="AC69" s="320"/>
      <c r="AD69" s="299"/>
      <c r="AE69" s="299"/>
      <c r="AF69" s="299"/>
      <c r="AG69" s="299"/>
      <c r="AH69" s="320"/>
      <c r="AI69" s="299" t="s">
        <v>897</v>
      </c>
      <c r="AJ69" s="299">
        <v>0.78900000000000003</v>
      </c>
      <c r="AK69" s="299">
        <v>0.79400000000000004</v>
      </c>
      <c r="AL69" s="299"/>
      <c r="AM69" s="301"/>
      <c r="AN69" s="299"/>
      <c r="AO69" s="299">
        <v>9.7769999999999992</v>
      </c>
      <c r="AP69" s="299">
        <v>22.163</v>
      </c>
      <c r="AQ69" s="299">
        <v>0.79200000000000004</v>
      </c>
      <c r="AR69" s="299">
        <v>0.70599999999999996</v>
      </c>
      <c r="AS69" s="299"/>
      <c r="AT69" s="299"/>
      <c r="AU69" s="299"/>
      <c r="AV69" s="298"/>
      <c r="AW69" s="310"/>
      <c r="AX69" s="310"/>
      <c r="AY69" s="325"/>
      <c r="AZ69" s="349"/>
      <c r="BA69" s="349"/>
      <c r="BB69" s="251"/>
    </row>
    <row r="70" spans="1:54" ht="28.8">
      <c r="A70" s="325"/>
      <c r="B70" s="325"/>
      <c r="C70" s="325"/>
      <c r="D70" s="325"/>
      <c r="E70" s="325"/>
      <c r="F70" s="325"/>
      <c r="G70" s="320"/>
      <c r="H70" s="325"/>
      <c r="I70" s="325"/>
      <c r="J70" s="325"/>
      <c r="K70" s="320"/>
      <c r="L70" s="325"/>
      <c r="M70" s="325"/>
      <c r="N70" s="325"/>
      <c r="O70" s="324"/>
      <c r="P70" s="325"/>
      <c r="Q70" s="325"/>
      <c r="R70" s="300"/>
      <c r="S70" s="299" t="s">
        <v>906</v>
      </c>
      <c r="T70" s="299">
        <v>60</v>
      </c>
      <c r="U70" s="299" t="s">
        <v>95</v>
      </c>
      <c r="V70" s="299" t="s">
        <v>147</v>
      </c>
      <c r="W70" s="320"/>
      <c r="X70" s="325"/>
      <c r="Y70" s="300"/>
      <c r="Z70" s="299"/>
      <c r="AA70" s="299"/>
      <c r="AB70" s="299"/>
      <c r="AC70" s="320"/>
      <c r="AD70" s="299"/>
      <c r="AE70" s="299"/>
      <c r="AF70" s="299"/>
      <c r="AG70" s="299"/>
      <c r="AH70" s="320"/>
      <c r="AI70" s="299" t="s">
        <v>79</v>
      </c>
      <c r="AJ70" s="299">
        <v>0.78900000000000003</v>
      </c>
      <c r="AK70" s="299">
        <v>0.79200000000000004</v>
      </c>
      <c r="AL70" s="299"/>
      <c r="AM70" s="301"/>
      <c r="AN70" s="299"/>
      <c r="AO70" s="299">
        <v>4.9459999999999997</v>
      </c>
      <c r="AP70" s="299">
        <v>18.106000000000002</v>
      </c>
      <c r="AQ70" s="299">
        <v>0.80500000000000005</v>
      </c>
      <c r="AR70" s="299">
        <v>0.76400000000000001</v>
      </c>
      <c r="AS70" s="299"/>
      <c r="AT70" s="299"/>
      <c r="AU70" s="299"/>
      <c r="AV70" s="298"/>
      <c r="AW70" s="310"/>
      <c r="AX70" s="310"/>
      <c r="AY70" s="325"/>
      <c r="AZ70" s="349"/>
      <c r="BA70" s="349"/>
      <c r="BB70" s="251"/>
    </row>
    <row r="71" spans="1:54">
      <c r="A71" s="314"/>
      <c r="B71" s="314"/>
      <c r="C71" s="314"/>
      <c r="D71" s="314"/>
      <c r="E71" s="314"/>
      <c r="F71" s="314"/>
      <c r="G71" s="321"/>
      <c r="H71" s="314"/>
      <c r="I71" s="314"/>
      <c r="J71" s="314"/>
      <c r="K71" s="321"/>
      <c r="L71" s="314"/>
      <c r="M71" s="314"/>
      <c r="N71" s="314"/>
      <c r="O71" s="327"/>
      <c r="P71" s="314"/>
      <c r="Q71" s="314"/>
      <c r="R71" s="296"/>
      <c r="S71" s="285" t="s">
        <v>907</v>
      </c>
      <c r="T71" s="285">
        <v>20</v>
      </c>
      <c r="U71" s="285" t="s">
        <v>95</v>
      </c>
      <c r="V71" s="285" t="s">
        <v>908</v>
      </c>
      <c r="W71" s="321"/>
      <c r="X71" s="314"/>
      <c r="Y71" s="296"/>
      <c r="Z71" s="285"/>
      <c r="AA71" s="285"/>
      <c r="AB71" s="285"/>
      <c r="AC71" s="321"/>
      <c r="AD71" s="285"/>
      <c r="AE71" s="285"/>
      <c r="AF71" s="285"/>
      <c r="AG71" s="285"/>
      <c r="AH71" s="321"/>
      <c r="AI71" s="285" t="s">
        <v>897</v>
      </c>
      <c r="AJ71" s="285">
        <v>0.78200000000000003</v>
      </c>
      <c r="AK71" s="285">
        <v>0.85299999999999998</v>
      </c>
      <c r="AL71" s="285"/>
      <c r="AM71" s="297"/>
      <c r="AN71" s="285"/>
      <c r="AO71" s="285">
        <v>10.266</v>
      </c>
      <c r="AP71" s="285">
        <v>44.634999999999998</v>
      </c>
      <c r="AQ71" s="285">
        <v>0.72799999999999998</v>
      </c>
      <c r="AR71" s="285">
        <v>0.64200000000000002</v>
      </c>
      <c r="AS71" s="285"/>
      <c r="AT71" s="285"/>
      <c r="AU71" s="285"/>
      <c r="AV71" s="287"/>
      <c r="AW71" s="311"/>
      <c r="AX71" s="311"/>
      <c r="AY71" s="314"/>
      <c r="AZ71" s="350"/>
      <c r="BA71" s="350"/>
      <c r="BB71" s="251"/>
    </row>
    <row r="72" spans="1:54" ht="43.2">
      <c r="A72" s="285" t="s">
        <v>910</v>
      </c>
      <c r="B72" s="285">
        <v>2017</v>
      </c>
      <c r="C72" s="288" t="s">
        <v>911</v>
      </c>
      <c r="D72" s="285" t="s">
        <v>62</v>
      </c>
      <c r="E72" s="285" t="s">
        <v>912</v>
      </c>
      <c r="F72" s="285" t="s">
        <v>913</v>
      </c>
      <c r="G72" s="286" t="s">
        <v>914</v>
      </c>
      <c r="H72" s="285" t="s">
        <v>915</v>
      </c>
      <c r="I72" s="285" t="s">
        <v>115</v>
      </c>
      <c r="J72" s="285" t="s">
        <v>525</v>
      </c>
      <c r="K72" s="287" t="s">
        <v>69</v>
      </c>
      <c r="L72" s="285" t="s">
        <v>71</v>
      </c>
      <c r="M72" s="285" t="s">
        <v>70</v>
      </c>
      <c r="N72" s="285" t="s">
        <v>72</v>
      </c>
      <c r="O72" s="285" t="s">
        <v>916</v>
      </c>
      <c r="P72" s="285" t="s">
        <v>164</v>
      </c>
      <c r="Q72" s="285" t="s">
        <v>917</v>
      </c>
      <c r="R72" s="296"/>
      <c r="S72" s="285" t="s">
        <v>302</v>
      </c>
      <c r="T72" s="285">
        <v>60</v>
      </c>
      <c r="U72" s="285" t="s">
        <v>95</v>
      </c>
      <c r="V72" s="285" t="s">
        <v>147</v>
      </c>
      <c r="W72" s="285">
        <v>40</v>
      </c>
      <c r="X72" s="290" t="s">
        <v>71</v>
      </c>
      <c r="Y72" s="296"/>
      <c r="Z72" s="285"/>
      <c r="AA72" s="285"/>
      <c r="AB72" s="285"/>
      <c r="AC72" s="285">
        <v>20</v>
      </c>
      <c r="AD72" s="296"/>
      <c r="AE72" s="285"/>
      <c r="AF72" s="285"/>
      <c r="AG72" s="285"/>
      <c r="AH72" s="285"/>
      <c r="AI72" s="296" t="s">
        <v>79</v>
      </c>
      <c r="AJ72" s="297">
        <v>0.78359999999999996</v>
      </c>
      <c r="AK72" s="285">
        <v>81.489999999999995</v>
      </c>
      <c r="AL72" s="285"/>
      <c r="AM72" s="297"/>
      <c r="AN72" s="285"/>
      <c r="AO72" s="285">
        <v>7.36</v>
      </c>
      <c r="AP72" s="285">
        <v>28.23</v>
      </c>
      <c r="AQ72" s="297"/>
      <c r="AR72" s="297">
        <v>0.70860000000000001</v>
      </c>
      <c r="AS72" s="285"/>
      <c r="AT72" s="285"/>
      <c r="AU72" s="285"/>
      <c r="AV72" s="287"/>
      <c r="AW72" s="302" t="s">
        <v>918</v>
      </c>
      <c r="AX72" s="302" t="s">
        <v>918</v>
      </c>
      <c r="AY72" s="285"/>
      <c r="AZ72" s="261"/>
      <c r="BA72" s="237" t="s">
        <v>919</v>
      </c>
      <c r="BB72" s="251"/>
    </row>
    <row r="73" spans="1:54" ht="43.2">
      <c r="A73" s="285" t="s">
        <v>921</v>
      </c>
      <c r="B73" s="285">
        <v>2020</v>
      </c>
      <c r="C73" s="288" t="s">
        <v>208</v>
      </c>
      <c r="D73" s="285" t="s">
        <v>922</v>
      </c>
      <c r="E73" s="285" t="s">
        <v>923</v>
      </c>
      <c r="F73" s="285" t="s">
        <v>924</v>
      </c>
      <c r="G73" s="286" t="s">
        <v>925</v>
      </c>
      <c r="H73" s="285" t="s">
        <v>926</v>
      </c>
      <c r="I73" s="285" t="s">
        <v>115</v>
      </c>
      <c r="J73" s="285" t="s">
        <v>525</v>
      </c>
      <c r="K73" s="287" t="s">
        <v>69</v>
      </c>
      <c r="L73" s="285" t="s">
        <v>71</v>
      </c>
      <c r="M73" s="285" t="s">
        <v>70</v>
      </c>
      <c r="N73" s="285" t="s">
        <v>72</v>
      </c>
      <c r="O73" s="285" t="s">
        <v>927</v>
      </c>
      <c r="P73" s="285" t="s">
        <v>118</v>
      </c>
      <c r="Q73" s="285" t="s">
        <v>1865</v>
      </c>
      <c r="R73" s="291"/>
      <c r="S73" s="284" t="s">
        <v>929</v>
      </c>
      <c r="T73" s="284">
        <v>20</v>
      </c>
      <c r="U73" s="284" t="s">
        <v>95</v>
      </c>
      <c r="V73" s="284" t="s">
        <v>930</v>
      </c>
      <c r="W73" s="284">
        <v>15</v>
      </c>
      <c r="X73" s="291" t="s">
        <v>71</v>
      </c>
      <c r="Y73" s="291"/>
      <c r="Z73" s="284"/>
      <c r="AA73" s="284"/>
      <c r="AB73" s="284"/>
      <c r="AC73" s="284">
        <v>5</v>
      </c>
      <c r="AD73" s="291"/>
      <c r="AE73" s="284"/>
      <c r="AF73" s="284"/>
      <c r="AG73" s="284"/>
      <c r="AH73" s="284"/>
      <c r="AI73" s="291" t="s">
        <v>79</v>
      </c>
      <c r="AJ73" s="284">
        <v>0.78</v>
      </c>
      <c r="AK73" s="284">
        <v>0.7</v>
      </c>
      <c r="AL73" s="284"/>
      <c r="AM73" s="294"/>
      <c r="AN73" s="284"/>
      <c r="AO73" s="284"/>
      <c r="AP73" s="284"/>
      <c r="AQ73" s="284">
        <v>0.85</v>
      </c>
      <c r="AR73" s="294"/>
      <c r="AS73" s="284"/>
      <c r="AT73" s="284" t="s">
        <v>931</v>
      </c>
      <c r="AU73" s="284"/>
      <c r="AV73" s="295"/>
      <c r="AW73" s="302" t="s">
        <v>932</v>
      </c>
      <c r="AX73" s="302" t="s">
        <v>1529</v>
      </c>
      <c r="AY73" s="285" t="s">
        <v>1862</v>
      </c>
      <c r="AZ73" s="261"/>
      <c r="BA73" s="237" t="s">
        <v>933</v>
      </c>
      <c r="BB73" s="251"/>
    </row>
    <row r="74" spans="1:54" ht="28.8">
      <c r="A74" s="324" t="s">
        <v>935</v>
      </c>
      <c r="B74" s="324">
        <v>2017</v>
      </c>
      <c r="C74" s="326" t="s">
        <v>936</v>
      </c>
      <c r="D74" s="324" t="s">
        <v>937</v>
      </c>
      <c r="E74" s="324" t="s">
        <v>938</v>
      </c>
      <c r="F74" s="324" t="s">
        <v>939</v>
      </c>
      <c r="G74" s="322" t="s">
        <v>1864</v>
      </c>
      <c r="H74" s="324"/>
      <c r="I74" s="324" t="s">
        <v>115</v>
      </c>
      <c r="J74" s="284" t="s">
        <v>1808</v>
      </c>
      <c r="K74" s="328" t="s">
        <v>69</v>
      </c>
      <c r="L74" s="324" t="s">
        <v>71</v>
      </c>
      <c r="M74" s="324" t="s">
        <v>70</v>
      </c>
      <c r="N74" s="324" t="s">
        <v>72</v>
      </c>
      <c r="O74" s="326" t="s">
        <v>942</v>
      </c>
      <c r="P74" s="324" t="s">
        <v>164</v>
      </c>
      <c r="Q74" s="324" t="s">
        <v>943</v>
      </c>
      <c r="R74" s="291"/>
      <c r="S74" s="284" t="s">
        <v>944</v>
      </c>
      <c r="T74" s="284">
        <v>80</v>
      </c>
      <c r="U74" s="284" t="s">
        <v>95</v>
      </c>
      <c r="V74" s="284" t="s">
        <v>945</v>
      </c>
      <c r="W74" s="284" t="s">
        <v>946</v>
      </c>
      <c r="X74" s="291" t="s">
        <v>71</v>
      </c>
      <c r="Y74" s="291"/>
      <c r="Z74" s="284"/>
      <c r="AA74" s="284"/>
      <c r="AB74" s="284"/>
      <c r="AC74" s="284" t="s">
        <v>946</v>
      </c>
      <c r="AD74" s="291"/>
      <c r="AE74" s="284"/>
      <c r="AF74" s="284"/>
      <c r="AG74" s="284"/>
      <c r="AH74" s="284"/>
      <c r="AI74" s="291" t="s">
        <v>662</v>
      </c>
      <c r="AJ74" s="284">
        <v>0.62</v>
      </c>
      <c r="AK74" s="284">
        <v>0.63</v>
      </c>
      <c r="AL74" s="284"/>
      <c r="AM74" s="284">
        <v>0.69</v>
      </c>
      <c r="AN74" s="284"/>
      <c r="AO74" s="284"/>
      <c r="AP74" s="284"/>
      <c r="AQ74" s="294"/>
      <c r="AR74" s="294"/>
      <c r="AS74" s="284"/>
      <c r="AT74" s="284" t="s">
        <v>947</v>
      </c>
      <c r="AU74" s="284"/>
      <c r="AV74" s="295"/>
      <c r="AW74" s="338" t="s">
        <v>132</v>
      </c>
      <c r="AX74" s="338" t="s">
        <v>132</v>
      </c>
      <c r="AY74" s="324" t="s">
        <v>1863</v>
      </c>
      <c r="AZ74" s="347"/>
      <c r="BA74" s="348" t="s">
        <v>948</v>
      </c>
      <c r="BB74" s="251"/>
    </row>
    <row r="75" spans="1:54" ht="28.8">
      <c r="A75" s="325"/>
      <c r="B75" s="325"/>
      <c r="C75" s="325"/>
      <c r="D75" s="325"/>
      <c r="E75" s="325"/>
      <c r="F75" s="325"/>
      <c r="G75" s="320"/>
      <c r="H75" s="325"/>
      <c r="I75" s="325"/>
      <c r="J75" s="299" t="s">
        <v>1809</v>
      </c>
      <c r="K75" s="320"/>
      <c r="L75" s="325"/>
      <c r="M75" s="325"/>
      <c r="N75" s="325"/>
      <c r="O75" s="324"/>
      <c r="P75" s="325"/>
      <c r="Q75" s="325"/>
      <c r="R75" s="300"/>
      <c r="S75" s="299" t="s">
        <v>950</v>
      </c>
      <c r="T75" s="299">
        <v>40</v>
      </c>
      <c r="U75" s="299" t="s">
        <v>75</v>
      </c>
      <c r="V75" s="299" t="s">
        <v>951</v>
      </c>
      <c r="W75" s="299" t="s">
        <v>946</v>
      </c>
      <c r="X75" s="300" t="s">
        <v>71</v>
      </c>
      <c r="Y75" s="300"/>
      <c r="Z75" s="299"/>
      <c r="AA75" s="299"/>
      <c r="AB75" s="299"/>
      <c r="AC75" s="299" t="s">
        <v>946</v>
      </c>
      <c r="AD75" s="300"/>
      <c r="AE75" s="299"/>
      <c r="AF75" s="299"/>
      <c r="AG75" s="299"/>
      <c r="AH75" s="299"/>
      <c r="AI75" s="300" t="s">
        <v>79</v>
      </c>
      <c r="AJ75" s="299">
        <v>0.51</v>
      </c>
      <c r="AK75" s="299">
        <v>0.52</v>
      </c>
      <c r="AL75" s="299"/>
      <c r="AM75" s="299">
        <v>0.59</v>
      </c>
      <c r="AN75" s="299"/>
      <c r="AO75" s="299"/>
      <c r="AP75" s="299"/>
      <c r="AQ75" s="301"/>
      <c r="AR75" s="301"/>
      <c r="AS75" s="299"/>
      <c r="AT75" s="299" t="s">
        <v>952</v>
      </c>
      <c r="AU75" s="299"/>
      <c r="AV75" s="298"/>
      <c r="AW75" s="310"/>
      <c r="AX75" s="310"/>
      <c r="AY75" s="325"/>
      <c r="AZ75" s="313"/>
      <c r="BA75" s="349"/>
      <c r="BB75" s="251"/>
    </row>
    <row r="76" spans="1:54" ht="28.8">
      <c r="A76" s="314"/>
      <c r="B76" s="314"/>
      <c r="C76" s="314"/>
      <c r="D76" s="314"/>
      <c r="E76" s="314"/>
      <c r="F76" s="314"/>
      <c r="G76" s="321"/>
      <c r="H76" s="314"/>
      <c r="I76" s="314"/>
      <c r="J76" s="285" t="s">
        <v>525</v>
      </c>
      <c r="K76" s="321"/>
      <c r="L76" s="314"/>
      <c r="M76" s="314"/>
      <c r="N76" s="314"/>
      <c r="O76" s="327"/>
      <c r="P76" s="314"/>
      <c r="Q76" s="314"/>
      <c r="R76" s="296"/>
      <c r="S76" s="285" t="s">
        <v>944</v>
      </c>
      <c r="T76" s="285">
        <v>80</v>
      </c>
      <c r="U76" s="285" t="s">
        <v>95</v>
      </c>
      <c r="V76" s="285" t="s">
        <v>945</v>
      </c>
      <c r="W76" s="285" t="s">
        <v>953</v>
      </c>
      <c r="X76" s="296" t="s">
        <v>70</v>
      </c>
      <c r="Y76" s="296"/>
      <c r="Z76" s="285" t="s">
        <v>954</v>
      </c>
      <c r="AA76" s="285" t="s">
        <v>95</v>
      </c>
      <c r="AB76" s="285" t="s">
        <v>955</v>
      </c>
      <c r="AC76" s="285" t="s">
        <v>946</v>
      </c>
      <c r="AD76" s="296"/>
      <c r="AE76" s="285"/>
      <c r="AF76" s="285"/>
      <c r="AG76" s="285"/>
      <c r="AH76" s="285"/>
      <c r="AI76" s="296" t="s">
        <v>79</v>
      </c>
      <c r="AJ76" s="285">
        <v>0.64</v>
      </c>
      <c r="AK76" s="285">
        <v>0.71</v>
      </c>
      <c r="AL76" s="285"/>
      <c r="AM76" s="285">
        <v>0.6</v>
      </c>
      <c r="AN76" s="285"/>
      <c r="AO76" s="285"/>
      <c r="AP76" s="285"/>
      <c r="AQ76" s="297"/>
      <c r="AR76" s="297"/>
      <c r="AS76" s="285"/>
      <c r="AT76" s="285" t="s">
        <v>956</v>
      </c>
      <c r="AU76" s="285"/>
      <c r="AV76" s="287"/>
      <c r="AW76" s="311"/>
      <c r="AX76" s="311"/>
      <c r="AY76" s="314"/>
      <c r="AZ76" s="314"/>
      <c r="BA76" s="350"/>
      <c r="BB76" s="251"/>
    </row>
    <row r="77" spans="1:54" ht="43.2">
      <c r="A77" s="285" t="s">
        <v>958</v>
      </c>
      <c r="B77" s="285">
        <v>2018</v>
      </c>
      <c r="C77" s="288" t="s">
        <v>753</v>
      </c>
      <c r="D77" s="285" t="s">
        <v>959</v>
      </c>
      <c r="E77" s="285" t="s">
        <v>960</v>
      </c>
      <c r="F77" s="285" t="s">
        <v>961</v>
      </c>
      <c r="G77" s="286" t="s">
        <v>962</v>
      </c>
      <c r="H77" s="285" t="s">
        <v>963</v>
      </c>
      <c r="I77" s="285" t="s">
        <v>115</v>
      </c>
      <c r="J77" s="285" t="s">
        <v>525</v>
      </c>
      <c r="K77" s="287" t="s">
        <v>69</v>
      </c>
      <c r="L77" s="285" t="s">
        <v>71</v>
      </c>
      <c r="M77" s="285" t="s">
        <v>70</v>
      </c>
      <c r="N77" s="285" t="s">
        <v>72</v>
      </c>
      <c r="O77" s="285" t="s">
        <v>964</v>
      </c>
      <c r="P77" s="285" t="s">
        <v>118</v>
      </c>
      <c r="Q77" s="285" t="s">
        <v>965</v>
      </c>
      <c r="R77" s="296"/>
      <c r="S77" s="285" t="s">
        <v>966</v>
      </c>
      <c r="T77" s="285">
        <v>128</v>
      </c>
      <c r="U77" s="285" t="s">
        <v>75</v>
      </c>
      <c r="V77" s="285" t="s">
        <v>951</v>
      </c>
      <c r="W77" s="285">
        <v>68</v>
      </c>
      <c r="X77" s="296" t="s">
        <v>71</v>
      </c>
      <c r="Y77" s="296"/>
      <c r="Z77" s="285"/>
      <c r="AA77" s="285"/>
      <c r="AB77" s="285"/>
      <c r="AC77" s="285">
        <v>60</v>
      </c>
      <c r="AD77" s="296"/>
      <c r="AE77" s="285" t="s">
        <v>967</v>
      </c>
      <c r="AF77" s="285" t="s">
        <v>95</v>
      </c>
      <c r="AG77" s="285"/>
      <c r="AH77" s="285">
        <v>20</v>
      </c>
      <c r="AI77" s="296" t="s">
        <v>79</v>
      </c>
      <c r="AJ77" s="285" t="s">
        <v>968</v>
      </c>
      <c r="AK77" s="297">
        <v>0.87</v>
      </c>
      <c r="AL77" s="285">
        <v>0.999</v>
      </c>
      <c r="AM77" s="297"/>
      <c r="AN77" s="285"/>
      <c r="AO77" s="285"/>
      <c r="AP77" s="285"/>
      <c r="AQ77" s="297"/>
      <c r="AR77" s="297"/>
      <c r="AS77" s="285"/>
      <c r="AT77" s="285" t="s">
        <v>969</v>
      </c>
      <c r="AU77" s="285"/>
      <c r="AV77" s="287"/>
      <c r="AW77" s="302" t="s">
        <v>970</v>
      </c>
      <c r="AX77" s="302" t="s">
        <v>1866</v>
      </c>
      <c r="AY77" s="285" t="s">
        <v>1868</v>
      </c>
      <c r="AZ77" s="261"/>
      <c r="BA77" s="237" t="s">
        <v>972</v>
      </c>
      <c r="BB77" s="251"/>
    </row>
    <row r="78" spans="1:54" ht="115.2">
      <c r="A78" s="285" t="s">
        <v>974</v>
      </c>
      <c r="B78" s="285">
        <v>2020</v>
      </c>
      <c r="C78" s="288" t="s">
        <v>157</v>
      </c>
      <c r="D78" s="285" t="s">
        <v>62</v>
      </c>
      <c r="E78" s="285" t="s">
        <v>521</v>
      </c>
      <c r="F78" s="285" t="s">
        <v>522</v>
      </c>
      <c r="G78" s="286" t="s">
        <v>523</v>
      </c>
      <c r="H78" s="285" t="s">
        <v>975</v>
      </c>
      <c r="I78" s="285" t="s">
        <v>976</v>
      </c>
      <c r="J78" s="285" t="s">
        <v>977</v>
      </c>
      <c r="K78" s="287" t="s">
        <v>69</v>
      </c>
      <c r="L78" s="285" t="s">
        <v>1826</v>
      </c>
      <c r="M78" s="285" t="s">
        <v>1826</v>
      </c>
      <c r="N78" s="285" t="s">
        <v>72</v>
      </c>
      <c r="O78" s="285" t="s">
        <v>1826</v>
      </c>
      <c r="P78" s="285" t="s">
        <v>164</v>
      </c>
      <c r="Q78" s="285" t="s">
        <v>1672</v>
      </c>
      <c r="R78" s="290"/>
      <c r="S78" s="288" t="s">
        <v>978</v>
      </c>
      <c r="T78" s="288" t="s">
        <v>979</v>
      </c>
      <c r="U78" s="288" t="s">
        <v>95</v>
      </c>
      <c r="V78" s="288" t="s">
        <v>980</v>
      </c>
      <c r="W78" s="288" t="s">
        <v>981</v>
      </c>
      <c r="X78" s="290" t="s">
        <v>71</v>
      </c>
      <c r="Y78" s="290"/>
      <c r="Z78" s="288"/>
      <c r="AA78" s="288"/>
      <c r="AB78" s="288"/>
      <c r="AC78" s="288" t="s">
        <v>982</v>
      </c>
      <c r="AD78" s="290"/>
      <c r="AE78" s="288"/>
      <c r="AF78" s="288"/>
      <c r="AG78" s="288"/>
      <c r="AH78" s="288"/>
      <c r="AI78" s="290" t="s">
        <v>983</v>
      </c>
      <c r="AJ78" s="292">
        <v>0.72829999999999995</v>
      </c>
      <c r="AK78" s="292">
        <v>0.94399999999999995</v>
      </c>
      <c r="AL78" s="288"/>
      <c r="AM78" s="292"/>
      <c r="AN78" s="288"/>
      <c r="AO78" s="288" t="s">
        <v>984</v>
      </c>
      <c r="AP78" s="288"/>
      <c r="AQ78" s="292"/>
      <c r="AR78" s="292"/>
      <c r="AS78" s="292">
        <v>0.94040000000000001</v>
      </c>
      <c r="AT78" s="288"/>
      <c r="AU78" s="288"/>
      <c r="AV78" s="293"/>
      <c r="AW78" s="302" t="s">
        <v>615</v>
      </c>
      <c r="AX78" s="302" t="s">
        <v>615</v>
      </c>
      <c r="AY78" s="285" t="s">
        <v>1867</v>
      </c>
      <c r="AZ78" s="261"/>
      <c r="BA78" s="237" t="s">
        <v>985</v>
      </c>
      <c r="BB78" s="251"/>
    </row>
    <row r="79" spans="1:54" ht="28.8">
      <c r="A79" s="324" t="s">
        <v>987</v>
      </c>
      <c r="B79" s="324">
        <v>2023</v>
      </c>
      <c r="C79" s="326" t="s">
        <v>988</v>
      </c>
      <c r="D79" s="324" t="s">
        <v>417</v>
      </c>
      <c r="E79" s="324" t="s">
        <v>418</v>
      </c>
      <c r="F79" s="324" t="s">
        <v>160</v>
      </c>
      <c r="G79" s="322" t="s">
        <v>989</v>
      </c>
      <c r="H79" s="324" t="s">
        <v>990</v>
      </c>
      <c r="I79" s="324" t="s">
        <v>66</v>
      </c>
      <c r="J79" s="299" t="s">
        <v>68</v>
      </c>
      <c r="K79" s="328" t="s">
        <v>117</v>
      </c>
      <c r="L79" s="324" t="s">
        <v>71</v>
      </c>
      <c r="M79" s="324" t="s">
        <v>70</v>
      </c>
      <c r="N79" s="324" t="s">
        <v>72</v>
      </c>
      <c r="O79" s="326" t="s">
        <v>991</v>
      </c>
      <c r="P79" s="324" t="s">
        <v>118</v>
      </c>
      <c r="Q79" s="324" t="s">
        <v>992</v>
      </c>
      <c r="R79" s="291"/>
      <c r="S79" s="284" t="s">
        <v>993</v>
      </c>
      <c r="T79" s="284">
        <v>78</v>
      </c>
      <c r="U79" s="284" t="s">
        <v>75</v>
      </c>
      <c r="V79" s="284" t="s">
        <v>994</v>
      </c>
      <c r="W79" s="284">
        <v>44</v>
      </c>
      <c r="X79" s="291" t="s">
        <v>71</v>
      </c>
      <c r="Y79" s="291"/>
      <c r="Z79" s="284"/>
      <c r="AA79" s="284"/>
      <c r="AB79" s="284"/>
      <c r="AC79" s="284">
        <v>10</v>
      </c>
      <c r="AD79" s="291"/>
      <c r="AE79" s="284"/>
      <c r="AF79" s="284"/>
      <c r="AG79" s="284"/>
      <c r="AH79" s="284">
        <v>24</v>
      </c>
      <c r="AI79" s="291" t="s">
        <v>79</v>
      </c>
      <c r="AJ79" s="284">
        <v>0.83</v>
      </c>
      <c r="AK79" s="294"/>
      <c r="AL79" s="284"/>
      <c r="AM79" s="294"/>
      <c r="AN79" s="284">
        <v>0.5</v>
      </c>
      <c r="AO79" s="284"/>
      <c r="AP79" s="284"/>
      <c r="AQ79" s="284">
        <v>0.74</v>
      </c>
      <c r="AR79" s="294"/>
      <c r="AS79" s="284"/>
      <c r="AT79" s="284"/>
      <c r="AU79" s="284"/>
      <c r="AV79" s="295"/>
      <c r="AW79" s="338" t="s">
        <v>995</v>
      </c>
      <c r="AX79" s="338" t="s">
        <v>1869</v>
      </c>
      <c r="AY79" s="324" t="s">
        <v>996</v>
      </c>
      <c r="AZ79" s="348" t="s">
        <v>997</v>
      </c>
      <c r="BA79" s="348" t="s">
        <v>998</v>
      </c>
      <c r="BB79" s="251"/>
    </row>
    <row r="80" spans="1:54" ht="28.8">
      <c r="A80" s="325"/>
      <c r="B80" s="325"/>
      <c r="C80" s="325"/>
      <c r="D80" s="325"/>
      <c r="E80" s="325"/>
      <c r="F80" s="325"/>
      <c r="G80" s="320"/>
      <c r="H80" s="325"/>
      <c r="I80" s="325"/>
      <c r="J80" s="299" t="s">
        <v>104</v>
      </c>
      <c r="K80" s="320"/>
      <c r="L80" s="325"/>
      <c r="M80" s="325"/>
      <c r="N80" s="325"/>
      <c r="O80" s="324"/>
      <c r="P80" s="325"/>
      <c r="Q80" s="325"/>
      <c r="R80" s="300"/>
      <c r="S80" s="299" t="s">
        <v>1000</v>
      </c>
      <c r="T80" s="299">
        <v>74</v>
      </c>
      <c r="U80" s="299" t="s">
        <v>75</v>
      </c>
      <c r="V80" s="299" t="s">
        <v>1001</v>
      </c>
      <c r="W80" s="299" t="s">
        <v>481</v>
      </c>
      <c r="X80" s="300" t="s">
        <v>71</v>
      </c>
      <c r="Y80" s="300"/>
      <c r="Z80" s="299"/>
      <c r="AA80" s="299"/>
      <c r="AB80" s="299"/>
      <c r="AC80" s="299"/>
      <c r="AD80" s="300"/>
      <c r="AE80" s="299"/>
      <c r="AF80" s="299"/>
      <c r="AG80" s="299"/>
      <c r="AH80" s="299" t="s">
        <v>481</v>
      </c>
      <c r="AI80" s="300" t="s">
        <v>79</v>
      </c>
      <c r="AJ80" s="299">
        <v>0.9</v>
      </c>
      <c r="AK80" s="301"/>
      <c r="AL80" s="299"/>
      <c r="AM80" s="301"/>
      <c r="AN80" s="299">
        <v>0.9</v>
      </c>
      <c r="AO80" s="299"/>
      <c r="AP80" s="299"/>
      <c r="AQ80" s="299">
        <v>0.84</v>
      </c>
      <c r="AR80" s="301"/>
      <c r="AS80" s="299"/>
      <c r="AT80" s="299"/>
      <c r="AU80" s="299"/>
      <c r="AV80" s="298"/>
      <c r="AW80" s="310"/>
      <c r="AX80" s="310"/>
      <c r="AY80" s="325"/>
      <c r="AZ80" s="349"/>
      <c r="BA80" s="349"/>
      <c r="BB80" s="251"/>
    </row>
    <row r="81" spans="1:54" ht="43.2">
      <c r="A81" s="325"/>
      <c r="B81" s="325"/>
      <c r="C81" s="325"/>
      <c r="D81" s="325"/>
      <c r="E81" s="325"/>
      <c r="F81" s="325"/>
      <c r="G81" s="320"/>
      <c r="H81" s="325"/>
      <c r="I81" s="325"/>
      <c r="J81" s="299" t="s">
        <v>68</v>
      </c>
      <c r="K81" s="320"/>
      <c r="L81" s="325"/>
      <c r="M81" s="325"/>
      <c r="N81" s="325"/>
      <c r="O81" s="324"/>
      <c r="P81" s="325"/>
      <c r="Q81" s="325"/>
      <c r="R81" s="300"/>
      <c r="S81" s="299" t="s">
        <v>993</v>
      </c>
      <c r="T81" s="299">
        <v>78</v>
      </c>
      <c r="U81" s="299" t="s">
        <v>75</v>
      </c>
      <c r="V81" s="299" t="s">
        <v>994</v>
      </c>
      <c r="W81" s="299">
        <v>78</v>
      </c>
      <c r="X81" s="300" t="s">
        <v>70</v>
      </c>
      <c r="Y81" s="300"/>
      <c r="Z81" s="299"/>
      <c r="AA81" s="299"/>
      <c r="AB81" s="299"/>
      <c r="AC81" s="299"/>
      <c r="AD81" s="300"/>
      <c r="AE81" s="299" t="s">
        <v>1002</v>
      </c>
      <c r="AF81" s="299" t="s">
        <v>75</v>
      </c>
      <c r="AG81" s="299" t="s">
        <v>1003</v>
      </c>
      <c r="AH81" s="299">
        <v>135</v>
      </c>
      <c r="AI81" s="300" t="s">
        <v>79</v>
      </c>
      <c r="AJ81" s="299">
        <v>0.82</v>
      </c>
      <c r="AK81" s="301"/>
      <c r="AL81" s="299"/>
      <c r="AM81" s="301"/>
      <c r="AN81" s="299">
        <v>3.1</v>
      </c>
      <c r="AO81" s="299"/>
      <c r="AP81" s="299"/>
      <c r="AQ81" s="299">
        <v>0.62</v>
      </c>
      <c r="AR81" s="301"/>
      <c r="AS81" s="299"/>
      <c r="AT81" s="299"/>
      <c r="AU81" s="299"/>
      <c r="AV81" s="298"/>
      <c r="AW81" s="310"/>
      <c r="AX81" s="310"/>
      <c r="AY81" s="325"/>
      <c r="AZ81" s="349"/>
      <c r="BA81" s="349"/>
      <c r="BB81" s="251"/>
    </row>
    <row r="82" spans="1:54" ht="28.8">
      <c r="A82" s="325"/>
      <c r="B82" s="325"/>
      <c r="C82" s="325"/>
      <c r="D82" s="325"/>
      <c r="E82" s="325"/>
      <c r="F82" s="325"/>
      <c r="G82" s="320"/>
      <c r="H82" s="325"/>
      <c r="I82" s="325"/>
      <c r="J82" s="299" t="s">
        <v>68</v>
      </c>
      <c r="K82" s="320"/>
      <c r="L82" s="325"/>
      <c r="M82" s="325"/>
      <c r="N82" s="325"/>
      <c r="O82" s="324"/>
      <c r="P82" s="325"/>
      <c r="Q82" s="325"/>
      <c r="R82" s="300"/>
      <c r="S82" s="299" t="s">
        <v>993</v>
      </c>
      <c r="T82" s="299">
        <v>78</v>
      </c>
      <c r="U82" s="299" t="s">
        <v>75</v>
      </c>
      <c r="V82" s="299" t="s">
        <v>994</v>
      </c>
      <c r="W82" s="299">
        <v>78</v>
      </c>
      <c r="X82" s="300" t="s">
        <v>70</v>
      </c>
      <c r="Y82" s="300"/>
      <c r="Z82" s="299"/>
      <c r="AA82" s="299"/>
      <c r="AB82" s="299"/>
      <c r="AC82" s="299"/>
      <c r="AD82" s="300"/>
      <c r="AE82" s="299" t="s">
        <v>1004</v>
      </c>
      <c r="AF82" s="299" t="s">
        <v>1005</v>
      </c>
      <c r="AG82" s="299" t="s">
        <v>1005</v>
      </c>
      <c r="AH82" s="299">
        <v>20</v>
      </c>
      <c r="AI82" s="300" t="s">
        <v>79</v>
      </c>
      <c r="AJ82" s="299">
        <v>0.87</v>
      </c>
      <c r="AK82" s="301"/>
      <c r="AL82" s="299"/>
      <c r="AM82" s="301"/>
      <c r="AN82" s="299">
        <v>0.5</v>
      </c>
      <c r="AO82" s="299"/>
      <c r="AP82" s="299"/>
      <c r="AQ82" s="299">
        <v>0.89</v>
      </c>
      <c r="AR82" s="301"/>
      <c r="AS82" s="299"/>
      <c r="AT82" s="299"/>
      <c r="AU82" s="299"/>
      <c r="AV82" s="298"/>
      <c r="AW82" s="310"/>
      <c r="AX82" s="310"/>
      <c r="AY82" s="325"/>
      <c r="AZ82" s="349"/>
      <c r="BA82" s="349"/>
      <c r="BB82" s="251"/>
    </row>
    <row r="83" spans="1:54" ht="43.2">
      <c r="A83" s="314"/>
      <c r="B83" s="314"/>
      <c r="C83" s="314"/>
      <c r="D83" s="314"/>
      <c r="E83" s="314"/>
      <c r="F83" s="314"/>
      <c r="G83" s="321"/>
      <c r="H83" s="314"/>
      <c r="I83" s="314"/>
      <c r="J83" s="285" t="s">
        <v>1810</v>
      </c>
      <c r="K83" s="321"/>
      <c r="L83" s="314"/>
      <c r="M83" s="314"/>
      <c r="N83" s="314"/>
      <c r="O83" s="327"/>
      <c r="P83" s="314"/>
      <c r="Q83" s="314"/>
      <c r="R83" s="296"/>
      <c r="S83" s="285" t="s">
        <v>993</v>
      </c>
      <c r="T83" s="285">
        <v>78</v>
      </c>
      <c r="U83" s="285" t="s">
        <v>75</v>
      </c>
      <c r="V83" s="285" t="s">
        <v>994</v>
      </c>
      <c r="W83" s="285">
        <v>78</v>
      </c>
      <c r="X83" s="296" t="s">
        <v>70</v>
      </c>
      <c r="Y83" s="296"/>
      <c r="Z83" s="285"/>
      <c r="AA83" s="285"/>
      <c r="AB83" s="285"/>
      <c r="AC83" s="285"/>
      <c r="AD83" s="296"/>
      <c r="AE83" s="285" t="s">
        <v>1000</v>
      </c>
      <c r="AF83" s="285" t="s">
        <v>75</v>
      </c>
      <c r="AG83" s="285" t="s">
        <v>1001</v>
      </c>
      <c r="AH83" s="285">
        <v>74</v>
      </c>
      <c r="AI83" s="296" t="s">
        <v>79</v>
      </c>
      <c r="AJ83" s="285">
        <v>0.81</v>
      </c>
      <c r="AK83" s="297"/>
      <c r="AL83" s="285"/>
      <c r="AM83" s="297"/>
      <c r="AN83" s="285">
        <v>2</v>
      </c>
      <c r="AO83" s="285"/>
      <c r="AP83" s="285"/>
      <c r="AQ83" s="285">
        <v>0.71</v>
      </c>
      <c r="AR83" s="297"/>
      <c r="AS83" s="285"/>
      <c r="AT83" s="285"/>
      <c r="AU83" s="285"/>
      <c r="AV83" s="287"/>
      <c r="AW83" s="311"/>
      <c r="AX83" s="311"/>
      <c r="AY83" s="314"/>
      <c r="AZ83" s="350"/>
      <c r="BA83" s="350"/>
      <c r="BB83" s="251"/>
    </row>
    <row r="84" spans="1:54" ht="43.2">
      <c r="A84" s="231" t="s">
        <v>1008</v>
      </c>
      <c r="B84" s="231">
        <v>2020</v>
      </c>
      <c r="C84" s="231" t="s">
        <v>157</v>
      </c>
      <c r="D84" s="231" t="s">
        <v>1009</v>
      </c>
      <c r="E84" s="231" t="s">
        <v>1010</v>
      </c>
      <c r="F84" s="231" t="s">
        <v>1011</v>
      </c>
      <c r="G84" s="286" t="s">
        <v>1012</v>
      </c>
      <c r="H84" s="231" t="s">
        <v>1013</v>
      </c>
      <c r="I84" s="231" t="s">
        <v>246</v>
      </c>
      <c r="J84" s="231" t="s">
        <v>1637</v>
      </c>
      <c r="K84" s="228" t="s">
        <v>69</v>
      </c>
      <c r="L84" s="231" t="s">
        <v>71</v>
      </c>
      <c r="M84" s="231" t="s">
        <v>70</v>
      </c>
      <c r="N84" s="231" t="s">
        <v>72</v>
      </c>
      <c r="O84" s="231" t="s">
        <v>1015</v>
      </c>
      <c r="P84" s="231" t="s">
        <v>118</v>
      </c>
      <c r="Q84" s="231" t="s">
        <v>1870</v>
      </c>
      <c r="R84" s="219"/>
      <c r="S84" s="221" t="s">
        <v>1016</v>
      </c>
      <c r="T84" s="221">
        <v>2202</v>
      </c>
      <c r="U84" s="221" t="s">
        <v>75</v>
      </c>
      <c r="V84" s="221" t="s">
        <v>1017</v>
      </c>
      <c r="W84" s="221">
        <v>1000</v>
      </c>
      <c r="X84" s="219" t="s">
        <v>71</v>
      </c>
      <c r="Y84" s="219"/>
      <c r="Z84" s="221"/>
      <c r="AA84" s="221"/>
      <c r="AB84" s="221"/>
      <c r="AC84" s="221">
        <v>202</v>
      </c>
      <c r="AD84" s="219"/>
      <c r="AE84" s="221"/>
      <c r="AF84" s="221"/>
      <c r="AG84" s="221"/>
      <c r="AH84" s="221">
        <v>1000</v>
      </c>
      <c r="AI84" s="219" t="s">
        <v>79</v>
      </c>
      <c r="AJ84" s="221"/>
      <c r="AK84" s="221" t="s">
        <v>1018</v>
      </c>
      <c r="AL84" s="221"/>
      <c r="AM84" s="239"/>
      <c r="AN84" s="221" t="s">
        <v>1019</v>
      </c>
      <c r="AO84" s="221"/>
      <c r="AP84" s="221"/>
      <c r="AQ84" s="239"/>
      <c r="AR84" s="239"/>
      <c r="AS84" s="221"/>
      <c r="AT84" s="221" t="s">
        <v>1020</v>
      </c>
      <c r="AU84" s="221"/>
      <c r="AV84" s="218"/>
      <c r="AW84" s="225" t="s">
        <v>847</v>
      </c>
      <c r="AX84" s="225" t="s">
        <v>847</v>
      </c>
      <c r="AY84" s="231"/>
      <c r="AZ84" s="231"/>
      <c r="BA84" s="237" t="s">
        <v>1022</v>
      </c>
      <c r="BB84" s="212"/>
    </row>
    <row r="85" spans="1:54" ht="57.6">
      <c r="A85" s="231" t="s">
        <v>1024</v>
      </c>
      <c r="B85" s="231">
        <v>2022</v>
      </c>
      <c r="C85" s="231" t="s">
        <v>1025</v>
      </c>
      <c r="D85" s="231" t="s">
        <v>1026</v>
      </c>
      <c r="E85" s="231" t="s">
        <v>1027</v>
      </c>
      <c r="F85" s="231" t="s">
        <v>89</v>
      </c>
      <c r="G85" s="286" t="s">
        <v>1028</v>
      </c>
      <c r="H85" s="231"/>
      <c r="I85" s="231" t="s">
        <v>66</v>
      </c>
      <c r="J85" s="231" t="s">
        <v>68</v>
      </c>
      <c r="K85" s="228" t="s">
        <v>69</v>
      </c>
      <c r="L85" s="231" t="s">
        <v>71</v>
      </c>
      <c r="M85" s="231" t="s">
        <v>70</v>
      </c>
      <c r="N85" s="231" t="s">
        <v>72</v>
      </c>
      <c r="O85" s="231" t="s">
        <v>1826</v>
      </c>
      <c r="P85" s="231" t="s">
        <v>1029</v>
      </c>
      <c r="Q85" s="231" t="s">
        <v>1030</v>
      </c>
      <c r="R85" s="236" t="s">
        <v>1031</v>
      </c>
      <c r="S85" s="231" t="s">
        <v>1032</v>
      </c>
      <c r="T85" s="231">
        <v>1615</v>
      </c>
      <c r="U85" s="231" t="s">
        <v>95</v>
      </c>
      <c r="V85" s="231" t="s">
        <v>1033</v>
      </c>
      <c r="W85" s="231">
        <v>1285</v>
      </c>
      <c r="X85" s="236" t="s">
        <v>70</v>
      </c>
      <c r="Y85" s="236"/>
      <c r="Z85" s="231"/>
      <c r="AA85" s="231"/>
      <c r="AB85" s="231"/>
      <c r="AC85" s="231">
        <v>330</v>
      </c>
      <c r="AD85" s="236"/>
      <c r="AE85" s="231" t="s">
        <v>1034</v>
      </c>
      <c r="AF85" s="231" t="s">
        <v>95</v>
      </c>
      <c r="AG85" s="231" t="s">
        <v>1035</v>
      </c>
      <c r="AH85" s="231">
        <v>72</v>
      </c>
      <c r="AI85" s="236" t="s">
        <v>79</v>
      </c>
      <c r="AJ85" s="231">
        <v>0.72</v>
      </c>
      <c r="AK85" s="231">
        <v>0.85199999999999998</v>
      </c>
      <c r="AL85" s="231" t="s">
        <v>1036</v>
      </c>
      <c r="AM85" s="266"/>
      <c r="AN85" s="231"/>
      <c r="AO85" s="231"/>
      <c r="AP85" s="231"/>
      <c r="AQ85" s="231">
        <v>0.751</v>
      </c>
      <c r="AR85" s="266"/>
      <c r="AS85" s="266">
        <v>0.93300000000000005</v>
      </c>
      <c r="AT85" s="231" t="s">
        <v>1037</v>
      </c>
      <c r="AU85" s="231" t="s">
        <v>1038</v>
      </c>
      <c r="AV85" s="228"/>
      <c r="AW85" s="235" t="s">
        <v>1039</v>
      </c>
      <c r="AX85" s="235" t="s">
        <v>1873</v>
      </c>
      <c r="AY85" s="231" t="s">
        <v>1040</v>
      </c>
      <c r="AZ85" s="231"/>
      <c r="BA85" s="237" t="s">
        <v>1041</v>
      </c>
      <c r="BB85" s="212"/>
    </row>
    <row r="86" spans="1:54" ht="57.6">
      <c r="A86" s="231" t="s">
        <v>1042</v>
      </c>
      <c r="B86" s="231">
        <v>2014</v>
      </c>
      <c r="C86" s="231" t="s">
        <v>1043</v>
      </c>
      <c r="D86" s="231" t="s">
        <v>139</v>
      </c>
      <c r="E86" s="231" t="s">
        <v>1044</v>
      </c>
      <c r="F86" s="231" t="s">
        <v>1045</v>
      </c>
      <c r="G86" s="286" t="s">
        <v>1046</v>
      </c>
      <c r="H86" s="231"/>
      <c r="I86" s="231" t="s">
        <v>115</v>
      </c>
      <c r="J86" s="231" t="s">
        <v>144</v>
      </c>
      <c r="K86" s="228" t="s">
        <v>69</v>
      </c>
      <c r="L86" s="231" t="s">
        <v>71</v>
      </c>
      <c r="M86" s="231" t="s">
        <v>70</v>
      </c>
      <c r="N86" s="231" t="s">
        <v>1871</v>
      </c>
      <c r="O86" s="231" t="s">
        <v>1047</v>
      </c>
      <c r="P86" s="231" t="s">
        <v>164</v>
      </c>
      <c r="Q86" s="231" t="s">
        <v>1872</v>
      </c>
      <c r="R86" s="236"/>
      <c r="S86" s="231"/>
      <c r="T86" s="231"/>
      <c r="U86" s="231"/>
      <c r="V86" s="231"/>
      <c r="W86" s="231"/>
      <c r="X86" s="236" t="s">
        <v>392</v>
      </c>
      <c r="Y86" s="236"/>
      <c r="Z86" s="231" t="s">
        <v>1049</v>
      </c>
      <c r="AA86" s="231" t="s">
        <v>75</v>
      </c>
      <c r="AB86" s="231" t="s">
        <v>1050</v>
      </c>
      <c r="AC86" s="231">
        <v>82</v>
      </c>
      <c r="AD86" s="236"/>
      <c r="AE86" s="231"/>
      <c r="AF86" s="231"/>
      <c r="AG86" s="231"/>
      <c r="AH86" s="231"/>
      <c r="AI86" s="236" t="s">
        <v>79</v>
      </c>
      <c r="AJ86" s="231" t="s">
        <v>1051</v>
      </c>
      <c r="AK86" s="231"/>
      <c r="AL86" s="231"/>
      <c r="AM86" s="266"/>
      <c r="AN86" s="231"/>
      <c r="AO86" s="231"/>
      <c r="AP86" s="231"/>
      <c r="AQ86" s="231"/>
      <c r="AR86" s="266"/>
      <c r="AS86" s="266"/>
      <c r="AT86" s="231" t="s">
        <v>1052</v>
      </c>
      <c r="AU86" s="231"/>
      <c r="AV86" s="228"/>
      <c r="AW86" s="235" t="s">
        <v>1053</v>
      </c>
      <c r="AX86" s="235" t="s">
        <v>1874</v>
      </c>
      <c r="AY86" s="231" t="s">
        <v>1054</v>
      </c>
      <c r="AZ86" s="231"/>
      <c r="BA86" s="237" t="s">
        <v>1055</v>
      </c>
      <c r="BB86" s="212"/>
    </row>
    <row r="87" spans="1:54" ht="43.2">
      <c r="A87" s="231" t="s">
        <v>1057</v>
      </c>
      <c r="B87" s="231">
        <v>2021</v>
      </c>
      <c r="C87" s="231" t="s">
        <v>416</v>
      </c>
      <c r="D87" s="231" t="s">
        <v>310</v>
      </c>
      <c r="E87" s="231" t="s">
        <v>1058</v>
      </c>
      <c r="F87" s="231" t="s">
        <v>1059</v>
      </c>
      <c r="G87" s="286" t="s">
        <v>1060</v>
      </c>
      <c r="H87" s="231" t="s">
        <v>1061</v>
      </c>
      <c r="I87" s="231" t="s">
        <v>115</v>
      </c>
      <c r="J87" s="231" t="s">
        <v>525</v>
      </c>
      <c r="K87" s="228" t="s">
        <v>117</v>
      </c>
      <c r="L87" s="231" t="s">
        <v>71</v>
      </c>
      <c r="M87" s="231" t="s">
        <v>70</v>
      </c>
      <c r="N87" s="231" t="s">
        <v>72</v>
      </c>
      <c r="O87" s="231" t="s">
        <v>1062</v>
      </c>
      <c r="P87" s="231" t="s">
        <v>164</v>
      </c>
      <c r="Q87" s="231" t="s">
        <v>1063</v>
      </c>
      <c r="R87" s="206"/>
      <c r="S87" s="196" t="s">
        <v>1064</v>
      </c>
      <c r="T87" s="196">
        <v>60</v>
      </c>
      <c r="U87" s="196" t="s">
        <v>95</v>
      </c>
      <c r="V87" s="196" t="s">
        <v>147</v>
      </c>
      <c r="W87" s="196">
        <v>40</v>
      </c>
      <c r="X87" s="206" t="s">
        <v>71</v>
      </c>
      <c r="Y87" s="206"/>
      <c r="Z87" s="196" t="s">
        <v>1065</v>
      </c>
      <c r="AA87" s="196"/>
      <c r="AB87" s="196"/>
      <c r="AC87" s="196">
        <v>20</v>
      </c>
      <c r="AD87" s="206"/>
      <c r="AE87" s="196"/>
      <c r="AF87" s="196"/>
      <c r="AG87" s="196"/>
      <c r="AH87" s="196"/>
      <c r="AI87" s="206" t="s">
        <v>79</v>
      </c>
      <c r="AJ87" s="196">
        <v>0.81</v>
      </c>
      <c r="AK87" s="196">
        <v>0.82</v>
      </c>
      <c r="AL87" s="196"/>
      <c r="AM87" s="238"/>
      <c r="AN87" s="196"/>
      <c r="AO87" s="196">
        <v>5.63</v>
      </c>
      <c r="AP87" s="196">
        <v>18.579999999999998</v>
      </c>
      <c r="AQ87" s="196"/>
      <c r="AR87" s="196">
        <v>0.79</v>
      </c>
      <c r="AS87" s="238"/>
      <c r="AT87" s="196"/>
      <c r="AU87" s="196"/>
      <c r="AV87" s="195"/>
      <c r="AW87" s="202" t="s">
        <v>203</v>
      </c>
      <c r="AX87" s="202" t="s">
        <v>203</v>
      </c>
      <c r="AY87" s="231"/>
      <c r="AZ87" s="237" t="s">
        <v>1066</v>
      </c>
      <c r="BA87" s="237" t="s">
        <v>1067</v>
      </c>
      <c r="BB87" s="212"/>
    </row>
    <row r="88" spans="1:54" ht="57.6">
      <c r="A88" s="315" t="s">
        <v>1069</v>
      </c>
      <c r="B88" s="315">
        <v>2021</v>
      </c>
      <c r="C88" s="315" t="s">
        <v>109</v>
      </c>
      <c r="D88" s="315" t="s">
        <v>1070</v>
      </c>
      <c r="E88" s="315" t="s">
        <v>1071</v>
      </c>
      <c r="F88" s="315" t="s">
        <v>89</v>
      </c>
      <c r="G88" s="322" t="s">
        <v>1072</v>
      </c>
      <c r="H88" s="315" t="s">
        <v>1679</v>
      </c>
      <c r="I88" s="315" t="s">
        <v>115</v>
      </c>
      <c r="J88" s="315" t="s">
        <v>525</v>
      </c>
      <c r="K88" s="323" t="s">
        <v>117</v>
      </c>
      <c r="L88" s="315" t="s">
        <v>71</v>
      </c>
      <c r="M88" s="315" t="s">
        <v>70</v>
      </c>
      <c r="N88" s="315" t="s">
        <v>72</v>
      </c>
      <c r="O88" s="315" t="s">
        <v>1074</v>
      </c>
      <c r="P88" s="315" t="s">
        <v>118</v>
      </c>
      <c r="Q88" s="315" t="s">
        <v>1075</v>
      </c>
      <c r="R88" s="206"/>
      <c r="S88" s="196" t="s">
        <v>1064</v>
      </c>
      <c r="T88" s="196">
        <v>60</v>
      </c>
      <c r="U88" s="196" t="s">
        <v>95</v>
      </c>
      <c r="V88" s="196" t="s">
        <v>147</v>
      </c>
      <c r="W88" s="195">
        <v>60</v>
      </c>
      <c r="X88" s="196" t="s">
        <v>70</v>
      </c>
      <c r="Y88" s="206"/>
      <c r="Z88" s="196" t="s">
        <v>1076</v>
      </c>
      <c r="AA88" s="196" t="s">
        <v>95</v>
      </c>
      <c r="AB88" s="196" t="s">
        <v>1077</v>
      </c>
      <c r="AC88" s="195">
        <v>40</v>
      </c>
      <c r="AD88" s="206"/>
      <c r="AE88" s="196"/>
      <c r="AF88" s="196"/>
      <c r="AG88" s="196"/>
      <c r="AH88" s="195"/>
      <c r="AI88" s="196" t="s">
        <v>79</v>
      </c>
      <c r="AJ88" s="196" t="s">
        <v>1078</v>
      </c>
      <c r="AK88" s="196" t="s">
        <v>1079</v>
      </c>
      <c r="AL88" s="196"/>
      <c r="AM88" s="238"/>
      <c r="AN88" s="196"/>
      <c r="AO88" s="196" t="s">
        <v>1080</v>
      </c>
      <c r="AP88" s="196" t="s">
        <v>1081</v>
      </c>
      <c r="AQ88" s="196" t="s">
        <v>1082</v>
      </c>
      <c r="AR88" s="196"/>
      <c r="AS88" s="238"/>
      <c r="AT88" s="196"/>
      <c r="AU88" s="196"/>
      <c r="AV88" s="195"/>
      <c r="AW88" s="309" t="s">
        <v>1083</v>
      </c>
      <c r="AX88" s="309" t="s">
        <v>1083</v>
      </c>
      <c r="AY88" s="315" t="s">
        <v>1084</v>
      </c>
      <c r="AZ88" s="348" t="s">
        <v>1085</v>
      </c>
      <c r="BA88" s="348" t="s">
        <v>1086</v>
      </c>
      <c r="BB88" s="212"/>
    </row>
    <row r="89" spans="1:54" ht="28.8">
      <c r="A89" s="313"/>
      <c r="B89" s="313"/>
      <c r="C89" s="313"/>
      <c r="D89" s="313"/>
      <c r="E89" s="313"/>
      <c r="F89" s="313"/>
      <c r="G89" s="320"/>
      <c r="H89" s="313"/>
      <c r="I89" s="313"/>
      <c r="J89" s="313"/>
      <c r="K89" s="320"/>
      <c r="L89" s="313"/>
      <c r="M89" s="313"/>
      <c r="N89" s="313"/>
      <c r="O89" s="312"/>
      <c r="P89" s="313"/>
      <c r="Q89" s="313"/>
      <c r="R89" s="273"/>
      <c r="S89" s="212" t="s">
        <v>1064</v>
      </c>
      <c r="T89" s="212">
        <v>60</v>
      </c>
      <c r="U89" s="212" t="s">
        <v>95</v>
      </c>
      <c r="V89" s="212" t="s">
        <v>147</v>
      </c>
      <c r="W89" s="209" t="s">
        <v>481</v>
      </c>
      <c r="X89" s="212" t="s">
        <v>71</v>
      </c>
      <c r="Y89" s="273"/>
      <c r="Z89" s="212"/>
      <c r="AA89" s="212"/>
      <c r="AB89" s="212"/>
      <c r="AC89" s="209" t="s">
        <v>481</v>
      </c>
      <c r="AD89" s="273"/>
      <c r="AE89" s="212"/>
      <c r="AF89" s="212"/>
      <c r="AG89" s="212"/>
      <c r="AH89" s="209"/>
      <c r="AI89" s="211" t="s">
        <v>79</v>
      </c>
      <c r="AJ89" s="211">
        <v>0.83299999999999996</v>
      </c>
      <c r="AK89" s="211">
        <v>0.81499999999999995</v>
      </c>
      <c r="AL89" s="211"/>
      <c r="AM89" s="211"/>
      <c r="AN89" s="211"/>
      <c r="AO89" s="211">
        <v>5.1890000000000001</v>
      </c>
      <c r="AP89" s="211">
        <v>14.305999999999999</v>
      </c>
      <c r="AQ89" s="211">
        <v>0.85899999999999999</v>
      </c>
      <c r="AR89" s="211"/>
      <c r="AS89" s="211"/>
      <c r="AT89" s="211"/>
      <c r="AU89" s="212"/>
      <c r="AV89" s="274"/>
      <c r="AW89" s="310"/>
      <c r="AX89" s="310"/>
      <c r="AY89" s="313"/>
      <c r="AZ89" s="349"/>
      <c r="BA89" s="349"/>
    </row>
    <row r="90" spans="1:54" ht="57.6">
      <c r="A90" s="313"/>
      <c r="B90" s="313"/>
      <c r="C90" s="313"/>
      <c r="D90" s="313"/>
      <c r="E90" s="313"/>
      <c r="F90" s="313"/>
      <c r="G90" s="320"/>
      <c r="H90" s="313"/>
      <c r="I90" s="313"/>
      <c r="J90" s="313"/>
      <c r="K90" s="320"/>
      <c r="L90" s="313"/>
      <c r="M90" s="313"/>
      <c r="N90" s="313"/>
      <c r="O90" s="312"/>
      <c r="P90" s="313"/>
      <c r="Q90" s="313"/>
      <c r="R90" s="273"/>
      <c r="S90" s="212" t="s">
        <v>1087</v>
      </c>
      <c r="T90" s="212">
        <v>60</v>
      </c>
      <c r="U90" s="212" t="s">
        <v>95</v>
      </c>
      <c r="V90" s="212" t="s">
        <v>1088</v>
      </c>
      <c r="W90" s="209">
        <v>60</v>
      </c>
      <c r="X90" s="212" t="s">
        <v>70</v>
      </c>
      <c r="Y90" s="273"/>
      <c r="Z90" s="275" t="s">
        <v>1076</v>
      </c>
      <c r="AA90" s="275" t="s">
        <v>95</v>
      </c>
      <c r="AB90" s="275" t="s">
        <v>1077</v>
      </c>
      <c r="AC90" s="209">
        <v>40</v>
      </c>
      <c r="AD90" s="273"/>
      <c r="AE90" s="275"/>
      <c r="AF90" s="275"/>
      <c r="AG90" s="275"/>
      <c r="AH90" s="209"/>
      <c r="AI90" s="211" t="s">
        <v>79</v>
      </c>
      <c r="AJ90" s="211" t="s">
        <v>1089</v>
      </c>
      <c r="AK90" s="211" t="s">
        <v>1090</v>
      </c>
      <c r="AL90" s="211"/>
      <c r="AM90" s="211"/>
      <c r="AN90" s="211"/>
      <c r="AO90" s="212" t="s">
        <v>1091</v>
      </c>
      <c r="AP90" s="212" t="s">
        <v>1092</v>
      </c>
      <c r="AQ90" s="212" t="s">
        <v>1093</v>
      </c>
      <c r="AR90" s="211"/>
      <c r="AS90" s="211"/>
      <c r="AT90" s="211"/>
      <c r="AU90" s="212"/>
      <c r="AV90" s="274"/>
      <c r="AW90" s="310"/>
      <c r="AX90" s="310"/>
      <c r="AY90" s="313"/>
      <c r="AZ90" s="349"/>
      <c r="BA90" s="349"/>
    </row>
    <row r="91" spans="1:54" ht="28.8">
      <c r="A91" s="314"/>
      <c r="B91" s="314"/>
      <c r="C91" s="314"/>
      <c r="D91" s="314"/>
      <c r="E91" s="314"/>
      <c r="F91" s="314"/>
      <c r="G91" s="321"/>
      <c r="H91" s="314"/>
      <c r="I91" s="314"/>
      <c r="J91" s="314"/>
      <c r="K91" s="321"/>
      <c r="L91" s="314"/>
      <c r="M91" s="314"/>
      <c r="N91" s="314"/>
      <c r="O91" s="334"/>
      <c r="P91" s="314"/>
      <c r="Q91" s="314"/>
      <c r="R91" s="276"/>
      <c r="S91" s="221" t="s">
        <v>1087</v>
      </c>
      <c r="T91" s="221">
        <v>60</v>
      </c>
      <c r="U91" s="221" t="s">
        <v>95</v>
      </c>
      <c r="V91" s="221" t="s">
        <v>1088</v>
      </c>
      <c r="W91" s="218" t="s">
        <v>481</v>
      </c>
      <c r="X91" s="221" t="s">
        <v>71</v>
      </c>
      <c r="Y91" s="276"/>
      <c r="Z91" s="272"/>
      <c r="AA91" s="272"/>
      <c r="AB91" s="272"/>
      <c r="AC91" s="218" t="s">
        <v>481</v>
      </c>
      <c r="AD91" s="276"/>
      <c r="AE91" s="272"/>
      <c r="AF91" s="272"/>
      <c r="AG91" s="272"/>
      <c r="AH91" s="218"/>
      <c r="AI91" s="220" t="s">
        <v>79</v>
      </c>
      <c r="AJ91" s="220">
        <v>0.78300000000000003</v>
      </c>
      <c r="AK91" s="220">
        <v>0.83399999999999996</v>
      </c>
      <c r="AL91" s="220"/>
      <c r="AM91" s="220"/>
      <c r="AN91" s="220"/>
      <c r="AO91" s="220">
        <v>9.94</v>
      </c>
      <c r="AP91" s="220">
        <v>20.209</v>
      </c>
      <c r="AQ91" s="220">
        <v>0.751</v>
      </c>
      <c r="AR91" s="220"/>
      <c r="AS91" s="220"/>
      <c r="AT91" s="220"/>
      <c r="AU91" s="221"/>
      <c r="AV91" s="277"/>
      <c r="AW91" s="311"/>
      <c r="AX91" s="311"/>
      <c r="AY91" s="314"/>
      <c r="AZ91" s="350"/>
      <c r="BA91" s="350"/>
    </row>
    <row r="92" spans="1:54" ht="57.6">
      <c r="A92" s="231" t="s">
        <v>1095</v>
      </c>
      <c r="B92" s="231">
        <v>2021</v>
      </c>
      <c r="C92" s="231" t="s">
        <v>753</v>
      </c>
      <c r="D92" s="231" t="s">
        <v>1096</v>
      </c>
      <c r="E92" s="231" t="s">
        <v>1097</v>
      </c>
      <c r="F92" s="231" t="s">
        <v>1098</v>
      </c>
      <c r="G92" s="286" t="s">
        <v>1099</v>
      </c>
      <c r="H92" s="231" t="s">
        <v>1100</v>
      </c>
      <c r="I92" s="231" t="s">
        <v>115</v>
      </c>
      <c r="J92" s="231" t="s">
        <v>525</v>
      </c>
      <c r="K92" s="228" t="s">
        <v>69</v>
      </c>
      <c r="L92" s="231" t="s">
        <v>71</v>
      </c>
      <c r="M92" s="231" t="s">
        <v>70</v>
      </c>
      <c r="N92" s="231" t="s">
        <v>72</v>
      </c>
      <c r="O92" s="231" t="s">
        <v>1101</v>
      </c>
      <c r="P92" s="231" t="s">
        <v>164</v>
      </c>
      <c r="Q92" s="231" t="s">
        <v>1875</v>
      </c>
      <c r="R92" s="219"/>
      <c r="S92" s="221" t="s">
        <v>1103</v>
      </c>
      <c r="T92" s="221">
        <v>60</v>
      </c>
      <c r="U92" s="221" t="s">
        <v>95</v>
      </c>
      <c r="V92" s="221" t="s">
        <v>147</v>
      </c>
      <c r="W92" s="221">
        <v>50</v>
      </c>
      <c r="X92" s="236" t="s">
        <v>71</v>
      </c>
      <c r="Y92" s="236"/>
      <c r="Z92" s="231"/>
      <c r="AA92" s="231"/>
      <c r="AB92" s="231"/>
      <c r="AC92" s="221">
        <v>10</v>
      </c>
      <c r="AD92" s="219"/>
      <c r="AE92" s="221"/>
      <c r="AF92" s="221"/>
      <c r="AG92" s="221"/>
      <c r="AH92" s="221"/>
      <c r="AI92" s="236" t="s">
        <v>79</v>
      </c>
      <c r="AJ92" s="231" t="s">
        <v>1104</v>
      </c>
      <c r="AK92" s="231" t="s">
        <v>1105</v>
      </c>
      <c r="AL92" s="231"/>
      <c r="AN92" s="231"/>
      <c r="AO92" s="231" t="s">
        <v>1106</v>
      </c>
      <c r="AP92" s="231"/>
      <c r="AQ92" s="231"/>
      <c r="AR92" s="231" t="s">
        <v>1107</v>
      </c>
      <c r="AS92" s="266"/>
      <c r="AT92" s="231"/>
      <c r="AU92" s="231" t="s">
        <v>1108</v>
      </c>
      <c r="AV92" s="228" t="s">
        <v>1109</v>
      </c>
      <c r="AW92" s="235" t="s">
        <v>1110</v>
      </c>
      <c r="AX92" s="235" t="s">
        <v>1876</v>
      </c>
      <c r="AY92" s="231" t="s">
        <v>1111</v>
      </c>
      <c r="AZ92" s="231"/>
      <c r="BA92" s="237" t="s">
        <v>1112</v>
      </c>
      <c r="BB92" s="212"/>
    </row>
    <row r="93" spans="1:54" ht="72">
      <c r="A93" s="231" t="s">
        <v>1114</v>
      </c>
      <c r="B93" s="231">
        <v>2023</v>
      </c>
      <c r="C93" s="231" t="s">
        <v>109</v>
      </c>
      <c r="D93" s="231" t="s">
        <v>1115</v>
      </c>
      <c r="E93" s="231" t="s">
        <v>1116</v>
      </c>
      <c r="F93" s="231" t="s">
        <v>1117</v>
      </c>
      <c r="G93" s="286" t="s">
        <v>1118</v>
      </c>
      <c r="H93" s="231" t="s">
        <v>1119</v>
      </c>
      <c r="I93" s="231" t="s">
        <v>115</v>
      </c>
      <c r="J93" s="231" t="s">
        <v>1811</v>
      </c>
      <c r="K93" s="228" t="s">
        <v>117</v>
      </c>
      <c r="L93" s="231" t="s">
        <v>71</v>
      </c>
      <c r="M93" s="231" t="s">
        <v>70</v>
      </c>
      <c r="N93" s="231" t="s">
        <v>72</v>
      </c>
      <c r="O93" s="231" t="s">
        <v>1121</v>
      </c>
      <c r="P93" s="231" t="s">
        <v>118</v>
      </c>
      <c r="Q93" s="231" t="s">
        <v>92</v>
      </c>
      <c r="R93" s="236"/>
      <c r="S93" s="231" t="s">
        <v>1122</v>
      </c>
      <c r="T93" s="231">
        <v>110</v>
      </c>
      <c r="U93" s="231" t="s">
        <v>95</v>
      </c>
      <c r="V93" s="231" t="s">
        <v>1123</v>
      </c>
      <c r="W93" s="231">
        <v>110</v>
      </c>
      <c r="X93" s="236" t="s">
        <v>70</v>
      </c>
      <c r="Y93" s="236" t="s">
        <v>1124</v>
      </c>
      <c r="Z93" s="231" t="s">
        <v>1125</v>
      </c>
      <c r="AA93" s="231" t="s">
        <v>95</v>
      </c>
      <c r="AB93" s="231" t="s">
        <v>1126</v>
      </c>
      <c r="AC93" s="231">
        <v>31</v>
      </c>
      <c r="AD93" s="236"/>
      <c r="AE93" s="231"/>
      <c r="AF93" s="231"/>
      <c r="AG93" s="231"/>
      <c r="AH93" s="231"/>
      <c r="AI93" s="236" t="s">
        <v>79</v>
      </c>
      <c r="AJ93" s="231" t="s">
        <v>1127</v>
      </c>
      <c r="AK93" s="231" t="s">
        <v>1128</v>
      </c>
      <c r="AL93" s="231"/>
      <c r="AM93" s="231" t="s">
        <v>1129</v>
      </c>
      <c r="AN93" s="231"/>
      <c r="AO93" s="231" t="s">
        <v>1130</v>
      </c>
      <c r="AP93" s="231"/>
      <c r="AQ93" s="231"/>
      <c r="AR93" s="231"/>
      <c r="AS93" s="266"/>
      <c r="AT93" s="231"/>
      <c r="AU93" s="231"/>
      <c r="AV93" s="228"/>
      <c r="AW93" s="235" t="s">
        <v>1131</v>
      </c>
      <c r="AX93" s="235" t="s">
        <v>1131</v>
      </c>
      <c r="AY93" s="231" t="s">
        <v>1132</v>
      </c>
      <c r="AZ93" s="237" t="s">
        <v>1133</v>
      </c>
      <c r="BA93" s="237" t="s">
        <v>1134</v>
      </c>
      <c r="BB93" s="212"/>
    </row>
    <row r="94" spans="1:54" ht="72">
      <c r="A94" s="231" t="s">
        <v>1136</v>
      </c>
      <c r="B94" s="231">
        <v>2020</v>
      </c>
      <c r="C94" s="231" t="s">
        <v>1137</v>
      </c>
      <c r="D94" s="231" t="s">
        <v>1138</v>
      </c>
      <c r="E94" s="231" t="s">
        <v>1139</v>
      </c>
      <c r="F94" s="231" t="s">
        <v>1140</v>
      </c>
      <c r="G94" s="286" t="s">
        <v>1141</v>
      </c>
      <c r="H94" s="231"/>
      <c r="I94" s="231" t="s">
        <v>115</v>
      </c>
      <c r="J94" s="231" t="s">
        <v>525</v>
      </c>
      <c r="K94" s="228" t="s">
        <v>69</v>
      </c>
      <c r="L94" s="231" t="s">
        <v>71</v>
      </c>
      <c r="M94" s="231" t="s">
        <v>70</v>
      </c>
      <c r="N94" s="231" t="s">
        <v>72</v>
      </c>
      <c r="O94" s="231" t="s">
        <v>1142</v>
      </c>
      <c r="P94" s="231" t="s">
        <v>118</v>
      </c>
      <c r="Q94" s="231" t="s">
        <v>1877</v>
      </c>
      <c r="R94" s="236"/>
      <c r="S94" s="231" t="s">
        <v>187</v>
      </c>
      <c r="T94" s="231">
        <v>60</v>
      </c>
      <c r="U94" s="231" t="s">
        <v>95</v>
      </c>
      <c r="V94" s="221" t="s">
        <v>147</v>
      </c>
      <c r="W94" s="228">
        <v>60</v>
      </c>
      <c r="X94" s="228" t="s">
        <v>70</v>
      </c>
      <c r="Y94" s="231"/>
      <c r="Z94" s="231" t="s">
        <v>1144</v>
      </c>
      <c r="AA94" s="231" t="s">
        <v>95</v>
      </c>
      <c r="AB94" s="221" t="s">
        <v>147</v>
      </c>
      <c r="AC94" s="228">
        <v>90</v>
      </c>
      <c r="AD94" s="231"/>
      <c r="AE94" s="231"/>
      <c r="AF94" s="231"/>
      <c r="AG94" s="221"/>
      <c r="AH94" s="228"/>
      <c r="AI94" s="236" t="s">
        <v>79</v>
      </c>
      <c r="AJ94" s="266">
        <v>0.92020000000000002</v>
      </c>
      <c r="AK94" s="266">
        <v>0.93979999999999997</v>
      </c>
      <c r="AL94" s="266">
        <v>0.90649999999999997</v>
      </c>
      <c r="AM94" s="231"/>
      <c r="AN94" s="231"/>
      <c r="AO94" s="231"/>
      <c r="AP94" s="231"/>
      <c r="AQ94" s="231"/>
      <c r="AR94" s="231"/>
      <c r="AS94" s="231">
        <v>91.78</v>
      </c>
      <c r="AT94" s="231" t="s">
        <v>1145</v>
      </c>
      <c r="AU94" s="231"/>
      <c r="AV94" s="228"/>
      <c r="AW94" s="235" t="s">
        <v>1146</v>
      </c>
      <c r="AX94" s="235" t="s">
        <v>1146</v>
      </c>
      <c r="AY94" s="231" t="s">
        <v>1147</v>
      </c>
      <c r="AZ94" s="231"/>
      <c r="BA94" s="237" t="s">
        <v>1148</v>
      </c>
      <c r="BB94" s="212"/>
    </row>
    <row r="95" spans="1:54" ht="57.6">
      <c r="A95" s="231" t="s">
        <v>1150</v>
      </c>
      <c r="B95" s="231">
        <v>2017</v>
      </c>
      <c r="C95" s="231" t="s">
        <v>1151</v>
      </c>
      <c r="D95" s="231" t="s">
        <v>1152</v>
      </c>
      <c r="E95" s="231" t="s">
        <v>1153</v>
      </c>
      <c r="F95" s="231" t="s">
        <v>1154</v>
      </c>
      <c r="G95" s="286" t="s">
        <v>1155</v>
      </c>
      <c r="H95" s="231"/>
      <c r="I95" s="231" t="s">
        <v>115</v>
      </c>
      <c r="J95" s="231" t="s">
        <v>1156</v>
      </c>
      <c r="K95" s="228" t="s">
        <v>69</v>
      </c>
      <c r="L95" s="231" t="s">
        <v>71</v>
      </c>
      <c r="M95" s="231" t="s">
        <v>70</v>
      </c>
      <c r="N95" s="231" t="s">
        <v>1854</v>
      </c>
      <c r="O95" s="306" t="s">
        <v>1826</v>
      </c>
      <c r="P95" s="306" t="s">
        <v>164</v>
      </c>
      <c r="Q95" s="231" t="s">
        <v>1158</v>
      </c>
      <c r="R95" s="236"/>
      <c r="S95" s="231" t="s">
        <v>1159</v>
      </c>
      <c r="T95" s="231">
        <v>45</v>
      </c>
      <c r="U95" s="231" t="s">
        <v>95</v>
      </c>
      <c r="V95" s="221" t="s">
        <v>1160</v>
      </c>
      <c r="W95" s="228">
        <v>2</v>
      </c>
      <c r="X95" s="228" t="s">
        <v>71</v>
      </c>
      <c r="Y95" s="231"/>
      <c r="Z95" s="231"/>
      <c r="AA95" s="231"/>
      <c r="AB95" s="231"/>
      <c r="AC95" s="228">
        <v>43</v>
      </c>
      <c r="AD95" s="231"/>
      <c r="AE95" s="231"/>
      <c r="AF95" s="231"/>
      <c r="AG95" s="221"/>
      <c r="AH95" s="228"/>
      <c r="AI95" s="236" t="s">
        <v>79</v>
      </c>
      <c r="AJ95" s="231" t="s">
        <v>1879</v>
      </c>
      <c r="AK95" s="231" t="s">
        <v>1878</v>
      </c>
      <c r="AL95" s="231"/>
      <c r="AM95" s="231"/>
      <c r="AN95" s="231"/>
      <c r="AO95" s="231"/>
      <c r="AP95" s="231"/>
      <c r="AQ95" s="231" t="s">
        <v>1880</v>
      </c>
      <c r="AR95" s="231"/>
      <c r="AS95" s="231"/>
      <c r="AT95" s="231" t="s">
        <v>1881</v>
      </c>
      <c r="AU95" s="231"/>
      <c r="AV95" s="228"/>
      <c r="AW95" s="235" t="s">
        <v>1164</v>
      </c>
      <c r="AX95" s="235" t="s">
        <v>1164</v>
      </c>
      <c r="AY95" s="231" t="s">
        <v>1165</v>
      </c>
      <c r="AZ95" s="231"/>
      <c r="BA95" s="237" t="s">
        <v>1166</v>
      </c>
      <c r="BB95" s="212"/>
    </row>
    <row r="96" spans="1:54" ht="57.6">
      <c r="A96" s="231" t="s">
        <v>1167</v>
      </c>
      <c r="B96" s="231">
        <v>2019</v>
      </c>
      <c r="C96" s="231" t="s">
        <v>546</v>
      </c>
      <c r="D96" s="231" t="s">
        <v>1168</v>
      </c>
      <c r="E96" s="231" t="s">
        <v>1169</v>
      </c>
      <c r="F96" s="231" t="s">
        <v>1170</v>
      </c>
      <c r="G96" s="286" t="s">
        <v>1171</v>
      </c>
      <c r="H96" s="231" t="s">
        <v>1172</v>
      </c>
      <c r="I96" s="231" t="s">
        <v>115</v>
      </c>
      <c r="J96" s="231" t="s">
        <v>144</v>
      </c>
      <c r="K96" s="228" t="s">
        <v>69</v>
      </c>
      <c r="L96" s="231" t="s">
        <v>71</v>
      </c>
      <c r="M96" s="231" t="s">
        <v>70</v>
      </c>
      <c r="N96" s="231" t="s">
        <v>215</v>
      </c>
      <c r="O96" s="231" t="s">
        <v>1173</v>
      </c>
      <c r="P96" s="231" t="s">
        <v>164</v>
      </c>
      <c r="Q96" s="231" t="s">
        <v>1885</v>
      </c>
      <c r="R96" s="206"/>
      <c r="S96" s="196" t="s">
        <v>1886</v>
      </c>
      <c r="T96" s="196">
        <v>135</v>
      </c>
      <c r="U96" s="196" t="s">
        <v>75</v>
      </c>
      <c r="V96" s="212" t="s">
        <v>1175</v>
      </c>
      <c r="W96" s="195">
        <v>15</v>
      </c>
      <c r="X96" s="195" t="s">
        <v>71</v>
      </c>
      <c r="Y96" s="196"/>
      <c r="Z96" s="196"/>
      <c r="AA96" s="196"/>
      <c r="AB96" s="196"/>
      <c r="AC96" s="195">
        <v>120</v>
      </c>
      <c r="AD96" s="196"/>
      <c r="AE96" s="196"/>
      <c r="AF96" s="196"/>
      <c r="AG96" s="212"/>
      <c r="AH96" s="195"/>
      <c r="AI96" s="206" t="s">
        <v>79</v>
      </c>
      <c r="AJ96" s="196" t="s">
        <v>1176</v>
      </c>
      <c r="AK96" s="196"/>
      <c r="AL96" s="196"/>
      <c r="AM96" s="196"/>
      <c r="AN96" s="196"/>
      <c r="AO96" s="196"/>
      <c r="AP96" s="196"/>
      <c r="AQ96" s="196"/>
      <c r="AR96" s="196"/>
      <c r="AS96" s="196"/>
      <c r="AT96" s="196" t="s">
        <v>1177</v>
      </c>
      <c r="AU96" s="196"/>
      <c r="AV96" s="195"/>
      <c r="AW96" s="235" t="s">
        <v>1178</v>
      </c>
      <c r="AX96" s="235" t="s">
        <v>359</v>
      </c>
      <c r="AY96" s="231" t="s">
        <v>1179</v>
      </c>
      <c r="AZ96" s="231"/>
      <c r="BA96" s="237" t="s">
        <v>1180</v>
      </c>
      <c r="BB96" s="212"/>
    </row>
    <row r="97" spans="1:54" ht="43.2">
      <c r="A97" s="315" t="s">
        <v>1182</v>
      </c>
      <c r="B97" s="315">
        <v>2017</v>
      </c>
      <c r="C97" s="315" t="s">
        <v>196</v>
      </c>
      <c r="D97" s="315" t="s">
        <v>1183</v>
      </c>
      <c r="E97" s="315" t="s">
        <v>1184</v>
      </c>
      <c r="F97" s="315" t="s">
        <v>939</v>
      </c>
      <c r="G97" s="322" t="s">
        <v>1185</v>
      </c>
      <c r="H97" s="315"/>
      <c r="I97" s="315" t="s">
        <v>115</v>
      </c>
      <c r="J97" s="196" t="s">
        <v>1812</v>
      </c>
      <c r="K97" s="323" t="s">
        <v>117</v>
      </c>
      <c r="L97" s="315" t="s">
        <v>71</v>
      </c>
      <c r="M97" s="315" t="s">
        <v>70</v>
      </c>
      <c r="N97" s="315" t="s">
        <v>72</v>
      </c>
      <c r="O97" s="315" t="s">
        <v>1887</v>
      </c>
      <c r="P97" s="315" t="s">
        <v>164</v>
      </c>
      <c r="Q97" s="315" t="s">
        <v>1888</v>
      </c>
      <c r="R97" s="206"/>
      <c r="S97" s="196" t="s">
        <v>1189</v>
      </c>
      <c r="T97" s="196">
        <v>70</v>
      </c>
      <c r="U97" s="196" t="s">
        <v>95</v>
      </c>
      <c r="V97" s="196" t="s">
        <v>1190</v>
      </c>
      <c r="W97" s="315" t="s">
        <v>1191</v>
      </c>
      <c r="X97" s="316" t="s">
        <v>71</v>
      </c>
      <c r="Y97" s="206"/>
      <c r="Z97" s="196"/>
      <c r="AA97" s="196"/>
      <c r="AB97" s="196"/>
      <c r="AC97" s="315" t="s">
        <v>1191</v>
      </c>
      <c r="AD97" s="206"/>
      <c r="AE97" s="196"/>
      <c r="AF97" s="196"/>
      <c r="AG97" s="196"/>
      <c r="AH97" s="315"/>
      <c r="AI97" s="316" t="s">
        <v>79</v>
      </c>
      <c r="AJ97" s="196" t="s">
        <v>1192</v>
      </c>
      <c r="AK97" s="196">
        <v>0.62</v>
      </c>
      <c r="AL97" s="196"/>
      <c r="AM97" s="196"/>
      <c r="AN97" s="196"/>
      <c r="AO97" s="196"/>
      <c r="AP97" s="196"/>
      <c r="AQ97" s="196">
        <v>0.57999999999999996</v>
      </c>
      <c r="AR97" s="196"/>
      <c r="AS97" s="196"/>
      <c r="AT97" s="196" t="s">
        <v>1193</v>
      </c>
      <c r="AU97" s="315" t="s">
        <v>1194</v>
      </c>
      <c r="AV97" s="195"/>
      <c r="AW97" s="309" t="s">
        <v>1195</v>
      </c>
      <c r="AX97" s="309" t="s">
        <v>1195</v>
      </c>
      <c r="AY97" s="315" t="s">
        <v>1890</v>
      </c>
      <c r="AZ97" s="357" t="s">
        <v>1889</v>
      </c>
      <c r="BA97" s="348" t="s">
        <v>1197</v>
      </c>
      <c r="BB97" s="212"/>
    </row>
    <row r="98" spans="1:54" ht="43.2">
      <c r="A98" s="313"/>
      <c r="B98" s="313"/>
      <c r="C98" s="313"/>
      <c r="D98" s="313"/>
      <c r="E98" s="313"/>
      <c r="F98" s="313"/>
      <c r="G98" s="320"/>
      <c r="H98" s="313"/>
      <c r="I98" s="313"/>
      <c r="J98" s="212" t="s">
        <v>525</v>
      </c>
      <c r="K98" s="320"/>
      <c r="L98" s="313"/>
      <c r="M98" s="313"/>
      <c r="N98" s="313"/>
      <c r="O98" s="312"/>
      <c r="P98" s="313"/>
      <c r="Q98" s="313"/>
      <c r="R98" s="210"/>
      <c r="S98" s="212" t="s">
        <v>1198</v>
      </c>
      <c r="T98" s="212">
        <v>32</v>
      </c>
      <c r="U98" s="212" t="s">
        <v>95</v>
      </c>
      <c r="V98" s="212" t="s">
        <v>1199</v>
      </c>
      <c r="W98" s="313"/>
      <c r="X98" s="317"/>
      <c r="Y98" s="210"/>
      <c r="Z98" s="212"/>
      <c r="AA98" s="212"/>
      <c r="AB98" s="212"/>
      <c r="AC98" s="313"/>
      <c r="AD98" s="210"/>
      <c r="AE98" s="212"/>
      <c r="AF98" s="212"/>
      <c r="AG98" s="212"/>
      <c r="AH98" s="313"/>
      <c r="AI98" s="317"/>
      <c r="AJ98" s="212" t="s">
        <v>1200</v>
      </c>
      <c r="AK98" s="212">
        <v>0.79</v>
      </c>
      <c r="AL98" s="212"/>
      <c r="AM98" s="212"/>
      <c r="AN98" s="212"/>
      <c r="AO98" s="212"/>
      <c r="AP98" s="212"/>
      <c r="AQ98" s="212">
        <v>0.71</v>
      </c>
      <c r="AR98" s="212"/>
      <c r="AS98" s="212"/>
      <c r="AT98" s="212" t="s">
        <v>1201</v>
      </c>
      <c r="AU98" s="313"/>
      <c r="AV98" s="209"/>
      <c r="AW98" s="310"/>
      <c r="AX98" s="310"/>
      <c r="AY98" s="313"/>
      <c r="AZ98" s="313"/>
      <c r="BA98" s="313"/>
      <c r="BB98" s="212"/>
    </row>
    <row r="99" spans="1:54" ht="43.2">
      <c r="A99" s="314"/>
      <c r="B99" s="314"/>
      <c r="C99" s="314"/>
      <c r="D99" s="314"/>
      <c r="E99" s="314"/>
      <c r="F99" s="314"/>
      <c r="G99" s="321"/>
      <c r="H99" s="314"/>
      <c r="I99" s="314"/>
      <c r="J99" s="221" t="s">
        <v>525</v>
      </c>
      <c r="K99" s="321"/>
      <c r="L99" s="314"/>
      <c r="M99" s="314"/>
      <c r="N99" s="314"/>
      <c r="O99" s="334"/>
      <c r="P99" s="314"/>
      <c r="Q99" s="314"/>
      <c r="R99" s="219"/>
      <c r="S99" s="221" t="s">
        <v>1202</v>
      </c>
      <c r="T99" s="221">
        <v>46</v>
      </c>
      <c r="U99" s="221" t="s">
        <v>95</v>
      </c>
      <c r="V99" s="221" t="s">
        <v>1203</v>
      </c>
      <c r="W99" s="314"/>
      <c r="X99" s="318"/>
      <c r="Y99" s="219"/>
      <c r="Z99" s="221"/>
      <c r="AA99" s="221"/>
      <c r="AB99" s="221"/>
      <c r="AC99" s="314"/>
      <c r="AD99" s="219"/>
      <c r="AE99" s="221"/>
      <c r="AF99" s="221"/>
      <c r="AG99" s="221"/>
      <c r="AH99" s="314"/>
      <c r="AI99" s="318"/>
      <c r="AJ99" s="221" t="s">
        <v>1204</v>
      </c>
      <c r="AK99" s="221">
        <v>0.72</v>
      </c>
      <c r="AL99" s="221"/>
      <c r="AM99" s="221"/>
      <c r="AN99" s="221"/>
      <c r="AO99" s="221"/>
      <c r="AP99" s="221"/>
      <c r="AQ99" s="221">
        <v>0.8</v>
      </c>
      <c r="AR99" s="221"/>
      <c r="AS99" s="221"/>
      <c r="AT99" s="221" t="s">
        <v>1205</v>
      </c>
      <c r="AU99" s="314"/>
      <c r="AV99" s="218"/>
      <c r="AW99" s="311"/>
      <c r="AX99" s="311"/>
      <c r="AY99" s="314"/>
      <c r="AZ99" s="314"/>
      <c r="BA99" s="314"/>
      <c r="BB99" s="212"/>
    </row>
    <row r="100" spans="1:54" ht="43.2">
      <c r="A100" s="231" t="s">
        <v>1207</v>
      </c>
      <c r="B100" s="231">
        <v>2017</v>
      </c>
      <c r="C100" s="231" t="s">
        <v>261</v>
      </c>
      <c r="D100" s="231" t="s">
        <v>578</v>
      </c>
      <c r="E100" s="231" t="s">
        <v>742</v>
      </c>
      <c r="F100" s="231" t="s">
        <v>580</v>
      </c>
      <c r="G100" s="286" t="s">
        <v>581</v>
      </c>
      <c r="H100" s="231"/>
      <c r="I100" s="231" t="s">
        <v>115</v>
      </c>
      <c r="J100" s="231" t="s">
        <v>1208</v>
      </c>
      <c r="K100" s="228" t="s">
        <v>69</v>
      </c>
      <c r="L100" s="231" t="s">
        <v>71</v>
      </c>
      <c r="M100" s="231" t="s">
        <v>70</v>
      </c>
      <c r="N100" s="231" t="s">
        <v>72</v>
      </c>
      <c r="O100" s="231" t="s">
        <v>1209</v>
      </c>
      <c r="P100" s="231" t="s">
        <v>164</v>
      </c>
      <c r="Q100" s="231" t="s">
        <v>1210</v>
      </c>
      <c r="R100" s="210" t="s">
        <v>1211</v>
      </c>
      <c r="S100" s="212" t="s">
        <v>746</v>
      </c>
      <c r="T100" s="212">
        <v>420</v>
      </c>
      <c r="U100" s="212" t="s">
        <v>75</v>
      </c>
      <c r="V100" s="212" t="s">
        <v>1212</v>
      </c>
      <c r="W100" s="209">
        <v>378</v>
      </c>
      <c r="X100" s="209" t="s">
        <v>71</v>
      </c>
      <c r="Y100" s="212"/>
      <c r="Z100" s="212"/>
      <c r="AA100" s="212"/>
      <c r="AB100" s="212"/>
      <c r="AC100" s="209">
        <v>42</v>
      </c>
      <c r="AD100" s="212"/>
      <c r="AE100" s="212"/>
      <c r="AF100" s="212"/>
      <c r="AG100" s="212"/>
      <c r="AH100" s="209"/>
      <c r="AI100" s="210" t="s">
        <v>79</v>
      </c>
      <c r="AJ100" s="212">
        <v>0.79200000000000004</v>
      </c>
      <c r="AK100" s="212"/>
      <c r="AL100" s="212"/>
      <c r="AM100" s="212"/>
      <c r="AN100" s="212"/>
      <c r="AO100" s="212"/>
      <c r="AP100" s="212"/>
      <c r="AQ100" s="212"/>
      <c r="AR100" s="212"/>
      <c r="AS100" s="212"/>
      <c r="AT100" s="212"/>
      <c r="AU100" s="212"/>
      <c r="AV100" s="209"/>
      <c r="AW100" s="235" t="s">
        <v>1213</v>
      </c>
      <c r="AX100" s="235" t="s">
        <v>684</v>
      </c>
      <c r="AY100" s="231"/>
      <c r="AZ100" s="231"/>
      <c r="BA100" s="229" t="s">
        <v>1214</v>
      </c>
      <c r="BB100" s="212"/>
    </row>
    <row r="101" spans="1:54" ht="28.8">
      <c r="A101" s="315" t="s">
        <v>1216</v>
      </c>
      <c r="B101" s="315">
        <v>2019</v>
      </c>
      <c r="C101" s="315" t="s">
        <v>416</v>
      </c>
      <c r="D101" s="315" t="s">
        <v>158</v>
      </c>
      <c r="E101" s="315" t="s">
        <v>159</v>
      </c>
      <c r="F101" s="315" t="s">
        <v>160</v>
      </c>
      <c r="G101" s="322" t="s">
        <v>1217</v>
      </c>
      <c r="H101" s="315" t="s">
        <v>1218</v>
      </c>
      <c r="I101" s="315" t="s">
        <v>115</v>
      </c>
      <c r="J101" s="315" t="s">
        <v>525</v>
      </c>
      <c r="K101" s="323" t="s">
        <v>1219</v>
      </c>
      <c r="L101" s="315" t="s">
        <v>71</v>
      </c>
      <c r="M101" s="315" t="s">
        <v>70</v>
      </c>
      <c r="N101" s="315" t="s">
        <v>72</v>
      </c>
      <c r="O101" s="315" t="s">
        <v>1209</v>
      </c>
      <c r="P101" s="315" t="s">
        <v>1798</v>
      </c>
      <c r="Q101" s="315" t="s">
        <v>1220</v>
      </c>
      <c r="R101" s="206"/>
      <c r="S101" s="196" t="s">
        <v>1221</v>
      </c>
      <c r="T101" s="196">
        <v>21</v>
      </c>
      <c r="U101" s="196" t="s">
        <v>75</v>
      </c>
      <c r="V101" s="196" t="s">
        <v>1222</v>
      </c>
      <c r="W101" s="196" t="s">
        <v>1223</v>
      </c>
      <c r="X101" s="206" t="s">
        <v>71</v>
      </c>
      <c r="Y101" s="206"/>
      <c r="Z101" s="196"/>
      <c r="AA101" s="196"/>
      <c r="AB101" s="196"/>
      <c r="AC101" s="196"/>
      <c r="AD101" s="206"/>
      <c r="AE101" s="196"/>
      <c r="AF101" s="196"/>
      <c r="AG101" s="196"/>
      <c r="AH101" s="196"/>
      <c r="AI101" s="316" t="s">
        <v>79</v>
      </c>
      <c r="AJ101" s="196" t="s">
        <v>1224</v>
      </c>
      <c r="AK101" s="196"/>
      <c r="AL101" s="196"/>
      <c r="AM101" s="196"/>
      <c r="AN101" s="196"/>
      <c r="AO101" s="196"/>
      <c r="AP101" s="196"/>
      <c r="AQ101" s="196"/>
      <c r="AR101" s="196"/>
      <c r="AS101" s="196"/>
      <c r="AT101" s="196" t="s">
        <v>1225</v>
      </c>
      <c r="AU101" s="196"/>
      <c r="AV101" s="195"/>
      <c r="AW101" s="309" t="s">
        <v>1226</v>
      </c>
      <c r="AX101" s="309" t="s">
        <v>430</v>
      </c>
      <c r="AY101" s="315" t="s">
        <v>1227</v>
      </c>
      <c r="AZ101" s="355" t="s">
        <v>1228</v>
      </c>
      <c r="BA101" s="355" t="s">
        <v>1229</v>
      </c>
      <c r="BB101" s="212"/>
    </row>
    <row r="102" spans="1:54" ht="28.8">
      <c r="A102" s="313"/>
      <c r="B102" s="313"/>
      <c r="C102" s="313"/>
      <c r="D102" s="313"/>
      <c r="E102" s="313"/>
      <c r="F102" s="313"/>
      <c r="G102" s="320"/>
      <c r="H102" s="313"/>
      <c r="I102" s="313"/>
      <c r="J102" s="313"/>
      <c r="K102" s="320"/>
      <c r="L102" s="313"/>
      <c r="M102" s="313"/>
      <c r="N102" s="313"/>
      <c r="O102" s="312"/>
      <c r="P102" s="313"/>
      <c r="Q102" s="313"/>
      <c r="R102" s="210"/>
      <c r="S102" s="212" t="s">
        <v>1230</v>
      </c>
      <c r="T102" s="212">
        <v>18</v>
      </c>
      <c r="U102" s="212" t="s">
        <v>75</v>
      </c>
      <c r="V102" s="212" t="s">
        <v>1231</v>
      </c>
      <c r="W102" s="212" t="s">
        <v>1223</v>
      </c>
      <c r="X102" s="210" t="s">
        <v>71</v>
      </c>
      <c r="Y102" s="210"/>
      <c r="Z102" s="212"/>
      <c r="AA102" s="212"/>
      <c r="AB102" s="212"/>
      <c r="AC102" s="212"/>
      <c r="AD102" s="210"/>
      <c r="AE102" s="212"/>
      <c r="AF102" s="212"/>
      <c r="AG102" s="212"/>
      <c r="AH102" s="212"/>
      <c r="AI102" s="317"/>
      <c r="AJ102" s="212" t="s">
        <v>1232</v>
      </c>
      <c r="AK102" s="212"/>
      <c r="AL102" s="212"/>
      <c r="AM102" s="212"/>
      <c r="AN102" s="212"/>
      <c r="AO102" s="212"/>
      <c r="AP102" s="212"/>
      <c r="AQ102" s="212"/>
      <c r="AR102" s="212"/>
      <c r="AS102" s="212"/>
      <c r="AT102" s="212" t="s">
        <v>1233</v>
      </c>
      <c r="AU102" s="212"/>
      <c r="AV102" s="209"/>
      <c r="AW102" s="310"/>
      <c r="AX102" s="310"/>
      <c r="AY102" s="313"/>
      <c r="AZ102" s="349"/>
      <c r="BA102" s="349"/>
      <c r="BB102" s="212"/>
    </row>
    <row r="103" spans="1:54" ht="57.6">
      <c r="A103" s="313"/>
      <c r="B103" s="313"/>
      <c r="C103" s="313"/>
      <c r="D103" s="313"/>
      <c r="E103" s="313"/>
      <c r="F103" s="313"/>
      <c r="G103" s="320"/>
      <c r="H103" s="313"/>
      <c r="I103" s="313"/>
      <c r="J103" s="313"/>
      <c r="K103" s="320"/>
      <c r="L103" s="313"/>
      <c r="M103" s="313"/>
      <c r="N103" s="313"/>
      <c r="O103" s="312"/>
      <c r="P103" s="313"/>
      <c r="Q103" s="313"/>
      <c r="R103" s="210"/>
      <c r="S103" s="212" t="s">
        <v>187</v>
      </c>
      <c r="T103" s="212">
        <v>60</v>
      </c>
      <c r="U103" s="212" t="s">
        <v>95</v>
      </c>
      <c r="V103" s="212" t="s">
        <v>147</v>
      </c>
      <c r="W103" s="212" t="s">
        <v>1223</v>
      </c>
      <c r="X103" s="210" t="s">
        <v>71</v>
      </c>
      <c r="Y103" s="210"/>
      <c r="Z103" s="212"/>
      <c r="AA103" s="212"/>
      <c r="AB103" s="212"/>
      <c r="AC103" s="212"/>
      <c r="AD103" s="210"/>
      <c r="AE103" s="212"/>
      <c r="AF103" s="212"/>
      <c r="AG103" s="212"/>
      <c r="AH103" s="212"/>
      <c r="AI103" s="317"/>
      <c r="AJ103" s="212" t="s">
        <v>1234</v>
      </c>
      <c r="AK103" s="212"/>
      <c r="AL103" s="212"/>
      <c r="AM103" s="212"/>
      <c r="AN103" s="212"/>
      <c r="AO103" s="212"/>
      <c r="AP103" s="212"/>
      <c r="AQ103" s="212"/>
      <c r="AR103" s="212"/>
      <c r="AS103" s="212"/>
      <c r="AT103" s="212" t="s">
        <v>1235</v>
      </c>
      <c r="AU103" s="212"/>
      <c r="AV103" s="209"/>
      <c r="AW103" s="310"/>
      <c r="AX103" s="310"/>
      <c r="AY103" s="313"/>
      <c r="AZ103" s="349"/>
      <c r="BA103" s="349"/>
      <c r="BB103" s="212"/>
    </row>
    <row r="104" spans="1:54" ht="28.8">
      <c r="A104" s="313"/>
      <c r="B104" s="313"/>
      <c r="C104" s="313"/>
      <c r="D104" s="313"/>
      <c r="E104" s="313"/>
      <c r="F104" s="313"/>
      <c r="G104" s="320"/>
      <c r="H104" s="313"/>
      <c r="I104" s="313"/>
      <c r="J104" s="313"/>
      <c r="K104" s="320"/>
      <c r="L104" s="313"/>
      <c r="M104" s="313"/>
      <c r="N104" s="313"/>
      <c r="O104" s="312"/>
      <c r="P104" s="313"/>
      <c r="Q104" s="313"/>
      <c r="R104" s="210"/>
      <c r="S104" s="212" t="s">
        <v>1230</v>
      </c>
      <c r="T104" s="212">
        <v>18</v>
      </c>
      <c r="U104" s="212" t="s">
        <v>75</v>
      </c>
      <c r="V104" s="212" t="s">
        <v>1231</v>
      </c>
      <c r="W104" s="212">
        <v>18</v>
      </c>
      <c r="X104" s="210" t="s">
        <v>70</v>
      </c>
      <c r="Y104" s="210"/>
      <c r="Z104" s="212" t="s">
        <v>1236</v>
      </c>
      <c r="AA104" s="212" t="s">
        <v>75</v>
      </c>
      <c r="AB104" s="212" t="s">
        <v>1231</v>
      </c>
      <c r="AC104" s="212">
        <v>15</v>
      </c>
      <c r="AD104" s="210"/>
      <c r="AE104" s="212"/>
      <c r="AF104" s="212"/>
      <c r="AG104" s="212"/>
      <c r="AH104" s="212"/>
      <c r="AI104" s="317"/>
      <c r="AJ104" s="212" t="s">
        <v>1237</v>
      </c>
      <c r="AK104" s="212"/>
      <c r="AL104" s="212"/>
      <c r="AM104" s="212"/>
      <c r="AN104" s="212"/>
      <c r="AO104" s="212"/>
      <c r="AP104" s="212"/>
      <c r="AQ104" s="212"/>
      <c r="AR104" s="212"/>
      <c r="AS104" s="212"/>
      <c r="AT104" s="212" t="s">
        <v>1238</v>
      </c>
      <c r="AU104" s="212"/>
      <c r="AV104" s="209"/>
      <c r="AW104" s="310"/>
      <c r="AX104" s="310"/>
      <c r="AY104" s="313"/>
      <c r="AZ104" s="349"/>
      <c r="BA104" s="349"/>
      <c r="BB104" s="212"/>
    </row>
    <row r="105" spans="1:54" ht="28.8">
      <c r="A105" s="314"/>
      <c r="B105" s="314"/>
      <c r="C105" s="314"/>
      <c r="D105" s="314"/>
      <c r="E105" s="314"/>
      <c r="F105" s="314"/>
      <c r="G105" s="321"/>
      <c r="H105" s="314"/>
      <c r="I105" s="314"/>
      <c r="J105" s="314"/>
      <c r="K105" s="321"/>
      <c r="L105" s="314"/>
      <c r="M105" s="314"/>
      <c r="N105" s="314"/>
      <c r="O105" s="334"/>
      <c r="P105" s="314"/>
      <c r="Q105" s="314"/>
      <c r="R105" s="219"/>
      <c r="S105" s="221" t="s">
        <v>1230</v>
      </c>
      <c r="T105" s="221">
        <v>18</v>
      </c>
      <c r="U105" s="221" t="s">
        <v>75</v>
      </c>
      <c r="V105" s="221" t="s">
        <v>1231</v>
      </c>
      <c r="W105" s="221">
        <v>18</v>
      </c>
      <c r="X105" s="219" t="s">
        <v>70</v>
      </c>
      <c r="Y105" s="219"/>
      <c r="Z105" s="221" t="s">
        <v>1239</v>
      </c>
      <c r="AA105" s="221" t="s">
        <v>75</v>
      </c>
      <c r="AB105" s="221" t="s">
        <v>1231</v>
      </c>
      <c r="AC105" s="221">
        <v>19</v>
      </c>
      <c r="AD105" s="219"/>
      <c r="AE105" s="221"/>
      <c r="AF105" s="221"/>
      <c r="AG105" s="221"/>
      <c r="AH105" s="221"/>
      <c r="AI105" s="318"/>
      <c r="AJ105" s="221"/>
      <c r="AK105" s="221"/>
      <c r="AL105" s="221"/>
      <c r="AM105" s="221"/>
      <c r="AN105" s="221"/>
      <c r="AO105" s="221"/>
      <c r="AP105" s="221"/>
      <c r="AQ105" s="221"/>
      <c r="AR105" s="221"/>
      <c r="AS105" s="221"/>
      <c r="AT105" s="221"/>
      <c r="AU105" s="221"/>
      <c r="AV105" s="218"/>
      <c r="AW105" s="311"/>
      <c r="AX105" s="311"/>
      <c r="AY105" s="314"/>
      <c r="AZ105" s="356"/>
      <c r="BA105" s="356"/>
      <c r="BB105" s="212"/>
    </row>
    <row r="106" spans="1:54" ht="57.6">
      <c r="A106" s="231" t="s">
        <v>1241</v>
      </c>
      <c r="B106" s="231">
        <v>2022</v>
      </c>
      <c r="C106" s="231" t="s">
        <v>1242</v>
      </c>
      <c r="D106" s="231" t="s">
        <v>488</v>
      </c>
      <c r="E106" s="231" t="s">
        <v>772</v>
      </c>
      <c r="F106" s="231" t="s">
        <v>1243</v>
      </c>
      <c r="G106" s="286" t="s">
        <v>1244</v>
      </c>
      <c r="H106" s="231" t="s">
        <v>1245</v>
      </c>
      <c r="I106" s="231" t="s">
        <v>115</v>
      </c>
      <c r="J106" s="231" t="s">
        <v>144</v>
      </c>
      <c r="K106" s="228" t="s">
        <v>117</v>
      </c>
      <c r="L106" s="231" t="s">
        <v>70</v>
      </c>
      <c r="M106" s="231" t="s">
        <v>70</v>
      </c>
      <c r="N106" s="231" t="s">
        <v>72</v>
      </c>
      <c r="O106" s="231" t="s">
        <v>1893</v>
      </c>
      <c r="P106" s="231" t="s">
        <v>164</v>
      </c>
      <c r="Q106" s="231" t="s">
        <v>1246</v>
      </c>
      <c r="R106" s="219"/>
      <c r="S106" s="221" t="s">
        <v>1892</v>
      </c>
      <c r="T106" s="221">
        <v>253</v>
      </c>
      <c r="U106" s="221" t="s">
        <v>75</v>
      </c>
      <c r="V106" s="221" t="s">
        <v>697</v>
      </c>
      <c r="W106" s="218">
        <v>176</v>
      </c>
      <c r="X106" s="218" t="s">
        <v>71</v>
      </c>
      <c r="Y106" s="221"/>
      <c r="Z106" s="221"/>
      <c r="AA106" s="221"/>
      <c r="AB106" s="221"/>
      <c r="AC106" s="218">
        <v>18</v>
      </c>
      <c r="AD106" s="221"/>
      <c r="AE106" s="221"/>
      <c r="AF106" s="221"/>
      <c r="AG106" s="221"/>
      <c r="AH106" s="218">
        <v>77</v>
      </c>
      <c r="AI106" s="219" t="s">
        <v>79</v>
      </c>
      <c r="AJ106" s="221" t="s">
        <v>1248</v>
      </c>
      <c r="AK106" s="221" t="s">
        <v>1249</v>
      </c>
      <c r="AL106" s="221"/>
      <c r="AM106" s="221"/>
      <c r="AN106" s="221"/>
      <c r="AO106" s="221"/>
      <c r="AP106" s="221"/>
      <c r="AQ106" s="221" t="s">
        <v>1250</v>
      </c>
      <c r="AR106" s="221"/>
      <c r="AS106" s="221"/>
      <c r="AT106" s="221" t="s">
        <v>1251</v>
      </c>
      <c r="AU106" s="221"/>
      <c r="AV106" s="218"/>
      <c r="AW106" s="235" t="s">
        <v>1252</v>
      </c>
      <c r="AX106" s="235" t="s">
        <v>1891</v>
      </c>
      <c r="AY106" s="231" t="s">
        <v>1253</v>
      </c>
      <c r="AZ106" s="307" t="s">
        <v>1682</v>
      </c>
      <c r="BA106" s="237" t="s">
        <v>1254</v>
      </c>
      <c r="BB106" s="212"/>
    </row>
    <row r="107" spans="1:54" ht="57.6">
      <c r="A107" s="231" t="s">
        <v>1255</v>
      </c>
      <c r="B107" s="231">
        <v>2023</v>
      </c>
      <c r="C107" s="231" t="s">
        <v>1256</v>
      </c>
      <c r="D107" s="231" t="s">
        <v>1257</v>
      </c>
      <c r="E107" s="231" t="s">
        <v>1258</v>
      </c>
      <c r="F107" s="231" t="s">
        <v>1259</v>
      </c>
      <c r="G107" s="286" t="s">
        <v>1260</v>
      </c>
      <c r="H107" s="231"/>
      <c r="I107" s="231" t="s">
        <v>115</v>
      </c>
      <c r="J107" s="231" t="s">
        <v>144</v>
      </c>
      <c r="K107" s="228" t="s">
        <v>1261</v>
      </c>
      <c r="L107" s="231" t="s">
        <v>71</v>
      </c>
      <c r="M107" s="231" t="s">
        <v>70</v>
      </c>
      <c r="N107" s="231" t="s">
        <v>72</v>
      </c>
      <c r="O107" s="231" t="s">
        <v>1826</v>
      </c>
      <c r="P107" s="231" t="s">
        <v>613</v>
      </c>
      <c r="Q107" s="231" t="s">
        <v>1262</v>
      </c>
      <c r="R107" s="236"/>
      <c r="S107" s="231" t="s">
        <v>1263</v>
      </c>
      <c r="T107" s="231">
        <v>60</v>
      </c>
      <c r="U107" s="231" t="s">
        <v>75</v>
      </c>
      <c r="V107" s="221" t="s">
        <v>1264</v>
      </c>
      <c r="W107" s="228" t="s">
        <v>1265</v>
      </c>
      <c r="X107" s="228" t="s">
        <v>70</v>
      </c>
      <c r="Y107" s="231"/>
      <c r="Z107" s="231"/>
      <c r="AA107" s="231"/>
      <c r="AB107" s="231"/>
      <c r="AC107" s="228">
        <v>20</v>
      </c>
      <c r="AD107" s="231"/>
      <c r="AE107" s="231" t="s">
        <v>187</v>
      </c>
      <c r="AF107" s="231" t="s">
        <v>95</v>
      </c>
      <c r="AG107" s="221" t="s">
        <v>147</v>
      </c>
      <c r="AH107" s="228">
        <v>60</v>
      </c>
      <c r="AI107" s="236" t="s">
        <v>1266</v>
      </c>
      <c r="AJ107" s="231"/>
      <c r="AK107" s="231"/>
      <c r="AL107" s="231"/>
      <c r="AM107" s="231"/>
      <c r="AN107" s="231"/>
      <c r="AO107" s="231"/>
      <c r="AP107" s="231"/>
      <c r="AQ107" s="231"/>
      <c r="AR107" s="231"/>
      <c r="AS107" s="231"/>
      <c r="AT107" s="231" t="s">
        <v>1267</v>
      </c>
      <c r="AU107" s="231"/>
      <c r="AV107" s="228"/>
      <c r="AW107" s="235" t="s">
        <v>1268</v>
      </c>
      <c r="AX107" s="235" t="s">
        <v>1894</v>
      </c>
      <c r="AY107" s="231" t="s">
        <v>1895</v>
      </c>
      <c r="AZ107" s="231"/>
      <c r="BA107" s="237" t="s">
        <v>1270</v>
      </c>
      <c r="BB107" s="212"/>
    </row>
    <row r="108" spans="1:54" ht="43.2">
      <c r="A108" s="231" t="s">
        <v>1272</v>
      </c>
      <c r="B108" s="231">
        <v>2021</v>
      </c>
      <c r="C108" s="231" t="s">
        <v>1025</v>
      </c>
      <c r="D108" s="231" t="s">
        <v>1273</v>
      </c>
      <c r="E108" s="231" t="s">
        <v>1274</v>
      </c>
      <c r="F108" s="231" t="s">
        <v>1275</v>
      </c>
      <c r="G108" s="286" t="s">
        <v>1276</v>
      </c>
      <c r="H108" s="231"/>
      <c r="I108" s="231" t="s">
        <v>115</v>
      </c>
      <c r="J108" s="231" t="s">
        <v>144</v>
      </c>
      <c r="K108" s="228" t="s">
        <v>69</v>
      </c>
      <c r="L108" s="231" t="s">
        <v>71</v>
      </c>
      <c r="M108" s="231" t="s">
        <v>70</v>
      </c>
      <c r="N108" s="231" t="s">
        <v>72</v>
      </c>
      <c r="O108" s="231" t="s">
        <v>1826</v>
      </c>
      <c r="P108" s="231" t="s">
        <v>164</v>
      </c>
      <c r="Q108" s="231" t="s">
        <v>92</v>
      </c>
      <c r="R108" s="236"/>
      <c r="S108" s="231" t="s">
        <v>1277</v>
      </c>
      <c r="T108" s="231">
        <v>1156</v>
      </c>
      <c r="U108" s="231" t="s">
        <v>95</v>
      </c>
      <c r="V108" s="221" t="s">
        <v>1278</v>
      </c>
      <c r="W108" s="228">
        <v>870</v>
      </c>
      <c r="X108" s="228" t="s">
        <v>71</v>
      </c>
      <c r="Y108" s="231"/>
      <c r="Z108" s="231"/>
      <c r="AA108" s="231"/>
      <c r="AB108" s="231"/>
      <c r="AC108" s="228">
        <v>160</v>
      </c>
      <c r="AD108" s="231"/>
      <c r="AE108" s="231" t="s">
        <v>1279</v>
      </c>
      <c r="AF108" s="231" t="s">
        <v>95</v>
      </c>
      <c r="AG108" s="221"/>
      <c r="AH108" s="228">
        <v>126</v>
      </c>
      <c r="AI108" s="236" t="s">
        <v>79</v>
      </c>
      <c r="AJ108" s="231">
        <v>0.71099999999999997</v>
      </c>
      <c r="AK108" s="231">
        <v>0.64700000000000002</v>
      </c>
      <c r="AL108" s="231"/>
      <c r="AM108" s="231"/>
      <c r="AN108" s="231"/>
      <c r="AO108" s="231"/>
      <c r="AP108" s="231"/>
      <c r="AQ108" s="231">
        <v>0.78900000000000003</v>
      </c>
      <c r="AR108" s="231"/>
      <c r="AS108" s="231"/>
      <c r="AT108" s="231"/>
      <c r="AU108" s="231"/>
      <c r="AV108" s="228"/>
      <c r="AW108" s="235" t="s">
        <v>1280</v>
      </c>
      <c r="AX108" s="235" t="s">
        <v>1401</v>
      </c>
      <c r="AY108" s="231" t="s">
        <v>1281</v>
      </c>
      <c r="AZ108" s="231"/>
      <c r="BA108" s="237" t="s">
        <v>1282</v>
      </c>
      <c r="BB108" s="212"/>
    </row>
    <row r="109" spans="1:54" ht="57.6">
      <c r="A109" s="231" t="s">
        <v>1284</v>
      </c>
      <c r="B109" s="231">
        <v>2014</v>
      </c>
      <c r="C109" s="231" t="s">
        <v>109</v>
      </c>
      <c r="D109" s="231" t="s">
        <v>1285</v>
      </c>
      <c r="E109" s="231" t="s">
        <v>1286</v>
      </c>
      <c r="F109" s="231" t="s">
        <v>1287</v>
      </c>
      <c r="G109" s="286" t="s">
        <v>1288</v>
      </c>
      <c r="H109" s="231" t="s">
        <v>1289</v>
      </c>
      <c r="I109" s="231" t="s">
        <v>115</v>
      </c>
      <c r="J109" s="231" t="s">
        <v>525</v>
      </c>
      <c r="K109" s="228" t="s">
        <v>117</v>
      </c>
      <c r="L109" s="231" t="s">
        <v>71</v>
      </c>
      <c r="M109" s="231" t="s">
        <v>70</v>
      </c>
      <c r="N109" s="231" t="s">
        <v>72</v>
      </c>
      <c r="O109" s="231" t="s">
        <v>1291</v>
      </c>
      <c r="P109" s="231" t="s">
        <v>164</v>
      </c>
      <c r="Q109" s="231" t="s">
        <v>1292</v>
      </c>
      <c r="R109" s="236"/>
      <c r="S109" s="231" t="s">
        <v>1293</v>
      </c>
      <c r="T109" s="231">
        <v>251</v>
      </c>
      <c r="U109" s="231" t="s">
        <v>75</v>
      </c>
      <c r="V109" s="221" t="s">
        <v>1294</v>
      </c>
      <c r="W109" s="228">
        <v>38</v>
      </c>
      <c r="X109" s="228" t="s">
        <v>71</v>
      </c>
      <c r="Y109" s="231"/>
      <c r="Z109" s="231"/>
      <c r="AA109" s="231"/>
      <c r="AB109" s="231"/>
      <c r="AC109" s="228" t="s">
        <v>1295</v>
      </c>
      <c r="AD109" s="231"/>
      <c r="AE109" s="231"/>
      <c r="AF109" s="231"/>
      <c r="AG109" s="221"/>
      <c r="AH109" s="228"/>
      <c r="AI109" s="236" t="s">
        <v>662</v>
      </c>
      <c r="AJ109" s="231">
        <v>0.67200000000000004</v>
      </c>
      <c r="AK109" s="231"/>
      <c r="AL109" s="231"/>
      <c r="AM109" s="231"/>
      <c r="AN109" s="231"/>
      <c r="AO109" s="231"/>
      <c r="AP109" s="231"/>
      <c r="AQ109" s="231"/>
      <c r="AR109" s="231"/>
      <c r="AS109" s="231"/>
      <c r="AT109" s="231"/>
      <c r="AU109" s="231"/>
      <c r="AV109" s="228"/>
      <c r="AW109" s="235" t="s">
        <v>1296</v>
      </c>
      <c r="AX109" s="235" t="s">
        <v>1897</v>
      </c>
      <c r="AY109" s="231" t="s">
        <v>1896</v>
      </c>
      <c r="AZ109" s="307" t="s">
        <v>1649</v>
      </c>
      <c r="BA109" s="237" t="s">
        <v>1298</v>
      </c>
      <c r="BB109" s="212"/>
    </row>
    <row r="110" spans="1:54" ht="72">
      <c r="A110" s="231" t="s">
        <v>1300</v>
      </c>
      <c r="B110" s="231">
        <v>2014</v>
      </c>
      <c r="C110" s="231" t="s">
        <v>1301</v>
      </c>
      <c r="D110" s="231" t="s">
        <v>365</v>
      </c>
      <c r="E110" s="231" t="s">
        <v>1302</v>
      </c>
      <c r="F110" s="231" t="s">
        <v>1303</v>
      </c>
      <c r="G110" s="286" t="s">
        <v>1304</v>
      </c>
      <c r="H110" s="231"/>
      <c r="I110" s="231" t="s">
        <v>115</v>
      </c>
      <c r="J110" s="231" t="s">
        <v>144</v>
      </c>
      <c r="K110" s="228" t="s">
        <v>69</v>
      </c>
      <c r="L110" s="231" t="s">
        <v>70</v>
      </c>
      <c r="M110" s="231" t="s">
        <v>71</v>
      </c>
      <c r="N110" s="231" t="s">
        <v>215</v>
      </c>
      <c r="O110" s="231" t="s">
        <v>1305</v>
      </c>
      <c r="P110" s="231" t="s">
        <v>118</v>
      </c>
      <c r="Q110" s="231" t="s">
        <v>1306</v>
      </c>
      <c r="R110" s="236"/>
      <c r="S110" s="231"/>
      <c r="T110" s="231"/>
      <c r="U110" s="231"/>
      <c r="V110" s="221"/>
      <c r="W110" s="228"/>
      <c r="X110" s="228" t="s">
        <v>392</v>
      </c>
      <c r="Y110" s="231"/>
      <c r="Z110" s="231" t="s">
        <v>1906</v>
      </c>
      <c r="AA110" s="231" t="s">
        <v>75</v>
      </c>
      <c r="AB110" s="221" t="s">
        <v>601</v>
      </c>
      <c r="AC110" s="228" t="s">
        <v>1898</v>
      </c>
      <c r="AD110" s="231"/>
      <c r="AE110" s="231"/>
      <c r="AF110" s="231" t="s">
        <v>75</v>
      </c>
      <c r="AG110" s="231" t="s">
        <v>1308</v>
      </c>
      <c r="AH110" s="228">
        <v>16</v>
      </c>
      <c r="AI110" s="236" t="s">
        <v>79</v>
      </c>
      <c r="AJ110" s="231">
        <v>0.76200000000000001</v>
      </c>
      <c r="AK110" s="231"/>
      <c r="AL110" s="231"/>
      <c r="AM110" s="231"/>
      <c r="AN110" s="231"/>
      <c r="AO110" s="231"/>
      <c r="AP110" s="231"/>
      <c r="AQ110" s="231"/>
      <c r="AR110" s="231"/>
      <c r="AS110" s="231"/>
      <c r="AT110" s="231" t="s">
        <v>1309</v>
      </c>
      <c r="AU110" s="231"/>
      <c r="AV110" s="228"/>
      <c r="AW110" s="235" t="s">
        <v>1310</v>
      </c>
      <c r="AX110" s="235" t="s">
        <v>1310</v>
      </c>
      <c r="AY110" s="231"/>
      <c r="AZ110" s="231"/>
      <c r="BA110" s="237" t="s">
        <v>1311</v>
      </c>
      <c r="BB110" s="212"/>
    </row>
    <row r="111" spans="1:54" ht="43.2">
      <c r="A111" s="231" t="s">
        <v>1313</v>
      </c>
      <c r="B111" s="231">
        <v>2016</v>
      </c>
      <c r="C111" s="231" t="s">
        <v>1314</v>
      </c>
      <c r="D111" s="231" t="s">
        <v>1315</v>
      </c>
      <c r="E111" s="231" t="s">
        <v>1316</v>
      </c>
      <c r="F111" s="231" t="s">
        <v>1317</v>
      </c>
      <c r="G111" s="286" t="s">
        <v>1318</v>
      </c>
      <c r="H111" s="231"/>
      <c r="I111" s="231" t="s">
        <v>66</v>
      </c>
      <c r="J111" s="231" t="s">
        <v>68</v>
      </c>
      <c r="K111" s="228" t="s">
        <v>117</v>
      </c>
      <c r="L111" s="231" t="s">
        <v>71</v>
      </c>
      <c r="M111" s="231" t="s">
        <v>70</v>
      </c>
      <c r="N111" s="231" t="s">
        <v>72</v>
      </c>
      <c r="O111" s="231" t="s">
        <v>1826</v>
      </c>
      <c r="P111" s="231" t="s">
        <v>118</v>
      </c>
      <c r="Q111" s="231" t="s">
        <v>1319</v>
      </c>
      <c r="R111" s="236"/>
      <c r="S111" s="231" t="s">
        <v>1320</v>
      </c>
      <c r="T111" s="231">
        <v>320</v>
      </c>
      <c r="U111" s="231" t="s">
        <v>75</v>
      </c>
      <c r="V111" s="221" t="s">
        <v>601</v>
      </c>
      <c r="W111" s="228">
        <v>230</v>
      </c>
      <c r="X111" s="228" t="s">
        <v>71</v>
      </c>
      <c r="Y111" s="231"/>
      <c r="Z111" s="231"/>
      <c r="AA111" s="231"/>
      <c r="AB111" s="221"/>
      <c r="AC111" s="228">
        <v>50</v>
      </c>
      <c r="AD111" s="231"/>
      <c r="AE111" s="231"/>
      <c r="AF111" s="231"/>
      <c r="AG111" s="231"/>
      <c r="AH111" s="228">
        <v>40</v>
      </c>
      <c r="AI111" s="236" t="s">
        <v>79</v>
      </c>
      <c r="AJ111" s="231"/>
      <c r="AK111" s="266">
        <v>0.93159999999999998</v>
      </c>
      <c r="AL111" s="231"/>
      <c r="AM111" s="231"/>
      <c r="AN111" s="231">
        <v>2.74</v>
      </c>
      <c r="AO111" s="231"/>
      <c r="AP111" s="231"/>
      <c r="AQ111" s="266">
        <v>0.44309999999999999</v>
      </c>
      <c r="AR111" s="231"/>
      <c r="AS111" s="231"/>
      <c r="AT111" s="231"/>
      <c r="AU111" s="231"/>
      <c r="AV111" s="228"/>
      <c r="AW111" s="235" t="s">
        <v>748</v>
      </c>
      <c r="AX111" s="235" t="s">
        <v>748</v>
      </c>
      <c r="AY111" s="231" t="s">
        <v>1321</v>
      </c>
      <c r="AZ111" s="237" t="s">
        <v>1322</v>
      </c>
      <c r="BA111" s="237" t="s">
        <v>1323</v>
      </c>
      <c r="BB111" s="212"/>
    </row>
    <row r="112" spans="1:54" ht="43.2">
      <c r="A112" s="231" t="s">
        <v>1325</v>
      </c>
      <c r="B112" s="231">
        <v>2020</v>
      </c>
      <c r="C112" s="231" t="s">
        <v>1326</v>
      </c>
      <c r="D112" s="231" t="s">
        <v>1096</v>
      </c>
      <c r="E112" s="231" t="s">
        <v>1097</v>
      </c>
      <c r="F112" s="231" t="s">
        <v>1098</v>
      </c>
      <c r="G112" s="286" t="s">
        <v>1327</v>
      </c>
      <c r="H112" s="231"/>
      <c r="I112" s="231" t="s">
        <v>115</v>
      </c>
      <c r="J112" s="231" t="s">
        <v>1813</v>
      </c>
      <c r="K112" s="228" t="s">
        <v>69</v>
      </c>
      <c r="L112" s="231" t="s">
        <v>71</v>
      </c>
      <c r="M112" s="231" t="s">
        <v>70</v>
      </c>
      <c r="N112" s="231" t="s">
        <v>72</v>
      </c>
      <c r="O112" s="231" t="s">
        <v>743</v>
      </c>
      <c r="P112" s="231" t="s">
        <v>164</v>
      </c>
      <c r="Q112" s="231" t="s">
        <v>1329</v>
      </c>
      <c r="R112" s="236"/>
      <c r="S112" s="231" t="s">
        <v>187</v>
      </c>
      <c r="T112" s="231">
        <v>60</v>
      </c>
      <c r="U112" s="231" t="s">
        <v>95</v>
      </c>
      <c r="V112" s="221" t="s">
        <v>147</v>
      </c>
      <c r="W112" s="228" t="s">
        <v>1330</v>
      </c>
      <c r="X112" s="228" t="s">
        <v>71</v>
      </c>
      <c r="Y112" s="231"/>
      <c r="Z112" s="231"/>
      <c r="AA112" s="231"/>
      <c r="AB112" s="221"/>
      <c r="AC112" s="228" t="s">
        <v>1331</v>
      </c>
      <c r="AD112" s="231"/>
      <c r="AE112" s="231"/>
      <c r="AF112" s="231"/>
      <c r="AG112" s="231"/>
      <c r="AH112" s="228"/>
      <c r="AI112" s="236" t="s">
        <v>79</v>
      </c>
      <c r="AJ112" s="231" t="s">
        <v>1332</v>
      </c>
      <c r="AK112" s="231" t="s">
        <v>1333</v>
      </c>
      <c r="AL112" s="231"/>
      <c r="AM112" s="231"/>
      <c r="AN112" s="231"/>
      <c r="AO112" s="231" t="s">
        <v>1334</v>
      </c>
      <c r="AP112" s="231" t="s">
        <v>1335</v>
      </c>
      <c r="AQ112" s="231"/>
      <c r="AR112" s="231" t="s">
        <v>1336</v>
      </c>
      <c r="AS112" s="231"/>
      <c r="AT112" s="231"/>
      <c r="AU112" s="231"/>
      <c r="AV112" s="228"/>
      <c r="AW112" s="235" t="s">
        <v>1337</v>
      </c>
      <c r="AX112" s="235" t="s">
        <v>1337</v>
      </c>
      <c r="AY112" s="231" t="s">
        <v>1338</v>
      </c>
      <c r="AZ112" s="231"/>
      <c r="BA112" s="237" t="s">
        <v>1339</v>
      </c>
      <c r="BB112" s="212"/>
    </row>
    <row r="113" spans="1:54" ht="43.2">
      <c r="A113" s="231" t="s">
        <v>1341</v>
      </c>
      <c r="B113" s="231">
        <v>2016</v>
      </c>
      <c r="C113" s="231" t="s">
        <v>1342</v>
      </c>
      <c r="D113" s="231" t="s">
        <v>1343</v>
      </c>
      <c r="E113" s="231" t="s">
        <v>1344</v>
      </c>
      <c r="F113" s="231" t="s">
        <v>1345</v>
      </c>
      <c r="G113" s="286" t="s">
        <v>1346</v>
      </c>
      <c r="H113" s="231" t="s">
        <v>1347</v>
      </c>
      <c r="I113" s="231" t="s">
        <v>115</v>
      </c>
      <c r="J113" s="231" t="s">
        <v>1814</v>
      </c>
      <c r="K113" s="228" t="s">
        <v>117</v>
      </c>
      <c r="L113" s="231" t="s">
        <v>71</v>
      </c>
      <c r="M113" s="231" t="s">
        <v>70</v>
      </c>
      <c r="N113" s="231" t="s">
        <v>1871</v>
      </c>
      <c r="O113" s="231" t="s">
        <v>1902</v>
      </c>
      <c r="P113" s="231" t="s">
        <v>164</v>
      </c>
      <c r="Q113" s="231" t="s">
        <v>1904</v>
      </c>
      <c r="R113" s="206"/>
      <c r="S113" s="196"/>
      <c r="T113" s="212"/>
      <c r="U113" s="196"/>
      <c r="V113" s="196"/>
      <c r="W113" s="195"/>
      <c r="X113" s="195" t="s">
        <v>392</v>
      </c>
      <c r="Y113" s="196"/>
      <c r="Z113" s="196" t="s">
        <v>1350</v>
      </c>
      <c r="AA113" s="196" t="s">
        <v>75</v>
      </c>
      <c r="AB113" s="196" t="s">
        <v>905</v>
      </c>
      <c r="AC113" s="195">
        <v>119</v>
      </c>
      <c r="AD113" s="196"/>
      <c r="AI113" s="206" t="s">
        <v>79</v>
      </c>
      <c r="AJ113" s="196" t="s">
        <v>1351</v>
      </c>
      <c r="AK113" s="196"/>
      <c r="AL113" s="196"/>
      <c r="AM113" s="196"/>
      <c r="AN113" s="196"/>
      <c r="AO113" s="196"/>
      <c r="AP113" s="196"/>
      <c r="AQ113" s="196"/>
      <c r="AR113" s="196"/>
      <c r="AS113" s="196"/>
      <c r="AT113" s="196"/>
      <c r="AU113" s="196"/>
      <c r="AV113" s="195"/>
      <c r="AW113" s="235" t="s">
        <v>1352</v>
      </c>
      <c r="AX113" s="235" t="s">
        <v>1899</v>
      </c>
      <c r="AY113" s="231" t="s">
        <v>1353</v>
      </c>
      <c r="AZ113" s="307" t="s">
        <v>1903</v>
      </c>
      <c r="BA113" s="237" t="s">
        <v>1354</v>
      </c>
      <c r="BB113" s="212"/>
    </row>
    <row r="114" spans="1:54">
      <c r="A114" s="315" t="s">
        <v>1356</v>
      </c>
      <c r="B114" s="315">
        <v>2021</v>
      </c>
      <c r="C114" s="315" t="s">
        <v>1357</v>
      </c>
      <c r="D114" s="315" t="s">
        <v>1358</v>
      </c>
      <c r="E114" s="315" t="s">
        <v>638</v>
      </c>
      <c r="F114" s="315" t="s">
        <v>1359</v>
      </c>
      <c r="G114" s="322" t="s">
        <v>1360</v>
      </c>
      <c r="H114" s="315" t="s">
        <v>1361</v>
      </c>
      <c r="I114" s="315" t="s">
        <v>115</v>
      </c>
      <c r="J114" s="315" t="s">
        <v>144</v>
      </c>
      <c r="K114" s="323" t="s">
        <v>117</v>
      </c>
      <c r="L114" s="315" t="s">
        <v>71</v>
      </c>
      <c r="M114" s="315" t="s">
        <v>70</v>
      </c>
      <c r="N114" s="315" t="s">
        <v>72</v>
      </c>
      <c r="O114" s="315" t="s">
        <v>1362</v>
      </c>
      <c r="P114" s="315" t="s">
        <v>613</v>
      </c>
      <c r="Q114" s="315" t="s">
        <v>1905</v>
      </c>
      <c r="R114" s="206" t="s">
        <v>1364</v>
      </c>
      <c r="S114" s="196" t="s">
        <v>1365</v>
      </c>
      <c r="T114" s="196">
        <v>30</v>
      </c>
      <c r="U114" s="196" t="s">
        <v>75</v>
      </c>
      <c r="V114" s="196" t="s">
        <v>1366</v>
      </c>
      <c r="W114" s="195">
        <v>20</v>
      </c>
      <c r="X114" s="195" t="s">
        <v>71</v>
      </c>
      <c r="Y114" s="196"/>
      <c r="Z114" s="196"/>
      <c r="AA114" s="196"/>
      <c r="AB114" s="196"/>
      <c r="AC114" s="195">
        <v>1</v>
      </c>
      <c r="AD114" s="196"/>
      <c r="AE114" s="196"/>
      <c r="AF114" s="196"/>
      <c r="AG114" s="196"/>
      <c r="AH114" s="195">
        <v>9</v>
      </c>
      <c r="AI114" s="196" t="s">
        <v>79</v>
      </c>
      <c r="AJ114" s="196" t="s">
        <v>1367</v>
      </c>
      <c r="AK114" s="196" t="s">
        <v>1368</v>
      </c>
      <c r="AL114" s="196"/>
      <c r="AM114" s="196"/>
      <c r="AN114" s="196"/>
      <c r="AO114" s="196" t="s">
        <v>1369</v>
      </c>
      <c r="AP114" s="196"/>
      <c r="AQ114" s="196" t="s">
        <v>1370</v>
      </c>
      <c r="AR114" s="196" t="s">
        <v>1371</v>
      </c>
      <c r="AS114" s="196"/>
      <c r="AT114" s="196" t="s">
        <v>1372</v>
      </c>
      <c r="AU114" s="196" t="s">
        <v>1373</v>
      </c>
      <c r="AV114" s="195"/>
      <c r="AW114" s="309" t="s">
        <v>1374</v>
      </c>
      <c r="AX114" s="309" t="s">
        <v>1374</v>
      </c>
      <c r="AY114" s="315" t="s">
        <v>1375</v>
      </c>
      <c r="AZ114" s="357" t="s">
        <v>1376</v>
      </c>
      <c r="BA114" s="357" t="s">
        <v>1377</v>
      </c>
      <c r="BB114" s="212"/>
    </row>
    <row r="115" spans="1:54">
      <c r="A115" s="314"/>
      <c r="B115" s="314"/>
      <c r="C115" s="314"/>
      <c r="D115" s="314"/>
      <c r="E115" s="314"/>
      <c r="F115" s="314"/>
      <c r="G115" s="321"/>
      <c r="H115" s="314"/>
      <c r="I115" s="314"/>
      <c r="J115" s="314"/>
      <c r="K115" s="321"/>
      <c r="L115" s="314"/>
      <c r="M115" s="314"/>
      <c r="N115" s="314"/>
      <c r="O115" s="334"/>
      <c r="P115" s="314"/>
      <c r="Q115" s="314"/>
      <c r="R115" s="219" t="s">
        <v>1364</v>
      </c>
      <c r="S115" s="221" t="s">
        <v>1365</v>
      </c>
      <c r="T115" s="221">
        <v>30</v>
      </c>
      <c r="U115" s="221" t="s">
        <v>75</v>
      </c>
      <c r="V115" s="221" t="s">
        <v>1366</v>
      </c>
      <c r="W115" s="218">
        <v>20</v>
      </c>
      <c r="X115" s="218" t="s">
        <v>70</v>
      </c>
      <c r="Y115" s="221"/>
      <c r="Z115" s="221"/>
      <c r="AA115" s="221"/>
      <c r="AB115" s="221"/>
      <c r="AC115" s="218"/>
      <c r="AD115" s="221" t="s">
        <v>1378</v>
      </c>
      <c r="AE115" s="221" t="s">
        <v>1379</v>
      </c>
      <c r="AF115" s="221" t="s">
        <v>95</v>
      </c>
      <c r="AG115" s="221"/>
      <c r="AH115" s="218">
        <v>20</v>
      </c>
      <c r="AI115" s="221" t="s">
        <v>79</v>
      </c>
      <c r="AJ115" s="221" t="s">
        <v>1380</v>
      </c>
      <c r="AK115" s="221" t="s">
        <v>1381</v>
      </c>
      <c r="AL115" s="221"/>
      <c r="AM115" s="221"/>
      <c r="AN115" s="221"/>
      <c r="AO115" s="221" t="s">
        <v>1382</v>
      </c>
      <c r="AP115" s="221"/>
      <c r="AQ115" s="221" t="s">
        <v>1383</v>
      </c>
      <c r="AR115" s="221" t="s">
        <v>1384</v>
      </c>
      <c r="AS115" s="221"/>
      <c r="AT115" s="221" t="s">
        <v>1372</v>
      </c>
      <c r="AU115" s="221" t="s">
        <v>1373</v>
      </c>
      <c r="AV115" s="218"/>
      <c r="AW115" s="311"/>
      <c r="AX115" s="311"/>
      <c r="AY115" s="314"/>
      <c r="AZ115" s="358"/>
      <c r="BA115" s="358"/>
      <c r="BB115" s="212"/>
    </row>
    <row r="116" spans="1:54" ht="57.6">
      <c r="A116" s="231" t="s">
        <v>1386</v>
      </c>
      <c r="B116" s="231">
        <v>2018</v>
      </c>
      <c r="C116" s="231" t="s">
        <v>196</v>
      </c>
      <c r="D116" s="231" t="s">
        <v>1387</v>
      </c>
      <c r="E116" s="231" t="s">
        <v>1027</v>
      </c>
      <c r="F116" s="231" t="s">
        <v>1388</v>
      </c>
      <c r="G116" s="286" t="s">
        <v>1389</v>
      </c>
      <c r="H116" s="231" t="s">
        <v>1390</v>
      </c>
      <c r="I116" s="231" t="s">
        <v>115</v>
      </c>
      <c r="J116" s="231" t="s">
        <v>525</v>
      </c>
      <c r="K116" s="228" t="s">
        <v>117</v>
      </c>
      <c r="L116" s="231" t="s">
        <v>70</v>
      </c>
      <c r="M116" s="231" t="s">
        <v>71</v>
      </c>
      <c r="N116" s="231" t="s">
        <v>72</v>
      </c>
      <c r="O116" s="231" t="s">
        <v>1391</v>
      </c>
      <c r="P116" s="231" t="s">
        <v>164</v>
      </c>
      <c r="Q116" s="231" t="s">
        <v>1392</v>
      </c>
      <c r="R116" s="219" t="s">
        <v>1393</v>
      </c>
      <c r="S116" s="221" t="s">
        <v>1394</v>
      </c>
      <c r="T116" s="221">
        <v>10</v>
      </c>
      <c r="U116" s="221" t="s">
        <v>75</v>
      </c>
      <c r="V116" s="221" t="s">
        <v>1395</v>
      </c>
      <c r="W116" s="221">
        <v>10</v>
      </c>
      <c r="X116" s="219" t="s">
        <v>70</v>
      </c>
      <c r="Y116" s="219"/>
      <c r="Z116" s="221" t="s">
        <v>1396</v>
      </c>
      <c r="AA116" s="221" t="s">
        <v>95</v>
      </c>
      <c r="AB116" s="221" t="s">
        <v>1397</v>
      </c>
      <c r="AC116" s="221">
        <v>40</v>
      </c>
      <c r="AD116" s="219"/>
      <c r="AE116" s="221"/>
      <c r="AF116" s="221"/>
      <c r="AG116" s="221"/>
      <c r="AH116" s="221"/>
      <c r="AI116" s="219" t="s">
        <v>79</v>
      </c>
      <c r="AJ116" s="221">
        <v>0.84799999999999998</v>
      </c>
      <c r="AK116" s="221">
        <v>0.91300000000000003</v>
      </c>
      <c r="AL116" s="221">
        <v>0.98899999999999999</v>
      </c>
      <c r="AM116" s="221"/>
      <c r="AN116" s="221" t="s">
        <v>1398</v>
      </c>
      <c r="AO116" s="221"/>
      <c r="AP116" s="221"/>
      <c r="AQ116" s="221"/>
      <c r="AR116" s="221"/>
      <c r="AS116" s="221">
        <v>0.98899999999999999</v>
      </c>
      <c r="AT116" s="221" t="s">
        <v>1399</v>
      </c>
      <c r="AU116" s="221" t="s">
        <v>1400</v>
      </c>
      <c r="AV116" s="218"/>
      <c r="AW116" s="235" t="s">
        <v>1401</v>
      </c>
      <c r="AX116" s="235" t="s">
        <v>1900</v>
      </c>
      <c r="AY116" s="231"/>
      <c r="AZ116" s="237" t="s">
        <v>1402</v>
      </c>
      <c r="BA116" s="237" t="s">
        <v>1403</v>
      </c>
      <c r="BB116" s="212"/>
    </row>
    <row r="117" spans="1:54" ht="72">
      <c r="A117" s="221" t="s">
        <v>1405</v>
      </c>
      <c r="B117" s="221">
        <v>2015</v>
      </c>
      <c r="C117" s="231" t="s">
        <v>936</v>
      </c>
      <c r="D117" s="221" t="s">
        <v>1406</v>
      </c>
      <c r="E117" s="221" t="s">
        <v>1407</v>
      </c>
      <c r="F117" s="221" t="s">
        <v>1408</v>
      </c>
      <c r="G117" s="286" t="s">
        <v>1409</v>
      </c>
      <c r="H117" s="221" t="s">
        <v>1410</v>
      </c>
      <c r="I117" s="221" t="s">
        <v>115</v>
      </c>
      <c r="J117" s="221" t="s">
        <v>525</v>
      </c>
      <c r="K117" s="218" t="s">
        <v>69</v>
      </c>
      <c r="L117" s="221" t="s">
        <v>71</v>
      </c>
      <c r="M117" s="221" t="s">
        <v>70</v>
      </c>
      <c r="N117" s="221" t="s">
        <v>215</v>
      </c>
      <c r="O117" s="221" t="s">
        <v>1826</v>
      </c>
      <c r="P117" s="221" t="s">
        <v>118</v>
      </c>
      <c r="Q117" s="221" t="s">
        <v>1411</v>
      </c>
      <c r="R117" s="236"/>
      <c r="S117" s="231"/>
      <c r="T117" s="231"/>
      <c r="U117" s="231"/>
      <c r="V117" s="231"/>
      <c r="W117" s="231"/>
      <c r="X117" s="236" t="s">
        <v>392</v>
      </c>
      <c r="Y117" s="236"/>
      <c r="Z117" s="231" t="s">
        <v>1412</v>
      </c>
      <c r="AA117" s="231" t="s">
        <v>75</v>
      </c>
      <c r="AB117" s="231" t="s">
        <v>1413</v>
      </c>
      <c r="AC117" s="231">
        <v>19</v>
      </c>
      <c r="AD117" s="236"/>
      <c r="AE117" s="231"/>
      <c r="AF117" s="231"/>
      <c r="AG117" s="231"/>
      <c r="AH117" s="231"/>
      <c r="AI117" s="236" t="s">
        <v>79</v>
      </c>
      <c r="AJ117" s="231" t="s">
        <v>1882</v>
      </c>
      <c r="AK117" s="231" t="s">
        <v>1883</v>
      </c>
      <c r="AL117" s="231"/>
      <c r="AM117" s="266"/>
      <c r="AN117" s="231"/>
      <c r="AO117" s="231"/>
      <c r="AP117" s="231" t="s">
        <v>1884</v>
      </c>
      <c r="AQ117" s="266"/>
      <c r="AR117" s="266"/>
      <c r="AS117" s="231"/>
      <c r="AT117" s="231" t="s">
        <v>1417</v>
      </c>
      <c r="AU117" s="231"/>
      <c r="AV117" s="228"/>
      <c r="AW117" s="225" t="s">
        <v>1418</v>
      </c>
      <c r="AX117" s="225" t="s">
        <v>1280</v>
      </c>
      <c r="AY117" s="221" t="s">
        <v>1419</v>
      </c>
      <c r="AZ117" s="221"/>
      <c r="BA117" s="237" t="s">
        <v>1420</v>
      </c>
      <c r="BB117" s="212"/>
    </row>
    <row r="118" spans="1:54" ht="72">
      <c r="A118" s="221" t="s">
        <v>1422</v>
      </c>
      <c r="B118" s="221">
        <v>2022</v>
      </c>
      <c r="C118" s="231" t="s">
        <v>261</v>
      </c>
      <c r="D118" s="221" t="s">
        <v>1423</v>
      </c>
      <c r="E118" s="221" t="s">
        <v>1424</v>
      </c>
      <c r="F118" s="221" t="s">
        <v>1425</v>
      </c>
      <c r="G118" s="286" t="s">
        <v>1426</v>
      </c>
      <c r="H118" s="221"/>
      <c r="I118" s="221" t="s">
        <v>115</v>
      </c>
      <c r="J118" s="221" t="s">
        <v>525</v>
      </c>
      <c r="K118" s="218" t="s">
        <v>117</v>
      </c>
      <c r="L118" s="221" t="s">
        <v>71</v>
      </c>
      <c r="M118" s="221" t="s">
        <v>70</v>
      </c>
      <c r="N118" s="221" t="s">
        <v>1824</v>
      </c>
      <c r="O118" s="221" t="s">
        <v>1907</v>
      </c>
      <c r="P118" s="221" t="s">
        <v>164</v>
      </c>
      <c r="Q118" s="221" t="s">
        <v>1908</v>
      </c>
      <c r="R118" s="236"/>
      <c r="S118" s="231" t="s">
        <v>1428</v>
      </c>
      <c r="T118" s="231">
        <v>42</v>
      </c>
      <c r="U118" s="231" t="s">
        <v>75</v>
      </c>
      <c r="V118" s="231" t="s">
        <v>1429</v>
      </c>
      <c r="W118" s="231">
        <v>10</v>
      </c>
      <c r="X118" s="236" t="s">
        <v>71</v>
      </c>
      <c r="Y118" s="236"/>
      <c r="Z118" s="231"/>
      <c r="AA118" s="231"/>
      <c r="AB118" s="231"/>
      <c r="AC118" s="231">
        <v>32</v>
      </c>
      <c r="AD118" s="236"/>
      <c r="AE118" s="231"/>
      <c r="AF118" s="231"/>
      <c r="AG118" s="231"/>
      <c r="AH118" s="231"/>
      <c r="AI118" s="236" t="s">
        <v>79</v>
      </c>
      <c r="AJ118" s="231" t="s">
        <v>1430</v>
      </c>
      <c r="AK118" s="231" t="s">
        <v>1431</v>
      </c>
      <c r="AL118" s="266"/>
      <c r="AM118" s="266"/>
      <c r="AN118" s="231"/>
      <c r="AO118" s="231"/>
      <c r="AP118" s="231"/>
      <c r="AQ118" s="231" t="s">
        <v>1432</v>
      </c>
      <c r="AR118" s="231"/>
      <c r="AS118" s="267"/>
      <c r="AT118" s="231" t="s">
        <v>1433</v>
      </c>
      <c r="AU118" s="231"/>
      <c r="AV118" s="228"/>
      <c r="AW118" s="225" t="s">
        <v>1434</v>
      </c>
      <c r="AX118" s="225" t="s">
        <v>1901</v>
      </c>
      <c r="AY118" s="221" t="s">
        <v>1435</v>
      </c>
      <c r="AZ118" s="237" t="s">
        <v>1436</v>
      </c>
      <c r="BA118" s="237" t="s">
        <v>1437</v>
      </c>
      <c r="BB118" s="212"/>
    </row>
    <row r="119" spans="1:54" ht="115.2">
      <c r="A119" s="285" t="s">
        <v>1439</v>
      </c>
      <c r="B119" s="285">
        <v>2024</v>
      </c>
      <c r="C119" s="288" t="s">
        <v>1440</v>
      </c>
      <c r="D119" s="285" t="s">
        <v>1441</v>
      </c>
      <c r="E119" s="285" t="s">
        <v>1442</v>
      </c>
      <c r="F119" s="285" t="s">
        <v>1443</v>
      </c>
      <c r="G119" s="286" t="s">
        <v>1444</v>
      </c>
      <c r="H119" s="285"/>
      <c r="I119" s="285" t="s">
        <v>115</v>
      </c>
      <c r="J119" s="285" t="s">
        <v>525</v>
      </c>
      <c r="K119" s="287" t="s">
        <v>69</v>
      </c>
      <c r="L119" s="285" t="s">
        <v>71</v>
      </c>
      <c r="M119" s="285" t="s">
        <v>70</v>
      </c>
      <c r="N119" s="285" t="s">
        <v>72</v>
      </c>
      <c r="O119" s="285" t="s">
        <v>1445</v>
      </c>
      <c r="P119" s="285" t="s">
        <v>118</v>
      </c>
      <c r="Q119" s="285" t="s">
        <v>353</v>
      </c>
      <c r="R119" s="290" t="s">
        <v>1446</v>
      </c>
      <c r="S119" s="289" t="s">
        <v>1909</v>
      </c>
      <c r="T119" s="288" t="s">
        <v>1447</v>
      </c>
      <c r="U119" s="288" t="s">
        <v>95</v>
      </c>
      <c r="V119" s="288" t="s">
        <v>1448</v>
      </c>
      <c r="W119" s="288" t="s">
        <v>1449</v>
      </c>
      <c r="X119" s="290" t="s">
        <v>71</v>
      </c>
      <c r="Y119" s="290"/>
      <c r="Z119" s="288"/>
      <c r="AA119" s="288"/>
      <c r="AB119" s="288"/>
      <c r="AC119" s="288" t="s">
        <v>1454</v>
      </c>
      <c r="AD119" s="290"/>
      <c r="AE119" s="288"/>
      <c r="AF119" s="288"/>
      <c r="AG119" s="288"/>
      <c r="AH119" s="288" t="s">
        <v>1456</v>
      </c>
      <c r="AI119" s="290" t="s">
        <v>1457</v>
      </c>
      <c r="AJ119" s="288" t="s">
        <v>1458</v>
      </c>
      <c r="AK119" s="288" t="s">
        <v>1459</v>
      </c>
      <c r="AL119" s="292"/>
      <c r="AM119" s="292"/>
      <c r="AN119" s="288"/>
      <c r="AO119" s="288"/>
      <c r="AP119" s="288" t="s">
        <v>1460</v>
      </c>
      <c r="AQ119" s="288"/>
      <c r="AR119" s="288" t="s">
        <v>1461</v>
      </c>
      <c r="AS119" s="308"/>
      <c r="AT119" s="288" t="s">
        <v>1462</v>
      </c>
      <c r="AU119" s="288"/>
      <c r="AV119" s="293"/>
      <c r="AW119" s="302" t="s">
        <v>970</v>
      </c>
      <c r="AX119" s="302" t="s">
        <v>970</v>
      </c>
      <c r="AY119" s="285" t="s">
        <v>1463</v>
      </c>
      <c r="AZ119" s="285"/>
      <c r="BA119" s="237" t="s">
        <v>1464</v>
      </c>
      <c r="BB119" s="251"/>
    </row>
    <row r="120" spans="1:54" ht="57.6">
      <c r="A120" s="285" t="s">
        <v>1466</v>
      </c>
      <c r="B120" s="285">
        <v>2023</v>
      </c>
      <c r="C120" s="288" t="s">
        <v>364</v>
      </c>
      <c r="D120" s="285" t="s">
        <v>1467</v>
      </c>
      <c r="E120" s="285" t="s">
        <v>285</v>
      </c>
      <c r="F120" s="285" t="s">
        <v>1468</v>
      </c>
      <c r="G120" s="286" t="s">
        <v>288</v>
      </c>
      <c r="H120" s="285"/>
      <c r="I120" s="285" t="s">
        <v>66</v>
      </c>
      <c r="J120" s="285" t="s">
        <v>1469</v>
      </c>
      <c r="K120" s="287" t="s">
        <v>69</v>
      </c>
      <c r="L120" s="285" t="s">
        <v>71</v>
      </c>
      <c r="M120" s="285" t="s">
        <v>70</v>
      </c>
      <c r="N120" s="285" t="s">
        <v>72</v>
      </c>
      <c r="O120" s="285" t="s">
        <v>1470</v>
      </c>
      <c r="P120" s="285" t="s">
        <v>613</v>
      </c>
      <c r="Q120" s="285" t="s">
        <v>1471</v>
      </c>
      <c r="R120" s="290"/>
      <c r="S120" s="288" t="s">
        <v>1472</v>
      </c>
      <c r="T120" s="288">
        <v>393</v>
      </c>
      <c r="U120" s="288" t="s">
        <v>75</v>
      </c>
      <c r="V120" s="288" t="s">
        <v>1473</v>
      </c>
      <c r="W120" s="288">
        <v>280</v>
      </c>
      <c r="X120" s="290" t="s">
        <v>71</v>
      </c>
      <c r="Y120" s="290"/>
      <c r="Z120" s="288"/>
      <c r="AA120" s="288"/>
      <c r="AB120" s="288"/>
      <c r="AC120" s="288">
        <v>35</v>
      </c>
      <c r="AD120" s="290"/>
      <c r="AE120" s="288"/>
      <c r="AF120" s="288"/>
      <c r="AG120" s="288"/>
      <c r="AH120" s="288">
        <v>78</v>
      </c>
      <c r="AI120" s="290" t="s">
        <v>79</v>
      </c>
      <c r="AJ120" s="288"/>
      <c r="AK120" s="292">
        <v>0.88900000000000001</v>
      </c>
      <c r="AL120" s="292"/>
      <c r="AM120" s="288"/>
      <c r="AN120" s="288">
        <v>2.87</v>
      </c>
      <c r="AO120" s="288"/>
      <c r="AP120" s="288"/>
      <c r="AQ120" s="292">
        <v>0.497</v>
      </c>
      <c r="AR120" s="288"/>
      <c r="AS120" s="308"/>
      <c r="AT120" s="288"/>
      <c r="AU120" s="288"/>
      <c r="AV120" s="293"/>
      <c r="AW120" s="302" t="s">
        <v>1476</v>
      </c>
      <c r="AX120" s="302" t="s">
        <v>684</v>
      </c>
      <c r="AY120" s="285" t="s">
        <v>1910</v>
      </c>
      <c r="AZ120" s="285"/>
      <c r="BA120" s="237" t="s">
        <v>1477</v>
      </c>
      <c r="BB120" s="251"/>
    </row>
    <row r="121" spans="1:54" ht="57.6">
      <c r="A121" s="285" t="s">
        <v>1479</v>
      </c>
      <c r="B121" s="285">
        <v>2024</v>
      </c>
      <c r="C121" s="288" t="s">
        <v>476</v>
      </c>
      <c r="D121" s="285" t="s">
        <v>1480</v>
      </c>
      <c r="E121" s="285" t="s">
        <v>1783</v>
      </c>
      <c r="F121" s="285" t="s">
        <v>1481</v>
      </c>
      <c r="G121" s="286" t="s">
        <v>1482</v>
      </c>
      <c r="H121" s="285" t="s">
        <v>1483</v>
      </c>
      <c r="I121" s="285" t="s">
        <v>115</v>
      </c>
      <c r="J121" s="285" t="s">
        <v>1815</v>
      </c>
      <c r="K121" s="287" t="s">
        <v>69</v>
      </c>
      <c r="L121" s="285" t="s">
        <v>71</v>
      </c>
      <c r="M121" s="285" t="s">
        <v>70</v>
      </c>
      <c r="N121" s="285" t="s">
        <v>72</v>
      </c>
      <c r="O121" s="285" t="s">
        <v>743</v>
      </c>
      <c r="P121" s="285" t="s">
        <v>118</v>
      </c>
      <c r="Q121" s="285" t="s">
        <v>1485</v>
      </c>
      <c r="R121" s="290"/>
      <c r="S121" s="288" t="s">
        <v>1486</v>
      </c>
      <c r="T121" s="288">
        <v>10</v>
      </c>
      <c r="U121" s="288" t="s">
        <v>75</v>
      </c>
      <c r="V121" s="288" t="s">
        <v>1487</v>
      </c>
      <c r="W121" s="288" t="s">
        <v>1826</v>
      </c>
      <c r="X121" s="290" t="s">
        <v>71</v>
      </c>
      <c r="Y121" s="290"/>
      <c r="Z121" s="288"/>
      <c r="AA121" s="288"/>
      <c r="AB121" s="288"/>
      <c r="AC121" s="288" t="s">
        <v>1826</v>
      </c>
      <c r="AD121" s="290"/>
      <c r="AE121" s="288"/>
      <c r="AF121" s="288"/>
      <c r="AG121" s="288"/>
      <c r="AH121" s="288"/>
      <c r="AI121" s="290" t="s">
        <v>79</v>
      </c>
      <c r="AJ121" s="288" t="s">
        <v>1488</v>
      </c>
      <c r="AK121" s="292"/>
      <c r="AL121" s="292"/>
      <c r="AM121" s="292"/>
      <c r="AN121" s="288"/>
      <c r="AO121" s="288"/>
      <c r="AP121" s="288"/>
      <c r="AQ121" s="288"/>
      <c r="AR121" s="288"/>
      <c r="AS121" s="308"/>
      <c r="AT121" s="288"/>
      <c r="AU121" s="288"/>
      <c r="AV121" s="293"/>
      <c r="AW121" s="302" t="s">
        <v>880</v>
      </c>
      <c r="AX121" s="302" t="s">
        <v>1911</v>
      </c>
      <c r="AY121" s="285" t="s">
        <v>1489</v>
      </c>
      <c r="AZ121" s="285"/>
      <c r="BA121" s="237" t="s">
        <v>1490</v>
      </c>
      <c r="BB121" s="251"/>
    </row>
    <row r="122" spans="1:54" ht="72">
      <c r="A122" s="221" t="s">
        <v>1492</v>
      </c>
      <c r="B122" s="221">
        <v>2024</v>
      </c>
      <c r="C122" s="231" t="s">
        <v>416</v>
      </c>
      <c r="D122" s="221" t="s">
        <v>139</v>
      </c>
      <c r="E122" s="221" t="s">
        <v>1493</v>
      </c>
      <c r="F122" s="221" t="s">
        <v>1494</v>
      </c>
      <c r="G122" s="286" t="s">
        <v>1495</v>
      </c>
      <c r="H122" s="221" t="s">
        <v>1496</v>
      </c>
      <c r="I122" s="221" t="s">
        <v>246</v>
      </c>
      <c r="J122" s="221" t="s">
        <v>1816</v>
      </c>
      <c r="K122" s="218" t="s">
        <v>117</v>
      </c>
      <c r="L122" s="221" t="s">
        <v>71</v>
      </c>
      <c r="M122" s="221" t="s">
        <v>70</v>
      </c>
      <c r="N122" s="221" t="s">
        <v>72</v>
      </c>
      <c r="O122" s="221" t="s">
        <v>1498</v>
      </c>
      <c r="P122" s="221" t="s">
        <v>118</v>
      </c>
      <c r="Q122" s="221" t="s">
        <v>1499</v>
      </c>
      <c r="R122" s="236" t="s">
        <v>1500</v>
      </c>
      <c r="S122" s="231" t="s">
        <v>1501</v>
      </c>
      <c r="T122" s="231">
        <v>65</v>
      </c>
      <c r="U122" s="231" t="s">
        <v>95</v>
      </c>
      <c r="V122" s="231" t="s">
        <v>1502</v>
      </c>
      <c r="W122" s="231">
        <v>40</v>
      </c>
      <c r="X122" s="236" t="s">
        <v>71</v>
      </c>
      <c r="Y122" s="236"/>
      <c r="Z122" s="231"/>
      <c r="AA122" s="231"/>
      <c r="AB122" s="231"/>
      <c r="AC122" s="231">
        <v>15</v>
      </c>
      <c r="AD122" s="236"/>
      <c r="AE122" s="231"/>
      <c r="AF122" s="231"/>
      <c r="AG122" s="231"/>
      <c r="AH122" s="231"/>
      <c r="AI122" s="236" t="s">
        <v>79</v>
      </c>
      <c r="AJ122" s="231" t="s">
        <v>1503</v>
      </c>
      <c r="AK122" s="231" t="s">
        <v>1107</v>
      </c>
      <c r="AL122" s="266"/>
      <c r="AM122" s="266"/>
      <c r="AN122" s="231"/>
      <c r="AO122" s="231"/>
      <c r="AP122" s="231"/>
      <c r="AQ122" s="231" t="s">
        <v>1504</v>
      </c>
      <c r="AR122" s="231"/>
      <c r="AS122" s="267"/>
      <c r="AT122" s="231"/>
      <c r="AU122" s="231"/>
      <c r="AV122" s="228"/>
      <c r="AW122" s="225" t="s">
        <v>99</v>
      </c>
      <c r="AX122" s="225" t="s">
        <v>99</v>
      </c>
      <c r="AY122" s="221" t="s">
        <v>1505</v>
      </c>
      <c r="AZ122" s="237" t="s">
        <v>1506</v>
      </c>
      <c r="BA122" s="237" t="s">
        <v>1507</v>
      </c>
      <c r="BB122" s="212"/>
    </row>
    <row r="123" spans="1:54" ht="28.8">
      <c r="A123" s="316" t="s">
        <v>1508</v>
      </c>
      <c r="B123" s="315">
        <v>2014</v>
      </c>
      <c r="C123" s="315" t="s">
        <v>384</v>
      </c>
      <c r="D123" s="315" t="s">
        <v>139</v>
      </c>
      <c r="E123" s="315" t="s">
        <v>1044</v>
      </c>
      <c r="F123" s="315" t="s">
        <v>1045</v>
      </c>
      <c r="G123" s="336" t="s">
        <v>1046</v>
      </c>
      <c r="H123" s="316" t="s">
        <v>1509</v>
      </c>
      <c r="I123" s="315" t="s">
        <v>115</v>
      </c>
      <c r="J123" s="196" t="s">
        <v>1803</v>
      </c>
      <c r="K123" s="323" t="s">
        <v>69</v>
      </c>
      <c r="L123" s="316" t="s">
        <v>71</v>
      </c>
      <c r="M123" s="315" t="s">
        <v>70</v>
      </c>
      <c r="N123" s="315" t="s">
        <v>215</v>
      </c>
      <c r="O123" s="315" t="s">
        <v>1511</v>
      </c>
      <c r="P123" s="315" t="s">
        <v>118</v>
      </c>
      <c r="Q123" s="315" t="s">
        <v>1509</v>
      </c>
      <c r="R123" s="273"/>
      <c r="S123" s="315"/>
      <c r="T123" s="337"/>
      <c r="U123" s="315"/>
      <c r="V123" s="315"/>
      <c r="W123" s="323"/>
      <c r="X123" s="316" t="s">
        <v>392</v>
      </c>
      <c r="Y123" s="316" t="s">
        <v>1512</v>
      </c>
      <c r="Z123" s="196"/>
      <c r="AA123" s="315" t="s">
        <v>75</v>
      </c>
      <c r="AB123" s="315" t="s">
        <v>1513</v>
      </c>
      <c r="AC123" s="323">
        <v>86</v>
      </c>
      <c r="AD123" s="316"/>
      <c r="AE123" s="196"/>
      <c r="AF123" s="315"/>
      <c r="AG123" s="315"/>
      <c r="AH123" s="323"/>
      <c r="AI123" s="316" t="s">
        <v>79</v>
      </c>
      <c r="AJ123" s="196" t="s">
        <v>1514</v>
      </c>
      <c r="AK123" s="196"/>
      <c r="AL123" s="196"/>
      <c r="AM123" s="196"/>
      <c r="AN123" s="196"/>
      <c r="AO123" s="196"/>
      <c r="AP123" s="196"/>
      <c r="AQ123" s="196"/>
      <c r="AR123" s="196"/>
      <c r="AS123" s="196"/>
      <c r="AT123" s="196" t="s">
        <v>1515</v>
      </c>
      <c r="AU123" s="196"/>
      <c r="AV123" s="195"/>
      <c r="AW123" s="339" t="s">
        <v>1516</v>
      </c>
      <c r="AX123" s="339" t="s">
        <v>1310</v>
      </c>
      <c r="AY123" s="316" t="s">
        <v>1517</v>
      </c>
      <c r="AZ123" s="342"/>
      <c r="BA123" s="348" t="s">
        <v>1518</v>
      </c>
    </row>
    <row r="124" spans="1:54" ht="28.8">
      <c r="A124" s="318"/>
      <c r="B124" s="314"/>
      <c r="C124" s="314"/>
      <c r="D124" s="314"/>
      <c r="E124" s="314"/>
      <c r="F124" s="314"/>
      <c r="G124" s="314"/>
      <c r="H124" s="318"/>
      <c r="I124" s="314"/>
      <c r="J124" s="221" t="s">
        <v>144</v>
      </c>
      <c r="K124" s="321"/>
      <c r="L124" s="318"/>
      <c r="M124" s="314"/>
      <c r="N124" s="314"/>
      <c r="O124" s="334"/>
      <c r="P124" s="314"/>
      <c r="Q124" s="314"/>
      <c r="R124" s="273"/>
      <c r="S124" s="314"/>
      <c r="T124" s="314"/>
      <c r="U124" s="314"/>
      <c r="V124" s="314"/>
      <c r="W124" s="321"/>
      <c r="X124" s="318"/>
      <c r="Y124" s="318"/>
      <c r="Z124" s="221"/>
      <c r="AA124" s="314"/>
      <c r="AB124" s="314"/>
      <c r="AC124" s="321"/>
      <c r="AD124" s="318"/>
      <c r="AE124" s="221"/>
      <c r="AF124" s="314"/>
      <c r="AG124" s="314"/>
      <c r="AH124" s="321"/>
      <c r="AI124" s="318"/>
      <c r="AJ124" s="221" t="s">
        <v>1051</v>
      </c>
      <c r="AK124" s="221"/>
      <c r="AL124" s="221"/>
      <c r="AM124" s="221"/>
      <c r="AN124" s="221"/>
      <c r="AO124" s="221"/>
      <c r="AP124" s="221"/>
      <c r="AQ124" s="221"/>
      <c r="AR124" s="221"/>
      <c r="AS124" s="221"/>
      <c r="AT124" s="221" t="s">
        <v>1519</v>
      </c>
      <c r="AU124" s="221"/>
      <c r="AV124" s="218"/>
      <c r="AW124" s="311"/>
      <c r="AX124" s="311"/>
      <c r="AY124" s="318"/>
      <c r="AZ124" s="314"/>
      <c r="BA124" s="314"/>
    </row>
    <row r="125" spans="1:54">
      <c r="A125" s="324" t="s">
        <v>1521</v>
      </c>
      <c r="B125" s="312">
        <v>2019</v>
      </c>
      <c r="C125" s="315" t="s">
        <v>208</v>
      </c>
      <c r="D125" s="312" t="s">
        <v>1522</v>
      </c>
      <c r="E125" s="312" t="s">
        <v>1523</v>
      </c>
      <c r="F125" s="312" t="s">
        <v>1524</v>
      </c>
      <c r="G125" s="322" t="s">
        <v>1525</v>
      </c>
      <c r="H125" s="312"/>
      <c r="I125" s="312" t="s">
        <v>115</v>
      </c>
      <c r="J125" s="312" t="s">
        <v>144</v>
      </c>
      <c r="K125" s="335" t="s">
        <v>69</v>
      </c>
      <c r="L125" s="312" t="s">
        <v>71</v>
      </c>
      <c r="M125" s="312" t="s">
        <v>70</v>
      </c>
      <c r="N125" s="312" t="s">
        <v>72</v>
      </c>
      <c r="O125" s="315" t="s">
        <v>1526</v>
      </c>
      <c r="P125" s="312" t="s">
        <v>164</v>
      </c>
      <c r="Q125" s="312" t="s">
        <v>353</v>
      </c>
      <c r="R125" s="316"/>
      <c r="S125" s="315" t="s">
        <v>1527</v>
      </c>
      <c r="T125" s="315">
        <f>699+91+90</f>
        <v>880</v>
      </c>
      <c r="U125" s="315" t="s">
        <v>75</v>
      </c>
      <c r="V125" s="315" t="s">
        <v>1528</v>
      </c>
      <c r="W125" s="315">
        <v>699</v>
      </c>
      <c r="X125" s="206" t="s">
        <v>71</v>
      </c>
      <c r="Y125" s="206"/>
      <c r="Z125" s="196"/>
      <c r="AA125" s="196"/>
      <c r="AB125" s="196"/>
      <c r="AC125" s="196">
        <v>91</v>
      </c>
      <c r="AD125" s="206"/>
      <c r="AE125" s="196"/>
      <c r="AF125" s="196"/>
      <c r="AG125" s="278"/>
      <c r="AH125" s="196">
        <v>90</v>
      </c>
      <c r="AI125" s="316" t="s">
        <v>79</v>
      </c>
      <c r="AJ125" s="196"/>
      <c r="AK125" s="196"/>
      <c r="AL125" s="238"/>
      <c r="AM125" s="238"/>
      <c r="AN125" s="196"/>
      <c r="AO125" s="196"/>
      <c r="AP125" s="196"/>
      <c r="AQ125" s="196"/>
      <c r="AR125" s="196"/>
      <c r="AS125" s="268"/>
      <c r="AT125" s="278"/>
      <c r="AU125" s="196"/>
      <c r="AV125" s="195"/>
      <c r="AW125" s="339" t="s">
        <v>1529</v>
      </c>
      <c r="AX125" s="339" t="s">
        <v>1529</v>
      </c>
      <c r="AY125" s="312" t="s">
        <v>1530</v>
      </c>
      <c r="AZ125" s="312"/>
      <c r="BA125" s="348" t="s">
        <v>1531</v>
      </c>
      <c r="BB125" s="212"/>
    </row>
    <row r="126" spans="1:54" ht="28.8">
      <c r="A126" s="314"/>
      <c r="B126" s="314"/>
      <c r="C126" s="314"/>
      <c r="D126" s="314"/>
      <c r="E126" s="314"/>
      <c r="F126" s="314"/>
      <c r="G126" s="321"/>
      <c r="H126" s="314"/>
      <c r="I126" s="314"/>
      <c r="J126" s="314"/>
      <c r="K126" s="321"/>
      <c r="L126" s="314"/>
      <c r="M126" s="314"/>
      <c r="N126" s="314"/>
      <c r="O126" s="334"/>
      <c r="P126" s="314"/>
      <c r="Q126" s="314"/>
      <c r="R126" s="318"/>
      <c r="S126" s="314"/>
      <c r="T126" s="314"/>
      <c r="U126" s="314"/>
      <c r="V126" s="314"/>
      <c r="W126" s="314"/>
      <c r="X126" s="219" t="s">
        <v>70</v>
      </c>
      <c r="Y126" s="219"/>
      <c r="Z126" s="221"/>
      <c r="AA126" s="221"/>
      <c r="AB126" s="221"/>
      <c r="AC126" s="221"/>
      <c r="AD126" s="219"/>
      <c r="AE126" s="221" t="s">
        <v>1532</v>
      </c>
      <c r="AF126" s="221" t="s">
        <v>1533</v>
      </c>
      <c r="AG126" s="272"/>
      <c r="AH126" s="221">
        <v>144</v>
      </c>
      <c r="AI126" s="318"/>
      <c r="AJ126" s="221"/>
      <c r="AK126" s="221"/>
      <c r="AL126" s="221"/>
      <c r="AM126" s="272"/>
      <c r="AN126" s="221"/>
      <c r="AO126" s="221"/>
      <c r="AP126" s="221"/>
      <c r="AQ126" s="221"/>
      <c r="AR126" s="221"/>
      <c r="AS126" s="221"/>
      <c r="AT126" s="221" t="s">
        <v>1534</v>
      </c>
      <c r="AU126" s="221"/>
      <c r="AV126" s="218"/>
      <c r="AW126" s="311"/>
      <c r="AX126" s="311"/>
      <c r="AY126" s="314"/>
      <c r="AZ126" s="314"/>
      <c r="BA126" s="314"/>
      <c r="BB126" s="212"/>
    </row>
    <row r="127" spans="1:54" ht="72">
      <c r="A127" s="221" t="s">
        <v>1536</v>
      </c>
      <c r="B127" s="221">
        <v>2024</v>
      </c>
      <c r="C127" s="231" t="s">
        <v>1440</v>
      </c>
      <c r="D127" s="221" t="s">
        <v>1537</v>
      </c>
      <c r="E127" s="221" t="s">
        <v>1538</v>
      </c>
      <c r="F127" s="221" t="s">
        <v>1539</v>
      </c>
      <c r="G127" s="286" t="s">
        <v>1540</v>
      </c>
      <c r="H127" s="221"/>
      <c r="I127" s="221" t="s">
        <v>115</v>
      </c>
      <c r="J127" s="221" t="s">
        <v>144</v>
      </c>
      <c r="K127" s="218" t="s">
        <v>69</v>
      </c>
      <c r="L127" s="221" t="s">
        <v>71</v>
      </c>
      <c r="M127" s="221" t="s">
        <v>70</v>
      </c>
      <c r="N127" s="221" t="s">
        <v>72</v>
      </c>
      <c r="O127" s="221" t="s">
        <v>1541</v>
      </c>
      <c r="P127" s="221" t="s">
        <v>164</v>
      </c>
      <c r="Q127" s="221" t="s">
        <v>1542</v>
      </c>
      <c r="R127" s="236"/>
      <c r="S127" s="231" t="s">
        <v>1543</v>
      </c>
      <c r="T127" s="231">
        <v>20</v>
      </c>
      <c r="U127" s="231" t="s">
        <v>95</v>
      </c>
      <c r="V127" s="231"/>
      <c r="W127" s="231" t="s">
        <v>1544</v>
      </c>
      <c r="X127" s="236" t="s">
        <v>70</v>
      </c>
      <c r="Y127" s="236"/>
      <c r="Z127" s="231"/>
      <c r="AA127" s="231"/>
      <c r="AB127" s="231"/>
      <c r="AC127" s="231" t="s">
        <v>1545</v>
      </c>
      <c r="AD127" s="236"/>
      <c r="AE127" s="231" t="s">
        <v>1546</v>
      </c>
      <c r="AF127" s="231" t="s">
        <v>95</v>
      </c>
      <c r="AG127" s="231" t="s">
        <v>147</v>
      </c>
      <c r="AH127" s="231">
        <v>60</v>
      </c>
      <c r="AI127" s="236" t="s">
        <v>1547</v>
      </c>
      <c r="AJ127" s="231">
        <v>0.61480000000000001</v>
      </c>
      <c r="AK127" s="231">
        <v>0.434</v>
      </c>
      <c r="AL127" s="266"/>
      <c r="AM127" s="266"/>
      <c r="AN127" s="231"/>
      <c r="AO127" s="231"/>
      <c r="AP127" s="231"/>
      <c r="AQ127" s="231">
        <v>0.47439999999999999</v>
      </c>
      <c r="AR127" s="231">
        <v>0.45989999999999998</v>
      </c>
      <c r="AS127" s="267"/>
      <c r="AT127" s="231" t="s">
        <v>1548</v>
      </c>
      <c r="AU127" s="231"/>
      <c r="AV127" s="228"/>
      <c r="AW127" s="225" t="s">
        <v>279</v>
      </c>
      <c r="AX127" s="225" t="s">
        <v>279</v>
      </c>
      <c r="AY127" s="221" t="s">
        <v>1549</v>
      </c>
      <c r="AZ127" s="221"/>
      <c r="BA127" s="237" t="s">
        <v>1550</v>
      </c>
      <c r="BB127" s="212"/>
    </row>
    <row r="128" spans="1:54" ht="43.2">
      <c r="A128" s="221" t="s">
        <v>1552</v>
      </c>
      <c r="B128" s="221">
        <v>2021</v>
      </c>
      <c r="C128" s="231" t="s">
        <v>1553</v>
      </c>
      <c r="D128" s="221" t="s">
        <v>1554</v>
      </c>
      <c r="E128" s="221" t="s">
        <v>1555</v>
      </c>
      <c r="F128" s="221" t="s">
        <v>1556</v>
      </c>
      <c r="G128" s="286" t="s">
        <v>1557</v>
      </c>
      <c r="H128" s="221" t="s">
        <v>1558</v>
      </c>
      <c r="I128" s="231" t="s">
        <v>66</v>
      </c>
      <c r="J128" s="221" t="s">
        <v>1559</v>
      </c>
      <c r="K128" s="218" t="s">
        <v>69</v>
      </c>
      <c r="L128" s="221" t="s">
        <v>71</v>
      </c>
      <c r="M128" s="221" t="s">
        <v>70</v>
      </c>
      <c r="N128" s="221" t="s">
        <v>72</v>
      </c>
      <c r="O128" s="221" t="s">
        <v>1560</v>
      </c>
      <c r="P128" s="221" t="s">
        <v>118</v>
      </c>
      <c r="Q128" s="221" t="s">
        <v>1913</v>
      </c>
      <c r="R128" s="236"/>
      <c r="S128" s="231" t="s">
        <v>1912</v>
      </c>
      <c r="T128" s="231">
        <v>58</v>
      </c>
      <c r="U128" s="231" t="s">
        <v>75</v>
      </c>
      <c r="V128" s="231" t="s">
        <v>1264</v>
      </c>
      <c r="W128" s="231">
        <v>33</v>
      </c>
      <c r="X128" s="236" t="s">
        <v>71</v>
      </c>
      <c r="Y128" s="236"/>
      <c r="Z128" s="231"/>
      <c r="AA128" s="231"/>
      <c r="AB128" s="231"/>
      <c r="AC128" s="231">
        <v>8</v>
      </c>
      <c r="AD128" s="236"/>
      <c r="AE128" s="231"/>
      <c r="AF128" s="231"/>
      <c r="AG128" s="231"/>
      <c r="AH128" s="231">
        <v>17</v>
      </c>
      <c r="AI128" s="236" t="s">
        <v>79</v>
      </c>
      <c r="AJ128" s="231"/>
      <c r="AK128" s="231">
        <v>0.9</v>
      </c>
      <c r="AL128" s="266"/>
      <c r="AM128" s="266"/>
      <c r="AN128" s="231">
        <v>0.31</v>
      </c>
      <c r="AO128" s="231"/>
      <c r="AP128" s="231"/>
      <c r="AQ128" s="231">
        <v>0.76400000000000001</v>
      </c>
      <c r="AR128" s="231"/>
      <c r="AS128" s="267"/>
      <c r="AT128" s="231"/>
      <c r="AU128" s="231"/>
      <c r="AV128" s="228"/>
      <c r="AW128" s="225" t="s">
        <v>482</v>
      </c>
      <c r="AX128" s="225" t="s">
        <v>482</v>
      </c>
      <c r="AY128" s="221" t="s">
        <v>1914</v>
      </c>
      <c r="AZ128" s="221"/>
      <c r="BA128" s="237" t="s">
        <v>1564</v>
      </c>
      <c r="BB128" s="212"/>
    </row>
    <row r="129" spans="1:54" ht="72">
      <c r="A129" s="221" t="s">
        <v>1566</v>
      </c>
      <c r="B129" s="221">
        <v>2024</v>
      </c>
      <c r="C129" s="231" t="s">
        <v>1567</v>
      </c>
      <c r="D129" s="221" t="s">
        <v>1568</v>
      </c>
      <c r="E129" s="221" t="s">
        <v>1569</v>
      </c>
      <c r="F129" s="221" t="s">
        <v>1570</v>
      </c>
      <c r="G129" s="286" t="s">
        <v>1571</v>
      </c>
      <c r="H129" s="221" t="s">
        <v>1572</v>
      </c>
      <c r="I129" s="221" t="s">
        <v>115</v>
      </c>
      <c r="J129" s="221" t="s">
        <v>1817</v>
      </c>
      <c r="K129" s="218" t="s">
        <v>69</v>
      </c>
      <c r="L129" s="221" t="s">
        <v>71</v>
      </c>
      <c r="M129" s="221" t="s">
        <v>70</v>
      </c>
      <c r="N129" s="221" t="s">
        <v>72</v>
      </c>
      <c r="O129" s="221" t="s">
        <v>1574</v>
      </c>
      <c r="P129" s="221" t="s">
        <v>164</v>
      </c>
      <c r="Q129" s="221" t="s">
        <v>1575</v>
      </c>
      <c r="R129" s="206"/>
      <c r="S129" s="196" t="s">
        <v>1576</v>
      </c>
      <c r="T129" s="196">
        <v>900</v>
      </c>
      <c r="U129" s="196" t="s">
        <v>95</v>
      </c>
      <c r="V129" s="196" t="s">
        <v>1577</v>
      </c>
      <c r="W129" s="196" t="s">
        <v>1578</v>
      </c>
      <c r="X129" s="206" t="s">
        <v>71</v>
      </c>
      <c r="Y129" s="206"/>
      <c r="Z129" s="196"/>
      <c r="AA129" s="196"/>
      <c r="AB129" s="196"/>
      <c r="AC129" s="196" t="s">
        <v>1579</v>
      </c>
      <c r="AD129" s="206"/>
      <c r="AE129" s="196"/>
      <c r="AF129" s="196"/>
      <c r="AG129" s="196"/>
      <c r="AH129" s="196">
        <v>550</v>
      </c>
      <c r="AI129" s="206" t="s">
        <v>79</v>
      </c>
      <c r="AJ129" s="196" t="s">
        <v>1916</v>
      </c>
      <c r="AK129" s="196" t="s">
        <v>1917</v>
      </c>
      <c r="AL129" s="238"/>
      <c r="AM129" s="238"/>
      <c r="AN129" s="196"/>
      <c r="AO129" s="196" t="s">
        <v>1582</v>
      </c>
      <c r="AP129" s="196" t="s">
        <v>1918</v>
      </c>
      <c r="AQ129" s="196" t="s">
        <v>1919</v>
      </c>
      <c r="AR129" s="196" t="s">
        <v>1920</v>
      </c>
      <c r="AS129" s="268"/>
      <c r="AT129" s="196"/>
      <c r="AU129" s="196"/>
      <c r="AV129" s="195"/>
      <c r="AW129" s="225" t="s">
        <v>1586</v>
      </c>
      <c r="AX129" s="225" t="s">
        <v>1586</v>
      </c>
      <c r="AY129" s="221"/>
      <c r="AZ129" s="221"/>
      <c r="BA129" s="237" t="s">
        <v>1587</v>
      </c>
      <c r="BB129" s="212"/>
    </row>
    <row r="130" spans="1:54" ht="28.8">
      <c r="A130" s="312" t="s">
        <v>1589</v>
      </c>
      <c r="B130" s="312">
        <v>2024</v>
      </c>
      <c r="C130" s="315" t="s">
        <v>1553</v>
      </c>
      <c r="D130" s="312" t="s">
        <v>1590</v>
      </c>
      <c r="E130" s="312" t="s">
        <v>1591</v>
      </c>
      <c r="F130" s="312" t="s">
        <v>1592</v>
      </c>
      <c r="G130" s="322" t="s">
        <v>1593</v>
      </c>
      <c r="H130" s="312" t="s">
        <v>1594</v>
      </c>
      <c r="I130" s="312" t="s">
        <v>115</v>
      </c>
      <c r="J130" s="312" t="s">
        <v>1208</v>
      </c>
      <c r="K130" s="335" t="s">
        <v>69</v>
      </c>
      <c r="L130" s="312" t="s">
        <v>71</v>
      </c>
      <c r="M130" s="312" t="s">
        <v>70</v>
      </c>
      <c r="N130" s="312" t="s">
        <v>72</v>
      </c>
      <c r="O130" s="315" t="s">
        <v>1595</v>
      </c>
      <c r="P130" s="312" t="s">
        <v>118</v>
      </c>
      <c r="Q130" s="312" t="s">
        <v>1596</v>
      </c>
      <c r="R130" s="206"/>
      <c r="S130" s="196" t="s">
        <v>1597</v>
      </c>
      <c r="T130" s="196">
        <v>300</v>
      </c>
      <c r="U130" s="196" t="s">
        <v>75</v>
      </c>
      <c r="V130" s="196" t="s">
        <v>1598</v>
      </c>
      <c r="W130" s="196">
        <f>300*0.8</f>
        <v>240</v>
      </c>
      <c r="X130" s="206" t="s">
        <v>71</v>
      </c>
      <c r="Y130" s="206"/>
      <c r="Z130" s="196"/>
      <c r="AA130" s="196"/>
      <c r="AB130" s="196"/>
      <c r="AC130" s="195">
        <v>30</v>
      </c>
      <c r="AD130" s="196"/>
      <c r="AE130" s="196"/>
      <c r="AF130" s="196"/>
      <c r="AG130" s="196"/>
      <c r="AH130" s="196">
        <v>30</v>
      </c>
      <c r="AI130" s="316" t="s">
        <v>79</v>
      </c>
      <c r="AJ130" s="196">
        <v>85.59</v>
      </c>
      <c r="AK130" s="196" t="s">
        <v>1599</v>
      </c>
      <c r="AL130" s="238"/>
      <c r="AM130" s="238"/>
      <c r="AN130" s="196"/>
      <c r="AO130" s="196"/>
      <c r="AP130" s="196">
        <v>0.62</v>
      </c>
      <c r="AQ130" s="196"/>
      <c r="AR130" s="196">
        <v>73.430000000000007</v>
      </c>
      <c r="AS130" s="268"/>
      <c r="AT130" s="196" t="s">
        <v>1600</v>
      </c>
      <c r="AU130" s="196"/>
      <c r="AV130" s="323" t="s">
        <v>1601</v>
      </c>
      <c r="AW130" s="339" t="s">
        <v>1602</v>
      </c>
      <c r="AX130" s="339" t="s">
        <v>1602</v>
      </c>
      <c r="AY130" s="312" t="s">
        <v>1921</v>
      </c>
      <c r="AZ130" s="312"/>
      <c r="BA130" s="348" t="s">
        <v>1604</v>
      </c>
      <c r="BB130" s="212"/>
    </row>
    <row r="131" spans="1:54" ht="28.8">
      <c r="A131" s="314"/>
      <c r="B131" s="314"/>
      <c r="C131" s="314"/>
      <c r="D131" s="314"/>
      <c r="E131" s="314"/>
      <c r="F131" s="314"/>
      <c r="G131" s="321"/>
      <c r="H131" s="314"/>
      <c r="I131" s="314"/>
      <c r="J131" s="314"/>
      <c r="K131" s="321"/>
      <c r="L131" s="314"/>
      <c r="M131" s="314"/>
      <c r="N131" s="314"/>
      <c r="O131" s="334"/>
      <c r="P131" s="314"/>
      <c r="Q131" s="314"/>
      <c r="R131" s="219"/>
      <c r="S131" s="221" t="s">
        <v>1597</v>
      </c>
      <c r="T131" s="221">
        <v>300</v>
      </c>
      <c r="U131" s="221" t="s">
        <v>75</v>
      </c>
      <c r="V131" s="221" t="s">
        <v>1598</v>
      </c>
      <c r="W131" s="221">
        <v>240</v>
      </c>
      <c r="X131" s="219" t="s">
        <v>70</v>
      </c>
      <c r="Y131" s="219"/>
      <c r="Z131" s="221"/>
      <c r="AA131" s="221"/>
      <c r="AB131" s="221"/>
      <c r="AC131" s="218"/>
      <c r="AD131" s="221"/>
      <c r="AE131" s="221" t="s">
        <v>1605</v>
      </c>
      <c r="AF131" s="221" t="s">
        <v>95</v>
      </c>
      <c r="AG131" s="221" t="s">
        <v>1606</v>
      </c>
      <c r="AH131" s="221">
        <v>20</v>
      </c>
      <c r="AI131" s="318"/>
      <c r="AJ131" s="221">
        <v>84.13</v>
      </c>
      <c r="AK131" s="221" t="s">
        <v>1607</v>
      </c>
      <c r="AL131" s="239"/>
      <c r="AM131" s="239"/>
      <c r="AN131" s="221"/>
      <c r="AO131" s="221"/>
      <c r="AP131" s="221">
        <v>0.56000000000000005</v>
      </c>
      <c r="AQ131" s="221"/>
      <c r="AR131" s="221">
        <v>52.79</v>
      </c>
      <c r="AS131" s="264"/>
      <c r="AT131" s="221" t="s">
        <v>1608</v>
      </c>
      <c r="AU131" s="221"/>
      <c r="AV131" s="321"/>
      <c r="AW131" s="311"/>
      <c r="AX131" s="311"/>
      <c r="AY131" s="314"/>
      <c r="AZ131" s="314"/>
      <c r="BA131" s="314"/>
      <c r="BB131" s="212"/>
    </row>
    <row r="132" spans="1:54" ht="57.6">
      <c r="A132" s="221" t="s">
        <v>1610</v>
      </c>
      <c r="B132" s="221">
        <v>2024</v>
      </c>
      <c r="C132" s="231" t="s">
        <v>1611</v>
      </c>
      <c r="D132" s="221" t="s">
        <v>1315</v>
      </c>
      <c r="E132" s="221" t="s">
        <v>1612</v>
      </c>
      <c r="F132" s="221" t="s">
        <v>1613</v>
      </c>
      <c r="G132" s="286" t="s">
        <v>1614</v>
      </c>
      <c r="H132" s="221" t="s">
        <v>1615</v>
      </c>
      <c r="I132" s="221" t="s">
        <v>1616</v>
      </c>
      <c r="J132" s="221" t="s">
        <v>68</v>
      </c>
      <c r="K132" s="218" t="s">
        <v>69</v>
      </c>
      <c r="L132" s="221" t="s">
        <v>71</v>
      </c>
      <c r="M132" s="221" t="s">
        <v>70</v>
      </c>
      <c r="N132" s="221" t="s">
        <v>72</v>
      </c>
      <c r="O132" s="221" t="s">
        <v>708</v>
      </c>
      <c r="P132" s="221" t="s">
        <v>164</v>
      </c>
      <c r="Q132" s="221" t="s">
        <v>1615</v>
      </c>
      <c r="R132" s="219" t="s">
        <v>1617</v>
      </c>
      <c r="S132" s="231" t="s">
        <v>1618</v>
      </c>
      <c r="T132" s="231">
        <f t="shared" ref="T132:T136" si="0">211+83</f>
        <v>294</v>
      </c>
      <c r="U132" s="221" t="s">
        <v>75</v>
      </c>
      <c r="V132" s="221" t="s">
        <v>1619</v>
      </c>
      <c r="W132" s="221" t="s">
        <v>1826</v>
      </c>
      <c r="X132" s="219" t="s">
        <v>71</v>
      </c>
      <c r="Y132" s="219"/>
      <c r="Z132" s="221"/>
      <c r="AA132" s="221"/>
      <c r="AB132" s="221"/>
      <c r="AC132" s="221" t="s">
        <v>1826</v>
      </c>
      <c r="AD132" s="219"/>
      <c r="AE132" s="221"/>
      <c r="AF132" s="221"/>
      <c r="AG132" s="221"/>
      <c r="AH132" s="221"/>
      <c r="AI132" s="219" t="s">
        <v>1620</v>
      </c>
      <c r="AJ132" s="221"/>
      <c r="AK132" s="221" t="s">
        <v>1621</v>
      </c>
      <c r="AL132" s="239"/>
      <c r="AM132" s="239"/>
      <c r="AN132" s="221"/>
      <c r="AO132" s="221"/>
      <c r="AP132" s="221"/>
      <c r="AQ132" s="221" t="s">
        <v>1622</v>
      </c>
      <c r="AR132" s="221"/>
      <c r="AS132" s="264"/>
      <c r="AT132" s="221"/>
      <c r="AU132" s="221"/>
      <c r="AV132" s="218"/>
      <c r="AW132" s="225" t="s">
        <v>1623</v>
      </c>
      <c r="AX132" s="225" t="s">
        <v>1623</v>
      </c>
      <c r="AY132" s="221" t="s">
        <v>1915</v>
      </c>
      <c r="AZ132" s="221"/>
      <c r="BA132" s="237" t="s">
        <v>1625</v>
      </c>
      <c r="BB132" s="212"/>
    </row>
    <row r="133" spans="1:54" ht="57.6">
      <c r="A133" s="221" t="s">
        <v>1610</v>
      </c>
      <c r="B133" s="221">
        <v>2024</v>
      </c>
      <c r="C133" s="231" t="s">
        <v>1611</v>
      </c>
      <c r="D133" s="221" t="s">
        <v>1315</v>
      </c>
      <c r="E133" s="221" t="s">
        <v>1612</v>
      </c>
      <c r="F133" s="221" t="s">
        <v>1613</v>
      </c>
      <c r="G133" s="286" t="s">
        <v>1614</v>
      </c>
      <c r="H133" s="221" t="s">
        <v>1615</v>
      </c>
      <c r="I133" s="221" t="s">
        <v>246</v>
      </c>
      <c r="J133" s="221" t="s">
        <v>1637</v>
      </c>
      <c r="K133" s="218" t="s">
        <v>69</v>
      </c>
      <c r="L133" s="221" t="s">
        <v>71</v>
      </c>
      <c r="M133" s="221" t="s">
        <v>70</v>
      </c>
      <c r="N133" s="221" t="s">
        <v>72</v>
      </c>
      <c r="O133" s="221" t="s">
        <v>708</v>
      </c>
      <c r="P133" s="221" t="s">
        <v>164</v>
      </c>
      <c r="Q133" s="221" t="s">
        <v>1615</v>
      </c>
      <c r="R133" s="219" t="s">
        <v>1617</v>
      </c>
      <c r="S133" s="231" t="s">
        <v>1618</v>
      </c>
      <c r="T133" s="231">
        <f t="shared" si="0"/>
        <v>294</v>
      </c>
      <c r="U133" s="221" t="s">
        <v>75</v>
      </c>
      <c r="V133" s="231" t="s">
        <v>1619</v>
      </c>
      <c r="W133" s="221" t="s">
        <v>1826</v>
      </c>
      <c r="X133" s="236" t="s">
        <v>71</v>
      </c>
      <c r="Y133" s="236"/>
      <c r="Z133" s="231"/>
      <c r="AA133" s="231"/>
      <c r="AB133" s="231"/>
      <c r="AC133" s="221" t="s">
        <v>1826</v>
      </c>
      <c r="AD133" s="236"/>
      <c r="AE133" s="231"/>
      <c r="AF133" s="231"/>
      <c r="AG133" s="231"/>
      <c r="AH133" s="231"/>
      <c r="AI133" s="219" t="s">
        <v>1620</v>
      </c>
      <c r="AJ133" s="231"/>
      <c r="AK133" s="231" t="s">
        <v>1626</v>
      </c>
      <c r="AL133" s="266"/>
      <c r="AM133" s="266"/>
      <c r="AN133" s="231"/>
      <c r="AO133" s="231"/>
      <c r="AP133" s="231"/>
      <c r="AQ133" s="231" t="s">
        <v>1627</v>
      </c>
      <c r="AR133" s="231"/>
      <c r="AS133" s="267"/>
      <c r="AT133" s="231"/>
      <c r="AU133" s="231"/>
      <c r="AV133" s="228"/>
      <c r="AW133" s="225" t="s">
        <v>1623</v>
      </c>
      <c r="AX133" s="225" t="s">
        <v>1623</v>
      </c>
      <c r="AY133" s="221" t="s">
        <v>1915</v>
      </c>
      <c r="AZ133" s="221"/>
      <c r="BA133" s="237" t="s">
        <v>1625</v>
      </c>
      <c r="BB133" s="212"/>
    </row>
    <row r="134" spans="1:54" ht="57.6">
      <c r="A134" s="221" t="s">
        <v>1610</v>
      </c>
      <c r="B134" s="221">
        <v>2024</v>
      </c>
      <c r="C134" s="231" t="s">
        <v>1611</v>
      </c>
      <c r="D134" s="221" t="s">
        <v>1315</v>
      </c>
      <c r="E134" s="221" t="s">
        <v>1612</v>
      </c>
      <c r="F134" s="221" t="s">
        <v>1613</v>
      </c>
      <c r="G134" s="286" t="s">
        <v>1614</v>
      </c>
      <c r="H134" s="221" t="s">
        <v>1615</v>
      </c>
      <c r="I134" s="221" t="s">
        <v>102</v>
      </c>
      <c r="J134" s="221" t="s">
        <v>1816</v>
      </c>
      <c r="K134" s="218" t="s">
        <v>69</v>
      </c>
      <c r="L134" s="221" t="s">
        <v>71</v>
      </c>
      <c r="M134" s="221" t="s">
        <v>70</v>
      </c>
      <c r="N134" s="221" t="s">
        <v>72</v>
      </c>
      <c r="O134" s="221" t="s">
        <v>708</v>
      </c>
      <c r="P134" s="221" t="s">
        <v>164</v>
      </c>
      <c r="Q134" s="221" t="s">
        <v>1615</v>
      </c>
      <c r="R134" s="219" t="s">
        <v>1617</v>
      </c>
      <c r="S134" s="231" t="s">
        <v>1618</v>
      </c>
      <c r="T134" s="231">
        <f t="shared" si="0"/>
        <v>294</v>
      </c>
      <c r="U134" s="221" t="s">
        <v>75</v>
      </c>
      <c r="V134" s="231" t="s">
        <v>1619</v>
      </c>
      <c r="W134" s="221" t="s">
        <v>1826</v>
      </c>
      <c r="X134" s="236" t="s">
        <v>71</v>
      </c>
      <c r="Y134" s="236"/>
      <c r="Z134" s="231"/>
      <c r="AA134" s="231"/>
      <c r="AB134" s="231"/>
      <c r="AC134" s="221" t="s">
        <v>1826</v>
      </c>
      <c r="AD134" s="236"/>
      <c r="AE134" s="231"/>
      <c r="AF134" s="231"/>
      <c r="AG134" s="231"/>
      <c r="AH134" s="231"/>
      <c r="AI134" s="219" t="s">
        <v>1620</v>
      </c>
      <c r="AJ134" s="231"/>
      <c r="AK134" s="231" t="s">
        <v>1628</v>
      </c>
      <c r="AL134" s="266"/>
      <c r="AM134" s="266"/>
      <c r="AN134" s="231"/>
      <c r="AO134" s="231"/>
      <c r="AP134" s="231"/>
      <c r="AQ134" s="231" t="s">
        <v>1629</v>
      </c>
      <c r="AR134" s="231"/>
      <c r="AS134" s="267"/>
      <c r="AT134" s="231"/>
      <c r="AU134" s="231"/>
      <c r="AV134" s="228"/>
      <c r="AW134" s="225" t="s">
        <v>1623</v>
      </c>
      <c r="AX134" s="225" t="s">
        <v>1623</v>
      </c>
      <c r="AY134" s="221" t="s">
        <v>1915</v>
      </c>
      <c r="AZ134" s="221"/>
      <c r="BA134" s="237" t="s">
        <v>1625</v>
      </c>
      <c r="BB134" s="212"/>
    </row>
    <row r="135" spans="1:54" ht="57.6">
      <c r="A135" s="221" t="s">
        <v>1610</v>
      </c>
      <c r="B135" s="221">
        <v>2024</v>
      </c>
      <c r="C135" s="231" t="s">
        <v>1611</v>
      </c>
      <c r="D135" s="221" t="s">
        <v>1315</v>
      </c>
      <c r="E135" s="221" t="s">
        <v>1612</v>
      </c>
      <c r="F135" s="221" t="s">
        <v>1613</v>
      </c>
      <c r="G135" s="286" t="s">
        <v>1614</v>
      </c>
      <c r="H135" s="221" t="s">
        <v>1615</v>
      </c>
      <c r="I135" s="221" t="s">
        <v>115</v>
      </c>
      <c r="J135" s="221" t="s">
        <v>144</v>
      </c>
      <c r="K135" s="218" t="s">
        <v>69</v>
      </c>
      <c r="L135" s="221" t="s">
        <v>71</v>
      </c>
      <c r="M135" s="221" t="s">
        <v>70</v>
      </c>
      <c r="N135" s="221" t="s">
        <v>72</v>
      </c>
      <c r="O135" s="221" t="s">
        <v>708</v>
      </c>
      <c r="P135" s="221" t="s">
        <v>164</v>
      </c>
      <c r="Q135" s="221" t="s">
        <v>1615</v>
      </c>
      <c r="R135" s="219" t="s">
        <v>1617</v>
      </c>
      <c r="S135" s="231" t="s">
        <v>1618</v>
      </c>
      <c r="T135" s="231">
        <f t="shared" si="0"/>
        <v>294</v>
      </c>
      <c r="U135" s="221" t="s">
        <v>75</v>
      </c>
      <c r="V135" s="231" t="s">
        <v>1619</v>
      </c>
      <c r="W135" s="221" t="s">
        <v>1826</v>
      </c>
      <c r="X135" s="236" t="s">
        <v>71</v>
      </c>
      <c r="Y135" s="236"/>
      <c r="Z135" s="231"/>
      <c r="AA135" s="231"/>
      <c r="AB135" s="231"/>
      <c r="AC135" s="221" t="s">
        <v>1826</v>
      </c>
      <c r="AD135" s="236"/>
      <c r="AE135" s="231"/>
      <c r="AF135" s="231"/>
      <c r="AG135" s="231"/>
      <c r="AH135" s="231"/>
      <c r="AI135" s="219" t="s">
        <v>1620</v>
      </c>
      <c r="AJ135" s="231" t="s">
        <v>1630</v>
      </c>
      <c r="AK135" s="231" t="s">
        <v>1631</v>
      </c>
      <c r="AL135" s="266"/>
      <c r="AM135" s="266"/>
      <c r="AN135" s="231"/>
      <c r="AO135" s="231"/>
      <c r="AP135" s="231"/>
      <c r="AQ135" s="231" t="s">
        <v>1632</v>
      </c>
      <c r="AR135" s="231"/>
      <c r="AS135" s="267"/>
      <c r="AT135" s="231"/>
      <c r="AU135" s="231"/>
      <c r="AV135" s="228"/>
      <c r="AW135" s="225" t="s">
        <v>1623</v>
      </c>
      <c r="AX135" s="225" t="s">
        <v>1623</v>
      </c>
      <c r="AY135" s="221" t="s">
        <v>1915</v>
      </c>
      <c r="AZ135" s="221"/>
      <c r="BA135" s="237" t="s">
        <v>1625</v>
      </c>
      <c r="BB135" s="212"/>
    </row>
    <row r="136" spans="1:54" ht="57.6">
      <c r="A136" s="221" t="s">
        <v>1610</v>
      </c>
      <c r="B136" s="221">
        <v>2024</v>
      </c>
      <c r="C136" s="231" t="s">
        <v>1611</v>
      </c>
      <c r="D136" s="221" t="s">
        <v>1315</v>
      </c>
      <c r="E136" s="221" t="s">
        <v>1612</v>
      </c>
      <c r="F136" s="221" t="s">
        <v>1613</v>
      </c>
      <c r="G136" s="286" t="s">
        <v>1614</v>
      </c>
      <c r="H136" s="221" t="s">
        <v>1615</v>
      </c>
      <c r="I136" s="221" t="s">
        <v>1633</v>
      </c>
      <c r="J136" s="221" t="s">
        <v>106</v>
      </c>
      <c r="K136" s="218" t="s">
        <v>69</v>
      </c>
      <c r="L136" s="221" t="s">
        <v>71</v>
      </c>
      <c r="M136" s="221" t="s">
        <v>70</v>
      </c>
      <c r="N136" s="221" t="s">
        <v>72</v>
      </c>
      <c r="O136" s="221" t="s">
        <v>708</v>
      </c>
      <c r="P136" s="221" t="s">
        <v>164</v>
      </c>
      <c r="Q136" s="221" t="s">
        <v>1615</v>
      </c>
      <c r="R136" s="219" t="s">
        <v>1617</v>
      </c>
      <c r="S136" s="231" t="s">
        <v>1618</v>
      </c>
      <c r="T136" s="231">
        <f t="shared" si="0"/>
        <v>294</v>
      </c>
      <c r="U136" s="221" t="s">
        <v>75</v>
      </c>
      <c r="V136" s="231" t="s">
        <v>1619</v>
      </c>
      <c r="W136" s="221" t="s">
        <v>1826</v>
      </c>
      <c r="X136" s="236" t="s">
        <v>71</v>
      </c>
      <c r="Y136" s="236"/>
      <c r="Z136" s="231"/>
      <c r="AA136" s="231"/>
      <c r="AB136" s="231"/>
      <c r="AC136" s="221" t="s">
        <v>1826</v>
      </c>
      <c r="AD136" s="236"/>
      <c r="AE136" s="231"/>
      <c r="AF136" s="231"/>
      <c r="AG136" s="231"/>
      <c r="AH136" s="231"/>
      <c r="AI136" s="219" t="s">
        <v>1620</v>
      </c>
      <c r="AJ136" s="231" t="s">
        <v>1634</v>
      </c>
      <c r="AK136" s="231" t="s">
        <v>1635</v>
      </c>
      <c r="AL136" s="266"/>
      <c r="AM136" s="266"/>
      <c r="AN136" s="231"/>
      <c r="AO136" s="231"/>
      <c r="AP136" s="231"/>
      <c r="AQ136" s="231" t="s">
        <v>1631</v>
      </c>
      <c r="AR136" s="231"/>
      <c r="AS136" s="267"/>
      <c r="AT136" s="231"/>
      <c r="AU136" s="231"/>
      <c r="AV136" s="228"/>
      <c r="AW136" s="225" t="s">
        <v>1623</v>
      </c>
      <c r="AX136" s="225" t="s">
        <v>1623</v>
      </c>
      <c r="AY136" s="221" t="s">
        <v>1915</v>
      </c>
      <c r="AZ136" s="221"/>
      <c r="BA136" s="237" t="s">
        <v>1625</v>
      </c>
      <c r="BB136" s="212"/>
    </row>
    <row r="137" spans="1:54">
      <c r="G137" s="187"/>
      <c r="K137" s="187"/>
      <c r="Q137" s="187"/>
      <c r="W137" s="187"/>
      <c r="X137" s="187"/>
      <c r="AC137" s="187"/>
      <c r="AH137" s="187"/>
      <c r="AV137" s="187"/>
      <c r="AW137" s="279"/>
      <c r="AX137" s="279"/>
    </row>
    <row r="138" spans="1:54">
      <c r="G138" s="187"/>
      <c r="K138" s="187"/>
      <c r="Q138" s="187"/>
      <c r="W138" s="187"/>
      <c r="X138" s="187"/>
      <c r="AC138" s="187"/>
      <c r="AH138" s="187"/>
      <c r="AV138" s="187"/>
      <c r="AW138" s="279"/>
      <c r="AX138" s="279"/>
    </row>
    <row r="139" spans="1:54">
      <c r="G139" s="187"/>
      <c r="K139" s="187"/>
      <c r="Q139" s="187"/>
      <c r="W139" s="187"/>
      <c r="X139" s="187"/>
      <c r="AC139" s="187"/>
      <c r="AH139" s="187"/>
      <c r="AV139" s="187"/>
      <c r="AW139" s="279"/>
      <c r="AX139" s="279"/>
    </row>
    <row r="140" spans="1:54">
      <c r="G140" s="187"/>
      <c r="K140" s="187"/>
      <c r="Q140" s="187"/>
      <c r="W140" s="187"/>
      <c r="X140" s="187"/>
      <c r="AC140" s="187"/>
      <c r="AH140" s="187"/>
      <c r="AV140" s="187"/>
      <c r="AW140" s="279"/>
      <c r="AX140" s="279"/>
    </row>
    <row r="141" spans="1:54">
      <c r="G141" s="187"/>
      <c r="K141" s="187"/>
      <c r="Q141" s="187"/>
      <c r="W141" s="187"/>
      <c r="X141" s="187"/>
      <c r="AC141" s="187"/>
      <c r="AH141" s="187"/>
      <c r="AV141" s="187"/>
      <c r="AW141" s="279"/>
      <c r="AX141" s="279"/>
    </row>
    <row r="142" spans="1:54">
      <c r="G142" s="187"/>
      <c r="K142" s="187"/>
      <c r="Q142" s="187"/>
      <c r="W142" s="187"/>
      <c r="X142" s="187"/>
      <c r="AC142" s="187"/>
      <c r="AH142" s="187"/>
      <c r="AV142" s="187"/>
      <c r="AW142" s="279"/>
      <c r="AX142" s="279"/>
    </row>
    <row r="143" spans="1:54">
      <c r="G143" s="187"/>
      <c r="K143" s="187"/>
      <c r="Q143" s="187"/>
      <c r="W143" s="187"/>
      <c r="X143" s="187"/>
      <c r="AC143" s="187"/>
      <c r="AH143" s="187"/>
      <c r="AV143" s="187"/>
      <c r="AW143" s="279"/>
      <c r="AX143" s="279"/>
    </row>
    <row r="144" spans="1:54">
      <c r="G144" s="187"/>
      <c r="K144" s="187"/>
      <c r="Q144" s="187"/>
      <c r="W144" s="187"/>
      <c r="X144" s="187"/>
      <c r="AC144" s="187"/>
      <c r="AH144" s="187"/>
      <c r="AV144" s="187"/>
      <c r="AW144" s="279"/>
      <c r="AX144" s="279"/>
    </row>
    <row r="145" spans="7:50">
      <c r="G145" s="187"/>
      <c r="K145" s="187"/>
      <c r="Q145" s="187"/>
      <c r="W145" s="187"/>
      <c r="X145" s="187"/>
      <c r="AC145" s="187"/>
      <c r="AH145" s="187"/>
      <c r="AV145" s="187"/>
      <c r="AW145" s="279"/>
      <c r="AX145" s="279"/>
    </row>
    <row r="146" spans="7:50">
      <c r="G146" s="187"/>
      <c r="K146" s="187"/>
      <c r="Q146" s="187"/>
      <c r="W146" s="187"/>
      <c r="X146" s="187"/>
      <c r="AC146" s="187"/>
      <c r="AH146" s="187"/>
      <c r="AV146" s="187"/>
      <c r="AW146" s="279"/>
      <c r="AX146" s="279"/>
    </row>
    <row r="147" spans="7:50">
      <c r="G147" s="187"/>
      <c r="K147" s="187"/>
      <c r="Q147" s="187"/>
      <c r="W147" s="187"/>
      <c r="X147" s="187"/>
      <c r="AC147" s="187"/>
      <c r="AH147" s="187"/>
      <c r="AV147" s="187"/>
      <c r="AW147" s="279"/>
      <c r="AX147" s="279"/>
    </row>
    <row r="148" spans="7:50">
      <c r="G148" s="187"/>
      <c r="K148" s="187"/>
      <c r="Q148" s="187"/>
      <c r="W148" s="187"/>
      <c r="X148" s="187"/>
      <c r="AC148" s="187"/>
      <c r="AH148" s="187"/>
      <c r="AV148" s="187"/>
      <c r="AW148" s="279"/>
      <c r="AX148" s="279"/>
    </row>
    <row r="149" spans="7:50">
      <c r="G149" s="187"/>
      <c r="K149" s="187"/>
      <c r="Q149" s="187"/>
      <c r="W149" s="187"/>
      <c r="X149" s="187"/>
      <c r="AC149" s="187"/>
      <c r="AH149" s="187"/>
      <c r="AV149" s="187"/>
      <c r="AW149" s="279"/>
      <c r="AX149" s="279"/>
    </row>
    <row r="150" spans="7:50">
      <c r="G150" s="187"/>
      <c r="K150" s="187"/>
      <c r="Q150" s="187"/>
      <c r="W150" s="187"/>
      <c r="X150" s="187"/>
      <c r="AC150" s="187"/>
      <c r="AH150" s="187"/>
      <c r="AV150" s="187"/>
      <c r="AW150" s="279"/>
      <c r="AX150" s="279"/>
    </row>
    <row r="151" spans="7:50">
      <c r="G151" s="187"/>
      <c r="K151" s="187"/>
      <c r="Q151" s="187"/>
      <c r="W151" s="187"/>
      <c r="X151" s="187"/>
      <c r="AC151" s="187"/>
      <c r="AH151" s="187"/>
      <c r="AV151" s="187"/>
      <c r="AW151" s="279"/>
      <c r="AX151" s="279"/>
    </row>
    <row r="152" spans="7:50">
      <c r="G152" s="187"/>
      <c r="K152" s="187"/>
      <c r="Q152" s="187"/>
      <c r="W152" s="187"/>
      <c r="X152" s="187"/>
      <c r="AC152" s="187"/>
      <c r="AH152" s="187"/>
      <c r="AV152" s="187"/>
      <c r="AW152" s="279"/>
      <c r="AX152" s="279"/>
    </row>
    <row r="153" spans="7:50">
      <c r="G153" s="187"/>
      <c r="K153" s="187"/>
      <c r="Q153" s="187"/>
      <c r="W153" s="187"/>
      <c r="X153" s="187"/>
      <c r="AC153" s="187"/>
      <c r="AH153" s="187"/>
      <c r="AV153" s="187"/>
      <c r="AW153" s="279"/>
      <c r="AX153" s="279"/>
    </row>
    <row r="154" spans="7:50">
      <c r="G154" s="187"/>
      <c r="K154" s="187"/>
      <c r="Q154" s="187"/>
      <c r="W154" s="187"/>
      <c r="X154" s="187"/>
      <c r="AC154" s="187"/>
      <c r="AH154" s="187"/>
      <c r="AV154" s="187"/>
      <c r="AW154" s="279"/>
      <c r="AX154" s="279"/>
    </row>
    <row r="155" spans="7:50">
      <c r="G155" s="187"/>
      <c r="K155" s="187"/>
      <c r="Q155" s="187"/>
      <c r="W155" s="187"/>
      <c r="X155" s="187"/>
      <c r="AC155" s="187"/>
      <c r="AH155" s="187"/>
      <c r="AV155" s="187"/>
      <c r="AW155" s="279"/>
      <c r="AX155" s="279"/>
    </row>
    <row r="156" spans="7:50">
      <c r="G156" s="187"/>
      <c r="K156" s="187"/>
      <c r="Q156" s="187"/>
      <c r="W156" s="187"/>
      <c r="X156" s="187"/>
      <c r="AC156" s="187"/>
      <c r="AH156" s="187"/>
      <c r="AV156" s="187"/>
      <c r="AW156" s="279"/>
      <c r="AX156" s="279"/>
    </row>
    <row r="157" spans="7:50">
      <c r="G157" s="187"/>
      <c r="K157" s="187"/>
      <c r="Q157" s="187"/>
      <c r="W157" s="187"/>
      <c r="X157" s="187"/>
      <c r="AC157" s="187"/>
      <c r="AH157" s="187"/>
      <c r="AV157" s="187"/>
      <c r="AW157" s="279"/>
      <c r="AX157" s="279"/>
    </row>
    <row r="158" spans="7:50">
      <c r="G158" s="187"/>
      <c r="K158" s="187"/>
      <c r="Q158" s="187"/>
      <c r="W158" s="187"/>
      <c r="X158" s="187"/>
      <c r="AC158" s="187"/>
      <c r="AH158" s="187"/>
      <c r="AV158" s="187"/>
      <c r="AW158" s="279"/>
      <c r="AX158" s="279"/>
    </row>
    <row r="159" spans="7:50">
      <c r="G159" s="187"/>
      <c r="K159" s="187"/>
      <c r="Q159" s="187"/>
      <c r="W159" s="187"/>
      <c r="X159" s="187"/>
      <c r="AC159" s="187"/>
      <c r="AH159" s="187"/>
      <c r="AV159" s="187"/>
      <c r="AW159" s="279"/>
      <c r="AX159" s="279"/>
    </row>
    <row r="160" spans="7:50">
      <c r="G160" s="187"/>
      <c r="K160" s="187"/>
      <c r="Q160" s="187"/>
      <c r="W160" s="187"/>
      <c r="X160" s="187"/>
      <c r="AC160" s="187"/>
      <c r="AH160" s="187"/>
      <c r="AV160" s="187"/>
      <c r="AW160" s="279"/>
      <c r="AX160" s="279"/>
    </row>
    <row r="161" spans="7:50">
      <c r="G161" s="187"/>
      <c r="K161" s="187"/>
      <c r="Q161" s="187"/>
      <c r="W161" s="187"/>
      <c r="X161" s="187"/>
      <c r="AC161" s="187"/>
      <c r="AH161" s="187"/>
      <c r="AV161" s="187"/>
      <c r="AW161" s="279"/>
      <c r="AX161" s="279"/>
    </row>
    <row r="162" spans="7:50">
      <c r="G162" s="187"/>
      <c r="K162" s="187"/>
      <c r="Q162" s="187"/>
      <c r="W162" s="187"/>
      <c r="X162" s="187"/>
      <c r="AC162" s="187"/>
      <c r="AH162" s="187"/>
      <c r="AV162" s="187"/>
      <c r="AW162" s="279"/>
      <c r="AX162" s="279"/>
    </row>
    <row r="163" spans="7:50">
      <c r="G163" s="187"/>
      <c r="K163" s="187"/>
      <c r="Q163" s="187"/>
      <c r="W163" s="187"/>
      <c r="X163" s="187"/>
      <c r="AC163" s="187"/>
      <c r="AH163" s="187"/>
      <c r="AV163" s="187"/>
      <c r="AW163" s="279"/>
      <c r="AX163" s="279"/>
    </row>
    <row r="164" spans="7:50">
      <c r="G164" s="187"/>
      <c r="K164" s="187"/>
      <c r="Q164" s="187"/>
      <c r="W164" s="187"/>
      <c r="X164" s="187"/>
      <c r="AC164" s="187"/>
      <c r="AH164" s="187"/>
      <c r="AV164" s="187"/>
      <c r="AW164" s="279"/>
      <c r="AX164" s="279"/>
    </row>
    <row r="165" spans="7:50">
      <c r="G165" s="187"/>
      <c r="K165" s="187"/>
      <c r="Q165" s="187"/>
      <c r="W165" s="187"/>
      <c r="X165" s="187"/>
      <c r="AC165" s="187"/>
      <c r="AH165" s="187"/>
      <c r="AV165" s="187"/>
      <c r="AW165" s="279"/>
      <c r="AX165" s="279"/>
    </row>
    <row r="166" spans="7:50">
      <c r="G166" s="187"/>
      <c r="K166" s="187"/>
      <c r="Q166" s="187"/>
      <c r="W166" s="187"/>
      <c r="X166" s="187"/>
      <c r="AC166" s="187"/>
      <c r="AH166" s="187"/>
      <c r="AV166" s="187"/>
      <c r="AW166" s="279"/>
      <c r="AX166" s="279"/>
    </row>
    <row r="167" spans="7:50">
      <c r="G167" s="187"/>
      <c r="K167" s="187"/>
      <c r="Q167" s="187"/>
      <c r="W167" s="187"/>
      <c r="X167" s="187"/>
      <c r="AC167" s="187"/>
      <c r="AH167" s="187"/>
      <c r="AV167" s="187"/>
      <c r="AW167" s="279"/>
      <c r="AX167" s="279"/>
    </row>
    <row r="168" spans="7:50">
      <c r="G168" s="187"/>
      <c r="K168" s="187"/>
      <c r="Q168" s="187"/>
      <c r="W168" s="187"/>
      <c r="X168" s="187"/>
      <c r="AC168" s="187"/>
      <c r="AH168" s="187"/>
      <c r="AV168" s="187"/>
      <c r="AW168" s="279"/>
      <c r="AX168" s="279"/>
    </row>
    <row r="169" spans="7:50">
      <c r="G169" s="187"/>
      <c r="K169" s="187"/>
      <c r="Q169" s="187"/>
      <c r="W169" s="187"/>
      <c r="X169" s="187"/>
      <c r="AC169" s="187"/>
      <c r="AH169" s="187"/>
      <c r="AV169" s="187"/>
      <c r="AW169" s="279"/>
      <c r="AX169" s="279"/>
    </row>
    <row r="170" spans="7:50">
      <c r="G170" s="187"/>
      <c r="K170" s="187"/>
      <c r="Q170" s="187"/>
      <c r="W170" s="187"/>
      <c r="X170" s="187"/>
      <c r="AC170" s="187"/>
      <c r="AH170" s="187"/>
      <c r="AV170" s="187"/>
      <c r="AW170" s="279"/>
      <c r="AX170" s="279"/>
    </row>
    <row r="171" spans="7:50">
      <c r="G171" s="187"/>
      <c r="K171" s="187"/>
      <c r="Q171" s="187"/>
      <c r="W171" s="187"/>
      <c r="X171" s="187"/>
      <c r="AC171" s="187"/>
      <c r="AH171" s="187"/>
      <c r="AV171" s="187"/>
      <c r="AW171" s="279"/>
      <c r="AX171" s="279"/>
    </row>
    <row r="172" spans="7:50">
      <c r="G172" s="187"/>
      <c r="K172" s="187"/>
      <c r="Q172" s="187"/>
      <c r="W172" s="187"/>
      <c r="X172" s="187"/>
      <c r="AC172" s="187"/>
      <c r="AH172" s="187"/>
      <c r="AV172" s="187"/>
      <c r="AW172" s="279"/>
      <c r="AX172" s="279"/>
    </row>
    <row r="173" spans="7:50">
      <c r="G173" s="187"/>
      <c r="K173" s="187"/>
      <c r="Q173" s="187"/>
      <c r="W173" s="187"/>
      <c r="X173" s="187"/>
      <c r="AC173" s="187"/>
      <c r="AH173" s="187"/>
      <c r="AV173" s="187"/>
      <c r="AW173" s="279"/>
      <c r="AX173" s="279"/>
    </row>
    <row r="174" spans="7:50">
      <c r="G174" s="187"/>
      <c r="K174" s="187"/>
      <c r="Q174" s="187"/>
      <c r="W174" s="187"/>
      <c r="X174" s="187"/>
      <c r="AC174" s="187"/>
      <c r="AH174" s="187"/>
      <c r="AV174" s="187"/>
      <c r="AW174" s="279"/>
      <c r="AX174" s="279"/>
    </row>
    <row r="175" spans="7:50">
      <c r="G175" s="187"/>
      <c r="K175" s="187"/>
      <c r="Q175" s="187"/>
      <c r="W175" s="187"/>
      <c r="X175" s="187"/>
      <c r="AC175" s="187"/>
      <c r="AH175" s="187"/>
      <c r="AV175" s="187"/>
      <c r="AW175" s="279"/>
      <c r="AX175" s="279"/>
    </row>
    <row r="176" spans="7:50">
      <c r="G176" s="187"/>
      <c r="K176" s="187"/>
      <c r="Q176" s="187"/>
      <c r="W176" s="187"/>
      <c r="X176" s="187"/>
      <c r="AC176" s="187"/>
      <c r="AH176" s="187"/>
      <c r="AV176" s="187"/>
      <c r="AW176" s="279"/>
      <c r="AX176" s="279"/>
    </row>
    <row r="177" spans="7:50">
      <c r="G177" s="187"/>
      <c r="K177" s="187"/>
      <c r="Q177" s="187"/>
      <c r="W177" s="187"/>
      <c r="X177" s="187"/>
      <c r="AC177" s="187"/>
      <c r="AH177" s="187"/>
      <c r="AV177" s="187"/>
      <c r="AW177" s="279"/>
      <c r="AX177" s="279"/>
    </row>
    <row r="178" spans="7:50">
      <c r="G178" s="187"/>
      <c r="K178" s="187"/>
      <c r="Q178" s="187"/>
      <c r="W178" s="187"/>
      <c r="X178" s="187"/>
      <c r="AC178" s="187"/>
      <c r="AH178" s="187"/>
      <c r="AV178" s="187"/>
      <c r="AW178" s="279"/>
      <c r="AX178" s="279"/>
    </row>
    <row r="179" spans="7:50">
      <c r="G179" s="187"/>
      <c r="K179" s="187"/>
      <c r="Q179" s="187"/>
      <c r="W179" s="187"/>
      <c r="X179" s="187"/>
      <c r="AC179" s="187"/>
      <c r="AH179" s="187"/>
      <c r="AV179" s="187"/>
      <c r="AW179" s="279"/>
      <c r="AX179" s="279"/>
    </row>
    <row r="180" spans="7:50">
      <c r="G180" s="187"/>
      <c r="K180" s="187"/>
      <c r="Q180" s="187"/>
      <c r="W180" s="187"/>
      <c r="X180" s="187"/>
      <c r="AC180" s="187"/>
      <c r="AH180" s="187"/>
      <c r="AV180" s="187"/>
      <c r="AW180" s="279"/>
      <c r="AX180" s="279"/>
    </row>
    <row r="181" spans="7:50">
      <c r="G181" s="187"/>
      <c r="K181" s="187"/>
      <c r="Q181" s="187"/>
      <c r="W181" s="187"/>
      <c r="X181" s="187"/>
      <c r="AC181" s="187"/>
      <c r="AH181" s="187"/>
      <c r="AV181" s="187"/>
      <c r="AW181" s="279"/>
      <c r="AX181" s="279"/>
    </row>
    <row r="182" spans="7:50">
      <c r="G182" s="187"/>
      <c r="K182" s="187"/>
      <c r="Q182" s="187"/>
      <c r="W182" s="187"/>
      <c r="X182" s="187"/>
      <c r="AC182" s="187"/>
      <c r="AH182" s="187"/>
      <c r="AV182" s="187"/>
      <c r="AW182" s="279"/>
      <c r="AX182" s="279"/>
    </row>
    <row r="183" spans="7:50">
      <c r="G183" s="187"/>
      <c r="K183" s="187"/>
      <c r="Q183" s="187"/>
      <c r="W183" s="187"/>
      <c r="X183" s="187"/>
      <c r="AC183" s="187"/>
      <c r="AH183" s="187"/>
      <c r="AV183" s="187"/>
      <c r="AW183" s="279"/>
      <c r="AX183" s="279"/>
    </row>
    <row r="184" spans="7:50">
      <c r="G184" s="187"/>
      <c r="K184" s="187"/>
      <c r="Q184" s="187"/>
      <c r="W184" s="187"/>
      <c r="X184" s="187"/>
      <c r="AC184" s="187"/>
      <c r="AH184" s="187"/>
      <c r="AV184" s="187"/>
      <c r="AW184" s="279"/>
      <c r="AX184" s="279"/>
    </row>
    <row r="185" spans="7:50">
      <c r="G185" s="187"/>
      <c r="K185" s="187"/>
      <c r="Q185" s="187"/>
      <c r="W185" s="187"/>
      <c r="X185" s="187"/>
      <c r="AC185" s="187"/>
      <c r="AH185" s="187"/>
      <c r="AV185" s="187"/>
      <c r="AW185" s="279"/>
      <c r="AX185" s="279"/>
    </row>
    <row r="186" spans="7:50">
      <c r="G186" s="187"/>
      <c r="K186" s="187"/>
      <c r="Q186" s="187"/>
      <c r="W186" s="187"/>
      <c r="X186" s="187"/>
      <c r="AC186" s="187"/>
      <c r="AH186" s="187"/>
      <c r="AV186" s="187"/>
      <c r="AW186" s="279"/>
      <c r="AX186" s="279"/>
    </row>
    <row r="187" spans="7:50">
      <c r="G187" s="187"/>
      <c r="K187" s="187"/>
      <c r="Q187" s="187"/>
      <c r="W187" s="187"/>
      <c r="X187" s="187"/>
      <c r="AC187" s="187"/>
      <c r="AH187" s="187"/>
      <c r="AV187" s="187"/>
      <c r="AW187" s="279"/>
      <c r="AX187" s="279"/>
    </row>
    <row r="188" spans="7:50">
      <c r="G188" s="187"/>
      <c r="K188" s="187"/>
      <c r="Q188" s="187"/>
      <c r="W188" s="187"/>
      <c r="X188" s="187"/>
      <c r="AC188" s="187"/>
      <c r="AH188" s="187"/>
      <c r="AV188" s="187"/>
      <c r="AW188" s="279"/>
      <c r="AX188" s="279"/>
    </row>
    <row r="189" spans="7:50">
      <c r="G189" s="187"/>
      <c r="K189" s="187"/>
      <c r="Q189" s="187"/>
      <c r="W189" s="187"/>
      <c r="X189" s="187"/>
      <c r="AC189" s="187"/>
      <c r="AH189" s="187"/>
      <c r="AV189" s="187"/>
      <c r="AW189" s="279"/>
      <c r="AX189" s="279"/>
    </row>
    <row r="190" spans="7:50">
      <c r="G190" s="187"/>
      <c r="K190" s="187"/>
      <c r="Q190" s="187"/>
      <c r="W190" s="187"/>
      <c r="X190" s="187"/>
      <c r="AC190" s="187"/>
      <c r="AH190" s="187"/>
      <c r="AV190" s="187"/>
      <c r="AW190" s="279"/>
      <c r="AX190" s="279"/>
    </row>
    <row r="191" spans="7:50">
      <c r="G191" s="187"/>
      <c r="K191" s="187"/>
      <c r="Q191" s="187"/>
      <c r="W191" s="187"/>
      <c r="X191" s="187"/>
      <c r="AC191" s="187"/>
      <c r="AH191" s="187"/>
      <c r="AV191" s="187"/>
      <c r="AW191" s="279"/>
      <c r="AX191" s="279"/>
    </row>
    <row r="192" spans="7:50">
      <c r="G192" s="187"/>
      <c r="K192" s="187"/>
      <c r="Q192" s="187"/>
      <c r="W192" s="187"/>
      <c r="X192" s="187"/>
      <c r="AC192" s="187"/>
      <c r="AH192" s="187"/>
      <c r="AV192" s="187"/>
      <c r="AW192" s="279"/>
      <c r="AX192" s="279"/>
    </row>
    <row r="193" spans="7:50">
      <c r="G193" s="187"/>
      <c r="K193" s="187"/>
      <c r="Q193" s="187"/>
      <c r="W193" s="187"/>
      <c r="X193" s="187"/>
      <c r="AC193" s="187"/>
      <c r="AH193" s="187"/>
      <c r="AV193" s="187"/>
      <c r="AW193" s="279"/>
      <c r="AX193" s="279"/>
    </row>
    <row r="194" spans="7:50">
      <c r="G194" s="187"/>
      <c r="K194" s="187"/>
      <c r="Q194" s="187"/>
      <c r="W194" s="187"/>
      <c r="X194" s="187"/>
      <c r="AC194" s="187"/>
      <c r="AH194" s="187"/>
      <c r="AV194" s="187"/>
      <c r="AW194" s="279"/>
      <c r="AX194" s="279"/>
    </row>
    <row r="195" spans="7:50">
      <c r="G195" s="187"/>
      <c r="K195" s="187"/>
      <c r="Q195" s="187"/>
      <c r="W195" s="187"/>
      <c r="X195" s="187"/>
      <c r="AC195" s="187"/>
      <c r="AH195" s="187"/>
      <c r="AV195" s="187"/>
      <c r="AW195" s="279"/>
      <c r="AX195" s="279"/>
    </row>
    <row r="196" spans="7:50">
      <c r="G196" s="187"/>
      <c r="K196" s="187"/>
      <c r="Q196" s="187"/>
      <c r="W196" s="187"/>
      <c r="X196" s="187"/>
      <c r="AC196" s="187"/>
      <c r="AH196" s="187"/>
      <c r="AV196" s="187"/>
      <c r="AW196" s="279"/>
      <c r="AX196" s="279"/>
    </row>
    <row r="197" spans="7:50">
      <c r="G197" s="187"/>
      <c r="K197" s="187"/>
      <c r="Q197" s="187"/>
      <c r="W197" s="187"/>
      <c r="X197" s="187"/>
      <c r="AC197" s="187"/>
      <c r="AH197" s="187"/>
      <c r="AV197" s="187"/>
      <c r="AW197" s="279"/>
      <c r="AX197" s="279"/>
    </row>
    <row r="198" spans="7:50">
      <c r="G198" s="187"/>
      <c r="K198" s="187"/>
      <c r="Q198" s="187"/>
      <c r="W198" s="187"/>
      <c r="X198" s="187"/>
      <c r="AC198" s="187"/>
      <c r="AH198" s="187"/>
      <c r="AV198" s="187"/>
      <c r="AW198" s="279"/>
      <c r="AX198" s="279"/>
    </row>
    <row r="199" spans="7:50">
      <c r="G199" s="187"/>
      <c r="K199" s="187"/>
      <c r="Q199" s="187"/>
      <c r="W199" s="187"/>
      <c r="X199" s="187"/>
      <c r="AC199" s="187"/>
      <c r="AH199" s="187"/>
      <c r="AV199" s="187"/>
      <c r="AW199" s="279"/>
      <c r="AX199" s="279"/>
    </row>
    <row r="200" spans="7:50">
      <c r="G200" s="187"/>
      <c r="K200" s="187"/>
      <c r="Q200" s="187"/>
      <c r="W200" s="187"/>
      <c r="X200" s="187"/>
      <c r="AC200" s="187"/>
      <c r="AH200" s="187"/>
      <c r="AV200" s="187"/>
      <c r="AW200" s="279"/>
      <c r="AX200" s="279"/>
    </row>
    <row r="201" spans="7:50">
      <c r="G201" s="187"/>
      <c r="K201" s="187"/>
      <c r="Q201" s="187"/>
      <c r="W201" s="187"/>
      <c r="X201" s="187"/>
      <c r="AC201" s="187"/>
      <c r="AH201" s="187"/>
      <c r="AV201" s="187"/>
      <c r="AW201" s="279"/>
      <c r="AX201" s="279"/>
    </row>
    <row r="202" spans="7:50">
      <c r="G202" s="187"/>
      <c r="K202" s="187"/>
      <c r="Q202" s="187"/>
      <c r="W202" s="187"/>
      <c r="X202" s="187"/>
      <c r="AC202" s="187"/>
      <c r="AH202" s="187"/>
      <c r="AV202" s="187"/>
      <c r="AW202" s="279"/>
      <c r="AX202" s="279"/>
    </row>
    <row r="203" spans="7:50">
      <c r="G203" s="187"/>
      <c r="K203" s="187"/>
      <c r="Q203" s="187"/>
      <c r="W203" s="187"/>
      <c r="X203" s="187"/>
      <c r="AC203" s="187"/>
      <c r="AH203" s="187"/>
      <c r="AV203" s="187"/>
      <c r="AW203" s="279"/>
      <c r="AX203" s="279"/>
    </row>
    <row r="204" spans="7:50">
      <c r="G204" s="187"/>
      <c r="K204" s="187"/>
      <c r="Q204" s="187"/>
      <c r="W204" s="187"/>
      <c r="X204" s="187"/>
      <c r="AC204" s="187"/>
      <c r="AH204" s="187"/>
      <c r="AV204" s="187"/>
      <c r="AW204" s="279"/>
      <c r="AX204" s="279"/>
    </row>
    <row r="205" spans="7:50">
      <c r="G205" s="187"/>
      <c r="K205" s="187"/>
      <c r="Q205" s="187"/>
      <c r="W205" s="187"/>
      <c r="X205" s="187"/>
      <c r="AC205" s="187"/>
      <c r="AH205" s="187"/>
      <c r="AV205" s="187"/>
      <c r="AW205" s="279"/>
      <c r="AX205" s="279"/>
    </row>
    <row r="206" spans="7:50">
      <c r="G206" s="187"/>
      <c r="K206" s="187"/>
      <c r="Q206" s="187"/>
      <c r="W206" s="187"/>
      <c r="X206" s="187"/>
      <c r="AC206" s="187"/>
      <c r="AH206" s="187"/>
      <c r="AV206" s="187"/>
      <c r="AW206" s="279"/>
      <c r="AX206" s="279"/>
    </row>
    <row r="207" spans="7:50">
      <c r="G207" s="187"/>
      <c r="K207" s="187"/>
      <c r="Q207" s="187"/>
      <c r="W207" s="187"/>
      <c r="X207" s="187"/>
      <c r="AC207" s="187"/>
      <c r="AH207" s="187"/>
      <c r="AV207" s="187"/>
      <c r="AW207" s="279"/>
      <c r="AX207" s="279"/>
    </row>
    <row r="208" spans="7:50">
      <c r="G208" s="187"/>
      <c r="K208" s="187"/>
      <c r="Q208" s="187"/>
      <c r="W208" s="187"/>
      <c r="X208" s="187"/>
      <c r="AC208" s="187"/>
      <c r="AH208" s="187"/>
      <c r="AV208" s="187"/>
      <c r="AW208" s="279"/>
      <c r="AX208" s="279"/>
    </row>
    <row r="209" spans="7:50">
      <c r="G209" s="187"/>
      <c r="K209" s="187"/>
      <c r="Q209" s="187"/>
      <c r="W209" s="187"/>
      <c r="X209" s="187"/>
      <c r="AC209" s="187"/>
      <c r="AH209" s="187"/>
      <c r="AV209" s="187"/>
      <c r="AW209" s="279"/>
      <c r="AX209" s="279"/>
    </row>
    <row r="210" spans="7:50">
      <c r="G210" s="187"/>
      <c r="K210" s="187"/>
      <c r="Q210" s="187"/>
      <c r="W210" s="187"/>
      <c r="X210" s="187"/>
      <c r="AC210" s="187"/>
      <c r="AH210" s="187"/>
      <c r="AV210" s="187"/>
      <c r="AW210" s="279"/>
      <c r="AX210" s="279"/>
    </row>
    <row r="211" spans="7:50">
      <c r="G211" s="187"/>
      <c r="K211" s="187"/>
      <c r="Q211" s="187"/>
      <c r="W211" s="187"/>
      <c r="X211" s="187"/>
      <c r="AC211" s="187"/>
      <c r="AH211" s="187"/>
      <c r="AV211" s="187"/>
      <c r="AW211" s="279"/>
      <c r="AX211" s="279"/>
    </row>
    <row r="212" spans="7:50">
      <c r="G212" s="187"/>
      <c r="K212" s="187"/>
      <c r="Q212" s="187"/>
      <c r="W212" s="187"/>
      <c r="X212" s="187"/>
      <c r="AC212" s="187"/>
      <c r="AH212" s="187"/>
      <c r="AV212" s="187"/>
      <c r="AW212" s="279"/>
      <c r="AX212" s="279"/>
    </row>
    <row r="213" spans="7:50">
      <c r="G213" s="187"/>
      <c r="K213" s="187"/>
      <c r="Q213" s="187"/>
      <c r="W213" s="187"/>
      <c r="X213" s="187"/>
      <c r="AC213" s="187"/>
      <c r="AH213" s="187"/>
      <c r="AV213" s="187"/>
      <c r="AW213" s="279"/>
      <c r="AX213" s="279"/>
    </row>
    <row r="214" spans="7:50">
      <c r="G214" s="187"/>
      <c r="K214" s="187"/>
      <c r="Q214" s="187"/>
      <c r="W214" s="187"/>
      <c r="X214" s="187"/>
      <c r="AC214" s="187"/>
      <c r="AH214" s="187"/>
      <c r="AV214" s="187"/>
      <c r="AW214" s="279"/>
      <c r="AX214" s="279"/>
    </row>
    <row r="215" spans="7:50">
      <c r="G215" s="187"/>
      <c r="K215" s="187"/>
      <c r="Q215" s="187"/>
      <c r="W215" s="187"/>
      <c r="X215" s="187"/>
      <c r="AC215" s="187"/>
      <c r="AH215" s="187"/>
      <c r="AV215" s="187"/>
      <c r="AW215" s="279"/>
      <c r="AX215" s="279"/>
    </row>
    <row r="216" spans="7:50">
      <c r="G216" s="187"/>
      <c r="K216" s="187"/>
      <c r="Q216" s="187"/>
      <c r="W216" s="187"/>
      <c r="X216" s="187"/>
      <c r="AC216" s="187"/>
      <c r="AH216" s="187"/>
      <c r="AV216" s="187"/>
      <c r="AW216" s="279"/>
      <c r="AX216" s="279"/>
    </row>
    <row r="217" spans="7:50">
      <c r="G217" s="187"/>
      <c r="K217" s="187"/>
      <c r="Q217" s="187"/>
      <c r="W217" s="187"/>
      <c r="X217" s="187"/>
      <c r="AC217" s="187"/>
      <c r="AH217" s="187"/>
      <c r="AV217" s="187"/>
      <c r="AW217" s="279"/>
      <c r="AX217" s="279"/>
    </row>
    <row r="218" spans="7:50">
      <c r="G218" s="187"/>
      <c r="K218" s="187"/>
      <c r="Q218" s="187"/>
      <c r="W218" s="187"/>
      <c r="X218" s="187"/>
      <c r="AC218" s="187"/>
      <c r="AH218" s="187"/>
      <c r="AV218" s="187"/>
      <c r="AW218" s="279"/>
      <c r="AX218" s="279"/>
    </row>
    <row r="219" spans="7:50">
      <c r="G219" s="187"/>
      <c r="K219" s="187"/>
      <c r="Q219" s="187"/>
      <c r="W219" s="187"/>
      <c r="X219" s="187"/>
      <c r="AC219" s="187"/>
      <c r="AH219" s="187"/>
      <c r="AV219" s="187"/>
      <c r="AW219" s="279"/>
      <c r="AX219" s="279"/>
    </row>
    <row r="220" spans="7:50">
      <c r="G220" s="187"/>
      <c r="K220" s="187"/>
      <c r="Q220" s="187"/>
      <c r="W220" s="187"/>
      <c r="X220" s="187"/>
      <c r="AC220" s="187"/>
      <c r="AH220" s="187"/>
      <c r="AV220" s="187"/>
      <c r="AW220" s="279"/>
      <c r="AX220" s="279"/>
    </row>
    <row r="221" spans="7:50">
      <c r="G221" s="187"/>
      <c r="K221" s="187"/>
      <c r="Q221" s="187"/>
      <c r="W221" s="187"/>
      <c r="X221" s="187"/>
      <c r="AC221" s="187"/>
      <c r="AH221" s="187"/>
      <c r="AV221" s="187"/>
      <c r="AW221" s="279"/>
      <c r="AX221" s="279"/>
    </row>
    <row r="222" spans="7:50">
      <c r="G222" s="187"/>
      <c r="K222" s="187"/>
      <c r="Q222" s="187"/>
      <c r="W222" s="187"/>
      <c r="X222" s="187"/>
      <c r="AC222" s="187"/>
      <c r="AH222" s="187"/>
      <c r="AV222" s="187"/>
      <c r="AW222" s="279"/>
      <c r="AX222" s="279"/>
    </row>
    <row r="223" spans="7:50">
      <c r="G223" s="187"/>
      <c r="K223" s="187"/>
      <c r="Q223" s="187"/>
      <c r="W223" s="187"/>
      <c r="X223" s="187"/>
      <c r="AC223" s="187"/>
      <c r="AH223" s="187"/>
      <c r="AV223" s="187"/>
      <c r="AW223" s="279"/>
      <c r="AX223" s="279"/>
    </row>
    <row r="224" spans="7:50">
      <c r="G224" s="187"/>
      <c r="K224" s="187"/>
      <c r="Q224" s="187"/>
      <c r="W224" s="187"/>
      <c r="X224" s="187"/>
      <c r="AC224" s="187"/>
      <c r="AH224" s="187"/>
      <c r="AV224" s="187"/>
      <c r="AW224" s="279"/>
      <c r="AX224" s="279"/>
    </row>
    <row r="225" spans="7:50">
      <c r="G225" s="187"/>
      <c r="K225" s="187"/>
      <c r="Q225" s="187"/>
      <c r="W225" s="187"/>
      <c r="X225" s="187"/>
      <c r="AC225" s="187"/>
      <c r="AH225" s="187"/>
      <c r="AV225" s="187"/>
      <c r="AW225" s="279"/>
      <c r="AX225" s="279"/>
    </row>
    <row r="226" spans="7:50">
      <c r="G226" s="187"/>
      <c r="K226" s="187"/>
      <c r="Q226" s="187"/>
      <c r="W226" s="187"/>
      <c r="X226" s="187"/>
      <c r="AC226" s="187"/>
      <c r="AH226" s="187"/>
      <c r="AV226" s="187"/>
      <c r="AW226" s="279"/>
      <c r="AX226" s="279"/>
    </row>
    <row r="227" spans="7:50">
      <c r="G227" s="187"/>
      <c r="K227" s="187"/>
      <c r="Q227" s="187"/>
      <c r="W227" s="187"/>
      <c r="X227" s="187"/>
      <c r="AC227" s="187"/>
      <c r="AH227" s="187"/>
      <c r="AV227" s="187"/>
      <c r="AW227" s="279"/>
      <c r="AX227" s="279"/>
    </row>
    <row r="228" spans="7:50">
      <c r="G228" s="187"/>
      <c r="K228" s="187"/>
      <c r="Q228" s="187"/>
      <c r="W228" s="187"/>
      <c r="X228" s="187"/>
      <c r="AC228" s="187"/>
      <c r="AH228" s="187"/>
      <c r="AV228" s="187"/>
      <c r="AW228" s="279"/>
      <c r="AX228" s="279"/>
    </row>
    <row r="229" spans="7:50">
      <c r="G229" s="187"/>
      <c r="K229" s="187"/>
      <c r="Q229" s="187"/>
      <c r="W229" s="187"/>
      <c r="X229" s="187"/>
      <c r="AC229" s="187"/>
      <c r="AH229" s="187"/>
      <c r="AV229" s="187"/>
      <c r="AW229" s="279"/>
      <c r="AX229" s="279"/>
    </row>
    <row r="230" spans="7:50">
      <c r="G230" s="187"/>
      <c r="K230" s="187"/>
      <c r="Q230" s="187"/>
      <c r="W230" s="187"/>
      <c r="X230" s="187"/>
      <c r="AC230" s="187"/>
      <c r="AH230" s="187"/>
      <c r="AV230" s="187"/>
      <c r="AW230" s="279"/>
      <c r="AX230" s="279"/>
    </row>
    <row r="231" spans="7:50">
      <c r="G231" s="187"/>
      <c r="K231" s="187"/>
      <c r="Q231" s="187"/>
      <c r="W231" s="187"/>
      <c r="X231" s="187"/>
      <c r="AC231" s="187"/>
      <c r="AH231" s="187"/>
      <c r="AV231" s="187"/>
      <c r="AW231" s="279"/>
      <c r="AX231" s="279"/>
    </row>
    <row r="232" spans="7:50">
      <c r="G232" s="187"/>
      <c r="K232" s="187"/>
      <c r="Q232" s="187"/>
      <c r="W232" s="187"/>
      <c r="X232" s="187"/>
      <c r="AC232" s="187"/>
      <c r="AH232" s="187"/>
      <c r="AV232" s="187"/>
      <c r="AW232" s="279"/>
      <c r="AX232" s="279"/>
    </row>
    <row r="233" spans="7:50">
      <c r="G233" s="187"/>
      <c r="K233" s="187"/>
      <c r="Q233" s="187"/>
      <c r="W233" s="187"/>
      <c r="X233" s="187"/>
      <c r="AC233" s="187"/>
      <c r="AH233" s="187"/>
      <c r="AV233" s="187"/>
      <c r="AW233" s="279"/>
      <c r="AX233" s="279"/>
    </row>
    <row r="234" spans="7:50">
      <c r="G234" s="187"/>
      <c r="K234" s="187"/>
      <c r="Q234" s="187"/>
      <c r="W234" s="187"/>
      <c r="X234" s="187"/>
      <c r="AC234" s="187"/>
      <c r="AH234" s="187"/>
      <c r="AV234" s="187"/>
      <c r="AW234" s="279"/>
      <c r="AX234" s="279"/>
    </row>
    <row r="235" spans="7:50">
      <c r="G235" s="187"/>
      <c r="K235" s="187"/>
      <c r="Q235" s="187"/>
      <c r="W235" s="187"/>
      <c r="X235" s="187"/>
      <c r="AC235" s="187"/>
      <c r="AH235" s="187"/>
      <c r="AV235" s="187"/>
      <c r="AW235" s="279"/>
      <c r="AX235" s="279"/>
    </row>
    <row r="236" spans="7:50">
      <c r="G236" s="187"/>
      <c r="K236" s="187"/>
      <c r="Q236" s="187"/>
      <c r="W236" s="187"/>
      <c r="X236" s="187"/>
      <c r="AC236" s="187"/>
      <c r="AH236" s="187"/>
      <c r="AV236" s="187"/>
      <c r="AW236" s="279"/>
      <c r="AX236" s="279"/>
    </row>
    <row r="237" spans="7:50">
      <c r="G237" s="187"/>
      <c r="K237" s="187"/>
      <c r="Q237" s="187"/>
      <c r="W237" s="187"/>
      <c r="X237" s="187"/>
      <c r="AC237" s="187"/>
      <c r="AH237" s="187"/>
      <c r="AV237" s="187"/>
      <c r="AW237" s="279"/>
      <c r="AX237" s="279"/>
    </row>
    <row r="238" spans="7:50">
      <c r="G238" s="187"/>
      <c r="K238" s="187"/>
      <c r="Q238" s="187"/>
      <c r="W238" s="187"/>
      <c r="X238" s="187"/>
      <c r="AC238" s="187"/>
      <c r="AH238" s="187"/>
      <c r="AV238" s="187"/>
      <c r="AW238" s="279"/>
      <c r="AX238" s="279"/>
    </row>
    <row r="239" spans="7:50">
      <c r="G239" s="187"/>
      <c r="K239" s="187"/>
      <c r="Q239" s="187"/>
      <c r="W239" s="187"/>
      <c r="X239" s="187"/>
      <c r="AC239" s="187"/>
      <c r="AH239" s="187"/>
      <c r="AV239" s="187"/>
      <c r="AW239" s="279"/>
      <c r="AX239" s="279"/>
    </row>
    <row r="240" spans="7:50">
      <c r="G240" s="187"/>
      <c r="K240" s="187"/>
      <c r="Q240" s="187"/>
      <c r="W240" s="187"/>
      <c r="X240" s="187"/>
      <c r="AC240" s="187"/>
      <c r="AH240" s="187"/>
      <c r="AV240" s="187"/>
      <c r="AW240" s="279"/>
      <c r="AX240" s="279"/>
    </row>
    <row r="241" spans="7:50">
      <c r="G241" s="187"/>
      <c r="K241" s="187"/>
      <c r="Q241" s="187"/>
      <c r="W241" s="187"/>
      <c r="X241" s="187"/>
      <c r="AC241" s="187"/>
      <c r="AH241" s="187"/>
      <c r="AV241" s="187"/>
      <c r="AW241" s="279"/>
      <c r="AX241" s="279"/>
    </row>
    <row r="242" spans="7:50">
      <c r="G242" s="187"/>
      <c r="K242" s="187"/>
      <c r="Q242" s="187"/>
      <c r="W242" s="187"/>
      <c r="X242" s="187"/>
      <c r="AC242" s="187"/>
      <c r="AH242" s="187"/>
      <c r="AV242" s="187"/>
      <c r="AW242" s="279"/>
      <c r="AX242" s="279"/>
    </row>
    <row r="243" spans="7:50">
      <c r="G243" s="187"/>
      <c r="K243" s="187"/>
      <c r="Q243" s="187"/>
      <c r="W243" s="187"/>
      <c r="X243" s="187"/>
      <c r="AC243" s="187"/>
      <c r="AH243" s="187"/>
      <c r="AV243" s="187"/>
      <c r="AW243" s="279"/>
      <c r="AX243" s="279"/>
    </row>
    <row r="244" spans="7:50">
      <c r="G244" s="187"/>
      <c r="K244" s="187"/>
      <c r="Q244" s="187"/>
      <c r="W244" s="187"/>
      <c r="X244" s="187"/>
      <c r="AC244" s="187"/>
      <c r="AH244" s="187"/>
      <c r="AV244" s="187"/>
      <c r="AW244" s="279"/>
      <c r="AX244" s="279"/>
    </row>
    <row r="245" spans="7:50">
      <c r="G245" s="187"/>
      <c r="K245" s="187"/>
      <c r="Q245" s="187"/>
      <c r="W245" s="187"/>
      <c r="X245" s="187"/>
      <c r="AC245" s="187"/>
      <c r="AH245" s="187"/>
      <c r="AV245" s="187"/>
      <c r="AW245" s="279"/>
      <c r="AX245" s="279"/>
    </row>
    <row r="246" spans="7:50">
      <c r="G246" s="187"/>
      <c r="K246" s="187"/>
      <c r="Q246" s="187"/>
      <c r="W246" s="187"/>
      <c r="X246" s="187"/>
      <c r="AC246" s="187"/>
      <c r="AH246" s="187"/>
      <c r="AV246" s="187"/>
      <c r="AW246" s="279"/>
      <c r="AX246" s="279"/>
    </row>
    <row r="247" spans="7:50">
      <c r="G247" s="187"/>
      <c r="K247" s="187"/>
      <c r="Q247" s="187"/>
      <c r="W247" s="187"/>
      <c r="X247" s="187"/>
      <c r="AC247" s="187"/>
      <c r="AH247" s="187"/>
      <c r="AV247" s="187"/>
      <c r="AW247" s="279"/>
      <c r="AX247" s="279"/>
    </row>
    <row r="248" spans="7:50">
      <c r="G248" s="187"/>
      <c r="K248" s="187"/>
      <c r="Q248" s="187"/>
      <c r="W248" s="187"/>
      <c r="X248" s="187"/>
      <c r="AC248" s="187"/>
      <c r="AH248" s="187"/>
      <c r="AV248" s="187"/>
      <c r="AW248" s="279"/>
      <c r="AX248" s="279"/>
    </row>
    <row r="249" spans="7:50">
      <c r="G249" s="187"/>
      <c r="K249" s="187"/>
      <c r="Q249" s="187"/>
      <c r="W249" s="187"/>
      <c r="X249" s="187"/>
      <c r="AC249" s="187"/>
      <c r="AH249" s="187"/>
      <c r="AV249" s="187"/>
      <c r="AW249" s="279"/>
      <c r="AX249" s="279"/>
    </row>
    <row r="250" spans="7:50">
      <c r="G250" s="187"/>
      <c r="K250" s="187"/>
      <c r="Q250" s="187"/>
      <c r="W250" s="187"/>
      <c r="X250" s="187"/>
      <c r="AC250" s="187"/>
      <c r="AH250" s="187"/>
      <c r="AV250" s="187"/>
      <c r="AW250" s="279"/>
      <c r="AX250" s="279"/>
    </row>
    <row r="251" spans="7:50">
      <c r="G251" s="187"/>
      <c r="K251" s="187"/>
      <c r="Q251" s="187"/>
      <c r="W251" s="187"/>
      <c r="X251" s="187"/>
      <c r="AC251" s="187"/>
      <c r="AH251" s="187"/>
      <c r="AV251" s="187"/>
      <c r="AW251" s="279"/>
      <c r="AX251" s="279"/>
    </row>
    <row r="252" spans="7:50">
      <c r="G252" s="187"/>
      <c r="K252" s="187"/>
      <c r="Q252" s="187"/>
      <c r="W252" s="187"/>
      <c r="X252" s="187"/>
      <c r="AC252" s="187"/>
      <c r="AH252" s="187"/>
      <c r="AV252" s="187"/>
      <c r="AW252" s="279"/>
      <c r="AX252" s="279"/>
    </row>
    <row r="253" spans="7:50">
      <c r="G253" s="187"/>
      <c r="K253" s="187"/>
      <c r="Q253" s="187"/>
      <c r="W253" s="187"/>
      <c r="X253" s="187"/>
      <c r="AC253" s="187"/>
      <c r="AH253" s="187"/>
      <c r="AV253" s="187"/>
      <c r="AW253" s="279"/>
      <c r="AX253" s="279"/>
    </row>
    <row r="254" spans="7:50">
      <c r="G254" s="187"/>
      <c r="K254" s="187"/>
      <c r="Q254" s="187"/>
      <c r="W254" s="187"/>
      <c r="X254" s="187"/>
      <c r="AC254" s="187"/>
      <c r="AH254" s="187"/>
      <c r="AV254" s="187"/>
      <c r="AW254" s="279"/>
      <c r="AX254" s="279"/>
    </row>
    <row r="255" spans="7:50">
      <c r="G255" s="187"/>
      <c r="K255" s="187"/>
      <c r="Q255" s="187"/>
      <c r="W255" s="187"/>
      <c r="X255" s="187"/>
      <c r="AC255" s="187"/>
      <c r="AH255" s="187"/>
      <c r="AV255" s="187"/>
      <c r="AW255" s="279"/>
      <c r="AX255" s="279"/>
    </row>
    <row r="256" spans="7:50">
      <c r="G256" s="187"/>
      <c r="K256" s="187"/>
      <c r="Q256" s="187"/>
      <c r="W256" s="187"/>
      <c r="X256" s="187"/>
      <c r="AC256" s="187"/>
      <c r="AH256" s="187"/>
      <c r="AV256" s="187"/>
      <c r="AW256" s="279"/>
      <c r="AX256" s="279"/>
    </row>
    <row r="257" spans="7:50">
      <c r="G257" s="187"/>
      <c r="K257" s="187"/>
      <c r="Q257" s="187"/>
      <c r="W257" s="187"/>
      <c r="X257" s="187"/>
      <c r="AC257" s="187"/>
      <c r="AH257" s="187"/>
      <c r="AV257" s="187"/>
      <c r="AW257" s="279"/>
      <c r="AX257" s="279"/>
    </row>
    <row r="258" spans="7:50">
      <c r="G258" s="187"/>
      <c r="K258" s="187"/>
      <c r="Q258" s="187"/>
      <c r="W258" s="187"/>
      <c r="X258" s="187"/>
      <c r="AC258" s="187"/>
      <c r="AH258" s="187"/>
      <c r="AV258" s="187"/>
      <c r="AW258" s="279"/>
      <c r="AX258" s="279"/>
    </row>
    <row r="259" spans="7:50">
      <c r="G259" s="187"/>
      <c r="K259" s="187"/>
      <c r="Q259" s="187"/>
      <c r="W259" s="187"/>
      <c r="X259" s="187"/>
      <c r="AC259" s="187"/>
      <c r="AH259" s="187"/>
      <c r="AV259" s="187"/>
      <c r="AW259" s="279"/>
      <c r="AX259" s="279"/>
    </row>
    <row r="260" spans="7:50">
      <c r="G260" s="187"/>
      <c r="K260" s="187"/>
      <c r="Q260" s="187"/>
      <c r="W260" s="187"/>
      <c r="X260" s="187"/>
      <c r="AC260" s="187"/>
      <c r="AH260" s="187"/>
      <c r="AV260" s="187"/>
      <c r="AW260" s="279"/>
      <c r="AX260" s="279"/>
    </row>
    <row r="261" spans="7:50">
      <c r="G261" s="187"/>
      <c r="K261" s="187"/>
      <c r="Q261" s="187"/>
      <c r="W261" s="187"/>
      <c r="X261" s="187"/>
      <c r="AC261" s="187"/>
      <c r="AH261" s="187"/>
      <c r="AV261" s="187"/>
      <c r="AW261" s="279"/>
      <c r="AX261" s="279"/>
    </row>
    <row r="262" spans="7:50">
      <c r="G262" s="187"/>
      <c r="K262" s="187"/>
      <c r="Q262" s="187"/>
      <c r="W262" s="187"/>
      <c r="X262" s="187"/>
      <c r="AC262" s="187"/>
      <c r="AH262" s="187"/>
      <c r="AV262" s="187"/>
      <c r="AW262" s="279"/>
      <c r="AX262" s="279"/>
    </row>
    <row r="263" spans="7:50">
      <c r="G263" s="187"/>
      <c r="K263" s="187"/>
      <c r="Q263" s="187"/>
      <c r="W263" s="187"/>
      <c r="X263" s="187"/>
      <c r="AC263" s="187"/>
      <c r="AH263" s="187"/>
      <c r="AV263" s="187"/>
      <c r="AW263" s="279"/>
      <c r="AX263" s="279"/>
    </row>
    <row r="264" spans="7:50">
      <c r="G264" s="187"/>
      <c r="K264" s="187"/>
      <c r="Q264" s="187"/>
      <c r="W264" s="187"/>
      <c r="X264" s="187"/>
      <c r="AC264" s="187"/>
      <c r="AH264" s="187"/>
      <c r="AV264" s="187"/>
      <c r="AW264" s="279"/>
      <c r="AX264" s="279"/>
    </row>
    <row r="265" spans="7:50">
      <c r="G265" s="187"/>
      <c r="K265" s="187"/>
      <c r="Q265" s="187"/>
      <c r="W265" s="187"/>
      <c r="X265" s="187"/>
      <c r="AC265" s="187"/>
      <c r="AH265" s="187"/>
      <c r="AV265" s="187"/>
      <c r="AW265" s="279"/>
      <c r="AX265" s="279"/>
    </row>
    <row r="266" spans="7:50">
      <c r="G266" s="187"/>
      <c r="K266" s="187"/>
      <c r="Q266" s="187"/>
      <c r="W266" s="187"/>
      <c r="X266" s="187"/>
      <c r="AC266" s="187"/>
      <c r="AH266" s="187"/>
      <c r="AV266" s="187"/>
      <c r="AW266" s="279"/>
      <c r="AX266" s="279"/>
    </row>
    <row r="267" spans="7:50">
      <c r="G267" s="187"/>
      <c r="K267" s="187"/>
      <c r="Q267" s="187"/>
      <c r="W267" s="187"/>
      <c r="X267" s="187"/>
      <c r="AC267" s="187"/>
      <c r="AH267" s="187"/>
      <c r="AV267" s="187"/>
      <c r="AW267" s="279"/>
      <c r="AX267" s="279"/>
    </row>
    <row r="268" spans="7:50">
      <c r="G268" s="187"/>
      <c r="K268" s="187"/>
      <c r="Q268" s="187"/>
      <c r="W268" s="187"/>
      <c r="X268" s="187"/>
      <c r="AC268" s="187"/>
      <c r="AH268" s="187"/>
      <c r="AV268" s="187"/>
      <c r="AW268" s="279"/>
      <c r="AX268" s="279"/>
    </row>
    <row r="269" spans="7:50">
      <c r="G269" s="187"/>
      <c r="K269" s="187"/>
      <c r="Q269" s="187"/>
      <c r="W269" s="187"/>
      <c r="X269" s="187"/>
      <c r="AC269" s="187"/>
      <c r="AH269" s="187"/>
      <c r="AV269" s="187"/>
      <c r="AW269" s="279"/>
      <c r="AX269" s="279"/>
    </row>
    <row r="270" spans="7:50">
      <c r="G270" s="187"/>
      <c r="K270" s="187"/>
      <c r="Q270" s="187"/>
      <c r="W270" s="187"/>
      <c r="X270" s="187"/>
      <c r="AC270" s="187"/>
      <c r="AH270" s="187"/>
      <c r="AV270" s="187"/>
      <c r="AW270" s="279"/>
      <c r="AX270" s="279"/>
    </row>
    <row r="271" spans="7:50">
      <c r="G271" s="187"/>
      <c r="K271" s="187"/>
      <c r="Q271" s="187"/>
      <c r="W271" s="187"/>
      <c r="X271" s="187"/>
      <c r="AC271" s="187"/>
      <c r="AH271" s="187"/>
      <c r="AV271" s="187"/>
      <c r="AW271" s="279"/>
      <c r="AX271" s="279"/>
    </row>
    <row r="272" spans="7:50">
      <c r="G272" s="187"/>
      <c r="K272" s="187"/>
      <c r="Q272" s="187"/>
      <c r="W272" s="187"/>
      <c r="X272" s="187"/>
      <c r="AC272" s="187"/>
      <c r="AH272" s="187"/>
      <c r="AV272" s="187"/>
      <c r="AW272" s="279"/>
      <c r="AX272" s="279"/>
    </row>
    <row r="273" spans="7:50">
      <c r="G273" s="187"/>
      <c r="K273" s="187"/>
      <c r="Q273" s="187"/>
      <c r="W273" s="187"/>
      <c r="X273" s="187"/>
      <c r="AC273" s="187"/>
      <c r="AH273" s="187"/>
      <c r="AV273" s="187"/>
      <c r="AW273" s="279"/>
      <c r="AX273" s="279"/>
    </row>
    <row r="274" spans="7:50">
      <c r="G274" s="187"/>
      <c r="K274" s="187"/>
      <c r="Q274" s="187"/>
      <c r="W274" s="187"/>
      <c r="X274" s="187"/>
      <c r="AC274" s="187"/>
      <c r="AH274" s="187"/>
      <c r="AV274" s="187"/>
      <c r="AW274" s="279"/>
      <c r="AX274" s="279"/>
    </row>
    <row r="275" spans="7:50">
      <c r="G275" s="187"/>
      <c r="K275" s="187"/>
      <c r="Q275" s="187"/>
      <c r="W275" s="187"/>
      <c r="X275" s="187"/>
      <c r="AC275" s="187"/>
      <c r="AH275" s="187"/>
      <c r="AV275" s="187"/>
      <c r="AW275" s="279"/>
      <c r="AX275" s="279"/>
    </row>
    <row r="276" spans="7:50">
      <c r="G276" s="187"/>
      <c r="K276" s="187"/>
      <c r="Q276" s="187"/>
      <c r="W276" s="187"/>
      <c r="X276" s="187"/>
      <c r="AC276" s="187"/>
      <c r="AH276" s="187"/>
      <c r="AV276" s="187"/>
      <c r="AW276" s="279"/>
      <c r="AX276" s="279"/>
    </row>
    <row r="277" spans="7:50">
      <c r="G277" s="187"/>
      <c r="K277" s="187"/>
      <c r="Q277" s="187"/>
      <c r="W277" s="187"/>
      <c r="X277" s="187"/>
      <c r="AC277" s="187"/>
      <c r="AH277" s="187"/>
      <c r="AV277" s="187"/>
      <c r="AW277" s="279"/>
      <c r="AX277" s="279"/>
    </row>
    <row r="278" spans="7:50">
      <c r="G278" s="187"/>
      <c r="K278" s="187"/>
      <c r="Q278" s="187"/>
      <c r="W278" s="187"/>
      <c r="X278" s="187"/>
      <c r="AC278" s="187"/>
      <c r="AH278" s="187"/>
      <c r="AV278" s="187"/>
      <c r="AW278" s="279"/>
      <c r="AX278" s="279"/>
    </row>
    <row r="279" spans="7:50">
      <c r="G279" s="187"/>
      <c r="K279" s="187"/>
      <c r="Q279" s="187"/>
      <c r="W279" s="187"/>
      <c r="X279" s="187"/>
      <c r="AC279" s="187"/>
      <c r="AH279" s="187"/>
      <c r="AV279" s="187"/>
      <c r="AW279" s="279"/>
      <c r="AX279" s="279"/>
    </row>
    <row r="280" spans="7:50">
      <c r="G280" s="187"/>
      <c r="K280" s="187"/>
      <c r="Q280" s="187"/>
      <c r="W280" s="187"/>
      <c r="X280" s="187"/>
      <c r="AC280" s="187"/>
      <c r="AH280" s="187"/>
      <c r="AV280" s="187"/>
      <c r="AW280" s="279"/>
      <c r="AX280" s="279"/>
    </row>
    <row r="281" spans="7:50">
      <c r="G281" s="187"/>
      <c r="K281" s="187"/>
      <c r="Q281" s="187"/>
      <c r="W281" s="187"/>
      <c r="X281" s="187"/>
      <c r="AC281" s="187"/>
      <c r="AH281" s="187"/>
      <c r="AV281" s="187"/>
      <c r="AW281" s="279"/>
      <c r="AX281" s="279"/>
    </row>
    <row r="282" spans="7:50">
      <c r="G282" s="187"/>
      <c r="K282" s="187"/>
      <c r="Q282" s="187"/>
      <c r="W282" s="187"/>
      <c r="X282" s="187"/>
      <c r="AC282" s="187"/>
      <c r="AH282" s="187"/>
      <c r="AV282" s="187"/>
      <c r="AW282" s="279"/>
      <c r="AX282" s="279"/>
    </row>
    <row r="283" spans="7:50">
      <c r="G283" s="187"/>
      <c r="K283" s="187"/>
      <c r="Q283" s="187"/>
      <c r="W283" s="187"/>
      <c r="X283" s="187"/>
      <c r="AC283" s="187"/>
      <c r="AH283" s="187"/>
      <c r="AV283" s="187"/>
      <c r="AW283" s="279"/>
      <c r="AX283" s="279"/>
    </row>
    <row r="284" spans="7:50">
      <c r="G284" s="187"/>
      <c r="K284" s="187"/>
      <c r="Q284" s="187"/>
      <c r="W284" s="187"/>
      <c r="X284" s="187"/>
      <c r="AC284" s="187"/>
      <c r="AH284" s="187"/>
      <c r="AV284" s="187"/>
      <c r="AW284" s="279"/>
      <c r="AX284" s="279"/>
    </row>
    <row r="285" spans="7:50">
      <c r="G285" s="187"/>
      <c r="K285" s="187"/>
      <c r="Q285" s="187"/>
      <c r="W285" s="187"/>
      <c r="X285" s="187"/>
      <c r="AC285" s="187"/>
      <c r="AH285" s="187"/>
      <c r="AV285" s="187"/>
      <c r="AW285" s="279"/>
      <c r="AX285" s="279"/>
    </row>
    <row r="286" spans="7:50">
      <c r="G286" s="187"/>
      <c r="K286" s="187"/>
      <c r="Q286" s="187"/>
      <c r="W286" s="187"/>
      <c r="X286" s="187"/>
      <c r="AC286" s="187"/>
      <c r="AH286" s="187"/>
      <c r="AV286" s="187"/>
      <c r="AW286" s="279"/>
      <c r="AX286" s="279"/>
    </row>
    <row r="287" spans="7:50">
      <c r="G287" s="187"/>
      <c r="K287" s="187"/>
      <c r="Q287" s="187"/>
      <c r="W287" s="187"/>
      <c r="X287" s="187"/>
      <c r="AC287" s="187"/>
      <c r="AH287" s="187"/>
      <c r="AV287" s="187"/>
      <c r="AW287" s="279"/>
      <c r="AX287" s="279"/>
    </row>
    <row r="288" spans="7:50">
      <c r="G288" s="187"/>
      <c r="K288" s="187"/>
      <c r="Q288" s="187"/>
      <c r="W288" s="187"/>
      <c r="X288" s="187"/>
      <c r="AC288" s="187"/>
      <c r="AH288" s="187"/>
      <c r="AV288" s="187"/>
      <c r="AW288" s="279"/>
      <c r="AX288" s="279"/>
    </row>
    <row r="289" spans="7:50">
      <c r="G289" s="187"/>
      <c r="K289" s="187"/>
      <c r="Q289" s="187"/>
      <c r="W289" s="187"/>
      <c r="X289" s="187"/>
      <c r="AC289" s="187"/>
      <c r="AH289" s="187"/>
      <c r="AV289" s="187"/>
      <c r="AW289" s="279"/>
      <c r="AX289" s="279"/>
    </row>
    <row r="290" spans="7:50">
      <c r="G290" s="187"/>
      <c r="K290" s="187"/>
      <c r="Q290" s="187"/>
      <c r="W290" s="187"/>
      <c r="X290" s="187"/>
      <c r="AC290" s="187"/>
      <c r="AH290" s="187"/>
      <c r="AV290" s="187"/>
      <c r="AW290" s="279"/>
      <c r="AX290" s="279"/>
    </row>
    <row r="291" spans="7:50">
      <c r="G291" s="187"/>
      <c r="K291" s="187"/>
      <c r="Q291" s="187"/>
      <c r="W291" s="187"/>
      <c r="X291" s="187"/>
      <c r="AC291" s="187"/>
      <c r="AH291" s="187"/>
      <c r="AV291" s="187"/>
      <c r="AW291" s="279"/>
      <c r="AX291" s="279"/>
    </row>
    <row r="292" spans="7:50">
      <c r="G292" s="187"/>
      <c r="K292" s="187"/>
      <c r="Q292" s="187"/>
      <c r="W292" s="187"/>
      <c r="X292" s="187"/>
      <c r="AC292" s="187"/>
      <c r="AH292" s="187"/>
      <c r="AV292" s="187"/>
      <c r="AW292" s="279"/>
      <c r="AX292" s="279"/>
    </row>
    <row r="293" spans="7:50">
      <c r="G293" s="187"/>
      <c r="K293" s="187"/>
      <c r="Q293" s="187"/>
      <c r="W293" s="187"/>
      <c r="X293" s="187"/>
      <c r="AC293" s="187"/>
      <c r="AH293" s="187"/>
      <c r="AV293" s="187"/>
      <c r="AW293" s="279"/>
      <c r="AX293" s="279"/>
    </row>
    <row r="294" spans="7:50">
      <c r="G294" s="187"/>
      <c r="K294" s="187"/>
      <c r="Q294" s="187"/>
      <c r="W294" s="187"/>
      <c r="X294" s="187"/>
      <c r="AC294" s="187"/>
      <c r="AH294" s="187"/>
      <c r="AV294" s="187"/>
      <c r="AW294" s="279"/>
      <c r="AX294" s="279"/>
    </row>
    <row r="295" spans="7:50">
      <c r="G295" s="187"/>
      <c r="K295" s="187"/>
      <c r="Q295" s="187"/>
      <c r="W295" s="187"/>
      <c r="X295" s="187"/>
      <c r="AC295" s="187"/>
      <c r="AH295" s="187"/>
      <c r="AV295" s="187"/>
      <c r="AW295" s="279"/>
      <c r="AX295" s="279"/>
    </row>
    <row r="296" spans="7:50">
      <c r="G296" s="187"/>
      <c r="K296" s="187"/>
      <c r="Q296" s="187"/>
      <c r="W296" s="187"/>
      <c r="X296" s="187"/>
      <c r="AC296" s="187"/>
      <c r="AH296" s="187"/>
      <c r="AV296" s="187"/>
      <c r="AW296" s="279"/>
      <c r="AX296" s="279"/>
    </row>
    <row r="297" spans="7:50">
      <c r="G297" s="187"/>
      <c r="K297" s="187"/>
      <c r="Q297" s="187"/>
      <c r="W297" s="187"/>
      <c r="X297" s="187"/>
      <c r="AC297" s="187"/>
      <c r="AH297" s="187"/>
      <c r="AV297" s="187"/>
      <c r="AW297" s="279"/>
      <c r="AX297" s="279"/>
    </row>
    <row r="298" spans="7:50">
      <c r="G298" s="187"/>
      <c r="K298" s="187"/>
      <c r="Q298" s="187"/>
      <c r="W298" s="187"/>
      <c r="X298" s="187"/>
      <c r="AC298" s="187"/>
      <c r="AH298" s="187"/>
      <c r="AV298" s="187"/>
      <c r="AW298" s="279"/>
      <c r="AX298" s="279"/>
    </row>
    <row r="299" spans="7:50">
      <c r="G299" s="187"/>
      <c r="K299" s="187"/>
      <c r="Q299" s="187"/>
      <c r="W299" s="187"/>
      <c r="X299" s="187"/>
      <c r="AC299" s="187"/>
      <c r="AH299" s="187"/>
      <c r="AV299" s="187"/>
      <c r="AW299" s="279"/>
      <c r="AX299" s="279"/>
    </row>
    <row r="300" spans="7:50">
      <c r="G300" s="187"/>
      <c r="K300" s="187"/>
      <c r="Q300" s="187"/>
      <c r="W300" s="187"/>
      <c r="X300" s="187"/>
      <c r="AC300" s="187"/>
      <c r="AH300" s="187"/>
      <c r="AV300" s="187"/>
      <c r="AW300" s="279"/>
      <c r="AX300" s="279"/>
    </row>
    <row r="301" spans="7:50">
      <c r="G301" s="187"/>
      <c r="K301" s="187"/>
      <c r="Q301" s="187"/>
      <c r="W301" s="187"/>
      <c r="X301" s="187"/>
      <c r="AC301" s="187"/>
      <c r="AH301" s="187"/>
      <c r="AV301" s="187"/>
      <c r="AW301" s="279"/>
      <c r="AX301" s="279"/>
    </row>
    <row r="302" spans="7:50">
      <c r="G302" s="187"/>
      <c r="K302" s="187"/>
      <c r="Q302" s="187"/>
      <c r="W302" s="187"/>
      <c r="X302" s="187"/>
      <c r="AC302" s="187"/>
      <c r="AH302" s="187"/>
      <c r="AV302" s="187"/>
      <c r="AW302" s="279"/>
      <c r="AX302" s="279"/>
    </row>
    <row r="303" spans="7:50">
      <c r="G303" s="187"/>
      <c r="K303" s="187"/>
      <c r="Q303" s="187"/>
      <c r="W303" s="187"/>
      <c r="X303" s="187"/>
      <c r="AC303" s="187"/>
      <c r="AH303" s="187"/>
      <c r="AV303" s="187"/>
      <c r="AW303" s="279"/>
      <c r="AX303" s="279"/>
    </row>
    <row r="304" spans="7:50">
      <c r="G304" s="187"/>
      <c r="K304" s="187"/>
      <c r="Q304" s="187"/>
      <c r="W304" s="187"/>
      <c r="X304" s="187"/>
      <c r="AC304" s="187"/>
      <c r="AH304" s="187"/>
      <c r="AV304" s="187"/>
      <c r="AW304" s="279"/>
      <c r="AX304" s="279"/>
    </row>
    <row r="305" spans="7:50">
      <c r="G305" s="187"/>
      <c r="K305" s="187"/>
      <c r="Q305" s="187"/>
      <c r="W305" s="187"/>
      <c r="X305" s="187"/>
      <c r="AC305" s="187"/>
      <c r="AH305" s="187"/>
      <c r="AV305" s="187"/>
      <c r="AW305" s="279"/>
      <c r="AX305" s="279"/>
    </row>
    <row r="306" spans="7:50">
      <c r="G306" s="187"/>
      <c r="K306" s="187"/>
      <c r="Q306" s="187"/>
      <c r="W306" s="187"/>
      <c r="X306" s="187"/>
      <c r="AC306" s="187"/>
      <c r="AH306" s="187"/>
      <c r="AV306" s="187"/>
      <c r="AW306" s="279"/>
      <c r="AX306" s="279"/>
    </row>
    <row r="307" spans="7:50">
      <c r="G307" s="187"/>
      <c r="K307" s="187"/>
      <c r="Q307" s="187"/>
      <c r="W307" s="187"/>
      <c r="X307" s="187"/>
      <c r="AC307" s="187"/>
      <c r="AH307" s="187"/>
      <c r="AV307" s="187"/>
      <c r="AW307" s="279"/>
      <c r="AX307" s="279"/>
    </row>
    <row r="308" spans="7:50">
      <c r="G308" s="187"/>
      <c r="K308" s="187"/>
      <c r="Q308" s="187"/>
      <c r="W308" s="187"/>
      <c r="X308" s="187"/>
      <c r="AC308" s="187"/>
      <c r="AH308" s="187"/>
      <c r="AV308" s="187"/>
      <c r="AW308" s="279"/>
      <c r="AX308" s="279"/>
    </row>
    <row r="309" spans="7:50">
      <c r="G309" s="187"/>
      <c r="K309" s="187"/>
      <c r="Q309" s="187"/>
      <c r="W309" s="187"/>
      <c r="X309" s="187"/>
      <c r="AC309" s="187"/>
      <c r="AH309" s="187"/>
      <c r="AV309" s="187"/>
      <c r="AW309" s="279"/>
      <c r="AX309" s="279"/>
    </row>
    <row r="310" spans="7:50">
      <c r="G310" s="187"/>
      <c r="K310" s="187"/>
      <c r="Q310" s="187"/>
      <c r="W310" s="187"/>
      <c r="X310" s="187"/>
      <c r="AC310" s="187"/>
      <c r="AH310" s="187"/>
      <c r="AV310" s="187"/>
      <c r="AW310" s="279"/>
      <c r="AX310" s="279"/>
    </row>
    <row r="311" spans="7:50">
      <c r="G311" s="187"/>
      <c r="K311" s="187"/>
      <c r="Q311" s="187"/>
      <c r="W311" s="187"/>
      <c r="X311" s="187"/>
      <c r="AC311" s="187"/>
      <c r="AH311" s="187"/>
      <c r="AV311" s="187"/>
      <c r="AW311" s="279"/>
      <c r="AX311" s="279"/>
    </row>
    <row r="312" spans="7:50">
      <c r="G312" s="187"/>
      <c r="K312" s="187"/>
      <c r="Q312" s="187"/>
      <c r="W312" s="187"/>
      <c r="X312" s="187"/>
      <c r="AC312" s="187"/>
      <c r="AH312" s="187"/>
      <c r="AV312" s="187"/>
      <c r="AW312" s="279"/>
      <c r="AX312" s="279"/>
    </row>
    <row r="313" spans="7:50">
      <c r="G313" s="187"/>
      <c r="K313" s="187"/>
      <c r="Q313" s="187"/>
      <c r="W313" s="187"/>
      <c r="X313" s="187"/>
      <c r="AC313" s="187"/>
      <c r="AH313" s="187"/>
      <c r="AV313" s="187"/>
      <c r="AW313" s="279"/>
      <c r="AX313" s="279"/>
    </row>
    <row r="314" spans="7:50">
      <c r="G314" s="187"/>
      <c r="K314" s="187"/>
      <c r="Q314" s="187"/>
      <c r="W314" s="187"/>
      <c r="X314" s="187"/>
      <c r="AC314" s="187"/>
      <c r="AH314" s="187"/>
      <c r="AV314" s="187"/>
      <c r="AW314" s="279"/>
      <c r="AX314" s="279"/>
    </row>
    <row r="315" spans="7:50">
      <c r="G315" s="187"/>
      <c r="K315" s="187"/>
      <c r="Q315" s="187"/>
      <c r="W315" s="187"/>
      <c r="X315" s="187"/>
      <c r="AC315" s="187"/>
      <c r="AH315" s="187"/>
      <c r="AV315" s="187"/>
      <c r="AW315" s="279"/>
      <c r="AX315" s="279"/>
    </row>
    <row r="316" spans="7:50">
      <c r="G316" s="187"/>
      <c r="K316" s="187"/>
      <c r="Q316" s="187"/>
      <c r="W316" s="187"/>
      <c r="X316" s="187"/>
      <c r="AC316" s="187"/>
      <c r="AH316" s="187"/>
      <c r="AV316" s="187"/>
      <c r="AW316" s="279"/>
      <c r="AX316" s="279"/>
    </row>
    <row r="317" spans="7:50">
      <c r="G317" s="187"/>
      <c r="K317" s="187"/>
      <c r="Q317" s="187"/>
      <c r="W317" s="187"/>
      <c r="X317" s="187"/>
      <c r="AC317" s="187"/>
      <c r="AH317" s="187"/>
      <c r="AV317" s="187"/>
      <c r="AW317" s="279"/>
      <c r="AX317" s="279"/>
    </row>
    <row r="318" spans="7:50">
      <c r="G318" s="187"/>
      <c r="K318" s="187"/>
      <c r="Q318" s="187"/>
      <c r="W318" s="187"/>
      <c r="X318" s="187"/>
      <c r="AC318" s="187"/>
      <c r="AH318" s="187"/>
      <c r="AV318" s="187"/>
      <c r="AW318" s="279"/>
      <c r="AX318" s="279"/>
    </row>
    <row r="319" spans="7:50">
      <c r="G319" s="187"/>
      <c r="K319" s="187"/>
      <c r="Q319" s="187"/>
      <c r="W319" s="187"/>
      <c r="X319" s="187"/>
      <c r="AC319" s="187"/>
      <c r="AH319" s="187"/>
      <c r="AV319" s="187"/>
      <c r="AW319" s="279"/>
      <c r="AX319" s="279"/>
    </row>
    <row r="320" spans="7:50">
      <c r="G320" s="187"/>
      <c r="K320" s="187"/>
      <c r="Q320" s="187"/>
      <c r="W320" s="187"/>
      <c r="X320" s="187"/>
      <c r="AC320" s="187"/>
      <c r="AH320" s="187"/>
      <c r="AV320" s="187"/>
      <c r="AW320" s="279"/>
      <c r="AX320" s="279"/>
    </row>
    <row r="321" spans="7:50">
      <c r="G321" s="187"/>
      <c r="K321" s="187"/>
      <c r="Q321" s="187"/>
      <c r="W321" s="187"/>
      <c r="X321" s="187"/>
      <c r="AC321" s="187"/>
      <c r="AH321" s="187"/>
      <c r="AV321" s="187"/>
      <c r="AW321" s="279"/>
      <c r="AX321" s="279"/>
    </row>
    <row r="322" spans="7:50">
      <c r="G322" s="187"/>
      <c r="K322" s="187"/>
      <c r="Q322" s="187"/>
      <c r="W322" s="187"/>
      <c r="X322" s="187"/>
      <c r="AC322" s="187"/>
      <c r="AH322" s="187"/>
      <c r="AV322" s="187"/>
      <c r="AW322" s="279"/>
      <c r="AX322" s="279"/>
    </row>
    <row r="323" spans="7:50">
      <c r="G323" s="187"/>
      <c r="K323" s="187"/>
      <c r="Q323" s="187"/>
      <c r="W323" s="187"/>
      <c r="X323" s="187"/>
      <c r="AC323" s="187"/>
      <c r="AH323" s="187"/>
      <c r="AV323" s="187"/>
      <c r="AW323" s="279"/>
      <c r="AX323" s="279"/>
    </row>
    <row r="324" spans="7:50">
      <c r="G324" s="187"/>
      <c r="K324" s="187"/>
      <c r="Q324" s="187"/>
      <c r="W324" s="187"/>
      <c r="X324" s="187"/>
      <c r="AC324" s="187"/>
      <c r="AH324" s="187"/>
      <c r="AV324" s="187"/>
      <c r="AW324" s="279"/>
      <c r="AX324" s="279"/>
    </row>
    <row r="325" spans="7:50">
      <c r="G325" s="187"/>
      <c r="K325" s="187"/>
      <c r="Q325" s="187"/>
      <c r="W325" s="187"/>
      <c r="X325" s="187"/>
      <c r="AC325" s="187"/>
      <c r="AH325" s="187"/>
      <c r="AV325" s="187"/>
      <c r="AW325" s="279"/>
      <c r="AX325" s="279"/>
    </row>
    <row r="326" spans="7:50">
      <c r="G326" s="187"/>
      <c r="K326" s="187"/>
      <c r="Q326" s="187"/>
      <c r="W326" s="187"/>
      <c r="X326" s="187"/>
      <c r="AC326" s="187"/>
      <c r="AH326" s="187"/>
      <c r="AV326" s="187"/>
      <c r="AW326" s="279"/>
      <c r="AX326" s="279"/>
    </row>
    <row r="327" spans="7:50">
      <c r="G327" s="187"/>
      <c r="K327" s="187"/>
      <c r="Q327" s="187"/>
      <c r="W327" s="187"/>
      <c r="X327" s="187"/>
      <c r="AC327" s="187"/>
      <c r="AH327" s="187"/>
      <c r="AV327" s="187"/>
      <c r="AW327" s="279"/>
      <c r="AX327" s="279"/>
    </row>
    <row r="328" spans="7:50">
      <c r="G328" s="187"/>
      <c r="K328" s="187"/>
      <c r="Q328" s="187"/>
      <c r="W328" s="187"/>
      <c r="X328" s="187"/>
      <c r="AC328" s="187"/>
      <c r="AH328" s="187"/>
      <c r="AV328" s="187"/>
      <c r="AW328" s="279"/>
      <c r="AX328" s="279"/>
    </row>
    <row r="329" spans="7:50">
      <c r="G329" s="187"/>
      <c r="K329" s="187"/>
      <c r="Q329" s="187"/>
      <c r="W329" s="187"/>
      <c r="X329" s="187"/>
      <c r="AC329" s="187"/>
      <c r="AH329" s="187"/>
      <c r="AV329" s="187"/>
      <c r="AW329" s="279"/>
      <c r="AX329" s="279"/>
    </row>
    <row r="330" spans="7:50">
      <c r="G330" s="187"/>
      <c r="K330" s="187"/>
      <c r="Q330" s="187"/>
      <c r="W330" s="187"/>
      <c r="X330" s="187"/>
      <c r="AC330" s="187"/>
      <c r="AH330" s="187"/>
      <c r="AV330" s="187"/>
      <c r="AW330" s="279"/>
      <c r="AX330" s="279"/>
    </row>
    <row r="331" spans="7:50">
      <c r="G331" s="187"/>
      <c r="K331" s="187"/>
      <c r="Q331" s="187"/>
      <c r="W331" s="187"/>
      <c r="X331" s="187"/>
      <c r="AC331" s="187"/>
      <c r="AH331" s="187"/>
      <c r="AV331" s="187"/>
      <c r="AW331" s="279"/>
      <c r="AX331" s="279"/>
    </row>
    <row r="332" spans="7:50">
      <c r="G332" s="187"/>
      <c r="K332" s="187"/>
      <c r="Q332" s="187"/>
      <c r="W332" s="187"/>
      <c r="X332" s="187"/>
      <c r="AC332" s="187"/>
      <c r="AH332" s="187"/>
      <c r="AV332" s="187"/>
      <c r="AW332" s="279"/>
      <c r="AX332" s="279"/>
    </row>
    <row r="333" spans="7:50">
      <c r="G333" s="187"/>
      <c r="K333" s="187"/>
      <c r="Q333" s="187"/>
      <c r="W333" s="187"/>
      <c r="X333" s="187"/>
      <c r="AC333" s="187"/>
      <c r="AH333" s="187"/>
      <c r="AV333" s="187"/>
      <c r="AW333" s="279"/>
      <c r="AX333" s="279"/>
    </row>
    <row r="334" spans="7:50">
      <c r="G334" s="187"/>
      <c r="K334" s="187"/>
      <c r="Q334" s="187"/>
      <c r="W334" s="187"/>
      <c r="X334" s="187"/>
      <c r="AC334" s="187"/>
      <c r="AH334" s="187"/>
      <c r="AV334" s="187"/>
      <c r="AW334" s="279"/>
      <c r="AX334" s="279"/>
    </row>
    <row r="335" spans="7:50">
      <c r="G335" s="187"/>
      <c r="K335" s="187"/>
      <c r="Q335" s="187"/>
      <c r="W335" s="187"/>
      <c r="X335" s="187"/>
      <c r="AC335" s="187"/>
      <c r="AH335" s="187"/>
      <c r="AV335" s="187"/>
      <c r="AW335" s="279"/>
      <c r="AX335" s="279"/>
    </row>
    <row r="336" spans="7:50">
      <c r="G336" s="187"/>
      <c r="K336" s="187"/>
      <c r="Q336" s="187"/>
      <c r="W336" s="187"/>
      <c r="X336" s="187"/>
      <c r="AC336" s="187"/>
      <c r="AH336" s="187"/>
      <c r="AV336" s="187"/>
      <c r="AW336" s="279"/>
      <c r="AX336" s="279"/>
    </row>
    <row r="337" spans="7:50">
      <c r="G337" s="187"/>
      <c r="K337" s="187"/>
      <c r="Q337" s="187"/>
      <c r="W337" s="187"/>
      <c r="X337" s="187"/>
      <c r="AC337" s="187"/>
      <c r="AH337" s="187"/>
      <c r="AV337" s="187"/>
      <c r="AW337" s="279"/>
      <c r="AX337" s="279"/>
    </row>
    <row r="338" spans="7:50">
      <c r="G338" s="187"/>
      <c r="K338" s="187"/>
      <c r="Q338" s="187"/>
      <c r="W338" s="187"/>
      <c r="X338" s="187"/>
      <c r="AC338" s="187"/>
      <c r="AH338" s="187"/>
      <c r="AV338" s="187"/>
      <c r="AW338" s="279"/>
      <c r="AX338" s="279"/>
    </row>
    <row r="339" spans="7:50">
      <c r="G339" s="187"/>
      <c r="K339" s="187"/>
      <c r="Q339" s="187"/>
      <c r="W339" s="187"/>
      <c r="X339" s="187"/>
      <c r="AC339" s="187"/>
      <c r="AH339" s="187"/>
      <c r="AV339" s="187"/>
      <c r="AW339" s="279"/>
      <c r="AX339" s="279"/>
    </row>
    <row r="340" spans="7:50">
      <c r="G340" s="187"/>
      <c r="K340" s="187"/>
      <c r="Q340" s="187"/>
      <c r="W340" s="187"/>
      <c r="X340" s="187"/>
      <c r="AC340" s="187"/>
      <c r="AH340" s="187"/>
      <c r="AV340" s="187"/>
      <c r="AW340" s="279"/>
      <c r="AX340" s="279"/>
    </row>
    <row r="341" spans="7:50">
      <c r="G341" s="187"/>
      <c r="K341" s="187"/>
      <c r="Q341" s="187"/>
      <c r="W341" s="187"/>
      <c r="X341" s="187"/>
      <c r="AC341" s="187"/>
      <c r="AH341" s="187"/>
      <c r="AV341" s="187"/>
      <c r="AW341" s="279"/>
      <c r="AX341" s="279"/>
    </row>
    <row r="342" spans="7:50">
      <c r="G342" s="187"/>
      <c r="K342" s="187"/>
      <c r="Q342" s="187"/>
      <c r="W342" s="187"/>
      <c r="X342" s="187"/>
      <c r="AC342" s="187"/>
      <c r="AH342" s="187"/>
      <c r="AV342" s="187"/>
      <c r="AW342" s="279"/>
      <c r="AX342" s="279"/>
    </row>
    <row r="343" spans="7:50">
      <c r="G343" s="187"/>
      <c r="K343" s="187"/>
      <c r="Q343" s="187"/>
      <c r="W343" s="187"/>
      <c r="X343" s="187"/>
      <c r="AC343" s="187"/>
      <c r="AH343" s="187"/>
      <c r="AV343" s="187"/>
      <c r="AW343" s="279"/>
      <c r="AX343" s="279"/>
    </row>
    <row r="344" spans="7:50">
      <c r="G344" s="187"/>
      <c r="K344" s="187"/>
      <c r="Q344" s="187"/>
      <c r="W344" s="187"/>
      <c r="X344" s="187"/>
      <c r="AC344" s="187"/>
      <c r="AH344" s="187"/>
      <c r="AV344" s="187"/>
      <c r="AW344" s="279"/>
      <c r="AX344" s="279"/>
    </row>
    <row r="345" spans="7:50">
      <c r="G345" s="187"/>
      <c r="K345" s="187"/>
      <c r="Q345" s="187"/>
      <c r="W345" s="187"/>
      <c r="X345" s="187"/>
      <c r="AC345" s="187"/>
      <c r="AH345" s="187"/>
      <c r="AV345" s="187"/>
      <c r="AW345" s="279"/>
      <c r="AX345" s="279"/>
    </row>
    <row r="346" spans="7:50">
      <c r="G346" s="187"/>
      <c r="K346" s="187"/>
      <c r="Q346" s="187"/>
      <c r="W346" s="187"/>
      <c r="X346" s="187"/>
      <c r="AC346" s="187"/>
      <c r="AH346" s="187"/>
      <c r="AV346" s="187"/>
      <c r="AW346" s="279"/>
      <c r="AX346" s="279"/>
    </row>
    <row r="347" spans="7:50">
      <c r="G347" s="187"/>
      <c r="K347" s="187"/>
      <c r="Q347" s="187"/>
      <c r="W347" s="187"/>
      <c r="X347" s="187"/>
      <c r="AC347" s="187"/>
      <c r="AH347" s="187"/>
      <c r="AV347" s="187"/>
      <c r="AW347" s="279"/>
      <c r="AX347" s="279"/>
    </row>
    <row r="348" spans="7:50">
      <c r="G348" s="187"/>
      <c r="K348" s="187"/>
      <c r="Q348" s="187"/>
      <c r="W348" s="187"/>
      <c r="X348" s="187"/>
      <c r="AC348" s="187"/>
      <c r="AH348" s="187"/>
      <c r="AV348" s="187"/>
      <c r="AW348" s="279"/>
      <c r="AX348" s="279"/>
    </row>
    <row r="349" spans="7:50">
      <c r="G349" s="187"/>
      <c r="K349" s="187"/>
      <c r="Q349" s="187"/>
      <c r="W349" s="187"/>
      <c r="X349" s="187"/>
      <c r="AC349" s="187"/>
      <c r="AH349" s="187"/>
      <c r="AV349" s="187"/>
      <c r="AW349" s="279"/>
      <c r="AX349" s="279"/>
    </row>
    <row r="350" spans="7:50">
      <c r="G350" s="187"/>
      <c r="K350" s="187"/>
      <c r="Q350" s="187"/>
      <c r="W350" s="187"/>
      <c r="X350" s="187"/>
      <c r="AC350" s="187"/>
      <c r="AH350" s="187"/>
      <c r="AV350" s="187"/>
      <c r="AW350" s="279"/>
      <c r="AX350" s="279"/>
    </row>
    <row r="351" spans="7:50">
      <c r="G351" s="187"/>
      <c r="K351" s="187"/>
      <c r="Q351" s="187"/>
      <c r="W351" s="187"/>
      <c r="X351" s="187"/>
      <c r="AC351" s="187"/>
      <c r="AH351" s="187"/>
      <c r="AV351" s="187"/>
      <c r="AW351" s="279"/>
      <c r="AX351" s="279"/>
    </row>
    <row r="352" spans="7:50">
      <c r="G352" s="187"/>
      <c r="K352" s="187"/>
      <c r="Q352" s="187"/>
      <c r="W352" s="187"/>
      <c r="X352" s="187"/>
      <c r="AC352" s="187"/>
      <c r="AH352" s="187"/>
      <c r="AV352" s="187"/>
      <c r="AW352" s="279"/>
      <c r="AX352" s="279"/>
    </row>
    <row r="353" spans="7:50">
      <c r="G353" s="187"/>
      <c r="K353" s="187"/>
      <c r="Q353" s="187"/>
      <c r="W353" s="187"/>
      <c r="X353" s="187"/>
      <c r="AC353" s="187"/>
      <c r="AH353" s="187"/>
      <c r="AV353" s="187"/>
      <c r="AW353" s="279"/>
      <c r="AX353" s="279"/>
    </row>
    <row r="354" spans="7:50">
      <c r="G354" s="187"/>
      <c r="K354" s="187"/>
      <c r="Q354" s="187"/>
      <c r="W354" s="187"/>
      <c r="X354" s="187"/>
      <c r="AC354" s="187"/>
      <c r="AH354" s="187"/>
      <c r="AV354" s="187"/>
      <c r="AW354" s="279"/>
      <c r="AX354" s="279"/>
    </row>
    <row r="355" spans="7:50">
      <c r="G355" s="187"/>
      <c r="K355" s="187"/>
      <c r="Q355" s="187"/>
      <c r="W355" s="187"/>
      <c r="X355" s="187"/>
      <c r="AC355" s="187"/>
      <c r="AH355" s="187"/>
      <c r="AV355" s="187"/>
      <c r="AW355" s="279"/>
      <c r="AX355" s="279"/>
    </row>
    <row r="356" spans="7:50">
      <c r="G356" s="187"/>
      <c r="K356" s="187"/>
      <c r="Q356" s="187"/>
      <c r="W356" s="187"/>
      <c r="X356" s="187"/>
      <c r="AC356" s="187"/>
      <c r="AH356" s="187"/>
      <c r="AV356" s="187"/>
      <c r="AW356" s="279"/>
      <c r="AX356" s="279"/>
    </row>
    <row r="357" spans="7:50">
      <c r="G357" s="187"/>
      <c r="K357" s="187"/>
      <c r="Q357" s="187"/>
      <c r="W357" s="187"/>
      <c r="X357" s="187"/>
      <c r="AC357" s="187"/>
      <c r="AH357" s="187"/>
      <c r="AV357" s="187"/>
      <c r="AW357" s="279"/>
      <c r="AX357" s="279"/>
    </row>
    <row r="358" spans="7:50">
      <c r="G358" s="187"/>
      <c r="K358" s="187"/>
      <c r="Q358" s="187"/>
      <c r="W358" s="187"/>
      <c r="X358" s="187"/>
      <c r="AC358" s="187"/>
      <c r="AH358" s="187"/>
      <c r="AV358" s="187"/>
      <c r="AW358" s="279"/>
      <c r="AX358" s="279"/>
    </row>
    <row r="359" spans="7:50">
      <c r="G359" s="187"/>
      <c r="K359" s="187"/>
      <c r="Q359" s="187"/>
      <c r="W359" s="187"/>
      <c r="X359" s="187"/>
      <c r="AC359" s="187"/>
      <c r="AH359" s="187"/>
      <c r="AV359" s="187"/>
      <c r="AW359" s="279"/>
      <c r="AX359" s="279"/>
    </row>
    <row r="360" spans="7:50">
      <c r="G360" s="187"/>
      <c r="K360" s="187"/>
      <c r="Q360" s="187"/>
      <c r="W360" s="187"/>
      <c r="X360" s="187"/>
      <c r="AC360" s="187"/>
      <c r="AH360" s="187"/>
      <c r="AV360" s="187"/>
      <c r="AW360" s="279"/>
      <c r="AX360" s="279"/>
    </row>
    <row r="361" spans="7:50">
      <c r="G361" s="187"/>
      <c r="K361" s="187"/>
      <c r="Q361" s="187"/>
      <c r="W361" s="187"/>
      <c r="X361" s="187"/>
      <c r="AC361" s="187"/>
      <c r="AH361" s="187"/>
      <c r="AV361" s="187"/>
      <c r="AW361" s="279"/>
      <c r="AX361" s="279"/>
    </row>
    <row r="362" spans="7:50">
      <c r="G362" s="187"/>
      <c r="K362" s="187"/>
      <c r="Q362" s="187"/>
      <c r="W362" s="187"/>
      <c r="X362" s="187"/>
      <c r="AC362" s="187"/>
      <c r="AH362" s="187"/>
      <c r="AV362" s="187"/>
      <c r="AW362" s="279"/>
      <c r="AX362" s="279"/>
    </row>
    <row r="363" spans="7:50">
      <c r="G363" s="187"/>
      <c r="K363" s="187"/>
      <c r="Q363" s="187"/>
      <c r="W363" s="187"/>
      <c r="X363" s="187"/>
      <c r="AC363" s="187"/>
      <c r="AH363" s="187"/>
      <c r="AV363" s="187"/>
      <c r="AW363" s="279"/>
      <c r="AX363" s="279"/>
    </row>
    <row r="364" spans="7:50">
      <c r="G364" s="187"/>
      <c r="K364" s="187"/>
      <c r="Q364" s="187"/>
      <c r="W364" s="187"/>
      <c r="X364" s="187"/>
      <c r="AC364" s="187"/>
      <c r="AH364" s="187"/>
      <c r="AV364" s="187"/>
      <c r="AW364" s="279"/>
      <c r="AX364" s="279"/>
    </row>
    <row r="365" spans="7:50">
      <c r="G365" s="187"/>
      <c r="K365" s="187"/>
      <c r="Q365" s="187"/>
      <c r="W365" s="187"/>
      <c r="X365" s="187"/>
      <c r="AC365" s="187"/>
      <c r="AH365" s="187"/>
      <c r="AV365" s="187"/>
      <c r="AW365" s="279"/>
      <c r="AX365" s="279"/>
    </row>
    <row r="366" spans="7:50">
      <c r="G366" s="187"/>
      <c r="K366" s="187"/>
      <c r="Q366" s="187"/>
      <c r="W366" s="187"/>
      <c r="X366" s="187"/>
      <c r="AC366" s="187"/>
      <c r="AH366" s="187"/>
      <c r="AV366" s="187"/>
      <c r="AW366" s="279"/>
      <c r="AX366" s="279"/>
    </row>
    <row r="367" spans="7:50">
      <c r="G367" s="187"/>
      <c r="K367" s="187"/>
      <c r="Q367" s="187"/>
      <c r="W367" s="187"/>
      <c r="X367" s="187"/>
      <c r="AC367" s="187"/>
      <c r="AH367" s="187"/>
      <c r="AV367" s="187"/>
      <c r="AW367" s="279"/>
      <c r="AX367" s="279"/>
    </row>
    <row r="368" spans="7:50">
      <c r="G368" s="187"/>
      <c r="K368" s="187"/>
      <c r="Q368" s="187"/>
      <c r="W368" s="187"/>
      <c r="X368" s="187"/>
      <c r="AC368" s="187"/>
      <c r="AH368" s="187"/>
      <c r="AV368" s="187"/>
      <c r="AW368" s="279"/>
      <c r="AX368" s="279"/>
    </row>
    <row r="369" spans="7:50">
      <c r="G369" s="187"/>
      <c r="K369" s="187"/>
      <c r="Q369" s="187"/>
      <c r="W369" s="187"/>
      <c r="X369" s="187"/>
      <c r="AC369" s="187"/>
      <c r="AH369" s="187"/>
      <c r="AV369" s="187"/>
      <c r="AW369" s="279"/>
      <c r="AX369" s="279"/>
    </row>
    <row r="370" spans="7:50">
      <c r="G370" s="187"/>
      <c r="K370" s="187"/>
      <c r="Q370" s="187"/>
      <c r="W370" s="187"/>
      <c r="X370" s="187"/>
      <c r="AC370" s="187"/>
      <c r="AH370" s="187"/>
      <c r="AV370" s="187"/>
      <c r="AW370" s="279"/>
      <c r="AX370" s="279"/>
    </row>
    <row r="371" spans="7:50">
      <c r="G371" s="187"/>
      <c r="K371" s="187"/>
      <c r="Q371" s="187"/>
      <c r="W371" s="187"/>
      <c r="X371" s="187"/>
      <c r="AC371" s="187"/>
      <c r="AH371" s="187"/>
      <c r="AV371" s="187"/>
      <c r="AW371" s="279"/>
      <c r="AX371" s="279"/>
    </row>
    <row r="372" spans="7:50">
      <c r="G372" s="187"/>
      <c r="K372" s="187"/>
      <c r="Q372" s="187"/>
      <c r="W372" s="187"/>
      <c r="X372" s="187"/>
      <c r="AC372" s="187"/>
      <c r="AH372" s="187"/>
      <c r="AV372" s="187"/>
      <c r="AW372" s="279"/>
      <c r="AX372" s="279"/>
    </row>
    <row r="373" spans="7:50">
      <c r="G373" s="187"/>
      <c r="K373" s="187"/>
      <c r="Q373" s="187"/>
      <c r="W373" s="187"/>
      <c r="X373" s="187"/>
      <c r="AC373" s="187"/>
      <c r="AH373" s="187"/>
      <c r="AV373" s="187"/>
      <c r="AW373" s="279"/>
      <c r="AX373" s="279"/>
    </row>
    <row r="374" spans="7:50">
      <c r="G374" s="187"/>
      <c r="K374" s="187"/>
      <c r="Q374" s="187"/>
      <c r="W374" s="187"/>
      <c r="X374" s="187"/>
      <c r="AC374" s="187"/>
      <c r="AH374" s="187"/>
      <c r="AV374" s="187"/>
      <c r="AW374" s="279"/>
      <c r="AX374" s="279"/>
    </row>
    <row r="375" spans="7:50">
      <c r="G375" s="187"/>
      <c r="K375" s="187"/>
      <c r="Q375" s="187"/>
      <c r="W375" s="187"/>
      <c r="X375" s="187"/>
      <c r="AC375" s="187"/>
      <c r="AH375" s="187"/>
      <c r="AV375" s="187"/>
      <c r="AW375" s="279"/>
      <c r="AX375" s="279"/>
    </row>
    <row r="376" spans="7:50">
      <c r="G376" s="187"/>
      <c r="K376" s="187"/>
      <c r="Q376" s="187"/>
      <c r="W376" s="187"/>
      <c r="X376" s="187"/>
      <c r="AC376" s="187"/>
      <c r="AH376" s="187"/>
      <c r="AV376" s="187"/>
      <c r="AW376" s="279"/>
      <c r="AX376" s="279"/>
    </row>
    <row r="377" spans="7:50">
      <c r="G377" s="187"/>
      <c r="K377" s="187"/>
      <c r="Q377" s="187"/>
      <c r="W377" s="187"/>
      <c r="X377" s="187"/>
      <c r="AC377" s="187"/>
      <c r="AH377" s="187"/>
      <c r="AV377" s="187"/>
      <c r="AW377" s="279"/>
      <c r="AX377" s="279"/>
    </row>
    <row r="378" spans="7:50">
      <c r="G378" s="187"/>
      <c r="K378" s="187"/>
      <c r="Q378" s="187"/>
      <c r="W378" s="187"/>
      <c r="X378" s="187"/>
      <c r="AC378" s="187"/>
      <c r="AH378" s="187"/>
      <c r="AV378" s="187"/>
      <c r="AW378" s="279"/>
      <c r="AX378" s="279"/>
    </row>
    <row r="379" spans="7:50">
      <c r="G379" s="187"/>
      <c r="K379" s="187"/>
      <c r="Q379" s="187"/>
      <c r="W379" s="187"/>
      <c r="X379" s="187"/>
      <c r="AC379" s="187"/>
      <c r="AH379" s="187"/>
      <c r="AV379" s="187"/>
      <c r="AW379" s="279"/>
      <c r="AX379" s="279"/>
    </row>
    <row r="380" spans="7:50">
      <c r="G380" s="187"/>
      <c r="K380" s="187"/>
      <c r="Q380" s="187"/>
      <c r="W380" s="187"/>
      <c r="X380" s="187"/>
      <c r="AC380" s="187"/>
      <c r="AH380" s="187"/>
      <c r="AV380" s="187"/>
      <c r="AW380" s="279"/>
      <c r="AX380" s="279"/>
    </row>
    <row r="381" spans="7:50">
      <c r="G381" s="187"/>
      <c r="K381" s="187"/>
      <c r="Q381" s="187"/>
      <c r="W381" s="187"/>
      <c r="X381" s="187"/>
      <c r="AC381" s="187"/>
      <c r="AH381" s="187"/>
      <c r="AV381" s="187"/>
      <c r="AW381" s="279"/>
      <c r="AX381" s="279"/>
    </row>
    <row r="382" spans="7:50">
      <c r="G382" s="187"/>
      <c r="K382" s="187"/>
      <c r="Q382" s="187"/>
      <c r="W382" s="187"/>
      <c r="X382" s="187"/>
      <c r="AC382" s="187"/>
      <c r="AH382" s="187"/>
      <c r="AV382" s="187"/>
      <c r="AW382" s="279"/>
      <c r="AX382" s="279"/>
    </row>
    <row r="383" spans="7:50">
      <c r="G383" s="187"/>
      <c r="K383" s="187"/>
      <c r="Q383" s="187"/>
      <c r="W383" s="187"/>
      <c r="X383" s="187"/>
      <c r="AC383" s="187"/>
      <c r="AH383" s="187"/>
      <c r="AV383" s="187"/>
      <c r="AW383" s="279"/>
      <c r="AX383" s="279"/>
    </row>
    <row r="384" spans="7:50">
      <c r="G384" s="187"/>
      <c r="K384" s="187"/>
      <c r="Q384" s="187"/>
      <c r="W384" s="187"/>
      <c r="X384" s="187"/>
      <c r="AC384" s="187"/>
      <c r="AH384" s="187"/>
      <c r="AV384" s="187"/>
      <c r="AW384" s="279"/>
      <c r="AX384" s="279"/>
    </row>
    <row r="385" spans="7:50">
      <c r="G385" s="187"/>
      <c r="K385" s="187"/>
      <c r="Q385" s="187"/>
      <c r="W385" s="187"/>
      <c r="X385" s="187"/>
      <c r="AC385" s="187"/>
      <c r="AH385" s="187"/>
      <c r="AV385" s="187"/>
      <c r="AW385" s="279"/>
      <c r="AX385" s="279"/>
    </row>
    <row r="386" spans="7:50">
      <c r="G386" s="187"/>
      <c r="K386" s="187"/>
      <c r="Q386" s="187"/>
      <c r="W386" s="187"/>
      <c r="X386" s="187"/>
      <c r="AC386" s="187"/>
      <c r="AH386" s="187"/>
      <c r="AV386" s="187"/>
      <c r="AW386" s="279"/>
      <c r="AX386" s="279"/>
    </row>
    <row r="387" spans="7:50">
      <c r="G387" s="187"/>
      <c r="K387" s="187"/>
      <c r="Q387" s="187"/>
      <c r="W387" s="187"/>
      <c r="X387" s="187"/>
      <c r="AC387" s="187"/>
      <c r="AH387" s="187"/>
      <c r="AV387" s="187"/>
      <c r="AW387" s="279"/>
      <c r="AX387" s="279"/>
    </row>
    <row r="388" spans="7:50">
      <c r="G388" s="187"/>
      <c r="K388" s="187"/>
      <c r="Q388" s="187"/>
      <c r="W388" s="187"/>
      <c r="X388" s="187"/>
      <c r="AC388" s="187"/>
      <c r="AH388" s="187"/>
      <c r="AV388" s="187"/>
      <c r="AW388" s="279"/>
      <c r="AX388" s="279"/>
    </row>
    <row r="389" spans="7:50">
      <c r="G389" s="187"/>
      <c r="K389" s="187"/>
      <c r="Q389" s="187"/>
      <c r="W389" s="187"/>
      <c r="X389" s="187"/>
      <c r="AC389" s="187"/>
      <c r="AH389" s="187"/>
      <c r="AV389" s="187"/>
      <c r="AW389" s="279"/>
      <c r="AX389" s="279"/>
    </row>
    <row r="390" spans="7:50">
      <c r="G390" s="187"/>
      <c r="K390" s="187"/>
      <c r="Q390" s="187"/>
      <c r="W390" s="187"/>
      <c r="X390" s="187"/>
      <c r="AC390" s="187"/>
      <c r="AH390" s="187"/>
      <c r="AV390" s="187"/>
      <c r="AW390" s="279"/>
      <c r="AX390" s="279"/>
    </row>
    <row r="391" spans="7:50">
      <c r="G391" s="187"/>
      <c r="K391" s="187"/>
      <c r="Q391" s="187"/>
      <c r="W391" s="187"/>
      <c r="X391" s="187"/>
      <c r="AC391" s="187"/>
      <c r="AH391" s="187"/>
      <c r="AV391" s="187"/>
      <c r="AW391" s="279"/>
      <c r="AX391" s="279"/>
    </row>
    <row r="392" spans="7:50">
      <c r="G392" s="187"/>
      <c r="K392" s="187"/>
      <c r="Q392" s="187"/>
      <c r="W392" s="187"/>
      <c r="X392" s="187"/>
      <c r="AC392" s="187"/>
      <c r="AH392" s="187"/>
      <c r="AV392" s="187"/>
      <c r="AW392" s="279"/>
      <c r="AX392" s="279"/>
    </row>
    <row r="393" spans="7:50">
      <c r="G393" s="187"/>
      <c r="K393" s="187"/>
      <c r="Q393" s="187"/>
      <c r="W393" s="187"/>
      <c r="X393" s="187"/>
      <c r="AC393" s="187"/>
      <c r="AH393" s="187"/>
      <c r="AV393" s="187"/>
      <c r="AW393" s="279"/>
      <c r="AX393" s="279"/>
    </row>
    <row r="394" spans="7:50">
      <c r="G394" s="187"/>
      <c r="K394" s="187"/>
      <c r="Q394" s="187"/>
      <c r="W394" s="187"/>
      <c r="X394" s="187"/>
      <c r="AC394" s="187"/>
      <c r="AH394" s="187"/>
      <c r="AV394" s="187"/>
      <c r="AW394" s="279"/>
      <c r="AX394" s="279"/>
    </row>
    <row r="395" spans="7:50">
      <c r="G395" s="187"/>
      <c r="K395" s="187"/>
      <c r="Q395" s="187"/>
      <c r="W395" s="187"/>
      <c r="X395" s="187"/>
      <c r="AC395" s="187"/>
      <c r="AH395" s="187"/>
      <c r="AV395" s="187"/>
      <c r="AW395" s="279"/>
      <c r="AX395" s="279"/>
    </row>
    <row r="396" spans="7:50">
      <c r="G396" s="187"/>
      <c r="K396" s="187"/>
      <c r="Q396" s="187"/>
      <c r="W396" s="187"/>
      <c r="X396" s="187"/>
      <c r="AC396" s="187"/>
      <c r="AH396" s="187"/>
      <c r="AV396" s="187"/>
      <c r="AW396" s="279"/>
      <c r="AX396" s="279"/>
    </row>
    <row r="397" spans="7:50">
      <c r="G397" s="187"/>
      <c r="K397" s="187"/>
      <c r="Q397" s="187"/>
      <c r="W397" s="187"/>
      <c r="X397" s="187"/>
      <c r="AC397" s="187"/>
      <c r="AH397" s="187"/>
      <c r="AV397" s="187"/>
      <c r="AW397" s="279"/>
      <c r="AX397" s="279"/>
    </row>
    <row r="398" spans="7:50">
      <c r="G398" s="187"/>
      <c r="K398" s="187"/>
      <c r="Q398" s="187"/>
      <c r="W398" s="187"/>
      <c r="X398" s="187"/>
      <c r="AC398" s="187"/>
      <c r="AH398" s="187"/>
      <c r="AV398" s="187"/>
      <c r="AW398" s="279"/>
      <c r="AX398" s="279"/>
    </row>
    <row r="399" spans="7:50">
      <c r="G399" s="187"/>
      <c r="K399" s="187"/>
      <c r="Q399" s="187"/>
      <c r="W399" s="187"/>
      <c r="X399" s="187"/>
      <c r="AC399" s="187"/>
      <c r="AH399" s="187"/>
      <c r="AV399" s="187"/>
      <c r="AW399" s="279"/>
      <c r="AX399" s="279"/>
    </row>
    <row r="400" spans="7:50">
      <c r="G400" s="187"/>
      <c r="K400" s="187"/>
      <c r="Q400" s="187"/>
      <c r="W400" s="187"/>
      <c r="X400" s="187"/>
      <c r="AC400" s="187"/>
      <c r="AH400" s="187"/>
      <c r="AV400" s="187"/>
      <c r="AW400" s="279"/>
      <c r="AX400" s="279"/>
    </row>
    <row r="401" spans="7:50">
      <c r="G401" s="187"/>
      <c r="K401" s="187"/>
      <c r="Q401" s="187"/>
      <c r="W401" s="187"/>
      <c r="X401" s="187"/>
      <c r="AC401" s="187"/>
      <c r="AH401" s="187"/>
      <c r="AV401" s="187"/>
      <c r="AW401" s="279"/>
      <c r="AX401" s="279"/>
    </row>
    <row r="402" spans="7:50">
      <c r="G402" s="187"/>
      <c r="K402" s="187"/>
      <c r="Q402" s="187"/>
      <c r="W402" s="187"/>
      <c r="X402" s="187"/>
      <c r="AC402" s="187"/>
      <c r="AH402" s="187"/>
      <c r="AV402" s="187"/>
      <c r="AW402" s="279"/>
      <c r="AX402" s="279"/>
    </row>
    <row r="403" spans="7:50">
      <c r="G403" s="187"/>
      <c r="K403" s="187"/>
      <c r="Q403" s="187"/>
      <c r="W403" s="187"/>
      <c r="X403" s="187"/>
      <c r="AC403" s="187"/>
      <c r="AH403" s="187"/>
      <c r="AV403" s="187"/>
      <c r="AW403" s="279"/>
      <c r="AX403" s="279"/>
    </row>
    <row r="404" spans="7:50">
      <c r="G404" s="187"/>
      <c r="K404" s="187"/>
      <c r="Q404" s="187"/>
      <c r="W404" s="187"/>
      <c r="X404" s="187"/>
      <c r="AC404" s="187"/>
      <c r="AH404" s="187"/>
      <c r="AV404" s="187"/>
      <c r="AW404" s="279"/>
      <c r="AX404" s="279"/>
    </row>
    <row r="405" spans="7:50">
      <c r="G405" s="187"/>
      <c r="K405" s="187"/>
      <c r="Q405" s="187"/>
      <c r="W405" s="187"/>
      <c r="X405" s="187"/>
      <c r="AC405" s="187"/>
      <c r="AH405" s="187"/>
      <c r="AV405" s="187"/>
      <c r="AW405" s="279"/>
      <c r="AX405" s="279"/>
    </row>
    <row r="406" spans="7:50">
      <c r="G406" s="187"/>
      <c r="K406" s="187"/>
      <c r="Q406" s="187"/>
      <c r="W406" s="187"/>
      <c r="X406" s="187"/>
      <c r="AC406" s="187"/>
      <c r="AH406" s="187"/>
      <c r="AV406" s="187"/>
      <c r="AW406" s="279"/>
      <c r="AX406" s="279"/>
    </row>
    <row r="407" spans="7:50">
      <c r="G407" s="187"/>
      <c r="K407" s="187"/>
      <c r="Q407" s="187"/>
      <c r="W407" s="187"/>
      <c r="X407" s="187"/>
      <c r="AC407" s="187"/>
      <c r="AH407" s="187"/>
      <c r="AV407" s="187"/>
      <c r="AW407" s="279"/>
      <c r="AX407" s="279"/>
    </row>
    <row r="408" spans="7:50">
      <c r="G408" s="187"/>
      <c r="K408" s="187"/>
      <c r="Q408" s="187"/>
      <c r="W408" s="187"/>
      <c r="X408" s="187"/>
      <c r="AC408" s="187"/>
      <c r="AH408" s="187"/>
      <c r="AV408" s="187"/>
      <c r="AW408" s="279"/>
      <c r="AX408" s="279"/>
    </row>
    <row r="409" spans="7:50">
      <c r="G409" s="187"/>
      <c r="K409" s="187"/>
      <c r="Q409" s="187"/>
      <c r="W409" s="187"/>
      <c r="X409" s="187"/>
      <c r="AC409" s="187"/>
      <c r="AH409" s="187"/>
      <c r="AV409" s="187"/>
      <c r="AW409" s="279"/>
      <c r="AX409" s="279"/>
    </row>
    <row r="410" spans="7:50">
      <c r="G410" s="187"/>
      <c r="K410" s="187"/>
      <c r="Q410" s="187"/>
      <c r="W410" s="187"/>
      <c r="X410" s="187"/>
      <c r="AC410" s="187"/>
      <c r="AH410" s="187"/>
      <c r="AV410" s="187"/>
      <c r="AW410" s="279"/>
      <c r="AX410" s="279"/>
    </row>
    <row r="411" spans="7:50">
      <c r="G411" s="187"/>
      <c r="K411" s="187"/>
      <c r="Q411" s="187"/>
      <c r="W411" s="187"/>
      <c r="X411" s="187"/>
      <c r="AC411" s="187"/>
      <c r="AH411" s="187"/>
      <c r="AV411" s="187"/>
      <c r="AW411" s="279"/>
      <c r="AX411" s="279"/>
    </row>
    <row r="412" spans="7:50">
      <c r="G412" s="187"/>
      <c r="K412" s="187"/>
      <c r="Q412" s="187"/>
      <c r="W412" s="187"/>
      <c r="X412" s="187"/>
      <c r="AC412" s="187"/>
      <c r="AH412" s="187"/>
      <c r="AV412" s="187"/>
      <c r="AW412" s="279"/>
      <c r="AX412" s="279"/>
    </row>
    <row r="413" spans="7:50">
      <c r="G413" s="187"/>
      <c r="K413" s="187"/>
      <c r="Q413" s="187"/>
      <c r="W413" s="187"/>
      <c r="X413" s="187"/>
      <c r="AC413" s="187"/>
      <c r="AH413" s="187"/>
      <c r="AV413" s="187"/>
      <c r="AW413" s="279"/>
      <c r="AX413" s="279"/>
    </row>
    <row r="414" spans="7:50">
      <c r="G414" s="187"/>
      <c r="K414" s="187"/>
      <c r="Q414" s="187"/>
      <c r="W414" s="187"/>
      <c r="X414" s="187"/>
      <c r="AC414" s="187"/>
      <c r="AH414" s="187"/>
      <c r="AV414" s="187"/>
      <c r="AW414" s="279"/>
      <c r="AX414" s="279"/>
    </row>
    <row r="415" spans="7:50">
      <c r="G415" s="187"/>
      <c r="K415" s="187"/>
      <c r="Q415" s="187"/>
      <c r="W415" s="187"/>
      <c r="X415" s="187"/>
      <c r="AC415" s="187"/>
      <c r="AH415" s="187"/>
      <c r="AV415" s="187"/>
      <c r="AW415" s="279"/>
      <c r="AX415" s="279"/>
    </row>
    <row r="416" spans="7:50">
      <c r="G416" s="187"/>
      <c r="K416" s="187"/>
      <c r="Q416" s="187"/>
      <c r="W416" s="187"/>
      <c r="X416" s="187"/>
      <c r="AC416" s="187"/>
      <c r="AH416" s="187"/>
      <c r="AV416" s="187"/>
      <c r="AW416" s="279"/>
      <c r="AX416" s="279"/>
    </row>
    <row r="417" spans="7:50">
      <c r="G417" s="187"/>
      <c r="K417" s="187"/>
      <c r="Q417" s="187"/>
      <c r="W417" s="187"/>
      <c r="X417" s="187"/>
      <c r="AC417" s="187"/>
      <c r="AH417" s="187"/>
      <c r="AV417" s="187"/>
      <c r="AW417" s="279"/>
      <c r="AX417" s="279"/>
    </row>
    <row r="418" spans="7:50">
      <c r="G418" s="187"/>
      <c r="K418" s="187"/>
      <c r="Q418" s="187"/>
      <c r="W418" s="187"/>
      <c r="X418" s="187"/>
      <c r="AC418" s="187"/>
      <c r="AH418" s="187"/>
      <c r="AV418" s="187"/>
      <c r="AW418" s="279"/>
      <c r="AX418" s="279"/>
    </row>
    <row r="419" spans="7:50">
      <c r="G419" s="187"/>
      <c r="K419" s="187"/>
      <c r="Q419" s="187"/>
      <c r="W419" s="187"/>
      <c r="X419" s="187"/>
      <c r="AC419" s="187"/>
      <c r="AH419" s="187"/>
      <c r="AV419" s="187"/>
      <c r="AW419" s="279"/>
      <c r="AX419" s="279"/>
    </row>
    <row r="420" spans="7:50">
      <c r="G420" s="187"/>
      <c r="K420" s="187"/>
      <c r="Q420" s="187"/>
      <c r="W420" s="187"/>
      <c r="X420" s="187"/>
      <c r="AC420" s="187"/>
      <c r="AH420" s="187"/>
      <c r="AV420" s="187"/>
      <c r="AW420" s="279"/>
      <c r="AX420" s="279"/>
    </row>
    <row r="421" spans="7:50">
      <c r="G421" s="187"/>
      <c r="K421" s="187"/>
      <c r="Q421" s="187"/>
      <c r="W421" s="187"/>
      <c r="X421" s="187"/>
      <c r="AC421" s="187"/>
      <c r="AH421" s="187"/>
      <c r="AV421" s="187"/>
      <c r="AW421" s="279"/>
      <c r="AX421" s="279"/>
    </row>
    <row r="422" spans="7:50">
      <c r="G422" s="187"/>
      <c r="K422" s="187"/>
      <c r="Q422" s="187"/>
      <c r="W422" s="187"/>
      <c r="X422" s="187"/>
      <c r="AC422" s="187"/>
      <c r="AH422" s="187"/>
      <c r="AV422" s="187"/>
      <c r="AW422" s="279"/>
      <c r="AX422" s="279"/>
    </row>
    <row r="423" spans="7:50">
      <c r="G423" s="187"/>
      <c r="K423" s="187"/>
      <c r="Q423" s="187"/>
      <c r="W423" s="187"/>
      <c r="X423" s="187"/>
      <c r="AC423" s="187"/>
      <c r="AH423" s="187"/>
      <c r="AV423" s="187"/>
      <c r="AW423" s="279"/>
      <c r="AX423" s="279"/>
    </row>
    <row r="424" spans="7:50">
      <c r="G424" s="187"/>
      <c r="K424" s="187"/>
      <c r="Q424" s="187"/>
      <c r="W424" s="187"/>
      <c r="X424" s="187"/>
      <c r="AC424" s="187"/>
      <c r="AH424" s="187"/>
      <c r="AV424" s="187"/>
      <c r="AW424" s="279"/>
      <c r="AX424" s="279"/>
    </row>
    <row r="425" spans="7:50">
      <c r="G425" s="187"/>
      <c r="K425" s="187"/>
      <c r="Q425" s="187"/>
      <c r="W425" s="187"/>
      <c r="X425" s="187"/>
      <c r="AC425" s="187"/>
      <c r="AH425" s="187"/>
      <c r="AV425" s="187"/>
      <c r="AW425" s="279"/>
      <c r="AX425" s="279"/>
    </row>
    <row r="426" spans="7:50">
      <c r="G426" s="187"/>
      <c r="K426" s="187"/>
      <c r="Q426" s="187"/>
      <c r="W426" s="187"/>
      <c r="X426" s="187"/>
      <c r="AC426" s="187"/>
      <c r="AH426" s="187"/>
      <c r="AV426" s="187"/>
      <c r="AW426" s="279"/>
      <c r="AX426" s="279"/>
    </row>
    <row r="427" spans="7:50">
      <c r="G427" s="187"/>
      <c r="K427" s="187"/>
      <c r="Q427" s="187"/>
      <c r="W427" s="187"/>
      <c r="X427" s="187"/>
      <c r="AC427" s="187"/>
      <c r="AH427" s="187"/>
      <c r="AV427" s="187"/>
      <c r="AW427" s="279"/>
      <c r="AX427" s="279"/>
    </row>
    <row r="428" spans="7:50">
      <c r="G428" s="187"/>
      <c r="K428" s="187"/>
      <c r="Q428" s="187"/>
      <c r="W428" s="187"/>
      <c r="X428" s="187"/>
      <c r="AC428" s="187"/>
      <c r="AH428" s="187"/>
      <c r="AV428" s="187"/>
      <c r="AW428" s="279"/>
      <c r="AX428" s="279"/>
    </row>
    <row r="429" spans="7:50">
      <c r="G429" s="187"/>
      <c r="K429" s="187"/>
      <c r="Q429" s="187"/>
      <c r="W429" s="187"/>
      <c r="X429" s="187"/>
      <c r="AC429" s="187"/>
      <c r="AH429" s="187"/>
      <c r="AV429" s="187"/>
      <c r="AW429" s="279"/>
      <c r="AX429" s="279"/>
    </row>
    <row r="430" spans="7:50">
      <c r="G430" s="187"/>
      <c r="K430" s="187"/>
      <c r="Q430" s="187"/>
      <c r="W430" s="187"/>
      <c r="X430" s="187"/>
      <c r="AC430" s="187"/>
      <c r="AH430" s="187"/>
      <c r="AV430" s="187"/>
      <c r="AW430" s="279"/>
      <c r="AX430" s="279"/>
    </row>
    <row r="431" spans="7:50">
      <c r="G431" s="187"/>
      <c r="K431" s="187"/>
      <c r="Q431" s="187"/>
      <c r="W431" s="187"/>
      <c r="X431" s="187"/>
      <c r="AC431" s="187"/>
      <c r="AH431" s="187"/>
      <c r="AV431" s="187"/>
      <c r="AW431" s="279"/>
      <c r="AX431" s="279"/>
    </row>
    <row r="432" spans="7:50">
      <c r="G432" s="187"/>
      <c r="K432" s="187"/>
      <c r="Q432" s="187"/>
      <c r="W432" s="187"/>
      <c r="X432" s="187"/>
      <c r="AC432" s="187"/>
      <c r="AH432" s="187"/>
      <c r="AV432" s="187"/>
      <c r="AW432" s="279"/>
      <c r="AX432" s="279"/>
    </row>
    <row r="433" spans="7:50">
      <c r="G433" s="187"/>
      <c r="K433" s="187"/>
      <c r="Q433" s="187"/>
      <c r="W433" s="187"/>
      <c r="X433" s="187"/>
      <c r="AC433" s="187"/>
      <c r="AH433" s="187"/>
      <c r="AV433" s="187"/>
      <c r="AW433" s="279"/>
      <c r="AX433" s="279"/>
    </row>
    <row r="434" spans="7:50">
      <c r="G434" s="187"/>
      <c r="K434" s="187"/>
      <c r="Q434" s="187"/>
      <c r="W434" s="187"/>
      <c r="X434" s="187"/>
      <c r="AC434" s="187"/>
      <c r="AH434" s="187"/>
      <c r="AV434" s="187"/>
      <c r="AW434" s="279"/>
      <c r="AX434" s="279"/>
    </row>
    <row r="435" spans="7:50">
      <c r="G435" s="187"/>
      <c r="K435" s="187"/>
      <c r="Q435" s="187"/>
      <c r="W435" s="187"/>
      <c r="X435" s="187"/>
      <c r="AC435" s="187"/>
      <c r="AH435" s="187"/>
      <c r="AV435" s="187"/>
      <c r="AW435" s="279"/>
      <c r="AX435" s="279"/>
    </row>
    <row r="436" spans="7:50">
      <c r="G436" s="187"/>
      <c r="K436" s="187"/>
      <c r="Q436" s="187"/>
      <c r="W436" s="187"/>
      <c r="X436" s="187"/>
      <c r="AC436" s="187"/>
      <c r="AH436" s="187"/>
      <c r="AV436" s="187"/>
      <c r="AW436" s="279"/>
      <c r="AX436" s="279"/>
    </row>
    <row r="437" spans="7:50">
      <c r="G437" s="187"/>
      <c r="K437" s="187"/>
      <c r="Q437" s="187"/>
      <c r="W437" s="187"/>
      <c r="X437" s="187"/>
      <c r="AC437" s="187"/>
      <c r="AH437" s="187"/>
      <c r="AV437" s="187"/>
      <c r="AW437" s="279"/>
      <c r="AX437" s="279"/>
    </row>
    <row r="438" spans="7:50">
      <c r="G438" s="187"/>
      <c r="K438" s="187"/>
      <c r="Q438" s="187"/>
      <c r="W438" s="187"/>
      <c r="X438" s="187"/>
      <c r="AC438" s="187"/>
      <c r="AH438" s="187"/>
      <c r="AV438" s="187"/>
      <c r="AW438" s="279"/>
      <c r="AX438" s="279"/>
    </row>
    <row r="439" spans="7:50">
      <c r="G439" s="187"/>
      <c r="K439" s="187"/>
      <c r="Q439" s="187"/>
      <c r="W439" s="187"/>
      <c r="X439" s="187"/>
      <c r="AC439" s="187"/>
      <c r="AH439" s="187"/>
      <c r="AV439" s="187"/>
      <c r="AW439" s="279"/>
      <c r="AX439" s="279"/>
    </row>
    <row r="440" spans="7:50">
      <c r="G440" s="187"/>
      <c r="K440" s="187"/>
      <c r="Q440" s="187"/>
      <c r="W440" s="187"/>
      <c r="X440" s="187"/>
      <c r="AC440" s="187"/>
      <c r="AH440" s="187"/>
      <c r="AV440" s="187"/>
      <c r="AW440" s="279"/>
      <c r="AX440" s="279"/>
    </row>
    <row r="441" spans="7:50">
      <c r="G441" s="187"/>
      <c r="K441" s="187"/>
      <c r="Q441" s="187"/>
      <c r="W441" s="187"/>
      <c r="X441" s="187"/>
      <c r="AC441" s="187"/>
      <c r="AH441" s="187"/>
      <c r="AV441" s="187"/>
      <c r="AW441" s="279"/>
      <c r="AX441" s="279"/>
    </row>
    <row r="442" spans="7:50">
      <c r="G442" s="187"/>
      <c r="K442" s="187"/>
      <c r="Q442" s="187"/>
      <c r="W442" s="187"/>
      <c r="X442" s="187"/>
      <c r="AC442" s="187"/>
      <c r="AH442" s="187"/>
      <c r="AV442" s="187"/>
      <c r="AW442" s="279"/>
      <c r="AX442" s="279"/>
    </row>
    <row r="443" spans="7:50">
      <c r="G443" s="187"/>
      <c r="K443" s="187"/>
      <c r="Q443" s="187"/>
      <c r="W443" s="187"/>
      <c r="X443" s="187"/>
      <c r="AC443" s="187"/>
      <c r="AH443" s="187"/>
      <c r="AV443" s="187"/>
      <c r="AW443" s="279"/>
      <c r="AX443" s="279"/>
    </row>
    <row r="444" spans="7:50">
      <c r="G444" s="187"/>
      <c r="K444" s="187"/>
      <c r="Q444" s="187"/>
      <c r="W444" s="187"/>
      <c r="X444" s="187"/>
      <c r="AC444" s="187"/>
      <c r="AH444" s="187"/>
      <c r="AV444" s="187"/>
      <c r="AW444" s="279"/>
      <c r="AX444" s="279"/>
    </row>
    <row r="445" spans="7:50">
      <c r="G445" s="187"/>
      <c r="K445" s="187"/>
      <c r="Q445" s="187"/>
      <c r="W445" s="187"/>
      <c r="X445" s="187"/>
      <c r="AC445" s="187"/>
      <c r="AH445" s="187"/>
      <c r="AV445" s="187"/>
      <c r="AW445" s="279"/>
      <c r="AX445" s="279"/>
    </row>
    <row r="446" spans="7:50">
      <c r="G446" s="187"/>
      <c r="K446" s="187"/>
      <c r="Q446" s="187"/>
      <c r="W446" s="187"/>
      <c r="X446" s="187"/>
      <c r="AC446" s="187"/>
      <c r="AH446" s="187"/>
      <c r="AV446" s="187"/>
      <c r="AW446" s="279"/>
      <c r="AX446" s="279"/>
    </row>
    <row r="447" spans="7:50">
      <c r="G447" s="187"/>
      <c r="K447" s="187"/>
      <c r="Q447" s="187"/>
      <c r="W447" s="187"/>
      <c r="X447" s="187"/>
      <c r="AC447" s="187"/>
      <c r="AH447" s="187"/>
      <c r="AV447" s="187"/>
      <c r="AW447" s="279"/>
      <c r="AX447" s="279"/>
    </row>
    <row r="448" spans="7:50">
      <c r="G448" s="187"/>
      <c r="K448" s="187"/>
      <c r="Q448" s="187"/>
      <c r="W448" s="187"/>
      <c r="X448" s="187"/>
      <c r="AC448" s="187"/>
      <c r="AH448" s="187"/>
      <c r="AV448" s="187"/>
      <c r="AW448" s="279"/>
      <c r="AX448" s="279"/>
    </row>
    <row r="449" spans="7:50">
      <c r="G449" s="187"/>
      <c r="K449" s="187"/>
      <c r="Q449" s="187"/>
      <c r="W449" s="187"/>
      <c r="X449" s="187"/>
      <c r="AC449" s="187"/>
      <c r="AH449" s="187"/>
      <c r="AV449" s="187"/>
      <c r="AW449" s="279"/>
      <c r="AX449" s="279"/>
    </row>
    <row r="450" spans="7:50">
      <c r="G450" s="187"/>
      <c r="K450" s="187"/>
      <c r="Q450" s="187"/>
      <c r="W450" s="187"/>
      <c r="X450" s="187"/>
      <c r="AC450" s="187"/>
      <c r="AH450" s="187"/>
      <c r="AV450" s="187"/>
      <c r="AW450" s="279"/>
      <c r="AX450" s="279"/>
    </row>
    <row r="451" spans="7:50">
      <c r="G451" s="187"/>
      <c r="K451" s="187"/>
      <c r="Q451" s="187"/>
      <c r="W451" s="187"/>
      <c r="X451" s="187"/>
      <c r="AC451" s="187"/>
      <c r="AH451" s="187"/>
      <c r="AV451" s="187"/>
      <c r="AW451" s="279"/>
      <c r="AX451" s="279"/>
    </row>
    <row r="452" spans="7:50">
      <c r="G452" s="187"/>
      <c r="K452" s="187"/>
      <c r="Q452" s="187"/>
      <c r="W452" s="187"/>
      <c r="X452" s="187"/>
      <c r="AC452" s="187"/>
      <c r="AH452" s="187"/>
      <c r="AV452" s="187"/>
      <c r="AW452" s="279"/>
      <c r="AX452" s="279"/>
    </row>
    <row r="453" spans="7:50">
      <c r="G453" s="187"/>
      <c r="K453" s="187"/>
      <c r="Q453" s="187"/>
      <c r="W453" s="187"/>
      <c r="X453" s="187"/>
      <c r="AC453" s="187"/>
      <c r="AH453" s="187"/>
      <c r="AV453" s="187"/>
      <c r="AW453" s="279"/>
      <c r="AX453" s="279"/>
    </row>
    <row r="454" spans="7:50">
      <c r="G454" s="187"/>
      <c r="K454" s="187"/>
      <c r="Q454" s="187"/>
      <c r="W454" s="187"/>
      <c r="X454" s="187"/>
      <c r="AC454" s="187"/>
      <c r="AH454" s="187"/>
      <c r="AV454" s="187"/>
      <c r="AW454" s="279"/>
      <c r="AX454" s="279"/>
    </row>
    <row r="455" spans="7:50">
      <c r="G455" s="187"/>
      <c r="K455" s="187"/>
      <c r="Q455" s="187"/>
      <c r="W455" s="187"/>
      <c r="X455" s="187"/>
      <c r="AC455" s="187"/>
      <c r="AH455" s="187"/>
      <c r="AV455" s="187"/>
      <c r="AW455" s="279"/>
      <c r="AX455" s="279"/>
    </row>
    <row r="456" spans="7:50">
      <c r="G456" s="187"/>
      <c r="K456" s="187"/>
      <c r="Q456" s="187"/>
      <c r="W456" s="187"/>
      <c r="X456" s="187"/>
      <c r="AC456" s="187"/>
      <c r="AH456" s="187"/>
      <c r="AV456" s="187"/>
      <c r="AW456" s="279"/>
      <c r="AX456" s="279"/>
    </row>
    <row r="457" spans="7:50">
      <c r="G457" s="187"/>
      <c r="K457" s="187"/>
      <c r="Q457" s="187"/>
      <c r="W457" s="187"/>
      <c r="X457" s="187"/>
      <c r="AC457" s="187"/>
      <c r="AH457" s="187"/>
      <c r="AV457" s="187"/>
      <c r="AW457" s="279"/>
      <c r="AX457" s="279"/>
    </row>
    <row r="458" spans="7:50">
      <c r="G458" s="187"/>
      <c r="K458" s="187"/>
      <c r="Q458" s="187"/>
      <c r="W458" s="187"/>
      <c r="X458" s="187"/>
      <c r="AC458" s="187"/>
      <c r="AH458" s="187"/>
      <c r="AV458" s="187"/>
      <c r="AW458" s="279"/>
      <c r="AX458" s="279"/>
    </row>
    <row r="459" spans="7:50">
      <c r="G459" s="187"/>
      <c r="K459" s="187"/>
      <c r="Q459" s="187"/>
      <c r="W459" s="187"/>
      <c r="X459" s="187"/>
      <c r="AC459" s="187"/>
      <c r="AH459" s="187"/>
      <c r="AV459" s="187"/>
      <c r="AW459" s="279"/>
      <c r="AX459" s="279"/>
    </row>
    <row r="460" spans="7:50">
      <c r="G460" s="187"/>
      <c r="K460" s="187"/>
      <c r="Q460" s="187"/>
      <c r="W460" s="187"/>
      <c r="X460" s="187"/>
      <c r="AC460" s="187"/>
      <c r="AH460" s="187"/>
      <c r="AV460" s="187"/>
      <c r="AW460" s="279"/>
      <c r="AX460" s="279"/>
    </row>
    <row r="461" spans="7:50">
      <c r="G461" s="187"/>
      <c r="K461" s="187"/>
      <c r="Q461" s="187"/>
      <c r="W461" s="187"/>
      <c r="X461" s="187"/>
      <c r="AC461" s="187"/>
      <c r="AH461" s="187"/>
      <c r="AV461" s="187"/>
      <c r="AW461" s="279"/>
      <c r="AX461" s="279"/>
    </row>
    <row r="462" spans="7:50">
      <c r="G462" s="187"/>
      <c r="K462" s="187"/>
      <c r="Q462" s="187"/>
      <c r="W462" s="187"/>
      <c r="X462" s="187"/>
      <c r="AC462" s="187"/>
      <c r="AH462" s="187"/>
      <c r="AV462" s="187"/>
      <c r="AW462" s="279"/>
      <c r="AX462" s="279"/>
    </row>
    <row r="463" spans="7:50">
      <c r="G463" s="187"/>
      <c r="K463" s="187"/>
      <c r="Q463" s="187"/>
      <c r="W463" s="187"/>
      <c r="X463" s="187"/>
      <c r="AC463" s="187"/>
      <c r="AH463" s="187"/>
      <c r="AV463" s="187"/>
      <c r="AW463" s="279"/>
      <c r="AX463" s="279"/>
    </row>
    <row r="464" spans="7:50">
      <c r="G464" s="187"/>
      <c r="K464" s="187"/>
      <c r="Q464" s="187"/>
      <c r="W464" s="187"/>
      <c r="X464" s="187"/>
      <c r="AC464" s="187"/>
      <c r="AH464" s="187"/>
      <c r="AV464" s="187"/>
      <c r="AW464" s="279"/>
      <c r="AX464" s="279"/>
    </row>
    <row r="465" spans="7:50">
      <c r="G465" s="187"/>
      <c r="K465" s="187"/>
      <c r="Q465" s="187"/>
      <c r="W465" s="187"/>
      <c r="X465" s="187"/>
      <c r="AC465" s="187"/>
      <c r="AH465" s="187"/>
      <c r="AV465" s="187"/>
      <c r="AW465" s="279"/>
      <c r="AX465" s="279"/>
    </row>
    <row r="466" spans="7:50">
      <c r="G466" s="187"/>
      <c r="K466" s="187"/>
      <c r="Q466" s="187"/>
      <c r="W466" s="187"/>
      <c r="X466" s="187"/>
      <c r="AC466" s="187"/>
      <c r="AH466" s="187"/>
      <c r="AV466" s="187"/>
      <c r="AW466" s="279"/>
      <c r="AX466" s="279"/>
    </row>
    <row r="467" spans="7:50">
      <c r="G467" s="187"/>
      <c r="K467" s="187"/>
      <c r="Q467" s="187"/>
      <c r="W467" s="187"/>
      <c r="X467" s="187"/>
      <c r="AC467" s="187"/>
      <c r="AH467" s="187"/>
      <c r="AV467" s="187"/>
      <c r="AW467" s="279"/>
      <c r="AX467" s="279"/>
    </row>
    <row r="468" spans="7:50">
      <c r="G468" s="187"/>
      <c r="K468" s="187"/>
      <c r="Q468" s="187"/>
      <c r="W468" s="187"/>
      <c r="X468" s="187"/>
      <c r="AC468" s="187"/>
      <c r="AH468" s="187"/>
      <c r="AV468" s="187"/>
      <c r="AW468" s="279"/>
      <c r="AX468" s="279"/>
    </row>
    <row r="469" spans="7:50">
      <c r="G469" s="187"/>
      <c r="K469" s="187"/>
      <c r="Q469" s="187"/>
      <c r="W469" s="187"/>
      <c r="X469" s="187"/>
      <c r="AC469" s="187"/>
      <c r="AH469" s="187"/>
      <c r="AV469" s="187"/>
      <c r="AW469" s="279"/>
      <c r="AX469" s="279"/>
    </row>
    <row r="470" spans="7:50">
      <c r="G470" s="187"/>
      <c r="K470" s="187"/>
      <c r="Q470" s="187"/>
      <c r="W470" s="187"/>
      <c r="X470" s="187"/>
      <c r="AC470" s="187"/>
      <c r="AH470" s="187"/>
      <c r="AV470" s="187"/>
      <c r="AW470" s="279"/>
      <c r="AX470" s="279"/>
    </row>
    <row r="471" spans="7:50">
      <c r="G471" s="187"/>
      <c r="K471" s="187"/>
      <c r="Q471" s="187"/>
      <c r="W471" s="187"/>
      <c r="X471" s="187"/>
      <c r="AC471" s="187"/>
      <c r="AH471" s="187"/>
      <c r="AV471" s="187"/>
      <c r="AW471" s="279"/>
      <c r="AX471" s="279"/>
    </row>
    <row r="472" spans="7:50">
      <c r="G472" s="187"/>
      <c r="K472" s="187"/>
      <c r="Q472" s="187"/>
      <c r="W472" s="187"/>
      <c r="X472" s="187"/>
      <c r="AC472" s="187"/>
      <c r="AH472" s="187"/>
      <c r="AV472" s="187"/>
      <c r="AW472" s="279"/>
      <c r="AX472" s="279"/>
    </row>
    <row r="473" spans="7:50">
      <c r="G473" s="187"/>
      <c r="K473" s="187"/>
      <c r="Q473" s="187"/>
      <c r="W473" s="187"/>
      <c r="X473" s="187"/>
      <c r="AC473" s="187"/>
      <c r="AH473" s="187"/>
      <c r="AV473" s="187"/>
      <c r="AW473" s="279"/>
      <c r="AX473" s="279"/>
    </row>
    <row r="474" spans="7:50">
      <c r="G474" s="187"/>
      <c r="K474" s="187"/>
      <c r="Q474" s="187"/>
      <c r="W474" s="187"/>
      <c r="X474" s="187"/>
      <c r="AC474" s="187"/>
      <c r="AH474" s="187"/>
      <c r="AV474" s="187"/>
      <c r="AW474" s="279"/>
      <c r="AX474" s="279"/>
    </row>
    <row r="475" spans="7:50">
      <c r="G475" s="187"/>
      <c r="K475" s="187"/>
      <c r="Q475" s="187"/>
      <c r="W475" s="187"/>
      <c r="X475" s="187"/>
      <c r="AC475" s="187"/>
      <c r="AH475" s="187"/>
      <c r="AV475" s="187"/>
      <c r="AW475" s="279"/>
      <c r="AX475" s="279"/>
    </row>
    <row r="476" spans="7:50">
      <c r="G476" s="187"/>
      <c r="K476" s="187"/>
      <c r="Q476" s="187"/>
      <c r="W476" s="187"/>
      <c r="X476" s="187"/>
      <c r="AC476" s="187"/>
      <c r="AH476" s="187"/>
      <c r="AV476" s="187"/>
      <c r="AW476" s="279"/>
      <c r="AX476" s="279"/>
    </row>
    <row r="477" spans="7:50">
      <c r="G477" s="187"/>
      <c r="K477" s="187"/>
      <c r="Q477" s="187"/>
      <c r="W477" s="187"/>
      <c r="X477" s="187"/>
      <c r="AC477" s="187"/>
      <c r="AH477" s="187"/>
      <c r="AV477" s="187"/>
      <c r="AW477" s="279"/>
      <c r="AX477" s="279"/>
    </row>
    <row r="478" spans="7:50">
      <c r="G478" s="187"/>
      <c r="K478" s="187"/>
      <c r="Q478" s="187"/>
      <c r="W478" s="187"/>
      <c r="X478" s="187"/>
      <c r="AC478" s="187"/>
      <c r="AH478" s="187"/>
      <c r="AV478" s="187"/>
      <c r="AW478" s="279"/>
      <c r="AX478" s="279"/>
    </row>
    <row r="479" spans="7:50">
      <c r="G479" s="187"/>
      <c r="K479" s="187"/>
      <c r="Q479" s="187"/>
      <c r="W479" s="187"/>
      <c r="X479" s="187"/>
      <c r="AC479" s="187"/>
      <c r="AH479" s="187"/>
      <c r="AV479" s="187"/>
      <c r="AW479" s="279"/>
      <c r="AX479" s="279"/>
    </row>
    <row r="480" spans="7:50">
      <c r="G480" s="187"/>
      <c r="K480" s="187"/>
      <c r="Q480" s="187"/>
      <c r="W480" s="187"/>
      <c r="X480" s="187"/>
      <c r="AC480" s="187"/>
      <c r="AH480" s="187"/>
      <c r="AV480" s="187"/>
      <c r="AW480" s="279"/>
      <c r="AX480" s="279"/>
    </row>
    <row r="481" spans="7:50">
      <c r="G481" s="187"/>
      <c r="K481" s="187"/>
      <c r="Q481" s="187"/>
      <c r="W481" s="187"/>
      <c r="X481" s="187"/>
      <c r="AC481" s="187"/>
      <c r="AH481" s="187"/>
      <c r="AV481" s="187"/>
      <c r="AW481" s="279"/>
      <c r="AX481" s="279"/>
    </row>
    <row r="482" spans="7:50">
      <c r="G482" s="187"/>
      <c r="K482" s="187"/>
      <c r="Q482" s="187"/>
      <c r="W482" s="187"/>
      <c r="X482" s="187"/>
      <c r="AC482" s="187"/>
      <c r="AH482" s="187"/>
      <c r="AV482" s="187"/>
      <c r="AW482" s="279"/>
      <c r="AX482" s="279"/>
    </row>
    <row r="483" spans="7:50">
      <c r="G483" s="187"/>
      <c r="K483" s="187"/>
      <c r="Q483" s="187"/>
      <c r="W483" s="187"/>
      <c r="X483" s="187"/>
      <c r="AC483" s="187"/>
      <c r="AH483" s="187"/>
      <c r="AV483" s="187"/>
      <c r="AW483" s="279"/>
      <c r="AX483" s="279"/>
    </row>
    <row r="484" spans="7:50">
      <c r="G484" s="187"/>
      <c r="K484" s="187"/>
      <c r="Q484" s="187"/>
      <c r="W484" s="187"/>
      <c r="X484" s="187"/>
      <c r="AC484" s="187"/>
      <c r="AH484" s="187"/>
      <c r="AV484" s="187"/>
      <c r="AW484" s="279"/>
      <c r="AX484" s="279"/>
    </row>
    <row r="485" spans="7:50">
      <c r="G485" s="187"/>
      <c r="K485" s="187"/>
      <c r="Q485" s="187"/>
      <c r="W485" s="187"/>
      <c r="X485" s="187"/>
      <c r="AC485" s="187"/>
      <c r="AH485" s="187"/>
      <c r="AV485" s="187"/>
      <c r="AW485" s="279"/>
      <c r="AX485" s="279"/>
    </row>
    <row r="486" spans="7:50">
      <c r="G486" s="187"/>
      <c r="K486" s="187"/>
      <c r="Q486" s="187"/>
      <c r="W486" s="187"/>
      <c r="X486" s="187"/>
      <c r="AC486" s="187"/>
      <c r="AH486" s="187"/>
      <c r="AV486" s="187"/>
      <c r="AW486" s="279"/>
      <c r="AX486" s="279"/>
    </row>
    <row r="487" spans="7:50">
      <c r="G487" s="187"/>
      <c r="K487" s="187"/>
      <c r="Q487" s="187"/>
      <c r="W487" s="187"/>
      <c r="X487" s="187"/>
      <c r="AC487" s="187"/>
      <c r="AH487" s="187"/>
      <c r="AV487" s="187"/>
      <c r="AW487" s="279"/>
      <c r="AX487" s="279"/>
    </row>
    <row r="488" spans="7:50">
      <c r="G488" s="187"/>
      <c r="K488" s="187"/>
      <c r="Q488" s="187"/>
      <c r="W488" s="187"/>
      <c r="X488" s="187"/>
      <c r="AC488" s="187"/>
      <c r="AH488" s="187"/>
      <c r="AV488" s="187"/>
      <c r="AW488" s="279"/>
      <c r="AX488" s="279"/>
    </row>
    <row r="489" spans="7:50">
      <c r="G489" s="187"/>
      <c r="K489" s="187"/>
      <c r="Q489" s="187"/>
      <c r="W489" s="187"/>
      <c r="X489" s="187"/>
      <c r="AC489" s="187"/>
      <c r="AH489" s="187"/>
      <c r="AV489" s="187"/>
      <c r="AW489" s="279"/>
      <c r="AX489" s="279"/>
    </row>
    <row r="490" spans="7:50">
      <c r="G490" s="187"/>
      <c r="K490" s="187"/>
      <c r="Q490" s="187"/>
      <c r="W490" s="187"/>
      <c r="X490" s="187"/>
      <c r="AC490" s="187"/>
      <c r="AH490" s="187"/>
      <c r="AV490" s="187"/>
      <c r="AW490" s="279"/>
      <c r="AX490" s="279"/>
    </row>
    <row r="491" spans="7:50">
      <c r="G491" s="187"/>
      <c r="K491" s="187"/>
      <c r="Q491" s="187"/>
      <c r="W491" s="187"/>
      <c r="X491" s="187"/>
      <c r="AC491" s="187"/>
      <c r="AH491" s="187"/>
      <c r="AV491" s="187"/>
      <c r="AW491" s="279"/>
      <c r="AX491" s="279"/>
    </row>
    <row r="492" spans="7:50">
      <c r="G492" s="187"/>
      <c r="K492" s="187"/>
      <c r="Q492" s="187"/>
      <c r="W492" s="187"/>
      <c r="X492" s="187"/>
      <c r="AC492" s="187"/>
      <c r="AH492" s="187"/>
      <c r="AV492" s="187"/>
      <c r="AW492" s="279"/>
      <c r="AX492" s="279"/>
    </row>
    <row r="493" spans="7:50">
      <c r="G493" s="187"/>
      <c r="K493" s="187"/>
      <c r="Q493" s="187"/>
      <c r="W493" s="187"/>
      <c r="X493" s="187"/>
      <c r="AC493" s="187"/>
      <c r="AH493" s="187"/>
      <c r="AV493" s="187"/>
      <c r="AW493" s="279"/>
      <c r="AX493" s="279"/>
    </row>
    <row r="494" spans="7:50">
      <c r="G494" s="187"/>
      <c r="K494" s="187"/>
      <c r="Q494" s="187"/>
      <c r="W494" s="187"/>
      <c r="X494" s="187"/>
      <c r="AC494" s="187"/>
      <c r="AH494" s="187"/>
      <c r="AV494" s="187"/>
      <c r="AW494" s="279"/>
      <c r="AX494" s="279"/>
    </row>
    <row r="495" spans="7:50">
      <c r="G495" s="187"/>
      <c r="K495" s="187"/>
      <c r="Q495" s="187"/>
      <c r="W495" s="187"/>
      <c r="X495" s="187"/>
      <c r="AC495" s="187"/>
      <c r="AH495" s="187"/>
      <c r="AV495" s="187"/>
      <c r="AW495" s="279"/>
      <c r="AX495" s="279"/>
    </row>
    <row r="496" spans="7:50">
      <c r="G496" s="187"/>
      <c r="K496" s="187"/>
      <c r="Q496" s="187"/>
      <c r="W496" s="187"/>
      <c r="X496" s="187"/>
      <c r="AC496" s="187"/>
      <c r="AH496" s="187"/>
      <c r="AV496" s="187"/>
      <c r="AW496" s="279"/>
      <c r="AX496" s="279"/>
    </row>
    <row r="497" spans="7:50">
      <c r="G497" s="187"/>
      <c r="K497" s="187"/>
      <c r="Q497" s="187"/>
      <c r="W497" s="187"/>
      <c r="X497" s="187"/>
      <c r="AC497" s="187"/>
      <c r="AH497" s="187"/>
      <c r="AV497" s="187"/>
      <c r="AW497" s="279"/>
      <c r="AX497" s="279"/>
    </row>
    <row r="498" spans="7:50">
      <c r="G498" s="187"/>
      <c r="K498" s="187"/>
      <c r="Q498" s="187"/>
      <c r="W498" s="187"/>
      <c r="X498" s="187"/>
      <c r="AC498" s="187"/>
      <c r="AH498" s="187"/>
      <c r="AV498" s="187"/>
      <c r="AW498" s="279"/>
      <c r="AX498" s="279"/>
    </row>
    <row r="499" spans="7:50">
      <c r="G499" s="187"/>
      <c r="K499" s="187"/>
      <c r="Q499" s="187"/>
      <c r="W499" s="187"/>
      <c r="X499" s="187"/>
      <c r="AC499" s="187"/>
      <c r="AH499" s="187"/>
      <c r="AV499" s="187"/>
      <c r="AW499" s="279"/>
      <c r="AX499" s="279"/>
    </row>
    <row r="500" spans="7:50">
      <c r="G500" s="187"/>
      <c r="K500" s="187"/>
      <c r="Q500" s="187"/>
      <c r="W500" s="187"/>
      <c r="X500" s="187"/>
      <c r="AC500" s="187"/>
      <c r="AH500" s="187"/>
      <c r="AV500" s="187"/>
      <c r="AW500" s="279"/>
      <c r="AX500" s="279"/>
    </row>
    <row r="501" spans="7:50">
      <c r="G501" s="187"/>
      <c r="K501" s="187"/>
      <c r="Q501" s="187"/>
      <c r="W501" s="187"/>
      <c r="X501" s="187"/>
      <c r="AC501" s="187"/>
      <c r="AH501" s="187"/>
      <c r="AV501" s="187"/>
      <c r="AW501" s="279"/>
      <c r="AX501" s="279"/>
    </row>
    <row r="502" spans="7:50">
      <c r="G502" s="187"/>
      <c r="K502" s="187"/>
      <c r="Q502" s="187"/>
      <c r="W502" s="187"/>
      <c r="X502" s="187"/>
      <c r="AC502" s="187"/>
      <c r="AH502" s="187"/>
      <c r="AV502" s="187"/>
      <c r="AW502" s="279"/>
      <c r="AX502" s="279"/>
    </row>
    <row r="503" spans="7:50">
      <c r="G503" s="187"/>
      <c r="K503" s="187"/>
      <c r="Q503" s="187"/>
      <c r="W503" s="187"/>
      <c r="X503" s="187"/>
      <c r="AC503" s="187"/>
      <c r="AH503" s="187"/>
      <c r="AV503" s="187"/>
      <c r="AW503" s="279"/>
      <c r="AX503" s="279"/>
    </row>
    <row r="504" spans="7:50">
      <c r="G504" s="187"/>
      <c r="K504" s="187"/>
      <c r="Q504" s="187"/>
      <c r="W504" s="187"/>
      <c r="X504" s="187"/>
      <c r="AC504" s="187"/>
      <c r="AH504" s="187"/>
      <c r="AV504" s="187"/>
      <c r="AW504" s="279"/>
      <c r="AX504" s="279"/>
    </row>
    <row r="505" spans="7:50">
      <c r="G505" s="187"/>
      <c r="K505" s="187"/>
      <c r="Q505" s="187"/>
      <c r="W505" s="187"/>
      <c r="X505" s="187"/>
      <c r="AC505" s="187"/>
      <c r="AH505" s="187"/>
      <c r="AV505" s="187"/>
      <c r="AW505" s="279"/>
      <c r="AX505" s="279"/>
    </row>
    <row r="506" spans="7:50">
      <c r="G506" s="187"/>
      <c r="K506" s="187"/>
      <c r="Q506" s="187"/>
      <c r="W506" s="187"/>
      <c r="X506" s="187"/>
      <c r="AC506" s="187"/>
      <c r="AH506" s="187"/>
      <c r="AV506" s="187"/>
      <c r="AW506" s="279"/>
      <c r="AX506" s="279"/>
    </row>
    <row r="507" spans="7:50">
      <c r="G507" s="187"/>
      <c r="K507" s="187"/>
      <c r="Q507" s="187"/>
      <c r="W507" s="187"/>
      <c r="X507" s="187"/>
      <c r="AC507" s="187"/>
      <c r="AH507" s="187"/>
      <c r="AV507" s="187"/>
      <c r="AW507" s="279"/>
      <c r="AX507" s="279"/>
    </row>
    <row r="508" spans="7:50">
      <c r="G508" s="187"/>
      <c r="K508" s="187"/>
      <c r="Q508" s="187"/>
      <c r="W508" s="187"/>
      <c r="X508" s="187"/>
      <c r="AC508" s="187"/>
      <c r="AH508" s="187"/>
      <c r="AV508" s="187"/>
      <c r="AW508" s="279"/>
      <c r="AX508" s="279"/>
    </row>
    <row r="509" spans="7:50">
      <c r="G509" s="187"/>
      <c r="K509" s="187"/>
      <c r="Q509" s="187"/>
      <c r="W509" s="187"/>
      <c r="X509" s="187"/>
      <c r="AC509" s="187"/>
      <c r="AH509" s="187"/>
      <c r="AV509" s="187"/>
      <c r="AW509" s="279"/>
      <c r="AX509" s="279"/>
    </row>
    <row r="510" spans="7:50">
      <c r="G510" s="187"/>
      <c r="K510" s="187"/>
      <c r="Q510" s="187"/>
      <c r="W510" s="187"/>
      <c r="X510" s="187"/>
      <c r="AC510" s="187"/>
      <c r="AH510" s="187"/>
      <c r="AV510" s="187"/>
      <c r="AW510" s="279"/>
      <c r="AX510" s="279"/>
    </row>
    <row r="511" spans="7:50">
      <c r="G511" s="187"/>
      <c r="K511" s="187"/>
      <c r="Q511" s="187"/>
      <c r="W511" s="187"/>
      <c r="X511" s="187"/>
      <c r="AC511" s="187"/>
      <c r="AH511" s="187"/>
      <c r="AV511" s="187"/>
      <c r="AW511" s="279"/>
      <c r="AX511" s="279"/>
    </row>
    <row r="512" spans="7:50">
      <c r="G512" s="187"/>
      <c r="K512" s="187"/>
      <c r="Q512" s="187"/>
      <c r="W512" s="187"/>
      <c r="X512" s="187"/>
      <c r="AC512" s="187"/>
      <c r="AH512" s="187"/>
      <c r="AV512" s="187"/>
      <c r="AW512" s="279"/>
      <c r="AX512" s="279"/>
    </row>
    <row r="513" spans="7:50">
      <c r="G513" s="187"/>
      <c r="K513" s="187"/>
      <c r="Q513" s="187"/>
      <c r="W513" s="187"/>
      <c r="X513" s="187"/>
      <c r="AC513" s="187"/>
      <c r="AH513" s="187"/>
      <c r="AV513" s="187"/>
      <c r="AW513" s="279"/>
      <c r="AX513" s="279"/>
    </row>
    <row r="514" spans="7:50">
      <c r="G514" s="187"/>
      <c r="K514" s="187"/>
      <c r="Q514" s="187"/>
      <c r="W514" s="187"/>
      <c r="X514" s="187"/>
      <c r="AC514" s="187"/>
      <c r="AH514" s="187"/>
      <c r="AV514" s="187"/>
      <c r="AW514" s="279"/>
      <c r="AX514" s="279"/>
    </row>
    <row r="515" spans="7:50">
      <c r="G515" s="187"/>
      <c r="K515" s="187"/>
      <c r="Q515" s="187"/>
      <c r="W515" s="187"/>
      <c r="X515" s="187"/>
      <c r="AC515" s="187"/>
      <c r="AH515" s="187"/>
      <c r="AV515" s="187"/>
      <c r="AW515" s="279"/>
      <c r="AX515" s="279"/>
    </row>
    <row r="516" spans="7:50">
      <c r="G516" s="187"/>
      <c r="K516" s="187"/>
      <c r="Q516" s="187"/>
      <c r="W516" s="187"/>
      <c r="X516" s="187"/>
      <c r="AC516" s="187"/>
      <c r="AH516" s="187"/>
      <c r="AV516" s="187"/>
      <c r="AW516" s="279"/>
      <c r="AX516" s="279"/>
    </row>
    <row r="517" spans="7:50">
      <c r="G517" s="187"/>
      <c r="K517" s="187"/>
      <c r="Q517" s="187"/>
      <c r="W517" s="187"/>
      <c r="X517" s="187"/>
      <c r="AC517" s="187"/>
      <c r="AH517" s="187"/>
      <c r="AV517" s="187"/>
      <c r="AW517" s="279"/>
      <c r="AX517" s="279"/>
    </row>
    <row r="518" spans="7:50">
      <c r="G518" s="187"/>
      <c r="K518" s="187"/>
      <c r="Q518" s="187"/>
      <c r="W518" s="187"/>
      <c r="X518" s="187"/>
      <c r="AC518" s="187"/>
      <c r="AH518" s="187"/>
      <c r="AV518" s="187"/>
      <c r="AW518" s="279"/>
      <c r="AX518" s="279"/>
    </row>
    <row r="519" spans="7:50">
      <c r="G519" s="187"/>
      <c r="K519" s="187"/>
      <c r="Q519" s="187"/>
      <c r="W519" s="187"/>
      <c r="X519" s="187"/>
      <c r="AC519" s="187"/>
      <c r="AH519" s="187"/>
      <c r="AV519" s="187"/>
      <c r="AW519" s="279"/>
      <c r="AX519" s="279"/>
    </row>
    <row r="520" spans="7:50">
      <c r="G520" s="187"/>
      <c r="K520" s="187"/>
      <c r="Q520" s="187"/>
      <c r="W520" s="187"/>
      <c r="X520" s="187"/>
      <c r="AC520" s="187"/>
      <c r="AH520" s="187"/>
      <c r="AV520" s="187"/>
      <c r="AW520" s="279"/>
      <c r="AX520" s="279"/>
    </row>
    <row r="521" spans="7:50">
      <c r="G521" s="187"/>
      <c r="K521" s="187"/>
      <c r="Q521" s="187"/>
      <c r="W521" s="187"/>
      <c r="X521" s="187"/>
      <c r="AC521" s="187"/>
      <c r="AH521" s="187"/>
      <c r="AV521" s="187"/>
      <c r="AW521" s="279"/>
      <c r="AX521" s="279"/>
    </row>
    <row r="522" spans="7:50">
      <c r="G522" s="187"/>
      <c r="K522" s="187"/>
      <c r="Q522" s="187"/>
      <c r="W522" s="187"/>
      <c r="X522" s="187"/>
      <c r="AC522" s="187"/>
      <c r="AH522" s="187"/>
      <c r="AV522" s="187"/>
      <c r="AW522" s="279"/>
      <c r="AX522" s="279"/>
    </row>
    <row r="523" spans="7:50">
      <c r="G523" s="187"/>
      <c r="K523" s="187"/>
      <c r="Q523" s="187"/>
      <c r="W523" s="187"/>
      <c r="X523" s="187"/>
      <c r="AC523" s="187"/>
      <c r="AH523" s="187"/>
      <c r="AV523" s="187"/>
      <c r="AW523" s="279"/>
      <c r="AX523" s="279"/>
    </row>
    <row r="524" spans="7:50">
      <c r="G524" s="187"/>
      <c r="K524" s="187"/>
      <c r="Q524" s="187"/>
      <c r="W524" s="187"/>
      <c r="X524" s="187"/>
      <c r="AC524" s="187"/>
      <c r="AH524" s="187"/>
      <c r="AV524" s="187"/>
      <c r="AW524" s="279"/>
      <c r="AX524" s="279"/>
    </row>
    <row r="525" spans="7:50">
      <c r="G525" s="187"/>
      <c r="K525" s="187"/>
      <c r="Q525" s="187"/>
      <c r="W525" s="187"/>
      <c r="X525" s="187"/>
      <c r="AC525" s="187"/>
      <c r="AH525" s="187"/>
      <c r="AV525" s="187"/>
      <c r="AW525" s="279"/>
      <c r="AX525" s="279"/>
    </row>
    <row r="526" spans="7:50">
      <c r="G526" s="187"/>
      <c r="K526" s="187"/>
      <c r="Q526" s="187"/>
      <c r="W526" s="187"/>
      <c r="X526" s="187"/>
      <c r="AC526" s="187"/>
      <c r="AH526" s="187"/>
      <c r="AV526" s="187"/>
      <c r="AW526" s="279"/>
      <c r="AX526" s="279"/>
    </row>
    <row r="527" spans="7:50">
      <c r="G527" s="187"/>
      <c r="K527" s="187"/>
      <c r="Q527" s="187"/>
      <c r="W527" s="187"/>
      <c r="X527" s="187"/>
      <c r="AC527" s="187"/>
      <c r="AH527" s="187"/>
      <c r="AV527" s="187"/>
      <c r="AW527" s="279"/>
      <c r="AX527" s="279"/>
    </row>
    <row r="528" spans="7:50">
      <c r="G528" s="187"/>
      <c r="K528" s="187"/>
      <c r="Q528" s="187"/>
      <c r="W528" s="187"/>
      <c r="X528" s="187"/>
      <c r="AC528" s="187"/>
      <c r="AH528" s="187"/>
      <c r="AV528" s="187"/>
      <c r="AW528" s="279"/>
      <c r="AX528" s="279"/>
    </row>
    <row r="529" spans="7:50">
      <c r="G529" s="187"/>
      <c r="K529" s="187"/>
      <c r="Q529" s="187"/>
      <c r="W529" s="187"/>
      <c r="X529" s="187"/>
      <c r="AC529" s="187"/>
      <c r="AH529" s="187"/>
      <c r="AV529" s="187"/>
      <c r="AW529" s="279"/>
      <c r="AX529" s="279"/>
    </row>
    <row r="530" spans="7:50">
      <c r="G530" s="187"/>
      <c r="K530" s="187"/>
      <c r="Q530" s="187"/>
      <c r="W530" s="187"/>
      <c r="X530" s="187"/>
      <c r="AC530" s="187"/>
      <c r="AH530" s="187"/>
      <c r="AV530" s="187"/>
      <c r="AW530" s="279"/>
      <c r="AX530" s="279"/>
    </row>
    <row r="531" spans="7:50">
      <c r="G531" s="187"/>
      <c r="K531" s="187"/>
      <c r="Q531" s="187"/>
      <c r="W531" s="187"/>
      <c r="X531" s="187"/>
      <c r="AC531" s="187"/>
      <c r="AH531" s="187"/>
      <c r="AV531" s="187"/>
      <c r="AW531" s="279"/>
      <c r="AX531" s="279"/>
    </row>
    <row r="532" spans="7:50">
      <c r="G532" s="187"/>
      <c r="K532" s="187"/>
      <c r="Q532" s="187"/>
      <c r="W532" s="187"/>
      <c r="X532" s="187"/>
      <c r="AC532" s="187"/>
      <c r="AH532" s="187"/>
      <c r="AV532" s="187"/>
      <c r="AW532" s="279"/>
      <c r="AX532" s="279"/>
    </row>
    <row r="533" spans="7:50">
      <c r="G533" s="187"/>
      <c r="K533" s="187"/>
      <c r="Q533" s="187"/>
      <c r="W533" s="187"/>
      <c r="X533" s="187"/>
      <c r="AC533" s="187"/>
      <c r="AH533" s="187"/>
      <c r="AV533" s="187"/>
      <c r="AW533" s="279"/>
      <c r="AX533" s="279"/>
    </row>
    <row r="534" spans="7:50">
      <c r="G534" s="187"/>
      <c r="K534" s="187"/>
      <c r="Q534" s="187"/>
      <c r="W534" s="187"/>
      <c r="X534" s="187"/>
      <c r="AC534" s="187"/>
      <c r="AH534" s="187"/>
      <c r="AV534" s="187"/>
      <c r="AW534" s="279"/>
      <c r="AX534" s="279"/>
    </row>
    <row r="535" spans="7:50">
      <c r="G535" s="187"/>
      <c r="K535" s="187"/>
      <c r="Q535" s="187"/>
      <c r="W535" s="187"/>
      <c r="X535" s="187"/>
      <c r="AC535" s="187"/>
      <c r="AH535" s="187"/>
      <c r="AV535" s="187"/>
      <c r="AW535" s="279"/>
      <c r="AX535" s="279"/>
    </row>
    <row r="536" spans="7:50">
      <c r="G536" s="187"/>
      <c r="K536" s="187"/>
      <c r="Q536" s="187"/>
      <c r="W536" s="187"/>
      <c r="X536" s="187"/>
      <c r="AC536" s="187"/>
      <c r="AH536" s="187"/>
      <c r="AV536" s="187"/>
      <c r="AW536" s="279"/>
      <c r="AX536" s="279"/>
    </row>
    <row r="537" spans="7:50">
      <c r="G537" s="187"/>
      <c r="K537" s="187"/>
      <c r="Q537" s="187"/>
      <c r="W537" s="187"/>
      <c r="X537" s="187"/>
      <c r="AC537" s="187"/>
      <c r="AH537" s="187"/>
      <c r="AV537" s="187"/>
      <c r="AW537" s="279"/>
      <c r="AX537" s="279"/>
    </row>
    <row r="538" spans="7:50">
      <c r="G538" s="187"/>
      <c r="K538" s="187"/>
      <c r="Q538" s="187"/>
      <c r="W538" s="187"/>
      <c r="X538" s="187"/>
      <c r="AC538" s="187"/>
      <c r="AH538" s="187"/>
      <c r="AV538" s="187"/>
      <c r="AW538" s="279"/>
      <c r="AX538" s="279"/>
    </row>
    <row r="539" spans="7:50">
      <c r="G539" s="187"/>
      <c r="K539" s="187"/>
      <c r="Q539" s="187"/>
      <c r="W539" s="187"/>
      <c r="X539" s="187"/>
      <c r="AC539" s="187"/>
      <c r="AH539" s="187"/>
      <c r="AV539" s="187"/>
      <c r="AW539" s="279"/>
      <c r="AX539" s="279"/>
    </row>
    <row r="540" spans="7:50">
      <c r="G540" s="187"/>
      <c r="K540" s="187"/>
      <c r="Q540" s="187"/>
      <c r="W540" s="187"/>
      <c r="X540" s="187"/>
      <c r="AC540" s="187"/>
      <c r="AH540" s="187"/>
      <c r="AV540" s="187"/>
      <c r="AW540" s="279"/>
      <c r="AX540" s="279"/>
    </row>
    <row r="541" spans="7:50">
      <c r="G541" s="187"/>
      <c r="K541" s="187"/>
      <c r="Q541" s="187"/>
      <c r="W541" s="187"/>
      <c r="X541" s="187"/>
      <c r="AC541" s="187"/>
      <c r="AH541" s="187"/>
      <c r="AV541" s="187"/>
      <c r="AW541" s="279"/>
      <c r="AX541" s="279"/>
    </row>
    <row r="542" spans="7:50">
      <c r="G542" s="187"/>
      <c r="K542" s="187"/>
      <c r="Q542" s="187"/>
      <c r="W542" s="187"/>
      <c r="X542" s="187"/>
      <c r="AC542" s="187"/>
      <c r="AH542" s="187"/>
      <c r="AV542" s="187"/>
      <c r="AW542" s="279"/>
      <c r="AX542" s="279"/>
    </row>
    <row r="543" spans="7:50">
      <c r="G543" s="187"/>
      <c r="K543" s="187"/>
      <c r="Q543" s="187"/>
      <c r="W543" s="187"/>
      <c r="X543" s="187"/>
      <c r="AC543" s="187"/>
      <c r="AH543" s="187"/>
      <c r="AV543" s="187"/>
      <c r="AW543" s="279"/>
      <c r="AX543" s="279"/>
    </row>
    <row r="544" spans="7:50">
      <c r="G544" s="187"/>
      <c r="K544" s="187"/>
      <c r="Q544" s="187"/>
      <c r="W544" s="187"/>
      <c r="X544" s="187"/>
      <c r="AC544" s="187"/>
      <c r="AH544" s="187"/>
      <c r="AV544" s="187"/>
      <c r="AW544" s="279"/>
      <c r="AX544" s="279"/>
    </row>
    <row r="545" spans="7:50">
      <c r="G545" s="187"/>
      <c r="K545" s="187"/>
      <c r="Q545" s="187"/>
      <c r="W545" s="187"/>
      <c r="X545" s="187"/>
      <c r="AC545" s="187"/>
      <c r="AH545" s="187"/>
      <c r="AV545" s="187"/>
      <c r="AW545" s="279"/>
      <c r="AX545" s="279"/>
    </row>
    <row r="546" spans="7:50">
      <c r="G546" s="187"/>
      <c r="K546" s="187"/>
      <c r="Q546" s="187"/>
      <c r="W546" s="187"/>
      <c r="X546" s="187"/>
      <c r="AC546" s="187"/>
      <c r="AH546" s="187"/>
      <c r="AV546" s="187"/>
      <c r="AW546" s="279"/>
      <c r="AX546" s="279"/>
    </row>
    <row r="547" spans="7:50">
      <c r="G547" s="187"/>
      <c r="K547" s="187"/>
      <c r="Q547" s="187"/>
      <c r="W547" s="187"/>
      <c r="X547" s="187"/>
      <c r="AC547" s="187"/>
      <c r="AH547" s="187"/>
      <c r="AV547" s="187"/>
      <c r="AW547" s="279"/>
      <c r="AX547" s="279"/>
    </row>
    <row r="548" spans="7:50">
      <c r="G548" s="187"/>
      <c r="K548" s="187"/>
      <c r="Q548" s="187"/>
      <c r="W548" s="187"/>
      <c r="X548" s="187"/>
      <c r="AC548" s="187"/>
      <c r="AH548" s="187"/>
      <c r="AV548" s="187"/>
      <c r="AW548" s="279"/>
      <c r="AX548" s="279"/>
    </row>
    <row r="549" spans="7:50">
      <c r="G549" s="187"/>
      <c r="K549" s="187"/>
      <c r="Q549" s="187"/>
      <c r="W549" s="187"/>
      <c r="X549" s="187"/>
      <c r="AC549" s="187"/>
      <c r="AH549" s="187"/>
      <c r="AV549" s="187"/>
      <c r="AW549" s="279"/>
      <c r="AX549" s="279"/>
    </row>
    <row r="550" spans="7:50">
      <c r="G550" s="187"/>
      <c r="K550" s="187"/>
      <c r="Q550" s="187"/>
      <c r="W550" s="187"/>
      <c r="X550" s="187"/>
      <c r="AC550" s="187"/>
      <c r="AH550" s="187"/>
      <c r="AV550" s="187"/>
      <c r="AW550" s="279"/>
      <c r="AX550" s="279"/>
    </row>
    <row r="551" spans="7:50">
      <c r="G551" s="187"/>
      <c r="K551" s="187"/>
      <c r="Q551" s="187"/>
      <c r="W551" s="187"/>
      <c r="X551" s="187"/>
      <c r="AC551" s="187"/>
      <c r="AH551" s="187"/>
      <c r="AV551" s="187"/>
      <c r="AW551" s="279"/>
      <c r="AX551" s="279"/>
    </row>
    <row r="552" spans="7:50">
      <c r="G552" s="187"/>
      <c r="K552" s="187"/>
      <c r="Q552" s="187"/>
      <c r="W552" s="187"/>
      <c r="X552" s="187"/>
      <c r="AC552" s="187"/>
      <c r="AH552" s="187"/>
      <c r="AV552" s="187"/>
      <c r="AW552" s="279"/>
      <c r="AX552" s="279"/>
    </row>
    <row r="553" spans="7:50">
      <c r="G553" s="187"/>
      <c r="K553" s="187"/>
      <c r="Q553" s="187"/>
      <c r="W553" s="187"/>
      <c r="X553" s="187"/>
      <c r="AC553" s="187"/>
      <c r="AH553" s="187"/>
      <c r="AV553" s="187"/>
      <c r="AW553" s="279"/>
      <c r="AX553" s="279"/>
    </row>
    <row r="554" spans="7:50">
      <c r="G554" s="187"/>
      <c r="K554" s="187"/>
      <c r="Q554" s="187"/>
      <c r="W554" s="187"/>
      <c r="X554" s="187"/>
      <c r="AC554" s="187"/>
      <c r="AH554" s="187"/>
      <c r="AV554" s="187"/>
      <c r="AW554" s="279"/>
      <c r="AX554" s="279"/>
    </row>
    <row r="555" spans="7:50">
      <c r="G555" s="187"/>
      <c r="K555" s="187"/>
      <c r="Q555" s="187"/>
      <c r="W555" s="187"/>
      <c r="X555" s="187"/>
      <c r="AC555" s="187"/>
      <c r="AH555" s="187"/>
      <c r="AV555" s="187"/>
      <c r="AW555" s="279"/>
      <c r="AX555" s="279"/>
    </row>
    <row r="556" spans="7:50">
      <c r="G556" s="187"/>
      <c r="K556" s="187"/>
      <c r="Q556" s="187"/>
      <c r="W556" s="187"/>
      <c r="X556" s="187"/>
      <c r="AC556" s="187"/>
      <c r="AH556" s="187"/>
      <c r="AV556" s="187"/>
      <c r="AW556" s="279"/>
      <c r="AX556" s="279"/>
    </row>
    <row r="557" spans="7:50">
      <c r="G557" s="187"/>
      <c r="K557" s="187"/>
      <c r="Q557" s="187"/>
      <c r="W557" s="187"/>
      <c r="X557" s="187"/>
      <c r="AC557" s="187"/>
      <c r="AH557" s="187"/>
      <c r="AV557" s="187"/>
      <c r="AW557" s="279"/>
      <c r="AX557" s="279"/>
    </row>
    <row r="558" spans="7:50">
      <c r="G558" s="187"/>
      <c r="K558" s="187"/>
      <c r="Q558" s="187"/>
      <c r="W558" s="187"/>
      <c r="X558" s="187"/>
      <c r="AC558" s="187"/>
      <c r="AH558" s="187"/>
      <c r="AV558" s="187"/>
      <c r="AW558" s="279"/>
      <c r="AX558" s="279"/>
    </row>
    <row r="559" spans="7:50">
      <c r="G559" s="187"/>
      <c r="K559" s="187"/>
      <c r="Q559" s="187"/>
      <c r="W559" s="187"/>
      <c r="X559" s="187"/>
      <c r="AC559" s="187"/>
      <c r="AH559" s="187"/>
      <c r="AV559" s="187"/>
      <c r="AW559" s="279"/>
      <c r="AX559" s="279"/>
    </row>
    <row r="560" spans="7:50">
      <c r="G560" s="187"/>
      <c r="K560" s="187"/>
      <c r="Q560" s="187"/>
      <c r="W560" s="187"/>
      <c r="X560" s="187"/>
      <c r="AC560" s="187"/>
      <c r="AH560" s="187"/>
      <c r="AV560" s="187"/>
      <c r="AW560" s="279"/>
      <c r="AX560" s="279"/>
    </row>
    <row r="561" spans="7:50">
      <c r="G561" s="187"/>
      <c r="K561" s="187"/>
      <c r="Q561" s="187"/>
      <c r="W561" s="187"/>
      <c r="X561" s="187"/>
      <c r="AC561" s="187"/>
      <c r="AH561" s="187"/>
      <c r="AV561" s="187"/>
      <c r="AW561" s="279"/>
      <c r="AX561" s="279"/>
    </row>
    <row r="562" spans="7:50">
      <c r="G562" s="187"/>
      <c r="K562" s="187"/>
      <c r="Q562" s="187"/>
      <c r="W562" s="187"/>
      <c r="X562" s="187"/>
      <c r="AC562" s="187"/>
      <c r="AH562" s="187"/>
      <c r="AV562" s="187"/>
      <c r="AW562" s="279"/>
      <c r="AX562" s="279"/>
    </row>
    <row r="563" spans="7:50">
      <c r="G563" s="187"/>
      <c r="K563" s="187"/>
      <c r="Q563" s="187"/>
      <c r="W563" s="187"/>
      <c r="X563" s="187"/>
      <c r="AC563" s="187"/>
      <c r="AH563" s="187"/>
      <c r="AV563" s="187"/>
      <c r="AW563" s="279"/>
      <c r="AX563" s="279"/>
    </row>
    <row r="564" spans="7:50">
      <c r="G564" s="187"/>
      <c r="K564" s="187"/>
      <c r="Q564" s="187"/>
      <c r="W564" s="187"/>
      <c r="X564" s="187"/>
      <c r="AC564" s="187"/>
      <c r="AH564" s="187"/>
      <c r="AV564" s="187"/>
      <c r="AW564" s="279"/>
      <c r="AX564" s="279"/>
    </row>
    <row r="565" spans="7:50">
      <c r="G565" s="187"/>
      <c r="K565" s="187"/>
      <c r="Q565" s="187"/>
      <c r="W565" s="187"/>
      <c r="X565" s="187"/>
      <c r="AC565" s="187"/>
      <c r="AH565" s="187"/>
      <c r="AV565" s="187"/>
      <c r="AW565" s="279"/>
      <c r="AX565" s="279"/>
    </row>
    <row r="566" spans="7:50">
      <c r="G566" s="187"/>
      <c r="K566" s="187"/>
      <c r="Q566" s="187"/>
      <c r="W566" s="187"/>
      <c r="X566" s="187"/>
      <c r="AC566" s="187"/>
      <c r="AH566" s="187"/>
      <c r="AV566" s="187"/>
      <c r="AW566" s="279"/>
      <c r="AX566" s="279"/>
    </row>
    <row r="567" spans="7:50">
      <c r="G567" s="187"/>
      <c r="K567" s="187"/>
      <c r="Q567" s="187"/>
      <c r="W567" s="187"/>
      <c r="X567" s="187"/>
      <c r="AC567" s="187"/>
      <c r="AH567" s="187"/>
      <c r="AV567" s="187"/>
      <c r="AW567" s="279"/>
      <c r="AX567" s="279"/>
    </row>
    <row r="568" spans="7:50">
      <c r="G568" s="187"/>
      <c r="K568" s="187"/>
      <c r="Q568" s="187"/>
      <c r="W568" s="187"/>
      <c r="X568" s="187"/>
      <c r="AC568" s="187"/>
      <c r="AH568" s="187"/>
      <c r="AV568" s="187"/>
      <c r="AW568" s="279"/>
      <c r="AX568" s="279"/>
    </row>
    <row r="569" spans="7:50">
      <c r="G569" s="187"/>
      <c r="K569" s="187"/>
      <c r="Q569" s="187"/>
      <c r="W569" s="187"/>
      <c r="X569" s="187"/>
      <c r="AC569" s="187"/>
      <c r="AH569" s="187"/>
      <c r="AV569" s="187"/>
      <c r="AW569" s="279"/>
      <c r="AX569" s="279"/>
    </row>
    <row r="570" spans="7:50">
      <c r="G570" s="187"/>
      <c r="K570" s="187"/>
      <c r="Q570" s="187"/>
      <c r="W570" s="187"/>
      <c r="X570" s="187"/>
      <c r="AC570" s="187"/>
      <c r="AH570" s="187"/>
      <c r="AV570" s="187"/>
      <c r="AW570" s="279"/>
      <c r="AX570" s="279"/>
    </row>
    <row r="571" spans="7:50">
      <c r="G571" s="187"/>
      <c r="K571" s="187"/>
      <c r="Q571" s="187"/>
      <c r="W571" s="187"/>
      <c r="X571" s="187"/>
      <c r="AC571" s="187"/>
      <c r="AH571" s="187"/>
      <c r="AV571" s="187"/>
      <c r="AW571" s="279"/>
      <c r="AX571" s="279"/>
    </row>
    <row r="572" spans="7:50">
      <c r="G572" s="187"/>
      <c r="K572" s="187"/>
      <c r="Q572" s="187"/>
      <c r="W572" s="187"/>
      <c r="X572" s="187"/>
      <c r="AC572" s="187"/>
      <c r="AH572" s="187"/>
      <c r="AV572" s="187"/>
      <c r="AW572" s="279"/>
      <c r="AX572" s="279"/>
    </row>
    <row r="573" spans="7:50">
      <c r="G573" s="187"/>
      <c r="K573" s="187"/>
      <c r="Q573" s="187"/>
      <c r="W573" s="187"/>
      <c r="X573" s="187"/>
      <c r="AC573" s="187"/>
      <c r="AH573" s="187"/>
      <c r="AV573" s="187"/>
      <c r="AW573" s="279"/>
      <c r="AX573" s="279"/>
    </row>
    <row r="574" spans="7:50">
      <c r="G574" s="187"/>
      <c r="K574" s="187"/>
      <c r="Q574" s="187"/>
      <c r="W574" s="187"/>
      <c r="X574" s="187"/>
      <c r="AC574" s="187"/>
      <c r="AH574" s="187"/>
      <c r="AV574" s="187"/>
      <c r="AW574" s="279"/>
      <c r="AX574" s="279"/>
    </row>
    <row r="575" spans="7:50">
      <c r="G575" s="187"/>
      <c r="K575" s="187"/>
      <c r="Q575" s="187"/>
      <c r="W575" s="187"/>
      <c r="X575" s="187"/>
      <c r="AC575" s="187"/>
      <c r="AH575" s="187"/>
      <c r="AV575" s="187"/>
      <c r="AW575" s="279"/>
      <c r="AX575" s="279"/>
    </row>
    <row r="576" spans="7:50">
      <c r="G576" s="187"/>
      <c r="K576" s="187"/>
      <c r="Q576" s="187"/>
      <c r="W576" s="187"/>
      <c r="X576" s="187"/>
      <c r="AC576" s="187"/>
      <c r="AH576" s="187"/>
      <c r="AV576" s="187"/>
      <c r="AW576" s="279"/>
      <c r="AX576" s="279"/>
    </row>
    <row r="577" spans="7:50">
      <c r="G577" s="187"/>
      <c r="K577" s="187"/>
      <c r="Q577" s="187"/>
      <c r="W577" s="187"/>
      <c r="X577" s="187"/>
      <c r="AC577" s="187"/>
      <c r="AH577" s="187"/>
      <c r="AV577" s="187"/>
      <c r="AW577" s="279"/>
      <c r="AX577" s="279"/>
    </row>
    <row r="578" spans="7:50">
      <c r="G578" s="187"/>
      <c r="K578" s="187"/>
      <c r="Q578" s="187"/>
      <c r="W578" s="187"/>
      <c r="X578" s="187"/>
      <c r="AC578" s="187"/>
      <c r="AH578" s="187"/>
      <c r="AV578" s="187"/>
      <c r="AW578" s="279"/>
      <c r="AX578" s="279"/>
    </row>
    <row r="579" spans="7:50">
      <c r="G579" s="187"/>
      <c r="K579" s="187"/>
      <c r="Q579" s="187"/>
      <c r="W579" s="187"/>
      <c r="X579" s="187"/>
      <c r="AC579" s="187"/>
      <c r="AH579" s="187"/>
      <c r="AV579" s="187"/>
      <c r="AW579" s="279"/>
      <c r="AX579" s="279"/>
    </row>
    <row r="580" spans="7:50">
      <c r="G580" s="187"/>
      <c r="K580" s="187"/>
      <c r="Q580" s="187"/>
      <c r="W580" s="187"/>
      <c r="X580" s="187"/>
      <c r="AC580" s="187"/>
      <c r="AH580" s="187"/>
      <c r="AV580" s="187"/>
      <c r="AW580" s="279"/>
      <c r="AX580" s="279"/>
    </row>
    <row r="581" spans="7:50">
      <c r="G581" s="187"/>
      <c r="K581" s="187"/>
      <c r="Q581" s="187"/>
      <c r="W581" s="187"/>
      <c r="X581" s="187"/>
      <c r="AC581" s="187"/>
      <c r="AH581" s="187"/>
      <c r="AV581" s="187"/>
      <c r="AW581" s="279"/>
      <c r="AX581" s="279"/>
    </row>
    <row r="582" spans="7:50">
      <c r="G582" s="187"/>
      <c r="K582" s="187"/>
      <c r="Q582" s="187"/>
      <c r="W582" s="187"/>
      <c r="X582" s="187"/>
      <c r="AC582" s="187"/>
      <c r="AH582" s="187"/>
      <c r="AV582" s="187"/>
      <c r="AW582" s="279"/>
      <c r="AX582" s="279"/>
    </row>
    <row r="583" spans="7:50">
      <c r="G583" s="187"/>
      <c r="K583" s="187"/>
      <c r="Q583" s="187"/>
      <c r="W583" s="187"/>
      <c r="X583" s="187"/>
      <c r="AC583" s="187"/>
      <c r="AH583" s="187"/>
      <c r="AV583" s="187"/>
      <c r="AW583" s="279"/>
      <c r="AX583" s="279"/>
    </row>
    <row r="584" spans="7:50">
      <c r="G584" s="187"/>
      <c r="K584" s="187"/>
      <c r="Q584" s="187"/>
      <c r="W584" s="187"/>
      <c r="X584" s="187"/>
      <c r="AC584" s="187"/>
      <c r="AH584" s="187"/>
      <c r="AV584" s="187"/>
      <c r="AW584" s="279"/>
      <c r="AX584" s="279"/>
    </row>
    <row r="585" spans="7:50">
      <c r="G585" s="187"/>
      <c r="K585" s="187"/>
      <c r="Q585" s="187"/>
      <c r="W585" s="187"/>
      <c r="X585" s="187"/>
      <c r="AC585" s="187"/>
      <c r="AH585" s="187"/>
      <c r="AV585" s="187"/>
      <c r="AW585" s="279"/>
      <c r="AX585" s="279"/>
    </row>
    <row r="586" spans="7:50">
      <c r="G586" s="187"/>
      <c r="K586" s="187"/>
      <c r="Q586" s="187"/>
      <c r="W586" s="187"/>
      <c r="X586" s="187"/>
      <c r="AC586" s="187"/>
      <c r="AH586" s="187"/>
      <c r="AV586" s="187"/>
      <c r="AW586" s="279"/>
      <c r="AX586" s="279"/>
    </row>
    <row r="587" spans="7:50">
      <c r="G587" s="187"/>
      <c r="K587" s="187"/>
      <c r="Q587" s="187"/>
      <c r="W587" s="187"/>
      <c r="X587" s="187"/>
      <c r="AC587" s="187"/>
      <c r="AH587" s="187"/>
      <c r="AV587" s="187"/>
      <c r="AW587" s="279"/>
      <c r="AX587" s="279"/>
    </row>
    <row r="588" spans="7:50">
      <c r="G588" s="187"/>
      <c r="K588" s="187"/>
      <c r="Q588" s="187"/>
      <c r="W588" s="187"/>
      <c r="X588" s="187"/>
      <c r="AC588" s="187"/>
      <c r="AH588" s="187"/>
      <c r="AV588" s="187"/>
      <c r="AW588" s="279"/>
      <c r="AX588" s="279"/>
    </row>
    <row r="589" spans="7:50">
      <c r="G589" s="187"/>
      <c r="K589" s="187"/>
      <c r="Q589" s="187"/>
      <c r="W589" s="187"/>
      <c r="X589" s="187"/>
      <c r="AC589" s="187"/>
      <c r="AH589" s="187"/>
      <c r="AV589" s="187"/>
      <c r="AW589" s="279"/>
      <c r="AX589" s="279"/>
    </row>
    <row r="590" spans="7:50">
      <c r="G590" s="187"/>
      <c r="K590" s="187"/>
      <c r="Q590" s="187"/>
      <c r="W590" s="187"/>
      <c r="X590" s="187"/>
      <c r="AC590" s="187"/>
      <c r="AH590" s="187"/>
      <c r="AV590" s="187"/>
      <c r="AW590" s="279"/>
      <c r="AX590" s="279"/>
    </row>
    <row r="591" spans="7:50">
      <c r="G591" s="187"/>
      <c r="K591" s="187"/>
      <c r="Q591" s="187"/>
      <c r="W591" s="187"/>
      <c r="X591" s="187"/>
      <c r="AC591" s="187"/>
      <c r="AH591" s="187"/>
      <c r="AV591" s="187"/>
      <c r="AW591" s="279"/>
      <c r="AX591" s="279"/>
    </row>
    <row r="592" spans="7:50">
      <c r="G592" s="187"/>
      <c r="K592" s="187"/>
      <c r="Q592" s="187"/>
      <c r="W592" s="187"/>
      <c r="X592" s="187"/>
      <c r="AC592" s="187"/>
      <c r="AH592" s="187"/>
      <c r="AV592" s="187"/>
      <c r="AW592" s="279"/>
      <c r="AX592" s="279"/>
    </row>
    <row r="593" spans="7:50">
      <c r="G593" s="187"/>
      <c r="K593" s="187"/>
      <c r="Q593" s="187"/>
      <c r="W593" s="187"/>
      <c r="X593" s="187"/>
      <c r="AC593" s="187"/>
      <c r="AH593" s="187"/>
      <c r="AV593" s="187"/>
      <c r="AW593" s="279"/>
      <c r="AX593" s="279"/>
    </row>
    <row r="594" spans="7:50">
      <c r="G594" s="187"/>
      <c r="K594" s="187"/>
      <c r="Q594" s="187"/>
      <c r="W594" s="187"/>
      <c r="X594" s="187"/>
      <c r="AC594" s="187"/>
      <c r="AH594" s="187"/>
      <c r="AV594" s="187"/>
      <c r="AW594" s="279"/>
      <c r="AX594" s="279"/>
    </row>
    <row r="595" spans="7:50">
      <c r="G595" s="187"/>
      <c r="K595" s="187"/>
      <c r="Q595" s="187"/>
      <c r="W595" s="187"/>
      <c r="X595" s="187"/>
      <c r="AC595" s="187"/>
      <c r="AH595" s="187"/>
      <c r="AV595" s="187"/>
      <c r="AW595" s="279"/>
      <c r="AX595" s="279"/>
    </row>
    <row r="596" spans="7:50">
      <c r="G596" s="187"/>
      <c r="K596" s="187"/>
      <c r="Q596" s="187"/>
      <c r="W596" s="187"/>
      <c r="X596" s="187"/>
      <c r="AC596" s="187"/>
      <c r="AH596" s="187"/>
      <c r="AV596" s="187"/>
      <c r="AW596" s="279"/>
      <c r="AX596" s="279"/>
    </row>
    <row r="597" spans="7:50">
      <c r="G597" s="187"/>
      <c r="K597" s="187"/>
      <c r="Q597" s="187"/>
      <c r="W597" s="187"/>
      <c r="X597" s="187"/>
      <c r="AC597" s="187"/>
      <c r="AH597" s="187"/>
      <c r="AV597" s="187"/>
      <c r="AW597" s="279"/>
      <c r="AX597" s="279"/>
    </row>
    <row r="598" spans="7:50">
      <c r="G598" s="187"/>
      <c r="K598" s="187"/>
      <c r="Q598" s="187"/>
      <c r="W598" s="187"/>
      <c r="X598" s="187"/>
      <c r="AC598" s="187"/>
      <c r="AH598" s="187"/>
      <c r="AV598" s="187"/>
      <c r="AW598" s="279"/>
      <c r="AX598" s="279"/>
    </row>
    <row r="599" spans="7:50">
      <c r="G599" s="187"/>
      <c r="K599" s="187"/>
      <c r="Q599" s="187"/>
      <c r="W599" s="187"/>
      <c r="X599" s="187"/>
      <c r="AC599" s="187"/>
      <c r="AH599" s="187"/>
      <c r="AV599" s="187"/>
      <c r="AW599" s="279"/>
      <c r="AX599" s="279"/>
    </row>
    <row r="600" spans="7:50">
      <c r="G600" s="187"/>
      <c r="K600" s="187"/>
      <c r="Q600" s="187"/>
      <c r="W600" s="187"/>
      <c r="X600" s="187"/>
      <c r="AC600" s="187"/>
      <c r="AH600" s="187"/>
      <c r="AV600" s="187"/>
      <c r="AW600" s="279"/>
      <c r="AX600" s="279"/>
    </row>
    <row r="601" spans="7:50">
      <c r="G601" s="187"/>
      <c r="K601" s="187"/>
      <c r="Q601" s="187"/>
      <c r="W601" s="187"/>
      <c r="X601" s="187"/>
      <c r="AC601" s="187"/>
      <c r="AH601" s="187"/>
      <c r="AV601" s="187"/>
      <c r="AW601" s="279"/>
      <c r="AX601" s="279"/>
    </row>
    <row r="602" spans="7:50">
      <c r="G602" s="187"/>
      <c r="K602" s="187"/>
      <c r="Q602" s="187"/>
      <c r="W602" s="187"/>
      <c r="X602" s="187"/>
      <c r="AC602" s="187"/>
      <c r="AH602" s="187"/>
      <c r="AV602" s="187"/>
      <c r="AW602" s="279"/>
      <c r="AX602" s="279"/>
    </row>
    <row r="603" spans="7:50">
      <c r="G603" s="187"/>
      <c r="K603" s="187"/>
      <c r="Q603" s="187"/>
      <c r="W603" s="187"/>
      <c r="X603" s="187"/>
      <c r="AC603" s="187"/>
      <c r="AH603" s="187"/>
      <c r="AV603" s="187"/>
      <c r="AW603" s="279"/>
      <c r="AX603" s="279"/>
    </row>
    <row r="604" spans="7:50">
      <c r="G604" s="187"/>
      <c r="K604" s="187"/>
      <c r="Q604" s="187"/>
      <c r="W604" s="187"/>
      <c r="X604" s="187"/>
      <c r="AC604" s="187"/>
      <c r="AH604" s="187"/>
      <c r="AV604" s="187"/>
      <c r="AW604" s="279"/>
      <c r="AX604" s="279"/>
    </row>
    <row r="605" spans="7:50">
      <c r="G605" s="187"/>
      <c r="K605" s="187"/>
      <c r="Q605" s="187"/>
      <c r="W605" s="187"/>
      <c r="X605" s="187"/>
      <c r="AC605" s="187"/>
      <c r="AH605" s="187"/>
      <c r="AV605" s="187"/>
      <c r="AW605" s="279"/>
      <c r="AX605" s="279"/>
    </row>
    <row r="606" spans="7:50">
      <c r="G606" s="187"/>
      <c r="K606" s="187"/>
      <c r="Q606" s="187"/>
      <c r="W606" s="187"/>
      <c r="X606" s="187"/>
      <c r="AC606" s="187"/>
      <c r="AH606" s="187"/>
      <c r="AV606" s="187"/>
      <c r="AW606" s="279"/>
      <c r="AX606" s="279"/>
    </row>
    <row r="607" spans="7:50">
      <c r="G607" s="187"/>
      <c r="K607" s="187"/>
      <c r="Q607" s="187"/>
      <c r="W607" s="187"/>
      <c r="X607" s="187"/>
      <c r="AC607" s="187"/>
      <c r="AH607" s="187"/>
      <c r="AV607" s="187"/>
      <c r="AW607" s="279"/>
      <c r="AX607" s="279"/>
    </row>
    <row r="608" spans="7:50">
      <c r="G608" s="187"/>
      <c r="K608" s="187"/>
      <c r="Q608" s="187"/>
      <c r="W608" s="187"/>
      <c r="X608" s="187"/>
      <c r="AC608" s="187"/>
      <c r="AH608" s="187"/>
      <c r="AV608" s="187"/>
      <c r="AW608" s="279"/>
      <c r="AX608" s="279"/>
    </row>
    <row r="609" spans="7:50">
      <c r="G609" s="187"/>
      <c r="K609" s="187"/>
      <c r="Q609" s="187"/>
      <c r="W609" s="187"/>
      <c r="X609" s="187"/>
      <c r="AC609" s="187"/>
      <c r="AH609" s="187"/>
      <c r="AV609" s="187"/>
      <c r="AW609" s="279"/>
      <c r="AX609" s="279"/>
    </row>
    <row r="610" spans="7:50">
      <c r="G610" s="187"/>
      <c r="K610" s="187"/>
      <c r="Q610" s="187"/>
      <c r="W610" s="187"/>
      <c r="X610" s="187"/>
      <c r="AC610" s="187"/>
      <c r="AH610" s="187"/>
      <c r="AV610" s="187"/>
      <c r="AW610" s="279"/>
      <c r="AX610" s="279"/>
    </row>
    <row r="611" spans="7:50">
      <c r="G611" s="187"/>
      <c r="K611" s="187"/>
      <c r="Q611" s="187"/>
      <c r="W611" s="187"/>
      <c r="X611" s="187"/>
      <c r="AC611" s="187"/>
      <c r="AH611" s="187"/>
      <c r="AV611" s="187"/>
      <c r="AW611" s="279"/>
      <c r="AX611" s="279"/>
    </row>
    <row r="612" spans="7:50">
      <c r="G612" s="187"/>
      <c r="K612" s="187"/>
      <c r="Q612" s="187"/>
      <c r="W612" s="187"/>
      <c r="X612" s="187"/>
      <c r="AC612" s="187"/>
      <c r="AH612" s="187"/>
      <c r="AV612" s="187"/>
      <c r="AW612" s="279"/>
      <c r="AX612" s="279"/>
    </row>
    <row r="613" spans="7:50">
      <c r="G613" s="187"/>
      <c r="K613" s="187"/>
      <c r="Q613" s="187"/>
      <c r="W613" s="187"/>
      <c r="X613" s="187"/>
      <c r="AC613" s="187"/>
      <c r="AH613" s="187"/>
      <c r="AV613" s="187"/>
      <c r="AW613" s="279"/>
      <c r="AX613" s="279"/>
    </row>
    <row r="614" spans="7:50">
      <c r="G614" s="187"/>
      <c r="K614" s="187"/>
      <c r="Q614" s="187"/>
      <c r="W614" s="187"/>
      <c r="X614" s="187"/>
      <c r="AC614" s="187"/>
      <c r="AH614" s="187"/>
      <c r="AV614" s="187"/>
      <c r="AW614" s="279"/>
      <c r="AX614" s="279"/>
    </row>
    <row r="615" spans="7:50">
      <c r="G615" s="187"/>
      <c r="K615" s="187"/>
      <c r="Q615" s="187"/>
      <c r="W615" s="187"/>
      <c r="X615" s="187"/>
      <c r="AC615" s="187"/>
      <c r="AH615" s="187"/>
      <c r="AV615" s="187"/>
      <c r="AW615" s="279"/>
      <c r="AX615" s="279"/>
    </row>
    <row r="616" spans="7:50">
      <c r="G616" s="187"/>
      <c r="K616" s="187"/>
      <c r="Q616" s="187"/>
      <c r="W616" s="187"/>
      <c r="X616" s="187"/>
      <c r="AC616" s="187"/>
      <c r="AH616" s="187"/>
      <c r="AV616" s="187"/>
      <c r="AW616" s="279"/>
      <c r="AX616" s="279"/>
    </row>
    <row r="617" spans="7:50">
      <c r="G617" s="187"/>
      <c r="K617" s="187"/>
      <c r="Q617" s="187"/>
      <c r="W617" s="187"/>
      <c r="X617" s="187"/>
      <c r="AC617" s="187"/>
      <c r="AH617" s="187"/>
      <c r="AV617" s="187"/>
      <c r="AW617" s="279"/>
      <c r="AX617" s="279"/>
    </row>
    <row r="618" spans="7:50">
      <c r="G618" s="187"/>
      <c r="K618" s="187"/>
      <c r="Q618" s="187"/>
      <c r="W618" s="187"/>
      <c r="X618" s="187"/>
      <c r="AC618" s="187"/>
      <c r="AH618" s="187"/>
      <c r="AV618" s="187"/>
      <c r="AW618" s="279"/>
      <c r="AX618" s="279"/>
    </row>
    <row r="619" spans="7:50">
      <c r="G619" s="187"/>
      <c r="K619" s="187"/>
      <c r="Q619" s="187"/>
      <c r="W619" s="187"/>
      <c r="X619" s="187"/>
      <c r="AC619" s="187"/>
      <c r="AH619" s="187"/>
      <c r="AV619" s="187"/>
      <c r="AW619" s="279"/>
      <c r="AX619" s="279"/>
    </row>
    <row r="620" spans="7:50">
      <c r="G620" s="187"/>
      <c r="K620" s="187"/>
      <c r="Q620" s="187"/>
      <c r="W620" s="187"/>
      <c r="X620" s="187"/>
      <c r="AC620" s="187"/>
      <c r="AH620" s="187"/>
      <c r="AV620" s="187"/>
      <c r="AW620" s="279"/>
      <c r="AX620" s="279"/>
    </row>
    <row r="621" spans="7:50">
      <c r="G621" s="187"/>
      <c r="K621" s="187"/>
      <c r="Q621" s="187"/>
      <c r="W621" s="187"/>
      <c r="X621" s="187"/>
      <c r="AC621" s="187"/>
      <c r="AH621" s="187"/>
      <c r="AV621" s="187"/>
      <c r="AW621" s="279"/>
      <c r="AX621" s="279"/>
    </row>
    <row r="622" spans="7:50">
      <c r="G622" s="187"/>
      <c r="K622" s="187"/>
      <c r="Q622" s="187"/>
      <c r="W622" s="187"/>
      <c r="X622" s="187"/>
      <c r="AC622" s="187"/>
      <c r="AH622" s="187"/>
      <c r="AV622" s="187"/>
      <c r="AW622" s="279"/>
      <c r="AX622" s="279"/>
    </row>
    <row r="623" spans="7:50">
      <c r="G623" s="187"/>
      <c r="K623" s="187"/>
      <c r="Q623" s="187"/>
      <c r="W623" s="187"/>
      <c r="X623" s="187"/>
      <c r="AC623" s="187"/>
      <c r="AH623" s="187"/>
      <c r="AV623" s="187"/>
      <c r="AW623" s="279"/>
      <c r="AX623" s="279"/>
    </row>
    <row r="624" spans="7:50">
      <c r="G624" s="187"/>
      <c r="K624" s="187"/>
      <c r="Q624" s="187"/>
      <c r="W624" s="187"/>
      <c r="X624" s="187"/>
      <c r="AC624" s="187"/>
      <c r="AH624" s="187"/>
      <c r="AV624" s="187"/>
      <c r="AW624" s="279"/>
      <c r="AX624" s="279"/>
    </row>
    <row r="625" spans="7:50">
      <c r="G625" s="187"/>
      <c r="K625" s="187"/>
      <c r="Q625" s="187"/>
      <c r="W625" s="187"/>
      <c r="X625" s="187"/>
      <c r="AC625" s="187"/>
      <c r="AH625" s="187"/>
      <c r="AV625" s="187"/>
      <c r="AW625" s="279"/>
      <c r="AX625" s="279"/>
    </row>
    <row r="626" spans="7:50">
      <c r="G626" s="187"/>
      <c r="K626" s="187"/>
      <c r="Q626" s="187"/>
      <c r="W626" s="187"/>
      <c r="X626" s="187"/>
      <c r="AC626" s="187"/>
      <c r="AH626" s="187"/>
      <c r="AV626" s="187"/>
      <c r="AW626" s="279"/>
      <c r="AX626" s="279"/>
    </row>
    <row r="627" spans="7:50">
      <c r="G627" s="187"/>
      <c r="K627" s="187"/>
      <c r="Q627" s="187"/>
      <c r="W627" s="187"/>
      <c r="X627" s="187"/>
      <c r="AC627" s="187"/>
      <c r="AH627" s="187"/>
      <c r="AV627" s="187"/>
      <c r="AW627" s="279"/>
      <c r="AX627" s="279"/>
    </row>
    <row r="628" spans="7:50">
      <c r="G628" s="187"/>
      <c r="K628" s="187"/>
      <c r="Q628" s="187"/>
      <c r="W628" s="187"/>
      <c r="X628" s="187"/>
      <c r="AC628" s="187"/>
      <c r="AH628" s="187"/>
      <c r="AV628" s="187"/>
      <c r="AW628" s="279"/>
      <c r="AX628" s="279"/>
    </row>
    <row r="629" spans="7:50">
      <c r="G629" s="187"/>
      <c r="K629" s="187"/>
      <c r="Q629" s="187"/>
      <c r="W629" s="187"/>
      <c r="X629" s="187"/>
      <c r="AC629" s="187"/>
      <c r="AH629" s="187"/>
      <c r="AV629" s="187"/>
      <c r="AW629" s="279"/>
      <c r="AX629" s="279"/>
    </row>
    <row r="630" spans="7:50">
      <c r="G630" s="187"/>
      <c r="K630" s="187"/>
      <c r="Q630" s="187"/>
      <c r="W630" s="187"/>
      <c r="X630" s="187"/>
      <c r="AC630" s="187"/>
      <c r="AH630" s="187"/>
      <c r="AV630" s="187"/>
      <c r="AW630" s="279"/>
      <c r="AX630" s="279"/>
    </row>
    <row r="631" spans="7:50">
      <c r="G631" s="187"/>
      <c r="K631" s="187"/>
      <c r="Q631" s="187"/>
      <c r="W631" s="187"/>
      <c r="X631" s="187"/>
      <c r="AC631" s="187"/>
      <c r="AH631" s="187"/>
      <c r="AV631" s="187"/>
      <c r="AW631" s="279"/>
      <c r="AX631" s="279"/>
    </row>
    <row r="632" spans="7:50">
      <c r="G632" s="187"/>
      <c r="K632" s="187"/>
      <c r="Q632" s="187"/>
      <c r="W632" s="187"/>
      <c r="X632" s="187"/>
      <c r="AC632" s="187"/>
      <c r="AH632" s="187"/>
      <c r="AV632" s="187"/>
      <c r="AW632" s="279"/>
      <c r="AX632" s="279"/>
    </row>
    <row r="633" spans="7:50">
      <c r="G633" s="187"/>
      <c r="K633" s="187"/>
      <c r="Q633" s="187"/>
      <c r="W633" s="187"/>
      <c r="X633" s="187"/>
      <c r="AC633" s="187"/>
      <c r="AH633" s="187"/>
      <c r="AV633" s="187"/>
      <c r="AW633" s="279"/>
      <c r="AX633" s="279"/>
    </row>
    <row r="634" spans="7:50">
      <c r="G634" s="187"/>
      <c r="K634" s="187"/>
      <c r="Q634" s="187"/>
      <c r="W634" s="187"/>
      <c r="X634" s="187"/>
      <c r="AC634" s="187"/>
      <c r="AH634" s="187"/>
      <c r="AV634" s="187"/>
      <c r="AW634" s="279"/>
      <c r="AX634" s="279"/>
    </row>
    <row r="635" spans="7:50">
      <c r="G635" s="187"/>
      <c r="K635" s="187"/>
      <c r="Q635" s="187"/>
      <c r="W635" s="187"/>
      <c r="X635" s="187"/>
      <c r="AC635" s="187"/>
      <c r="AH635" s="187"/>
      <c r="AV635" s="187"/>
      <c r="AW635" s="279"/>
      <c r="AX635" s="279"/>
    </row>
    <row r="636" spans="7:50">
      <c r="G636" s="187"/>
      <c r="K636" s="187"/>
      <c r="Q636" s="187"/>
      <c r="W636" s="187"/>
      <c r="X636" s="187"/>
      <c r="AC636" s="187"/>
      <c r="AH636" s="187"/>
      <c r="AV636" s="187"/>
      <c r="AW636" s="279"/>
      <c r="AX636" s="279"/>
    </row>
    <row r="637" spans="7:50">
      <c r="G637" s="187"/>
      <c r="K637" s="187"/>
      <c r="Q637" s="187"/>
      <c r="W637" s="187"/>
      <c r="X637" s="187"/>
      <c r="AC637" s="187"/>
      <c r="AH637" s="187"/>
      <c r="AV637" s="187"/>
      <c r="AW637" s="279"/>
      <c r="AX637" s="279"/>
    </row>
    <row r="638" spans="7:50">
      <c r="G638" s="187"/>
      <c r="K638" s="187"/>
      <c r="Q638" s="187"/>
      <c r="W638" s="187"/>
      <c r="X638" s="187"/>
      <c r="AC638" s="187"/>
      <c r="AH638" s="187"/>
      <c r="AV638" s="187"/>
      <c r="AW638" s="279"/>
      <c r="AX638" s="279"/>
    </row>
    <row r="639" spans="7:50">
      <c r="G639" s="187"/>
      <c r="K639" s="187"/>
      <c r="Q639" s="187"/>
      <c r="W639" s="187"/>
      <c r="X639" s="187"/>
      <c r="AC639" s="187"/>
      <c r="AH639" s="187"/>
      <c r="AV639" s="187"/>
      <c r="AW639" s="279"/>
      <c r="AX639" s="279"/>
    </row>
    <row r="640" spans="7:50">
      <c r="G640" s="187"/>
      <c r="K640" s="187"/>
      <c r="Q640" s="187"/>
      <c r="W640" s="187"/>
      <c r="X640" s="187"/>
      <c r="AC640" s="187"/>
      <c r="AH640" s="187"/>
      <c r="AV640" s="187"/>
      <c r="AW640" s="279"/>
      <c r="AX640" s="279"/>
    </row>
    <row r="641" spans="7:50">
      <c r="G641" s="187"/>
      <c r="K641" s="187"/>
      <c r="Q641" s="187"/>
      <c r="W641" s="187"/>
      <c r="X641" s="187"/>
      <c r="AC641" s="187"/>
      <c r="AH641" s="187"/>
      <c r="AV641" s="187"/>
      <c r="AW641" s="279"/>
      <c r="AX641" s="279"/>
    </row>
    <row r="642" spans="7:50">
      <c r="G642" s="187"/>
      <c r="K642" s="187"/>
      <c r="Q642" s="187"/>
      <c r="W642" s="187"/>
      <c r="X642" s="187"/>
      <c r="AC642" s="187"/>
      <c r="AH642" s="187"/>
      <c r="AV642" s="187"/>
      <c r="AW642" s="279"/>
      <c r="AX642" s="279"/>
    </row>
    <row r="643" spans="7:50">
      <c r="G643" s="187"/>
      <c r="K643" s="187"/>
      <c r="Q643" s="187"/>
      <c r="W643" s="187"/>
      <c r="X643" s="187"/>
      <c r="AC643" s="187"/>
      <c r="AH643" s="187"/>
      <c r="AV643" s="187"/>
      <c r="AW643" s="279"/>
      <c r="AX643" s="279"/>
    </row>
    <row r="644" spans="7:50">
      <c r="G644" s="187"/>
      <c r="K644" s="187"/>
      <c r="Q644" s="187"/>
      <c r="W644" s="187"/>
      <c r="X644" s="187"/>
      <c r="AC644" s="187"/>
      <c r="AH644" s="187"/>
      <c r="AV644" s="187"/>
      <c r="AW644" s="279"/>
      <c r="AX644" s="279"/>
    </row>
    <row r="645" spans="7:50">
      <c r="G645" s="187"/>
      <c r="K645" s="187"/>
      <c r="Q645" s="187"/>
      <c r="W645" s="187"/>
      <c r="X645" s="187"/>
      <c r="AC645" s="187"/>
      <c r="AH645" s="187"/>
      <c r="AV645" s="187"/>
      <c r="AW645" s="279"/>
      <c r="AX645" s="279"/>
    </row>
    <row r="646" spans="7:50">
      <c r="G646" s="187"/>
      <c r="K646" s="187"/>
      <c r="Q646" s="187"/>
      <c r="W646" s="187"/>
      <c r="X646" s="187"/>
      <c r="AC646" s="187"/>
      <c r="AH646" s="187"/>
      <c r="AV646" s="187"/>
      <c r="AW646" s="279"/>
      <c r="AX646" s="279"/>
    </row>
    <row r="647" spans="7:50">
      <c r="G647" s="187"/>
      <c r="K647" s="187"/>
      <c r="Q647" s="187"/>
      <c r="W647" s="187"/>
      <c r="X647" s="187"/>
      <c r="AC647" s="187"/>
      <c r="AH647" s="187"/>
      <c r="AV647" s="187"/>
      <c r="AW647" s="279"/>
      <c r="AX647" s="279"/>
    </row>
    <row r="648" spans="7:50">
      <c r="G648" s="187"/>
      <c r="K648" s="187"/>
      <c r="Q648" s="187"/>
      <c r="W648" s="187"/>
      <c r="X648" s="187"/>
      <c r="AC648" s="187"/>
      <c r="AH648" s="187"/>
      <c r="AV648" s="187"/>
      <c r="AW648" s="279"/>
      <c r="AX648" s="279"/>
    </row>
    <row r="649" spans="7:50">
      <c r="G649" s="187"/>
      <c r="K649" s="187"/>
      <c r="Q649" s="187"/>
      <c r="W649" s="187"/>
      <c r="X649" s="187"/>
      <c r="AC649" s="187"/>
      <c r="AH649" s="187"/>
      <c r="AV649" s="187"/>
      <c r="AW649" s="279"/>
      <c r="AX649" s="279"/>
    </row>
    <row r="650" spans="7:50">
      <c r="G650" s="187"/>
      <c r="K650" s="187"/>
      <c r="Q650" s="187"/>
      <c r="W650" s="187"/>
      <c r="X650" s="187"/>
      <c r="AC650" s="187"/>
      <c r="AH650" s="187"/>
      <c r="AV650" s="187"/>
      <c r="AW650" s="279"/>
      <c r="AX650" s="279"/>
    </row>
    <row r="651" spans="7:50">
      <c r="G651" s="187"/>
      <c r="K651" s="187"/>
      <c r="Q651" s="187"/>
      <c r="W651" s="187"/>
      <c r="X651" s="187"/>
      <c r="AC651" s="187"/>
      <c r="AH651" s="187"/>
      <c r="AV651" s="187"/>
      <c r="AW651" s="279"/>
      <c r="AX651" s="279"/>
    </row>
    <row r="652" spans="7:50">
      <c r="G652" s="187"/>
      <c r="K652" s="187"/>
      <c r="Q652" s="187"/>
      <c r="W652" s="187"/>
      <c r="X652" s="187"/>
      <c r="AC652" s="187"/>
      <c r="AH652" s="187"/>
      <c r="AV652" s="187"/>
      <c r="AW652" s="279"/>
      <c r="AX652" s="279"/>
    </row>
    <row r="653" spans="7:50">
      <c r="G653" s="187"/>
      <c r="K653" s="187"/>
      <c r="Q653" s="187"/>
      <c r="W653" s="187"/>
      <c r="X653" s="187"/>
      <c r="AC653" s="187"/>
      <c r="AH653" s="187"/>
      <c r="AV653" s="187"/>
      <c r="AW653" s="279"/>
      <c r="AX653" s="279"/>
    </row>
    <row r="654" spans="7:50">
      <c r="G654" s="187"/>
      <c r="K654" s="187"/>
      <c r="Q654" s="187"/>
      <c r="W654" s="187"/>
      <c r="X654" s="187"/>
      <c r="AC654" s="187"/>
      <c r="AH654" s="187"/>
      <c r="AV654" s="187"/>
      <c r="AW654" s="279"/>
      <c r="AX654" s="279"/>
    </row>
    <row r="655" spans="7:50">
      <c r="G655" s="187"/>
      <c r="K655" s="187"/>
      <c r="Q655" s="187"/>
      <c r="W655" s="187"/>
      <c r="X655" s="187"/>
      <c r="AC655" s="187"/>
      <c r="AH655" s="187"/>
      <c r="AV655" s="187"/>
      <c r="AW655" s="279"/>
      <c r="AX655" s="279"/>
    </row>
    <row r="656" spans="7:50">
      <c r="G656" s="187"/>
      <c r="K656" s="187"/>
      <c r="Q656" s="187"/>
      <c r="W656" s="187"/>
      <c r="X656" s="187"/>
      <c r="AC656" s="187"/>
      <c r="AH656" s="187"/>
      <c r="AV656" s="187"/>
      <c r="AW656" s="279"/>
      <c r="AX656" s="279"/>
    </row>
    <row r="657" spans="7:50">
      <c r="G657" s="187"/>
      <c r="K657" s="187"/>
      <c r="Q657" s="187"/>
      <c r="W657" s="187"/>
      <c r="X657" s="187"/>
      <c r="AC657" s="187"/>
      <c r="AH657" s="187"/>
      <c r="AV657" s="187"/>
      <c r="AW657" s="279"/>
      <c r="AX657" s="279"/>
    </row>
    <row r="658" spans="7:50">
      <c r="G658" s="187"/>
      <c r="K658" s="187"/>
      <c r="Q658" s="187"/>
      <c r="W658" s="187"/>
      <c r="X658" s="187"/>
      <c r="AC658" s="187"/>
      <c r="AH658" s="187"/>
      <c r="AV658" s="187"/>
      <c r="AW658" s="279"/>
      <c r="AX658" s="279"/>
    </row>
    <row r="659" spans="7:50">
      <c r="G659" s="187"/>
      <c r="K659" s="187"/>
      <c r="Q659" s="187"/>
      <c r="W659" s="187"/>
      <c r="X659" s="187"/>
      <c r="AC659" s="187"/>
      <c r="AH659" s="187"/>
      <c r="AV659" s="187"/>
      <c r="AW659" s="279"/>
      <c r="AX659" s="279"/>
    </row>
    <row r="660" spans="7:50">
      <c r="G660" s="187"/>
      <c r="K660" s="187"/>
      <c r="Q660" s="187"/>
      <c r="W660" s="187"/>
      <c r="X660" s="187"/>
      <c r="AC660" s="187"/>
      <c r="AH660" s="187"/>
      <c r="AV660" s="187"/>
      <c r="AW660" s="279"/>
      <c r="AX660" s="279"/>
    </row>
    <row r="661" spans="7:50">
      <c r="G661" s="187"/>
      <c r="K661" s="187"/>
      <c r="Q661" s="187"/>
      <c r="W661" s="187"/>
      <c r="X661" s="187"/>
      <c r="AC661" s="187"/>
      <c r="AH661" s="187"/>
      <c r="AV661" s="187"/>
      <c r="AW661" s="279"/>
      <c r="AX661" s="279"/>
    </row>
    <row r="662" spans="7:50">
      <c r="G662" s="187"/>
      <c r="K662" s="187"/>
      <c r="Q662" s="187"/>
      <c r="W662" s="187"/>
      <c r="X662" s="187"/>
      <c r="AC662" s="187"/>
      <c r="AH662" s="187"/>
      <c r="AV662" s="187"/>
      <c r="AW662" s="279"/>
      <c r="AX662" s="279"/>
    </row>
    <row r="663" spans="7:50">
      <c r="G663" s="187"/>
      <c r="K663" s="187"/>
      <c r="Q663" s="187"/>
      <c r="W663" s="187"/>
      <c r="X663" s="187"/>
      <c r="AC663" s="187"/>
      <c r="AH663" s="187"/>
      <c r="AV663" s="187"/>
      <c r="AW663" s="279"/>
      <c r="AX663" s="279"/>
    </row>
    <row r="664" spans="7:50">
      <c r="G664" s="187"/>
      <c r="K664" s="187"/>
      <c r="Q664" s="187"/>
      <c r="W664" s="187"/>
      <c r="X664" s="187"/>
      <c r="AC664" s="187"/>
      <c r="AH664" s="187"/>
      <c r="AV664" s="187"/>
      <c r="AW664" s="279"/>
      <c r="AX664" s="279"/>
    </row>
    <row r="665" spans="7:50">
      <c r="G665" s="187"/>
      <c r="K665" s="187"/>
      <c r="Q665" s="187"/>
      <c r="W665" s="187"/>
      <c r="X665" s="187"/>
      <c r="AC665" s="187"/>
      <c r="AH665" s="187"/>
      <c r="AV665" s="187"/>
      <c r="AW665" s="279"/>
      <c r="AX665" s="279"/>
    </row>
    <row r="666" spans="7:50">
      <c r="G666" s="187"/>
      <c r="K666" s="187"/>
      <c r="Q666" s="187"/>
      <c r="W666" s="187"/>
      <c r="X666" s="187"/>
      <c r="AC666" s="187"/>
      <c r="AH666" s="187"/>
      <c r="AV666" s="187"/>
      <c r="AW666" s="279"/>
      <c r="AX666" s="279"/>
    </row>
    <row r="667" spans="7:50">
      <c r="G667" s="187"/>
      <c r="K667" s="187"/>
      <c r="Q667" s="187"/>
      <c r="W667" s="187"/>
      <c r="X667" s="187"/>
      <c r="AC667" s="187"/>
      <c r="AH667" s="187"/>
      <c r="AV667" s="187"/>
      <c r="AW667" s="279"/>
      <c r="AX667" s="279"/>
    </row>
    <row r="668" spans="7:50">
      <c r="G668" s="187"/>
      <c r="K668" s="187"/>
      <c r="Q668" s="187"/>
      <c r="W668" s="187"/>
      <c r="X668" s="187"/>
      <c r="AC668" s="187"/>
      <c r="AH668" s="187"/>
      <c r="AV668" s="187"/>
      <c r="AW668" s="279"/>
      <c r="AX668" s="279"/>
    </row>
    <row r="669" spans="7:50">
      <c r="G669" s="187"/>
      <c r="K669" s="187"/>
      <c r="Q669" s="187"/>
      <c r="W669" s="187"/>
      <c r="X669" s="187"/>
      <c r="AC669" s="187"/>
      <c r="AH669" s="187"/>
      <c r="AV669" s="187"/>
      <c r="AW669" s="279"/>
      <c r="AX669" s="279"/>
    </row>
    <row r="670" spans="7:50">
      <c r="G670" s="187"/>
      <c r="K670" s="187"/>
      <c r="Q670" s="187"/>
      <c r="W670" s="187"/>
      <c r="X670" s="187"/>
      <c r="AC670" s="187"/>
      <c r="AH670" s="187"/>
      <c r="AV670" s="187"/>
      <c r="AW670" s="279"/>
      <c r="AX670" s="279"/>
    </row>
    <row r="671" spans="7:50">
      <c r="G671" s="187"/>
      <c r="K671" s="187"/>
      <c r="Q671" s="187"/>
      <c r="W671" s="187"/>
      <c r="X671" s="187"/>
      <c r="AC671" s="187"/>
      <c r="AH671" s="187"/>
      <c r="AV671" s="187"/>
      <c r="AW671" s="279"/>
      <c r="AX671" s="279"/>
    </row>
    <row r="672" spans="7:50">
      <c r="G672" s="187"/>
      <c r="K672" s="187"/>
      <c r="Q672" s="187"/>
      <c r="W672" s="187"/>
      <c r="X672" s="187"/>
      <c r="AC672" s="187"/>
      <c r="AH672" s="187"/>
      <c r="AV672" s="187"/>
      <c r="AW672" s="279"/>
      <c r="AX672" s="279"/>
    </row>
    <row r="673" spans="7:50">
      <c r="G673" s="187"/>
      <c r="K673" s="187"/>
      <c r="Q673" s="187"/>
      <c r="W673" s="187"/>
      <c r="X673" s="187"/>
      <c r="AC673" s="187"/>
      <c r="AH673" s="187"/>
      <c r="AV673" s="187"/>
      <c r="AW673" s="279"/>
      <c r="AX673" s="279"/>
    </row>
    <row r="674" spans="7:50">
      <c r="G674" s="187"/>
      <c r="K674" s="187"/>
      <c r="Q674" s="187"/>
      <c r="W674" s="187"/>
      <c r="X674" s="187"/>
      <c r="AC674" s="187"/>
      <c r="AH674" s="187"/>
      <c r="AV674" s="187"/>
      <c r="AW674" s="279"/>
      <c r="AX674" s="279"/>
    </row>
    <row r="675" spans="7:50">
      <c r="G675" s="187"/>
      <c r="K675" s="187"/>
      <c r="Q675" s="187"/>
      <c r="W675" s="187"/>
      <c r="X675" s="187"/>
      <c r="AC675" s="187"/>
      <c r="AH675" s="187"/>
      <c r="AV675" s="187"/>
      <c r="AW675" s="279"/>
      <c r="AX675" s="279"/>
    </row>
    <row r="676" spans="7:50">
      <c r="G676" s="187"/>
      <c r="K676" s="187"/>
      <c r="Q676" s="187"/>
      <c r="W676" s="187"/>
      <c r="X676" s="187"/>
      <c r="AC676" s="187"/>
      <c r="AH676" s="187"/>
      <c r="AV676" s="187"/>
      <c r="AW676" s="279"/>
      <c r="AX676" s="279"/>
    </row>
    <row r="677" spans="7:50">
      <c r="G677" s="187"/>
      <c r="K677" s="187"/>
      <c r="Q677" s="187"/>
      <c r="W677" s="187"/>
      <c r="X677" s="187"/>
      <c r="AC677" s="187"/>
      <c r="AH677" s="187"/>
      <c r="AV677" s="187"/>
      <c r="AW677" s="279"/>
      <c r="AX677" s="279"/>
    </row>
    <row r="678" spans="7:50">
      <c r="G678" s="187"/>
      <c r="K678" s="187"/>
      <c r="Q678" s="187"/>
      <c r="W678" s="187"/>
      <c r="X678" s="187"/>
      <c r="AC678" s="187"/>
      <c r="AH678" s="187"/>
      <c r="AV678" s="187"/>
      <c r="AW678" s="279"/>
      <c r="AX678" s="279"/>
    </row>
    <row r="679" spans="7:50">
      <c r="G679" s="187"/>
      <c r="K679" s="187"/>
      <c r="Q679" s="187"/>
      <c r="W679" s="187"/>
      <c r="X679" s="187"/>
      <c r="AC679" s="187"/>
      <c r="AH679" s="187"/>
      <c r="AV679" s="187"/>
      <c r="AW679" s="279"/>
      <c r="AX679" s="279"/>
    </row>
    <row r="680" spans="7:50">
      <c r="G680" s="187"/>
      <c r="K680" s="187"/>
      <c r="Q680" s="187"/>
      <c r="W680" s="187"/>
      <c r="X680" s="187"/>
      <c r="AC680" s="187"/>
      <c r="AH680" s="187"/>
      <c r="AV680" s="187"/>
      <c r="AW680" s="279"/>
      <c r="AX680" s="279"/>
    </row>
    <row r="681" spans="7:50">
      <c r="G681" s="187"/>
      <c r="K681" s="187"/>
      <c r="Q681" s="187"/>
      <c r="W681" s="187"/>
      <c r="X681" s="187"/>
      <c r="AC681" s="187"/>
      <c r="AH681" s="187"/>
      <c r="AV681" s="187"/>
      <c r="AW681" s="279"/>
      <c r="AX681" s="279"/>
    </row>
    <row r="682" spans="7:50">
      <c r="G682" s="187"/>
      <c r="K682" s="187"/>
      <c r="Q682" s="187"/>
      <c r="W682" s="187"/>
      <c r="X682" s="187"/>
      <c r="AC682" s="187"/>
      <c r="AH682" s="187"/>
      <c r="AV682" s="187"/>
      <c r="AW682" s="279"/>
      <c r="AX682" s="279"/>
    </row>
    <row r="683" spans="7:50">
      <c r="G683" s="187"/>
      <c r="K683" s="187"/>
      <c r="Q683" s="187"/>
      <c r="W683" s="187"/>
      <c r="X683" s="187"/>
      <c r="AC683" s="187"/>
      <c r="AH683" s="187"/>
      <c r="AV683" s="187"/>
      <c r="AW683" s="279"/>
      <c r="AX683" s="279"/>
    </row>
    <row r="684" spans="7:50">
      <c r="G684" s="187"/>
      <c r="K684" s="187"/>
      <c r="Q684" s="187"/>
      <c r="W684" s="187"/>
      <c r="X684" s="187"/>
      <c r="AC684" s="187"/>
      <c r="AH684" s="187"/>
      <c r="AV684" s="187"/>
      <c r="AW684" s="279"/>
      <c r="AX684" s="279"/>
    </row>
    <row r="685" spans="7:50">
      <c r="G685" s="187"/>
      <c r="K685" s="187"/>
      <c r="Q685" s="187"/>
      <c r="W685" s="187"/>
      <c r="X685" s="187"/>
      <c r="AC685" s="187"/>
      <c r="AH685" s="187"/>
      <c r="AV685" s="187"/>
      <c r="AW685" s="279"/>
      <c r="AX685" s="279"/>
    </row>
    <row r="686" spans="7:50">
      <c r="G686" s="187"/>
      <c r="K686" s="187"/>
      <c r="Q686" s="187"/>
      <c r="W686" s="187"/>
      <c r="X686" s="187"/>
      <c r="AC686" s="187"/>
      <c r="AH686" s="187"/>
      <c r="AV686" s="187"/>
      <c r="AW686" s="279"/>
      <c r="AX686" s="279"/>
    </row>
    <row r="687" spans="7:50">
      <c r="G687" s="187"/>
      <c r="K687" s="187"/>
      <c r="Q687" s="187"/>
      <c r="W687" s="187"/>
      <c r="X687" s="187"/>
      <c r="AC687" s="187"/>
      <c r="AH687" s="187"/>
      <c r="AV687" s="187"/>
      <c r="AW687" s="279"/>
      <c r="AX687" s="279"/>
    </row>
    <row r="688" spans="7:50">
      <c r="G688" s="187"/>
      <c r="K688" s="187"/>
      <c r="Q688" s="187"/>
      <c r="W688" s="187"/>
      <c r="X688" s="187"/>
      <c r="AC688" s="187"/>
      <c r="AH688" s="187"/>
      <c r="AV688" s="187"/>
      <c r="AW688" s="279"/>
      <c r="AX688" s="279"/>
    </row>
    <row r="689" spans="7:50">
      <c r="G689" s="187"/>
      <c r="K689" s="187"/>
      <c r="Q689" s="187"/>
      <c r="W689" s="187"/>
      <c r="X689" s="187"/>
      <c r="AC689" s="187"/>
      <c r="AH689" s="187"/>
      <c r="AV689" s="187"/>
      <c r="AW689" s="279"/>
      <c r="AX689" s="279"/>
    </row>
    <row r="690" spans="7:50">
      <c r="G690" s="187"/>
      <c r="K690" s="187"/>
      <c r="Q690" s="187"/>
      <c r="W690" s="187"/>
      <c r="X690" s="187"/>
      <c r="AC690" s="187"/>
      <c r="AH690" s="187"/>
      <c r="AV690" s="187"/>
      <c r="AW690" s="279"/>
      <c r="AX690" s="279"/>
    </row>
    <row r="691" spans="7:50">
      <c r="G691" s="187"/>
      <c r="K691" s="187"/>
      <c r="Q691" s="187"/>
      <c r="W691" s="187"/>
      <c r="X691" s="187"/>
      <c r="AC691" s="187"/>
      <c r="AH691" s="187"/>
      <c r="AV691" s="187"/>
      <c r="AW691" s="279"/>
      <c r="AX691" s="279"/>
    </row>
    <row r="692" spans="7:50">
      <c r="G692" s="187"/>
      <c r="K692" s="187"/>
      <c r="Q692" s="187"/>
      <c r="W692" s="187"/>
      <c r="X692" s="187"/>
      <c r="AC692" s="187"/>
      <c r="AH692" s="187"/>
      <c r="AV692" s="187"/>
      <c r="AW692" s="279"/>
      <c r="AX692" s="279"/>
    </row>
    <row r="693" spans="7:50">
      <c r="G693" s="187"/>
      <c r="K693" s="187"/>
      <c r="Q693" s="187"/>
      <c r="W693" s="187"/>
      <c r="X693" s="187"/>
      <c r="AC693" s="187"/>
      <c r="AH693" s="187"/>
      <c r="AV693" s="187"/>
      <c r="AW693" s="279"/>
      <c r="AX693" s="279"/>
    </row>
    <row r="694" spans="7:50">
      <c r="G694" s="187"/>
      <c r="K694" s="187"/>
      <c r="Q694" s="187"/>
      <c r="W694" s="187"/>
      <c r="X694" s="187"/>
      <c r="AC694" s="187"/>
      <c r="AH694" s="187"/>
      <c r="AV694" s="187"/>
      <c r="AW694" s="279"/>
      <c r="AX694" s="279"/>
    </row>
    <row r="695" spans="7:50">
      <c r="G695" s="187"/>
      <c r="K695" s="187"/>
      <c r="Q695" s="187"/>
      <c r="W695" s="187"/>
      <c r="X695" s="187"/>
      <c r="AC695" s="187"/>
      <c r="AH695" s="187"/>
      <c r="AV695" s="187"/>
      <c r="AW695" s="279"/>
      <c r="AX695" s="279"/>
    </row>
    <row r="696" spans="7:50">
      <c r="G696" s="187"/>
      <c r="K696" s="187"/>
      <c r="Q696" s="187"/>
      <c r="W696" s="187"/>
      <c r="X696" s="187"/>
      <c r="AC696" s="187"/>
      <c r="AH696" s="187"/>
      <c r="AV696" s="187"/>
      <c r="AW696" s="279"/>
      <c r="AX696" s="279"/>
    </row>
    <row r="697" spans="7:50">
      <c r="G697" s="187"/>
      <c r="K697" s="187"/>
      <c r="Q697" s="187"/>
      <c r="W697" s="187"/>
      <c r="X697" s="187"/>
      <c r="AC697" s="187"/>
      <c r="AH697" s="187"/>
      <c r="AV697" s="187"/>
      <c r="AW697" s="279"/>
      <c r="AX697" s="279"/>
    </row>
    <row r="698" spans="7:50">
      <c r="G698" s="187"/>
      <c r="K698" s="187"/>
      <c r="Q698" s="187"/>
      <c r="W698" s="187"/>
      <c r="X698" s="187"/>
      <c r="AC698" s="187"/>
      <c r="AH698" s="187"/>
      <c r="AV698" s="187"/>
      <c r="AW698" s="279"/>
      <c r="AX698" s="279"/>
    </row>
    <row r="699" spans="7:50">
      <c r="G699" s="187"/>
      <c r="K699" s="187"/>
      <c r="Q699" s="187"/>
      <c r="W699" s="187"/>
      <c r="X699" s="187"/>
      <c r="AC699" s="187"/>
      <c r="AH699" s="187"/>
      <c r="AV699" s="187"/>
      <c r="AW699" s="279"/>
      <c r="AX699" s="279"/>
    </row>
    <row r="700" spans="7:50">
      <c r="G700" s="187"/>
      <c r="K700" s="187"/>
      <c r="Q700" s="187"/>
      <c r="W700" s="187"/>
      <c r="X700" s="187"/>
      <c r="AC700" s="187"/>
      <c r="AH700" s="187"/>
      <c r="AV700" s="187"/>
      <c r="AW700" s="279"/>
      <c r="AX700" s="279"/>
    </row>
    <row r="701" spans="7:50">
      <c r="G701" s="187"/>
      <c r="K701" s="187"/>
      <c r="Q701" s="187"/>
      <c r="W701" s="187"/>
      <c r="X701" s="187"/>
      <c r="AC701" s="187"/>
      <c r="AH701" s="187"/>
      <c r="AV701" s="187"/>
      <c r="AW701" s="279"/>
      <c r="AX701" s="279"/>
    </row>
    <row r="702" spans="7:50">
      <c r="G702" s="187"/>
      <c r="K702" s="187"/>
      <c r="Q702" s="187"/>
      <c r="W702" s="187"/>
      <c r="X702" s="187"/>
      <c r="AC702" s="187"/>
      <c r="AH702" s="187"/>
      <c r="AV702" s="187"/>
      <c r="AW702" s="279"/>
      <c r="AX702" s="279"/>
    </row>
    <row r="703" spans="7:50">
      <c r="G703" s="187"/>
      <c r="K703" s="187"/>
      <c r="Q703" s="187"/>
      <c r="W703" s="187"/>
      <c r="X703" s="187"/>
      <c r="AC703" s="187"/>
      <c r="AH703" s="187"/>
      <c r="AV703" s="187"/>
      <c r="AW703" s="279"/>
      <c r="AX703" s="279"/>
    </row>
    <row r="704" spans="7:50">
      <c r="G704" s="187"/>
      <c r="K704" s="187"/>
      <c r="Q704" s="187"/>
      <c r="W704" s="187"/>
      <c r="X704" s="187"/>
      <c r="AC704" s="187"/>
      <c r="AH704" s="187"/>
      <c r="AV704" s="187"/>
      <c r="AW704" s="279"/>
      <c r="AX704" s="279"/>
    </row>
    <row r="705" spans="7:50">
      <c r="G705" s="187"/>
      <c r="K705" s="187"/>
      <c r="Q705" s="187"/>
      <c r="W705" s="187"/>
      <c r="X705" s="187"/>
      <c r="AC705" s="187"/>
      <c r="AH705" s="187"/>
      <c r="AV705" s="187"/>
      <c r="AW705" s="279"/>
      <c r="AX705" s="279"/>
    </row>
    <row r="706" spans="7:50">
      <c r="G706" s="187"/>
      <c r="K706" s="187"/>
      <c r="Q706" s="187"/>
      <c r="W706" s="187"/>
      <c r="X706" s="187"/>
      <c r="AC706" s="187"/>
      <c r="AH706" s="187"/>
      <c r="AV706" s="187"/>
      <c r="AW706" s="279"/>
      <c r="AX706" s="279"/>
    </row>
    <row r="707" spans="7:50">
      <c r="G707" s="187"/>
      <c r="K707" s="187"/>
      <c r="Q707" s="187"/>
      <c r="W707" s="187"/>
      <c r="X707" s="187"/>
      <c r="AC707" s="187"/>
      <c r="AH707" s="187"/>
      <c r="AV707" s="187"/>
      <c r="AW707" s="279"/>
      <c r="AX707" s="279"/>
    </row>
    <row r="708" spans="7:50">
      <c r="G708" s="187"/>
      <c r="K708" s="187"/>
      <c r="Q708" s="187"/>
      <c r="W708" s="187"/>
      <c r="X708" s="187"/>
      <c r="AC708" s="187"/>
      <c r="AH708" s="187"/>
      <c r="AV708" s="187"/>
      <c r="AW708" s="279"/>
      <c r="AX708" s="279"/>
    </row>
    <row r="709" spans="7:50">
      <c r="G709" s="187"/>
      <c r="K709" s="187"/>
      <c r="Q709" s="187"/>
      <c r="W709" s="187"/>
      <c r="X709" s="187"/>
      <c r="AC709" s="187"/>
      <c r="AH709" s="187"/>
      <c r="AV709" s="187"/>
      <c r="AW709" s="279"/>
      <c r="AX709" s="279"/>
    </row>
    <row r="710" spans="7:50">
      <c r="G710" s="187"/>
      <c r="K710" s="187"/>
      <c r="Q710" s="187"/>
      <c r="W710" s="187"/>
      <c r="X710" s="187"/>
      <c r="AC710" s="187"/>
      <c r="AH710" s="187"/>
      <c r="AV710" s="187"/>
      <c r="AW710" s="279"/>
      <c r="AX710" s="279"/>
    </row>
    <row r="711" spans="7:50">
      <c r="G711" s="187"/>
      <c r="K711" s="187"/>
      <c r="Q711" s="187"/>
      <c r="W711" s="187"/>
      <c r="X711" s="187"/>
      <c r="AC711" s="187"/>
      <c r="AH711" s="187"/>
      <c r="AV711" s="187"/>
      <c r="AW711" s="279"/>
      <c r="AX711" s="279"/>
    </row>
    <row r="712" spans="7:50">
      <c r="G712" s="187"/>
      <c r="K712" s="187"/>
      <c r="Q712" s="187"/>
      <c r="W712" s="187"/>
      <c r="X712" s="187"/>
      <c r="AC712" s="187"/>
      <c r="AH712" s="187"/>
      <c r="AV712" s="187"/>
      <c r="AW712" s="279"/>
      <c r="AX712" s="279"/>
    </row>
    <row r="713" spans="7:50">
      <c r="G713" s="187"/>
      <c r="K713" s="187"/>
      <c r="Q713" s="187"/>
      <c r="W713" s="187"/>
      <c r="X713" s="187"/>
      <c r="AC713" s="187"/>
      <c r="AH713" s="187"/>
      <c r="AV713" s="187"/>
      <c r="AW713" s="279"/>
      <c r="AX713" s="279"/>
    </row>
    <row r="714" spans="7:50">
      <c r="G714" s="187"/>
      <c r="K714" s="187"/>
      <c r="Q714" s="187"/>
      <c r="W714" s="187"/>
      <c r="X714" s="187"/>
      <c r="AC714" s="187"/>
      <c r="AH714" s="187"/>
      <c r="AV714" s="187"/>
      <c r="AW714" s="279"/>
      <c r="AX714" s="279"/>
    </row>
    <row r="715" spans="7:50">
      <c r="G715" s="187"/>
      <c r="K715" s="187"/>
      <c r="Q715" s="187"/>
      <c r="W715" s="187"/>
      <c r="X715" s="187"/>
      <c r="AC715" s="187"/>
      <c r="AH715" s="187"/>
      <c r="AV715" s="187"/>
      <c r="AW715" s="279"/>
      <c r="AX715" s="279"/>
    </row>
    <row r="716" spans="7:50">
      <c r="G716" s="187"/>
      <c r="K716" s="187"/>
      <c r="Q716" s="187"/>
      <c r="W716" s="187"/>
      <c r="X716" s="187"/>
      <c r="AC716" s="187"/>
      <c r="AH716" s="187"/>
      <c r="AV716" s="187"/>
      <c r="AW716" s="279"/>
      <c r="AX716" s="279"/>
    </row>
    <row r="717" spans="7:50">
      <c r="G717" s="187"/>
      <c r="K717" s="187"/>
      <c r="Q717" s="187"/>
      <c r="W717" s="187"/>
      <c r="X717" s="187"/>
      <c r="AC717" s="187"/>
      <c r="AH717" s="187"/>
      <c r="AV717" s="187"/>
      <c r="AW717" s="279"/>
      <c r="AX717" s="279"/>
    </row>
    <row r="718" spans="7:50">
      <c r="G718" s="187"/>
      <c r="K718" s="187"/>
      <c r="Q718" s="187"/>
      <c r="W718" s="187"/>
      <c r="X718" s="187"/>
      <c r="AC718" s="187"/>
      <c r="AH718" s="187"/>
      <c r="AV718" s="187"/>
      <c r="AW718" s="279"/>
      <c r="AX718" s="279"/>
    </row>
    <row r="719" spans="7:50">
      <c r="G719" s="187"/>
      <c r="K719" s="187"/>
      <c r="Q719" s="187"/>
      <c r="W719" s="187"/>
      <c r="X719" s="187"/>
      <c r="AC719" s="187"/>
      <c r="AH719" s="187"/>
      <c r="AV719" s="187"/>
      <c r="AW719" s="279"/>
      <c r="AX719" s="279"/>
    </row>
    <row r="720" spans="7:50">
      <c r="G720" s="187"/>
      <c r="K720" s="187"/>
      <c r="Q720" s="187"/>
      <c r="W720" s="187"/>
      <c r="X720" s="187"/>
      <c r="AC720" s="187"/>
      <c r="AH720" s="187"/>
      <c r="AV720" s="187"/>
      <c r="AW720" s="279"/>
      <c r="AX720" s="279"/>
    </row>
    <row r="721" spans="7:50">
      <c r="G721" s="187"/>
      <c r="K721" s="187"/>
      <c r="Q721" s="187"/>
      <c r="W721" s="187"/>
      <c r="X721" s="187"/>
      <c r="AC721" s="187"/>
      <c r="AH721" s="187"/>
      <c r="AV721" s="187"/>
      <c r="AW721" s="279"/>
      <c r="AX721" s="279"/>
    </row>
    <row r="722" spans="7:50">
      <c r="G722" s="187"/>
      <c r="K722" s="187"/>
      <c r="Q722" s="187"/>
      <c r="W722" s="187"/>
      <c r="X722" s="187"/>
      <c r="AC722" s="187"/>
      <c r="AH722" s="187"/>
      <c r="AV722" s="187"/>
      <c r="AW722" s="279"/>
      <c r="AX722" s="279"/>
    </row>
    <row r="723" spans="7:50">
      <c r="G723" s="187"/>
      <c r="K723" s="187"/>
      <c r="Q723" s="187"/>
      <c r="W723" s="187"/>
      <c r="X723" s="187"/>
      <c r="AC723" s="187"/>
      <c r="AH723" s="187"/>
      <c r="AV723" s="187"/>
      <c r="AW723" s="279"/>
      <c r="AX723" s="279"/>
    </row>
    <row r="724" spans="7:50">
      <c r="G724" s="187"/>
      <c r="K724" s="187"/>
      <c r="Q724" s="187"/>
      <c r="W724" s="187"/>
      <c r="X724" s="187"/>
      <c r="AC724" s="187"/>
      <c r="AH724" s="187"/>
      <c r="AV724" s="187"/>
      <c r="AW724" s="279"/>
      <c r="AX724" s="279"/>
    </row>
    <row r="725" spans="7:50">
      <c r="G725" s="187"/>
      <c r="K725" s="187"/>
      <c r="Q725" s="187"/>
      <c r="W725" s="187"/>
      <c r="X725" s="187"/>
      <c r="AC725" s="187"/>
      <c r="AH725" s="187"/>
      <c r="AV725" s="187"/>
      <c r="AW725" s="279"/>
      <c r="AX725" s="279"/>
    </row>
    <row r="726" spans="7:50">
      <c r="G726" s="187"/>
      <c r="K726" s="187"/>
      <c r="Q726" s="187"/>
      <c r="W726" s="187"/>
      <c r="X726" s="187"/>
      <c r="AC726" s="187"/>
      <c r="AH726" s="187"/>
      <c r="AV726" s="187"/>
      <c r="AW726" s="279"/>
      <c r="AX726" s="279"/>
    </row>
    <row r="727" spans="7:50">
      <c r="G727" s="187"/>
      <c r="K727" s="187"/>
      <c r="Q727" s="187"/>
      <c r="W727" s="187"/>
      <c r="X727" s="187"/>
      <c r="AC727" s="187"/>
      <c r="AH727" s="187"/>
      <c r="AV727" s="187"/>
      <c r="AW727" s="279"/>
      <c r="AX727" s="279"/>
    </row>
    <row r="728" spans="7:50">
      <c r="G728" s="187"/>
      <c r="K728" s="187"/>
      <c r="Q728" s="187"/>
      <c r="W728" s="187"/>
      <c r="X728" s="187"/>
      <c r="AC728" s="187"/>
      <c r="AH728" s="187"/>
      <c r="AV728" s="187"/>
      <c r="AW728" s="279"/>
      <c r="AX728" s="279"/>
    </row>
    <row r="729" spans="7:50">
      <c r="G729" s="187"/>
      <c r="K729" s="187"/>
      <c r="Q729" s="187"/>
      <c r="W729" s="187"/>
      <c r="X729" s="187"/>
      <c r="AC729" s="187"/>
      <c r="AH729" s="187"/>
      <c r="AV729" s="187"/>
      <c r="AW729" s="279"/>
      <c r="AX729" s="279"/>
    </row>
    <row r="730" spans="7:50">
      <c r="G730" s="187"/>
      <c r="K730" s="187"/>
      <c r="Q730" s="187"/>
      <c r="W730" s="187"/>
      <c r="X730" s="187"/>
      <c r="AC730" s="187"/>
      <c r="AH730" s="187"/>
      <c r="AV730" s="187"/>
      <c r="AW730" s="279"/>
      <c r="AX730" s="279"/>
    </row>
    <row r="731" spans="7:50">
      <c r="G731" s="187"/>
      <c r="K731" s="187"/>
      <c r="Q731" s="187"/>
      <c r="W731" s="187"/>
      <c r="X731" s="187"/>
      <c r="AC731" s="187"/>
      <c r="AH731" s="187"/>
      <c r="AV731" s="187"/>
      <c r="AW731" s="279"/>
      <c r="AX731" s="279"/>
    </row>
    <row r="732" spans="7:50">
      <c r="G732" s="187"/>
      <c r="K732" s="187"/>
      <c r="Q732" s="187"/>
      <c r="W732" s="187"/>
      <c r="X732" s="187"/>
      <c r="AC732" s="187"/>
      <c r="AH732" s="187"/>
      <c r="AV732" s="187"/>
      <c r="AW732" s="279"/>
      <c r="AX732" s="279"/>
    </row>
    <row r="733" spans="7:50">
      <c r="G733" s="187"/>
      <c r="K733" s="187"/>
      <c r="Q733" s="187"/>
      <c r="W733" s="187"/>
      <c r="X733" s="187"/>
      <c r="AC733" s="187"/>
      <c r="AH733" s="187"/>
      <c r="AV733" s="187"/>
      <c r="AW733" s="279"/>
      <c r="AX733" s="279"/>
    </row>
    <row r="734" spans="7:50">
      <c r="G734" s="187"/>
      <c r="K734" s="187"/>
      <c r="Q734" s="187"/>
      <c r="W734" s="187"/>
      <c r="X734" s="187"/>
      <c r="AC734" s="187"/>
      <c r="AH734" s="187"/>
      <c r="AV734" s="187"/>
      <c r="AW734" s="279"/>
      <c r="AX734" s="279"/>
    </row>
    <row r="735" spans="7:50">
      <c r="G735" s="187"/>
      <c r="K735" s="187"/>
      <c r="Q735" s="187"/>
      <c r="W735" s="187"/>
      <c r="X735" s="187"/>
      <c r="AC735" s="187"/>
      <c r="AH735" s="187"/>
      <c r="AV735" s="187"/>
      <c r="AW735" s="279"/>
      <c r="AX735" s="279"/>
    </row>
    <row r="736" spans="7:50">
      <c r="G736" s="187"/>
      <c r="K736" s="187"/>
      <c r="Q736" s="187"/>
      <c r="W736" s="187"/>
      <c r="X736" s="187"/>
      <c r="AC736" s="187"/>
      <c r="AH736" s="187"/>
      <c r="AV736" s="187"/>
      <c r="AW736" s="279"/>
      <c r="AX736" s="279"/>
    </row>
    <row r="737" spans="7:50">
      <c r="G737" s="187"/>
      <c r="K737" s="187"/>
      <c r="Q737" s="187"/>
      <c r="W737" s="187"/>
      <c r="X737" s="187"/>
      <c r="AC737" s="187"/>
      <c r="AH737" s="187"/>
      <c r="AV737" s="187"/>
      <c r="AW737" s="279"/>
      <c r="AX737" s="279"/>
    </row>
    <row r="738" spans="7:50">
      <c r="G738" s="187"/>
      <c r="K738" s="187"/>
      <c r="Q738" s="187"/>
      <c r="W738" s="187"/>
      <c r="X738" s="187"/>
      <c r="AC738" s="187"/>
      <c r="AH738" s="187"/>
      <c r="AV738" s="187"/>
      <c r="AW738" s="279"/>
      <c r="AX738" s="279"/>
    </row>
    <row r="739" spans="7:50">
      <c r="G739" s="187"/>
      <c r="K739" s="187"/>
      <c r="Q739" s="187"/>
      <c r="W739" s="187"/>
      <c r="X739" s="187"/>
      <c r="AC739" s="187"/>
      <c r="AH739" s="187"/>
      <c r="AV739" s="187"/>
      <c r="AW739" s="279"/>
      <c r="AX739" s="279"/>
    </row>
    <row r="740" spans="7:50">
      <c r="G740" s="187"/>
      <c r="K740" s="187"/>
      <c r="Q740" s="187"/>
      <c r="W740" s="187"/>
      <c r="X740" s="187"/>
      <c r="AC740" s="187"/>
      <c r="AH740" s="187"/>
      <c r="AV740" s="187"/>
      <c r="AW740" s="279"/>
      <c r="AX740" s="279"/>
    </row>
    <row r="741" spans="7:50">
      <c r="G741" s="187"/>
      <c r="K741" s="187"/>
      <c r="Q741" s="187"/>
      <c r="W741" s="187"/>
      <c r="X741" s="187"/>
      <c r="AC741" s="187"/>
      <c r="AH741" s="187"/>
      <c r="AV741" s="187"/>
      <c r="AW741" s="279"/>
      <c r="AX741" s="279"/>
    </row>
    <row r="742" spans="7:50">
      <c r="G742" s="187"/>
      <c r="K742" s="187"/>
      <c r="Q742" s="187"/>
      <c r="W742" s="187"/>
      <c r="X742" s="187"/>
      <c r="AC742" s="187"/>
      <c r="AH742" s="187"/>
      <c r="AV742" s="187"/>
      <c r="AW742" s="279"/>
      <c r="AX742" s="279"/>
    </row>
    <row r="743" spans="7:50">
      <c r="G743" s="187"/>
      <c r="K743" s="187"/>
      <c r="Q743" s="187"/>
      <c r="W743" s="187"/>
      <c r="X743" s="187"/>
      <c r="AC743" s="187"/>
      <c r="AH743" s="187"/>
      <c r="AV743" s="187"/>
      <c r="AW743" s="279"/>
      <c r="AX743" s="279"/>
    </row>
    <row r="744" spans="7:50">
      <c r="G744" s="187"/>
      <c r="K744" s="187"/>
      <c r="Q744" s="187"/>
      <c r="W744" s="187"/>
      <c r="X744" s="187"/>
      <c r="AC744" s="187"/>
      <c r="AH744" s="187"/>
      <c r="AV744" s="187"/>
      <c r="AW744" s="279"/>
      <c r="AX744" s="279"/>
    </row>
    <row r="745" spans="7:50">
      <c r="G745" s="187"/>
      <c r="K745" s="187"/>
      <c r="Q745" s="187"/>
      <c r="W745" s="187"/>
      <c r="X745" s="187"/>
      <c r="AC745" s="187"/>
      <c r="AH745" s="187"/>
      <c r="AV745" s="187"/>
      <c r="AW745" s="279"/>
      <c r="AX745" s="279"/>
    </row>
    <row r="746" spans="7:50">
      <c r="G746" s="187"/>
      <c r="K746" s="187"/>
      <c r="Q746" s="187"/>
      <c r="W746" s="187"/>
      <c r="X746" s="187"/>
      <c r="AC746" s="187"/>
      <c r="AH746" s="187"/>
      <c r="AV746" s="187"/>
      <c r="AW746" s="279"/>
      <c r="AX746" s="279"/>
    </row>
    <row r="747" spans="7:50">
      <c r="G747" s="187"/>
      <c r="K747" s="187"/>
      <c r="Q747" s="187"/>
      <c r="W747" s="187"/>
      <c r="X747" s="187"/>
      <c r="AC747" s="187"/>
      <c r="AH747" s="187"/>
      <c r="AV747" s="187"/>
      <c r="AW747" s="279"/>
      <c r="AX747" s="279"/>
    </row>
    <row r="748" spans="7:50">
      <c r="G748" s="187"/>
      <c r="K748" s="187"/>
      <c r="Q748" s="187"/>
      <c r="W748" s="187"/>
      <c r="X748" s="187"/>
      <c r="AC748" s="187"/>
      <c r="AH748" s="187"/>
      <c r="AV748" s="187"/>
      <c r="AW748" s="279"/>
      <c r="AX748" s="279"/>
    </row>
    <row r="749" spans="7:50">
      <c r="G749" s="187"/>
      <c r="K749" s="187"/>
      <c r="Q749" s="187"/>
      <c r="W749" s="187"/>
      <c r="X749" s="187"/>
      <c r="AC749" s="187"/>
      <c r="AH749" s="187"/>
      <c r="AV749" s="187"/>
      <c r="AW749" s="279"/>
      <c r="AX749" s="279"/>
    </row>
    <row r="750" spans="7:50">
      <c r="G750" s="187"/>
      <c r="K750" s="187"/>
      <c r="Q750" s="187"/>
      <c r="W750" s="187"/>
      <c r="X750" s="187"/>
      <c r="AC750" s="187"/>
      <c r="AH750" s="187"/>
      <c r="AV750" s="187"/>
      <c r="AW750" s="279"/>
      <c r="AX750" s="279"/>
    </row>
    <row r="751" spans="7:50">
      <c r="G751" s="187"/>
      <c r="K751" s="187"/>
      <c r="Q751" s="187"/>
      <c r="W751" s="187"/>
      <c r="X751" s="187"/>
      <c r="AC751" s="187"/>
      <c r="AH751" s="187"/>
      <c r="AV751" s="187"/>
      <c r="AW751" s="279"/>
      <c r="AX751" s="279"/>
    </row>
    <row r="752" spans="7:50">
      <c r="G752" s="187"/>
      <c r="K752" s="187"/>
      <c r="Q752" s="187"/>
      <c r="W752" s="187"/>
      <c r="X752" s="187"/>
      <c r="AC752" s="187"/>
      <c r="AH752" s="187"/>
      <c r="AV752" s="187"/>
      <c r="AW752" s="279"/>
      <c r="AX752" s="279"/>
    </row>
    <row r="753" spans="7:50">
      <c r="G753" s="187"/>
      <c r="K753" s="187"/>
      <c r="Q753" s="187"/>
      <c r="W753" s="187"/>
      <c r="X753" s="187"/>
      <c r="AC753" s="187"/>
      <c r="AH753" s="187"/>
      <c r="AV753" s="187"/>
      <c r="AW753" s="279"/>
      <c r="AX753" s="279"/>
    </row>
    <row r="754" spans="7:50">
      <c r="G754" s="187"/>
      <c r="K754" s="187"/>
      <c r="Q754" s="187"/>
      <c r="W754" s="187"/>
      <c r="X754" s="187"/>
      <c r="AC754" s="187"/>
      <c r="AH754" s="187"/>
      <c r="AV754" s="187"/>
      <c r="AW754" s="279"/>
      <c r="AX754" s="279"/>
    </row>
    <row r="755" spans="7:50">
      <c r="G755" s="187"/>
      <c r="K755" s="187"/>
      <c r="Q755" s="187"/>
      <c r="W755" s="187"/>
      <c r="X755" s="187"/>
      <c r="AC755" s="187"/>
      <c r="AH755" s="187"/>
      <c r="AV755" s="187"/>
      <c r="AW755" s="279"/>
      <c r="AX755" s="279"/>
    </row>
    <row r="756" spans="7:50">
      <c r="G756" s="187"/>
      <c r="K756" s="187"/>
      <c r="Q756" s="187"/>
      <c r="W756" s="187"/>
      <c r="X756" s="187"/>
      <c r="AC756" s="187"/>
      <c r="AH756" s="187"/>
      <c r="AV756" s="187"/>
      <c r="AW756" s="279"/>
      <c r="AX756" s="279"/>
    </row>
    <row r="757" spans="7:50">
      <c r="G757" s="187"/>
      <c r="K757" s="187"/>
      <c r="Q757" s="187"/>
      <c r="W757" s="187"/>
      <c r="X757" s="187"/>
      <c r="AC757" s="187"/>
      <c r="AH757" s="187"/>
      <c r="AV757" s="187"/>
      <c r="AW757" s="279"/>
      <c r="AX757" s="279"/>
    </row>
    <row r="758" spans="7:50">
      <c r="G758" s="187"/>
      <c r="K758" s="187"/>
      <c r="Q758" s="187"/>
      <c r="W758" s="187"/>
      <c r="X758" s="187"/>
      <c r="AC758" s="187"/>
      <c r="AH758" s="187"/>
      <c r="AV758" s="187"/>
      <c r="AW758" s="279"/>
      <c r="AX758" s="279"/>
    </row>
    <row r="759" spans="7:50">
      <c r="G759" s="187"/>
      <c r="K759" s="187"/>
      <c r="Q759" s="187"/>
      <c r="W759" s="187"/>
      <c r="X759" s="187"/>
      <c r="AC759" s="187"/>
      <c r="AH759" s="187"/>
      <c r="AV759" s="187"/>
      <c r="AW759" s="279"/>
      <c r="AX759" s="279"/>
    </row>
    <row r="760" spans="7:50">
      <c r="G760" s="187"/>
      <c r="K760" s="187"/>
      <c r="Q760" s="187"/>
      <c r="W760" s="187"/>
      <c r="X760" s="187"/>
      <c r="AC760" s="187"/>
      <c r="AH760" s="187"/>
      <c r="AV760" s="187"/>
      <c r="AW760" s="279"/>
      <c r="AX760" s="279"/>
    </row>
    <row r="761" spans="7:50">
      <c r="G761" s="187"/>
      <c r="K761" s="187"/>
      <c r="Q761" s="187"/>
      <c r="W761" s="187"/>
      <c r="X761" s="187"/>
      <c r="AC761" s="187"/>
      <c r="AH761" s="187"/>
      <c r="AV761" s="187"/>
      <c r="AW761" s="279"/>
      <c r="AX761" s="279"/>
    </row>
    <row r="762" spans="7:50">
      <c r="G762" s="187"/>
      <c r="K762" s="187"/>
      <c r="Q762" s="187"/>
      <c r="W762" s="187"/>
      <c r="X762" s="187"/>
      <c r="AC762" s="187"/>
      <c r="AH762" s="187"/>
      <c r="AV762" s="187"/>
      <c r="AW762" s="279"/>
      <c r="AX762" s="279"/>
    </row>
    <row r="763" spans="7:50">
      <c r="G763" s="187"/>
      <c r="K763" s="187"/>
      <c r="Q763" s="187"/>
      <c r="W763" s="187"/>
      <c r="X763" s="187"/>
      <c r="AC763" s="187"/>
      <c r="AH763" s="187"/>
      <c r="AV763" s="187"/>
      <c r="AW763" s="279"/>
      <c r="AX763" s="279"/>
    </row>
    <row r="764" spans="7:50">
      <c r="G764" s="187"/>
      <c r="K764" s="187"/>
      <c r="Q764" s="187"/>
      <c r="W764" s="187"/>
      <c r="X764" s="187"/>
      <c r="AC764" s="187"/>
      <c r="AH764" s="187"/>
      <c r="AV764" s="187"/>
      <c r="AW764" s="279"/>
      <c r="AX764" s="279"/>
    </row>
    <row r="765" spans="7:50">
      <c r="G765" s="187"/>
      <c r="K765" s="187"/>
      <c r="Q765" s="187"/>
      <c r="W765" s="187"/>
      <c r="X765" s="187"/>
      <c r="AC765" s="187"/>
      <c r="AH765" s="187"/>
      <c r="AV765" s="187"/>
      <c r="AW765" s="279"/>
      <c r="AX765" s="279"/>
    </row>
    <row r="766" spans="7:50">
      <c r="G766" s="187"/>
      <c r="K766" s="187"/>
      <c r="Q766" s="187"/>
      <c r="W766" s="187"/>
      <c r="X766" s="187"/>
      <c r="AC766" s="187"/>
      <c r="AH766" s="187"/>
      <c r="AV766" s="187"/>
      <c r="AW766" s="279"/>
      <c r="AX766" s="279"/>
    </row>
    <row r="767" spans="7:50">
      <c r="G767" s="187"/>
      <c r="K767" s="187"/>
      <c r="Q767" s="187"/>
      <c r="W767" s="187"/>
      <c r="X767" s="187"/>
      <c r="AC767" s="187"/>
      <c r="AH767" s="187"/>
      <c r="AV767" s="187"/>
      <c r="AW767" s="279"/>
      <c r="AX767" s="279"/>
    </row>
    <row r="768" spans="7:50">
      <c r="G768" s="187"/>
      <c r="K768" s="187"/>
      <c r="Q768" s="187"/>
      <c r="W768" s="187"/>
      <c r="X768" s="187"/>
      <c r="AC768" s="187"/>
      <c r="AH768" s="187"/>
      <c r="AV768" s="187"/>
      <c r="AW768" s="279"/>
      <c r="AX768" s="279"/>
    </row>
    <row r="769" spans="7:50">
      <c r="G769" s="187"/>
      <c r="K769" s="187"/>
      <c r="Q769" s="187"/>
      <c r="W769" s="187"/>
      <c r="X769" s="187"/>
      <c r="AC769" s="187"/>
      <c r="AH769" s="187"/>
      <c r="AV769" s="187"/>
      <c r="AW769" s="279"/>
      <c r="AX769" s="279"/>
    </row>
    <row r="770" spans="7:50">
      <c r="G770" s="187"/>
      <c r="K770" s="187"/>
      <c r="Q770" s="187"/>
      <c r="W770" s="187"/>
      <c r="X770" s="187"/>
      <c r="AC770" s="187"/>
      <c r="AH770" s="187"/>
      <c r="AV770" s="187"/>
      <c r="AW770" s="279"/>
      <c r="AX770" s="279"/>
    </row>
    <row r="771" spans="7:50">
      <c r="G771" s="187"/>
      <c r="K771" s="187"/>
      <c r="Q771" s="187"/>
      <c r="W771" s="187"/>
      <c r="X771" s="187"/>
      <c r="AC771" s="187"/>
      <c r="AH771" s="187"/>
      <c r="AV771" s="187"/>
      <c r="AW771" s="279"/>
      <c r="AX771" s="279"/>
    </row>
    <row r="772" spans="7:50">
      <c r="G772" s="187"/>
      <c r="K772" s="187"/>
      <c r="Q772" s="187"/>
      <c r="W772" s="187"/>
      <c r="X772" s="187"/>
      <c r="AC772" s="187"/>
      <c r="AH772" s="187"/>
      <c r="AV772" s="187"/>
      <c r="AW772" s="279"/>
      <c r="AX772" s="279"/>
    </row>
    <row r="773" spans="7:50">
      <c r="G773" s="187"/>
      <c r="K773" s="187"/>
      <c r="Q773" s="187"/>
      <c r="W773" s="187"/>
      <c r="X773" s="187"/>
      <c r="AC773" s="187"/>
      <c r="AH773" s="187"/>
      <c r="AV773" s="187"/>
      <c r="AW773" s="279"/>
      <c r="AX773" s="279"/>
    </row>
    <row r="774" spans="7:50">
      <c r="G774" s="187"/>
      <c r="K774" s="187"/>
      <c r="Q774" s="187"/>
      <c r="W774" s="187"/>
      <c r="X774" s="187"/>
      <c r="AC774" s="187"/>
      <c r="AH774" s="187"/>
      <c r="AV774" s="187"/>
      <c r="AW774" s="279"/>
      <c r="AX774" s="279"/>
    </row>
    <row r="775" spans="7:50">
      <c r="G775" s="187"/>
      <c r="K775" s="187"/>
      <c r="Q775" s="187"/>
      <c r="W775" s="187"/>
      <c r="X775" s="187"/>
      <c r="AC775" s="187"/>
      <c r="AH775" s="187"/>
      <c r="AV775" s="187"/>
      <c r="AW775" s="279"/>
      <c r="AX775" s="279"/>
    </row>
    <row r="776" spans="7:50">
      <c r="G776" s="187"/>
      <c r="K776" s="187"/>
      <c r="Q776" s="187"/>
      <c r="W776" s="187"/>
      <c r="X776" s="187"/>
      <c r="AC776" s="187"/>
      <c r="AH776" s="187"/>
      <c r="AV776" s="187"/>
      <c r="AW776" s="279"/>
      <c r="AX776" s="279"/>
    </row>
    <row r="777" spans="7:50">
      <c r="G777" s="187"/>
      <c r="K777" s="187"/>
      <c r="Q777" s="187"/>
      <c r="W777" s="187"/>
      <c r="X777" s="187"/>
      <c r="AC777" s="187"/>
      <c r="AH777" s="187"/>
      <c r="AV777" s="187"/>
      <c r="AW777" s="279"/>
      <c r="AX777" s="279"/>
    </row>
    <row r="778" spans="7:50">
      <c r="G778" s="187"/>
      <c r="K778" s="187"/>
      <c r="Q778" s="187"/>
      <c r="W778" s="187"/>
      <c r="X778" s="187"/>
      <c r="AC778" s="187"/>
      <c r="AH778" s="187"/>
      <c r="AV778" s="187"/>
      <c r="AW778" s="279"/>
      <c r="AX778" s="279"/>
    </row>
    <row r="779" spans="7:50">
      <c r="G779" s="187"/>
      <c r="K779" s="187"/>
      <c r="Q779" s="187"/>
      <c r="W779" s="187"/>
      <c r="X779" s="187"/>
      <c r="AC779" s="187"/>
      <c r="AH779" s="187"/>
      <c r="AV779" s="187"/>
      <c r="AW779" s="279"/>
      <c r="AX779" s="279"/>
    </row>
    <row r="780" spans="7:50">
      <c r="G780" s="187"/>
      <c r="K780" s="187"/>
      <c r="Q780" s="187"/>
      <c r="W780" s="187"/>
      <c r="X780" s="187"/>
      <c r="AC780" s="187"/>
      <c r="AH780" s="187"/>
      <c r="AV780" s="187"/>
      <c r="AW780" s="279"/>
      <c r="AX780" s="279"/>
    </row>
    <row r="781" spans="7:50">
      <c r="G781" s="187"/>
      <c r="K781" s="187"/>
      <c r="Q781" s="187"/>
      <c r="W781" s="187"/>
      <c r="X781" s="187"/>
      <c r="AC781" s="187"/>
      <c r="AH781" s="187"/>
      <c r="AV781" s="187"/>
      <c r="AW781" s="279"/>
      <c r="AX781" s="279"/>
    </row>
    <row r="782" spans="7:50">
      <c r="G782" s="187"/>
      <c r="K782" s="187"/>
      <c r="Q782" s="187"/>
      <c r="W782" s="187"/>
      <c r="X782" s="187"/>
      <c r="AC782" s="187"/>
      <c r="AH782" s="187"/>
      <c r="AV782" s="187"/>
      <c r="AW782" s="279"/>
      <c r="AX782" s="279"/>
    </row>
    <row r="783" spans="7:50">
      <c r="G783" s="187"/>
      <c r="K783" s="187"/>
      <c r="Q783" s="187"/>
      <c r="W783" s="187"/>
      <c r="X783" s="187"/>
      <c r="AC783" s="187"/>
      <c r="AH783" s="187"/>
      <c r="AV783" s="187"/>
      <c r="AW783" s="279"/>
      <c r="AX783" s="279"/>
    </row>
    <row r="784" spans="7:50">
      <c r="G784" s="187"/>
      <c r="K784" s="187"/>
      <c r="Q784" s="187"/>
      <c r="W784" s="187"/>
      <c r="X784" s="187"/>
      <c r="AC784" s="187"/>
      <c r="AH784" s="187"/>
      <c r="AV784" s="187"/>
      <c r="AW784" s="279"/>
      <c r="AX784" s="279"/>
    </row>
    <row r="785" spans="7:50">
      <c r="G785" s="187"/>
      <c r="K785" s="187"/>
      <c r="Q785" s="187"/>
      <c r="W785" s="187"/>
      <c r="X785" s="187"/>
      <c r="AC785" s="187"/>
      <c r="AH785" s="187"/>
      <c r="AV785" s="187"/>
      <c r="AW785" s="279"/>
      <c r="AX785" s="279"/>
    </row>
    <row r="786" spans="7:50">
      <c r="G786" s="187"/>
      <c r="K786" s="187"/>
      <c r="Q786" s="187"/>
      <c r="W786" s="187"/>
      <c r="X786" s="187"/>
      <c r="AC786" s="187"/>
      <c r="AH786" s="187"/>
      <c r="AV786" s="187"/>
      <c r="AW786" s="279"/>
      <c r="AX786" s="279"/>
    </row>
    <row r="787" spans="7:50">
      <c r="G787" s="187"/>
      <c r="K787" s="187"/>
      <c r="Q787" s="187"/>
      <c r="W787" s="187"/>
      <c r="X787" s="187"/>
      <c r="AC787" s="187"/>
      <c r="AH787" s="187"/>
      <c r="AV787" s="187"/>
      <c r="AW787" s="279"/>
      <c r="AX787" s="279"/>
    </row>
    <row r="788" spans="7:50">
      <c r="G788" s="187"/>
      <c r="K788" s="187"/>
      <c r="Q788" s="187"/>
      <c r="W788" s="187"/>
      <c r="X788" s="187"/>
      <c r="AC788" s="187"/>
      <c r="AH788" s="187"/>
      <c r="AV788" s="187"/>
      <c r="AW788" s="279"/>
      <c r="AX788" s="279"/>
    </row>
    <row r="789" spans="7:50">
      <c r="G789" s="187"/>
      <c r="K789" s="187"/>
      <c r="Q789" s="187"/>
      <c r="W789" s="187"/>
      <c r="X789" s="187"/>
      <c r="AC789" s="187"/>
      <c r="AH789" s="187"/>
      <c r="AV789" s="187"/>
      <c r="AW789" s="279"/>
      <c r="AX789" s="279"/>
    </row>
    <row r="790" spans="7:50">
      <c r="G790" s="187"/>
      <c r="K790" s="187"/>
      <c r="Q790" s="187"/>
      <c r="W790" s="187"/>
      <c r="X790" s="187"/>
      <c r="AC790" s="187"/>
      <c r="AH790" s="187"/>
      <c r="AV790" s="187"/>
      <c r="AW790" s="279"/>
      <c r="AX790" s="279"/>
    </row>
    <row r="791" spans="7:50">
      <c r="G791" s="187"/>
      <c r="K791" s="187"/>
      <c r="Q791" s="187"/>
      <c r="W791" s="187"/>
      <c r="X791" s="187"/>
      <c r="AC791" s="187"/>
      <c r="AH791" s="187"/>
      <c r="AV791" s="187"/>
      <c r="AW791" s="279"/>
      <c r="AX791" s="279"/>
    </row>
    <row r="792" spans="7:50">
      <c r="G792" s="187"/>
      <c r="K792" s="187"/>
      <c r="Q792" s="187"/>
      <c r="W792" s="187"/>
      <c r="X792" s="187"/>
      <c r="AC792" s="187"/>
      <c r="AH792" s="187"/>
      <c r="AV792" s="187"/>
      <c r="AW792" s="279"/>
      <c r="AX792" s="279"/>
    </row>
    <row r="793" spans="7:50">
      <c r="G793" s="187"/>
      <c r="K793" s="187"/>
      <c r="Q793" s="187"/>
      <c r="W793" s="187"/>
      <c r="X793" s="187"/>
      <c r="AC793" s="187"/>
      <c r="AH793" s="187"/>
      <c r="AV793" s="187"/>
      <c r="AW793" s="279"/>
      <c r="AX793" s="279"/>
    </row>
    <row r="794" spans="7:50">
      <c r="G794" s="187"/>
      <c r="K794" s="187"/>
      <c r="Q794" s="187"/>
      <c r="W794" s="187"/>
      <c r="X794" s="187"/>
      <c r="AC794" s="187"/>
      <c r="AH794" s="187"/>
      <c r="AV794" s="187"/>
      <c r="AW794" s="279"/>
      <c r="AX794" s="279"/>
    </row>
    <row r="795" spans="7:50">
      <c r="G795" s="187"/>
      <c r="K795" s="187"/>
      <c r="Q795" s="187"/>
      <c r="W795" s="187"/>
      <c r="X795" s="187"/>
      <c r="AC795" s="187"/>
      <c r="AH795" s="187"/>
      <c r="AV795" s="187"/>
      <c r="AW795" s="279"/>
      <c r="AX795" s="279"/>
    </row>
    <row r="796" spans="7:50">
      <c r="G796" s="187"/>
      <c r="K796" s="187"/>
      <c r="Q796" s="187"/>
      <c r="W796" s="187"/>
      <c r="X796" s="187"/>
      <c r="AC796" s="187"/>
      <c r="AH796" s="187"/>
      <c r="AV796" s="187"/>
      <c r="AW796" s="279"/>
      <c r="AX796" s="279"/>
    </row>
    <row r="797" spans="7:50">
      <c r="G797" s="187"/>
      <c r="K797" s="187"/>
      <c r="Q797" s="187"/>
      <c r="W797" s="187"/>
      <c r="X797" s="187"/>
      <c r="AC797" s="187"/>
      <c r="AH797" s="187"/>
      <c r="AV797" s="187"/>
      <c r="AW797" s="279"/>
      <c r="AX797" s="279"/>
    </row>
    <row r="798" spans="7:50">
      <c r="G798" s="187"/>
      <c r="K798" s="187"/>
      <c r="Q798" s="187"/>
      <c r="W798" s="187"/>
      <c r="X798" s="187"/>
      <c r="AC798" s="187"/>
      <c r="AH798" s="187"/>
      <c r="AV798" s="187"/>
      <c r="AW798" s="279"/>
      <c r="AX798" s="279"/>
    </row>
    <row r="799" spans="7:50">
      <c r="G799" s="187"/>
      <c r="K799" s="187"/>
      <c r="Q799" s="187"/>
      <c r="W799" s="187"/>
      <c r="X799" s="187"/>
      <c r="AC799" s="187"/>
      <c r="AH799" s="187"/>
      <c r="AV799" s="187"/>
      <c r="AW799" s="279"/>
      <c r="AX799" s="279"/>
    </row>
    <row r="800" spans="7:50">
      <c r="G800" s="187"/>
      <c r="K800" s="187"/>
      <c r="Q800" s="187"/>
      <c r="W800" s="187"/>
      <c r="X800" s="187"/>
      <c r="AC800" s="187"/>
      <c r="AH800" s="187"/>
      <c r="AV800" s="187"/>
      <c r="AW800" s="279"/>
      <c r="AX800" s="279"/>
    </row>
    <row r="801" spans="7:50">
      <c r="G801" s="187"/>
      <c r="K801" s="187"/>
      <c r="Q801" s="187"/>
      <c r="W801" s="187"/>
      <c r="X801" s="187"/>
      <c r="AC801" s="187"/>
      <c r="AH801" s="187"/>
      <c r="AV801" s="187"/>
      <c r="AW801" s="279"/>
      <c r="AX801" s="279"/>
    </row>
    <row r="802" spans="7:50">
      <c r="G802" s="187"/>
      <c r="K802" s="187"/>
      <c r="Q802" s="187"/>
      <c r="W802" s="187"/>
      <c r="X802" s="187"/>
      <c r="AC802" s="187"/>
      <c r="AH802" s="187"/>
      <c r="AV802" s="187"/>
      <c r="AW802" s="279"/>
      <c r="AX802" s="279"/>
    </row>
    <row r="803" spans="7:50">
      <c r="G803" s="187"/>
      <c r="K803" s="187"/>
      <c r="Q803" s="187"/>
      <c r="W803" s="187"/>
      <c r="X803" s="187"/>
      <c r="AC803" s="187"/>
      <c r="AH803" s="187"/>
      <c r="AV803" s="187"/>
      <c r="AW803" s="279"/>
      <c r="AX803" s="279"/>
    </row>
    <row r="804" spans="7:50">
      <c r="G804" s="187"/>
      <c r="K804" s="187"/>
      <c r="Q804" s="187"/>
      <c r="W804" s="187"/>
      <c r="X804" s="187"/>
      <c r="AC804" s="187"/>
      <c r="AH804" s="187"/>
      <c r="AV804" s="187"/>
      <c r="AW804" s="279"/>
      <c r="AX804" s="279"/>
    </row>
    <row r="805" spans="7:50">
      <c r="G805" s="187"/>
      <c r="K805" s="187"/>
      <c r="Q805" s="187"/>
      <c r="W805" s="187"/>
      <c r="X805" s="187"/>
      <c r="AC805" s="187"/>
      <c r="AH805" s="187"/>
      <c r="AV805" s="187"/>
      <c r="AW805" s="279"/>
      <c r="AX805" s="279"/>
    </row>
    <row r="806" spans="7:50">
      <c r="G806" s="187"/>
      <c r="K806" s="187"/>
      <c r="Q806" s="187"/>
      <c r="W806" s="187"/>
      <c r="X806" s="187"/>
      <c r="AC806" s="187"/>
      <c r="AH806" s="187"/>
      <c r="AV806" s="187"/>
      <c r="AW806" s="279"/>
      <c r="AX806" s="279"/>
    </row>
    <row r="807" spans="7:50">
      <c r="G807" s="187"/>
      <c r="K807" s="187"/>
      <c r="Q807" s="187"/>
      <c r="W807" s="187"/>
      <c r="X807" s="187"/>
      <c r="AC807" s="187"/>
      <c r="AH807" s="187"/>
      <c r="AV807" s="187"/>
      <c r="AW807" s="279"/>
      <c r="AX807" s="279"/>
    </row>
    <row r="808" spans="7:50">
      <c r="G808" s="187"/>
      <c r="K808" s="187"/>
      <c r="Q808" s="187"/>
      <c r="W808" s="187"/>
      <c r="X808" s="187"/>
      <c r="AC808" s="187"/>
      <c r="AH808" s="187"/>
      <c r="AV808" s="187"/>
      <c r="AW808" s="279"/>
      <c r="AX808" s="279"/>
    </row>
    <row r="809" spans="7:50">
      <c r="G809" s="187"/>
      <c r="K809" s="187"/>
      <c r="Q809" s="187"/>
      <c r="W809" s="187"/>
      <c r="X809" s="187"/>
      <c r="AC809" s="187"/>
      <c r="AH809" s="187"/>
      <c r="AV809" s="187"/>
      <c r="AW809" s="279"/>
      <c r="AX809" s="279"/>
    </row>
    <row r="810" spans="7:50">
      <c r="G810" s="187"/>
      <c r="K810" s="187"/>
      <c r="Q810" s="187"/>
      <c r="W810" s="187"/>
      <c r="X810" s="187"/>
      <c r="AC810" s="187"/>
      <c r="AH810" s="187"/>
      <c r="AV810" s="187"/>
      <c r="AW810" s="279"/>
      <c r="AX810" s="279"/>
    </row>
    <row r="811" spans="7:50">
      <c r="G811" s="187"/>
      <c r="K811" s="187"/>
      <c r="Q811" s="187"/>
      <c r="W811" s="187"/>
      <c r="X811" s="187"/>
      <c r="AC811" s="187"/>
      <c r="AH811" s="187"/>
      <c r="AV811" s="187"/>
      <c r="AW811" s="279"/>
      <c r="AX811" s="279"/>
    </row>
    <row r="812" spans="7:50">
      <c r="G812" s="187"/>
      <c r="K812" s="187"/>
      <c r="Q812" s="187"/>
      <c r="W812" s="187"/>
      <c r="X812" s="187"/>
      <c r="AC812" s="187"/>
      <c r="AH812" s="187"/>
      <c r="AV812" s="187"/>
      <c r="AW812" s="279"/>
      <c r="AX812" s="279"/>
    </row>
    <row r="813" spans="7:50">
      <c r="G813" s="187"/>
      <c r="K813" s="187"/>
      <c r="Q813" s="187"/>
      <c r="W813" s="187"/>
      <c r="X813" s="187"/>
      <c r="AC813" s="187"/>
      <c r="AH813" s="187"/>
      <c r="AV813" s="187"/>
      <c r="AW813" s="279"/>
      <c r="AX813" s="279"/>
    </row>
    <row r="814" spans="7:50">
      <c r="G814" s="187"/>
      <c r="K814" s="187"/>
      <c r="Q814" s="187"/>
      <c r="W814" s="187"/>
      <c r="X814" s="187"/>
      <c r="AC814" s="187"/>
      <c r="AH814" s="187"/>
      <c r="AV814" s="187"/>
      <c r="AW814" s="279"/>
      <c r="AX814" s="279"/>
    </row>
    <row r="815" spans="7:50">
      <c r="G815" s="187"/>
      <c r="K815" s="187"/>
      <c r="Q815" s="187"/>
      <c r="W815" s="187"/>
      <c r="X815" s="187"/>
      <c r="AC815" s="187"/>
      <c r="AH815" s="187"/>
      <c r="AV815" s="187"/>
      <c r="AW815" s="279"/>
      <c r="AX815" s="279"/>
    </row>
    <row r="816" spans="7:50">
      <c r="G816" s="187"/>
      <c r="K816" s="187"/>
      <c r="Q816" s="187"/>
      <c r="W816" s="187"/>
      <c r="X816" s="187"/>
      <c r="AC816" s="187"/>
      <c r="AH816" s="187"/>
      <c r="AV816" s="187"/>
      <c r="AW816" s="279"/>
      <c r="AX816" s="279"/>
    </row>
    <row r="817" spans="7:50">
      <c r="G817" s="187"/>
      <c r="K817" s="187"/>
      <c r="Q817" s="187"/>
      <c r="W817" s="187"/>
      <c r="X817" s="187"/>
      <c r="AC817" s="187"/>
      <c r="AH817" s="187"/>
      <c r="AV817" s="187"/>
      <c r="AW817" s="279"/>
      <c r="AX817" s="279"/>
    </row>
    <row r="818" spans="7:50">
      <c r="G818" s="187"/>
      <c r="K818" s="187"/>
      <c r="Q818" s="187"/>
      <c r="W818" s="187"/>
      <c r="X818" s="187"/>
      <c r="AC818" s="187"/>
      <c r="AH818" s="187"/>
      <c r="AV818" s="187"/>
      <c r="AW818" s="279"/>
      <c r="AX818" s="279"/>
    </row>
    <row r="819" spans="7:50">
      <c r="G819" s="187"/>
      <c r="K819" s="187"/>
      <c r="Q819" s="187"/>
      <c r="W819" s="187"/>
      <c r="X819" s="187"/>
      <c r="AC819" s="187"/>
      <c r="AH819" s="187"/>
      <c r="AV819" s="187"/>
      <c r="AW819" s="279"/>
      <c r="AX819" s="279"/>
    </row>
    <row r="820" spans="7:50">
      <c r="G820" s="187"/>
      <c r="K820" s="187"/>
      <c r="Q820" s="187"/>
      <c r="W820" s="187"/>
      <c r="X820" s="187"/>
      <c r="AC820" s="187"/>
      <c r="AH820" s="187"/>
      <c r="AV820" s="187"/>
      <c r="AW820" s="279"/>
      <c r="AX820" s="279"/>
    </row>
    <row r="821" spans="7:50">
      <c r="G821" s="187"/>
      <c r="K821" s="187"/>
      <c r="Q821" s="187"/>
      <c r="W821" s="187"/>
      <c r="X821" s="187"/>
      <c r="AC821" s="187"/>
      <c r="AH821" s="187"/>
      <c r="AV821" s="187"/>
      <c r="AW821" s="279"/>
      <c r="AX821" s="279"/>
    </row>
    <row r="822" spans="7:50">
      <c r="G822" s="187"/>
      <c r="K822" s="187"/>
      <c r="Q822" s="187"/>
      <c r="W822" s="187"/>
      <c r="X822" s="187"/>
      <c r="AC822" s="187"/>
      <c r="AH822" s="187"/>
      <c r="AV822" s="187"/>
      <c r="AW822" s="279"/>
      <c r="AX822" s="279"/>
    </row>
    <row r="823" spans="7:50">
      <c r="G823" s="187"/>
      <c r="K823" s="187"/>
      <c r="Q823" s="187"/>
      <c r="W823" s="187"/>
      <c r="X823" s="187"/>
      <c r="AC823" s="187"/>
      <c r="AH823" s="187"/>
      <c r="AV823" s="187"/>
      <c r="AW823" s="279"/>
      <c r="AX823" s="279"/>
    </row>
    <row r="824" spans="7:50">
      <c r="G824" s="187"/>
      <c r="K824" s="187"/>
      <c r="Q824" s="187"/>
      <c r="W824" s="187"/>
      <c r="X824" s="187"/>
      <c r="AC824" s="187"/>
      <c r="AH824" s="187"/>
      <c r="AV824" s="187"/>
      <c r="AW824" s="279"/>
      <c r="AX824" s="279"/>
    </row>
    <row r="825" spans="7:50">
      <c r="G825" s="187"/>
      <c r="K825" s="187"/>
      <c r="Q825" s="187"/>
      <c r="W825" s="187"/>
      <c r="X825" s="187"/>
      <c r="AC825" s="187"/>
      <c r="AH825" s="187"/>
      <c r="AV825" s="187"/>
      <c r="AW825" s="279"/>
      <c r="AX825" s="279"/>
    </row>
    <row r="826" spans="7:50">
      <c r="G826" s="187"/>
      <c r="K826" s="187"/>
      <c r="Q826" s="187"/>
      <c r="W826" s="187"/>
      <c r="X826" s="187"/>
      <c r="AC826" s="187"/>
      <c r="AH826" s="187"/>
      <c r="AV826" s="187"/>
      <c r="AW826" s="279"/>
      <c r="AX826" s="279"/>
    </row>
    <row r="827" spans="7:50">
      <c r="G827" s="187"/>
      <c r="K827" s="187"/>
      <c r="Q827" s="187"/>
      <c r="W827" s="187"/>
      <c r="X827" s="187"/>
      <c r="AC827" s="187"/>
      <c r="AH827" s="187"/>
      <c r="AV827" s="187"/>
      <c r="AW827" s="279"/>
      <c r="AX827" s="279"/>
    </row>
    <row r="828" spans="7:50">
      <c r="G828" s="187"/>
      <c r="K828" s="187"/>
      <c r="Q828" s="187"/>
      <c r="W828" s="187"/>
      <c r="X828" s="187"/>
      <c r="AC828" s="187"/>
      <c r="AH828" s="187"/>
      <c r="AV828" s="187"/>
      <c r="AW828" s="279"/>
      <c r="AX828" s="279"/>
    </row>
    <row r="829" spans="7:50">
      <c r="G829" s="187"/>
      <c r="K829" s="187"/>
      <c r="Q829" s="187"/>
      <c r="W829" s="187"/>
      <c r="X829" s="187"/>
      <c r="AC829" s="187"/>
      <c r="AH829" s="187"/>
      <c r="AV829" s="187"/>
      <c r="AW829" s="279"/>
      <c r="AX829" s="279"/>
    </row>
    <row r="830" spans="7:50">
      <c r="G830" s="187"/>
      <c r="K830" s="187"/>
      <c r="Q830" s="187"/>
      <c r="W830" s="187"/>
      <c r="X830" s="187"/>
      <c r="AC830" s="187"/>
      <c r="AH830" s="187"/>
      <c r="AV830" s="187"/>
      <c r="AW830" s="279"/>
      <c r="AX830" s="279"/>
    </row>
    <row r="831" spans="7:50">
      <c r="G831" s="187"/>
      <c r="K831" s="187"/>
      <c r="Q831" s="187"/>
      <c r="W831" s="187"/>
      <c r="X831" s="187"/>
      <c r="AC831" s="187"/>
      <c r="AH831" s="187"/>
      <c r="AV831" s="187"/>
      <c r="AW831" s="279"/>
      <c r="AX831" s="279"/>
    </row>
    <row r="832" spans="7:50">
      <c r="G832" s="187"/>
      <c r="K832" s="187"/>
      <c r="Q832" s="187"/>
      <c r="W832" s="187"/>
      <c r="X832" s="187"/>
      <c r="AC832" s="187"/>
      <c r="AH832" s="187"/>
      <c r="AV832" s="187"/>
      <c r="AW832" s="279"/>
      <c r="AX832" s="279"/>
    </row>
    <row r="833" spans="7:50">
      <c r="G833" s="187"/>
      <c r="K833" s="187"/>
      <c r="Q833" s="187"/>
      <c r="W833" s="187"/>
      <c r="X833" s="187"/>
      <c r="AC833" s="187"/>
      <c r="AH833" s="187"/>
      <c r="AV833" s="187"/>
      <c r="AW833" s="279"/>
      <c r="AX833" s="279"/>
    </row>
    <row r="834" spans="7:50">
      <c r="G834" s="187"/>
      <c r="K834" s="187"/>
      <c r="Q834" s="187"/>
      <c r="W834" s="187"/>
      <c r="X834" s="187"/>
      <c r="AC834" s="187"/>
      <c r="AH834" s="187"/>
      <c r="AV834" s="187"/>
      <c r="AW834" s="279"/>
      <c r="AX834" s="279"/>
    </row>
    <row r="835" spans="7:50">
      <c r="G835" s="187"/>
      <c r="K835" s="187"/>
      <c r="Q835" s="187"/>
      <c r="W835" s="187"/>
      <c r="X835" s="187"/>
      <c r="AC835" s="187"/>
      <c r="AH835" s="187"/>
      <c r="AV835" s="187"/>
      <c r="AW835" s="279"/>
      <c r="AX835" s="279"/>
    </row>
    <row r="836" spans="7:50">
      <c r="G836" s="187"/>
      <c r="K836" s="187"/>
      <c r="Q836" s="187"/>
      <c r="W836" s="187"/>
      <c r="X836" s="187"/>
      <c r="AC836" s="187"/>
      <c r="AH836" s="187"/>
      <c r="AV836" s="187"/>
      <c r="AW836" s="279"/>
      <c r="AX836" s="279"/>
    </row>
    <row r="837" spans="7:50">
      <c r="G837" s="187"/>
      <c r="K837" s="187"/>
      <c r="Q837" s="187"/>
      <c r="W837" s="187"/>
      <c r="X837" s="187"/>
      <c r="AC837" s="187"/>
      <c r="AH837" s="187"/>
      <c r="AV837" s="187"/>
      <c r="AW837" s="279"/>
      <c r="AX837" s="279"/>
    </row>
    <row r="838" spans="7:50">
      <c r="G838" s="187"/>
      <c r="K838" s="187"/>
      <c r="Q838" s="187"/>
      <c r="W838" s="187"/>
      <c r="X838" s="187"/>
      <c r="AC838" s="187"/>
      <c r="AH838" s="187"/>
      <c r="AV838" s="187"/>
      <c r="AW838" s="279"/>
      <c r="AX838" s="279"/>
    </row>
    <row r="839" spans="7:50">
      <c r="G839" s="187"/>
      <c r="K839" s="187"/>
      <c r="Q839" s="187"/>
      <c r="W839" s="187"/>
      <c r="X839" s="187"/>
      <c r="AC839" s="187"/>
      <c r="AH839" s="187"/>
      <c r="AV839" s="187"/>
      <c r="AW839" s="279"/>
      <c r="AX839" s="279"/>
    </row>
    <row r="840" spans="7:50">
      <c r="G840" s="187"/>
      <c r="K840" s="187"/>
      <c r="Q840" s="187"/>
      <c r="W840" s="187"/>
      <c r="X840" s="187"/>
      <c r="AC840" s="187"/>
      <c r="AH840" s="187"/>
      <c r="AV840" s="187"/>
      <c r="AW840" s="279"/>
      <c r="AX840" s="279"/>
    </row>
    <row r="841" spans="7:50">
      <c r="G841" s="187"/>
      <c r="K841" s="187"/>
      <c r="Q841" s="187"/>
      <c r="W841" s="187"/>
      <c r="X841" s="187"/>
      <c r="AC841" s="187"/>
      <c r="AH841" s="187"/>
      <c r="AV841" s="187"/>
      <c r="AW841" s="279"/>
      <c r="AX841" s="279"/>
    </row>
    <row r="842" spans="7:50">
      <c r="G842" s="187"/>
      <c r="K842" s="187"/>
      <c r="Q842" s="187"/>
      <c r="W842" s="187"/>
      <c r="X842" s="187"/>
      <c r="AC842" s="187"/>
      <c r="AH842" s="187"/>
      <c r="AV842" s="187"/>
      <c r="AW842" s="279"/>
      <c r="AX842" s="279"/>
    </row>
    <row r="843" spans="7:50">
      <c r="G843" s="187"/>
      <c r="K843" s="187"/>
      <c r="Q843" s="187"/>
      <c r="W843" s="187"/>
      <c r="X843" s="187"/>
      <c r="AC843" s="187"/>
      <c r="AH843" s="187"/>
      <c r="AV843" s="187"/>
      <c r="AW843" s="279"/>
      <c r="AX843" s="279"/>
    </row>
    <row r="844" spans="7:50">
      <c r="G844" s="187"/>
      <c r="K844" s="187"/>
      <c r="Q844" s="187"/>
      <c r="W844" s="187"/>
      <c r="X844" s="187"/>
      <c r="AC844" s="187"/>
      <c r="AH844" s="187"/>
      <c r="AV844" s="187"/>
      <c r="AW844" s="279"/>
      <c r="AX844" s="279"/>
    </row>
    <row r="845" spans="7:50">
      <c r="G845" s="187"/>
      <c r="K845" s="187"/>
      <c r="Q845" s="187"/>
      <c r="W845" s="187"/>
      <c r="X845" s="187"/>
      <c r="AC845" s="187"/>
      <c r="AH845" s="187"/>
      <c r="AV845" s="187"/>
      <c r="AW845" s="279"/>
      <c r="AX845" s="279"/>
    </row>
    <row r="846" spans="7:50">
      <c r="G846" s="187"/>
      <c r="K846" s="187"/>
      <c r="Q846" s="187"/>
      <c r="W846" s="187"/>
      <c r="X846" s="187"/>
      <c r="AC846" s="187"/>
      <c r="AH846" s="187"/>
      <c r="AV846" s="187"/>
      <c r="AW846" s="279"/>
      <c r="AX846" s="279"/>
    </row>
    <row r="847" spans="7:50">
      <c r="G847" s="187"/>
      <c r="K847" s="187"/>
      <c r="Q847" s="187"/>
      <c r="W847" s="187"/>
      <c r="X847" s="187"/>
      <c r="AC847" s="187"/>
      <c r="AH847" s="187"/>
      <c r="AV847" s="187"/>
      <c r="AW847" s="279"/>
      <c r="AX847" s="279"/>
    </row>
    <row r="848" spans="7:50">
      <c r="G848" s="187"/>
      <c r="K848" s="187"/>
      <c r="Q848" s="187"/>
      <c r="W848" s="187"/>
      <c r="X848" s="187"/>
      <c r="AC848" s="187"/>
      <c r="AH848" s="187"/>
      <c r="AV848" s="187"/>
      <c r="AW848" s="279"/>
      <c r="AX848" s="279"/>
    </row>
    <row r="849" spans="7:50">
      <c r="G849" s="187"/>
      <c r="K849" s="187"/>
      <c r="Q849" s="187"/>
      <c r="W849" s="187"/>
      <c r="X849" s="187"/>
      <c r="AC849" s="187"/>
      <c r="AH849" s="187"/>
      <c r="AV849" s="187"/>
      <c r="AW849" s="279"/>
      <c r="AX849" s="279"/>
    </row>
    <row r="850" spans="7:50">
      <c r="G850" s="187"/>
      <c r="K850" s="187"/>
      <c r="Q850" s="187"/>
      <c r="W850" s="187"/>
      <c r="X850" s="187"/>
      <c r="AC850" s="187"/>
      <c r="AH850" s="187"/>
      <c r="AV850" s="187"/>
      <c r="AW850" s="279"/>
      <c r="AX850" s="279"/>
    </row>
    <row r="851" spans="7:50">
      <c r="G851" s="187"/>
      <c r="K851" s="187"/>
      <c r="Q851" s="187"/>
      <c r="W851" s="187"/>
      <c r="X851" s="187"/>
      <c r="AC851" s="187"/>
      <c r="AH851" s="187"/>
      <c r="AV851" s="187"/>
      <c r="AW851" s="279"/>
      <c r="AX851" s="279"/>
    </row>
    <row r="852" spans="7:50">
      <c r="G852" s="187"/>
      <c r="K852" s="187"/>
      <c r="Q852" s="187"/>
      <c r="W852" s="187"/>
      <c r="X852" s="187"/>
      <c r="AC852" s="187"/>
      <c r="AH852" s="187"/>
      <c r="AV852" s="187"/>
      <c r="AW852" s="279"/>
      <c r="AX852" s="279"/>
    </row>
    <row r="853" spans="7:50">
      <c r="G853" s="187"/>
      <c r="K853" s="187"/>
      <c r="Q853" s="187"/>
      <c r="W853" s="187"/>
      <c r="X853" s="187"/>
      <c r="AC853" s="187"/>
      <c r="AH853" s="187"/>
      <c r="AV853" s="187"/>
      <c r="AW853" s="279"/>
      <c r="AX853" s="279"/>
    </row>
    <row r="854" spans="7:50">
      <c r="G854" s="187"/>
      <c r="K854" s="187"/>
      <c r="Q854" s="187"/>
      <c r="W854" s="187"/>
      <c r="X854" s="187"/>
      <c r="AC854" s="187"/>
      <c r="AH854" s="187"/>
      <c r="AV854" s="187"/>
      <c r="AW854" s="279"/>
      <c r="AX854" s="279"/>
    </row>
    <row r="855" spans="7:50">
      <c r="G855" s="187"/>
      <c r="K855" s="187"/>
      <c r="Q855" s="187"/>
      <c r="W855" s="187"/>
      <c r="X855" s="187"/>
      <c r="AC855" s="187"/>
      <c r="AH855" s="187"/>
      <c r="AV855" s="187"/>
      <c r="AW855" s="279"/>
      <c r="AX855" s="279"/>
    </row>
    <row r="856" spans="7:50">
      <c r="G856" s="187"/>
      <c r="K856" s="187"/>
      <c r="Q856" s="187"/>
      <c r="W856" s="187"/>
      <c r="X856" s="187"/>
      <c r="AC856" s="187"/>
      <c r="AH856" s="187"/>
      <c r="AV856" s="187"/>
      <c r="AW856" s="279"/>
      <c r="AX856" s="279"/>
    </row>
    <row r="857" spans="7:50">
      <c r="G857" s="187"/>
      <c r="K857" s="187"/>
      <c r="Q857" s="187"/>
      <c r="W857" s="187"/>
      <c r="X857" s="187"/>
      <c r="AC857" s="187"/>
      <c r="AH857" s="187"/>
      <c r="AV857" s="187"/>
      <c r="AW857" s="279"/>
      <c r="AX857" s="279"/>
    </row>
    <row r="858" spans="7:50">
      <c r="G858" s="187"/>
      <c r="K858" s="187"/>
      <c r="Q858" s="187"/>
      <c r="W858" s="187"/>
      <c r="X858" s="187"/>
      <c r="AC858" s="187"/>
      <c r="AH858" s="187"/>
      <c r="AV858" s="187"/>
      <c r="AW858" s="279"/>
      <c r="AX858" s="279"/>
    </row>
    <row r="859" spans="7:50">
      <c r="G859" s="187"/>
      <c r="K859" s="187"/>
      <c r="Q859" s="187"/>
      <c r="W859" s="187"/>
      <c r="X859" s="187"/>
      <c r="AC859" s="187"/>
      <c r="AH859" s="187"/>
      <c r="AV859" s="187"/>
      <c r="AW859" s="279"/>
      <c r="AX859" s="279"/>
    </row>
    <row r="860" spans="7:50">
      <c r="G860" s="187"/>
      <c r="K860" s="187"/>
      <c r="Q860" s="187"/>
      <c r="W860" s="187"/>
      <c r="X860" s="187"/>
      <c r="AC860" s="187"/>
      <c r="AH860" s="187"/>
      <c r="AV860" s="187"/>
      <c r="AW860" s="279"/>
      <c r="AX860" s="279"/>
    </row>
    <row r="861" spans="7:50">
      <c r="G861" s="187"/>
      <c r="K861" s="187"/>
      <c r="Q861" s="187"/>
      <c r="W861" s="187"/>
      <c r="X861" s="187"/>
      <c r="AC861" s="187"/>
      <c r="AH861" s="187"/>
      <c r="AV861" s="187"/>
      <c r="AW861" s="279"/>
      <c r="AX861" s="279"/>
    </row>
    <row r="862" spans="7:50">
      <c r="G862" s="187"/>
      <c r="K862" s="187"/>
      <c r="Q862" s="187"/>
      <c r="W862" s="187"/>
      <c r="X862" s="187"/>
      <c r="AC862" s="187"/>
      <c r="AH862" s="187"/>
      <c r="AV862" s="187"/>
      <c r="AW862" s="279"/>
      <c r="AX862" s="279"/>
    </row>
    <row r="863" spans="7:50">
      <c r="G863" s="187"/>
      <c r="K863" s="187"/>
      <c r="Q863" s="187"/>
      <c r="W863" s="187"/>
      <c r="X863" s="187"/>
      <c r="AC863" s="187"/>
      <c r="AH863" s="187"/>
      <c r="AV863" s="187"/>
      <c r="AW863" s="279"/>
      <c r="AX863" s="279"/>
    </row>
    <row r="864" spans="7:50">
      <c r="G864" s="187"/>
      <c r="K864" s="187"/>
      <c r="Q864" s="187"/>
      <c r="W864" s="187"/>
      <c r="X864" s="187"/>
      <c r="AC864" s="187"/>
      <c r="AH864" s="187"/>
      <c r="AV864" s="187"/>
      <c r="AW864" s="279"/>
      <c r="AX864" s="279"/>
    </row>
    <row r="865" spans="7:50">
      <c r="G865" s="187"/>
      <c r="K865" s="187"/>
      <c r="Q865" s="187"/>
      <c r="W865" s="187"/>
      <c r="X865" s="187"/>
      <c r="AC865" s="187"/>
      <c r="AH865" s="187"/>
      <c r="AV865" s="187"/>
      <c r="AW865" s="279"/>
      <c r="AX865" s="279"/>
    </row>
    <row r="866" spans="7:50">
      <c r="G866" s="187"/>
      <c r="K866" s="187"/>
      <c r="Q866" s="187"/>
      <c r="W866" s="187"/>
      <c r="X866" s="187"/>
      <c r="AC866" s="187"/>
      <c r="AH866" s="187"/>
      <c r="AV866" s="187"/>
      <c r="AW866" s="279"/>
      <c r="AX866" s="279"/>
    </row>
    <row r="867" spans="7:50">
      <c r="G867" s="187"/>
      <c r="K867" s="187"/>
      <c r="Q867" s="187"/>
      <c r="W867" s="187"/>
      <c r="X867" s="187"/>
      <c r="AC867" s="187"/>
      <c r="AH867" s="187"/>
      <c r="AV867" s="187"/>
      <c r="AW867" s="279"/>
      <c r="AX867" s="279"/>
    </row>
    <row r="868" spans="7:50">
      <c r="G868" s="187"/>
      <c r="K868" s="187"/>
      <c r="Q868" s="187"/>
      <c r="W868" s="187"/>
      <c r="X868" s="187"/>
      <c r="AC868" s="187"/>
      <c r="AH868" s="187"/>
      <c r="AV868" s="187"/>
      <c r="AW868" s="279"/>
      <c r="AX868" s="279"/>
    </row>
    <row r="869" spans="7:50">
      <c r="G869" s="187"/>
      <c r="K869" s="187"/>
      <c r="Q869" s="187"/>
      <c r="W869" s="187"/>
      <c r="X869" s="187"/>
      <c r="AC869" s="187"/>
      <c r="AH869" s="187"/>
      <c r="AV869" s="187"/>
      <c r="AW869" s="279"/>
      <c r="AX869" s="279"/>
    </row>
    <row r="870" spans="7:50">
      <c r="G870" s="187"/>
      <c r="K870" s="187"/>
      <c r="Q870" s="187"/>
      <c r="W870" s="187"/>
      <c r="X870" s="187"/>
      <c r="AC870" s="187"/>
      <c r="AH870" s="187"/>
      <c r="AV870" s="187"/>
      <c r="AW870" s="279"/>
      <c r="AX870" s="279"/>
    </row>
    <row r="871" spans="7:50">
      <c r="G871" s="187"/>
      <c r="K871" s="187"/>
      <c r="Q871" s="187"/>
      <c r="W871" s="187"/>
      <c r="X871" s="187"/>
      <c r="AC871" s="187"/>
      <c r="AH871" s="187"/>
      <c r="AV871" s="187"/>
      <c r="AW871" s="279"/>
      <c r="AX871" s="279"/>
    </row>
    <row r="872" spans="7:50">
      <c r="G872" s="187"/>
      <c r="K872" s="187"/>
      <c r="Q872" s="187"/>
      <c r="W872" s="187"/>
      <c r="X872" s="187"/>
      <c r="AC872" s="187"/>
      <c r="AH872" s="187"/>
      <c r="AV872" s="187"/>
      <c r="AW872" s="279"/>
      <c r="AX872" s="279"/>
    </row>
    <row r="873" spans="7:50">
      <c r="G873" s="187"/>
      <c r="K873" s="187"/>
      <c r="Q873" s="187"/>
      <c r="W873" s="187"/>
      <c r="X873" s="187"/>
      <c r="AC873" s="187"/>
      <c r="AH873" s="187"/>
      <c r="AV873" s="187"/>
      <c r="AW873" s="279"/>
      <c r="AX873" s="279"/>
    </row>
    <row r="874" spans="7:50">
      <c r="G874" s="187"/>
      <c r="K874" s="187"/>
      <c r="Q874" s="187"/>
      <c r="W874" s="187"/>
      <c r="X874" s="187"/>
      <c r="AC874" s="187"/>
      <c r="AH874" s="187"/>
      <c r="AV874" s="187"/>
      <c r="AW874" s="279"/>
      <c r="AX874" s="279"/>
    </row>
    <row r="875" spans="7:50">
      <c r="G875" s="187"/>
      <c r="K875" s="187"/>
      <c r="Q875" s="187"/>
      <c r="W875" s="187"/>
      <c r="X875" s="187"/>
      <c r="AC875" s="187"/>
      <c r="AH875" s="187"/>
      <c r="AV875" s="187"/>
      <c r="AW875" s="279"/>
      <c r="AX875" s="279"/>
    </row>
    <row r="876" spans="7:50">
      <c r="G876" s="187"/>
      <c r="K876" s="187"/>
      <c r="Q876" s="187"/>
      <c r="W876" s="187"/>
      <c r="X876" s="187"/>
      <c r="AC876" s="187"/>
      <c r="AH876" s="187"/>
      <c r="AV876" s="187"/>
      <c r="AW876" s="279"/>
      <c r="AX876" s="279"/>
    </row>
    <row r="877" spans="7:50">
      <c r="G877" s="187"/>
      <c r="K877" s="187"/>
      <c r="Q877" s="187"/>
      <c r="W877" s="187"/>
      <c r="X877" s="187"/>
      <c r="AC877" s="187"/>
      <c r="AH877" s="187"/>
      <c r="AV877" s="187"/>
      <c r="AW877" s="279"/>
      <c r="AX877" s="279"/>
    </row>
    <row r="878" spans="7:50">
      <c r="G878" s="187"/>
      <c r="K878" s="187"/>
      <c r="Q878" s="187"/>
      <c r="W878" s="187"/>
      <c r="X878" s="187"/>
      <c r="AC878" s="187"/>
      <c r="AH878" s="187"/>
      <c r="AV878" s="187"/>
      <c r="AW878" s="279"/>
      <c r="AX878" s="279"/>
    </row>
    <row r="879" spans="7:50">
      <c r="G879" s="187"/>
      <c r="K879" s="187"/>
      <c r="Q879" s="187"/>
      <c r="W879" s="187"/>
      <c r="X879" s="187"/>
      <c r="AC879" s="187"/>
      <c r="AH879" s="187"/>
      <c r="AV879" s="187"/>
      <c r="AW879" s="279"/>
      <c r="AX879" s="279"/>
    </row>
    <row r="880" spans="7:50">
      <c r="G880" s="187"/>
      <c r="K880" s="187"/>
      <c r="Q880" s="187"/>
      <c r="W880" s="187"/>
      <c r="X880" s="187"/>
      <c r="AC880" s="187"/>
      <c r="AH880" s="187"/>
      <c r="AV880" s="187"/>
      <c r="AW880" s="279"/>
      <c r="AX880" s="279"/>
    </row>
    <row r="881" spans="7:50">
      <c r="G881" s="187"/>
      <c r="K881" s="187"/>
      <c r="Q881" s="187"/>
      <c r="W881" s="187"/>
      <c r="X881" s="187"/>
      <c r="AC881" s="187"/>
      <c r="AH881" s="187"/>
      <c r="AV881" s="187"/>
      <c r="AW881" s="279"/>
      <c r="AX881" s="279"/>
    </row>
    <row r="882" spans="7:50">
      <c r="G882" s="187"/>
      <c r="K882" s="187"/>
      <c r="Q882" s="187"/>
      <c r="W882" s="187"/>
      <c r="X882" s="187"/>
      <c r="AC882" s="187"/>
      <c r="AH882" s="187"/>
      <c r="AV882" s="187"/>
      <c r="AW882" s="279"/>
      <c r="AX882" s="279"/>
    </row>
    <row r="883" spans="7:50">
      <c r="G883" s="187"/>
      <c r="K883" s="187"/>
      <c r="Q883" s="187"/>
      <c r="W883" s="187"/>
      <c r="X883" s="187"/>
      <c r="AC883" s="187"/>
      <c r="AH883" s="187"/>
      <c r="AV883" s="187"/>
      <c r="AW883" s="279"/>
      <c r="AX883" s="279"/>
    </row>
    <row r="884" spans="7:50">
      <c r="G884" s="187"/>
      <c r="K884" s="187"/>
      <c r="Q884" s="187"/>
      <c r="W884" s="187"/>
      <c r="X884" s="187"/>
      <c r="AC884" s="187"/>
      <c r="AH884" s="187"/>
      <c r="AV884" s="187"/>
      <c r="AW884" s="279"/>
      <c r="AX884" s="279"/>
    </row>
    <row r="885" spans="7:50">
      <c r="G885" s="187"/>
      <c r="K885" s="187"/>
      <c r="Q885" s="187"/>
      <c r="W885" s="187"/>
      <c r="X885" s="187"/>
      <c r="AC885" s="187"/>
      <c r="AH885" s="187"/>
      <c r="AV885" s="187"/>
      <c r="AW885" s="279"/>
      <c r="AX885" s="279"/>
    </row>
    <row r="886" spans="7:50">
      <c r="G886" s="187"/>
      <c r="K886" s="187"/>
      <c r="Q886" s="187"/>
      <c r="W886" s="187"/>
      <c r="X886" s="187"/>
      <c r="AC886" s="187"/>
      <c r="AH886" s="187"/>
      <c r="AV886" s="187"/>
      <c r="AW886" s="279"/>
      <c r="AX886" s="279"/>
    </row>
    <row r="887" spans="7:50">
      <c r="G887" s="187"/>
      <c r="K887" s="187"/>
      <c r="Q887" s="187"/>
      <c r="W887" s="187"/>
      <c r="X887" s="187"/>
      <c r="AC887" s="187"/>
      <c r="AH887" s="187"/>
      <c r="AV887" s="187"/>
      <c r="AW887" s="279"/>
      <c r="AX887" s="279"/>
    </row>
    <row r="888" spans="7:50">
      <c r="G888" s="187"/>
      <c r="K888" s="187"/>
      <c r="Q888" s="187"/>
      <c r="W888" s="187"/>
      <c r="X888" s="187"/>
      <c r="AC888" s="187"/>
      <c r="AH888" s="187"/>
      <c r="AV888" s="187"/>
      <c r="AW888" s="279"/>
      <c r="AX888" s="279"/>
    </row>
    <row r="889" spans="7:50">
      <c r="G889" s="187"/>
      <c r="K889" s="187"/>
      <c r="Q889" s="187"/>
      <c r="W889" s="187"/>
      <c r="X889" s="187"/>
      <c r="AC889" s="187"/>
      <c r="AH889" s="187"/>
      <c r="AV889" s="187"/>
      <c r="AW889" s="279"/>
      <c r="AX889" s="279"/>
    </row>
    <row r="890" spans="7:50">
      <c r="G890" s="187"/>
      <c r="K890" s="187"/>
      <c r="Q890" s="187"/>
      <c r="W890" s="187"/>
      <c r="X890" s="187"/>
      <c r="AC890" s="187"/>
      <c r="AH890" s="187"/>
      <c r="AV890" s="187"/>
      <c r="AW890" s="279"/>
      <c r="AX890" s="279"/>
    </row>
    <row r="891" spans="7:50">
      <c r="G891" s="187"/>
      <c r="K891" s="187"/>
      <c r="Q891" s="187"/>
      <c r="W891" s="187"/>
      <c r="X891" s="187"/>
      <c r="AC891" s="187"/>
      <c r="AH891" s="187"/>
      <c r="AV891" s="187"/>
      <c r="AW891" s="279"/>
      <c r="AX891" s="279"/>
    </row>
    <row r="892" spans="7:50">
      <c r="G892" s="187"/>
      <c r="K892" s="187"/>
      <c r="Q892" s="187"/>
      <c r="W892" s="187"/>
      <c r="X892" s="187"/>
      <c r="AC892" s="187"/>
      <c r="AH892" s="187"/>
      <c r="AV892" s="187"/>
      <c r="AW892" s="279"/>
      <c r="AX892" s="279"/>
    </row>
    <row r="893" spans="7:50">
      <c r="G893" s="187"/>
      <c r="K893" s="187"/>
      <c r="Q893" s="187"/>
      <c r="W893" s="187"/>
      <c r="X893" s="187"/>
      <c r="AC893" s="187"/>
      <c r="AH893" s="187"/>
      <c r="AV893" s="187"/>
      <c r="AW893" s="279"/>
      <c r="AX893" s="279"/>
    </row>
    <row r="894" spans="7:50">
      <c r="G894" s="187"/>
      <c r="K894" s="187"/>
      <c r="Q894" s="187"/>
      <c r="W894" s="187"/>
      <c r="X894" s="187"/>
      <c r="AC894" s="187"/>
      <c r="AH894" s="187"/>
      <c r="AV894" s="187"/>
      <c r="AW894" s="279"/>
      <c r="AX894" s="279"/>
    </row>
    <row r="895" spans="7:50">
      <c r="G895" s="187"/>
      <c r="K895" s="187"/>
      <c r="Q895" s="187"/>
      <c r="W895" s="187"/>
      <c r="X895" s="187"/>
      <c r="AC895" s="187"/>
      <c r="AH895" s="187"/>
      <c r="AV895" s="187"/>
      <c r="AW895" s="279"/>
      <c r="AX895" s="279"/>
    </row>
    <row r="896" spans="7:50">
      <c r="G896" s="187"/>
      <c r="K896" s="187"/>
      <c r="Q896" s="187"/>
      <c r="W896" s="187"/>
      <c r="X896" s="187"/>
      <c r="AC896" s="187"/>
      <c r="AH896" s="187"/>
      <c r="AV896" s="187"/>
      <c r="AW896" s="279"/>
      <c r="AX896" s="279"/>
    </row>
    <row r="897" spans="7:50">
      <c r="G897" s="187"/>
      <c r="K897" s="187"/>
      <c r="Q897" s="187"/>
      <c r="W897" s="187"/>
      <c r="X897" s="187"/>
      <c r="AC897" s="187"/>
      <c r="AH897" s="187"/>
      <c r="AV897" s="187"/>
      <c r="AW897" s="279"/>
      <c r="AX897" s="279"/>
    </row>
    <row r="898" spans="7:50">
      <c r="G898" s="187"/>
      <c r="K898" s="187"/>
      <c r="Q898" s="187"/>
      <c r="W898" s="187"/>
      <c r="X898" s="187"/>
      <c r="AC898" s="187"/>
      <c r="AH898" s="187"/>
      <c r="AV898" s="187"/>
      <c r="AW898" s="279"/>
      <c r="AX898" s="279"/>
    </row>
    <row r="899" spans="7:50">
      <c r="G899" s="187"/>
      <c r="K899" s="187"/>
      <c r="Q899" s="187"/>
      <c r="W899" s="187"/>
      <c r="X899" s="187"/>
      <c r="AC899" s="187"/>
      <c r="AH899" s="187"/>
      <c r="AV899" s="187"/>
      <c r="AW899" s="279"/>
      <c r="AX899" s="279"/>
    </row>
    <row r="900" spans="7:50">
      <c r="G900" s="187"/>
      <c r="K900" s="187"/>
      <c r="Q900" s="187"/>
      <c r="W900" s="187"/>
      <c r="X900" s="187"/>
      <c r="AC900" s="187"/>
      <c r="AH900" s="187"/>
      <c r="AV900" s="187"/>
      <c r="AW900" s="279"/>
      <c r="AX900" s="279"/>
    </row>
    <row r="901" spans="7:50">
      <c r="G901" s="187"/>
      <c r="K901" s="187"/>
      <c r="Q901" s="187"/>
      <c r="W901" s="187"/>
      <c r="X901" s="187"/>
      <c r="AC901" s="187"/>
      <c r="AH901" s="187"/>
      <c r="AV901" s="187"/>
      <c r="AW901" s="279"/>
      <c r="AX901" s="279"/>
    </row>
    <row r="902" spans="7:50">
      <c r="G902" s="187"/>
      <c r="K902" s="187"/>
      <c r="Q902" s="187"/>
      <c r="W902" s="187"/>
      <c r="X902" s="187"/>
      <c r="AC902" s="187"/>
      <c r="AH902" s="187"/>
      <c r="AV902" s="187"/>
      <c r="AW902" s="279"/>
      <c r="AX902" s="279"/>
    </row>
    <row r="903" spans="7:50">
      <c r="G903" s="187"/>
      <c r="K903" s="187"/>
      <c r="Q903" s="187"/>
      <c r="W903" s="187"/>
      <c r="X903" s="187"/>
      <c r="AC903" s="187"/>
      <c r="AH903" s="187"/>
      <c r="AV903" s="187"/>
      <c r="AW903" s="279"/>
      <c r="AX903" s="279"/>
    </row>
    <row r="904" spans="7:50">
      <c r="G904" s="187"/>
      <c r="K904" s="187"/>
      <c r="Q904" s="187"/>
      <c r="W904" s="187"/>
      <c r="X904" s="187"/>
      <c r="AC904" s="187"/>
      <c r="AH904" s="187"/>
      <c r="AV904" s="187"/>
      <c r="AW904" s="279"/>
      <c r="AX904" s="279"/>
    </row>
    <row r="905" spans="7:50">
      <c r="G905" s="187"/>
      <c r="K905" s="187"/>
      <c r="Q905" s="187"/>
      <c r="W905" s="187"/>
      <c r="X905" s="187"/>
      <c r="AC905" s="187"/>
      <c r="AH905" s="187"/>
      <c r="AV905" s="187"/>
      <c r="AW905" s="279"/>
      <c r="AX905" s="279"/>
    </row>
    <row r="906" spans="7:50">
      <c r="G906" s="187"/>
      <c r="K906" s="187"/>
      <c r="Q906" s="187"/>
      <c r="W906" s="187"/>
      <c r="X906" s="187"/>
      <c r="AC906" s="187"/>
      <c r="AH906" s="187"/>
      <c r="AV906" s="187"/>
      <c r="AW906" s="279"/>
      <c r="AX906" s="279"/>
    </row>
    <row r="907" spans="7:50">
      <c r="G907" s="187"/>
      <c r="K907" s="187"/>
      <c r="Q907" s="187"/>
      <c r="W907" s="187"/>
      <c r="X907" s="187"/>
      <c r="AC907" s="187"/>
      <c r="AH907" s="187"/>
      <c r="AV907" s="187"/>
      <c r="AW907" s="279"/>
      <c r="AX907" s="279"/>
    </row>
    <row r="908" spans="7:50">
      <c r="G908" s="187"/>
      <c r="K908" s="187"/>
      <c r="Q908" s="187"/>
      <c r="W908" s="187"/>
      <c r="X908" s="187"/>
      <c r="AC908" s="187"/>
      <c r="AH908" s="187"/>
      <c r="AV908" s="187"/>
      <c r="AW908" s="279"/>
      <c r="AX908" s="279"/>
    </row>
    <row r="909" spans="7:50">
      <c r="G909" s="187"/>
      <c r="K909" s="187"/>
      <c r="Q909" s="187"/>
      <c r="W909" s="187"/>
      <c r="X909" s="187"/>
      <c r="AC909" s="187"/>
      <c r="AH909" s="187"/>
      <c r="AV909" s="187"/>
      <c r="AW909" s="279"/>
      <c r="AX909" s="279"/>
    </row>
    <row r="910" spans="7:50">
      <c r="G910" s="187"/>
      <c r="K910" s="187"/>
      <c r="Q910" s="187"/>
      <c r="W910" s="187"/>
      <c r="X910" s="187"/>
      <c r="AC910" s="187"/>
      <c r="AH910" s="187"/>
      <c r="AV910" s="187"/>
      <c r="AW910" s="279"/>
      <c r="AX910" s="279"/>
    </row>
    <row r="911" spans="7:50">
      <c r="G911" s="187"/>
      <c r="K911" s="187"/>
      <c r="Q911" s="187"/>
      <c r="W911" s="187"/>
      <c r="X911" s="187"/>
      <c r="AC911" s="187"/>
      <c r="AH911" s="187"/>
      <c r="AV911" s="187"/>
      <c r="AW911" s="279"/>
      <c r="AX911" s="279"/>
    </row>
    <row r="912" spans="7:50">
      <c r="G912" s="187"/>
      <c r="K912" s="187"/>
      <c r="Q912" s="187"/>
      <c r="W912" s="187"/>
      <c r="X912" s="187"/>
      <c r="AC912" s="187"/>
      <c r="AH912" s="187"/>
      <c r="AV912" s="187"/>
      <c r="AW912" s="279"/>
      <c r="AX912" s="279"/>
    </row>
    <row r="913" spans="7:50">
      <c r="G913" s="187"/>
      <c r="K913" s="187"/>
      <c r="Q913" s="187"/>
      <c r="W913" s="187"/>
      <c r="X913" s="187"/>
      <c r="AC913" s="187"/>
      <c r="AH913" s="187"/>
      <c r="AV913" s="187"/>
      <c r="AW913" s="279"/>
      <c r="AX913" s="279"/>
    </row>
    <row r="914" spans="7:50">
      <c r="G914" s="187"/>
      <c r="K914" s="187"/>
      <c r="Q914" s="187"/>
      <c r="W914" s="187"/>
      <c r="X914" s="187"/>
      <c r="AC914" s="187"/>
      <c r="AH914" s="187"/>
      <c r="AV914" s="187"/>
      <c r="AW914" s="279"/>
      <c r="AX914" s="279"/>
    </row>
    <row r="915" spans="7:50">
      <c r="G915" s="187"/>
      <c r="K915" s="187"/>
      <c r="Q915" s="187"/>
      <c r="W915" s="187"/>
      <c r="X915" s="187"/>
      <c r="AC915" s="187"/>
      <c r="AH915" s="187"/>
      <c r="AV915" s="187"/>
      <c r="AW915" s="279"/>
      <c r="AX915" s="279"/>
    </row>
    <row r="916" spans="7:50">
      <c r="G916" s="187"/>
      <c r="K916" s="187"/>
      <c r="Q916" s="187"/>
      <c r="W916" s="187"/>
      <c r="X916" s="187"/>
      <c r="AC916" s="187"/>
      <c r="AH916" s="187"/>
      <c r="AV916" s="187"/>
      <c r="AW916" s="279"/>
      <c r="AX916" s="279"/>
    </row>
    <row r="917" spans="7:50">
      <c r="G917" s="187"/>
      <c r="K917" s="187"/>
      <c r="Q917" s="187"/>
      <c r="W917" s="187"/>
      <c r="X917" s="187"/>
      <c r="AC917" s="187"/>
      <c r="AH917" s="187"/>
      <c r="AV917" s="187"/>
      <c r="AW917" s="279"/>
      <c r="AX917" s="279"/>
    </row>
    <row r="918" spans="7:50">
      <c r="G918" s="187"/>
      <c r="K918" s="187"/>
      <c r="Q918" s="187"/>
      <c r="W918" s="187"/>
      <c r="X918" s="187"/>
      <c r="AC918" s="187"/>
      <c r="AH918" s="187"/>
      <c r="AV918" s="187"/>
      <c r="AW918" s="279"/>
      <c r="AX918" s="279"/>
    </row>
    <row r="919" spans="7:50">
      <c r="G919" s="187"/>
      <c r="K919" s="187"/>
      <c r="Q919" s="187"/>
      <c r="W919" s="187"/>
      <c r="X919" s="187"/>
      <c r="AC919" s="187"/>
      <c r="AH919" s="187"/>
      <c r="AV919" s="187"/>
      <c r="AW919" s="279"/>
      <c r="AX919" s="279"/>
    </row>
    <row r="920" spans="7:50">
      <c r="G920" s="187"/>
      <c r="K920" s="187"/>
      <c r="Q920" s="187"/>
      <c r="W920" s="187"/>
      <c r="X920" s="187"/>
      <c r="AC920" s="187"/>
      <c r="AH920" s="187"/>
      <c r="AV920" s="187"/>
      <c r="AW920" s="279"/>
      <c r="AX920" s="279"/>
    </row>
    <row r="921" spans="7:50">
      <c r="G921" s="187"/>
      <c r="K921" s="187"/>
      <c r="Q921" s="187"/>
      <c r="W921" s="187"/>
      <c r="X921" s="187"/>
      <c r="AC921" s="187"/>
      <c r="AH921" s="187"/>
      <c r="AV921" s="187"/>
      <c r="AW921" s="279"/>
      <c r="AX921" s="279"/>
    </row>
    <row r="922" spans="7:50">
      <c r="G922" s="187"/>
      <c r="K922" s="187"/>
      <c r="Q922" s="187"/>
      <c r="W922" s="187"/>
      <c r="X922" s="187"/>
      <c r="AC922" s="187"/>
      <c r="AH922" s="187"/>
      <c r="AV922" s="187"/>
      <c r="AW922" s="279"/>
      <c r="AX922" s="279"/>
    </row>
    <row r="923" spans="7:50">
      <c r="G923" s="187"/>
      <c r="K923" s="187"/>
      <c r="Q923" s="187"/>
      <c r="W923" s="187"/>
      <c r="X923" s="187"/>
      <c r="AC923" s="187"/>
      <c r="AH923" s="187"/>
      <c r="AV923" s="187"/>
      <c r="AW923" s="279"/>
      <c r="AX923" s="279"/>
    </row>
    <row r="924" spans="7:50">
      <c r="G924" s="187"/>
      <c r="K924" s="187"/>
      <c r="Q924" s="187"/>
      <c r="W924" s="187"/>
      <c r="X924" s="187"/>
      <c r="AC924" s="187"/>
      <c r="AH924" s="187"/>
      <c r="AV924" s="187"/>
      <c r="AW924" s="279"/>
      <c r="AX924" s="279"/>
    </row>
    <row r="925" spans="7:50">
      <c r="G925" s="187"/>
      <c r="K925" s="187"/>
      <c r="Q925" s="187"/>
      <c r="W925" s="187"/>
      <c r="X925" s="187"/>
      <c r="AC925" s="187"/>
      <c r="AH925" s="187"/>
      <c r="AV925" s="187"/>
      <c r="AW925" s="279"/>
      <c r="AX925" s="279"/>
    </row>
    <row r="926" spans="7:50">
      <c r="G926" s="187"/>
      <c r="K926" s="187"/>
      <c r="Q926" s="187"/>
      <c r="W926" s="187"/>
      <c r="X926" s="187"/>
      <c r="AC926" s="187"/>
      <c r="AH926" s="187"/>
      <c r="AV926" s="187"/>
      <c r="AW926" s="279"/>
      <c r="AX926" s="279"/>
    </row>
    <row r="927" spans="7:50">
      <c r="G927" s="187"/>
      <c r="K927" s="187"/>
      <c r="Q927" s="187"/>
      <c r="W927" s="187"/>
      <c r="X927" s="187"/>
      <c r="AC927" s="187"/>
      <c r="AH927" s="187"/>
      <c r="AV927" s="187"/>
      <c r="AW927" s="279"/>
      <c r="AX927" s="279"/>
    </row>
    <row r="928" spans="7:50">
      <c r="G928" s="187"/>
      <c r="K928" s="187"/>
      <c r="Q928" s="187"/>
      <c r="W928" s="187"/>
      <c r="X928" s="187"/>
      <c r="AC928" s="187"/>
      <c r="AH928" s="187"/>
      <c r="AV928" s="187"/>
      <c r="AW928" s="279"/>
      <c r="AX928" s="279"/>
    </row>
    <row r="929" spans="7:50">
      <c r="G929" s="187"/>
      <c r="K929" s="187"/>
      <c r="Q929" s="187"/>
      <c r="W929" s="187"/>
      <c r="X929" s="187"/>
      <c r="AC929" s="187"/>
      <c r="AH929" s="187"/>
      <c r="AV929" s="187"/>
      <c r="AW929" s="279"/>
      <c r="AX929" s="279"/>
    </row>
    <row r="930" spans="7:50">
      <c r="G930" s="187"/>
      <c r="K930" s="187"/>
      <c r="Q930" s="187"/>
      <c r="W930" s="187"/>
      <c r="X930" s="187"/>
      <c r="AC930" s="187"/>
      <c r="AH930" s="187"/>
      <c r="AV930" s="187"/>
      <c r="AW930" s="279"/>
      <c r="AX930" s="279"/>
    </row>
    <row r="931" spans="7:50">
      <c r="G931" s="187"/>
      <c r="K931" s="187"/>
      <c r="Q931" s="187"/>
      <c r="W931" s="187"/>
      <c r="X931" s="187"/>
      <c r="AC931" s="187"/>
      <c r="AH931" s="187"/>
      <c r="AV931" s="187"/>
      <c r="AW931" s="279"/>
      <c r="AX931" s="279"/>
    </row>
    <row r="932" spans="7:50">
      <c r="G932" s="187"/>
      <c r="K932" s="187"/>
      <c r="Q932" s="187"/>
      <c r="W932" s="187"/>
      <c r="X932" s="187"/>
      <c r="AC932" s="187"/>
      <c r="AH932" s="187"/>
      <c r="AV932" s="187"/>
      <c r="AW932" s="279"/>
      <c r="AX932" s="279"/>
    </row>
    <row r="933" spans="7:50">
      <c r="G933" s="187"/>
      <c r="K933" s="187"/>
      <c r="Q933" s="187"/>
      <c r="W933" s="187"/>
      <c r="X933" s="187"/>
      <c r="AC933" s="187"/>
      <c r="AH933" s="187"/>
      <c r="AV933" s="187"/>
      <c r="AW933" s="279"/>
      <c r="AX933" s="279"/>
    </row>
    <row r="934" spans="7:50">
      <c r="G934" s="187"/>
      <c r="K934" s="187"/>
      <c r="Q934" s="187"/>
      <c r="W934" s="187"/>
      <c r="X934" s="187"/>
      <c r="AC934" s="187"/>
      <c r="AH934" s="187"/>
      <c r="AV934" s="187"/>
      <c r="AW934" s="279"/>
      <c r="AX934" s="279"/>
    </row>
    <row r="935" spans="7:50">
      <c r="G935" s="187"/>
      <c r="K935" s="187"/>
      <c r="Q935" s="187"/>
      <c r="W935" s="187"/>
      <c r="X935" s="187"/>
      <c r="AC935" s="187"/>
      <c r="AH935" s="187"/>
      <c r="AV935" s="187"/>
      <c r="AW935" s="279"/>
      <c r="AX935" s="279"/>
    </row>
    <row r="936" spans="7:50">
      <c r="G936" s="187"/>
      <c r="K936" s="187"/>
      <c r="Q936" s="187"/>
      <c r="W936" s="187"/>
      <c r="X936" s="187"/>
      <c r="AC936" s="187"/>
      <c r="AH936" s="187"/>
      <c r="AV936" s="187"/>
      <c r="AW936" s="279"/>
      <c r="AX936" s="279"/>
    </row>
    <row r="937" spans="7:50">
      <c r="G937" s="187"/>
      <c r="K937" s="187"/>
      <c r="Q937" s="187"/>
      <c r="W937" s="187"/>
      <c r="X937" s="187"/>
      <c r="AC937" s="187"/>
      <c r="AH937" s="187"/>
      <c r="AV937" s="187"/>
      <c r="AW937" s="279"/>
      <c r="AX937" s="279"/>
    </row>
    <row r="938" spans="7:50">
      <c r="G938" s="187"/>
      <c r="K938" s="187"/>
      <c r="Q938" s="187"/>
      <c r="W938" s="187"/>
      <c r="X938" s="187"/>
      <c r="AC938" s="187"/>
      <c r="AH938" s="187"/>
      <c r="AV938" s="187"/>
      <c r="AW938" s="279"/>
      <c r="AX938" s="279"/>
    </row>
    <row r="939" spans="7:50">
      <c r="G939" s="187"/>
      <c r="K939" s="187"/>
      <c r="Q939" s="187"/>
      <c r="W939" s="187"/>
      <c r="X939" s="187"/>
      <c r="AC939" s="187"/>
      <c r="AH939" s="187"/>
      <c r="AV939" s="187"/>
      <c r="AW939" s="279"/>
      <c r="AX939" s="279"/>
    </row>
    <row r="940" spans="7:50">
      <c r="G940" s="187"/>
      <c r="K940" s="187"/>
      <c r="Q940" s="187"/>
      <c r="W940" s="187"/>
      <c r="X940" s="187"/>
      <c r="AC940" s="187"/>
      <c r="AH940" s="187"/>
      <c r="AV940" s="187"/>
      <c r="AW940" s="279"/>
      <c r="AX940" s="279"/>
    </row>
    <row r="941" spans="7:50">
      <c r="G941" s="187"/>
      <c r="K941" s="187"/>
      <c r="Q941" s="187"/>
      <c r="W941" s="187"/>
      <c r="X941" s="187"/>
      <c r="AC941" s="187"/>
      <c r="AH941" s="187"/>
      <c r="AV941" s="187"/>
      <c r="AW941" s="279"/>
      <c r="AX941" s="279"/>
    </row>
    <row r="942" spans="7:50">
      <c r="G942" s="187"/>
      <c r="K942" s="187"/>
      <c r="Q942" s="187"/>
      <c r="W942" s="187"/>
      <c r="X942" s="187"/>
      <c r="AC942" s="187"/>
      <c r="AH942" s="187"/>
      <c r="AV942" s="187"/>
      <c r="AW942" s="279"/>
      <c r="AX942" s="279"/>
    </row>
    <row r="943" spans="7:50">
      <c r="G943" s="187"/>
      <c r="K943" s="187"/>
      <c r="Q943" s="187"/>
      <c r="W943" s="187"/>
      <c r="X943" s="187"/>
      <c r="AC943" s="187"/>
      <c r="AH943" s="187"/>
      <c r="AV943" s="187"/>
      <c r="AW943" s="279"/>
      <c r="AX943" s="279"/>
    </row>
    <row r="944" spans="7:50">
      <c r="G944" s="187"/>
      <c r="K944" s="187"/>
      <c r="Q944" s="187"/>
      <c r="W944" s="187"/>
      <c r="X944" s="187"/>
      <c r="AC944" s="187"/>
      <c r="AH944" s="187"/>
      <c r="AV944" s="187"/>
      <c r="AW944" s="279"/>
      <c r="AX944" s="279"/>
    </row>
    <row r="945" spans="7:50">
      <c r="G945" s="187"/>
      <c r="K945" s="187"/>
      <c r="Q945" s="187"/>
      <c r="W945" s="187"/>
      <c r="X945" s="187"/>
      <c r="AC945" s="187"/>
      <c r="AH945" s="187"/>
      <c r="AV945" s="187"/>
      <c r="AW945" s="279"/>
      <c r="AX945" s="279"/>
    </row>
    <row r="946" spans="7:50">
      <c r="G946" s="187"/>
      <c r="K946" s="187"/>
      <c r="Q946" s="187"/>
      <c r="W946" s="187"/>
      <c r="X946" s="187"/>
      <c r="AC946" s="187"/>
      <c r="AH946" s="187"/>
      <c r="AV946" s="187"/>
      <c r="AW946" s="279"/>
      <c r="AX946" s="279"/>
    </row>
    <row r="947" spans="7:50">
      <c r="G947" s="187"/>
      <c r="K947" s="187"/>
      <c r="Q947" s="187"/>
      <c r="W947" s="187"/>
      <c r="X947" s="187"/>
      <c r="AC947" s="187"/>
      <c r="AH947" s="187"/>
      <c r="AV947" s="187"/>
      <c r="AW947" s="279"/>
      <c r="AX947" s="279"/>
    </row>
    <row r="948" spans="7:50">
      <c r="G948" s="187"/>
      <c r="K948" s="187"/>
      <c r="Q948" s="187"/>
      <c r="W948" s="187"/>
      <c r="X948" s="187"/>
      <c r="AC948" s="187"/>
      <c r="AH948" s="187"/>
      <c r="AV948" s="187"/>
      <c r="AW948" s="279"/>
      <c r="AX948" s="279"/>
    </row>
    <row r="949" spans="7:50">
      <c r="G949" s="187"/>
      <c r="K949" s="187"/>
      <c r="Q949" s="187"/>
      <c r="W949" s="187"/>
      <c r="X949" s="187"/>
      <c r="AC949" s="187"/>
      <c r="AH949" s="187"/>
      <c r="AV949" s="187"/>
      <c r="AW949" s="279"/>
      <c r="AX949" s="279"/>
    </row>
    <row r="950" spans="7:50">
      <c r="G950" s="187"/>
      <c r="K950" s="187"/>
      <c r="Q950" s="187"/>
      <c r="W950" s="187"/>
      <c r="X950" s="187"/>
      <c r="AC950" s="187"/>
      <c r="AH950" s="187"/>
      <c r="AV950" s="187"/>
      <c r="AW950" s="279"/>
      <c r="AX950" s="279"/>
    </row>
    <row r="951" spans="7:50">
      <c r="G951" s="187"/>
      <c r="K951" s="187"/>
      <c r="Q951" s="187"/>
      <c r="W951" s="187"/>
      <c r="X951" s="187"/>
      <c r="AC951" s="187"/>
      <c r="AH951" s="187"/>
      <c r="AV951" s="187"/>
      <c r="AW951" s="279"/>
      <c r="AX951" s="279"/>
    </row>
    <row r="952" spans="7:50">
      <c r="G952" s="187"/>
      <c r="K952" s="187"/>
      <c r="Q952" s="187"/>
      <c r="W952" s="187"/>
      <c r="X952" s="187"/>
      <c r="AC952" s="187"/>
      <c r="AH952" s="187"/>
      <c r="AV952" s="187"/>
      <c r="AW952" s="279"/>
      <c r="AX952" s="279"/>
    </row>
    <row r="953" spans="7:50">
      <c r="G953" s="187"/>
      <c r="K953" s="187"/>
      <c r="Q953" s="187"/>
      <c r="W953" s="187"/>
      <c r="X953" s="187"/>
      <c r="AC953" s="187"/>
      <c r="AH953" s="187"/>
      <c r="AV953" s="187"/>
      <c r="AW953" s="279"/>
      <c r="AX953" s="279"/>
    </row>
    <row r="954" spans="7:50">
      <c r="G954" s="187"/>
      <c r="K954" s="187"/>
      <c r="Q954" s="187"/>
      <c r="W954" s="187"/>
      <c r="X954" s="187"/>
      <c r="AC954" s="187"/>
      <c r="AH954" s="187"/>
      <c r="AV954" s="187"/>
      <c r="AW954" s="279"/>
      <c r="AX954" s="279"/>
    </row>
    <row r="955" spans="7:50">
      <c r="G955" s="187"/>
      <c r="K955" s="187"/>
      <c r="Q955" s="187"/>
      <c r="W955" s="187"/>
      <c r="X955" s="187"/>
      <c r="AC955" s="187"/>
      <c r="AH955" s="187"/>
      <c r="AV955" s="187"/>
      <c r="AW955" s="279"/>
      <c r="AX955" s="279"/>
    </row>
    <row r="956" spans="7:50">
      <c r="G956" s="187"/>
      <c r="K956" s="187"/>
      <c r="Q956" s="187"/>
      <c r="W956" s="187"/>
      <c r="X956" s="187"/>
      <c r="AC956" s="187"/>
      <c r="AH956" s="187"/>
      <c r="AV956" s="187"/>
      <c r="AW956" s="279"/>
      <c r="AX956" s="279"/>
    </row>
    <row r="957" spans="7:50">
      <c r="G957" s="187"/>
      <c r="K957" s="187"/>
      <c r="Q957" s="187"/>
      <c r="W957" s="187"/>
      <c r="X957" s="187"/>
      <c r="AC957" s="187"/>
      <c r="AH957" s="187"/>
      <c r="AV957" s="187"/>
      <c r="AW957" s="279"/>
      <c r="AX957" s="279"/>
    </row>
    <row r="958" spans="7:50">
      <c r="G958" s="187"/>
      <c r="K958" s="187"/>
      <c r="Q958" s="187"/>
      <c r="W958" s="187"/>
      <c r="X958" s="187"/>
      <c r="AC958" s="187"/>
      <c r="AH958" s="187"/>
      <c r="AV958" s="187"/>
      <c r="AW958" s="279"/>
      <c r="AX958" s="279"/>
    </row>
    <row r="959" spans="7:50">
      <c r="G959" s="187"/>
      <c r="K959" s="187"/>
      <c r="Q959" s="187"/>
      <c r="W959" s="187"/>
      <c r="X959" s="187"/>
      <c r="AC959" s="187"/>
      <c r="AH959" s="187"/>
      <c r="AV959" s="187"/>
      <c r="AW959" s="279"/>
      <c r="AX959" s="279"/>
    </row>
    <row r="960" spans="7:50">
      <c r="G960" s="187"/>
      <c r="K960" s="187"/>
      <c r="Q960" s="187"/>
      <c r="W960" s="187"/>
      <c r="X960" s="187"/>
      <c r="AC960" s="187"/>
      <c r="AH960" s="187"/>
      <c r="AV960" s="187"/>
      <c r="AW960" s="279"/>
      <c r="AX960" s="279"/>
    </row>
    <row r="961" spans="7:50">
      <c r="G961" s="187"/>
      <c r="K961" s="187"/>
      <c r="Q961" s="187"/>
      <c r="W961" s="187"/>
      <c r="X961" s="187"/>
      <c r="AC961" s="187"/>
      <c r="AH961" s="187"/>
      <c r="AV961" s="187"/>
      <c r="AW961" s="279"/>
      <c r="AX961" s="279"/>
    </row>
    <row r="962" spans="7:50">
      <c r="G962" s="187"/>
      <c r="K962" s="187"/>
      <c r="Q962" s="187"/>
      <c r="W962" s="187"/>
      <c r="X962" s="187"/>
      <c r="AC962" s="187"/>
      <c r="AH962" s="187"/>
      <c r="AV962" s="187"/>
      <c r="AW962" s="279"/>
      <c r="AX962" s="279"/>
    </row>
    <row r="963" spans="7:50">
      <c r="G963" s="187"/>
      <c r="K963" s="187"/>
      <c r="Q963" s="187"/>
      <c r="W963" s="187"/>
      <c r="X963" s="187"/>
      <c r="AC963" s="187"/>
      <c r="AH963" s="187"/>
      <c r="AV963" s="187"/>
      <c r="AW963" s="279"/>
      <c r="AX963" s="279"/>
    </row>
    <row r="964" spans="7:50">
      <c r="G964" s="187"/>
      <c r="K964" s="187"/>
      <c r="Q964" s="187"/>
      <c r="W964" s="187"/>
      <c r="X964" s="187"/>
      <c r="AC964" s="187"/>
      <c r="AH964" s="187"/>
      <c r="AV964" s="187"/>
      <c r="AW964" s="279"/>
      <c r="AX964" s="279"/>
    </row>
    <row r="965" spans="7:50">
      <c r="G965" s="187"/>
      <c r="K965" s="187"/>
      <c r="Q965" s="187"/>
      <c r="W965" s="187"/>
      <c r="X965" s="187"/>
      <c r="AC965" s="187"/>
      <c r="AH965" s="187"/>
      <c r="AV965" s="187"/>
      <c r="AW965" s="279"/>
      <c r="AX965" s="279"/>
    </row>
    <row r="966" spans="7:50">
      <c r="G966" s="187"/>
      <c r="K966" s="187"/>
      <c r="Q966" s="187"/>
      <c r="W966" s="187"/>
      <c r="X966" s="187"/>
      <c r="AC966" s="187"/>
      <c r="AH966" s="187"/>
      <c r="AV966" s="187"/>
      <c r="AW966" s="279"/>
      <c r="AX966" s="279"/>
    </row>
    <row r="967" spans="7:50">
      <c r="G967" s="187"/>
      <c r="K967" s="187"/>
      <c r="Q967" s="187"/>
      <c r="W967" s="187"/>
      <c r="X967" s="187"/>
      <c r="AC967" s="187"/>
      <c r="AH967" s="187"/>
      <c r="AV967" s="187"/>
      <c r="AW967" s="279"/>
      <c r="AX967" s="279"/>
    </row>
    <row r="968" spans="7:50">
      <c r="G968" s="187"/>
      <c r="K968" s="187"/>
      <c r="Q968" s="187"/>
      <c r="W968" s="187"/>
      <c r="X968" s="187"/>
      <c r="AC968" s="187"/>
      <c r="AH968" s="187"/>
      <c r="AV968" s="187"/>
      <c r="AW968" s="279"/>
      <c r="AX968" s="279"/>
    </row>
    <row r="969" spans="7:50">
      <c r="G969" s="187"/>
      <c r="K969" s="187"/>
      <c r="Q969" s="187"/>
      <c r="W969" s="187"/>
      <c r="X969" s="187"/>
      <c r="AC969" s="187"/>
      <c r="AH969" s="187"/>
      <c r="AV969" s="187"/>
      <c r="AW969" s="279"/>
      <c r="AX969" s="279"/>
    </row>
    <row r="970" spans="7:50">
      <c r="G970" s="187"/>
      <c r="K970" s="187"/>
      <c r="Q970" s="187"/>
      <c r="W970" s="187"/>
      <c r="X970" s="187"/>
      <c r="AC970" s="187"/>
      <c r="AH970" s="187"/>
      <c r="AV970" s="187"/>
      <c r="AW970" s="279"/>
      <c r="AX970" s="279"/>
    </row>
    <row r="971" spans="7:50">
      <c r="G971" s="187"/>
      <c r="K971" s="187"/>
      <c r="Q971" s="187"/>
      <c r="W971" s="187"/>
      <c r="X971" s="187"/>
      <c r="AC971" s="187"/>
      <c r="AH971" s="187"/>
      <c r="AV971" s="187"/>
      <c r="AW971" s="279"/>
      <c r="AX971" s="279"/>
    </row>
    <row r="972" spans="7:50">
      <c r="G972" s="187"/>
      <c r="K972" s="187"/>
      <c r="Q972" s="187"/>
      <c r="W972" s="187"/>
      <c r="X972" s="187"/>
      <c r="AC972" s="187"/>
      <c r="AH972" s="187"/>
      <c r="AV972" s="187"/>
      <c r="AW972" s="279"/>
      <c r="AX972" s="279"/>
    </row>
    <row r="973" spans="7:50">
      <c r="G973" s="187"/>
      <c r="K973" s="187"/>
      <c r="Q973" s="187"/>
      <c r="W973" s="187"/>
      <c r="X973" s="187"/>
      <c r="AC973" s="187"/>
      <c r="AH973" s="187"/>
      <c r="AV973" s="187"/>
      <c r="AW973" s="279"/>
      <c r="AX973" s="279"/>
    </row>
    <row r="974" spans="7:50">
      <c r="G974" s="187"/>
      <c r="K974" s="187"/>
      <c r="Q974" s="187"/>
      <c r="W974" s="187"/>
      <c r="X974" s="187"/>
      <c r="AC974" s="187"/>
      <c r="AH974" s="187"/>
      <c r="AV974" s="187"/>
      <c r="AW974" s="279"/>
      <c r="AX974" s="279"/>
    </row>
    <row r="975" spans="7:50">
      <c r="G975" s="187"/>
      <c r="K975" s="187"/>
      <c r="Q975" s="187"/>
      <c r="W975" s="187"/>
      <c r="X975" s="187"/>
      <c r="AC975" s="187"/>
      <c r="AH975" s="187"/>
      <c r="AV975" s="187"/>
      <c r="AW975" s="279"/>
      <c r="AX975" s="279"/>
    </row>
    <row r="976" spans="7:50">
      <c r="G976" s="187"/>
      <c r="K976" s="187"/>
      <c r="Q976" s="187"/>
      <c r="W976" s="187"/>
      <c r="X976" s="187"/>
      <c r="AC976" s="187"/>
      <c r="AH976" s="187"/>
      <c r="AV976" s="187"/>
      <c r="AW976" s="279"/>
      <c r="AX976" s="279"/>
    </row>
    <row r="977" spans="7:50">
      <c r="G977" s="187"/>
      <c r="K977" s="187"/>
      <c r="Q977" s="187"/>
      <c r="W977" s="187"/>
      <c r="X977" s="187"/>
      <c r="AC977" s="187"/>
      <c r="AH977" s="187"/>
      <c r="AV977" s="187"/>
      <c r="AW977" s="279"/>
      <c r="AX977" s="279"/>
    </row>
    <row r="978" spans="7:50">
      <c r="G978" s="187"/>
      <c r="K978" s="187"/>
      <c r="Q978" s="187"/>
      <c r="W978" s="187"/>
      <c r="X978" s="187"/>
      <c r="AC978" s="187"/>
      <c r="AH978" s="187"/>
      <c r="AV978" s="187"/>
      <c r="AW978" s="279"/>
      <c r="AX978" s="279"/>
    </row>
    <row r="979" spans="7:50">
      <c r="G979" s="187"/>
      <c r="K979" s="187"/>
      <c r="Q979" s="187"/>
      <c r="W979" s="187"/>
      <c r="X979" s="187"/>
      <c r="AC979" s="187"/>
      <c r="AH979" s="187"/>
      <c r="AV979" s="187"/>
      <c r="AW979" s="279"/>
      <c r="AX979" s="279"/>
    </row>
    <row r="980" spans="7:50">
      <c r="G980" s="187"/>
      <c r="K980" s="187"/>
      <c r="Q980" s="187"/>
      <c r="W980" s="187"/>
      <c r="X980" s="187"/>
      <c r="AC980" s="187"/>
      <c r="AH980" s="187"/>
      <c r="AV980" s="187"/>
      <c r="AW980" s="279"/>
      <c r="AX980" s="279"/>
    </row>
    <row r="981" spans="7:50">
      <c r="G981" s="187"/>
      <c r="K981" s="187"/>
      <c r="Q981" s="187"/>
      <c r="W981" s="187"/>
      <c r="X981" s="187"/>
      <c r="AC981" s="187"/>
      <c r="AH981" s="187"/>
      <c r="AV981" s="187"/>
      <c r="AW981" s="279"/>
      <c r="AX981" s="279"/>
    </row>
    <row r="982" spans="7:50">
      <c r="G982" s="187"/>
      <c r="K982" s="187"/>
      <c r="Q982" s="187"/>
      <c r="W982" s="187"/>
      <c r="X982" s="187"/>
      <c r="AC982" s="187"/>
      <c r="AH982" s="187"/>
      <c r="AV982" s="187"/>
      <c r="AW982" s="279"/>
      <c r="AX982" s="279"/>
    </row>
    <row r="983" spans="7:50">
      <c r="G983" s="187"/>
      <c r="K983" s="187"/>
      <c r="Q983" s="187"/>
      <c r="W983" s="187"/>
      <c r="X983" s="187"/>
      <c r="AC983" s="187"/>
      <c r="AH983" s="187"/>
      <c r="AV983" s="187"/>
      <c r="AW983" s="279"/>
      <c r="AX983" s="279"/>
    </row>
    <row r="984" spans="7:50">
      <c r="G984" s="187"/>
      <c r="K984" s="187"/>
      <c r="Q984" s="187"/>
      <c r="W984" s="187"/>
      <c r="X984" s="187"/>
      <c r="AC984" s="187"/>
      <c r="AH984" s="187"/>
      <c r="AV984" s="187"/>
      <c r="AW984" s="279"/>
      <c r="AX984" s="279"/>
    </row>
    <row r="985" spans="7:50">
      <c r="G985" s="187"/>
      <c r="K985" s="187"/>
      <c r="Q985" s="187"/>
      <c r="W985" s="187"/>
      <c r="X985" s="187"/>
      <c r="AC985" s="187"/>
      <c r="AH985" s="187"/>
      <c r="AV985" s="187"/>
      <c r="AW985" s="279"/>
      <c r="AX985" s="279"/>
    </row>
    <row r="986" spans="7:50">
      <c r="G986" s="187"/>
      <c r="K986" s="187"/>
      <c r="Q986" s="187"/>
      <c r="W986" s="187"/>
      <c r="X986" s="187"/>
      <c r="AC986" s="187"/>
      <c r="AH986" s="187"/>
      <c r="AV986" s="187"/>
      <c r="AW986" s="279"/>
      <c r="AX986" s="279"/>
    </row>
    <row r="987" spans="7:50">
      <c r="G987" s="187"/>
      <c r="K987" s="187"/>
      <c r="Q987" s="187"/>
      <c r="W987" s="187"/>
      <c r="X987" s="187"/>
      <c r="AC987" s="187"/>
      <c r="AH987" s="187"/>
      <c r="AV987" s="187"/>
      <c r="AW987" s="279"/>
      <c r="AX987" s="279"/>
    </row>
    <row r="988" spans="7:50">
      <c r="G988" s="187"/>
      <c r="K988" s="187"/>
      <c r="Q988" s="187"/>
      <c r="W988" s="187"/>
      <c r="X988" s="187"/>
      <c r="AC988" s="187"/>
      <c r="AH988" s="187"/>
      <c r="AV988" s="187"/>
      <c r="AW988" s="279"/>
      <c r="AX988" s="279"/>
    </row>
    <row r="989" spans="7:50">
      <c r="G989" s="187"/>
      <c r="K989" s="187"/>
      <c r="Q989" s="187"/>
      <c r="W989" s="187"/>
      <c r="X989" s="187"/>
      <c r="AC989" s="187"/>
      <c r="AH989" s="187"/>
      <c r="AV989" s="187"/>
      <c r="AW989" s="279"/>
      <c r="AX989" s="279"/>
    </row>
    <row r="990" spans="7:50">
      <c r="G990" s="187"/>
      <c r="K990" s="187"/>
      <c r="Q990" s="187"/>
      <c r="W990" s="187"/>
      <c r="X990" s="187"/>
      <c r="AC990" s="187"/>
      <c r="AH990" s="187"/>
      <c r="AV990" s="187"/>
      <c r="AW990" s="279"/>
      <c r="AX990" s="279"/>
    </row>
    <row r="991" spans="7:50">
      <c r="G991" s="187"/>
      <c r="K991" s="187"/>
      <c r="Q991" s="187"/>
      <c r="W991" s="187"/>
      <c r="X991" s="187"/>
      <c r="AC991" s="187"/>
      <c r="AH991" s="187"/>
      <c r="AV991" s="187"/>
      <c r="AW991" s="279"/>
      <c r="AX991" s="279"/>
    </row>
    <row r="992" spans="7:50">
      <c r="G992" s="187"/>
      <c r="K992" s="187"/>
      <c r="Q992" s="187"/>
      <c r="W992" s="187"/>
      <c r="X992" s="187"/>
      <c r="AC992" s="187"/>
      <c r="AH992" s="187"/>
      <c r="AV992" s="187"/>
      <c r="AW992" s="279"/>
      <c r="AX992" s="279"/>
    </row>
    <row r="993" spans="7:50">
      <c r="G993" s="187"/>
      <c r="K993" s="187"/>
      <c r="Q993" s="187"/>
      <c r="W993" s="187"/>
      <c r="X993" s="187"/>
      <c r="AC993" s="187"/>
      <c r="AH993" s="187"/>
      <c r="AV993" s="187"/>
      <c r="AW993" s="279"/>
      <c r="AX993" s="279"/>
    </row>
    <row r="994" spans="7:50">
      <c r="G994" s="187"/>
      <c r="K994" s="187"/>
      <c r="Q994" s="187"/>
      <c r="W994" s="187"/>
      <c r="X994" s="187"/>
      <c r="AC994" s="187"/>
      <c r="AH994" s="187"/>
      <c r="AV994" s="187"/>
      <c r="AW994" s="279"/>
      <c r="AX994" s="279"/>
    </row>
  </sheetData>
  <mergeCells count="562">
    <mergeCell ref="AC67:AC71"/>
    <mergeCell ref="AZ26:AZ27"/>
    <mergeCell ref="BA26:BA27"/>
    <mergeCell ref="AW21:AW22"/>
    <mergeCell ref="AX21:AX22"/>
    <mergeCell ref="AY21:AY22"/>
    <mergeCell ref="AZ21:AZ22"/>
    <mergeCell ref="BA21:BA22"/>
    <mergeCell ref="AZ30:AZ31"/>
    <mergeCell ref="BA30:BA31"/>
    <mergeCell ref="AX26:AX27"/>
    <mergeCell ref="AY26:AY27"/>
    <mergeCell ref="AW30:AW31"/>
    <mergeCell ref="AX30:AX31"/>
    <mergeCell ref="AY30:AY31"/>
    <mergeCell ref="AW43:AW44"/>
    <mergeCell ref="AX43:AX44"/>
    <mergeCell ref="AY43:AY44"/>
    <mergeCell ref="AZ43:AZ44"/>
    <mergeCell ref="BA43:BA44"/>
    <mergeCell ref="AZ60:AZ61"/>
    <mergeCell ref="BA60:BA61"/>
    <mergeCell ref="AW60:AW61"/>
    <mergeCell ref="AX60:AX61"/>
    <mergeCell ref="AY60:AY61"/>
    <mergeCell ref="AW37:AW38"/>
    <mergeCell ref="AX37:AX38"/>
    <mergeCell ref="AY37:AY38"/>
    <mergeCell ref="AX32:AX33"/>
    <mergeCell ref="AY32:AY33"/>
    <mergeCell ref="AZ32:AZ33"/>
    <mergeCell ref="BA32:BA33"/>
    <mergeCell ref="AZ37:AZ38"/>
    <mergeCell ref="BA37:BA38"/>
    <mergeCell ref="AW32:AW33"/>
    <mergeCell ref="AX97:AX99"/>
    <mergeCell ref="AY97:AY99"/>
    <mergeCell ref="AZ97:AZ99"/>
    <mergeCell ref="BA97:BA99"/>
    <mergeCell ref="AX67:AX71"/>
    <mergeCell ref="AY67:AY71"/>
    <mergeCell ref="AZ67:AZ71"/>
    <mergeCell ref="BA67:BA71"/>
    <mergeCell ref="AW67:AW71"/>
    <mergeCell ref="AW74:AW76"/>
    <mergeCell ref="BA88:BA91"/>
    <mergeCell ref="BA101:BA105"/>
    <mergeCell ref="AW114:AW115"/>
    <mergeCell ref="AX114:AX115"/>
    <mergeCell ref="AY114:AY115"/>
    <mergeCell ref="AZ114:AZ115"/>
    <mergeCell ref="BA114:BA115"/>
    <mergeCell ref="AZ63:AZ64"/>
    <mergeCell ref="BA63:BA64"/>
    <mergeCell ref="AW63:AW64"/>
    <mergeCell ref="AX63:AX64"/>
    <mergeCell ref="AY63:AY64"/>
    <mergeCell ref="AW79:AW83"/>
    <mergeCell ref="AX79:AX83"/>
    <mergeCell ref="AY79:AY83"/>
    <mergeCell ref="AZ79:AZ83"/>
    <mergeCell ref="BA79:BA83"/>
    <mergeCell ref="AW101:AW105"/>
    <mergeCell ref="AX101:AX105"/>
    <mergeCell ref="AY101:AY105"/>
    <mergeCell ref="AW88:AW91"/>
    <mergeCell ref="AX88:AX91"/>
    <mergeCell ref="AY88:AY91"/>
    <mergeCell ref="AZ88:AZ91"/>
    <mergeCell ref="AW97:AW99"/>
    <mergeCell ref="N11:N13"/>
    <mergeCell ref="O11:O13"/>
    <mergeCell ref="P11:P13"/>
    <mergeCell ref="Q11:Q13"/>
    <mergeCell ref="T11:T13"/>
    <mergeCell ref="L11:L13"/>
    <mergeCell ref="M11:M13"/>
    <mergeCell ref="AZ130:AZ131"/>
    <mergeCell ref="BA130:BA131"/>
    <mergeCell ref="AV130:AV131"/>
    <mergeCell ref="AW130:AW131"/>
    <mergeCell ref="AX130:AX131"/>
    <mergeCell ref="AY130:AY131"/>
    <mergeCell ref="AW123:AW124"/>
    <mergeCell ref="AX123:AX124"/>
    <mergeCell ref="AY123:AY124"/>
    <mergeCell ref="AZ123:AZ124"/>
    <mergeCell ref="BA123:BA124"/>
    <mergeCell ref="AW125:AW126"/>
    <mergeCell ref="AX125:AX126"/>
    <mergeCell ref="AY125:AY126"/>
    <mergeCell ref="AZ125:AZ126"/>
    <mergeCell ref="BA125:BA126"/>
    <mergeCell ref="AZ101:AZ105"/>
    <mergeCell ref="U11:U13"/>
    <mergeCell ref="X11:X13"/>
    <mergeCell ref="AW9:AW10"/>
    <mergeCell ref="AX74:AX76"/>
    <mergeCell ref="AY74:AY76"/>
    <mergeCell ref="AZ74:AZ76"/>
    <mergeCell ref="BA74:BA76"/>
    <mergeCell ref="AD1:AH1"/>
    <mergeCell ref="AI1:AV1"/>
    <mergeCell ref="AY11:AY13"/>
    <mergeCell ref="AZ11:AZ13"/>
    <mergeCell ref="AY9:AY10"/>
    <mergeCell ref="AZ9:AZ10"/>
    <mergeCell ref="BA9:BA10"/>
    <mergeCell ref="AW11:AW13"/>
    <mergeCell ref="AX11:AX13"/>
    <mergeCell ref="BA11:BA13"/>
    <mergeCell ref="AX9:AX10"/>
    <mergeCell ref="AZ54:AZ55"/>
    <mergeCell ref="BA54:BA55"/>
    <mergeCell ref="AW1:AX1"/>
    <mergeCell ref="AB11:AB13"/>
    <mergeCell ref="AC11:AC13"/>
    <mergeCell ref="AV15:AV18"/>
    <mergeCell ref="I9:I10"/>
    <mergeCell ref="J9:J10"/>
    <mergeCell ref="K9:K10"/>
    <mergeCell ref="U9:U10"/>
    <mergeCell ref="X9:X10"/>
    <mergeCell ref="AI9:AI10"/>
    <mergeCell ref="L9:L10"/>
    <mergeCell ref="M9:M10"/>
    <mergeCell ref="N9:N10"/>
    <mergeCell ref="O9:O10"/>
    <mergeCell ref="P9:P10"/>
    <mergeCell ref="Q9:Q10"/>
    <mergeCell ref="T9:T10"/>
    <mergeCell ref="AA11:AA13"/>
    <mergeCell ref="F11:F13"/>
    <mergeCell ref="G11:G13"/>
    <mergeCell ref="A1:G1"/>
    <mergeCell ref="H1:K1"/>
    <mergeCell ref="L1:Q1"/>
    <mergeCell ref="R1:W1"/>
    <mergeCell ref="Y1:AC1"/>
    <mergeCell ref="A9:A10"/>
    <mergeCell ref="B9:B10"/>
    <mergeCell ref="C9:C10"/>
    <mergeCell ref="D9:D10"/>
    <mergeCell ref="E9:E10"/>
    <mergeCell ref="A11:A13"/>
    <mergeCell ref="B11:B13"/>
    <mergeCell ref="C11:C13"/>
    <mergeCell ref="D11:D13"/>
    <mergeCell ref="E11:E13"/>
    <mergeCell ref="H11:H13"/>
    <mergeCell ref="I11:I13"/>
    <mergeCell ref="J11:J13"/>
    <mergeCell ref="F9:F10"/>
    <mergeCell ref="G9:G10"/>
    <mergeCell ref="H9:H10"/>
    <mergeCell ref="AZ15:AZ18"/>
    <mergeCell ref="BA15:BA18"/>
    <mergeCell ref="AJ16:AJ18"/>
    <mergeCell ref="AK16:AK18"/>
    <mergeCell ref="N15:N18"/>
    <mergeCell ref="O15:O18"/>
    <mergeCell ref="P15:P18"/>
    <mergeCell ref="Q15:Q18"/>
    <mergeCell ref="U15:U18"/>
    <mergeCell ref="AX15:AX18"/>
    <mergeCell ref="AY15:AY18"/>
    <mergeCell ref="AU15:AU18"/>
    <mergeCell ref="AT16:AT18"/>
    <mergeCell ref="X15:X18"/>
    <mergeCell ref="AI15:AI18"/>
    <mergeCell ref="A15:A18"/>
    <mergeCell ref="B15:B18"/>
    <mergeCell ref="C15:C18"/>
    <mergeCell ref="D15:D18"/>
    <mergeCell ref="E15:E18"/>
    <mergeCell ref="L15:L18"/>
    <mergeCell ref="M15:M18"/>
    <mergeCell ref="K11:K13"/>
    <mergeCell ref="F15:F18"/>
    <mergeCell ref="G15:G18"/>
    <mergeCell ref="H15:H18"/>
    <mergeCell ref="I15:I18"/>
    <mergeCell ref="J15:J18"/>
    <mergeCell ref="K15:K18"/>
    <mergeCell ref="N21:N22"/>
    <mergeCell ref="O21:O22"/>
    <mergeCell ref="P21:P22"/>
    <mergeCell ref="Q21:Q22"/>
    <mergeCell ref="A21:A22"/>
    <mergeCell ref="B21:B22"/>
    <mergeCell ref="C21:C22"/>
    <mergeCell ref="D21:D22"/>
    <mergeCell ref="E21:E22"/>
    <mergeCell ref="F21:F22"/>
    <mergeCell ref="G21:G22"/>
    <mergeCell ref="H21:H22"/>
    <mergeCell ref="I21:I22"/>
    <mergeCell ref="J21:J22"/>
    <mergeCell ref="K21:K22"/>
    <mergeCell ref="L21:L22"/>
    <mergeCell ref="M21:M22"/>
    <mergeCell ref="N26:N27"/>
    <mergeCell ref="O26:O27"/>
    <mergeCell ref="P26:P27"/>
    <mergeCell ref="Q26:Q27"/>
    <mergeCell ref="F26:F27"/>
    <mergeCell ref="G26:G27"/>
    <mergeCell ref="H26:H27"/>
    <mergeCell ref="I26:I27"/>
    <mergeCell ref="J26:J27"/>
    <mergeCell ref="K26:K27"/>
    <mergeCell ref="F43:F44"/>
    <mergeCell ref="G43:G44"/>
    <mergeCell ref="A26:A27"/>
    <mergeCell ref="B26:B27"/>
    <mergeCell ref="C26:C27"/>
    <mergeCell ref="D26:D27"/>
    <mergeCell ref="E26:E27"/>
    <mergeCell ref="L37:L38"/>
    <mergeCell ref="M37:M38"/>
    <mergeCell ref="F37:F38"/>
    <mergeCell ref="G37:G38"/>
    <mergeCell ref="H37:H38"/>
    <mergeCell ref="I37:I38"/>
    <mergeCell ref="J37:J38"/>
    <mergeCell ref="K37:K38"/>
    <mergeCell ref="L30:L31"/>
    <mergeCell ref="M30:M31"/>
    <mergeCell ref="A30:A31"/>
    <mergeCell ref="B30:B31"/>
    <mergeCell ref="C30:C31"/>
    <mergeCell ref="D30:D31"/>
    <mergeCell ref="L26:L27"/>
    <mergeCell ref="M26:M27"/>
    <mergeCell ref="AX54:AX55"/>
    <mergeCell ref="AY54:AY55"/>
    <mergeCell ref="N54:N55"/>
    <mergeCell ref="O54:O55"/>
    <mergeCell ref="P54:P55"/>
    <mergeCell ref="Q54:Q55"/>
    <mergeCell ref="P43:P44"/>
    <mergeCell ref="Q43:Q44"/>
    <mergeCell ref="U43:U44"/>
    <mergeCell ref="V43:V44"/>
    <mergeCell ref="W43:W44"/>
    <mergeCell ref="O97:O99"/>
    <mergeCell ref="P97:P99"/>
    <mergeCell ref="Q97:Q99"/>
    <mergeCell ref="A97:A99"/>
    <mergeCell ref="B97:B99"/>
    <mergeCell ref="C97:C99"/>
    <mergeCell ref="D97:D99"/>
    <mergeCell ref="E97:E99"/>
    <mergeCell ref="M97:M99"/>
    <mergeCell ref="N97:N99"/>
    <mergeCell ref="M88:M91"/>
    <mergeCell ref="M79:M83"/>
    <mergeCell ref="N79:N83"/>
    <mergeCell ref="O79:O83"/>
    <mergeCell ref="P79:P83"/>
    <mergeCell ref="Q79:Q83"/>
    <mergeCell ref="F79:F83"/>
    <mergeCell ref="G79:G83"/>
    <mergeCell ref="H79:H83"/>
    <mergeCell ref="I79:I83"/>
    <mergeCell ref="K79:K83"/>
    <mergeCell ref="L79:L83"/>
    <mergeCell ref="N88:N91"/>
    <mergeCell ref="O88:O91"/>
    <mergeCell ref="P88:P91"/>
    <mergeCell ref="Q88:Q91"/>
    <mergeCell ref="L88:L91"/>
    <mergeCell ref="N101:N105"/>
    <mergeCell ref="O101:O105"/>
    <mergeCell ref="P101:P105"/>
    <mergeCell ref="Q101:Q105"/>
    <mergeCell ref="A101:A105"/>
    <mergeCell ref="B101:B105"/>
    <mergeCell ref="C101:C105"/>
    <mergeCell ref="D101:D105"/>
    <mergeCell ref="E101:E105"/>
    <mergeCell ref="L101:L105"/>
    <mergeCell ref="M101:M105"/>
    <mergeCell ref="F101:F105"/>
    <mergeCell ref="G101:G105"/>
    <mergeCell ref="H101:H105"/>
    <mergeCell ref="I101:I105"/>
    <mergeCell ref="J101:J105"/>
    <mergeCell ref="K101:K105"/>
    <mergeCell ref="O123:O124"/>
    <mergeCell ref="P123:P124"/>
    <mergeCell ref="Q123:Q124"/>
    <mergeCell ref="S123:S124"/>
    <mergeCell ref="T123:T124"/>
    <mergeCell ref="AH123:AH124"/>
    <mergeCell ref="AI123:AI124"/>
    <mergeCell ref="U123:U124"/>
    <mergeCell ref="V123:V124"/>
    <mergeCell ref="W123:W124"/>
    <mergeCell ref="X123:X124"/>
    <mergeCell ref="AD123:AD124"/>
    <mergeCell ref="AF123:AF124"/>
    <mergeCell ref="AG123:AG124"/>
    <mergeCell ref="Y123:Y124"/>
    <mergeCell ref="AA123:AA124"/>
    <mergeCell ref="AB123:AB124"/>
    <mergeCell ref="AC123:AC124"/>
    <mergeCell ref="A125:A126"/>
    <mergeCell ref="B125:B126"/>
    <mergeCell ref="C125:C126"/>
    <mergeCell ref="D125:D126"/>
    <mergeCell ref="E125:E126"/>
    <mergeCell ref="F125:F126"/>
    <mergeCell ref="G125:G126"/>
    <mergeCell ref="M123:M124"/>
    <mergeCell ref="N123:N124"/>
    <mergeCell ref="A130:A131"/>
    <mergeCell ref="B130:B131"/>
    <mergeCell ref="C130:C131"/>
    <mergeCell ref="D130:D131"/>
    <mergeCell ref="E130:E131"/>
    <mergeCell ref="L130:L131"/>
    <mergeCell ref="M130:M131"/>
    <mergeCell ref="W125:W126"/>
    <mergeCell ref="AI125:AI126"/>
    <mergeCell ref="L125:L126"/>
    <mergeCell ref="M125:M126"/>
    <mergeCell ref="N125:N126"/>
    <mergeCell ref="O125:O126"/>
    <mergeCell ref="P125:P126"/>
    <mergeCell ref="Q125:Q126"/>
    <mergeCell ref="R125:R126"/>
    <mergeCell ref="H125:H126"/>
    <mergeCell ref="I125:I126"/>
    <mergeCell ref="J125:J126"/>
    <mergeCell ref="K125:K126"/>
    <mergeCell ref="S125:S126"/>
    <mergeCell ref="T125:T126"/>
    <mergeCell ref="U125:U126"/>
    <mergeCell ref="V125:V126"/>
    <mergeCell ref="N130:N131"/>
    <mergeCell ref="O130:O131"/>
    <mergeCell ref="P130:P131"/>
    <mergeCell ref="Q130:Q131"/>
    <mergeCell ref="AI130:AI131"/>
    <mergeCell ref="F130:F131"/>
    <mergeCell ref="G130:G131"/>
    <mergeCell ref="H130:H131"/>
    <mergeCell ref="I130:I131"/>
    <mergeCell ref="J130:J131"/>
    <mergeCell ref="K130:K131"/>
    <mergeCell ref="N114:N115"/>
    <mergeCell ref="O114:O115"/>
    <mergeCell ref="P114:P115"/>
    <mergeCell ref="Q114:Q115"/>
    <mergeCell ref="F114:F115"/>
    <mergeCell ref="G114:G115"/>
    <mergeCell ref="H114:H115"/>
    <mergeCell ref="I114:I115"/>
    <mergeCell ref="J114:J115"/>
    <mergeCell ref="K114:K115"/>
    <mergeCell ref="A114:A115"/>
    <mergeCell ref="B114:B115"/>
    <mergeCell ref="C114:C115"/>
    <mergeCell ref="D114:D115"/>
    <mergeCell ref="E114:E115"/>
    <mergeCell ref="F123:F124"/>
    <mergeCell ref="G123:G124"/>
    <mergeCell ref="L114:L115"/>
    <mergeCell ref="M114:M115"/>
    <mergeCell ref="H123:H124"/>
    <mergeCell ref="I123:I124"/>
    <mergeCell ref="K123:K124"/>
    <mergeCell ref="L123:L124"/>
    <mergeCell ref="A123:A124"/>
    <mergeCell ref="B123:B124"/>
    <mergeCell ref="C123:C124"/>
    <mergeCell ref="D123:D124"/>
    <mergeCell ref="E123:E124"/>
    <mergeCell ref="O37:O38"/>
    <mergeCell ref="P37:P38"/>
    <mergeCell ref="Q37:Q38"/>
    <mergeCell ref="A37:A38"/>
    <mergeCell ref="B37:B38"/>
    <mergeCell ref="C37:C38"/>
    <mergeCell ref="D37:D38"/>
    <mergeCell ref="E37:E38"/>
    <mergeCell ref="F54:F55"/>
    <mergeCell ref="G54:G55"/>
    <mergeCell ref="H54:H55"/>
    <mergeCell ref="I54:I55"/>
    <mergeCell ref="J54:J55"/>
    <mergeCell ref="K54:K55"/>
    <mergeCell ref="L43:L44"/>
    <mergeCell ref="M43:M44"/>
    <mergeCell ref="N43:N44"/>
    <mergeCell ref="O43:O44"/>
    <mergeCell ref="L54:L55"/>
    <mergeCell ref="M54:M55"/>
    <mergeCell ref="H43:H44"/>
    <mergeCell ref="I43:I44"/>
    <mergeCell ref="J43:J44"/>
    <mergeCell ref="K43:K44"/>
    <mergeCell ref="A63:A64"/>
    <mergeCell ref="B63:B64"/>
    <mergeCell ref="C63:C64"/>
    <mergeCell ref="D63:D64"/>
    <mergeCell ref="E63:E64"/>
    <mergeCell ref="F63:F64"/>
    <mergeCell ref="G63:G64"/>
    <mergeCell ref="C60:C61"/>
    <mergeCell ref="D60:D61"/>
    <mergeCell ref="E60:E61"/>
    <mergeCell ref="H63:H64"/>
    <mergeCell ref="I63:I64"/>
    <mergeCell ref="J63:J64"/>
    <mergeCell ref="K63:K64"/>
    <mergeCell ref="X63:X64"/>
    <mergeCell ref="AC63:AC64"/>
    <mergeCell ref="AH63:AH64"/>
    <mergeCell ref="L63:L64"/>
    <mergeCell ref="M63:M64"/>
    <mergeCell ref="N63:N64"/>
    <mergeCell ref="O63:O64"/>
    <mergeCell ref="P63:P64"/>
    <mergeCell ref="Q63:Q64"/>
    <mergeCell ref="W63:W64"/>
    <mergeCell ref="O30:O31"/>
    <mergeCell ref="P30:P31"/>
    <mergeCell ref="Q30:Q31"/>
    <mergeCell ref="F30:F31"/>
    <mergeCell ref="G30:G31"/>
    <mergeCell ref="H30:H31"/>
    <mergeCell ref="I30:I31"/>
    <mergeCell ref="J30:J31"/>
    <mergeCell ref="K30:K31"/>
    <mergeCell ref="O32:O33"/>
    <mergeCell ref="P32:P33"/>
    <mergeCell ref="Q32:Q33"/>
    <mergeCell ref="F32:F33"/>
    <mergeCell ref="G32:G33"/>
    <mergeCell ref="H32:H33"/>
    <mergeCell ref="I32:I33"/>
    <mergeCell ref="J32:J33"/>
    <mergeCell ref="K32:K33"/>
    <mergeCell ref="A32:A33"/>
    <mergeCell ref="B32:B33"/>
    <mergeCell ref="C32:C33"/>
    <mergeCell ref="D32:D33"/>
    <mergeCell ref="E32:E33"/>
    <mergeCell ref="N60:N61"/>
    <mergeCell ref="E30:E31"/>
    <mergeCell ref="L32:L33"/>
    <mergeCell ref="M32:M33"/>
    <mergeCell ref="N32:N33"/>
    <mergeCell ref="N30:N31"/>
    <mergeCell ref="A54:A55"/>
    <mergeCell ref="B54:B55"/>
    <mergeCell ref="C54:C55"/>
    <mergeCell ref="D54:D55"/>
    <mergeCell ref="E54:E55"/>
    <mergeCell ref="A60:A61"/>
    <mergeCell ref="B60:B61"/>
    <mergeCell ref="N37:N38"/>
    <mergeCell ref="A43:A44"/>
    <mergeCell ref="B43:B44"/>
    <mergeCell ref="C43:C44"/>
    <mergeCell ref="D43:D44"/>
    <mergeCell ref="E43:E44"/>
    <mergeCell ref="P60:P61"/>
    <mergeCell ref="Q60:Q61"/>
    <mergeCell ref="L60:L61"/>
    <mergeCell ref="M60:M61"/>
    <mergeCell ref="F60:F61"/>
    <mergeCell ref="G60:G61"/>
    <mergeCell ref="H60:H61"/>
    <mergeCell ref="I60:I61"/>
    <mergeCell ref="J60:J61"/>
    <mergeCell ref="K60:K61"/>
    <mergeCell ref="O60:O61"/>
    <mergeCell ref="O74:O76"/>
    <mergeCell ref="P74:P76"/>
    <mergeCell ref="F67:F71"/>
    <mergeCell ref="G67:G71"/>
    <mergeCell ref="H67:H71"/>
    <mergeCell ref="I67:I71"/>
    <mergeCell ref="J67:J71"/>
    <mergeCell ref="K67:K71"/>
    <mergeCell ref="X67:X71"/>
    <mergeCell ref="L67:L71"/>
    <mergeCell ref="M67:M71"/>
    <mergeCell ref="N67:N71"/>
    <mergeCell ref="O67:O71"/>
    <mergeCell ref="P67:P71"/>
    <mergeCell ref="Q67:Q71"/>
    <mergeCell ref="W67:W71"/>
    <mergeCell ref="M74:M76"/>
    <mergeCell ref="N74:N76"/>
    <mergeCell ref="F74:F76"/>
    <mergeCell ref="G74:G76"/>
    <mergeCell ref="H74:H76"/>
    <mergeCell ref="I74:I76"/>
    <mergeCell ref="K74:K76"/>
    <mergeCell ref="L74:L76"/>
    <mergeCell ref="A67:A71"/>
    <mergeCell ref="B67:B71"/>
    <mergeCell ref="C67:C71"/>
    <mergeCell ref="D67:D71"/>
    <mergeCell ref="E67:E71"/>
    <mergeCell ref="A79:A83"/>
    <mergeCell ref="B79:B83"/>
    <mergeCell ref="C79:C83"/>
    <mergeCell ref="D79:D83"/>
    <mergeCell ref="E79:E83"/>
    <mergeCell ref="AI101:AI105"/>
    <mergeCell ref="F97:F99"/>
    <mergeCell ref="G97:G99"/>
    <mergeCell ref="H97:H99"/>
    <mergeCell ref="I97:I99"/>
    <mergeCell ref="K97:K99"/>
    <mergeCell ref="L97:L99"/>
    <mergeCell ref="Q74:Q76"/>
    <mergeCell ref="A74:A76"/>
    <mergeCell ref="B74:B76"/>
    <mergeCell ref="C74:C76"/>
    <mergeCell ref="D74:D76"/>
    <mergeCell ref="E74:E76"/>
    <mergeCell ref="F88:F91"/>
    <mergeCell ref="G88:G91"/>
    <mergeCell ref="H88:H91"/>
    <mergeCell ref="I88:I91"/>
    <mergeCell ref="J88:J91"/>
    <mergeCell ref="K88:K91"/>
    <mergeCell ref="A88:A91"/>
    <mergeCell ref="B88:B91"/>
    <mergeCell ref="C88:C91"/>
    <mergeCell ref="D88:D91"/>
    <mergeCell ref="E88:E91"/>
    <mergeCell ref="AW15:AW18"/>
    <mergeCell ref="AR16:AR18"/>
    <mergeCell ref="AE11:AE13"/>
    <mergeCell ref="AF11:AF13"/>
    <mergeCell ref="AG11:AG13"/>
    <mergeCell ref="AH11:AH13"/>
    <mergeCell ref="AI11:AI13"/>
    <mergeCell ref="W97:W99"/>
    <mergeCell ref="X97:X99"/>
    <mergeCell ref="AH97:AH99"/>
    <mergeCell ref="AI97:AI99"/>
    <mergeCell ref="AH67:AH71"/>
    <mergeCell ref="AH43:AH44"/>
    <mergeCell ref="AI43:AI44"/>
    <mergeCell ref="AK43:AK44"/>
    <mergeCell ref="AN43:AN44"/>
    <mergeCell ref="X43:X44"/>
    <mergeCell ref="AC43:AC44"/>
    <mergeCell ref="AU97:AU99"/>
    <mergeCell ref="AU32:AU33"/>
    <mergeCell ref="AW26:AW27"/>
    <mergeCell ref="AC97:AC99"/>
    <mergeCell ref="AW54:AW55"/>
    <mergeCell ref="Z11:Z13"/>
  </mergeCells>
  <hyperlinks>
    <hyperlink ref="G3" r:id="rId1" xr:uid="{00000000-0004-0000-0000-000000000000}"/>
    <hyperlink ref="BA3" r:id="rId2" xr:uid="{00000000-0004-0000-0000-000001000000}"/>
    <hyperlink ref="G4" r:id="rId3" xr:uid="{00000000-0004-0000-0000-000002000000}"/>
    <hyperlink ref="BA4" r:id="rId4" xr:uid="{00000000-0004-0000-0000-000003000000}"/>
    <hyperlink ref="G5" r:id="rId5" xr:uid="{00000000-0004-0000-0000-000004000000}"/>
    <hyperlink ref="BA5" r:id="rId6" xr:uid="{00000000-0004-0000-0000-000005000000}"/>
    <hyperlink ref="G6" r:id="rId7" xr:uid="{00000000-0004-0000-0000-000006000000}"/>
    <hyperlink ref="BA6" r:id="rId8" xr:uid="{00000000-0004-0000-0000-000007000000}"/>
    <hyperlink ref="G7" r:id="rId9" xr:uid="{00000000-0004-0000-0000-000008000000}"/>
    <hyperlink ref="BA7" r:id="rId10" xr:uid="{00000000-0004-0000-0000-000009000000}"/>
    <hyperlink ref="G8" r:id="rId11" xr:uid="{00000000-0004-0000-0000-00000A000000}"/>
    <hyperlink ref="AZ8" r:id="rId12" xr:uid="{00000000-0004-0000-0000-00000B000000}"/>
    <hyperlink ref="BA8" r:id="rId13" xr:uid="{00000000-0004-0000-0000-00000C000000}"/>
    <hyperlink ref="G9" r:id="rId14" xr:uid="{00000000-0004-0000-0000-00000D000000}"/>
    <hyperlink ref="AZ9" r:id="rId15" xr:uid="{00000000-0004-0000-0000-00000E000000}"/>
    <hyperlink ref="BA9" r:id="rId16" xr:uid="{00000000-0004-0000-0000-00000F000000}"/>
    <hyperlink ref="G11" r:id="rId17" xr:uid="{00000000-0004-0000-0000-000010000000}"/>
    <hyperlink ref="AZ11" r:id="rId18" xr:uid="{00000000-0004-0000-0000-000011000000}"/>
    <hyperlink ref="BA11" r:id="rId19" xr:uid="{00000000-0004-0000-0000-000012000000}"/>
    <hyperlink ref="G14" r:id="rId20" xr:uid="{00000000-0004-0000-0000-000013000000}"/>
    <hyperlink ref="BA14" r:id="rId21" xr:uid="{00000000-0004-0000-0000-000014000000}"/>
    <hyperlink ref="G15" r:id="rId22" xr:uid="{00000000-0004-0000-0000-000015000000}"/>
    <hyperlink ref="BA15" r:id="rId23" xr:uid="{00000000-0004-0000-0000-000016000000}"/>
    <hyperlink ref="G19" r:id="rId24" xr:uid="{00000000-0004-0000-0000-000017000000}"/>
    <hyperlink ref="BA19" r:id="rId25" xr:uid="{00000000-0004-0000-0000-000018000000}"/>
    <hyperlink ref="G20" r:id="rId26" xr:uid="{00000000-0004-0000-0000-000019000000}"/>
    <hyperlink ref="AZ20" r:id="rId27" xr:uid="{00000000-0004-0000-0000-00001A000000}"/>
    <hyperlink ref="BA20" r:id="rId28" xr:uid="{00000000-0004-0000-0000-00001B000000}"/>
    <hyperlink ref="G21" r:id="rId29" xr:uid="{00000000-0004-0000-0000-00001C000000}"/>
    <hyperlink ref="BA21" r:id="rId30" xr:uid="{00000000-0004-0000-0000-00001D000000}"/>
    <hyperlink ref="G23" r:id="rId31" xr:uid="{00000000-0004-0000-0000-00001E000000}"/>
    <hyperlink ref="BA23" r:id="rId32" xr:uid="{00000000-0004-0000-0000-00001F000000}"/>
    <hyperlink ref="G24" r:id="rId33" xr:uid="{00000000-0004-0000-0000-000020000000}"/>
    <hyperlink ref="BA24" r:id="rId34" xr:uid="{00000000-0004-0000-0000-000021000000}"/>
    <hyperlink ref="G25" r:id="rId35" xr:uid="{00000000-0004-0000-0000-000022000000}"/>
    <hyperlink ref="BA25" r:id="rId36" xr:uid="{00000000-0004-0000-0000-000023000000}"/>
    <hyperlink ref="G26" r:id="rId37" xr:uid="{00000000-0004-0000-0000-000024000000}"/>
    <hyperlink ref="AZ26" r:id="rId38" xr:uid="{00000000-0004-0000-0000-000025000000}"/>
    <hyperlink ref="BA26" r:id="rId39" xr:uid="{00000000-0004-0000-0000-000026000000}"/>
    <hyperlink ref="G28" r:id="rId40" xr:uid="{00000000-0004-0000-0000-000027000000}"/>
    <hyperlink ref="BA28" r:id="rId41" xr:uid="{00000000-0004-0000-0000-000028000000}"/>
    <hyperlink ref="BA29" r:id="rId42" xr:uid="{00000000-0004-0000-0000-000029000000}"/>
    <hyperlink ref="BA30" r:id="rId43" xr:uid="{00000000-0004-0000-0000-00002A000000}"/>
    <hyperlink ref="BA32" r:id="rId44" xr:uid="{00000000-0004-0000-0000-00002B000000}"/>
    <hyperlink ref="BA34" r:id="rId45" xr:uid="{00000000-0004-0000-0000-00002C000000}"/>
    <hyperlink ref="AZ35" r:id="rId46" xr:uid="{00000000-0004-0000-0000-00002D000000}"/>
    <hyperlink ref="BA35" r:id="rId47" xr:uid="{00000000-0004-0000-0000-00002E000000}"/>
    <hyperlink ref="BA36" r:id="rId48" xr:uid="{00000000-0004-0000-0000-00002F000000}"/>
    <hyperlink ref="BA37" r:id="rId49" xr:uid="{00000000-0004-0000-0000-000030000000}"/>
    <hyperlink ref="BA39" r:id="rId50" xr:uid="{00000000-0004-0000-0000-000031000000}"/>
    <hyperlink ref="BA40" r:id="rId51" xr:uid="{00000000-0004-0000-0000-000032000000}"/>
    <hyperlink ref="AZ41" r:id="rId52" xr:uid="{00000000-0004-0000-0000-000033000000}"/>
    <hyperlink ref="BA41" r:id="rId53" xr:uid="{00000000-0004-0000-0000-000034000000}"/>
    <hyperlink ref="AZ42" r:id="rId54" xr:uid="{00000000-0004-0000-0000-000035000000}"/>
    <hyperlink ref="BA42" r:id="rId55" xr:uid="{00000000-0004-0000-0000-000036000000}"/>
    <hyperlink ref="BA43" r:id="rId56" xr:uid="{00000000-0004-0000-0000-000037000000}"/>
    <hyperlink ref="BA45" r:id="rId57" xr:uid="{00000000-0004-0000-0000-000038000000}"/>
    <hyperlink ref="BA46" r:id="rId58" xr:uid="{00000000-0004-0000-0000-000039000000}"/>
    <hyperlink ref="BA47" r:id="rId59" xr:uid="{00000000-0004-0000-0000-00003A000000}"/>
    <hyperlink ref="BA48" r:id="rId60" xr:uid="{00000000-0004-0000-0000-00003B000000}"/>
    <hyperlink ref="BA49" r:id="rId61" xr:uid="{00000000-0004-0000-0000-00003C000000}"/>
    <hyperlink ref="BA50" r:id="rId62" xr:uid="{00000000-0004-0000-0000-00003D000000}"/>
    <hyperlink ref="BA51" r:id="rId63" xr:uid="{00000000-0004-0000-0000-00003E000000}"/>
    <hyperlink ref="S52" r:id="rId64" xr:uid="{00000000-0004-0000-0000-00003F000000}"/>
    <hyperlink ref="BA52" r:id="rId65" xr:uid="{00000000-0004-0000-0000-000040000000}"/>
    <hyperlink ref="BA53" r:id="rId66" xr:uid="{00000000-0004-0000-0000-000041000000}"/>
    <hyperlink ref="BA54" r:id="rId67" xr:uid="{00000000-0004-0000-0000-000042000000}"/>
    <hyperlink ref="BA56" r:id="rId68" xr:uid="{00000000-0004-0000-0000-000043000000}"/>
    <hyperlink ref="BA57" r:id="rId69" xr:uid="{00000000-0004-0000-0000-000044000000}"/>
    <hyperlink ref="BA58" r:id="rId70" xr:uid="{00000000-0004-0000-0000-000045000000}"/>
    <hyperlink ref="BA59" r:id="rId71" xr:uid="{00000000-0004-0000-0000-000046000000}"/>
    <hyperlink ref="BA60" r:id="rId72" xr:uid="{00000000-0004-0000-0000-000047000000}"/>
    <hyperlink ref="BA62" r:id="rId73" xr:uid="{00000000-0004-0000-0000-000048000000}"/>
    <hyperlink ref="AZ63" r:id="rId74" xr:uid="{00000000-0004-0000-0000-000049000000}"/>
    <hyperlink ref="BA63" r:id="rId75" xr:uid="{00000000-0004-0000-0000-00004A000000}"/>
    <hyperlink ref="BA65" r:id="rId76" xr:uid="{00000000-0004-0000-0000-00004B000000}"/>
    <hyperlink ref="BA66" r:id="rId77" xr:uid="{00000000-0004-0000-0000-00004C000000}"/>
    <hyperlink ref="AZ67" r:id="rId78" xr:uid="{00000000-0004-0000-0000-00004D000000}"/>
    <hyperlink ref="BA67" r:id="rId79" xr:uid="{00000000-0004-0000-0000-00004E000000}"/>
    <hyperlink ref="BA72" r:id="rId80" xr:uid="{00000000-0004-0000-0000-00004F000000}"/>
    <hyperlink ref="BA73" r:id="rId81" xr:uid="{00000000-0004-0000-0000-000050000000}"/>
    <hyperlink ref="BA74" r:id="rId82" xr:uid="{00000000-0004-0000-0000-000051000000}"/>
    <hyperlink ref="BA77" r:id="rId83" xr:uid="{00000000-0004-0000-0000-000052000000}"/>
    <hyperlink ref="BA78" r:id="rId84" location="bib0031" xr:uid="{00000000-0004-0000-0000-000053000000}"/>
    <hyperlink ref="AZ79" r:id="rId85" xr:uid="{00000000-0004-0000-0000-000054000000}"/>
    <hyperlink ref="BA79" r:id="rId86" xr:uid="{00000000-0004-0000-0000-000055000000}"/>
    <hyperlink ref="BA84" r:id="rId87" xr:uid="{00000000-0004-0000-0000-000056000000}"/>
    <hyperlink ref="BA85" r:id="rId88" xr:uid="{00000000-0004-0000-0000-000057000000}"/>
    <hyperlink ref="BA86" r:id="rId89" xr:uid="{00000000-0004-0000-0000-000058000000}"/>
    <hyperlink ref="AZ87" r:id="rId90" xr:uid="{00000000-0004-0000-0000-000059000000}"/>
    <hyperlink ref="BA87" r:id="rId91" xr:uid="{00000000-0004-0000-0000-00005A000000}"/>
    <hyperlink ref="AZ88" r:id="rId92" xr:uid="{00000000-0004-0000-0000-00005B000000}"/>
    <hyperlink ref="BA88" r:id="rId93" xr:uid="{00000000-0004-0000-0000-00005C000000}"/>
    <hyperlink ref="BA92" r:id="rId94" xr:uid="{00000000-0004-0000-0000-00005D000000}"/>
    <hyperlink ref="AZ93" r:id="rId95" xr:uid="{00000000-0004-0000-0000-00005E000000}"/>
    <hyperlink ref="BA93" r:id="rId96" xr:uid="{00000000-0004-0000-0000-00005F000000}"/>
    <hyperlink ref="BA94" r:id="rId97" xr:uid="{00000000-0004-0000-0000-000060000000}"/>
    <hyperlink ref="BA95" r:id="rId98" xr:uid="{00000000-0004-0000-0000-000061000000}"/>
    <hyperlink ref="BA96" r:id="rId99" xr:uid="{00000000-0004-0000-0000-000062000000}"/>
    <hyperlink ref="AZ97" r:id="rId100" xr:uid="{00000000-0004-0000-0000-000063000000}"/>
    <hyperlink ref="BA97" r:id="rId101" xr:uid="{00000000-0004-0000-0000-000064000000}"/>
    <hyperlink ref="BA100" r:id="rId102" xr:uid="{00000000-0004-0000-0000-000065000000}"/>
    <hyperlink ref="AZ101" r:id="rId103" location="/" xr:uid="{00000000-0004-0000-0000-000066000000}"/>
    <hyperlink ref="BA101" r:id="rId104" xr:uid="{00000000-0004-0000-0000-000067000000}"/>
    <hyperlink ref="BA106" r:id="rId105" xr:uid="{00000000-0004-0000-0000-000068000000}"/>
    <hyperlink ref="BA107" r:id="rId106" xr:uid="{00000000-0004-0000-0000-000069000000}"/>
    <hyperlink ref="BA108" r:id="rId107" xr:uid="{00000000-0004-0000-0000-00006A000000}"/>
    <hyperlink ref="AZ109" r:id="rId108" xr:uid="{00000000-0004-0000-0000-00006B000000}"/>
    <hyperlink ref="BA109" r:id="rId109" xr:uid="{00000000-0004-0000-0000-00006C000000}"/>
    <hyperlink ref="BA110" r:id="rId110" xr:uid="{00000000-0004-0000-0000-00006D000000}"/>
    <hyperlink ref="AZ111" r:id="rId111" xr:uid="{00000000-0004-0000-0000-00006E000000}"/>
    <hyperlink ref="BA111" r:id="rId112" xr:uid="{00000000-0004-0000-0000-00006F000000}"/>
    <hyperlink ref="BA112" r:id="rId113" xr:uid="{00000000-0004-0000-0000-000070000000}"/>
    <hyperlink ref="AZ113" r:id="rId114" xr:uid="{00000000-0004-0000-0000-000071000000}"/>
    <hyperlink ref="BA113" r:id="rId115" xr:uid="{00000000-0004-0000-0000-000072000000}"/>
    <hyperlink ref="AZ114" r:id="rId116" xr:uid="{00000000-0004-0000-0000-000073000000}"/>
    <hyperlink ref="BA114" r:id="rId117" xr:uid="{00000000-0004-0000-0000-000074000000}"/>
    <hyperlink ref="AZ116" r:id="rId118" xr:uid="{00000000-0004-0000-0000-000075000000}"/>
    <hyperlink ref="BA116" r:id="rId119" xr:uid="{00000000-0004-0000-0000-000076000000}"/>
    <hyperlink ref="BA117" r:id="rId120" xr:uid="{00000000-0004-0000-0000-000077000000}"/>
    <hyperlink ref="AZ118" r:id="rId121" xr:uid="{00000000-0004-0000-0000-000078000000}"/>
    <hyperlink ref="BA118" r:id="rId122" xr:uid="{00000000-0004-0000-0000-000079000000}"/>
    <hyperlink ref="S119" r:id="rId123" xr:uid="{00000000-0004-0000-0000-00007A000000}"/>
    <hyperlink ref="BA119" r:id="rId124" location="fig1" xr:uid="{00000000-0004-0000-0000-00007B000000}"/>
    <hyperlink ref="BA120" r:id="rId125" xr:uid="{00000000-0004-0000-0000-00007C000000}"/>
    <hyperlink ref="BA121" r:id="rId126" xr:uid="{00000000-0004-0000-0000-00007D000000}"/>
    <hyperlink ref="AZ122" r:id="rId127" xr:uid="{00000000-0004-0000-0000-00007E000000}"/>
    <hyperlink ref="BA122" r:id="rId128" xr:uid="{00000000-0004-0000-0000-00007F000000}"/>
    <hyperlink ref="G123" r:id="rId129" xr:uid="{00000000-0004-0000-0000-000080000000}"/>
    <hyperlink ref="BA123" r:id="rId130" xr:uid="{00000000-0004-0000-0000-000081000000}"/>
    <hyperlink ref="BA125" r:id="rId131" xr:uid="{00000000-0004-0000-0000-000082000000}"/>
    <hyperlink ref="BA127" r:id="rId132" xr:uid="{00000000-0004-0000-0000-000083000000}"/>
    <hyperlink ref="BA128" r:id="rId133" xr:uid="{00000000-0004-0000-0000-000084000000}"/>
    <hyperlink ref="BA129" r:id="rId134" xr:uid="{00000000-0004-0000-0000-000085000000}"/>
    <hyperlink ref="BA130" r:id="rId135" xr:uid="{00000000-0004-0000-0000-000086000000}"/>
    <hyperlink ref="BA132" r:id="rId136" xr:uid="{00000000-0004-0000-0000-000087000000}"/>
    <hyperlink ref="BA133" r:id="rId137" xr:uid="{00000000-0004-0000-0000-000088000000}"/>
    <hyperlink ref="BA134" r:id="rId138" xr:uid="{00000000-0004-0000-0000-000089000000}"/>
    <hyperlink ref="BA135" r:id="rId139" xr:uid="{00000000-0004-0000-0000-00008A000000}"/>
    <hyperlink ref="BA136" r:id="rId140" xr:uid="{00000000-0004-0000-0000-00008B000000}"/>
    <hyperlink ref="AZ24" r:id="rId141" xr:uid="{19EDC517-01C8-4721-89A9-99520E65A0E8}"/>
    <hyperlink ref="G29" r:id="rId142" xr:uid="{93464323-8937-495E-B32B-340439E9FC94}"/>
    <hyperlink ref="G30" r:id="rId143" xr:uid="{97316E3D-B1A5-420D-992F-11D8C3C1366D}"/>
    <hyperlink ref="G32" r:id="rId144" xr:uid="{B6DF147E-1B6A-4969-BDAC-C37024738198}"/>
    <hyperlink ref="G34" r:id="rId145" xr:uid="{80BC7803-CBA5-4212-9AE7-CA6B66572782}"/>
    <hyperlink ref="G35" r:id="rId146" xr:uid="{0512824F-6021-491D-A207-4E07B79F4990}"/>
    <hyperlink ref="G36" r:id="rId147" xr:uid="{DB743F29-8185-4D9B-824E-845BFB513A96}"/>
    <hyperlink ref="G37" r:id="rId148" xr:uid="{4373E3CE-FF33-4602-97F1-2FA9A5D08D31}"/>
    <hyperlink ref="G39" r:id="rId149" xr:uid="{DA38A31F-9A2B-4BE0-80E5-023B9A223FBC}"/>
    <hyperlink ref="G40" r:id="rId150" xr:uid="{04277072-07E3-42A5-9203-B74FF83C60AF}"/>
    <hyperlink ref="G41" r:id="rId151" xr:uid="{6B5A1528-C6A9-4259-9EA9-4124F084AE2D}"/>
    <hyperlink ref="G42" r:id="rId152" xr:uid="{FD09F1DF-3565-4FC4-835D-7C6076670B51}"/>
    <hyperlink ref="G43" r:id="rId153" xr:uid="{88C1C2DB-052A-4DD9-8748-985694E72E05}"/>
    <hyperlink ref="G45" r:id="rId154" xr:uid="{05A3A5CA-152D-4765-906C-8EA5A4068277}"/>
    <hyperlink ref="G46" r:id="rId155" xr:uid="{D0B631A9-BD92-4C2F-AD8D-59695E55ECBD}"/>
    <hyperlink ref="G47" r:id="rId156" xr:uid="{7E4A49B9-CE5E-4FED-9C6A-B26D2B56F6CF}"/>
    <hyperlink ref="G48" r:id="rId157" xr:uid="{72666D61-97A4-4853-B0E5-ED91593D1434}"/>
    <hyperlink ref="G49" r:id="rId158" xr:uid="{202FAC97-0F12-4E4F-ADB9-5EC882E93678}"/>
    <hyperlink ref="G50" r:id="rId159" xr:uid="{A2201CE1-E888-45D5-B371-03C342F0E970}"/>
    <hyperlink ref="G51" r:id="rId160" xr:uid="{47124963-57D9-4467-B76A-4BF085E9F2C6}"/>
    <hyperlink ref="G52" r:id="rId161" xr:uid="{9C297754-C12E-4E77-942E-DE4FE46F1385}"/>
    <hyperlink ref="G53" r:id="rId162" xr:uid="{1DED82F1-7A0A-434C-8D1D-1ACADD06FEA7}"/>
    <hyperlink ref="G54" r:id="rId163" xr:uid="{4A5E8D52-9AFC-41FE-8824-BCB22D471A9A}"/>
    <hyperlink ref="G56" r:id="rId164" xr:uid="{A7C6021B-22B3-47EF-9D8C-3DB755986AC5}"/>
    <hyperlink ref="G57" r:id="rId165" xr:uid="{12B504F9-267E-4D53-9072-BA1182EE3CAD}"/>
    <hyperlink ref="G58" r:id="rId166" xr:uid="{64EF8F66-8723-401B-9D1F-BEC9EA33C85B}"/>
    <hyperlink ref="G59" r:id="rId167" xr:uid="{10B3293B-3551-455D-8CBC-06E0A8F1CE07}"/>
    <hyperlink ref="G60" r:id="rId168" xr:uid="{CE168667-9D2E-4038-898E-EC6D3A0B6A1B}"/>
    <hyperlink ref="G62" r:id="rId169" xr:uid="{26EEA1D4-CF3C-4414-824B-0CCA7413B876}"/>
    <hyperlink ref="G63" r:id="rId170" xr:uid="{7D55BE1C-6745-4DB4-A64D-779027790C5F}"/>
    <hyperlink ref="G65" r:id="rId171" xr:uid="{DFF8E7D7-7EB7-456C-B33D-17A586026F15}"/>
    <hyperlink ref="G66" r:id="rId172" xr:uid="{BE30E4D5-0F4D-4B74-A9DF-905AD2F95105}"/>
    <hyperlink ref="G67" r:id="rId173" xr:uid="{A01F0B88-E7AC-4D01-8F5C-DF5535CA7AEF}"/>
    <hyperlink ref="G72" r:id="rId174" xr:uid="{0A2B08B9-0CE2-430A-8EBD-86AE930699BD}"/>
    <hyperlink ref="G73" r:id="rId175" xr:uid="{BE45C03B-0557-4A24-9985-4D48FB6BDC84}"/>
    <hyperlink ref="G74" r:id="rId176" xr:uid="{350A316C-B7F1-4B65-93DA-BD84CF14308C}"/>
    <hyperlink ref="G77" r:id="rId177" xr:uid="{CC126468-5D6A-40FF-BB9A-9BDC58634870}"/>
    <hyperlink ref="G78" r:id="rId178" xr:uid="{43280234-12E4-4724-8D46-076F744DE061}"/>
    <hyperlink ref="G79" r:id="rId179" xr:uid="{EDE96CE2-2F24-49B7-A95F-3B5FB232E3B4}"/>
    <hyperlink ref="G84" r:id="rId180" xr:uid="{FCA7DB1A-BAFE-4273-BFED-6996272E44C4}"/>
    <hyperlink ref="G85" r:id="rId181" xr:uid="{2A5C0571-54C6-4947-A791-7B6F846AED75}"/>
    <hyperlink ref="G86" r:id="rId182" xr:uid="{08510134-F072-4BBF-894F-FA325E35B09B}"/>
    <hyperlink ref="G87" r:id="rId183" xr:uid="{90E14EEA-FE84-407F-8E0C-FBCD30245984}"/>
    <hyperlink ref="G88" r:id="rId184" xr:uid="{44ED02E3-0BDC-4712-87CD-590FE6B89BE7}"/>
    <hyperlink ref="G92" r:id="rId185" xr:uid="{9C0E2A54-132B-4999-9BEC-1949D66CDF8A}"/>
    <hyperlink ref="G93" r:id="rId186" xr:uid="{C1031971-FEF9-4C86-B957-465FC0E8D21B}"/>
    <hyperlink ref="G94" r:id="rId187" xr:uid="{D1B1F971-F71F-4CC2-AFDF-EC55F2065D0A}"/>
    <hyperlink ref="G95" r:id="rId188" xr:uid="{5B5052A2-2976-4619-BAE1-A6779F5CB040}"/>
    <hyperlink ref="G96" r:id="rId189" xr:uid="{3FBA47AF-4222-4DDB-9636-51E4DB9826CD}"/>
    <hyperlink ref="G97" r:id="rId190" xr:uid="{B6D88C69-FF74-4F40-95BF-A2F496005EDE}"/>
    <hyperlink ref="G100" r:id="rId191" xr:uid="{1B0FAC09-A3DD-4B55-B151-3365F1B620D0}"/>
    <hyperlink ref="G101" r:id="rId192" xr:uid="{CDE41703-EC6D-4110-AFC8-87AFABC57324}"/>
    <hyperlink ref="G106" r:id="rId193" xr:uid="{D831DE4C-C4C2-4475-9239-726EA7DD1B9D}"/>
    <hyperlink ref="G107" r:id="rId194" xr:uid="{B0FAB3A4-BC0A-41F8-9712-FAF7EB0D31E2}"/>
    <hyperlink ref="G108" r:id="rId195" xr:uid="{967C3F2A-9E47-4B36-8C60-9E0E0CE182F7}"/>
    <hyperlink ref="AZ106" r:id="rId196" xr:uid="{877B27E8-E45F-49B8-9066-5F63E9666123}"/>
    <hyperlink ref="G109" r:id="rId197" xr:uid="{85A30261-2D8B-4493-8C52-3D989E04A166}"/>
    <hyperlink ref="G110" r:id="rId198" xr:uid="{193EFF3B-C130-4ED4-ACE9-8D5F9AC4016C}"/>
    <hyperlink ref="G111" r:id="rId199" xr:uid="{97AB5D72-6C55-4386-9A5E-450ABFCCC206}"/>
    <hyperlink ref="G112" r:id="rId200" xr:uid="{1AE934F7-4813-4ED8-83E8-5255E1F5B016}"/>
    <hyperlink ref="G113" r:id="rId201" xr:uid="{47CA3110-3EFE-455E-905D-9760A188B3A8}"/>
    <hyperlink ref="G114" r:id="rId202" xr:uid="{B6CA6AFF-9EB5-42A9-BF12-5CB9AA8EAEE5}"/>
    <hyperlink ref="G116" r:id="rId203" xr:uid="{3213E3DE-C1AF-47C2-A2B6-26FE863BB3D8}"/>
    <hyperlink ref="G117" r:id="rId204" xr:uid="{D76532CC-2C77-43C7-896A-BCBC189AE9D5}"/>
    <hyperlink ref="G118" r:id="rId205" xr:uid="{BABA7F4E-7B99-45E3-A03F-CCA1A1CA7A1F}"/>
    <hyperlink ref="G119" r:id="rId206" xr:uid="{7F6A2DCA-93E4-4C74-9D35-A4C5C4B53E29}"/>
    <hyperlink ref="G120" r:id="rId207" xr:uid="{D93342E0-A55F-4E9E-98DF-6199D061555E}"/>
    <hyperlink ref="G121" r:id="rId208" xr:uid="{5B6170FC-5D42-4FFA-8208-AD71DF38B065}"/>
    <hyperlink ref="G122" r:id="rId209" xr:uid="{45C819D9-D0FF-4F2E-BE9B-4A3D336985AE}"/>
    <hyperlink ref="G125" r:id="rId210" xr:uid="{E0E17F7D-EF41-43BC-AAA1-1DBD7EFF4266}"/>
    <hyperlink ref="G127" r:id="rId211" xr:uid="{ECEE7F5E-7460-4530-8562-6D75B8E8304A}"/>
    <hyperlink ref="G128" r:id="rId212" xr:uid="{11C44C43-ACE1-40CD-8E11-9F21A8CB4C41}"/>
    <hyperlink ref="G129" r:id="rId213" xr:uid="{827A287B-AC2C-4DF3-BA6B-D0CFC2971F84}"/>
    <hyperlink ref="G130" r:id="rId214" xr:uid="{315C85A8-DDE9-4BFF-AB04-06AF085EFCA6}"/>
    <hyperlink ref="G132" r:id="rId215" xr:uid="{E9207FCB-E28D-42C1-87DA-A90242895192}"/>
    <hyperlink ref="G133" r:id="rId216" xr:uid="{2CA35D98-7335-45C4-8FA0-868E1312F5AE}"/>
    <hyperlink ref="G134" r:id="rId217" xr:uid="{F8EDB7AD-7805-4181-BB86-DF9137C463CA}"/>
    <hyperlink ref="G135" r:id="rId218" xr:uid="{4C3EB93A-13FB-48AE-92CC-693BE23BEEA1}"/>
    <hyperlink ref="G136" r:id="rId219" xr:uid="{C129B75B-CC2E-4D38-BFFA-72612D53B77B}"/>
  </hyperlinks>
  <pageMargins left="0.7" right="0.7" top="0.75" bottom="0.75" header="0" footer="0"/>
  <pageSetup orientation="landscape"/>
  <legacyDrawing r:id="rId22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outlinePr summaryBelow="0" summaryRight="0"/>
  </sheetPr>
  <dimension ref="A1:BD949"/>
  <sheetViews>
    <sheetView topLeftCell="AQ1" workbookViewId="0">
      <pane ySplit="2" topLeftCell="A5" activePane="bottomLeft" state="frozen"/>
      <selection pane="bottomLeft" activeCell="A9" sqref="A9:XFD9"/>
    </sheetView>
  </sheetViews>
  <sheetFormatPr defaultColWidth="11.19921875" defaultRowHeight="15" customHeight="1"/>
  <cols>
    <col min="1" max="1" width="4.69921875" customWidth="1"/>
    <col min="2" max="3" width="30.19921875" customWidth="1"/>
    <col min="4" max="4" width="12.3984375" customWidth="1"/>
    <col min="5" max="5" width="19.09765625" customWidth="1"/>
    <col min="6" max="6" width="15.296875" customWidth="1"/>
    <col min="7" max="7" width="15.3984375" customWidth="1"/>
    <col min="8" max="8" width="13.796875" customWidth="1"/>
    <col min="9" max="9" width="13.296875" customWidth="1"/>
    <col min="10" max="10" width="16" customWidth="1"/>
    <col min="11" max="11" width="16.796875" customWidth="1"/>
    <col min="12" max="12" width="14.796875" customWidth="1"/>
    <col min="13" max="13" width="15.296875" customWidth="1"/>
    <col min="14" max="14" width="13.69921875" customWidth="1"/>
    <col min="15" max="15" width="12.796875" customWidth="1"/>
    <col min="16" max="16" width="13" customWidth="1"/>
    <col min="17" max="17" width="18.796875" customWidth="1"/>
    <col min="18" max="18" width="28.09765625" customWidth="1"/>
    <col min="19" max="19" width="16.69921875" customWidth="1"/>
    <col min="20" max="20" width="27.3984375" customWidth="1"/>
    <col min="21" max="21" width="31.796875" customWidth="1"/>
    <col min="22" max="22" width="43.19921875" customWidth="1"/>
    <col min="23" max="23" width="12.19921875" customWidth="1"/>
    <col min="24" max="24" width="16.19921875" customWidth="1"/>
    <col min="25" max="25" width="28.69921875" customWidth="1"/>
    <col min="26" max="27" width="13.19921875" customWidth="1"/>
    <col min="28" max="28" width="14.796875" customWidth="1"/>
    <col min="29" max="29" width="22.69921875" customWidth="1"/>
    <col min="30" max="30" width="16.19921875" customWidth="1"/>
    <col min="31" max="31" width="29.3984375" customWidth="1"/>
    <col min="32" max="32" width="13.19921875" customWidth="1"/>
    <col min="33" max="33" width="26.796875" customWidth="1"/>
    <col min="34" max="34" width="43.19921875" customWidth="1"/>
    <col min="35" max="35" width="16.19921875" customWidth="1"/>
    <col min="36" max="36" width="26.296875" customWidth="1"/>
    <col min="37" max="37" width="13.19921875" customWidth="1"/>
    <col min="38" max="38" width="16.796875" customWidth="1"/>
    <col min="39" max="39" width="14.8984375" customWidth="1"/>
    <col min="40" max="41" width="14.3984375" customWidth="1"/>
    <col min="42" max="42" width="12.19921875" customWidth="1"/>
    <col min="43" max="43" width="9.69921875" customWidth="1"/>
    <col min="44" max="44" width="13.69921875" customWidth="1"/>
    <col min="45" max="45" width="9.3984375" customWidth="1"/>
    <col min="46" max="46" width="11.69921875" customWidth="1"/>
    <col min="47" max="47" width="15" customWidth="1"/>
    <col min="48" max="48" width="10.3984375" customWidth="1"/>
    <col min="49" max="49" width="10.59765625" customWidth="1"/>
    <col min="50" max="50" width="36.3984375" customWidth="1"/>
    <col min="52" max="52" width="14.796875" customWidth="1"/>
    <col min="53" max="53" width="58.59765625" customWidth="1"/>
    <col min="54" max="56" width="51.19921875" customWidth="1"/>
  </cols>
  <sheetData>
    <row r="1" spans="1:56" ht="15.6">
      <c r="A1" s="1"/>
      <c r="B1" s="2"/>
      <c r="C1" s="403" t="s">
        <v>0</v>
      </c>
      <c r="D1" s="404"/>
      <c r="E1" s="404"/>
      <c r="F1" s="404"/>
      <c r="G1" s="404"/>
      <c r="H1" s="404"/>
      <c r="I1" s="405"/>
      <c r="J1" s="403" t="s">
        <v>1</v>
      </c>
      <c r="K1" s="404"/>
      <c r="L1" s="404"/>
      <c r="M1" s="404"/>
      <c r="N1" s="405"/>
      <c r="O1" s="403" t="s">
        <v>2</v>
      </c>
      <c r="P1" s="404"/>
      <c r="Q1" s="404"/>
      <c r="R1" s="404"/>
      <c r="S1" s="404"/>
      <c r="T1" s="405"/>
      <c r="U1" s="403" t="s">
        <v>3</v>
      </c>
      <c r="V1" s="404"/>
      <c r="W1" s="404"/>
      <c r="X1" s="404"/>
      <c r="Y1" s="404"/>
      <c r="Z1" s="405"/>
      <c r="AA1" s="3"/>
      <c r="AB1" s="403" t="s">
        <v>4</v>
      </c>
      <c r="AC1" s="404"/>
      <c r="AD1" s="404"/>
      <c r="AE1" s="404"/>
      <c r="AF1" s="405"/>
      <c r="AG1" s="403" t="s">
        <v>4</v>
      </c>
      <c r="AH1" s="404"/>
      <c r="AI1" s="404"/>
      <c r="AJ1" s="404"/>
      <c r="AK1" s="405"/>
      <c r="AL1" s="406" t="s">
        <v>5</v>
      </c>
      <c r="AM1" s="404"/>
      <c r="AN1" s="404"/>
      <c r="AO1" s="404"/>
      <c r="AP1" s="404"/>
      <c r="AQ1" s="404"/>
      <c r="AR1" s="404"/>
      <c r="AS1" s="404"/>
      <c r="AT1" s="404"/>
      <c r="AU1" s="404"/>
      <c r="AV1" s="404"/>
      <c r="AW1" s="404"/>
      <c r="AX1" s="404"/>
      <c r="AY1" s="404"/>
      <c r="AZ1" s="405"/>
    </row>
    <row r="2" spans="1:56" ht="46.8">
      <c r="A2" s="153"/>
      <c r="B2" s="162" t="s">
        <v>6</v>
      </c>
      <c r="C2" s="6" t="s">
        <v>7</v>
      </c>
      <c r="D2" s="7" t="s">
        <v>8</v>
      </c>
      <c r="E2" s="6" t="s">
        <v>9</v>
      </c>
      <c r="F2" s="7" t="s">
        <v>10</v>
      </c>
      <c r="G2" s="7" t="s">
        <v>11</v>
      </c>
      <c r="H2" s="7" t="s">
        <v>12</v>
      </c>
      <c r="I2" s="8" t="s">
        <v>13</v>
      </c>
      <c r="J2" s="7" t="s">
        <v>14</v>
      </c>
      <c r="K2" s="7" t="s">
        <v>15</v>
      </c>
      <c r="L2" s="9" t="s">
        <v>16</v>
      </c>
      <c r="M2" s="7" t="s">
        <v>17</v>
      </c>
      <c r="N2" s="8" t="s">
        <v>18</v>
      </c>
      <c r="O2" s="7" t="s">
        <v>19</v>
      </c>
      <c r="P2" s="7" t="s">
        <v>20</v>
      </c>
      <c r="Q2" s="7" t="s">
        <v>21</v>
      </c>
      <c r="R2" s="7" t="s">
        <v>22</v>
      </c>
      <c r="S2" s="7" t="s">
        <v>23</v>
      </c>
      <c r="T2" s="10" t="s">
        <v>24</v>
      </c>
      <c r="U2" s="7" t="s">
        <v>25</v>
      </c>
      <c r="V2" s="7" t="s">
        <v>26</v>
      </c>
      <c r="W2" s="9" t="s">
        <v>27</v>
      </c>
      <c r="X2" s="7" t="s">
        <v>28</v>
      </c>
      <c r="Y2" s="7" t="s">
        <v>29</v>
      </c>
      <c r="Z2" s="8" t="s">
        <v>30</v>
      </c>
      <c r="AA2" s="8" t="s">
        <v>31</v>
      </c>
      <c r="AB2" s="7" t="s">
        <v>32</v>
      </c>
      <c r="AC2" s="7" t="s">
        <v>33</v>
      </c>
      <c r="AD2" s="7" t="s">
        <v>34</v>
      </c>
      <c r="AE2" s="7" t="s">
        <v>35</v>
      </c>
      <c r="AF2" s="8" t="s">
        <v>36</v>
      </c>
      <c r="AG2" s="7" t="s">
        <v>37</v>
      </c>
      <c r="AH2" s="7" t="s">
        <v>38</v>
      </c>
      <c r="AI2" s="7" t="s">
        <v>39</v>
      </c>
      <c r="AJ2" s="7" t="s">
        <v>40</v>
      </c>
      <c r="AK2" s="8" t="s">
        <v>41</v>
      </c>
      <c r="AL2" s="7" t="s">
        <v>42</v>
      </c>
      <c r="AM2" s="7" t="s">
        <v>43</v>
      </c>
      <c r="AN2" s="9" t="s">
        <v>1645</v>
      </c>
      <c r="AO2" s="9" t="s">
        <v>44</v>
      </c>
      <c r="AP2" s="7" t="s">
        <v>45</v>
      </c>
      <c r="AQ2" s="7" t="s">
        <v>46</v>
      </c>
      <c r="AR2" s="7" t="s">
        <v>47</v>
      </c>
      <c r="AS2" s="7" t="s">
        <v>48</v>
      </c>
      <c r="AT2" s="7" t="s">
        <v>49</v>
      </c>
      <c r="AU2" s="9" t="s">
        <v>50</v>
      </c>
      <c r="AV2" s="7" t="s">
        <v>51</v>
      </c>
      <c r="AW2" s="7" t="s">
        <v>52</v>
      </c>
      <c r="AX2" s="7" t="s">
        <v>53</v>
      </c>
      <c r="AY2" s="7" t="s">
        <v>54</v>
      </c>
      <c r="AZ2" s="8" t="s">
        <v>55</v>
      </c>
      <c r="BA2" s="11" t="s">
        <v>56</v>
      </c>
      <c r="BB2" s="9" t="s">
        <v>57</v>
      </c>
      <c r="BC2" s="9" t="s">
        <v>58</v>
      </c>
      <c r="BD2" s="12"/>
    </row>
    <row r="3" spans="1:56" ht="75">
      <c r="A3" s="67">
        <v>1</v>
      </c>
      <c r="B3" s="60" t="s">
        <v>1283</v>
      </c>
      <c r="C3" s="61" t="s">
        <v>1284</v>
      </c>
      <c r="D3" s="61">
        <v>2014</v>
      </c>
      <c r="E3" s="61" t="s">
        <v>109</v>
      </c>
      <c r="F3" s="61" t="s">
        <v>1285</v>
      </c>
      <c r="G3" s="61" t="s">
        <v>1286</v>
      </c>
      <c r="H3" s="61" t="s">
        <v>1287</v>
      </c>
      <c r="I3" s="106" t="s">
        <v>1288</v>
      </c>
      <c r="J3" s="61" t="s">
        <v>1289</v>
      </c>
      <c r="K3" s="61" t="s">
        <v>115</v>
      </c>
      <c r="L3" s="61" t="s">
        <v>71</v>
      </c>
      <c r="M3" s="61" t="s">
        <v>1290</v>
      </c>
      <c r="N3" s="60" t="s">
        <v>117</v>
      </c>
      <c r="O3" s="61" t="s">
        <v>71</v>
      </c>
      <c r="P3" s="61" t="s">
        <v>70</v>
      </c>
      <c r="Q3" s="61" t="s">
        <v>72</v>
      </c>
      <c r="R3" s="61" t="s">
        <v>1646</v>
      </c>
      <c r="S3" s="61" t="s">
        <v>164</v>
      </c>
      <c r="T3" s="61" t="s">
        <v>1647</v>
      </c>
      <c r="U3" s="112"/>
      <c r="V3" s="61" t="s">
        <v>1293</v>
      </c>
      <c r="W3" s="61">
        <v>251</v>
      </c>
      <c r="X3" s="61" t="s">
        <v>75</v>
      </c>
      <c r="Y3" s="45" t="s">
        <v>1294</v>
      </c>
      <c r="Z3" s="60">
        <v>38</v>
      </c>
      <c r="AA3" s="60" t="s">
        <v>71</v>
      </c>
      <c r="AB3" s="62"/>
      <c r="AC3" s="62"/>
      <c r="AD3" s="62"/>
      <c r="AE3" s="62"/>
      <c r="AF3" s="60"/>
      <c r="AG3" s="62"/>
      <c r="AH3" s="61"/>
      <c r="AI3" s="62"/>
      <c r="AJ3" s="42"/>
      <c r="AK3" s="60" t="s">
        <v>1295</v>
      </c>
      <c r="AL3" s="112" t="s">
        <v>662</v>
      </c>
      <c r="AM3" s="61" t="s">
        <v>1648</v>
      </c>
      <c r="AN3" s="61">
        <v>0.67200000000000004</v>
      </c>
      <c r="AO3" s="61"/>
      <c r="AP3" s="61"/>
      <c r="AQ3" s="61"/>
      <c r="AR3" s="61"/>
      <c r="AS3" s="61"/>
      <c r="AT3" s="61"/>
      <c r="AU3" s="61"/>
      <c r="AV3" s="61"/>
      <c r="AW3" s="61"/>
      <c r="AX3" s="61"/>
      <c r="AY3" s="61"/>
      <c r="AZ3" s="60"/>
      <c r="BA3" s="61" t="s">
        <v>1297</v>
      </c>
      <c r="BB3" s="138" t="s">
        <v>1649</v>
      </c>
      <c r="BC3" s="71" t="s">
        <v>1298</v>
      </c>
      <c r="BD3" s="37"/>
    </row>
    <row r="4" spans="1:56" ht="90">
      <c r="A4" s="67">
        <v>2</v>
      </c>
      <c r="B4" s="60" t="s">
        <v>1299</v>
      </c>
      <c r="C4" s="61" t="s">
        <v>1300</v>
      </c>
      <c r="D4" s="61">
        <v>2014</v>
      </c>
      <c r="E4" s="61" t="s">
        <v>1301</v>
      </c>
      <c r="F4" s="61" t="s">
        <v>365</v>
      </c>
      <c r="G4" s="61" t="s">
        <v>1302</v>
      </c>
      <c r="H4" s="61" t="s">
        <v>1303</v>
      </c>
      <c r="I4" s="106" t="s">
        <v>1304</v>
      </c>
      <c r="J4" s="61"/>
      <c r="K4" s="61" t="s">
        <v>115</v>
      </c>
      <c r="L4" s="61" t="s">
        <v>71</v>
      </c>
      <c r="M4" s="61" t="s">
        <v>144</v>
      </c>
      <c r="N4" s="60" t="s">
        <v>69</v>
      </c>
      <c r="O4" s="61" t="s">
        <v>70</v>
      </c>
      <c r="P4" s="61" t="s">
        <v>71</v>
      </c>
      <c r="Q4" s="163" t="s">
        <v>215</v>
      </c>
      <c r="R4" s="61" t="s">
        <v>1650</v>
      </c>
      <c r="S4" s="61" t="s">
        <v>118</v>
      </c>
      <c r="T4" s="61" t="s">
        <v>1306</v>
      </c>
      <c r="U4" s="112"/>
      <c r="V4" s="61" t="s">
        <v>1307</v>
      </c>
      <c r="W4" s="61">
        <v>48</v>
      </c>
      <c r="X4" s="61" t="s">
        <v>75</v>
      </c>
      <c r="Y4" s="45" t="s">
        <v>601</v>
      </c>
      <c r="Z4" s="60">
        <v>16</v>
      </c>
      <c r="AA4" s="60" t="s">
        <v>70</v>
      </c>
      <c r="AB4" s="62"/>
      <c r="AC4" s="62"/>
      <c r="AD4" s="61" t="s">
        <v>75</v>
      </c>
      <c r="AE4" s="45" t="s">
        <v>601</v>
      </c>
      <c r="AF4" s="60">
        <v>16</v>
      </c>
      <c r="AG4" s="62"/>
      <c r="AH4" s="61"/>
      <c r="AI4" s="61" t="s">
        <v>75</v>
      </c>
      <c r="AJ4" s="61" t="s">
        <v>1308</v>
      </c>
      <c r="AK4" s="60">
        <v>16</v>
      </c>
      <c r="AL4" s="112" t="s">
        <v>79</v>
      </c>
      <c r="AM4" s="61">
        <v>0.76200000000000001</v>
      </c>
      <c r="AN4" s="61">
        <v>0.76200000000000001</v>
      </c>
      <c r="AO4" s="61"/>
      <c r="AP4" s="61"/>
      <c r="AQ4" s="61"/>
      <c r="AR4" s="61"/>
      <c r="AS4" s="61"/>
      <c r="AT4" s="61"/>
      <c r="AU4" s="61"/>
      <c r="AV4" s="61"/>
      <c r="AW4" s="61"/>
      <c r="AX4" s="61" t="s">
        <v>1309</v>
      </c>
      <c r="AY4" s="61"/>
      <c r="AZ4" s="60"/>
      <c r="BA4" s="61"/>
      <c r="BB4" s="61"/>
      <c r="BC4" s="71" t="s">
        <v>1311</v>
      </c>
      <c r="BD4" s="37"/>
    </row>
    <row r="5" spans="1:56" ht="105">
      <c r="A5" s="76">
        <v>3</v>
      </c>
      <c r="B5" s="39" t="s">
        <v>1651</v>
      </c>
      <c r="C5" s="45" t="s">
        <v>650</v>
      </c>
      <c r="D5" s="45">
        <v>2014</v>
      </c>
      <c r="E5" s="61" t="s">
        <v>651</v>
      </c>
      <c r="F5" s="45" t="s">
        <v>652</v>
      </c>
      <c r="G5" s="45" t="s">
        <v>653</v>
      </c>
      <c r="H5" s="45" t="s">
        <v>654</v>
      </c>
      <c r="I5" s="106" t="s">
        <v>655</v>
      </c>
      <c r="J5" s="45"/>
      <c r="K5" s="45" t="s">
        <v>115</v>
      </c>
      <c r="L5" s="45" t="s">
        <v>71</v>
      </c>
      <c r="M5" s="45" t="s">
        <v>656</v>
      </c>
      <c r="N5" s="39" t="s">
        <v>69</v>
      </c>
      <c r="O5" s="45" t="s">
        <v>71</v>
      </c>
      <c r="P5" s="77" t="s">
        <v>657</v>
      </c>
      <c r="Q5" s="163" t="s">
        <v>215</v>
      </c>
      <c r="R5" s="45" t="s">
        <v>658</v>
      </c>
      <c r="S5" s="45" t="s">
        <v>164</v>
      </c>
      <c r="T5" s="45" t="s">
        <v>659</v>
      </c>
      <c r="U5" s="112"/>
      <c r="V5" s="61" t="s">
        <v>660</v>
      </c>
      <c r="W5" s="61">
        <v>30</v>
      </c>
      <c r="X5" s="61" t="s">
        <v>75</v>
      </c>
      <c r="Y5" s="61" t="s">
        <v>661</v>
      </c>
      <c r="Z5" s="61"/>
      <c r="AA5" s="112" t="s">
        <v>71</v>
      </c>
      <c r="AB5" s="112"/>
      <c r="AC5" s="61"/>
      <c r="AD5" s="62"/>
      <c r="AE5" s="61"/>
      <c r="AF5" s="61">
        <v>20</v>
      </c>
      <c r="AG5" s="112"/>
      <c r="AH5" s="61"/>
      <c r="AI5" s="61"/>
      <c r="AJ5" s="61"/>
      <c r="AK5" s="61">
        <v>10</v>
      </c>
      <c r="AL5" s="112" t="s">
        <v>662</v>
      </c>
      <c r="AM5" s="61" t="s">
        <v>663</v>
      </c>
      <c r="AN5" s="61">
        <v>0.80800000000000005</v>
      </c>
      <c r="AO5" s="61" t="s">
        <v>664</v>
      </c>
      <c r="AP5" s="61" t="s">
        <v>665</v>
      </c>
      <c r="AQ5" s="113"/>
      <c r="AR5" s="61"/>
      <c r="AS5" s="61"/>
      <c r="AT5" s="61"/>
      <c r="AU5" s="61"/>
      <c r="AV5" s="61"/>
      <c r="AW5" s="61"/>
      <c r="AX5" s="61"/>
      <c r="AY5" s="62"/>
      <c r="AZ5" s="55"/>
      <c r="BA5" s="45" t="s">
        <v>667</v>
      </c>
      <c r="BB5" s="45"/>
      <c r="BC5" s="71" t="s">
        <v>668</v>
      </c>
      <c r="BD5" s="37"/>
    </row>
    <row r="6" spans="1:56" ht="75">
      <c r="A6" s="67">
        <v>4</v>
      </c>
      <c r="B6" s="60" t="s">
        <v>1652</v>
      </c>
      <c r="C6" s="61" t="s">
        <v>1042</v>
      </c>
      <c r="D6" s="61">
        <v>2014</v>
      </c>
      <c r="E6" s="61" t="s">
        <v>1043</v>
      </c>
      <c r="F6" s="61" t="s">
        <v>139</v>
      </c>
      <c r="G6" s="61" t="s">
        <v>1044</v>
      </c>
      <c r="H6" s="61" t="s">
        <v>1045</v>
      </c>
      <c r="I6" s="106" t="s">
        <v>1046</v>
      </c>
      <c r="J6" s="61"/>
      <c r="K6" s="61" t="s">
        <v>115</v>
      </c>
      <c r="L6" s="61" t="s">
        <v>71</v>
      </c>
      <c r="M6" s="61" t="s">
        <v>144</v>
      </c>
      <c r="N6" s="60" t="s">
        <v>69</v>
      </c>
      <c r="O6" s="61" t="s">
        <v>71</v>
      </c>
      <c r="P6" s="61" t="s">
        <v>70</v>
      </c>
      <c r="Q6" s="61" t="s">
        <v>215</v>
      </c>
      <c r="R6" s="61" t="s">
        <v>1047</v>
      </c>
      <c r="S6" s="61" t="s">
        <v>164</v>
      </c>
      <c r="T6" s="61" t="s">
        <v>1048</v>
      </c>
      <c r="U6" s="112"/>
      <c r="V6" s="61" t="s">
        <v>1049</v>
      </c>
      <c r="W6" s="61">
        <v>82</v>
      </c>
      <c r="X6" s="61" t="s">
        <v>75</v>
      </c>
      <c r="Y6" s="61" t="s">
        <v>1050</v>
      </c>
      <c r="Z6" s="61">
        <v>0</v>
      </c>
      <c r="AA6" s="112" t="s">
        <v>71</v>
      </c>
      <c r="AB6" s="112"/>
      <c r="AC6" s="61"/>
      <c r="AD6" s="62"/>
      <c r="AE6" s="61"/>
      <c r="AF6" s="61"/>
      <c r="AG6" s="112"/>
      <c r="AH6" s="61"/>
      <c r="AI6" s="61"/>
      <c r="AJ6" s="61"/>
      <c r="AK6" s="61">
        <v>82</v>
      </c>
      <c r="AL6" s="112" t="s">
        <v>79</v>
      </c>
      <c r="AM6" s="61" t="s">
        <v>1051</v>
      </c>
      <c r="AN6" s="61">
        <v>0.8</v>
      </c>
      <c r="AO6" s="61"/>
      <c r="AP6" s="61"/>
      <c r="AQ6" s="113"/>
      <c r="AR6" s="61"/>
      <c r="AS6" s="61"/>
      <c r="AT6" s="61"/>
      <c r="AU6" s="61"/>
      <c r="AV6" s="113"/>
      <c r="AW6" s="113"/>
      <c r="AX6" s="61" t="s">
        <v>1052</v>
      </c>
      <c r="AY6" s="62"/>
      <c r="AZ6" s="60"/>
      <c r="BA6" s="61" t="s">
        <v>1054</v>
      </c>
      <c r="BB6" s="61"/>
      <c r="BC6" s="73" t="s">
        <v>1055</v>
      </c>
      <c r="BD6" s="37"/>
    </row>
    <row r="7" spans="1:56" ht="31.2">
      <c r="A7" s="375">
        <v>5</v>
      </c>
      <c r="B7" s="376" t="s">
        <v>1653</v>
      </c>
      <c r="C7" s="372" t="s">
        <v>1508</v>
      </c>
      <c r="D7" s="370">
        <v>2014</v>
      </c>
      <c r="E7" s="370" t="s">
        <v>384</v>
      </c>
      <c r="F7" s="370" t="s">
        <v>139</v>
      </c>
      <c r="G7" s="370" t="s">
        <v>1044</v>
      </c>
      <c r="H7" s="370" t="s">
        <v>1045</v>
      </c>
      <c r="I7" s="381" t="s">
        <v>1046</v>
      </c>
      <c r="J7" s="367" t="s">
        <v>1509</v>
      </c>
      <c r="K7" s="370" t="s">
        <v>115</v>
      </c>
      <c r="L7" s="369" t="s">
        <v>71</v>
      </c>
      <c r="M7" s="16" t="s">
        <v>1510</v>
      </c>
      <c r="N7" s="374" t="s">
        <v>69</v>
      </c>
      <c r="O7" s="367" t="s">
        <v>71</v>
      </c>
      <c r="P7" s="370" t="s">
        <v>70</v>
      </c>
      <c r="Q7" s="370" t="s">
        <v>215</v>
      </c>
      <c r="R7" s="369" t="s">
        <v>1511</v>
      </c>
      <c r="S7" s="370"/>
      <c r="T7" s="370" t="s">
        <v>1509</v>
      </c>
      <c r="U7" s="139"/>
      <c r="V7" s="370"/>
      <c r="W7" s="407"/>
      <c r="X7" s="370"/>
      <c r="Y7" s="370"/>
      <c r="Z7" s="374"/>
      <c r="AA7" s="367" t="s">
        <v>71</v>
      </c>
      <c r="AB7" s="25"/>
      <c r="AC7" s="16"/>
      <c r="AD7" s="16"/>
      <c r="AE7" s="16"/>
      <c r="AF7" s="16"/>
      <c r="AG7" s="372" t="s">
        <v>1512</v>
      </c>
      <c r="AH7" s="16"/>
      <c r="AI7" s="370" t="s">
        <v>75</v>
      </c>
      <c r="AJ7" s="370" t="s">
        <v>1513</v>
      </c>
      <c r="AK7" s="374">
        <v>86</v>
      </c>
      <c r="AL7" s="367" t="s">
        <v>79</v>
      </c>
      <c r="AM7" s="16" t="s">
        <v>1514</v>
      </c>
      <c r="AN7" s="14">
        <v>0.79</v>
      </c>
      <c r="AO7" s="16"/>
      <c r="AP7" s="16"/>
      <c r="AQ7" s="16"/>
      <c r="AR7" s="16"/>
      <c r="AS7" s="16"/>
      <c r="AT7" s="16"/>
      <c r="AU7" s="16"/>
      <c r="AV7" s="16"/>
      <c r="AW7" s="16"/>
      <c r="AX7" s="16" t="s">
        <v>1515</v>
      </c>
      <c r="AY7" s="16"/>
      <c r="AZ7" s="54"/>
      <c r="BA7" s="367" t="s">
        <v>1517</v>
      </c>
      <c r="BB7" s="380"/>
      <c r="BC7" s="387" t="s">
        <v>1518</v>
      </c>
    </row>
    <row r="8" spans="1:56" ht="31.2">
      <c r="A8" s="361"/>
      <c r="B8" s="361"/>
      <c r="C8" s="368"/>
      <c r="D8" s="365"/>
      <c r="E8" s="365"/>
      <c r="F8" s="365"/>
      <c r="G8" s="365"/>
      <c r="H8" s="365"/>
      <c r="I8" s="365"/>
      <c r="J8" s="368"/>
      <c r="K8" s="365"/>
      <c r="L8" s="365"/>
      <c r="M8" s="42" t="s">
        <v>144</v>
      </c>
      <c r="N8" s="361"/>
      <c r="O8" s="368"/>
      <c r="P8" s="365"/>
      <c r="Q8" s="365"/>
      <c r="R8" s="365"/>
      <c r="S8" s="365"/>
      <c r="T8" s="365"/>
      <c r="U8" s="139"/>
      <c r="V8" s="365"/>
      <c r="W8" s="365"/>
      <c r="X8" s="365"/>
      <c r="Y8" s="365"/>
      <c r="Z8" s="361"/>
      <c r="AA8" s="368"/>
      <c r="AB8" s="48"/>
      <c r="AC8" s="42"/>
      <c r="AD8" s="42"/>
      <c r="AE8" s="42"/>
      <c r="AF8" s="42"/>
      <c r="AG8" s="368"/>
      <c r="AH8" s="42"/>
      <c r="AI8" s="365"/>
      <c r="AJ8" s="365"/>
      <c r="AK8" s="361"/>
      <c r="AL8" s="368"/>
      <c r="AM8" s="45" t="s">
        <v>1051</v>
      </c>
      <c r="AN8" s="45"/>
      <c r="AO8" s="42"/>
      <c r="AP8" s="42"/>
      <c r="AQ8" s="42"/>
      <c r="AR8" s="42"/>
      <c r="AS8" s="42"/>
      <c r="AT8" s="42"/>
      <c r="AU8" s="42"/>
      <c r="AV8" s="42"/>
      <c r="AW8" s="42"/>
      <c r="AX8" s="42" t="s">
        <v>1519</v>
      </c>
      <c r="AY8" s="42"/>
      <c r="AZ8" s="59"/>
      <c r="BA8" s="368"/>
      <c r="BB8" s="365"/>
      <c r="BC8" s="365"/>
    </row>
    <row r="9" spans="1:56" ht="75">
      <c r="A9" s="76">
        <v>6</v>
      </c>
      <c r="B9" s="39" t="s">
        <v>1404</v>
      </c>
      <c r="C9" s="45" t="s">
        <v>1405</v>
      </c>
      <c r="D9" s="45">
        <v>2015</v>
      </c>
      <c r="E9" s="61" t="s">
        <v>936</v>
      </c>
      <c r="F9" s="45" t="s">
        <v>1406</v>
      </c>
      <c r="G9" s="45" t="s">
        <v>1407</v>
      </c>
      <c r="H9" s="45" t="s">
        <v>1408</v>
      </c>
      <c r="I9" s="106" t="s">
        <v>1409</v>
      </c>
      <c r="J9" s="45" t="s">
        <v>1410</v>
      </c>
      <c r="K9" s="45" t="s">
        <v>115</v>
      </c>
      <c r="L9" s="77" t="s">
        <v>67</v>
      </c>
      <c r="M9" s="45" t="s">
        <v>805</v>
      </c>
      <c r="N9" s="39" t="s">
        <v>69</v>
      </c>
      <c r="O9" s="45" t="s">
        <v>71</v>
      </c>
      <c r="P9" s="77" t="s">
        <v>67</v>
      </c>
      <c r="Q9" s="45" t="s">
        <v>215</v>
      </c>
      <c r="R9" s="77" t="s">
        <v>1654</v>
      </c>
      <c r="S9" s="77" t="s">
        <v>67</v>
      </c>
      <c r="T9" s="77" t="s">
        <v>1411</v>
      </c>
      <c r="U9" s="112"/>
      <c r="V9" s="61"/>
      <c r="W9" s="61"/>
      <c r="X9" s="61"/>
      <c r="Y9" s="61"/>
      <c r="Z9" s="61"/>
      <c r="AA9" s="112"/>
      <c r="AB9" s="112"/>
      <c r="AC9" s="61"/>
      <c r="AD9" s="62"/>
      <c r="AE9" s="61"/>
      <c r="AF9" s="61"/>
      <c r="AG9" s="112"/>
      <c r="AH9" s="61" t="s">
        <v>1412</v>
      </c>
      <c r="AI9" s="61" t="s">
        <v>75</v>
      </c>
      <c r="AJ9" s="61" t="s">
        <v>1413</v>
      </c>
      <c r="AK9" s="61">
        <v>19</v>
      </c>
      <c r="AL9" s="112" t="s">
        <v>79</v>
      </c>
      <c r="AM9" s="61" t="s">
        <v>1414</v>
      </c>
      <c r="AN9" s="61">
        <v>0.46200000000000002</v>
      </c>
      <c r="AO9" s="61" t="s">
        <v>1415</v>
      </c>
      <c r="AP9" s="61"/>
      <c r="AQ9" s="113"/>
      <c r="AR9" s="61"/>
      <c r="AS9" s="61"/>
      <c r="AT9" s="61" t="s">
        <v>1416</v>
      </c>
      <c r="AU9" s="113"/>
      <c r="AV9" s="113"/>
      <c r="AW9" s="61"/>
      <c r="AX9" s="61" t="s">
        <v>1417</v>
      </c>
      <c r="AY9" s="62"/>
      <c r="AZ9" s="55"/>
      <c r="BA9" s="45" t="s">
        <v>1419</v>
      </c>
      <c r="BB9" s="45"/>
      <c r="BC9" s="71" t="s">
        <v>1420</v>
      </c>
      <c r="BD9" s="37"/>
    </row>
    <row r="10" spans="1:56" ht="60">
      <c r="A10" s="76">
        <v>7</v>
      </c>
      <c r="B10" s="39" t="s">
        <v>751</v>
      </c>
      <c r="C10" s="45" t="s">
        <v>752</v>
      </c>
      <c r="D10" s="45">
        <v>2015</v>
      </c>
      <c r="E10" s="61" t="s">
        <v>753</v>
      </c>
      <c r="F10" s="45" t="s">
        <v>754</v>
      </c>
      <c r="G10" s="45" t="s">
        <v>755</v>
      </c>
      <c r="H10" s="45" t="s">
        <v>756</v>
      </c>
      <c r="I10" s="106" t="s">
        <v>757</v>
      </c>
      <c r="J10" s="45"/>
      <c r="K10" s="45" t="s">
        <v>115</v>
      </c>
      <c r="L10" s="45" t="s">
        <v>71</v>
      </c>
      <c r="M10" s="45" t="s">
        <v>525</v>
      </c>
      <c r="N10" s="39" t="s">
        <v>69</v>
      </c>
      <c r="O10" s="45" t="s">
        <v>71</v>
      </c>
      <c r="P10" s="45" t="s">
        <v>70</v>
      </c>
      <c r="Q10" s="45" t="s">
        <v>72</v>
      </c>
      <c r="R10" s="45" t="s">
        <v>758</v>
      </c>
      <c r="S10" s="77" t="s">
        <v>118</v>
      </c>
      <c r="T10" s="45" t="s">
        <v>759</v>
      </c>
      <c r="U10" s="112"/>
      <c r="V10" s="61" t="s">
        <v>760</v>
      </c>
      <c r="W10" s="61">
        <v>24</v>
      </c>
      <c r="X10" s="61" t="s">
        <v>75</v>
      </c>
      <c r="Y10" s="61" t="s">
        <v>761</v>
      </c>
      <c r="Z10" s="61" t="s">
        <v>762</v>
      </c>
      <c r="AA10" s="112" t="s">
        <v>71</v>
      </c>
      <c r="AB10" s="112"/>
      <c r="AC10" s="61"/>
      <c r="AD10" s="62"/>
      <c r="AE10" s="61"/>
      <c r="AF10" s="61"/>
      <c r="AG10" s="112"/>
      <c r="AH10" s="61"/>
      <c r="AI10" s="61"/>
      <c r="AJ10" s="61"/>
      <c r="AK10" s="61" t="s">
        <v>763</v>
      </c>
      <c r="AL10" s="112" t="s">
        <v>79</v>
      </c>
      <c r="AM10" s="61" t="s">
        <v>764</v>
      </c>
      <c r="AN10" s="61">
        <f>AVERAGE(0.76, 0.73, 0.61)</f>
        <v>0.70000000000000007</v>
      </c>
      <c r="AO10" s="61" t="s">
        <v>765</v>
      </c>
      <c r="AP10" s="61"/>
      <c r="AQ10" s="113"/>
      <c r="AR10" s="61" t="s">
        <v>766</v>
      </c>
      <c r="AS10" s="61"/>
      <c r="AT10" s="61"/>
      <c r="AU10" s="113"/>
      <c r="AV10" s="113"/>
      <c r="AW10" s="61"/>
      <c r="AX10" s="61"/>
      <c r="AY10" s="62"/>
      <c r="AZ10" s="55"/>
      <c r="BA10" s="45" t="s">
        <v>768</v>
      </c>
      <c r="BB10" s="45"/>
      <c r="BC10" s="71" t="s">
        <v>769</v>
      </c>
      <c r="BD10" s="37"/>
    </row>
    <row r="11" spans="1:56" ht="75">
      <c r="A11" s="397">
        <v>8</v>
      </c>
      <c r="B11" s="398" t="s">
        <v>414</v>
      </c>
      <c r="C11" s="395" t="s">
        <v>415</v>
      </c>
      <c r="D11" s="399">
        <v>2016</v>
      </c>
      <c r="E11" s="399" t="s">
        <v>416</v>
      </c>
      <c r="F11" s="399" t="s">
        <v>417</v>
      </c>
      <c r="G11" s="399" t="s">
        <v>418</v>
      </c>
      <c r="H11" s="399" t="s">
        <v>160</v>
      </c>
      <c r="I11" s="401" t="s">
        <v>419</v>
      </c>
      <c r="J11" s="399" t="s">
        <v>420</v>
      </c>
      <c r="K11" s="395" t="s">
        <v>115</v>
      </c>
      <c r="L11" s="400" t="s">
        <v>67</v>
      </c>
      <c r="M11" s="377" t="s">
        <v>421</v>
      </c>
      <c r="N11" s="402" t="s">
        <v>422</v>
      </c>
      <c r="O11" s="400" t="s">
        <v>67</v>
      </c>
      <c r="P11" s="400" t="s">
        <v>67</v>
      </c>
      <c r="Q11" s="377" t="s">
        <v>72</v>
      </c>
      <c r="R11" s="377" t="s">
        <v>423</v>
      </c>
      <c r="S11" s="377" t="s">
        <v>118</v>
      </c>
      <c r="T11" s="395" t="s">
        <v>250</v>
      </c>
      <c r="U11" s="79"/>
      <c r="V11" s="80" t="s">
        <v>424</v>
      </c>
      <c r="W11" s="80" t="s">
        <v>425</v>
      </c>
      <c r="X11" s="80" t="s">
        <v>75</v>
      </c>
      <c r="Y11" s="80" t="s">
        <v>426</v>
      </c>
      <c r="Z11" s="80" t="s">
        <v>427</v>
      </c>
      <c r="AA11" s="81" t="s">
        <v>71</v>
      </c>
      <c r="AB11" s="82"/>
      <c r="AC11" s="82"/>
      <c r="AD11" s="82"/>
      <c r="AE11" s="82"/>
      <c r="AF11" s="83"/>
      <c r="AG11" s="82"/>
      <c r="AH11" s="82"/>
      <c r="AI11" s="82"/>
      <c r="AJ11" s="82"/>
      <c r="AK11" s="164" t="s">
        <v>427</v>
      </c>
      <c r="AL11" s="80" t="s">
        <v>79</v>
      </c>
      <c r="AM11" s="80">
        <v>0.75</v>
      </c>
      <c r="AN11" s="80">
        <f>AVERAGE(0.75,0.52)</f>
        <v>0.63500000000000001</v>
      </c>
      <c r="AO11" s="84"/>
      <c r="AP11" s="84"/>
      <c r="AQ11" s="84"/>
      <c r="AR11" s="84"/>
      <c r="AS11" s="84"/>
      <c r="AT11" s="84"/>
      <c r="AU11" s="84"/>
      <c r="AV11" s="84"/>
      <c r="AW11" s="84"/>
      <c r="AX11" s="80" t="s">
        <v>428</v>
      </c>
      <c r="AY11" s="80" t="s">
        <v>429</v>
      </c>
      <c r="AZ11" s="83"/>
      <c r="BA11" s="377" t="s">
        <v>431</v>
      </c>
      <c r="BB11" s="377" t="s">
        <v>432</v>
      </c>
      <c r="BC11" s="396" t="s">
        <v>433</v>
      </c>
      <c r="BD11" s="85"/>
    </row>
    <row r="12" spans="1:56" ht="60">
      <c r="A12" s="361"/>
      <c r="B12" s="361"/>
      <c r="C12" s="365"/>
      <c r="D12" s="365"/>
      <c r="E12" s="365"/>
      <c r="F12" s="365"/>
      <c r="G12" s="365"/>
      <c r="H12" s="365"/>
      <c r="I12" s="361"/>
      <c r="J12" s="365"/>
      <c r="K12" s="365"/>
      <c r="L12" s="365"/>
      <c r="M12" s="365"/>
      <c r="N12" s="361"/>
      <c r="O12" s="365"/>
      <c r="P12" s="365"/>
      <c r="Q12" s="365"/>
      <c r="R12" s="365"/>
      <c r="S12" s="365"/>
      <c r="T12" s="365"/>
      <c r="U12" s="97"/>
      <c r="V12" s="98" t="s">
        <v>434</v>
      </c>
      <c r="W12" s="98" t="s">
        <v>435</v>
      </c>
      <c r="X12" s="98" t="s">
        <v>75</v>
      </c>
      <c r="Y12" s="98" t="s">
        <v>436</v>
      </c>
      <c r="Z12" s="98" t="s">
        <v>437</v>
      </c>
      <c r="AA12" s="165" t="s">
        <v>71</v>
      </c>
      <c r="AB12" s="100"/>
      <c r="AC12" s="100"/>
      <c r="AD12" s="100"/>
      <c r="AE12" s="100"/>
      <c r="AF12" s="118"/>
      <c r="AG12" s="100"/>
      <c r="AH12" s="100"/>
      <c r="AI12" s="100"/>
      <c r="AJ12" s="100"/>
      <c r="AK12" s="154" t="s">
        <v>437</v>
      </c>
      <c r="AL12" s="98" t="s">
        <v>79</v>
      </c>
      <c r="AM12" s="98">
        <v>0.52</v>
      </c>
      <c r="AN12" s="98"/>
      <c r="AO12" s="103"/>
      <c r="AP12" s="103"/>
      <c r="AQ12" s="104"/>
      <c r="AR12" s="98"/>
      <c r="AS12" s="104"/>
      <c r="AT12" s="104"/>
      <c r="AU12" s="104"/>
      <c r="AV12" s="104"/>
      <c r="AW12" s="104"/>
      <c r="AX12" s="98" t="s">
        <v>438</v>
      </c>
      <c r="AY12" s="98" t="s">
        <v>439</v>
      </c>
      <c r="AZ12" s="105"/>
      <c r="BA12" s="365"/>
      <c r="BB12" s="365"/>
      <c r="BC12" s="365"/>
      <c r="BD12" s="89"/>
    </row>
    <row r="13" spans="1:56" ht="60">
      <c r="A13" s="117">
        <v>9</v>
      </c>
      <c r="B13" s="118" t="s">
        <v>739</v>
      </c>
      <c r="C13" s="101" t="s">
        <v>740</v>
      </c>
      <c r="D13" s="101">
        <v>2016</v>
      </c>
      <c r="E13" s="61" t="s">
        <v>741</v>
      </c>
      <c r="F13" s="45" t="s">
        <v>578</v>
      </c>
      <c r="G13" s="45" t="s">
        <v>742</v>
      </c>
      <c r="H13" s="101" t="s">
        <v>580</v>
      </c>
      <c r="I13" s="106" t="s">
        <v>581</v>
      </c>
      <c r="J13" s="101"/>
      <c r="K13" s="101" t="s">
        <v>115</v>
      </c>
      <c r="L13" s="101" t="s">
        <v>71</v>
      </c>
      <c r="M13" s="101" t="s">
        <v>525</v>
      </c>
      <c r="N13" s="118" t="s">
        <v>69</v>
      </c>
      <c r="O13" s="101" t="s">
        <v>71</v>
      </c>
      <c r="P13" s="101" t="s">
        <v>70</v>
      </c>
      <c r="Q13" s="45" t="s">
        <v>72</v>
      </c>
      <c r="R13" s="45" t="s">
        <v>743</v>
      </c>
      <c r="S13" s="121" t="s">
        <v>67</v>
      </c>
      <c r="T13" s="45" t="s">
        <v>744</v>
      </c>
      <c r="U13" s="40" t="s">
        <v>745</v>
      </c>
      <c r="V13" s="45" t="s">
        <v>746</v>
      </c>
      <c r="W13" s="45">
        <v>362</v>
      </c>
      <c r="X13" s="45" t="s">
        <v>75</v>
      </c>
      <c r="Y13" s="45" t="s">
        <v>747</v>
      </c>
      <c r="Z13" s="45">
        <v>312</v>
      </c>
      <c r="AA13" s="40" t="s">
        <v>71</v>
      </c>
      <c r="AB13" s="131"/>
      <c r="AC13" s="101"/>
      <c r="AD13" s="100"/>
      <c r="AE13" s="101"/>
      <c r="AF13" s="101"/>
      <c r="AG13" s="131"/>
      <c r="AH13" s="101"/>
      <c r="AI13" s="101"/>
      <c r="AJ13" s="101"/>
      <c r="AK13" s="45">
        <v>50</v>
      </c>
      <c r="AL13" s="40" t="s">
        <v>79</v>
      </c>
      <c r="AM13" s="101"/>
      <c r="AN13" s="45"/>
      <c r="AO13" s="45">
        <v>0.8</v>
      </c>
      <c r="AP13" s="101"/>
      <c r="AQ13" s="132"/>
      <c r="AR13" s="45" t="s">
        <v>1655</v>
      </c>
      <c r="AS13" s="101"/>
      <c r="AT13" s="101"/>
      <c r="AU13" s="132"/>
      <c r="AV13" s="132"/>
      <c r="AW13" s="101"/>
      <c r="AX13" s="101"/>
      <c r="AY13" s="100"/>
      <c r="AZ13" s="105"/>
      <c r="BA13" s="45" t="s">
        <v>749</v>
      </c>
      <c r="BB13" s="101"/>
      <c r="BC13" s="71" t="s">
        <v>750</v>
      </c>
      <c r="BD13" s="89"/>
    </row>
    <row r="14" spans="1:56" ht="75">
      <c r="A14" s="67">
        <v>10</v>
      </c>
      <c r="B14" s="60" t="s">
        <v>1340</v>
      </c>
      <c r="C14" s="61" t="s">
        <v>1341</v>
      </c>
      <c r="D14" s="61">
        <v>2016</v>
      </c>
      <c r="E14" s="61" t="s">
        <v>1342</v>
      </c>
      <c r="F14" s="61" t="s">
        <v>1343</v>
      </c>
      <c r="G14" s="61" t="s">
        <v>1344</v>
      </c>
      <c r="H14" s="61" t="s">
        <v>1345</v>
      </c>
      <c r="I14" s="106" t="s">
        <v>1346</v>
      </c>
      <c r="J14" s="61" t="s">
        <v>1347</v>
      </c>
      <c r="K14" s="61" t="s">
        <v>115</v>
      </c>
      <c r="L14" s="61" t="s">
        <v>71</v>
      </c>
      <c r="M14" s="61" t="s">
        <v>1348</v>
      </c>
      <c r="N14" s="60" t="s">
        <v>117</v>
      </c>
      <c r="O14" s="61" t="s">
        <v>71</v>
      </c>
      <c r="P14" s="61" t="s">
        <v>70</v>
      </c>
      <c r="Q14" s="163" t="s">
        <v>215</v>
      </c>
      <c r="R14" s="61" t="s">
        <v>743</v>
      </c>
      <c r="S14" s="68" t="s">
        <v>164</v>
      </c>
      <c r="T14" s="61" t="s">
        <v>1349</v>
      </c>
      <c r="U14" s="22"/>
      <c r="V14" s="14" t="s">
        <v>1350</v>
      </c>
      <c r="W14" s="37">
        <v>119</v>
      </c>
      <c r="X14" s="14" t="s">
        <v>75</v>
      </c>
      <c r="Y14" s="61" t="s">
        <v>905</v>
      </c>
      <c r="Z14" s="13"/>
      <c r="AA14" s="13" t="s">
        <v>71</v>
      </c>
      <c r="AB14" s="16"/>
      <c r="AC14" s="16"/>
      <c r="AD14" s="14"/>
      <c r="AE14" s="37"/>
      <c r="AF14" s="13"/>
      <c r="AG14" s="16"/>
      <c r="AL14" s="22" t="s">
        <v>79</v>
      </c>
      <c r="AM14" s="14" t="s">
        <v>1351</v>
      </c>
      <c r="AN14" s="14">
        <v>0.88</v>
      </c>
      <c r="AO14" s="14"/>
      <c r="AP14" s="14"/>
      <c r="AQ14" s="14"/>
      <c r="AR14" s="14"/>
      <c r="AS14" s="14"/>
      <c r="AT14" s="14"/>
      <c r="AU14" s="14"/>
      <c r="AV14" s="14"/>
      <c r="AW14" s="14"/>
      <c r="AX14" s="14"/>
      <c r="AY14" s="14"/>
      <c r="AZ14" s="13"/>
      <c r="BA14" s="61" t="s">
        <v>1353</v>
      </c>
      <c r="BB14" s="138" t="s">
        <v>1656</v>
      </c>
      <c r="BC14" s="73" t="s">
        <v>1354</v>
      </c>
      <c r="BD14" s="37"/>
    </row>
    <row r="15" spans="1:56" ht="60">
      <c r="A15" s="67">
        <v>11</v>
      </c>
      <c r="B15" s="60" t="s">
        <v>1149</v>
      </c>
      <c r="C15" s="61" t="s">
        <v>1150</v>
      </c>
      <c r="D15" s="61">
        <v>2017</v>
      </c>
      <c r="E15" s="61" t="s">
        <v>1151</v>
      </c>
      <c r="F15" s="61" t="s">
        <v>1152</v>
      </c>
      <c r="G15" s="61" t="s">
        <v>1153</v>
      </c>
      <c r="H15" s="61" t="s">
        <v>1154</v>
      </c>
      <c r="I15" s="106" t="s">
        <v>1155</v>
      </c>
      <c r="J15" s="61"/>
      <c r="K15" s="61" t="s">
        <v>115</v>
      </c>
      <c r="L15" s="61" t="s">
        <v>71</v>
      </c>
      <c r="M15" s="61" t="s">
        <v>1156</v>
      </c>
      <c r="N15" s="60" t="s">
        <v>69</v>
      </c>
      <c r="O15" s="61" t="s">
        <v>71</v>
      </c>
      <c r="P15" s="61" t="s">
        <v>70</v>
      </c>
      <c r="Q15" s="61" t="s">
        <v>1157</v>
      </c>
      <c r="R15" s="68" t="s">
        <v>67</v>
      </c>
      <c r="S15" s="68" t="s">
        <v>164</v>
      </c>
      <c r="T15" s="61" t="s">
        <v>1158</v>
      </c>
      <c r="U15" s="112"/>
      <c r="V15" s="61" t="s">
        <v>1159</v>
      </c>
      <c r="W15" s="61">
        <v>45</v>
      </c>
      <c r="X15" s="61" t="s">
        <v>95</v>
      </c>
      <c r="Y15" s="45" t="s">
        <v>1160</v>
      </c>
      <c r="Z15" s="60">
        <v>2</v>
      </c>
      <c r="AA15" s="60" t="s">
        <v>71</v>
      </c>
      <c r="AB15" s="62"/>
      <c r="AC15" s="62"/>
      <c r="AD15" s="62"/>
      <c r="AE15" s="62"/>
      <c r="AF15" s="55"/>
      <c r="AG15" s="62"/>
      <c r="AH15" s="61"/>
      <c r="AI15" s="62"/>
      <c r="AJ15" s="42"/>
      <c r="AK15" s="60">
        <v>43</v>
      </c>
      <c r="AL15" s="112" t="s">
        <v>79</v>
      </c>
      <c r="AM15" s="61" t="s">
        <v>1161</v>
      </c>
      <c r="AN15" s="61">
        <v>0.81200000000000006</v>
      </c>
      <c r="AO15" s="61" t="s">
        <v>1162</v>
      </c>
      <c r="AP15" s="61"/>
      <c r="AQ15" s="61"/>
      <c r="AR15" s="61"/>
      <c r="AS15" s="61"/>
      <c r="AT15" s="61"/>
      <c r="AU15" s="61" t="s">
        <v>1657</v>
      </c>
      <c r="AV15" s="61"/>
      <c r="AW15" s="61"/>
      <c r="AX15" s="61" t="s">
        <v>1163</v>
      </c>
      <c r="AY15" s="61"/>
      <c r="AZ15" s="60"/>
      <c r="BA15" s="61" t="s">
        <v>1165</v>
      </c>
      <c r="BB15" s="61"/>
      <c r="BC15" s="71" t="s">
        <v>1166</v>
      </c>
      <c r="BD15" s="37"/>
    </row>
    <row r="16" spans="1:56" ht="60">
      <c r="A16" s="76">
        <v>12</v>
      </c>
      <c r="B16" s="39" t="s">
        <v>669</v>
      </c>
      <c r="C16" s="45" t="s">
        <v>670</v>
      </c>
      <c r="D16" s="45">
        <v>2017</v>
      </c>
      <c r="E16" s="61" t="s">
        <v>671</v>
      </c>
      <c r="F16" s="45" t="s">
        <v>672</v>
      </c>
      <c r="G16" s="45" t="s">
        <v>673</v>
      </c>
      <c r="H16" s="45" t="s">
        <v>674</v>
      </c>
      <c r="I16" s="106" t="s">
        <v>675</v>
      </c>
      <c r="J16" s="45" t="s">
        <v>676</v>
      </c>
      <c r="K16" s="45" t="s">
        <v>115</v>
      </c>
      <c r="L16" s="45" t="s">
        <v>71</v>
      </c>
      <c r="M16" s="37" t="s">
        <v>525</v>
      </c>
      <c r="N16" s="39" t="s">
        <v>69</v>
      </c>
      <c r="O16" s="45" t="s">
        <v>71</v>
      </c>
      <c r="P16" s="45" t="s">
        <v>70</v>
      </c>
      <c r="Q16" s="45" t="s">
        <v>72</v>
      </c>
      <c r="R16" s="45" t="s">
        <v>677</v>
      </c>
      <c r="S16" s="45" t="s">
        <v>164</v>
      </c>
      <c r="T16" s="45" t="s">
        <v>678</v>
      </c>
      <c r="U16" s="112"/>
      <c r="V16" s="61" t="s">
        <v>679</v>
      </c>
      <c r="W16" s="61">
        <v>28</v>
      </c>
      <c r="X16" s="61" t="s">
        <v>75</v>
      </c>
      <c r="Y16" s="61" t="s">
        <v>680</v>
      </c>
      <c r="Z16" s="61" t="s">
        <v>681</v>
      </c>
      <c r="AA16" s="112" t="s">
        <v>71</v>
      </c>
      <c r="AB16" s="112"/>
      <c r="AC16" s="61"/>
      <c r="AD16" s="62"/>
      <c r="AE16" s="61"/>
      <c r="AF16" s="61"/>
      <c r="AG16" s="112"/>
      <c r="AH16" s="61"/>
      <c r="AI16" s="61"/>
      <c r="AJ16" s="61"/>
      <c r="AK16" s="61" t="s">
        <v>681</v>
      </c>
      <c r="AL16" s="112" t="s">
        <v>79</v>
      </c>
      <c r="AM16" s="61" t="s">
        <v>682</v>
      </c>
      <c r="AN16" s="61">
        <v>0.63700000000000001</v>
      </c>
      <c r="AO16" s="61"/>
      <c r="AP16" s="61"/>
      <c r="AQ16" s="113"/>
      <c r="AR16" s="61"/>
      <c r="AS16" s="61"/>
      <c r="AT16" s="61"/>
      <c r="AU16" s="61"/>
      <c r="AV16" s="61"/>
      <c r="AW16" s="113">
        <v>0.88929999999999998</v>
      </c>
      <c r="AX16" s="61" t="s">
        <v>683</v>
      </c>
      <c r="AY16" s="62"/>
      <c r="AZ16" s="55"/>
      <c r="BA16" s="45" t="s">
        <v>685</v>
      </c>
      <c r="BB16" s="45"/>
      <c r="BC16" s="71" t="s">
        <v>686</v>
      </c>
      <c r="BD16" s="37"/>
    </row>
    <row r="17" spans="1:56" ht="66.75" customHeight="1">
      <c r="A17" s="359">
        <v>13</v>
      </c>
      <c r="B17" s="362" t="s">
        <v>934</v>
      </c>
      <c r="C17" s="363" t="s">
        <v>935</v>
      </c>
      <c r="D17" s="363">
        <v>2017</v>
      </c>
      <c r="E17" s="366" t="s">
        <v>936</v>
      </c>
      <c r="F17" s="363" t="s">
        <v>937</v>
      </c>
      <c r="G17" s="363" t="s">
        <v>938</v>
      </c>
      <c r="H17" s="363" t="s">
        <v>939</v>
      </c>
      <c r="I17" s="394" t="s">
        <v>940</v>
      </c>
      <c r="J17" s="363"/>
      <c r="K17" s="363" t="s">
        <v>115</v>
      </c>
      <c r="L17" s="382" t="s">
        <v>71</v>
      </c>
      <c r="M17" s="93" t="s">
        <v>941</v>
      </c>
      <c r="N17" s="362" t="s">
        <v>69</v>
      </c>
      <c r="O17" s="363" t="s">
        <v>71</v>
      </c>
      <c r="P17" s="363" t="s">
        <v>70</v>
      </c>
      <c r="Q17" s="363" t="s">
        <v>72</v>
      </c>
      <c r="R17" s="382" t="s">
        <v>942</v>
      </c>
      <c r="S17" s="385" t="s">
        <v>67</v>
      </c>
      <c r="T17" s="363" t="s">
        <v>943</v>
      </c>
      <c r="U17" s="22"/>
      <c r="V17" s="14" t="s">
        <v>944</v>
      </c>
      <c r="W17" s="14">
        <v>80</v>
      </c>
      <c r="X17" s="14" t="s">
        <v>95</v>
      </c>
      <c r="Y17" s="14" t="s">
        <v>945</v>
      </c>
      <c r="Z17" s="14" t="s">
        <v>946</v>
      </c>
      <c r="AA17" s="22" t="s">
        <v>71</v>
      </c>
      <c r="AB17" s="129"/>
      <c r="AC17" s="93"/>
      <c r="AD17" s="92"/>
      <c r="AE17" s="93"/>
      <c r="AF17" s="93"/>
      <c r="AG17" s="129"/>
      <c r="AH17" s="93"/>
      <c r="AI17" s="93"/>
      <c r="AJ17" s="93"/>
      <c r="AK17" s="14" t="s">
        <v>946</v>
      </c>
      <c r="AL17" s="129" t="s">
        <v>662</v>
      </c>
      <c r="AM17" s="14">
        <v>0.62</v>
      </c>
      <c r="AN17" s="93">
        <f>AVERAGE(0.62,0.51,0.64)</f>
        <v>0.59</v>
      </c>
      <c r="AO17" s="93">
        <v>0.63</v>
      </c>
      <c r="AP17" s="93"/>
      <c r="AQ17" s="93">
        <v>0.69</v>
      </c>
      <c r="AR17" s="93"/>
      <c r="AS17" s="93"/>
      <c r="AT17" s="93"/>
      <c r="AU17" s="130"/>
      <c r="AV17" s="130"/>
      <c r="AW17" s="93"/>
      <c r="AX17" s="14" t="s">
        <v>947</v>
      </c>
      <c r="AY17" s="92"/>
      <c r="AZ17" s="96"/>
      <c r="BA17" s="363" t="s">
        <v>1658</v>
      </c>
      <c r="BB17" s="363"/>
      <c r="BC17" s="379" t="s">
        <v>948</v>
      </c>
      <c r="BD17" s="89"/>
    </row>
    <row r="18" spans="1:56" ht="66.75" customHeight="1">
      <c r="A18" s="360"/>
      <c r="B18" s="360"/>
      <c r="C18" s="364"/>
      <c r="D18" s="364"/>
      <c r="E18" s="364"/>
      <c r="F18" s="364"/>
      <c r="G18" s="364"/>
      <c r="H18" s="364"/>
      <c r="I18" s="360"/>
      <c r="J18" s="364"/>
      <c r="K18" s="364"/>
      <c r="L18" s="364"/>
      <c r="M18" s="89" t="s">
        <v>949</v>
      </c>
      <c r="N18" s="360"/>
      <c r="O18" s="364"/>
      <c r="P18" s="364"/>
      <c r="Q18" s="364"/>
      <c r="R18" s="364"/>
      <c r="S18" s="364"/>
      <c r="T18" s="364"/>
      <c r="U18" s="27"/>
      <c r="V18" s="37" t="s">
        <v>950</v>
      </c>
      <c r="W18" s="37">
        <v>40</v>
      </c>
      <c r="X18" s="37" t="s">
        <v>75</v>
      </c>
      <c r="Y18" s="37" t="s">
        <v>951</v>
      </c>
      <c r="Z18" s="37" t="s">
        <v>946</v>
      </c>
      <c r="AA18" s="27" t="s">
        <v>71</v>
      </c>
      <c r="AB18" s="134"/>
      <c r="AC18" s="89"/>
      <c r="AD18" s="86"/>
      <c r="AE18" s="89"/>
      <c r="AF18" s="89"/>
      <c r="AG18" s="134"/>
      <c r="AH18" s="89"/>
      <c r="AI18" s="89"/>
      <c r="AJ18" s="89"/>
      <c r="AK18" s="37" t="s">
        <v>946</v>
      </c>
      <c r="AL18" s="134" t="s">
        <v>79</v>
      </c>
      <c r="AM18" s="37">
        <v>0.51</v>
      </c>
      <c r="AN18" s="89"/>
      <c r="AO18" s="89">
        <v>0.52</v>
      </c>
      <c r="AP18" s="89"/>
      <c r="AQ18" s="89">
        <v>0.59</v>
      </c>
      <c r="AR18" s="89"/>
      <c r="AS18" s="89"/>
      <c r="AT18" s="89"/>
      <c r="AU18" s="135"/>
      <c r="AV18" s="135"/>
      <c r="AW18" s="89"/>
      <c r="AX18" s="37" t="s">
        <v>952</v>
      </c>
      <c r="AY18" s="86"/>
      <c r="AZ18" s="88"/>
      <c r="BA18" s="364"/>
      <c r="BB18" s="364"/>
      <c r="BC18" s="364"/>
      <c r="BD18" s="89"/>
    </row>
    <row r="19" spans="1:56" ht="68.25" customHeight="1">
      <c r="A19" s="361"/>
      <c r="B19" s="361"/>
      <c r="C19" s="365"/>
      <c r="D19" s="365"/>
      <c r="E19" s="365"/>
      <c r="F19" s="365"/>
      <c r="G19" s="365"/>
      <c r="H19" s="365"/>
      <c r="I19" s="361"/>
      <c r="J19" s="365"/>
      <c r="K19" s="365"/>
      <c r="L19" s="365"/>
      <c r="M19" s="101" t="s">
        <v>805</v>
      </c>
      <c r="N19" s="361"/>
      <c r="O19" s="365"/>
      <c r="P19" s="365"/>
      <c r="Q19" s="365"/>
      <c r="R19" s="365"/>
      <c r="S19" s="365"/>
      <c r="T19" s="365"/>
      <c r="U19" s="40"/>
      <c r="V19" s="45" t="s">
        <v>944</v>
      </c>
      <c r="W19" s="45">
        <v>80</v>
      </c>
      <c r="X19" s="45" t="s">
        <v>95</v>
      </c>
      <c r="Y19" s="45" t="s">
        <v>945</v>
      </c>
      <c r="Z19" s="45" t="s">
        <v>953</v>
      </c>
      <c r="AA19" s="40" t="s">
        <v>70</v>
      </c>
      <c r="AB19" s="131"/>
      <c r="AC19" s="101"/>
      <c r="AD19" s="100"/>
      <c r="AE19" s="101"/>
      <c r="AF19" s="101"/>
      <c r="AG19" s="131"/>
      <c r="AH19" s="45" t="s">
        <v>954</v>
      </c>
      <c r="AI19" s="45" t="s">
        <v>95</v>
      </c>
      <c r="AJ19" s="45" t="s">
        <v>955</v>
      </c>
      <c r="AK19" s="45" t="s">
        <v>1659</v>
      </c>
      <c r="AL19" s="131" t="s">
        <v>79</v>
      </c>
      <c r="AM19" s="45">
        <v>0.64</v>
      </c>
      <c r="AN19" s="101"/>
      <c r="AO19" s="101">
        <v>0.71</v>
      </c>
      <c r="AP19" s="101"/>
      <c r="AQ19" s="101">
        <v>0.6</v>
      </c>
      <c r="AR19" s="101"/>
      <c r="AS19" s="101"/>
      <c r="AT19" s="101"/>
      <c r="AU19" s="132"/>
      <c r="AV19" s="132"/>
      <c r="AW19" s="101"/>
      <c r="AX19" s="45" t="s">
        <v>956</v>
      </c>
      <c r="AY19" s="100"/>
      <c r="AZ19" s="105"/>
      <c r="BA19" s="365"/>
      <c r="BB19" s="365"/>
      <c r="BC19" s="365"/>
      <c r="BD19" s="89"/>
    </row>
    <row r="20" spans="1:56" ht="60">
      <c r="A20" s="67">
        <v>14</v>
      </c>
      <c r="B20" s="60" t="s">
        <v>1206</v>
      </c>
      <c r="C20" s="61" t="s">
        <v>1207</v>
      </c>
      <c r="D20" s="61">
        <v>2017</v>
      </c>
      <c r="E20" s="61" t="s">
        <v>261</v>
      </c>
      <c r="F20" s="61" t="s">
        <v>578</v>
      </c>
      <c r="G20" s="61" t="s">
        <v>742</v>
      </c>
      <c r="H20" s="61" t="s">
        <v>580</v>
      </c>
      <c r="I20" s="106" t="s">
        <v>581</v>
      </c>
      <c r="J20" s="61" t="s">
        <v>1660</v>
      </c>
      <c r="K20" s="61" t="s">
        <v>115</v>
      </c>
      <c r="L20" s="61" t="s">
        <v>71</v>
      </c>
      <c r="M20" s="45" t="s">
        <v>1208</v>
      </c>
      <c r="N20" s="60" t="s">
        <v>69</v>
      </c>
      <c r="O20" s="61" t="s">
        <v>71</v>
      </c>
      <c r="P20" s="61" t="s">
        <v>70</v>
      </c>
      <c r="Q20" s="61" t="s">
        <v>72</v>
      </c>
      <c r="R20" s="61" t="s">
        <v>1209</v>
      </c>
      <c r="S20" s="61" t="s">
        <v>164</v>
      </c>
      <c r="T20" s="61" t="s">
        <v>1210</v>
      </c>
      <c r="U20" s="27" t="s">
        <v>1211</v>
      </c>
      <c r="V20" s="37" t="s">
        <v>746</v>
      </c>
      <c r="W20" s="37">
        <v>420</v>
      </c>
      <c r="X20" s="37" t="s">
        <v>75</v>
      </c>
      <c r="Y20" s="37" t="s">
        <v>1212</v>
      </c>
      <c r="Z20" s="26">
        <v>378</v>
      </c>
      <c r="AA20" s="26" t="s">
        <v>71</v>
      </c>
      <c r="AB20" s="29"/>
      <c r="AC20" s="29"/>
      <c r="AD20" s="29"/>
      <c r="AE20" s="29"/>
      <c r="AF20" s="58"/>
      <c r="AG20" s="29"/>
      <c r="AH20" s="37"/>
      <c r="AI20" s="29"/>
      <c r="AJ20" s="29"/>
      <c r="AK20" s="26">
        <v>42</v>
      </c>
      <c r="AL20" s="27" t="s">
        <v>79</v>
      </c>
      <c r="AM20" s="37">
        <v>0.79200000000000004</v>
      </c>
      <c r="AN20" s="37">
        <v>0.79200000000000004</v>
      </c>
      <c r="AO20" s="37"/>
      <c r="AP20" s="37"/>
      <c r="AQ20" s="37"/>
      <c r="AR20" s="37"/>
      <c r="AS20" s="37"/>
      <c r="AT20" s="37"/>
      <c r="AU20" s="37"/>
      <c r="AV20" s="37"/>
      <c r="AW20" s="37"/>
      <c r="AX20" s="37"/>
      <c r="AY20" s="37"/>
      <c r="AZ20" s="26"/>
      <c r="BA20" s="61"/>
      <c r="BB20" s="61"/>
      <c r="BC20" s="73" t="s">
        <v>1214</v>
      </c>
      <c r="BD20" s="37"/>
    </row>
    <row r="21" spans="1:56" ht="45">
      <c r="A21" s="375">
        <v>15</v>
      </c>
      <c r="B21" s="376" t="s">
        <v>1181</v>
      </c>
      <c r="C21" s="369" t="s">
        <v>1182</v>
      </c>
      <c r="D21" s="369">
        <v>2017</v>
      </c>
      <c r="E21" s="369" t="s">
        <v>196</v>
      </c>
      <c r="F21" s="369" t="s">
        <v>1183</v>
      </c>
      <c r="G21" s="369" t="s">
        <v>1184</v>
      </c>
      <c r="H21" s="369" t="s">
        <v>939</v>
      </c>
      <c r="I21" s="384" t="s">
        <v>1185</v>
      </c>
      <c r="J21" s="369"/>
      <c r="K21" s="369" t="s">
        <v>115</v>
      </c>
      <c r="L21" s="373" t="s">
        <v>67</v>
      </c>
      <c r="M21" s="14" t="s">
        <v>1186</v>
      </c>
      <c r="N21" s="376" t="s">
        <v>117</v>
      </c>
      <c r="O21" s="369" t="s">
        <v>71</v>
      </c>
      <c r="P21" s="369" t="s">
        <v>70</v>
      </c>
      <c r="Q21" s="369" t="s">
        <v>72</v>
      </c>
      <c r="R21" s="369" t="s">
        <v>1187</v>
      </c>
      <c r="S21" s="373" t="s">
        <v>67</v>
      </c>
      <c r="T21" s="369" t="s">
        <v>1188</v>
      </c>
      <c r="U21" s="22"/>
      <c r="V21" s="14" t="s">
        <v>1189</v>
      </c>
      <c r="W21" s="14">
        <v>70</v>
      </c>
      <c r="X21" s="14" t="s">
        <v>95</v>
      </c>
      <c r="Y21" s="14" t="s">
        <v>1190</v>
      </c>
      <c r="Z21" s="369" t="s">
        <v>1191</v>
      </c>
      <c r="AA21" s="372" t="s">
        <v>71</v>
      </c>
      <c r="AB21" s="25"/>
      <c r="AC21" s="16"/>
      <c r="AD21" s="16"/>
      <c r="AE21" s="16"/>
      <c r="AF21" s="16"/>
      <c r="AG21" s="25"/>
      <c r="AH21" s="14"/>
      <c r="AI21" s="16"/>
      <c r="AJ21" s="16"/>
      <c r="AK21" s="369" t="s">
        <v>1191</v>
      </c>
      <c r="AL21" s="372" t="s">
        <v>79</v>
      </c>
      <c r="AM21" s="14" t="s">
        <v>1192</v>
      </c>
      <c r="AN21" s="14">
        <f>AVERAGE(0.66,0.72,0.72)</f>
        <v>0.69999999999999984</v>
      </c>
      <c r="AO21" s="14">
        <v>0.62</v>
      </c>
      <c r="AP21" s="14"/>
      <c r="AQ21" s="14"/>
      <c r="AR21" s="14"/>
      <c r="AS21" s="14"/>
      <c r="AT21" s="14"/>
      <c r="AU21" s="14">
        <v>0.57999999999999996</v>
      </c>
      <c r="AV21" s="14"/>
      <c r="AW21" s="14"/>
      <c r="AX21" s="14" t="s">
        <v>1193</v>
      </c>
      <c r="AY21" s="369" t="s">
        <v>1194</v>
      </c>
      <c r="AZ21" s="13"/>
      <c r="BA21" s="369" t="s">
        <v>1661</v>
      </c>
      <c r="BB21" s="393" t="s">
        <v>1196</v>
      </c>
      <c r="BC21" s="387" t="s">
        <v>1197</v>
      </c>
      <c r="BD21" s="37"/>
    </row>
    <row r="22" spans="1:56" ht="45">
      <c r="A22" s="360"/>
      <c r="B22" s="360"/>
      <c r="C22" s="364"/>
      <c r="D22" s="364"/>
      <c r="E22" s="364"/>
      <c r="F22" s="364"/>
      <c r="G22" s="364"/>
      <c r="H22" s="364"/>
      <c r="I22" s="360"/>
      <c r="J22" s="364"/>
      <c r="K22" s="364"/>
      <c r="L22" s="364"/>
      <c r="M22" s="37" t="s">
        <v>805</v>
      </c>
      <c r="N22" s="360"/>
      <c r="O22" s="364"/>
      <c r="P22" s="364"/>
      <c r="Q22" s="364"/>
      <c r="R22" s="364"/>
      <c r="S22" s="364"/>
      <c r="T22" s="364"/>
      <c r="U22" s="27"/>
      <c r="V22" s="37" t="s">
        <v>1198</v>
      </c>
      <c r="W22" s="37">
        <v>32</v>
      </c>
      <c r="X22" s="37" t="s">
        <v>95</v>
      </c>
      <c r="Y22" s="37" t="s">
        <v>1199</v>
      </c>
      <c r="Z22" s="364"/>
      <c r="AA22" s="386"/>
      <c r="AB22" s="34"/>
      <c r="AC22" s="29"/>
      <c r="AD22" s="29"/>
      <c r="AE22" s="29"/>
      <c r="AF22" s="29"/>
      <c r="AG22" s="34"/>
      <c r="AH22" s="37"/>
      <c r="AI22" s="29"/>
      <c r="AJ22" s="29"/>
      <c r="AK22" s="364"/>
      <c r="AL22" s="386"/>
      <c r="AM22" s="37" t="s">
        <v>1200</v>
      </c>
      <c r="AN22" s="37"/>
      <c r="AO22" s="37">
        <v>0.79</v>
      </c>
      <c r="AP22" s="37"/>
      <c r="AQ22" s="37"/>
      <c r="AR22" s="37"/>
      <c r="AS22" s="37"/>
      <c r="AT22" s="37"/>
      <c r="AU22" s="37">
        <v>0.71</v>
      </c>
      <c r="AV22" s="37"/>
      <c r="AW22" s="37"/>
      <c r="AX22" s="37" t="s">
        <v>1201</v>
      </c>
      <c r="AY22" s="364"/>
      <c r="AZ22" s="26"/>
      <c r="BA22" s="364"/>
      <c r="BB22" s="364"/>
      <c r="BC22" s="364"/>
      <c r="BD22" s="37"/>
    </row>
    <row r="23" spans="1:56" ht="45">
      <c r="A23" s="361"/>
      <c r="B23" s="361"/>
      <c r="C23" s="365"/>
      <c r="D23" s="365"/>
      <c r="E23" s="365"/>
      <c r="F23" s="365"/>
      <c r="G23" s="365"/>
      <c r="H23" s="365"/>
      <c r="I23" s="361"/>
      <c r="J23" s="365"/>
      <c r="K23" s="365"/>
      <c r="L23" s="365"/>
      <c r="M23" s="45" t="s">
        <v>805</v>
      </c>
      <c r="N23" s="361"/>
      <c r="O23" s="365"/>
      <c r="P23" s="365"/>
      <c r="Q23" s="365"/>
      <c r="R23" s="365"/>
      <c r="S23" s="365"/>
      <c r="T23" s="365"/>
      <c r="U23" s="40"/>
      <c r="V23" s="45" t="s">
        <v>1202</v>
      </c>
      <c r="W23" s="45">
        <v>46</v>
      </c>
      <c r="X23" s="45" t="s">
        <v>95</v>
      </c>
      <c r="Y23" s="45" t="s">
        <v>1203</v>
      </c>
      <c r="Z23" s="365"/>
      <c r="AA23" s="368"/>
      <c r="AB23" s="48"/>
      <c r="AC23" s="42"/>
      <c r="AD23" s="42"/>
      <c r="AE23" s="42"/>
      <c r="AF23" s="42"/>
      <c r="AG23" s="48"/>
      <c r="AH23" s="45"/>
      <c r="AI23" s="42"/>
      <c r="AJ23" s="42"/>
      <c r="AK23" s="365"/>
      <c r="AL23" s="368"/>
      <c r="AM23" s="45" t="s">
        <v>1204</v>
      </c>
      <c r="AN23" s="45"/>
      <c r="AO23" s="45">
        <v>0.72</v>
      </c>
      <c r="AP23" s="45"/>
      <c r="AQ23" s="45"/>
      <c r="AR23" s="45"/>
      <c r="AS23" s="45"/>
      <c r="AT23" s="45"/>
      <c r="AU23" s="45">
        <v>0.8</v>
      </c>
      <c r="AV23" s="45"/>
      <c r="AW23" s="45"/>
      <c r="AX23" s="45" t="s">
        <v>1205</v>
      </c>
      <c r="AY23" s="365"/>
      <c r="AZ23" s="39"/>
      <c r="BA23" s="365"/>
      <c r="BB23" s="365"/>
      <c r="BC23" s="365"/>
      <c r="BD23" s="37"/>
    </row>
    <row r="24" spans="1:56" ht="75">
      <c r="A24" s="76">
        <v>16</v>
      </c>
      <c r="B24" s="39" t="s">
        <v>459</v>
      </c>
      <c r="C24" s="45" t="s">
        <v>460</v>
      </c>
      <c r="D24" s="45">
        <v>2017</v>
      </c>
      <c r="E24" s="61" t="s">
        <v>208</v>
      </c>
      <c r="F24" s="45" t="s">
        <v>461</v>
      </c>
      <c r="G24" s="45" t="s">
        <v>462</v>
      </c>
      <c r="H24" s="45" t="s">
        <v>463</v>
      </c>
      <c r="I24" s="106" t="s">
        <v>464</v>
      </c>
      <c r="J24" s="42"/>
      <c r="K24" s="45" t="s">
        <v>115</v>
      </c>
      <c r="L24" s="98" t="s">
        <v>71</v>
      </c>
      <c r="M24" s="45" t="s">
        <v>465</v>
      </c>
      <c r="N24" s="39" t="s">
        <v>69</v>
      </c>
      <c r="O24" s="45" t="s">
        <v>71</v>
      </c>
      <c r="P24" s="45" t="s">
        <v>70</v>
      </c>
      <c r="Q24" s="45" t="s">
        <v>72</v>
      </c>
      <c r="R24" s="45" t="s">
        <v>466</v>
      </c>
      <c r="S24" s="45" t="s">
        <v>118</v>
      </c>
      <c r="T24" s="39" t="s">
        <v>353</v>
      </c>
      <c r="U24" s="42"/>
      <c r="V24" s="45" t="s">
        <v>467</v>
      </c>
      <c r="W24" s="45">
        <v>20</v>
      </c>
      <c r="X24" s="45" t="s">
        <v>75</v>
      </c>
      <c r="Y24" s="62" t="s">
        <v>293</v>
      </c>
      <c r="Z24" s="39">
        <v>20</v>
      </c>
      <c r="AA24" s="39" t="s">
        <v>70</v>
      </c>
      <c r="AB24" s="42"/>
      <c r="AC24" s="42"/>
      <c r="AD24" s="42"/>
      <c r="AE24" s="42"/>
      <c r="AF24" s="59"/>
      <c r="AG24" s="42"/>
      <c r="AH24" s="45" t="s">
        <v>468</v>
      </c>
      <c r="AI24" s="45" t="s">
        <v>75</v>
      </c>
      <c r="AJ24" s="62" t="s">
        <v>293</v>
      </c>
      <c r="AK24" s="39">
        <v>96</v>
      </c>
      <c r="AL24" s="45" t="s">
        <v>79</v>
      </c>
      <c r="AM24" s="45" t="s">
        <v>469</v>
      </c>
      <c r="AN24" s="45">
        <v>0.47</v>
      </c>
      <c r="AO24" s="45">
        <v>0.82</v>
      </c>
      <c r="AP24" s="42"/>
      <c r="AQ24" s="42"/>
      <c r="AR24" s="42"/>
      <c r="AS24" s="42"/>
      <c r="AT24" s="42"/>
      <c r="AU24" s="42"/>
      <c r="AV24" s="42"/>
      <c r="AW24" s="107"/>
      <c r="AX24" s="45" t="s">
        <v>470</v>
      </c>
      <c r="AY24" s="42"/>
      <c r="AZ24" s="59"/>
      <c r="BA24" s="45" t="s">
        <v>472</v>
      </c>
      <c r="BB24" s="42"/>
      <c r="BC24" s="71" t="s">
        <v>473</v>
      </c>
      <c r="BD24" s="37"/>
    </row>
    <row r="25" spans="1:56" ht="75">
      <c r="A25" s="67">
        <v>17</v>
      </c>
      <c r="B25" s="60" t="s">
        <v>346</v>
      </c>
      <c r="C25" s="61" t="s">
        <v>347</v>
      </c>
      <c r="D25" s="62">
        <v>2018</v>
      </c>
      <c r="E25" s="62" t="s">
        <v>208</v>
      </c>
      <c r="F25" s="62" t="s">
        <v>348</v>
      </c>
      <c r="G25" s="62" t="s">
        <v>349</v>
      </c>
      <c r="H25" s="62" t="s">
        <v>350</v>
      </c>
      <c r="I25" s="63" t="s">
        <v>351</v>
      </c>
      <c r="J25" s="62" t="s">
        <v>352</v>
      </c>
      <c r="K25" s="62" t="s">
        <v>115</v>
      </c>
      <c r="L25" s="61" t="s">
        <v>71</v>
      </c>
      <c r="M25" s="61" t="s">
        <v>116</v>
      </c>
      <c r="N25" s="55" t="s">
        <v>69</v>
      </c>
      <c r="O25" s="62" t="s">
        <v>71</v>
      </c>
      <c r="P25" s="62" t="s">
        <v>70</v>
      </c>
      <c r="Q25" s="62" t="s">
        <v>72</v>
      </c>
      <c r="R25" s="61" t="s">
        <v>163</v>
      </c>
      <c r="S25" s="62" t="s">
        <v>164</v>
      </c>
      <c r="T25" s="60" t="s">
        <v>353</v>
      </c>
      <c r="U25" s="62"/>
      <c r="V25" s="61" t="s">
        <v>354</v>
      </c>
      <c r="W25" s="62">
        <v>167</v>
      </c>
      <c r="X25" s="62" t="s">
        <v>75</v>
      </c>
      <c r="Y25" s="62" t="s">
        <v>355</v>
      </c>
      <c r="Z25" s="60" t="s">
        <v>356</v>
      </c>
      <c r="AA25" s="55" t="s">
        <v>71</v>
      </c>
      <c r="AB25" s="62"/>
      <c r="AC25" s="62"/>
      <c r="AD25" s="62"/>
      <c r="AE25" s="62"/>
      <c r="AF25" s="55"/>
      <c r="AG25" s="62"/>
      <c r="AH25" s="62"/>
      <c r="AI25" s="62"/>
      <c r="AJ25" s="62"/>
      <c r="AK25" s="55" t="s">
        <v>356</v>
      </c>
      <c r="AL25" s="62" t="s">
        <v>357</v>
      </c>
      <c r="AM25" s="61" t="s">
        <v>358</v>
      </c>
      <c r="AN25" s="61">
        <v>0.69499999999999995</v>
      </c>
      <c r="AO25" s="62"/>
      <c r="AP25" s="62"/>
      <c r="AQ25" s="62"/>
      <c r="AR25" s="62"/>
      <c r="AS25" s="62"/>
      <c r="AT25" s="62"/>
      <c r="AU25" s="62"/>
      <c r="AV25" s="62"/>
      <c r="AW25" s="62"/>
      <c r="AX25" s="62" t="s">
        <v>1662</v>
      </c>
      <c r="AY25" s="62"/>
      <c r="AZ25" s="55"/>
      <c r="BA25" s="61" t="s">
        <v>360</v>
      </c>
      <c r="BB25" s="64"/>
      <c r="BC25" s="65" t="s">
        <v>361</v>
      </c>
      <c r="BD25" s="57"/>
    </row>
    <row r="26" spans="1:56" ht="90">
      <c r="A26" s="67">
        <v>18</v>
      </c>
      <c r="B26" s="60" t="s">
        <v>1385</v>
      </c>
      <c r="C26" s="61" t="s">
        <v>1386</v>
      </c>
      <c r="D26" s="61">
        <v>2018</v>
      </c>
      <c r="E26" s="61" t="s">
        <v>196</v>
      </c>
      <c r="F26" s="61" t="s">
        <v>1387</v>
      </c>
      <c r="G26" s="61" t="s">
        <v>1027</v>
      </c>
      <c r="H26" s="61" t="s">
        <v>1388</v>
      </c>
      <c r="I26" s="106" t="s">
        <v>1389</v>
      </c>
      <c r="J26" s="61" t="s">
        <v>1390</v>
      </c>
      <c r="K26" s="61" t="s">
        <v>115</v>
      </c>
      <c r="L26" s="68" t="s">
        <v>71</v>
      </c>
      <c r="M26" s="61" t="s">
        <v>805</v>
      </c>
      <c r="N26" s="60" t="s">
        <v>117</v>
      </c>
      <c r="O26" s="61" t="s">
        <v>70</v>
      </c>
      <c r="P26" s="61" t="s">
        <v>71</v>
      </c>
      <c r="Q26" s="61" t="s">
        <v>72</v>
      </c>
      <c r="R26" s="61" t="s">
        <v>1391</v>
      </c>
      <c r="S26" s="68" t="s">
        <v>118</v>
      </c>
      <c r="T26" s="61" t="s">
        <v>1392</v>
      </c>
      <c r="U26" s="40" t="s">
        <v>1393</v>
      </c>
      <c r="V26" s="45" t="s">
        <v>1394</v>
      </c>
      <c r="W26" s="45">
        <v>10</v>
      </c>
      <c r="X26" s="45" t="s">
        <v>75</v>
      </c>
      <c r="Y26" s="45" t="s">
        <v>1395</v>
      </c>
      <c r="Z26" s="45">
        <v>10</v>
      </c>
      <c r="AA26" s="40" t="s">
        <v>70</v>
      </c>
      <c r="AB26" s="40"/>
      <c r="AC26" s="45"/>
      <c r="AD26" s="42"/>
      <c r="AE26" s="45"/>
      <c r="AF26" s="45"/>
      <c r="AG26" s="40"/>
      <c r="AH26" s="45" t="s">
        <v>1396</v>
      </c>
      <c r="AI26" s="45" t="s">
        <v>95</v>
      </c>
      <c r="AJ26" s="45" t="s">
        <v>1397</v>
      </c>
      <c r="AK26" s="45">
        <v>40</v>
      </c>
      <c r="AL26" s="40" t="s">
        <v>79</v>
      </c>
      <c r="AM26" s="45">
        <v>0.84799999999999998</v>
      </c>
      <c r="AN26" s="45">
        <v>0.84799999999999998</v>
      </c>
      <c r="AO26" s="45">
        <v>0.91300000000000003</v>
      </c>
      <c r="AP26" s="45">
        <v>0.98899999999999999</v>
      </c>
      <c r="AQ26" s="45"/>
      <c r="AR26" s="45" t="s">
        <v>1398</v>
      </c>
      <c r="AS26" s="45"/>
      <c r="AT26" s="45"/>
      <c r="AU26" s="45"/>
      <c r="AV26" s="45"/>
      <c r="AW26" s="45">
        <v>0.98899999999999999</v>
      </c>
      <c r="AX26" s="45" t="s">
        <v>1399</v>
      </c>
      <c r="AY26" s="45" t="s">
        <v>1400</v>
      </c>
      <c r="AZ26" s="39"/>
      <c r="BA26" s="61"/>
      <c r="BB26" s="138" t="s">
        <v>1402</v>
      </c>
      <c r="BC26" s="71" t="s">
        <v>1403</v>
      </c>
      <c r="BD26" s="37"/>
    </row>
    <row r="27" spans="1:56" ht="75">
      <c r="A27" s="117">
        <v>19</v>
      </c>
      <c r="B27" s="118" t="s">
        <v>957</v>
      </c>
      <c r="C27" s="101" t="s">
        <v>958</v>
      </c>
      <c r="D27" s="101">
        <v>2018</v>
      </c>
      <c r="E27" s="124" t="s">
        <v>753</v>
      </c>
      <c r="F27" s="101" t="s">
        <v>959</v>
      </c>
      <c r="G27" s="101" t="s">
        <v>960</v>
      </c>
      <c r="H27" s="101" t="s">
        <v>961</v>
      </c>
      <c r="I27" s="120" t="s">
        <v>962</v>
      </c>
      <c r="J27" s="101" t="s">
        <v>963</v>
      </c>
      <c r="K27" s="101" t="s">
        <v>115</v>
      </c>
      <c r="L27" s="77" t="s">
        <v>71</v>
      </c>
      <c r="M27" s="101" t="s">
        <v>805</v>
      </c>
      <c r="N27" s="118" t="s">
        <v>69</v>
      </c>
      <c r="O27" s="101" t="s">
        <v>71</v>
      </c>
      <c r="P27" s="101" t="s">
        <v>70</v>
      </c>
      <c r="Q27" s="101" t="s">
        <v>72</v>
      </c>
      <c r="R27" s="77" t="s">
        <v>964</v>
      </c>
      <c r="S27" s="101" t="s">
        <v>118</v>
      </c>
      <c r="T27" s="101" t="s">
        <v>965</v>
      </c>
      <c r="U27" s="131"/>
      <c r="V27" s="45" t="s">
        <v>966</v>
      </c>
      <c r="W27" s="101">
        <v>128</v>
      </c>
      <c r="X27" s="45" t="s">
        <v>75</v>
      </c>
      <c r="Y27" s="45" t="s">
        <v>951</v>
      </c>
      <c r="Z27" s="101">
        <v>68</v>
      </c>
      <c r="AA27" s="131" t="s">
        <v>71</v>
      </c>
      <c r="AB27" s="131"/>
      <c r="AC27" s="101"/>
      <c r="AD27" s="100"/>
      <c r="AE27" s="101"/>
      <c r="AF27" s="101">
        <v>60</v>
      </c>
      <c r="AG27" s="131"/>
      <c r="AH27" s="101" t="s">
        <v>967</v>
      </c>
      <c r="AI27" s="101" t="s">
        <v>95</v>
      </c>
      <c r="AJ27" s="101"/>
      <c r="AK27" s="101">
        <v>20</v>
      </c>
      <c r="AL27" s="40" t="s">
        <v>79</v>
      </c>
      <c r="AM27" s="45" t="s">
        <v>968</v>
      </c>
      <c r="AN27" s="101">
        <v>0.79200000000000004</v>
      </c>
      <c r="AO27" s="132">
        <v>0.87</v>
      </c>
      <c r="AP27" s="101">
        <v>0.999</v>
      </c>
      <c r="AQ27" s="132"/>
      <c r="AR27" s="101"/>
      <c r="AS27" s="101"/>
      <c r="AT27" s="101"/>
      <c r="AU27" s="132"/>
      <c r="AV27" s="132"/>
      <c r="AW27" s="101"/>
      <c r="AX27" s="45" t="s">
        <v>969</v>
      </c>
      <c r="AY27" s="100"/>
      <c r="AZ27" s="105"/>
      <c r="BA27" s="45" t="s">
        <v>971</v>
      </c>
      <c r="BB27" s="101"/>
      <c r="BC27" s="73" t="s">
        <v>972</v>
      </c>
      <c r="BD27" s="89"/>
    </row>
    <row r="28" spans="1:56" ht="60">
      <c r="A28" s="359">
        <v>20</v>
      </c>
      <c r="B28" s="362" t="s">
        <v>725</v>
      </c>
      <c r="C28" s="363" t="s">
        <v>726</v>
      </c>
      <c r="D28" s="363">
        <v>2018</v>
      </c>
      <c r="E28" s="366" t="s">
        <v>384</v>
      </c>
      <c r="F28" s="382" t="s">
        <v>727</v>
      </c>
      <c r="G28" s="382" t="s">
        <v>728</v>
      </c>
      <c r="H28" s="382" t="s">
        <v>729</v>
      </c>
      <c r="I28" s="384" t="s">
        <v>730</v>
      </c>
      <c r="J28" s="382" t="s">
        <v>731</v>
      </c>
      <c r="K28" s="363" t="s">
        <v>115</v>
      </c>
      <c r="L28" s="382" t="s">
        <v>71</v>
      </c>
      <c r="M28" s="363" t="s">
        <v>144</v>
      </c>
      <c r="N28" s="390" t="s">
        <v>69</v>
      </c>
      <c r="O28" s="363" t="s">
        <v>71</v>
      </c>
      <c r="P28" s="363" t="s">
        <v>70</v>
      </c>
      <c r="Q28" s="382" t="s">
        <v>72</v>
      </c>
      <c r="R28" s="363" t="s">
        <v>466</v>
      </c>
      <c r="S28" s="385" t="s">
        <v>118</v>
      </c>
      <c r="T28" s="363" t="s">
        <v>732</v>
      </c>
      <c r="U28" s="129"/>
      <c r="V28" s="14" t="s">
        <v>733</v>
      </c>
      <c r="W28" s="14">
        <v>96</v>
      </c>
      <c r="X28" s="14" t="s">
        <v>95</v>
      </c>
      <c r="Y28" s="14" t="s">
        <v>734</v>
      </c>
      <c r="Z28" s="14" t="s">
        <v>735</v>
      </c>
      <c r="AA28" s="22" t="s">
        <v>71</v>
      </c>
      <c r="AB28" s="129"/>
      <c r="AC28" s="93"/>
      <c r="AD28" s="92"/>
      <c r="AE28" s="93"/>
      <c r="AF28" s="93"/>
      <c r="AG28" s="129"/>
      <c r="AH28" s="16"/>
      <c r="AI28" s="16"/>
      <c r="AJ28" s="16"/>
      <c r="AK28" s="14" t="s">
        <v>735</v>
      </c>
      <c r="AL28" s="22" t="s">
        <v>79</v>
      </c>
      <c r="AM28" s="14">
        <v>0.69</v>
      </c>
      <c r="AN28" s="93">
        <v>0.69499999999999995</v>
      </c>
      <c r="AO28" s="93">
        <v>0.71</v>
      </c>
      <c r="AP28" s="93"/>
      <c r="AQ28" s="130"/>
      <c r="AR28" s="93"/>
      <c r="AS28" s="93"/>
      <c r="AT28" s="93"/>
      <c r="AU28" s="130">
        <v>0.75</v>
      </c>
      <c r="AV28" s="130"/>
      <c r="AW28" s="93"/>
      <c r="AX28" s="93"/>
      <c r="AY28" s="92"/>
      <c r="AZ28" s="96"/>
      <c r="BA28" s="382" t="s">
        <v>737</v>
      </c>
      <c r="BB28" s="363"/>
      <c r="BC28" s="379" t="s">
        <v>738</v>
      </c>
      <c r="BD28" s="89"/>
    </row>
    <row r="29" spans="1:56" ht="62.4">
      <c r="A29" s="361"/>
      <c r="B29" s="361"/>
      <c r="C29" s="365"/>
      <c r="D29" s="365"/>
      <c r="E29" s="365"/>
      <c r="F29" s="365"/>
      <c r="G29" s="365"/>
      <c r="H29" s="365"/>
      <c r="I29" s="361"/>
      <c r="J29" s="365"/>
      <c r="K29" s="365"/>
      <c r="L29" s="365"/>
      <c r="M29" s="365"/>
      <c r="N29" s="361"/>
      <c r="O29" s="365"/>
      <c r="P29" s="365"/>
      <c r="Q29" s="365"/>
      <c r="R29" s="365"/>
      <c r="S29" s="365"/>
      <c r="T29" s="365"/>
      <c r="U29" s="131"/>
      <c r="V29" s="45" t="s">
        <v>302</v>
      </c>
      <c r="W29" s="45">
        <v>60</v>
      </c>
      <c r="X29" s="45" t="s">
        <v>95</v>
      </c>
      <c r="Y29" s="45" t="s">
        <v>147</v>
      </c>
      <c r="Z29" s="45">
        <v>60</v>
      </c>
      <c r="AA29" s="40" t="s">
        <v>70</v>
      </c>
      <c r="AB29" s="131"/>
      <c r="AC29" s="101"/>
      <c r="AD29" s="100"/>
      <c r="AE29" s="101"/>
      <c r="AF29" s="101"/>
      <c r="AG29" s="131"/>
      <c r="AH29" s="42" t="s">
        <v>201</v>
      </c>
      <c r="AI29" s="42" t="s">
        <v>95</v>
      </c>
      <c r="AJ29" s="42" t="s">
        <v>169</v>
      </c>
      <c r="AK29" s="42">
        <v>110</v>
      </c>
      <c r="AL29" s="40" t="s">
        <v>79</v>
      </c>
      <c r="AM29" s="45">
        <v>0.7</v>
      </c>
      <c r="AN29" s="45"/>
      <c r="AO29" s="45">
        <v>0.25</v>
      </c>
      <c r="AP29" s="45"/>
      <c r="AQ29" s="108"/>
      <c r="AR29" s="45"/>
      <c r="AS29" s="45">
        <v>17.03</v>
      </c>
      <c r="AT29" s="45">
        <v>39.99</v>
      </c>
      <c r="AU29" s="108"/>
      <c r="AV29" s="45">
        <v>0.35</v>
      </c>
      <c r="AW29" s="45"/>
      <c r="AX29" s="45"/>
      <c r="AY29" s="42"/>
      <c r="AZ29" s="105"/>
      <c r="BA29" s="365"/>
      <c r="BB29" s="365"/>
      <c r="BC29" s="365"/>
      <c r="BD29" s="89"/>
    </row>
    <row r="30" spans="1:56" ht="62.4">
      <c r="A30" s="53">
        <v>21</v>
      </c>
      <c r="B30" s="60" t="s">
        <v>194</v>
      </c>
      <c r="C30" s="61" t="s">
        <v>195</v>
      </c>
      <c r="D30" s="62">
        <v>2018</v>
      </c>
      <c r="E30" s="62" t="s">
        <v>196</v>
      </c>
      <c r="F30" s="62" t="s">
        <v>139</v>
      </c>
      <c r="G30" s="62" t="s">
        <v>197</v>
      </c>
      <c r="H30" s="62" t="s">
        <v>198</v>
      </c>
      <c r="I30" s="63" t="s">
        <v>199</v>
      </c>
      <c r="J30" s="16" t="s">
        <v>200</v>
      </c>
      <c r="K30" s="16" t="s">
        <v>115</v>
      </c>
      <c r="L30" s="14" t="s">
        <v>71</v>
      </c>
      <c r="M30" s="14" t="s">
        <v>116</v>
      </c>
      <c r="N30" s="54" t="s">
        <v>117</v>
      </c>
      <c r="O30" s="16" t="s">
        <v>71</v>
      </c>
      <c r="P30" s="14" t="s">
        <v>70</v>
      </c>
      <c r="Q30" s="14" t="s">
        <v>72</v>
      </c>
      <c r="R30" s="18" t="s">
        <v>67</v>
      </c>
      <c r="S30" s="16" t="s">
        <v>164</v>
      </c>
      <c r="T30" s="54" t="s">
        <v>92</v>
      </c>
      <c r="U30" s="16"/>
      <c r="V30" s="16" t="s">
        <v>187</v>
      </c>
      <c r="W30" s="16">
        <v>60</v>
      </c>
      <c r="X30" s="16" t="s">
        <v>95</v>
      </c>
      <c r="Y30" s="42" t="s">
        <v>147</v>
      </c>
      <c r="Z30" s="54">
        <v>60</v>
      </c>
      <c r="AA30" s="55" t="s">
        <v>70</v>
      </c>
      <c r="AB30" s="16"/>
      <c r="AC30" s="16"/>
      <c r="AD30" s="16"/>
      <c r="AE30" s="16"/>
      <c r="AF30" s="54"/>
      <c r="AG30" s="16"/>
      <c r="AH30" s="16" t="s">
        <v>201</v>
      </c>
      <c r="AI30" s="16" t="s">
        <v>95</v>
      </c>
      <c r="AJ30" s="62" t="s">
        <v>169</v>
      </c>
      <c r="AK30" s="55">
        <v>110</v>
      </c>
      <c r="AL30" s="16" t="s">
        <v>79</v>
      </c>
      <c r="AM30" s="16">
        <v>0.8</v>
      </c>
      <c r="AN30" s="14">
        <v>0.8</v>
      </c>
      <c r="AO30" s="16">
        <v>0.84</v>
      </c>
      <c r="AP30" s="16"/>
      <c r="AQ30" s="16"/>
      <c r="AR30" s="16"/>
      <c r="AS30" s="16">
        <v>6.3</v>
      </c>
      <c r="AT30" s="14" t="s">
        <v>202</v>
      </c>
      <c r="AU30" s="16"/>
      <c r="AV30" s="16">
        <v>0.76</v>
      </c>
      <c r="AW30" s="16"/>
      <c r="AX30" s="16"/>
      <c r="AY30" s="16"/>
      <c r="AZ30" s="54"/>
      <c r="BA30" s="61" t="s">
        <v>204</v>
      </c>
      <c r="BB30" s="71" t="s">
        <v>1663</v>
      </c>
      <c r="BC30" s="65" t="s">
        <v>205</v>
      </c>
      <c r="BD30" s="57"/>
    </row>
    <row r="31" spans="1:56" ht="60">
      <c r="A31" s="67">
        <v>22</v>
      </c>
      <c r="B31" s="60" t="s">
        <v>1664</v>
      </c>
      <c r="C31" s="61" t="s">
        <v>1167</v>
      </c>
      <c r="D31" s="61">
        <v>2019</v>
      </c>
      <c r="E31" s="61" t="s">
        <v>546</v>
      </c>
      <c r="F31" s="61" t="s">
        <v>1168</v>
      </c>
      <c r="G31" s="61" t="s">
        <v>1169</v>
      </c>
      <c r="H31" s="61" t="s">
        <v>1170</v>
      </c>
      <c r="I31" s="106" t="s">
        <v>1171</v>
      </c>
      <c r="J31" s="61" t="s">
        <v>1172</v>
      </c>
      <c r="K31" s="61" t="s">
        <v>115</v>
      </c>
      <c r="L31" s="61" t="s">
        <v>71</v>
      </c>
      <c r="M31" s="61" t="s">
        <v>144</v>
      </c>
      <c r="N31" s="60" t="s">
        <v>69</v>
      </c>
      <c r="O31" s="61" t="s">
        <v>71</v>
      </c>
      <c r="P31" s="61" t="s">
        <v>70</v>
      </c>
      <c r="Q31" s="68" t="s">
        <v>215</v>
      </c>
      <c r="R31" s="61" t="s">
        <v>1173</v>
      </c>
      <c r="S31" s="61" t="s">
        <v>164</v>
      </c>
      <c r="T31" s="61" t="s">
        <v>1174</v>
      </c>
      <c r="U31" s="22"/>
      <c r="V31" s="14" t="s">
        <v>1665</v>
      </c>
      <c r="W31" s="16">
        <v>135</v>
      </c>
      <c r="X31" s="14" t="s">
        <v>75</v>
      </c>
      <c r="Y31" s="37" t="s">
        <v>1175</v>
      </c>
      <c r="Z31" s="13">
        <v>15</v>
      </c>
      <c r="AA31" s="13" t="s">
        <v>71</v>
      </c>
      <c r="AB31" s="16"/>
      <c r="AC31" s="16"/>
      <c r="AD31" s="16"/>
      <c r="AE31" s="16"/>
      <c r="AF31" s="13">
        <v>15</v>
      </c>
      <c r="AG31" s="16"/>
      <c r="AH31" s="14" t="s">
        <v>1665</v>
      </c>
      <c r="AI31" s="14" t="s">
        <v>75</v>
      </c>
      <c r="AJ31" s="37" t="s">
        <v>1175</v>
      </c>
      <c r="AK31" s="55">
        <v>120</v>
      </c>
      <c r="AL31" s="22" t="s">
        <v>79</v>
      </c>
      <c r="AM31" s="14" t="s">
        <v>1176</v>
      </c>
      <c r="AN31" s="14">
        <f>AVERAGE(0.55, 0.72)</f>
        <v>0.63500000000000001</v>
      </c>
      <c r="AO31" s="14"/>
      <c r="AP31" s="14"/>
      <c r="AQ31" s="14"/>
      <c r="AR31" s="14"/>
      <c r="AS31" s="14"/>
      <c r="AT31" s="14"/>
      <c r="AU31" s="14"/>
      <c r="AV31" s="14"/>
      <c r="AW31" s="14"/>
      <c r="AX31" s="14" t="s">
        <v>1177</v>
      </c>
      <c r="AY31" s="14"/>
      <c r="AZ31" s="13"/>
      <c r="BA31" s="61" t="s">
        <v>1179</v>
      </c>
      <c r="BB31" s="61"/>
      <c r="BC31" s="73" t="s">
        <v>1180</v>
      </c>
      <c r="BD31" s="37"/>
    </row>
    <row r="32" spans="1:56" ht="21.75" customHeight="1">
      <c r="A32" s="389">
        <v>23</v>
      </c>
      <c r="B32" s="390" t="s">
        <v>1520</v>
      </c>
      <c r="C32" s="363" t="s">
        <v>1521</v>
      </c>
      <c r="D32" s="382">
        <v>2019</v>
      </c>
      <c r="E32" s="369" t="s">
        <v>208</v>
      </c>
      <c r="F32" s="382" t="s">
        <v>1522</v>
      </c>
      <c r="G32" s="382" t="s">
        <v>1523</v>
      </c>
      <c r="H32" s="382" t="s">
        <v>1524</v>
      </c>
      <c r="I32" s="384" t="s">
        <v>1525</v>
      </c>
      <c r="J32" s="382"/>
      <c r="K32" s="382" t="s">
        <v>115</v>
      </c>
      <c r="L32" s="382" t="s">
        <v>71</v>
      </c>
      <c r="M32" s="382" t="s">
        <v>144</v>
      </c>
      <c r="N32" s="390" t="s">
        <v>69</v>
      </c>
      <c r="O32" s="382" t="s">
        <v>71</v>
      </c>
      <c r="P32" s="382" t="s">
        <v>70</v>
      </c>
      <c r="Q32" s="382" t="s">
        <v>72</v>
      </c>
      <c r="R32" s="382" t="s">
        <v>1526</v>
      </c>
      <c r="S32" s="385" t="s">
        <v>164</v>
      </c>
      <c r="T32" s="382" t="s">
        <v>353</v>
      </c>
      <c r="U32" s="372"/>
      <c r="V32" s="369" t="s">
        <v>1527</v>
      </c>
      <c r="W32" s="369">
        <f>699+91+90</f>
        <v>880</v>
      </c>
      <c r="X32" s="369" t="s">
        <v>75</v>
      </c>
      <c r="Y32" s="369" t="s">
        <v>1528</v>
      </c>
      <c r="Z32" s="369">
        <v>699</v>
      </c>
      <c r="AA32" s="22" t="s">
        <v>71</v>
      </c>
      <c r="AB32" s="22"/>
      <c r="AC32" s="14"/>
      <c r="AD32" s="16"/>
      <c r="AE32" s="14"/>
      <c r="AF32" s="14">
        <v>91</v>
      </c>
      <c r="AG32" s="22"/>
      <c r="AH32" s="14"/>
      <c r="AI32" s="14"/>
      <c r="AJ32" s="148"/>
      <c r="AK32" s="14">
        <v>90</v>
      </c>
      <c r="AL32" s="372" t="s">
        <v>79</v>
      </c>
      <c r="AM32" s="14"/>
      <c r="AN32" s="14"/>
      <c r="AO32" s="14"/>
      <c r="AP32" s="111"/>
      <c r="AQ32" s="111"/>
      <c r="AR32" s="14"/>
      <c r="AS32" s="14"/>
      <c r="AT32" s="14"/>
      <c r="AU32" s="14"/>
      <c r="AV32" s="14"/>
      <c r="AW32" s="116"/>
      <c r="AX32" s="148"/>
      <c r="AY32" s="16"/>
      <c r="AZ32" s="54"/>
      <c r="BA32" s="382" t="s">
        <v>1530</v>
      </c>
      <c r="BB32" s="382"/>
      <c r="BC32" s="387" t="s">
        <v>1531</v>
      </c>
      <c r="BD32" s="37"/>
    </row>
    <row r="33" spans="1:56" ht="36.75" customHeight="1">
      <c r="A33" s="361"/>
      <c r="B33" s="361"/>
      <c r="C33" s="365"/>
      <c r="D33" s="365"/>
      <c r="E33" s="365"/>
      <c r="F33" s="365"/>
      <c r="G33" s="365"/>
      <c r="H33" s="365"/>
      <c r="I33" s="361"/>
      <c r="J33" s="365"/>
      <c r="K33" s="365"/>
      <c r="L33" s="365"/>
      <c r="M33" s="365"/>
      <c r="N33" s="361"/>
      <c r="O33" s="365"/>
      <c r="P33" s="365"/>
      <c r="Q33" s="365"/>
      <c r="R33" s="365"/>
      <c r="S33" s="365"/>
      <c r="T33" s="365"/>
      <c r="U33" s="368"/>
      <c r="V33" s="365"/>
      <c r="W33" s="365"/>
      <c r="X33" s="365"/>
      <c r="Y33" s="365"/>
      <c r="Z33" s="365"/>
      <c r="AA33" s="40" t="s">
        <v>70</v>
      </c>
      <c r="AB33" s="48"/>
      <c r="AC33" s="42"/>
      <c r="AD33" s="42"/>
      <c r="AE33" s="42"/>
      <c r="AF33" s="42"/>
      <c r="AG33" s="48"/>
      <c r="AH33" s="45" t="s">
        <v>1532</v>
      </c>
      <c r="AI33" s="45" t="s">
        <v>1533</v>
      </c>
      <c r="AJ33" s="137"/>
      <c r="AK33" s="45">
        <v>144</v>
      </c>
      <c r="AL33" s="368"/>
      <c r="AM33" s="42"/>
      <c r="AN33" s="42"/>
      <c r="AO33" s="42"/>
      <c r="AP33" s="42"/>
      <c r="AQ33" s="137"/>
      <c r="AR33" s="42"/>
      <c r="AS33" s="42"/>
      <c r="AT33" s="42"/>
      <c r="AU33" s="42"/>
      <c r="AV33" s="42"/>
      <c r="AW33" s="42"/>
      <c r="AX33" s="45" t="s">
        <v>1534</v>
      </c>
      <c r="AY33" s="42"/>
      <c r="AZ33" s="59"/>
      <c r="BA33" s="365"/>
      <c r="BB33" s="365"/>
      <c r="BC33" s="365"/>
      <c r="BD33" s="57"/>
    </row>
    <row r="34" spans="1:56" ht="60">
      <c r="A34" s="67">
        <v>24</v>
      </c>
      <c r="B34" s="60" t="s">
        <v>330</v>
      </c>
      <c r="C34" s="61" t="s">
        <v>331</v>
      </c>
      <c r="D34" s="62">
        <v>2019</v>
      </c>
      <c r="E34" s="62" t="s">
        <v>332</v>
      </c>
      <c r="F34" s="62" t="s">
        <v>333</v>
      </c>
      <c r="G34" s="62" t="s">
        <v>334</v>
      </c>
      <c r="H34" s="62" t="s">
        <v>335</v>
      </c>
      <c r="I34" s="63" t="s">
        <v>336</v>
      </c>
      <c r="J34" s="61" t="s">
        <v>337</v>
      </c>
      <c r="K34" s="62" t="s">
        <v>115</v>
      </c>
      <c r="L34" s="61" t="s">
        <v>71</v>
      </c>
      <c r="M34" s="61" t="s">
        <v>144</v>
      </c>
      <c r="N34" s="55" t="s">
        <v>69</v>
      </c>
      <c r="O34" s="62" t="s">
        <v>71</v>
      </c>
      <c r="P34" s="62" t="s">
        <v>70</v>
      </c>
      <c r="Q34" s="61" t="s">
        <v>72</v>
      </c>
      <c r="R34" s="68" t="s">
        <v>67</v>
      </c>
      <c r="S34" s="62" t="s">
        <v>164</v>
      </c>
      <c r="T34" s="60" t="s">
        <v>338</v>
      </c>
      <c r="U34" s="62"/>
      <c r="V34" s="61" t="s">
        <v>1666</v>
      </c>
      <c r="W34" s="61" t="s">
        <v>339</v>
      </c>
      <c r="X34" s="62" t="s">
        <v>95</v>
      </c>
      <c r="Y34" s="61" t="s">
        <v>230</v>
      </c>
      <c r="Z34" s="60" t="s">
        <v>340</v>
      </c>
      <c r="AA34" s="59" t="s">
        <v>71</v>
      </c>
      <c r="AB34" s="42"/>
      <c r="AC34" s="42"/>
      <c r="AD34" s="42"/>
      <c r="AE34" s="42"/>
      <c r="AF34" s="59"/>
      <c r="AG34" s="42"/>
      <c r="AH34" s="42"/>
      <c r="AI34" s="42"/>
      <c r="AJ34" s="42"/>
      <c r="AK34" s="39" t="s">
        <v>340</v>
      </c>
      <c r="AL34" s="42" t="s">
        <v>341</v>
      </c>
      <c r="AM34" s="42">
        <v>0.55879999999999996</v>
      </c>
      <c r="AN34" s="45">
        <v>0.55879999999999996</v>
      </c>
      <c r="AO34" s="42">
        <v>0.47470000000000001</v>
      </c>
      <c r="AP34" s="42"/>
      <c r="AR34" s="42"/>
      <c r="AS34" s="42"/>
      <c r="AT34" s="42"/>
      <c r="AU34" s="42">
        <v>0.63739999999999997</v>
      </c>
      <c r="AV34" s="42"/>
      <c r="AW34" s="42"/>
      <c r="AX34" s="42" t="s">
        <v>342</v>
      </c>
      <c r="AY34" s="42"/>
      <c r="AZ34" s="59"/>
      <c r="BA34" s="61" t="s">
        <v>344</v>
      </c>
      <c r="BB34" s="71" t="s">
        <v>1667</v>
      </c>
      <c r="BC34" s="73" t="s">
        <v>345</v>
      </c>
      <c r="BD34" s="57"/>
    </row>
    <row r="35" spans="1:56" ht="30">
      <c r="A35" s="375">
        <v>25</v>
      </c>
      <c r="B35" s="376" t="s">
        <v>1215</v>
      </c>
      <c r="C35" s="369" t="s">
        <v>1216</v>
      </c>
      <c r="D35" s="369">
        <v>2019</v>
      </c>
      <c r="E35" s="369" t="s">
        <v>416</v>
      </c>
      <c r="F35" s="369" t="s">
        <v>158</v>
      </c>
      <c r="G35" s="369" t="s">
        <v>159</v>
      </c>
      <c r="H35" s="369" t="s">
        <v>160</v>
      </c>
      <c r="I35" s="384" t="s">
        <v>1217</v>
      </c>
      <c r="J35" s="369" t="s">
        <v>1218</v>
      </c>
      <c r="K35" s="369" t="s">
        <v>115</v>
      </c>
      <c r="L35" s="369" t="s">
        <v>71</v>
      </c>
      <c r="M35" s="369" t="s">
        <v>805</v>
      </c>
      <c r="N35" s="376" t="s">
        <v>69</v>
      </c>
      <c r="O35" s="369" t="s">
        <v>71</v>
      </c>
      <c r="P35" s="369" t="s">
        <v>70</v>
      </c>
      <c r="Q35" s="369" t="s">
        <v>72</v>
      </c>
      <c r="R35" s="369" t="s">
        <v>1209</v>
      </c>
      <c r="S35" s="373" t="s">
        <v>67</v>
      </c>
      <c r="T35" s="373" t="s">
        <v>1220</v>
      </c>
      <c r="U35" s="22"/>
      <c r="V35" s="14" t="s">
        <v>1221</v>
      </c>
      <c r="W35" s="14">
        <v>21</v>
      </c>
      <c r="X35" s="14" t="s">
        <v>75</v>
      </c>
      <c r="Y35" s="14" t="s">
        <v>1222</v>
      </c>
      <c r="Z35" s="14" t="s">
        <v>1223</v>
      </c>
      <c r="AA35" s="22" t="s">
        <v>71</v>
      </c>
      <c r="AB35" s="25"/>
      <c r="AC35" s="16"/>
      <c r="AD35" s="16"/>
      <c r="AE35" s="16"/>
      <c r="AF35" s="16"/>
      <c r="AG35" s="25"/>
      <c r="AH35" s="14"/>
      <c r="AI35" s="16"/>
      <c r="AJ35" s="16"/>
      <c r="AK35" s="14"/>
      <c r="AL35" s="372" t="s">
        <v>79</v>
      </c>
      <c r="AM35" s="14" t="s">
        <v>1224</v>
      </c>
      <c r="AN35" s="14">
        <f>AVERAGE(0.77,0.75,0.69,0.79)</f>
        <v>0.75</v>
      </c>
      <c r="AO35" s="14"/>
      <c r="AP35" s="14"/>
      <c r="AQ35" s="14"/>
      <c r="AR35" s="14"/>
      <c r="AS35" s="14"/>
      <c r="AT35" s="14"/>
      <c r="AU35" s="14"/>
      <c r="AV35" s="14"/>
      <c r="AW35" s="14"/>
      <c r="AX35" s="14" t="s">
        <v>1225</v>
      </c>
      <c r="AY35" s="14"/>
      <c r="AZ35" s="13"/>
      <c r="BA35" s="369" t="s">
        <v>1227</v>
      </c>
      <c r="BB35" s="369"/>
      <c r="BC35" s="387" t="s">
        <v>1229</v>
      </c>
      <c r="BD35" s="37"/>
    </row>
    <row r="36" spans="1:56" ht="45">
      <c r="A36" s="360"/>
      <c r="B36" s="360"/>
      <c r="C36" s="364"/>
      <c r="D36" s="364"/>
      <c r="E36" s="364"/>
      <c r="F36" s="364"/>
      <c r="G36" s="364"/>
      <c r="H36" s="364"/>
      <c r="I36" s="360"/>
      <c r="J36" s="364"/>
      <c r="K36" s="364"/>
      <c r="L36" s="364"/>
      <c r="M36" s="364"/>
      <c r="N36" s="360"/>
      <c r="O36" s="364"/>
      <c r="P36" s="364"/>
      <c r="Q36" s="364"/>
      <c r="R36" s="364"/>
      <c r="S36" s="364"/>
      <c r="T36" s="364"/>
      <c r="U36" s="27"/>
      <c r="V36" s="37" t="s">
        <v>1230</v>
      </c>
      <c r="W36" s="37">
        <v>18</v>
      </c>
      <c r="X36" s="37" t="s">
        <v>75</v>
      </c>
      <c r="Y36" s="37" t="s">
        <v>1231</v>
      </c>
      <c r="Z36" s="37" t="s">
        <v>1223</v>
      </c>
      <c r="AA36" s="27" t="s">
        <v>71</v>
      </c>
      <c r="AB36" s="34"/>
      <c r="AC36" s="29"/>
      <c r="AD36" s="29"/>
      <c r="AE36" s="29"/>
      <c r="AF36" s="37"/>
      <c r="AG36" s="34"/>
      <c r="AH36" s="37"/>
      <c r="AI36" s="29"/>
      <c r="AJ36" s="29"/>
      <c r="AK36" s="37"/>
      <c r="AL36" s="386"/>
      <c r="AM36" s="37" t="s">
        <v>1232</v>
      </c>
      <c r="AN36" s="37"/>
      <c r="AO36" s="37"/>
      <c r="AP36" s="37"/>
      <c r="AQ36" s="37"/>
      <c r="AR36" s="37"/>
      <c r="AS36" s="37"/>
      <c r="AT36" s="37"/>
      <c r="AU36" s="37"/>
      <c r="AV36" s="37"/>
      <c r="AW36" s="37"/>
      <c r="AX36" s="37" t="s">
        <v>1233</v>
      </c>
      <c r="AY36" s="37"/>
      <c r="AZ36" s="26"/>
      <c r="BA36" s="364"/>
      <c r="BB36" s="364"/>
      <c r="BC36" s="364"/>
      <c r="BD36" s="37"/>
    </row>
    <row r="37" spans="1:56" ht="75">
      <c r="A37" s="360"/>
      <c r="B37" s="360"/>
      <c r="C37" s="364"/>
      <c r="D37" s="364"/>
      <c r="E37" s="364"/>
      <c r="F37" s="364"/>
      <c r="G37" s="364"/>
      <c r="H37" s="364"/>
      <c r="I37" s="360"/>
      <c r="J37" s="364"/>
      <c r="K37" s="364"/>
      <c r="L37" s="364"/>
      <c r="M37" s="364"/>
      <c r="N37" s="360"/>
      <c r="O37" s="364"/>
      <c r="P37" s="364"/>
      <c r="Q37" s="364"/>
      <c r="R37" s="364"/>
      <c r="S37" s="364"/>
      <c r="T37" s="364"/>
      <c r="U37" s="27"/>
      <c r="V37" s="37" t="s">
        <v>187</v>
      </c>
      <c r="W37" s="37">
        <v>60</v>
      </c>
      <c r="X37" s="37" t="s">
        <v>95</v>
      </c>
      <c r="Y37" s="37" t="s">
        <v>147</v>
      </c>
      <c r="Z37" s="37" t="s">
        <v>1223</v>
      </c>
      <c r="AA37" s="27" t="s">
        <v>71</v>
      </c>
      <c r="AB37" s="34"/>
      <c r="AC37" s="29"/>
      <c r="AD37" s="29"/>
      <c r="AE37" s="29"/>
      <c r="AF37" s="37"/>
      <c r="AG37" s="34"/>
      <c r="AH37" s="37"/>
      <c r="AI37" s="29"/>
      <c r="AJ37" s="29"/>
      <c r="AK37" s="37"/>
      <c r="AL37" s="386"/>
      <c r="AM37" s="37" t="s">
        <v>1234</v>
      </c>
      <c r="AN37" s="37"/>
      <c r="AO37" s="37"/>
      <c r="AP37" s="37"/>
      <c r="AQ37" s="37"/>
      <c r="AR37" s="37"/>
      <c r="AS37" s="37"/>
      <c r="AT37" s="37"/>
      <c r="AU37" s="37"/>
      <c r="AV37" s="37"/>
      <c r="AW37" s="37"/>
      <c r="AX37" s="37" t="s">
        <v>1235</v>
      </c>
      <c r="AY37" s="37"/>
      <c r="AZ37" s="26"/>
      <c r="BA37" s="364"/>
      <c r="BB37" s="364"/>
      <c r="BC37" s="364"/>
      <c r="BD37" s="37"/>
    </row>
    <row r="38" spans="1:56" ht="45">
      <c r="A38" s="360"/>
      <c r="B38" s="360"/>
      <c r="C38" s="364"/>
      <c r="D38" s="364"/>
      <c r="E38" s="364"/>
      <c r="F38" s="364"/>
      <c r="G38" s="364"/>
      <c r="H38" s="364"/>
      <c r="I38" s="360"/>
      <c r="J38" s="364"/>
      <c r="K38" s="364"/>
      <c r="L38" s="364"/>
      <c r="M38" s="364"/>
      <c r="N38" s="360"/>
      <c r="O38" s="364"/>
      <c r="P38" s="364"/>
      <c r="Q38" s="364"/>
      <c r="R38" s="364"/>
      <c r="S38" s="364"/>
      <c r="T38" s="364"/>
      <c r="U38" s="27"/>
      <c r="V38" s="37" t="s">
        <v>1230</v>
      </c>
      <c r="W38" s="37">
        <v>18</v>
      </c>
      <c r="X38" s="37" t="s">
        <v>75</v>
      </c>
      <c r="Y38" s="37" t="s">
        <v>1231</v>
      </c>
      <c r="Z38" s="37">
        <v>18</v>
      </c>
      <c r="AA38" s="27" t="s">
        <v>70</v>
      </c>
      <c r="AB38" s="34"/>
      <c r="AC38" s="29"/>
      <c r="AD38" s="29"/>
      <c r="AE38" s="29"/>
      <c r="AF38" s="37"/>
      <c r="AG38" s="34"/>
      <c r="AH38" s="37" t="s">
        <v>1236</v>
      </c>
      <c r="AI38" s="37" t="s">
        <v>75</v>
      </c>
      <c r="AJ38" s="37" t="s">
        <v>1231</v>
      </c>
      <c r="AK38" s="37">
        <v>15</v>
      </c>
      <c r="AL38" s="386"/>
      <c r="AM38" s="37" t="s">
        <v>1237</v>
      </c>
      <c r="AN38" s="37"/>
      <c r="AO38" s="37"/>
      <c r="AP38" s="37"/>
      <c r="AQ38" s="37"/>
      <c r="AR38" s="37"/>
      <c r="AS38" s="37"/>
      <c r="AT38" s="37"/>
      <c r="AU38" s="37"/>
      <c r="AV38" s="37"/>
      <c r="AW38" s="37"/>
      <c r="AX38" s="37" t="s">
        <v>1238</v>
      </c>
      <c r="AY38" s="37"/>
      <c r="AZ38" s="26"/>
      <c r="BA38" s="364"/>
      <c r="BB38" s="364"/>
      <c r="BC38" s="364"/>
      <c r="BD38" s="37"/>
    </row>
    <row r="39" spans="1:56" ht="45">
      <c r="A39" s="361"/>
      <c r="B39" s="361"/>
      <c r="C39" s="365"/>
      <c r="D39" s="365"/>
      <c r="E39" s="365"/>
      <c r="F39" s="365"/>
      <c r="G39" s="365"/>
      <c r="H39" s="365"/>
      <c r="I39" s="361"/>
      <c r="J39" s="365"/>
      <c r="K39" s="365"/>
      <c r="L39" s="365"/>
      <c r="M39" s="365"/>
      <c r="N39" s="361"/>
      <c r="O39" s="365"/>
      <c r="P39" s="365"/>
      <c r="Q39" s="365"/>
      <c r="R39" s="365"/>
      <c r="S39" s="365"/>
      <c r="T39" s="365"/>
      <c r="U39" s="40"/>
      <c r="V39" s="45" t="s">
        <v>1230</v>
      </c>
      <c r="W39" s="45">
        <v>18</v>
      </c>
      <c r="X39" s="45" t="s">
        <v>75</v>
      </c>
      <c r="Y39" s="45" t="s">
        <v>1231</v>
      </c>
      <c r="Z39" s="45">
        <v>18</v>
      </c>
      <c r="AA39" s="40" t="s">
        <v>70</v>
      </c>
      <c r="AB39" s="48"/>
      <c r="AC39" s="42"/>
      <c r="AD39" s="42"/>
      <c r="AE39" s="42"/>
      <c r="AF39" s="45"/>
      <c r="AG39" s="48"/>
      <c r="AH39" s="45" t="s">
        <v>1239</v>
      </c>
      <c r="AI39" s="45" t="s">
        <v>75</v>
      </c>
      <c r="AJ39" s="45" t="s">
        <v>1231</v>
      </c>
      <c r="AK39" s="45">
        <v>19</v>
      </c>
      <c r="AL39" s="368"/>
      <c r="AM39" s="77"/>
      <c r="AN39" s="45"/>
      <c r="AO39" s="45"/>
      <c r="AP39" s="45"/>
      <c r="AQ39" s="45"/>
      <c r="AR39" s="45"/>
      <c r="AS39" s="45"/>
      <c r="AT39" s="45"/>
      <c r="AU39" s="45"/>
      <c r="AV39" s="45"/>
      <c r="AW39" s="45"/>
      <c r="AX39" s="77"/>
      <c r="AY39" s="45"/>
      <c r="AZ39" s="39"/>
      <c r="BA39" s="365"/>
      <c r="BB39" s="365"/>
      <c r="BC39" s="365"/>
      <c r="BD39" s="37"/>
    </row>
    <row r="40" spans="1:56" ht="45">
      <c r="A40" s="117">
        <v>26</v>
      </c>
      <c r="B40" s="118" t="s">
        <v>909</v>
      </c>
      <c r="C40" s="101" t="s">
        <v>910</v>
      </c>
      <c r="D40" s="101">
        <v>2017</v>
      </c>
      <c r="E40" s="124" t="s">
        <v>911</v>
      </c>
      <c r="F40" s="101" t="s">
        <v>62</v>
      </c>
      <c r="G40" s="101" t="s">
        <v>912</v>
      </c>
      <c r="H40" s="101" t="s">
        <v>913</v>
      </c>
      <c r="I40" s="120" t="s">
        <v>914</v>
      </c>
      <c r="J40" s="45" t="s">
        <v>915</v>
      </c>
      <c r="K40" s="101" t="s">
        <v>115</v>
      </c>
      <c r="L40" s="45" t="s">
        <v>71</v>
      </c>
      <c r="M40" s="101" t="s">
        <v>805</v>
      </c>
      <c r="N40" s="118" t="s">
        <v>117</v>
      </c>
      <c r="O40" s="101" t="s">
        <v>71</v>
      </c>
      <c r="P40" s="101" t="s">
        <v>70</v>
      </c>
      <c r="Q40" s="101" t="s">
        <v>72</v>
      </c>
      <c r="R40" s="101" t="s">
        <v>916</v>
      </c>
      <c r="S40" s="101" t="s">
        <v>164</v>
      </c>
      <c r="T40" s="101" t="s">
        <v>1668</v>
      </c>
      <c r="U40" s="131"/>
      <c r="V40" s="45" t="s">
        <v>302</v>
      </c>
      <c r="W40" s="45">
        <v>60</v>
      </c>
      <c r="X40" s="45" t="s">
        <v>95</v>
      </c>
      <c r="Y40" s="45" t="s">
        <v>147</v>
      </c>
      <c r="Z40" s="45">
        <v>40</v>
      </c>
      <c r="AA40" s="122" t="s">
        <v>71</v>
      </c>
      <c r="AB40" s="131"/>
      <c r="AC40" s="101"/>
      <c r="AD40" s="100"/>
      <c r="AE40" s="101"/>
      <c r="AF40" s="137"/>
      <c r="AG40" s="131"/>
      <c r="AH40" s="101"/>
      <c r="AI40" s="101"/>
      <c r="AJ40" s="101"/>
      <c r="AK40" s="45">
        <v>20</v>
      </c>
      <c r="AL40" s="40" t="s">
        <v>79</v>
      </c>
      <c r="AM40" s="132">
        <v>0.78359999999999996</v>
      </c>
      <c r="AN40" s="101">
        <v>0.78400000000000003</v>
      </c>
      <c r="AO40" s="101">
        <v>81.489999999999995</v>
      </c>
      <c r="AP40" s="101"/>
      <c r="AQ40" s="132"/>
      <c r="AR40" s="101"/>
      <c r="AS40" s="101">
        <v>7.36</v>
      </c>
      <c r="AT40" s="101">
        <v>28.23</v>
      </c>
      <c r="AU40" s="132"/>
      <c r="AV40" s="132">
        <v>0.70860000000000001</v>
      </c>
      <c r="AW40" s="101"/>
      <c r="AX40" s="101"/>
      <c r="AY40" s="100"/>
      <c r="AZ40" s="105"/>
      <c r="BA40" s="101"/>
      <c r="BB40" s="160" t="s">
        <v>1669</v>
      </c>
      <c r="BC40" s="73" t="s">
        <v>919</v>
      </c>
      <c r="BD40" s="89"/>
    </row>
    <row r="41" spans="1:56" ht="30">
      <c r="A41" s="389">
        <v>27</v>
      </c>
      <c r="B41" s="390" t="s">
        <v>500</v>
      </c>
      <c r="C41" s="382" t="s">
        <v>501</v>
      </c>
      <c r="D41" s="382">
        <v>2019</v>
      </c>
      <c r="E41" s="369" t="s">
        <v>208</v>
      </c>
      <c r="F41" s="382" t="s">
        <v>502</v>
      </c>
      <c r="G41" s="382" t="s">
        <v>503</v>
      </c>
      <c r="H41" s="382" t="s">
        <v>504</v>
      </c>
      <c r="I41" s="384" t="s">
        <v>505</v>
      </c>
      <c r="J41" s="382" t="s">
        <v>506</v>
      </c>
      <c r="K41" s="382" t="s">
        <v>115</v>
      </c>
      <c r="L41" s="382" t="s">
        <v>71</v>
      </c>
      <c r="M41" s="382" t="s">
        <v>507</v>
      </c>
      <c r="N41" s="390" t="s">
        <v>69</v>
      </c>
      <c r="O41" s="382" t="s">
        <v>71</v>
      </c>
      <c r="P41" s="382" t="s">
        <v>70</v>
      </c>
      <c r="Q41" s="385" t="s">
        <v>72</v>
      </c>
      <c r="R41" s="385" t="s">
        <v>508</v>
      </c>
      <c r="S41" s="382" t="s">
        <v>118</v>
      </c>
      <c r="T41" s="382" t="s">
        <v>353</v>
      </c>
      <c r="U41" s="25"/>
      <c r="V41" s="14" t="s">
        <v>509</v>
      </c>
      <c r="W41" s="14">
        <v>60</v>
      </c>
      <c r="X41" s="14" t="s">
        <v>75</v>
      </c>
      <c r="Y41" s="14" t="s">
        <v>510</v>
      </c>
      <c r="Z41" s="14">
        <v>30</v>
      </c>
      <c r="AA41" s="22" t="s">
        <v>71</v>
      </c>
      <c r="AB41" s="25"/>
      <c r="AC41" s="16"/>
      <c r="AD41" s="16"/>
      <c r="AE41" s="16"/>
      <c r="AF41" s="14">
        <v>5</v>
      </c>
      <c r="AG41" s="22"/>
      <c r="AH41" s="14"/>
      <c r="AI41" s="14"/>
      <c r="AJ41" s="16"/>
      <c r="AK41" s="14">
        <v>25</v>
      </c>
      <c r="AL41" s="22" t="s">
        <v>79</v>
      </c>
      <c r="AM41" s="14" t="s">
        <v>511</v>
      </c>
      <c r="AN41" s="14">
        <f>AVERAGE(0.77,0.62)</f>
        <v>0.69500000000000006</v>
      </c>
      <c r="AO41" s="14" t="s">
        <v>512</v>
      </c>
      <c r="AP41" s="16"/>
      <c r="AQ41" s="111"/>
      <c r="AR41" s="14"/>
      <c r="AS41" s="14" t="s">
        <v>513</v>
      </c>
      <c r="AT41" s="14" t="s">
        <v>514</v>
      </c>
      <c r="AU41" s="111"/>
      <c r="AV41" s="14" t="s">
        <v>515</v>
      </c>
      <c r="AW41" s="111"/>
      <c r="AX41" s="14"/>
      <c r="AY41" s="16"/>
      <c r="AZ41" s="54"/>
      <c r="BA41" s="382" t="s">
        <v>516</v>
      </c>
      <c r="BB41" s="382"/>
      <c r="BC41" s="387" t="s">
        <v>517</v>
      </c>
      <c r="BD41" s="37"/>
    </row>
    <row r="42" spans="1:56" ht="62.4">
      <c r="A42" s="361"/>
      <c r="B42" s="361"/>
      <c r="C42" s="365"/>
      <c r="D42" s="365"/>
      <c r="E42" s="365"/>
      <c r="F42" s="365"/>
      <c r="G42" s="365"/>
      <c r="H42" s="365"/>
      <c r="I42" s="361"/>
      <c r="J42" s="365"/>
      <c r="K42" s="365"/>
      <c r="L42" s="365"/>
      <c r="M42" s="365"/>
      <c r="N42" s="361"/>
      <c r="O42" s="365"/>
      <c r="P42" s="365"/>
      <c r="Q42" s="365"/>
      <c r="R42" s="365"/>
      <c r="S42" s="365"/>
      <c r="T42" s="365"/>
      <c r="U42" s="48"/>
      <c r="V42" s="45" t="s">
        <v>302</v>
      </c>
      <c r="W42" s="45">
        <v>60</v>
      </c>
      <c r="X42" s="45" t="s">
        <v>95</v>
      </c>
      <c r="Y42" s="45" t="s">
        <v>147</v>
      </c>
      <c r="Z42" s="45">
        <v>60</v>
      </c>
      <c r="AA42" s="40" t="s">
        <v>70</v>
      </c>
      <c r="AB42" s="48"/>
      <c r="AC42" s="42"/>
      <c r="AD42" s="42"/>
      <c r="AE42" s="42"/>
      <c r="AF42" s="45"/>
      <c r="AG42" s="40"/>
      <c r="AH42" s="42" t="s">
        <v>201</v>
      </c>
      <c r="AI42" s="42" t="s">
        <v>95</v>
      </c>
      <c r="AJ42" s="42" t="s">
        <v>169</v>
      </c>
      <c r="AK42" s="59">
        <v>110</v>
      </c>
      <c r="AL42" s="40" t="s">
        <v>79</v>
      </c>
      <c r="AM42" s="45">
        <v>0.62</v>
      </c>
      <c r="AN42" s="45"/>
      <c r="AO42" s="45">
        <v>0.33</v>
      </c>
      <c r="AP42" s="42"/>
      <c r="AQ42" s="108"/>
      <c r="AR42" s="45"/>
      <c r="AS42" s="45">
        <v>24.49</v>
      </c>
      <c r="AT42" s="45">
        <v>44.19</v>
      </c>
      <c r="AU42" s="108"/>
      <c r="AV42" s="45">
        <v>0.36</v>
      </c>
      <c r="AW42" s="108"/>
      <c r="AX42" s="45"/>
      <c r="AY42" s="42"/>
      <c r="AZ42" s="59"/>
      <c r="BA42" s="365"/>
      <c r="BB42" s="365"/>
      <c r="BC42" s="365"/>
      <c r="BD42" s="37"/>
    </row>
    <row r="43" spans="1:56" ht="60">
      <c r="A43" s="76">
        <v>28</v>
      </c>
      <c r="B43" s="39" t="s">
        <v>518</v>
      </c>
      <c r="C43" s="45" t="s">
        <v>519</v>
      </c>
      <c r="D43" s="45">
        <v>2019</v>
      </c>
      <c r="E43" s="61" t="s">
        <v>520</v>
      </c>
      <c r="F43" s="45" t="s">
        <v>62</v>
      </c>
      <c r="G43" s="45" t="s">
        <v>521</v>
      </c>
      <c r="H43" s="45" t="s">
        <v>522</v>
      </c>
      <c r="I43" s="106" t="s">
        <v>523</v>
      </c>
      <c r="J43" s="45" t="s">
        <v>524</v>
      </c>
      <c r="K43" s="45" t="s">
        <v>115</v>
      </c>
      <c r="L43" s="77" t="s">
        <v>67</v>
      </c>
      <c r="M43" s="45" t="s">
        <v>525</v>
      </c>
      <c r="N43" s="39" t="s">
        <v>69</v>
      </c>
      <c r="O43" s="77" t="s">
        <v>67</v>
      </c>
      <c r="P43" s="45" t="s">
        <v>70</v>
      </c>
      <c r="Q43" s="45" t="s">
        <v>72</v>
      </c>
      <c r="R43" s="77" t="s">
        <v>67</v>
      </c>
      <c r="S43" s="45" t="s">
        <v>164</v>
      </c>
      <c r="T43" s="45" t="s">
        <v>526</v>
      </c>
      <c r="U43" s="72"/>
      <c r="V43" s="61" t="s">
        <v>302</v>
      </c>
      <c r="W43" s="61">
        <v>60</v>
      </c>
      <c r="X43" s="61" t="s">
        <v>95</v>
      </c>
      <c r="Y43" s="61" t="s">
        <v>147</v>
      </c>
      <c r="Z43" s="61">
        <v>52</v>
      </c>
      <c r="AA43" s="112" t="s">
        <v>70</v>
      </c>
      <c r="AB43" s="112"/>
      <c r="AC43" s="61"/>
      <c r="AD43" s="62"/>
      <c r="AE43" s="61"/>
      <c r="AF43" s="61">
        <v>8</v>
      </c>
      <c r="AG43" s="112" t="s">
        <v>527</v>
      </c>
      <c r="AH43" s="61" t="s">
        <v>528</v>
      </c>
      <c r="AI43" s="62"/>
      <c r="AJ43" s="61" t="s">
        <v>529</v>
      </c>
      <c r="AK43" s="61">
        <v>15</v>
      </c>
      <c r="AL43" s="112" t="s">
        <v>79</v>
      </c>
      <c r="AM43" s="61">
        <v>82.91</v>
      </c>
      <c r="AN43" s="61">
        <v>0.82899999999999996</v>
      </c>
      <c r="AO43" s="61">
        <v>100</v>
      </c>
      <c r="AP43" s="62"/>
      <c r="AQ43" s="113"/>
      <c r="AR43" s="61"/>
      <c r="AS43" s="61"/>
      <c r="AT43" s="61"/>
      <c r="AU43" s="61">
        <v>91.3</v>
      </c>
      <c r="AV43" s="61">
        <v>92.38</v>
      </c>
      <c r="AW43" s="61">
        <v>93.49</v>
      </c>
      <c r="AX43" s="61" t="s">
        <v>530</v>
      </c>
      <c r="AY43" s="62"/>
      <c r="AZ43" s="55"/>
      <c r="BA43" s="45" t="s">
        <v>532</v>
      </c>
      <c r="BB43" s="45"/>
      <c r="BC43" s="73" t="s">
        <v>533</v>
      </c>
      <c r="BD43" s="37"/>
    </row>
    <row r="44" spans="1:56" ht="75">
      <c r="A44" s="117">
        <v>29</v>
      </c>
      <c r="B44" s="118" t="s">
        <v>920</v>
      </c>
      <c r="C44" s="101" t="s">
        <v>921</v>
      </c>
      <c r="D44" s="101">
        <v>2020</v>
      </c>
      <c r="E44" s="124" t="s">
        <v>208</v>
      </c>
      <c r="F44" s="101" t="s">
        <v>922</v>
      </c>
      <c r="G44" s="101" t="s">
        <v>923</v>
      </c>
      <c r="H44" s="101" t="s">
        <v>924</v>
      </c>
      <c r="I44" s="120" t="s">
        <v>925</v>
      </c>
      <c r="J44" s="101" t="s">
        <v>926</v>
      </c>
      <c r="K44" s="101" t="s">
        <v>115</v>
      </c>
      <c r="L44" s="45" t="s">
        <v>71</v>
      </c>
      <c r="M44" s="101" t="s">
        <v>805</v>
      </c>
      <c r="N44" s="118" t="s">
        <v>69</v>
      </c>
      <c r="O44" s="101" t="s">
        <v>71</v>
      </c>
      <c r="P44" s="101" t="s">
        <v>70</v>
      </c>
      <c r="Q44" s="101" t="s">
        <v>72</v>
      </c>
      <c r="R44" s="101" t="s">
        <v>927</v>
      </c>
      <c r="S44" s="101" t="s">
        <v>118</v>
      </c>
      <c r="T44" s="121" t="s">
        <v>928</v>
      </c>
      <c r="U44" s="129"/>
      <c r="V44" s="93" t="s">
        <v>929</v>
      </c>
      <c r="W44" s="14">
        <v>20</v>
      </c>
      <c r="X44" s="14" t="s">
        <v>95</v>
      </c>
      <c r="Y44" s="61" t="s">
        <v>930</v>
      </c>
      <c r="Z44" s="93">
        <v>15</v>
      </c>
      <c r="AA44" s="22" t="s">
        <v>71</v>
      </c>
      <c r="AB44" s="129"/>
      <c r="AC44" s="93"/>
      <c r="AD44" s="92"/>
      <c r="AE44" s="93"/>
      <c r="AG44" s="129"/>
      <c r="AH44" s="93"/>
      <c r="AI44" s="93"/>
      <c r="AJ44" s="124"/>
      <c r="AK44" s="93">
        <v>5</v>
      </c>
      <c r="AL44" s="129" t="s">
        <v>79</v>
      </c>
      <c r="AM44" s="14">
        <v>0.78</v>
      </c>
      <c r="AN44" s="14">
        <v>0.78</v>
      </c>
      <c r="AO44" s="14">
        <v>0.7</v>
      </c>
      <c r="AP44" s="14"/>
      <c r="AQ44" s="111"/>
      <c r="AR44" s="14"/>
      <c r="AS44" s="14"/>
      <c r="AT44" s="14"/>
      <c r="AU44" s="14">
        <v>0.85</v>
      </c>
      <c r="AV44" s="130"/>
      <c r="AW44" s="93"/>
      <c r="AX44" s="14" t="s">
        <v>931</v>
      </c>
      <c r="AY44" s="92"/>
      <c r="AZ44" s="96"/>
      <c r="BA44" s="101" t="s">
        <v>1670</v>
      </c>
      <c r="BB44" s="101"/>
      <c r="BC44" s="71" t="s">
        <v>933</v>
      </c>
      <c r="BD44" s="89"/>
    </row>
    <row r="45" spans="1:56" ht="75">
      <c r="A45" s="67">
        <v>30</v>
      </c>
      <c r="B45" s="60" t="s">
        <v>1135</v>
      </c>
      <c r="C45" s="61" t="s">
        <v>1136</v>
      </c>
      <c r="D45" s="61">
        <v>2020</v>
      </c>
      <c r="E45" s="61" t="s">
        <v>1137</v>
      </c>
      <c r="F45" s="61" t="s">
        <v>1138</v>
      </c>
      <c r="G45" s="61" t="s">
        <v>1139</v>
      </c>
      <c r="H45" s="61" t="s">
        <v>1140</v>
      </c>
      <c r="I45" s="106" t="s">
        <v>1141</v>
      </c>
      <c r="J45" s="61"/>
      <c r="K45" s="61" t="s">
        <v>115</v>
      </c>
      <c r="L45" s="68" t="s">
        <v>67</v>
      </c>
      <c r="M45" s="61" t="s">
        <v>805</v>
      </c>
      <c r="N45" s="60" t="s">
        <v>69</v>
      </c>
      <c r="O45" s="61" t="s">
        <v>71</v>
      </c>
      <c r="P45" s="61" t="s">
        <v>70</v>
      </c>
      <c r="Q45" s="61" t="s">
        <v>72</v>
      </c>
      <c r="R45" s="68" t="s">
        <v>1142</v>
      </c>
      <c r="S45" s="61" t="s">
        <v>118</v>
      </c>
      <c r="T45" s="68" t="s">
        <v>1143</v>
      </c>
      <c r="U45" s="112"/>
      <c r="V45" s="61" t="s">
        <v>1671</v>
      </c>
      <c r="W45" s="61">
        <v>150</v>
      </c>
      <c r="X45" s="62" t="s">
        <v>95</v>
      </c>
      <c r="Y45" s="42" t="s">
        <v>147</v>
      </c>
      <c r="Z45" s="60" t="s">
        <v>946</v>
      </c>
      <c r="AA45" s="60" t="s">
        <v>71</v>
      </c>
      <c r="AB45" s="62"/>
      <c r="AC45" s="62"/>
      <c r="AD45" s="62"/>
      <c r="AE45" s="62"/>
      <c r="AF45" s="55"/>
      <c r="AG45" s="62"/>
      <c r="AH45" s="61"/>
      <c r="AI45" s="62"/>
      <c r="AJ45" s="42"/>
      <c r="AK45" s="60" t="s">
        <v>946</v>
      </c>
      <c r="AL45" s="112" t="s">
        <v>79</v>
      </c>
      <c r="AM45" s="61">
        <v>92.02</v>
      </c>
      <c r="AN45" s="61">
        <v>0.92</v>
      </c>
      <c r="AO45" s="61">
        <v>93.98</v>
      </c>
      <c r="AP45" s="61">
        <v>90.65</v>
      </c>
      <c r="AQ45" s="61"/>
      <c r="AR45" s="61"/>
      <c r="AS45" s="61"/>
      <c r="AT45" s="61"/>
      <c r="AU45" s="61"/>
      <c r="AV45" s="61"/>
      <c r="AW45" s="61">
        <v>91.78</v>
      </c>
      <c r="AX45" s="61" t="s">
        <v>1145</v>
      </c>
      <c r="AY45" s="61"/>
      <c r="AZ45" s="60"/>
      <c r="BA45" s="61" t="s">
        <v>1147</v>
      </c>
      <c r="BB45" s="61"/>
      <c r="BC45" s="73" t="s">
        <v>1148</v>
      </c>
      <c r="BD45" s="37"/>
    </row>
    <row r="46" spans="1:56" ht="78">
      <c r="A46" s="166">
        <v>31</v>
      </c>
      <c r="B46" s="60" t="s">
        <v>85</v>
      </c>
      <c r="C46" s="112" t="s">
        <v>86</v>
      </c>
      <c r="D46" s="155">
        <v>2020</v>
      </c>
      <c r="E46" s="62" t="s">
        <v>87</v>
      </c>
      <c r="F46" s="155" t="s">
        <v>62</v>
      </c>
      <c r="G46" s="155" t="s">
        <v>88</v>
      </c>
      <c r="H46" s="62" t="s">
        <v>89</v>
      </c>
      <c r="I46" s="23" t="s">
        <v>90</v>
      </c>
      <c r="J46" s="167"/>
      <c r="K46" s="62" t="s">
        <v>115</v>
      </c>
      <c r="L46" s="61" t="s">
        <v>71</v>
      </c>
      <c r="M46" s="159" t="s">
        <v>91</v>
      </c>
      <c r="N46" s="155" t="s">
        <v>69</v>
      </c>
      <c r="O46" s="167" t="s">
        <v>71</v>
      </c>
      <c r="P46" s="155" t="s">
        <v>70</v>
      </c>
      <c r="Q46" s="159" t="s">
        <v>72</v>
      </c>
      <c r="R46" s="168" t="s">
        <v>67</v>
      </c>
      <c r="S46" s="168" t="s">
        <v>67</v>
      </c>
      <c r="T46" s="62" t="s">
        <v>92</v>
      </c>
      <c r="U46" s="72" t="s">
        <v>93</v>
      </c>
      <c r="V46" s="62" t="s">
        <v>94</v>
      </c>
      <c r="W46" s="155">
        <v>824</v>
      </c>
      <c r="X46" s="155" t="s">
        <v>95</v>
      </c>
      <c r="Y46" s="62" t="s">
        <v>96</v>
      </c>
      <c r="Z46" s="155">
        <v>824</v>
      </c>
      <c r="AA46" s="158" t="s">
        <v>70</v>
      </c>
      <c r="AB46" s="72"/>
      <c r="AC46" s="62"/>
      <c r="AD46" s="15"/>
      <c r="AE46" s="15"/>
      <c r="AF46" s="16"/>
      <c r="AG46" s="25" t="s">
        <v>97</v>
      </c>
      <c r="AH46" s="16"/>
      <c r="AI46" s="15" t="s">
        <v>95</v>
      </c>
      <c r="AJ46" s="16" t="s">
        <v>96</v>
      </c>
      <c r="AK46" s="16">
        <v>30</v>
      </c>
      <c r="AL46" s="24" t="s">
        <v>79</v>
      </c>
      <c r="AM46" s="15">
        <v>0.66600000000000004</v>
      </c>
      <c r="AN46" s="19">
        <v>0.66600000000000004</v>
      </c>
      <c r="AO46" s="15"/>
      <c r="AP46" s="15"/>
      <c r="AQ46" s="15"/>
      <c r="AR46" s="15"/>
      <c r="AS46" s="15"/>
      <c r="AT46" s="15"/>
      <c r="AU46" s="15"/>
      <c r="AV46" s="15">
        <v>0.64400000000000002</v>
      </c>
      <c r="AW46" s="15"/>
      <c r="AX46" s="15"/>
      <c r="AY46" s="16" t="s">
        <v>98</v>
      </c>
      <c r="AZ46" s="15"/>
      <c r="BA46" s="112" t="s">
        <v>100</v>
      </c>
      <c r="BB46" s="169"/>
      <c r="BC46" s="170" t="s">
        <v>101</v>
      </c>
      <c r="BD46" s="21"/>
    </row>
    <row r="47" spans="1:56" ht="135">
      <c r="A47" s="117">
        <v>32</v>
      </c>
      <c r="B47" s="118" t="s">
        <v>973</v>
      </c>
      <c r="C47" s="101" t="s">
        <v>974</v>
      </c>
      <c r="D47" s="101">
        <v>2020</v>
      </c>
      <c r="E47" s="124" t="s">
        <v>157</v>
      </c>
      <c r="F47" s="101" t="s">
        <v>62</v>
      </c>
      <c r="G47" s="101" t="s">
        <v>521</v>
      </c>
      <c r="H47" s="101" t="s">
        <v>522</v>
      </c>
      <c r="I47" s="120" t="s">
        <v>523</v>
      </c>
      <c r="J47" s="101" t="s">
        <v>975</v>
      </c>
      <c r="K47" s="101" t="s">
        <v>976</v>
      </c>
      <c r="L47" s="101" t="s">
        <v>71</v>
      </c>
      <c r="M47" s="45" t="s">
        <v>977</v>
      </c>
      <c r="N47" s="118" t="s">
        <v>69</v>
      </c>
      <c r="O47" s="121" t="s">
        <v>67</v>
      </c>
      <c r="P47" s="121" t="s">
        <v>67</v>
      </c>
      <c r="Q47" s="101" t="s">
        <v>72</v>
      </c>
      <c r="R47" s="121" t="s">
        <v>67</v>
      </c>
      <c r="S47" s="101" t="s">
        <v>164</v>
      </c>
      <c r="T47" s="101" t="s">
        <v>1672</v>
      </c>
      <c r="U47" s="122" t="s">
        <v>1673</v>
      </c>
      <c r="V47" s="124" t="s">
        <v>978</v>
      </c>
      <c r="W47" s="124" t="s">
        <v>979</v>
      </c>
      <c r="X47" s="61" t="s">
        <v>75</v>
      </c>
      <c r="Y47" s="61" t="s">
        <v>980</v>
      </c>
      <c r="Z47" s="61" t="s">
        <v>981</v>
      </c>
      <c r="AA47" s="112" t="s">
        <v>71</v>
      </c>
      <c r="AB47" s="122"/>
      <c r="AC47" s="124"/>
      <c r="AD47" s="125"/>
      <c r="AE47" s="124"/>
      <c r="AF47" s="124"/>
      <c r="AG47" s="122"/>
      <c r="AH47" s="124"/>
      <c r="AI47" s="124"/>
      <c r="AJ47" s="124"/>
      <c r="AK47" s="61" t="s">
        <v>982</v>
      </c>
      <c r="AL47" s="122" t="s">
        <v>983</v>
      </c>
      <c r="AM47" s="124">
        <v>72.83</v>
      </c>
      <c r="AN47" s="124">
        <v>0.72829999999999995</v>
      </c>
      <c r="AO47" s="124">
        <v>94.4</v>
      </c>
      <c r="AP47" s="124"/>
      <c r="AQ47" s="127"/>
      <c r="AR47" s="124"/>
      <c r="AS47" s="124" t="s">
        <v>984</v>
      </c>
      <c r="AT47" s="124"/>
      <c r="AU47" s="127"/>
      <c r="AV47" s="127"/>
      <c r="AW47" s="124">
        <v>94.04</v>
      </c>
      <c r="AX47" s="124"/>
      <c r="AY47" s="125"/>
      <c r="AZ47" s="128"/>
      <c r="BA47" s="101" t="s">
        <v>1674</v>
      </c>
      <c r="BB47" s="101"/>
      <c r="BC47" s="73" t="s">
        <v>985</v>
      </c>
      <c r="BD47" s="89"/>
    </row>
    <row r="48" spans="1:56" ht="60">
      <c r="A48" s="67">
        <v>33</v>
      </c>
      <c r="B48" s="60" t="s">
        <v>1324</v>
      </c>
      <c r="C48" s="61" t="s">
        <v>1325</v>
      </c>
      <c r="D48" s="61">
        <v>2020</v>
      </c>
      <c r="E48" s="61" t="s">
        <v>1326</v>
      </c>
      <c r="F48" s="61" t="s">
        <v>1096</v>
      </c>
      <c r="G48" s="61" t="s">
        <v>1097</v>
      </c>
      <c r="H48" s="61" t="s">
        <v>1098</v>
      </c>
      <c r="I48" s="106" t="s">
        <v>1327</v>
      </c>
      <c r="J48" s="61"/>
      <c r="K48" s="61" t="s">
        <v>115</v>
      </c>
      <c r="L48" s="61" t="s">
        <v>71</v>
      </c>
      <c r="M48" s="61" t="s">
        <v>1328</v>
      </c>
      <c r="N48" s="60" t="s">
        <v>69</v>
      </c>
      <c r="O48" s="61" t="s">
        <v>71</v>
      </c>
      <c r="P48" s="61" t="s">
        <v>70</v>
      </c>
      <c r="Q48" s="61" t="s">
        <v>72</v>
      </c>
      <c r="R48" s="61" t="s">
        <v>743</v>
      </c>
      <c r="S48" s="61" t="s">
        <v>164</v>
      </c>
      <c r="T48" s="68" t="s">
        <v>1675</v>
      </c>
      <c r="U48" s="112"/>
      <c r="V48" s="61" t="s">
        <v>187</v>
      </c>
      <c r="W48" s="61">
        <v>60</v>
      </c>
      <c r="X48" s="61" t="s">
        <v>95</v>
      </c>
      <c r="Y48" s="42" t="s">
        <v>147</v>
      </c>
      <c r="Z48" s="60" t="s">
        <v>1330</v>
      </c>
      <c r="AA48" s="60" t="s">
        <v>71</v>
      </c>
      <c r="AB48" s="62"/>
      <c r="AC48" s="62"/>
      <c r="AD48" s="61"/>
      <c r="AE48" s="45"/>
      <c r="AF48" s="60"/>
      <c r="AG48" s="62"/>
      <c r="AH48" s="61"/>
      <c r="AI48" s="61"/>
      <c r="AJ48" s="61"/>
      <c r="AK48" s="60" t="s">
        <v>1331</v>
      </c>
      <c r="AL48" s="112" t="s">
        <v>79</v>
      </c>
      <c r="AM48" s="61" t="s">
        <v>1332</v>
      </c>
      <c r="AN48" s="61">
        <v>0.78</v>
      </c>
      <c r="AO48" s="61" t="s">
        <v>1333</v>
      </c>
      <c r="AP48" s="61"/>
      <c r="AQ48" s="61"/>
      <c r="AR48" s="61"/>
      <c r="AS48" s="61" t="s">
        <v>1334</v>
      </c>
      <c r="AT48" s="61" t="s">
        <v>1335</v>
      </c>
      <c r="AU48" s="61"/>
      <c r="AV48" s="61" t="s">
        <v>1336</v>
      </c>
      <c r="AW48" s="61"/>
      <c r="AX48" s="61"/>
      <c r="AY48" s="61"/>
      <c r="AZ48" s="60"/>
      <c r="BA48" s="61" t="s">
        <v>1338</v>
      </c>
      <c r="BB48" s="61"/>
      <c r="BC48" s="73" t="s">
        <v>1339</v>
      </c>
      <c r="BD48" s="37"/>
    </row>
    <row r="49" spans="1:56" ht="30">
      <c r="A49" s="359">
        <v>34</v>
      </c>
      <c r="B49" s="362" t="s">
        <v>833</v>
      </c>
      <c r="C49" s="363" t="s">
        <v>834</v>
      </c>
      <c r="D49" s="363">
        <v>2021</v>
      </c>
      <c r="E49" s="366" t="s">
        <v>157</v>
      </c>
      <c r="F49" s="382" t="s">
        <v>835</v>
      </c>
      <c r="G49" s="382" t="s">
        <v>836</v>
      </c>
      <c r="H49" s="363" t="s">
        <v>837</v>
      </c>
      <c r="I49" s="384" t="s">
        <v>838</v>
      </c>
      <c r="J49" s="382" t="s">
        <v>839</v>
      </c>
      <c r="K49" s="363" t="s">
        <v>115</v>
      </c>
      <c r="L49" s="413" t="s">
        <v>67</v>
      </c>
      <c r="M49" s="363" t="s">
        <v>805</v>
      </c>
      <c r="N49" s="362" t="s">
        <v>117</v>
      </c>
      <c r="O49" s="363" t="s">
        <v>71</v>
      </c>
      <c r="P49" s="363" t="s">
        <v>70</v>
      </c>
      <c r="Q49" s="382" t="s">
        <v>72</v>
      </c>
      <c r="R49" s="363" t="s">
        <v>840</v>
      </c>
      <c r="S49" s="363" t="s">
        <v>118</v>
      </c>
      <c r="T49" s="363" t="s">
        <v>841</v>
      </c>
      <c r="U49" s="129"/>
      <c r="V49" s="14" t="s">
        <v>302</v>
      </c>
      <c r="W49" s="14">
        <v>60</v>
      </c>
      <c r="X49" s="14" t="s">
        <v>95</v>
      </c>
      <c r="Y49" s="14" t="s">
        <v>147</v>
      </c>
      <c r="Z49" s="376" t="s">
        <v>842</v>
      </c>
      <c r="AA49" s="369" t="s">
        <v>71</v>
      </c>
      <c r="AB49" s="129"/>
      <c r="AC49" s="93"/>
      <c r="AD49" s="92"/>
      <c r="AE49" s="93"/>
      <c r="AF49" s="376" t="s">
        <v>843</v>
      </c>
      <c r="AG49" s="93"/>
      <c r="AH49" s="93"/>
      <c r="AI49" s="93"/>
      <c r="AJ49" s="93"/>
      <c r="AK49" s="376" t="s">
        <v>844</v>
      </c>
      <c r="AL49" s="93" t="s">
        <v>79</v>
      </c>
      <c r="AM49" s="93" t="s">
        <v>845</v>
      </c>
      <c r="AN49" s="93">
        <f>AVERAGE(0.776,0.594)</f>
        <v>0.68500000000000005</v>
      </c>
      <c r="AO49" s="130"/>
      <c r="AP49" s="93"/>
      <c r="AQ49" s="130"/>
      <c r="AR49" s="93"/>
      <c r="AS49" s="93" t="s">
        <v>846</v>
      </c>
      <c r="AT49" s="93"/>
      <c r="AU49" s="130"/>
      <c r="AV49" s="130"/>
      <c r="AW49" s="93"/>
      <c r="AX49" s="93"/>
      <c r="AY49" s="92"/>
      <c r="AZ49" s="96"/>
      <c r="BA49" s="363"/>
      <c r="BB49" s="378" t="s">
        <v>848</v>
      </c>
      <c r="BC49" s="387" t="s">
        <v>849</v>
      </c>
      <c r="BD49" s="89"/>
    </row>
    <row r="50" spans="1:56" ht="31.5" customHeight="1">
      <c r="A50" s="361"/>
      <c r="B50" s="361"/>
      <c r="C50" s="365"/>
      <c r="D50" s="365"/>
      <c r="E50" s="365"/>
      <c r="F50" s="365"/>
      <c r="G50" s="365"/>
      <c r="H50" s="365"/>
      <c r="I50" s="361"/>
      <c r="J50" s="365"/>
      <c r="K50" s="365"/>
      <c r="L50" s="365"/>
      <c r="M50" s="365"/>
      <c r="N50" s="361"/>
      <c r="O50" s="365"/>
      <c r="P50" s="365"/>
      <c r="Q50" s="365"/>
      <c r="R50" s="365"/>
      <c r="S50" s="365"/>
      <c r="T50" s="365"/>
      <c r="U50" s="131"/>
      <c r="V50" s="45" t="s">
        <v>850</v>
      </c>
      <c r="W50" s="45">
        <v>7</v>
      </c>
      <c r="X50" s="45" t="s">
        <v>75</v>
      </c>
      <c r="Y50" s="45" t="s">
        <v>293</v>
      </c>
      <c r="Z50" s="361"/>
      <c r="AA50" s="365"/>
      <c r="AB50" s="131"/>
      <c r="AC50" s="101"/>
      <c r="AD50" s="100"/>
      <c r="AE50" s="101"/>
      <c r="AF50" s="361"/>
      <c r="AG50" s="101"/>
      <c r="AH50" s="101"/>
      <c r="AI50" s="101"/>
      <c r="AJ50" s="101"/>
      <c r="AK50" s="361"/>
      <c r="AL50" s="101" t="s">
        <v>79</v>
      </c>
      <c r="AM50" s="45">
        <v>59.4</v>
      </c>
      <c r="AN50" s="101"/>
      <c r="AO50" s="132"/>
      <c r="AP50" s="101"/>
      <c r="AQ50" s="113"/>
      <c r="AR50" s="101"/>
      <c r="AS50" s="45">
        <v>7.2</v>
      </c>
      <c r="AT50" s="101"/>
      <c r="AU50" s="132"/>
      <c r="AV50" s="132"/>
      <c r="AW50" s="101"/>
      <c r="AX50" s="101"/>
      <c r="AY50" s="100"/>
      <c r="AZ50" s="105"/>
      <c r="BA50" s="365"/>
      <c r="BB50" s="365"/>
      <c r="BC50" s="365"/>
      <c r="BD50" s="89"/>
    </row>
    <row r="51" spans="1:56" ht="75">
      <c r="A51" s="67">
        <v>35</v>
      </c>
      <c r="B51" s="60" t="s">
        <v>1094</v>
      </c>
      <c r="C51" s="61" t="s">
        <v>1095</v>
      </c>
      <c r="D51" s="61">
        <v>2021</v>
      </c>
      <c r="E51" s="61" t="s">
        <v>753</v>
      </c>
      <c r="F51" s="61" t="s">
        <v>1096</v>
      </c>
      <c r="G51" s="61" t="s">
        <v>1097</v>
      </c>
      <c r="H51" s="61" t="s">
        <v>1098</v>
      </c>
      <c r="I51" s="106" t="s">
        <v>1099</v>
      </c>
      <c r="J51" s="61" t="s">
        <v>1100</v>
      </c>
      <c r="K51" s="61" t="s">
        <v>115</v>
      </c>
      <c r="L51" s="61" t="s">
        <v>71</v>
      </c>
      <c r="M51" s="61" t="s">
        <v>1073</v>
      </c>
      <c r="N51" s="60" t="s">
        <v>69</v>
      </c>
      <c r="O51" s="61" t="s">
        <v>71</v>
      </c>
      <c r="P51" s="61" t="s">
        <v>70</v>
      </c>
      <c r="Q51" s="61" t="s">
        <v>72</v>
      </c>
      <c r="R51" s="68" t="s">
        <v>1101</v>
      </c>
      <c r="S51" s="68" t="s">
        <v>164</v>
      </c>
      <c r="T51" s="61" t="s">
        <v>1102</v>
      </c>
      <c r="U51" s="40"/>
      <c r="V51" s="45" t="s">
        <v>1103</v>
      </c>
      <c r="W51" s="45">
        <v>60</v>
      </c>
      <c r="X51" s="45" t="s">
        <v>95</v>
      </c>
      <c r="Y51" s="45" t="s">
        <v>147</v>
      </c>
      <c r="Z51" s="45">
        <v>50</v>
      </c>
      <c r="AA51" s="112" t="s">
        <v>71</v>
      </c>
      <c r="AB51" s="112"/>
      <c r="AC51" s="61"/>
      <c r="AD51" s="62"/>
      <c r="AE51" s="61"/>
      <c r="AF51" s="61"/>
      <c r="AG51" s="40"/>
      <c r="AH51" s="45"/>
      <c r="AI51" s="45"/>
      <c r="AJ51" s="45"/>
      <c r="AK51" s="45">
        <v>10</v>
      </c>
      <c r="AL51" s="112" t="s">
        <v>79</v>
      </c>
      <c r="AM51" s="61" t="s">
        <v>1104</v>
      </c>
      <c r="AN51" s="61">
        <v>0.83</v>
      </c>
      <c r="AO51" s="61" t="s">
        <v>1105</v>
      </c>
      <c r="AP51" s="61"/>
      <c r="AR51" s="61"/>
      <c r="AS51" s="61" t="s">
        <v>1106</v>
      </c>
      <c r="AT51" s="61"/>
      <c r="AU51" s="61"/>
      <c r="AV51" s="61" t="s">
        <v>1107</v>
      </c>
      <c r="AW51" s="113"/>
      <c r="AX51" s="61"/>
      <c r="AY51" s="61" t="s">
        <v>1108</v>
      </c>
      <c r="AZ51" s="60" t="s">
        <v>1109</v>
      </c>
      <c r="BA51" s="61" t="s">
        <v>1676</v>
      </c>
      <c r="BB51" s="61"/>
      <c r="BC51" s="73" t="s">
        <v>1112</v>
      </c>
      <c r="BD51" s="37"/>
    </row>
    <row r="52" spans="1:56" ht="39" customHeight="1">
      <c r="A52" s="375">
        <v>36</v>
      </c>
      <c r="B52" s="376" t="s">
        <v>1355</v>
      </c>
      <c r="C52" s="369" t="s">
        <v>1356</v>
      </c>
      <c r="D52" s="369">
        <v>2021</v>
      </c>
      <c r="E52" s="369" t="s">
        <v>1357</v>
      </c>
      <c r="F52" s="369" t="s">
        <v>1358</v>
      </c>
      <c r="G52" s="369" t="s">
        <v>638</v>
      </c>
      <c r="H52" s="369" t="s">
        <v>1359</v>
      </c>
      <c r="I52" s="384" t="s">
        <v>1360</v>
      </c>
      <c r="J52" s="369" t="s">
        <v>1361</v>
      </c>
      <c r="K52" s="369" t="s">
        <v>115</v>
      </c>
      <c r="L52" s="369" t="s">
        <v>71</v>
      </c>
      <c r="M52" s="369" t="s">
        <v>315</v>
      </c>
      <c r="N52" s="376" t="s">
        <v>117</v>
      </c>
      <c r="O52" s="369" t="s">
        <v>71</v>
      </c>
      <c r="P52" s="369" t="s">
        <v>70</v>
      </c>
      <c r="Q52" s="369" t="s">
        <v>72</v>
      </c>
      <c r="R52" s="369" t="s">
        <v>1362</v>
      </c>
      <c r="S52" s="369" t="s">
        <v>613</v>
      </c>
      <c r="T52" s="373" t="s">
        <v>1363</v>
      </c>
      <c r="U52" s="22" t="s">
        <v>1364</v>
      </c>
      <c r="V52" s="14" t="s">
        <v>1365</v>
      </c>
      <c r="W52" s="14">
        <v>30</v>
      </c>
      <c r="X52" s="14" t="s">
        <v>75</v>
      </c>
      <c r="Y52" s="14" t="s">
        <v>1366</v>
      </c>
      <c r="Z52" s="13">
        <v>20</v>
      </c>
      <c r="AA52" s="13" t="s">
        <v>71</v>
      </c>
      <c r="AB52" s="16"/>
      <c r="AC52" s="16"/>
      <c r="AD52" s="14"/>
      <c r="AE52" s="14"/>
      <c r="AF52" s="13">
        <v>1</v>
      </c>
      <c r="AG52" s="16"/>
      <c r="AH52" s="14"/>
      <c r="AI52" s="14"/>
      <c r="AJ52" s="14"/>
      <c r="AK52" s="13">
        <v>9</v>
      </c>
      <c r="AL52" s="14" t="s">
        <v>79</v>
      </c>
      <c r="AM52" s="14" t="s">
        <v>1367</v>
      </c>
      <c r="AN52" s="14">
        <v>0.76</v>
      </c>
      <c r="AO52" s="14" t="s">
        <v>1368</v>
      </c>
      <c r="AP52" s="14"/>
      <c r="AQ52" s="14"/>
      <c r="AR52" s="14"/>
      <c r="AS52" s="14" t="s">
        <v>1369</v>
      </c>
      <c r="AT52" s="14"/>
      <c r="AU52" s="14" t="s">
        <v>1370</v>
      </c>
      <c r="AV52" s="14" t="s">
        <v>1371</v>
      </c>
      <c r="AW52" s="14"/>
      <c r="AX52" s="14" t="s">
        <v>1372</v>
      </c>
      <c r="AY52" s="14" t="s">
        <v>1373</v>
      </c>
      <c r="AZ52" s="13"/>
      <c r="BA52" s="369" t="s">
        <v>1375</v>
      </c>
      <c r="BB52" s="393" t="s">
        <v>1376</v>
      </c>
      <c r="BC52" s="379" t="s">
        <v>1377</v>
      </c>
      <c r="BD52" s="37"/>
    </row>
    <row r="53" spans="1:56" ht="39" customHeight="1">
      <c r="A53" s="361"/>
      <c r="B53" s="361"/>
      <c r="C53" s="365"/>
      <c r="D53" s="365"/>
      <c r="E53" s="365"/>
      <c r="F53" s="365"/>
      <c r="G53" s="365"/>
      <c r="H53" s="365"/>
      <c r="I53" s="361"/>
      <c r="J53" s="365"/>
      <c r="K53" s="365"/>
      <c r="L53" s="365"/>
      <c r="M53" s="365"/>
      <c r="N53" s="361"/>
      <c r="O53" s="365"/>
      <c r="P53" s="365"/>
      <c r="Q53" s="365"/>
      <c r="R53" s="365"/>
      <c r="S53" s="365"/>
      <c r="T53" s="365"/>
      <c r="U53" s="40" t="s">
        <v>1364</v>
      </c>
      <c r="V53" s="45" t="s">
        <v>1365</v>
      </c>
      <c r="W53" s="45">
        <v>30</v>
      </c>
      <c r="X53" s="45" t="s">
        <v>75</v>
      </c>
      <c r="Y53" s="45" t="s">
        <v>1366</v>
      </c>
      <c r="Z53" s="39">
        <v>20</v>
      </c>
      <c r="AA53" s="39" t="s">
        <v>70</v>
      </c>
      <c r="AB53" s="42"/>
      <c r="AC53" s="42"/>
      <c r="AD53" s="45"/>
      <c r="AE53" s="45"/>
      <c r="AF53" s="39"/>
      <c r="AG53" s="45" t="s">
        <v>1378</v>
      </c>
      <c r="AH53" s="45" t="s">
        <v>1379</v>
      </c>
      <c r="AI53" s="45" t="s">
        <v>95</v>
      </c>
      <c r="AJ53" s="45"/>
      <c r="AK53" s="39">
        <v>20</v>
      </c>
      <c r="AL53" s="45" t="s">
        <v>79</v>
      </c>
      <c r="AM53" s="45" t="s">
        <v>1380</v>
      </c>
      <c r="AN53" s="45"/>
      <c r="AO53" s="45" t="s">
        <v>1381</v>
      </c>
      <c r="AP53" s="45"/>
      <c r="AQ53" s="45"/>
      <c r="AR53" s="45"/>
      <c r="AS53" s="45" t="s">
        <v>1382</v>
      </c>
      <c r="AT53" s="45"/>
      <c r="AU53" s="45" t="s">
        <v>1383</v>
      </c>
      <c r="AV53" s="45" t="s">
        <v>1384</v>
      </c>
      <c r="AW53" s="45"/>
      <c r="AX53" s="45" t="s">
        <v>1372</v>
      </c>
      <c r="AY53" s="45" t="s">
        <v>1373</v>
      </c>
      <c r="AZ53" s="39"/>
      <c r="BA53" s="365"/>
      <c r="BB53" s="365"/>
      <c r="BC53" s="365"/>
      <c r="BD53" s="37"/>
    </row>
    <row r="54" spans="1:56" ht="60">
      <c r="A54" s="67">
        <v>37</v>
      </c>
      <c r="B54" s="60" t="s">
        <v>1056</v>
      </c>
      <c r="C54" s="61" t="s">
        <v>1057</v>
      </c>
      <c r="D54" s="61">
        <v>2021</v>
      </c>
      <c r="E54" s="61" t="s">
        <v>416</v>
      </c>
      <c r="F54" s="61" t="s">
        <v>310</v>
      </c>
      <c r="G54" s="61" t="s">
        <v>1058</v>
      </c>
      <c r="H54" s="61" t="s">
        <v>1059</v>
      </c>
      <c r="I54" s="106" t="s">
        <v>1060</v>
      </c>
      <c r="J54" s="61" t="s">
        <v>1061</v>
      </c>
      <c r="K54" s="61" t="s">
        <v>115</v>
      </c>
      <c r="L54" s="68" t="s">
        <v>67</v>
      </c>
      <c r="M54" s="61" t="s">
        <v>525</v>
      </c>
      <c r="N54" s="60" t="s">
        <v>117</v>
      </c>
      <c r="O54" s="61" t="s">
        <v>71</v>
      </c>
      <c r="P54" s="61" t="s">
        <v>70</v>
      </c>
      <c r="Q54" s="61" t="s">
        <v>72</v>
      </c>
      <c r="R54" s="61" t="s">
        <v>1062</v>
      </c>
      <c r="S54" s="61" t="s">
        <v>164</v>
      </c>
      <c r="T54" s="61" t="s">
        <v>1063</v>
      </c>
      <c r="U54" s="22"/>
      <c r="V54" s="14" t="s">
        <v>1064</v>
      </c>
      <c r="W54" s="14">
        <v>60</v>
      </c>
      <c r="X54" s="14" t="s">
        <v>95</v>
      </c>
      <c r="Y54" s="14" t="s">
        <v>147</v>
      </c>
      <c r="Z54" s="14">
        <v>40</v>
      </c>
      <c r="AA54" s="22" t="s">
        <v>71</v>
      </c>
      <c r="AB54" s="22"/>
      <c r="AC54" s="14"/>
      <c r="AD54" s="16"/>
      <c r="AE54" s="14"/>
      <c r="AF54" s="61"/>
      <c r="AG54" s="22"/>
      <c r="AH54" s="14" t="s">
        <v>1065</v>
      </c>
      <c r="AI54" s="14"/>
      <c r="AJ54" s="14"/>
      <c r="AK54" s="14">
        <v>20</v>
      </c>
      <c r="AL54" s="22" t="s">
        <v>79</v>
      </c>
      <c r="AM54" s="14">
        <v>0.81</v>
      </c>
      <c r="AN54" s="14">
        <v>0.81</v>
      </c>
      <c r="AO54" s="14">
        <v>0.82</v>
      </c>
      <c r="AP54" s="14"/>
      <c r="AQ54" s="111"/>
      <c r="AR54" s="14"/>
      <c r="AS54" s="14">
        <v>5.63</v>
      </c>
      <c r="AT54" s="14">
        <v>18.579999999999998</v>
      </c>
      <c r="AU54" s="14"/>
      <c r="AV54" s="14">
        <v>0.79</v>
      </c>
      <c r="AW54" s="111"/>
      <c r="AX54" s="14"/>
      <c r="AY54" s="16"/>
      <c r="AZ54" s="13"/>
      <c r="BA54" s="61"/>
      <c r="BB54" s="138" t="s">
        <v>1066</v>
      </c>
      <c r="BC54" s="73" t="s">
        <v>1067</v>
      </c>
      <c r="BD54" s="37"/>
    </row>
    <row r="55" spans="1:56" ht="60">
      <c r="A55" s="412">
        <v>38</v>
      </c>
      <c r="B55" s="376" t="s">
        <v>136</v>
      </c>
      <c r="C55" s="369" t="s">
        <v>137</v>
      </c>
      <c r="D55" s="370">
        <v>2021</v>
      </c>
      <c r="E55" s="370" t="s">
        <v>138</v>
      </c>
      <c r="F55" s="370" t="s">
        <v>139</v>
      </c>
      <c r="G55" s="370" t="s">
        <v>140</v>
      </c>
      <c r="H55" s="370" t="s">
        <v>141</v>
      </c>
      <c r="I55" s="381" t="s">
        <v>142</v>
      </c>
      <c r="J55" s="372" t="s">
        <v>143</v>
      </c>
      <c r="K55" s="370" t="s">
        <v>115</v>
      </c>
      <c r="L55" s="369" t="s">
        <v>71</v>
      </c>
      <c r="M55" s="370" t="s">
        <v>144</v>
      </c>
      <c r="N55" s="370" t="s">
        <v>117</v>
      </c>
      <c r="O55" s="367"/>
      <c r="P55" s="370"/>
      <c r="Q55" s="369" t="s">
        <v>72</v>
      </c>
      <c r="R55" s="369" t="s">
        <v>1677</v>
      </c>
      <c r="S55" s="373" t="s">
        <v>67</v>
      </c>
      <c r="T55" s="373" t="s">
        <v>145</v>
      </c>
      <c r="U55" s="25"/>
      <c r="V55" s="16" t="s">
        <v>146</v>
      </c>
      <c r="W55" s="370">
        <v>90</v>
      </c>
      <c r="X55" s="370" t="s">
        <v>95</v>
      </c>
      <c r="Y55" s="16" t="s">
        <v>147</v>
      </c>
      <c r="Z55" s="16">
        <f>60*0.8</f>
        <v>48</v>
      </c>
      <c r="AA55" s="408" t="s">
        <v>71</v>
      </c>
      <c r="AB55" s="25"/>
      <c r="AC55" s="16"/>
      <c r="AD55" s="16"/>
      <c r="AE55" s="16"/>
      <c r="AF55" s="37">
        <v>6</v>
      </c>
      <c r="AG55" s="25"/>
      <c r="AH55" s="16"/>
      <c r="AI55" s="16"/>
      <c r="AJ55" s="16"/>
      <c r="AK55" s="16">
        <v>6</v>
      </c>
      <c r="AL55" s="367" t="s">
        <v>79</v>
      </c>
      <c r="AM55" s="16">
        <v>0.82020000000000004</v>
      </c>
      <c r="AN55" s="14">
        <v>0.81</v>
      </c>
      <c r="AO55" s="16">
        <v>0.82579999999999998</v>
      </c>
      <c r="AP55" s="16"/>
      <c r="AQ55" s="16"/>
      <c r="AR55" s="16"/>
      <c r="AS55" s="16"/>
      <c r="AT55" s="14" t="s">
        <v>148</v>
      </c>
      <c r="AU55" s="16"/>
      <c r="AV55" s="16">
        <v>0.78420000000000001</v>
      </c>
      <c r="AW55" s="16"/>
      <c r="AX55" s="16"/>
      <c r="AY55" s="16"/>
      <c r="AZ55" s="16"/>
      <c r="BA55" s="372" t="s">
        <v>150</v>
      </c>
      <c r="BB55" s="396" t="s">
        <v>151</v>
      </c>
      <c r="BC55" s="387" t="s">
        <v>152</v>
      </c>
      <c r="BD55" s="57"/>
    </row>
    <row r="56" spans="1:56" ht="60">
      <c r="A56" s="410"/>
      <c r="B56" s="361"/>
      <c r="C56" s="365"/>
      <c r="D56" s="365"/>
      <c r="E56" s="365"/>
      <c r="F56" s="365"/>
      <c r="G56" s="365"/>
      <c r="H56" s="365"/>
      <c r="I56" s="365"/>
      <c r="J56" s="368"/>
      <c r="K56" s="365"/>
      <c r="L56" s="365"/>
      <c r="M56" s="365"/>
      <c r="N56" s="365"/>
      <c r="O56" s="368"/>
      <c r="P56" s="365"/>
      <c r="Q56" s="364"/>
      <c r="R56" s="365"/>
      <c r="S56" s="365"/>
      <c r="T56" s="365"/>
      <c r="U56" s="34"/>
      <c r="V56" s="29" t="s">
        <v>153</v>
      </c>
      <c r="W56" s="364"/>
      <c r="X56" s="364"/>
      <c r="Y56" s="29"/>
      <c r="Z56" s="29">
        <f>30*0.8</f>
        <v>24</v>
      </c>
      <c r="AA56" s="410"/>
      <c r="AB56" s="34"/>
      <c r="AC56" s="29"/>
      <c r="AD56" s="29"/>
      <c r="AE56" s="29"/>
      <c r="AF56" s="37">
        <v>3</v>
      </c>
      <c r="AG56" s="34"/>
      <c r="AH56" s="29"/>
      <c r="AI56" s="29"/>
      <c r="AJ56" s="29"/>
      <c r="AK56" s="29">
        <v>3</v>
      </c>
      <c r="AL56" s="386"/>
      <c r="AM56" s="29">
        <v>0.80269999999999997</v>
      </c>
      <c r="AN56" s="37"/>
      <c r="AO56" s="29">
        <v>0.58509999999999995</v>
      </c>
      <c r="AP56" s="29"/>
      <c r="AQ56" s="29"/>
      <c r="AR56" s="29"/>
      <c r="AS56" s="29"/>
      <c r="AT56" s="37" t="s">
        <v>154</v>
      </c>
      <c r="AU56" s="29"/>
      <c r="AV56" s="29">
        <v>0.6048</v>
      </c>
      <c r="AW56" s="29"/>
      <c r="AX56" s="29"/>
      <c r="AY56" s="29"/>
      <c r="AZ56" s="29"/>
      <c r="BA56" s="368"/>
      <c r="BB56" s="365"/>
      <c r="BC56" s="365"/>
      <c r="BD56" s="57"/>
    </row>
    <row r="57" spans="1:56" ht="75">
      <c r="A57" s="412">
        <v>39</v>
      </c>
      <c r="B57" s="376" t="s">
        <v>155</v>
      </c>
      <c r="C57" s="369" t="s">
        <v>156</v>
      </c>
      <c r="D57" s="370">
        <v>2021</v>
      </c>
      <c r="E57" s="370" t="s">
        <v>157</v>
      </c>
      <c r="F57" s="370" t="s">
        <v>158</v>
      </c>
      <c r="G57" s="370" t="s">
        <v>159</v>
      </c>
      <c r="H57" s="370" t="s">
        <v>160</v>
      </c>
      <c r="I57" s="371" t="s">
        <v>161</v>
      </c>
      <c r="J57" s="367" t="s">
        <v>162</v>
      </c>
      <c r="K57" s="370" t="s">
        <v>115</v>
      </c>
      <c r="L57" s="369" t="s">
        <v>71</v>
      </c>
      <c r="M57" s="369" t="s">
        <v>116</v>
      </c>
      <c r="N57" s="374" t="s">
        <v>117</v>
      </c>
      <c r="O57" s="367" t="s">
        <v>71</v>
      </c>
      <c r="P57" s="370" t="s">
        <v>70</v>
      </c>
      <c r="Q57" s="369" t="s">
        <v>72</v>
      </c>
      <c r="R57" s="370" t="s">
        <v>163</v>
      </c>
      <c r="S57" s="370" t="s">
        <v>164</v>
      </c>
      <c r="T57" s="369" t="s">
        <v>165</v>
      </c>
      <c r="U57" s="25"/>
      <c r="V57" s="14" t="s">
        <v>1678</v>
      </c>
      <c r="W57" s="370">
        <v>87</v>
      </c>
      <c r="X57" s="370" t="s">
        <v>95</v>
      </c>
      <c r="Y57" s="16" t="s">
        <v>167</v>
      </c>
      <c r="Z57" s="54">
        <v>9</v>
      </c>
      <c r="AA57" s="367" t="s">
        <v>70</v>
      </c>
      <c r="AB57" s="25"/>
      <c r="AC57" s="16"/>
      <c r="AD57" s="16"/>
      <c r="AE57" s="16"/>
      <c r="AF57" s="54"/>
      <c r="AG57" s="16"/>
      <c r="AH57" s="369" t="s">
        <v>168</v>
      </c>
      <c r="AI57" s="370" t="s">
        <v>95</v>
      </c>
      <c r="AJ57" s="370" t="s">
        <v>169</v>
      </c>
      <c r="AK57" s="370">
        <v>110</v>
      </c>
      <c r="AL57" s="367" t="s">
        <v>79</v>
      </c>
      <c r="AM57" s="14" t="s">
        <v>170</v>
      </c>
      <c r="AN57" s="14">
        <f>AVERAGE(0.89,0.95,0.92)</f>
        <v>0.91999999999999993</v>
      </c>
      <c r="AO57" s="14" t="s">
        <v>171</v>
      </c>
      <c r="AP57" s="16"/>
      <c r="AQ57" s="16"/>
      <c r="AR57" s="16"/>
      <c r="AS57" s="16" t="s">
        <v>172</v>
      </c>
      <c r="AT57" s="14" t="s">
        <v>173</v>
      </c>
      <c r="AU57" s="16"/>
      <c r="AV57" s="16" t="s">
        <v>174</v>
      </c>
      <c r="AW57" s="16"/>
      <c r="AX57" s="14" t="s">
        <v>175</v>
      </c>
      <c r="AY57" s="16"/>
      <c r="AZ57" s="54"/>
      <c r="BA57" s="372" t="s">
        <v>177</v>
      </c>
      <c r="BB57" s="379" t="s">
        <v>178</v>
      </c>
      <c r="BC57" s="387" t="s">
        <v>179</v>
      </c>
      <c r="BD57" s="57"/>
    </row>
    <row r="58" spans="1:56" ht="75">
      <c r="A58" s="409"/>
      <c r="B58" s="360"/>
      <c r="C58" s="364"/>
      <c r="D58" s="364"/>
      <c r="E58" s="364"/>
      <c r="F58" s="364"/>
      <c r="G58" s="364"/>
      <c r="H58" s="364"/>
      <c r="I58" s="360"/>
      <c r="J58" s="386"/>
      <c r="K58" s="364"/>
      <c r="L58" s="364"/>
      <c r="M58" s="364"/>
      <c r="N58" s="360"/>
      <c r="O58" s="386"/>
      <c r="P58" s="364"/>
      <c r="Q58" s="364"/>
      <c r="R58" s="364"/>
      <c r="S58" s="364"/>
      <c r="T58" s="364"/>
      <c r="U58" s="34"/>
      <c r="V58" s="29" t="s">
        <v>180</v>
      </c>
      <c r="W58" s="364"/>
      <c r="X58" s="364"/>
      <c r="Y58" s="29" t="s">
        <v>167</v>
      </c>
      <c r="Z58" s="58">
        <v>18</v>
      </c>
      <c r="AA58" s="386"/>
      <c r="AB58" s="34"/>
      <c r="AC58" s="29"/>
      <c r="AD58" s="29"/>
      <c r="AE58" s="29"/>
      <c r="AF58" s="58"/>
      <c r="AG58" s="29"/>
      <c r="AH58" s="364"/>
      <c r="AI58" s="364"/>
      <c r="AJ58" s="364"/>
      <c r="AK58" s="364"/>
      <c r="AL58" s="386"/>
      <c r="AM58" s="29" t="s">
        <v>181</v>
      </c>
      <c r="AN58" s="37"/>
      <c r="AO58" s="37" t="s">
        <v>182</v>
      </c>
      <c r="AP58" s="29"/>
      <c r="AQ58" s="29"/>
      <c r="AR58" s="29"/>
      <c r="AS58" s="29" t="s">
        <v>183</v>
      </c>
      <c r="AT58" s="37" t="s">
        <v>184</v>
      </c>
      <c r="AU58" s="29"/>
      <c r="AV58" s="29" t="s">
        <v>185</v>
      </c>
      <c r="AW58" s="29"/>
      <c r="AX58" s="37" t="s">
        <v>186</v>
      </c>
      <c r="AY58" s="29"/>
      <c r="AZ58" s="58"/>
      <c r="BA58" s="386"/>
      <c r="BB58" s="364"/>
      <c r="BC58" s="364"/>
      <c r="BD58" s="57"/>
    </row>
    <row r="59" spans="1:56" ht="75">
      <c r="A59" s="410"/>
      <c r="B59" s="361"/>
      <c r="C59" s="365"/>
      <c r="D59" s="365"/>
      <c r="E59" s="365"/>
      <c r="F59" s="365"/>
      <c r="G59" s="365"/>
      <c r="H59" s="365"/>
      <c r="I59" s="361"/>
      <c r="J59" s="368"/>
      <c r="K59" s="365"/>
      <c r="L59" s="365"/>
      <c r="M59" s="365"/>
      <c r="N59" s="361"/>
      <c r="O59" s="368"/>
      <c r="P59" s="365"/>
      <c r="Q59" s="365"/>
      <c r="R59" s="365"/>
      <c r="S59" s="365"/>
      <c r="T59" s="365"/>
      <c r="U59" s="48"/>
      <c r="V59" s="42" t="s">
        <v>187</v>
      </c>
      <c r="W59" s="365"/>
      <c r="X59" s="365"/>
      <c r="Y59" s="42" t="s">
        <v>147</v>
      </c>
      <c r="Z59" s="59">
        <v>60</v>
      </c>
      <c r="AA59" s="368"/>
      <c r="AB59" s="48"/>
      <c r="AC59" s="42"/>
      <c r="AD59" s="42"/>
      <c r="AE59" s="42"/>
      <c r="AF59" s="59"/>
      <c r="AG59" s="42"/>
      <c r="AH59" s="365"/>
      <c r="AI59" s="365"/>
      <c r="AJ59" s="365"/>
      <c r="AK59" s="365"/>
      <c r="AL59" s="368"/>
      <c r="AM59" s="42" t="s">
        <v>188</v>
      </c>
      <c r="AN59" s="45"/>
      <c r="AO59" s="45" t="s">
        <v>189</v>
      </c>
      <c r="AP59" s="42"/>
      <c r="AQ59" s="42"/>
      <c r="AR59" s="42"/>
      <c r="AS59" s="42" t="s">
        <v>190</v>
      </c>
      <c r="AT59" s="45" t="s">
        <v>191</v>
      </c>
      <c r="AU59" s="42"/>
      <c r="AV59" s="42" t="s">
        <v>192</v>
      </c>
      <c r="AW59" s="42"/>
      <c r="AX59" s="45" t="s">
        <v>193</v>
      </c>
      <c r="AY59" s="42"/>
      <c r="AZ59" s="59"/>
      <c r="BA59" s="368"/>
      <c r="BB59" s="365"/>
      <c r="BC59" s="365"/>
      <c r="BD59" s="57"/>
    </row>
    <row r="60" spans="1:56" ht="60">
      <c r="A60" s="76">
        <v>40</v>
      </c>
      <c r="B60" s="39" t="s">
        <v>786</v>
      </c>
      <c r="C60" s="45" t="s">
        <v>787</v>
      </c>
      <c r="D60" s="45">
        <v>2022</v>
      </c>
      <c r="E60" s="61" t="s">
        <v>788</v>
      </c>
      <c r="F60" s="45" t="s">
        <v>488</v>
      </c>
      <c r="G60" s="45" t="s">
        <v>789</v>
      </c>
      <c r="H60" s="45" t="s">
        <v>89</v>
      </c>
      <c r="I60" s="106" t="s">
        <v>790</v>
      </c>
      <c r="J60" s="45" t="s">
        <v>791</v>
      </c>
      <c r="K60" s="45" t="s">
        <v>115</v>
      </c>
      <c r="L60" s="45" t="s">
        <v>71</v>
      </c>
      <c r="M60" s="45" t="s">
        <v>144</v>
      </c>
      <c r="N60" s="39" t="s">
        <v>792</v>
      </c>
      <c r="O60" s="45" t="s">
        <v>71</v>
      </c>
      <c r="P60" s="45" t="s">
        <v>70</v>
      </c>
      <c r="Q60" s="45" t="s">
        <v>72</v>
      </c>
      <c r="R60" s="45" t="s">
        <v>793</v>
      </c>
      <c r="S60" s="45" t="s">
        <v>164</v>
      </c>
      <c r="T60" s="45" t="s">
        <v>794</v>
      </c>
      <c r="U60" s="22"/>
      <c r="V60" s="14" t="s">
        <v>795</v>
      </c>
      <c r="W60" s="14">
        <v>298</v>
      </c>
      <c r="X60" s="14" t="s">
        <v>95</v>
      </c>
      <c r="Y60" s="14" t="s">
        <v>796</v>
      </c>
      <c r="Z60" s="116">
        <v>0.6</v>
      </c>
      <c r="AA60" s="22" t="s">
        <v>71</v>
      </c>
      <c r="AB60" s="22"/>
      <c r="AC60" s="14"/>
      <c r="AD60" s="16"/>
      <c r="AE60" s="14"/>
      <c r="AF60" s="116">
        <v>0.2</v>
      </c>
      <c r="AG60" s="22"/>
      <c r="AH60" s="14"/>
      <c r="AI60" s="14"/>
      <c r="AJ60" s="14"/>
      <c r="AK60" s="116">
        <v>0.2</v>
      </c>
      <c r="AL60" s="22" t="s">
        <v>79</v>
      </c>
      <c r="AM60" s="14">
        <v>0.78</v>
      </c>
      <c r="AN60" s="14">
        <v>0.78</v>
      </c>
      <c r="AO60" s="14">
        <v>0.85</v>
      </c>
      <c r="AP60" s="14"/>
      <c r="AQ60" s="111"/>
      <c r="AR60" s="14"/>
      <c r="AS60" s="14"/>
      <c r="AT60" s="14"/>
      <c r="AU60" s="14">
        <v>0.79</v>
      </c>
      <c r="AW60" s="14"/>
      <c r="AX60" s="14"/>
      <c r="AY60" s="16"/>
      <c r="AZ60" s="54"/>
      <c r="BA60" s="45" t="s">
        <v>797</v>
      </c>
      <c r="BB60" s="45"/>
      <c r="BC60" s="73" t="s">
        <v>798</v>
      </c>
      <c r="BD60" s="37"/>
    </row>
    <row r="61" spans="1:56" ht="75">
      <c r="A61" s="67">
        <v>41</v>
      </c>
      <c r="B61" s="60" t="s">
        <v>382</v>
      </c>
      <c r="C61" s="61" t="s">
        <v>383</v>
      </c>
      <c r="D61" s="62">
        <v>2022</v>
      </c>
      <c r="E61" s="62" t="s">
        <v>384</v>
      </c>
      <c r="F61" s="62" t="s">
        <v>385</v>
      </c>
      <c r="G61" s="62" t="s">
        <v>386</v>
      </c>
      <c r="H61" s="62" t="s">
        <v>387</v>
      </c>
      <c r="I61" s="63" t="s">
        <v>388</v>
      </c>
      <c r="J61" s="61"/>
      <c r="K61" s="62" t="s">
        <v>115</v>
      </c>
      <c r="L61" s="61" t="s">
        <v>71</v>
      </c>
      <c r="M61" s="62" t="s">
        <v>389</v>
      </c>
      <c r="N61" s="55" t="s">
        <v>69</v>
      </c>
      <c r="O61" s="62" t="s">
        <v>71</v>
      </c>
      <c r="P61" s="61" t="s">
        <v>70</v>
      </c>
      <c r="Q61" s="62" t="s">
        <v>215</v>
      </c>
      <c r="R61" s="62" t="s">
        <v>390</v>
      </c>
      <c r="S61" s="69" t="s">
        <v>164</v>
      </c>
      <c r="T61" s="60" t="s">
        <v>391</v>
      </c>
      <c r="U61" s="62"/>
      <c r="V61" s="62"/>
      <c r="W61" s="62"/>
      <c r="X61" s="62"/>
      <c r="Y61" s="62"/>
      <c r="Z61" s="55"/>
      <c r="AA61" s="60" t="s">
        <v>392</v>
      </c>
      <c r="AB61" s="62"/>
      <c r="AC61" s="62"/>
      <c r="AD61" s="62"/>
      <c r="AE61" s="62"/>
      <c r="AF61" s="55"/>
      <c r="AG61" s="61" t="s">
        <v>393</v>
      </c>
      <c r="AH61" s="61" t="s">
        <v>394</v>
      </c>
      <c r="AI61" s="62" t="s">
        <v>75</v>
      </c>
      <c r="AJ61" s="61" t="s">
        <v>395</v>
      </c>
      <c r="AK61" s="55">
        <v>24</v>
      </c>
      <c r="AL61" s="62" t="s">
        <v>79</v>
      </c>
      <c r="AM61" s="62">
        <v>0.87</v>
      </c>
      <c r="AN61" s="61">
        <v>0.87</v>
      </c>
      <c r="AO61" s="62">
        <v>0.89</v>
      </c>
      <c r="AP61" s="62">
        <v>0.99</v>
      </c>
      <c r="AQ61" s="62"/>
      <c r="AR61" s="62"/>
      <c r="AS61" s="62"/>
      <c r="AT61" s="62"/>
      <c r="AU61" s="62"/>
      <c r="AV61" s="62"/>
      <c r="AW61" s="62"/>
      <c r="AX61" s="62"/>
      <c r="AY61" s="62"/>
      <c r="AZ61" s="55"/>
      <c r="BA61" s="61" t="s">
        <v>397</v>
      </c>
      <c r="BB61" s="64"/>
      <c r="BC61" s="65" t="s">
        <v>398</v>
      </c>
      <c r="BD61" s="57"/>
    </row>
    <row r="62" spans="1:56" ht="75">
      <c r="A62" s="375">
        <v>42</v>
      </c>
      <c r="B62" s="376" t="s">
        <v>1068</v>
      </c>
      <c r="C62" s="369" t="s">
        <v>1069</v>
      </c>
      <c r="D62" s="369">
        <v>2021</v>
      </c>
      <c r="E62" s="369" t="s">
        <v>109</v>
      </c>
      <c r="F62" s="369" t="s">
        <v>1070</v>
      </c>
      <c r="G62" s="369" t="s">
        <v>1071</v>
      </c>
      <c r="H62" s="369" t="s">
        <v>89</v>
      </c>
      <c r="I62" s="384" t="s">
        <v>1072</v>
      </c>
      <c r="J62" s="369" t="s">
        <v>1679</v>
      </c>
      <c r="K62" s="369" t="s">
        <v>115</v>
      </c>
      <c r="L62" s="369" t="s">
        <v>71</v>
      </c>
      <c r="M62" s="369" t="s">
        <v>1073</v>
      </c>
      <c r="N62" s="376" t="s">
        <v>117</v>
      </c>
      <c r="O62" s="369" t="s">
        <v>71</v>
      </c>
      <c r="P62" s="369" t="s">
        <v>70</v>
      </c>
      <c r="Q62" s="369" t="s">
        <v>72</v>
      </c>
      <c r="R62" s="369" t="s">
        <v>1074</v>
      </c>
      <c r="S62" s="369" t="s">
        <v>164</v>
      </c>
      <c r="T62" s="369" t="s">
        <v>1075</v>
      </c>
      <c r="U62" s="22"/>
      <c r="V62" s="14" t="s">
        <v>1064</v>
      </c>
      <c r="W62" s="14">
        <v>60</v>
      </c>
      <c r="X62" s="14" t="s">
        <v>95</v>
      </c>
      <c r="Y62" s="14" t="s">
        <v>147</v>
      </c>
      <c r="Z62" s="13">
        <v>60</v>
      </c>
      <c r="AA62" s="14" t="s">
        <v>70</v>
      </c>
      <c r="AB62" s="22"/>
      <c r="AC62" s="14"/>
      <c r="AD62" s="16"/>
      <c r="AE62" s="14"/>
      <c r="AF62" s="14"/>
      <c r="AG62" s="22"/>
      <c r="AH62" s="14" t="s">
        <v>1076</v>
      </c>
      <c r="AI62" s="14" t="s">
        <v>95</v>
      </c>
      <c r="AJ62" s="14" t="s">
        <v>1077</v>
      </c>
      <c r="AK62" s="13">
        <v>40</v>
      </c>
      <c r="AL62" s="14" t="s">
        <v>79</v>
      </c>
      <c r="AM62" s="14" t="s">
        <v>1078</v>
      </c>
      <c r="AN62" s="14">
        <f>AVERAGE(0.736,0.833,0.622,0.783)</f>
        <v>0.74349999999999994</v>
      </c>
      <c r="AO62" s="14" t="s">
        <v>1079</v>
      </c>
      <c r="AP62" s="14"/>
      <c r="AQ62" s="111"/>
      <c r="AR62" s="14"/>
      <c r="AS62" s="14" t="s">
        <v>1080</v>
      </c>
      <c r="AT62" s="14" t="s">
        <v>1081</v>
      </c>
      <c r="AU62" s="14" t="s">
        <v>1082</v>
      </c>
      <c r="AV62" s="14"/>
      <c r="AW62" s="111"/>
      <c r="AX62" s="14"/>
      <c r="AY62" s="16"/>
      <c r="AZ62" s="13"/>
      <c r="BA62" s="369" t="s">
        <v>1084</v>
      </c>
      <c r="BB62" s="393" t="s">
        <v>1085</v>
      </c>
      <c r="BC62" s="379" t="s">
        <v>1086</v>
      </c>
      <c r="BD62" s="37"/>
    </row>
    <row r="63" spans="1:56" ht="30">
      <c r="A63" s="360"/>
      <c r="B63" s="360"/>
      <c r="C63" s="364"/>
      <c r="D63" s="364"/>
      <c r="E63" s="364"/>
      <c r="F63" s="364"/>
      <c r="G63" s="364"/>
      <c r="H63" s="364"/>
      <c r="I63" s="360"/>
      <c r="J63" s="364"/>
      <c r="K63" s="364"/>
      <c r="L63" s="364"/>
      <c r="M63" s="364"/>
      <c r="N63" s="360"/>
      <c r="O63" s="364"/>
      <c r="P63" s="364"/>
      <c r="Q63" s="364"/>
      <c r="R63" s="364"/>
      <c r="S63" s="364"/>
      <c r="T63" s="364"/>
      <c r="U63" s="139"/>
      <c r="V63" s="37" t="s">
        <v>1064</v>
      </c>
      <c r="W63" s="37">
        <v>60</v>
      </c>
      <c r="X63" s="37" t="s">
        <v>95</v>
      </c>
      <c r="Y63" s="37" t="s">
        <v>147</v>
      </c>
      <c r="Z63" s="26" t="s">
        <v>481</v>
      </c>
      <c r="AA63" s="37" t="s">
        <v>71</v>
      </c>
      <c r="AB63" s="139"/>
      <c r="AF63" s="140"/>
      <c r="AG63" s="139"/>
      <c r="AH63" s="37"/>
      <c r="AI63" s="37"/>
      <c r="AJ63" s="37"/>
      <c r="AK63" s="26" t="s">
        <v>481</v>
      </c>
      <c r="AL63" s="32" t="s">
        <v>79</v>
      </c>
      <c r="AM63" s="32">
        <v>0.83299999999999996</v>
      </c>
      <c r="AN63" s="32"/>
      <c r="AO63" s="32">
        <v>0.81499999999999995</v>
      </c>
      <c r="AP63" s="28"/>
      <c r="AQ63" s="28"/>
      <c r="AR63" s="28"/>
      <c r="AS63" s="32">
        <v>5.1890000000000001</v>
      </c>
      <c r="AT63" s="32">
        <v>14.305999999999999</v>
      </c>
      <c r="AU63" s="32">
        <v>0.85899999999999999</v>
      </c>
      <c r="AV63" s="28"/>
      <c r="AW63" s="28"/>
      <c r="AX63" s="28"/>
      <c r="AY63" s="29"/>
      <c r="AZ63" s="141"/>
      <c r="BA63" s="364"/>
      <c r="BB63" s="364"/>
      <c r="BC63" s="364"/>
    </row>
    <row r="64" spans="1:56" ht="75.599999999999994">
      <c r="A64" s="360"/>
      <c r="B64" s="360"/>
      <c r="C64" s="364"/>
      <c r="D64" s="364"/>
      <c r="E64" s="364"/>
      <c r="F64" s="364"/>
      <c r="G64" s="364"/>
      <c r="H64" s="364"/>
      <c r="I64" s="360"/>
      <c r="J64" s="364"/>
      <c r="K64" s="364"/>
      <c r="L64" s="364"/>
      <c r="M64" s="364"/>
      <c r="N64" s="360"/>
      <c r="O64" s="364"/>
      <c r="P64" s="364"/>
      <c r="Q64" s="364"/>
      <c r="R64" s="364"/>
      <c r="S64" s="364"/>
      <c r="T64" s="364"/>
      <c r="U64" s="139"/>
      <c r="V64" s="37" t="s">
        <v>1087</v>
      </c>
      <c r="W64" s="37">
        <v>60</v>
      </c>
      <c r="X64" s="37" t="s">
        <v>95</v>
      </c>
      <c r="Y64" s="37" t="s">
        <v>1088</v>
      </c>
      <c r="Z64" s="26">
        <v>60</v>
      </c>
      <c r="AA64" s="37" t="s">
        <v>70</v>
      </c>
      <c r="AB64" s="139"/>
      <c r="AF64" s="140"/>
      <c r="AG64" s="139"/>
      <c r="AH64" s="142" t="s">
        <v>1076</v>
      </c>
      <c r="AI64" s="142" t="s">
        <v>95</v>
      </c>
      <c r="AJ64" s="142" t="s">
        <v>1077</v>
      </c>
      <c r="AK64" s="26">
        <v>40</v>
      </c>
      <c r="AL64" s="32" t="s">
        <v>79</v>
      </c>
      <c r="AM64" s="32" t="s">
        <v>1089</v>
      </c>
      <c r="AN64" s="32"/>
      <c r="AO64" s="32" t="s">
        <v>1090</v>
      </c>
      <c r="AP64" s="28"/>
      <c r="AQ64" s="28"/>
      <c r="AR64" s="28"/>
      <c r="AS64" s="37" t="s">
        <v>1091</v>
      </c>
      <c r="AT64" s="37" t="s">
        <v>1092</v>
      </c>
      <c r="AU64" s="37" t="s">
        <v>1093</v>
      </c>
      <c r="AV64" s="28"/>
      <c r="AW64" s="28"/>
      <c r="AX64" s="28"/>
      <c r="AY64" s="29"/>
      <c r="AZ64" s="141"/>
      <c r="BA64" s="364"/>
      <c r="BB64" s="364"/>
      <c r="BC64" s="364"/>
    </row>
    <row r="65" spans="1:56" ht="30">
      <c r="A65" s="361"/>
      <c r="B65" s="361"/>
      <c r="C65" s="365"/>
      <c r="D65" s="365"/>
      <c r="E65" s="365"/>
      <c r="F65" s="365"/>
      <c r="G65" s="365"/>
      <c r="H65" s="365"/>
      <c r="I65" s="361"/>
      <c r="J65" s="365"/>
      <c r="K65" s="365"/>
      <c r="L65" s="365"/>
      <c r="M65" s="365"/>
      <c r="N65" s="361"/>
      <c r="O65" s="365"/>
      <c r="P65" s="365"/>
      <c r="Q65" s="365"/>
      <c r="R65" s="365"/>
      <c r="S65" s="365"/>
      <c r="T65" s="365"/>
      <c r="U65" s="143"/>
      <c r="V65" s="45" t="s">
        <v>1087</v>
      </c>
      <c r="W65" s="45">
        <v>60</v>
      </c>
      <c r="X65" s="45" t="s">
        <v>95</v>
      </c>
      <c r="Y65" s="45" t="s">
        <v>1088</v>
      </c>
      <c r="Z65" s="39" t="s">
        <v>481</v>
      </c>
      <c r="AA65" s="45" t="s">
        <v>71</v>
      </c>
      <c r="AB65" s="143"/>
      <c r="AC65" s="137"/>
      <c r="AD65" s="137"/>
      <c r="AE65" s="137"/>
      <c r="AF65" s="144"/>
      <c r="AG65" s="143"/>
      <c r="AH65" s="137"/>
      <c r="AI65" s="137"/>
      <c r="AJ65" s="137"/>
      <c r="AK65" s="39" t="s">
        <v>481</v>
      </c>
      <c r="AL65" s="41" t="s">
        <v>79</v>
      </c>
      <c r="AM65" s="46">
        <v>0.78300000000000003</v>
      </c>
      <c r="AN65" s="46"/>
      <c r="AO65" s="46">
        <v>0.83399999999999996</v>
      </c>
      <c r="AP65" s="41"/>
      <c r="AQ65" s="41"/>
      <c r="AR65" s="41"/>
      <c r="AS65" s="46">
        <v>9.94</v>
      </c>
      <c r="AT65" s="46">
        <v>20.209</v>
      </c>
      <c r="AU65" s="46">
        <v>0.751</v>
      </c>
      <c r="AV65" s="41"/>
      <c r="AW65" s="41"/>
      <c r="AX65" s="41"/>
      <c r="AY65" s="42"/>
      <c r="AZ65" s="145"/>
      <c r="BA65" s="365"/>
      <c r="BB65" s="365"/>
      <c r="BC65" s="365"/>
    </row>
    <row r="66" spans="1:56" ht="60">
      <c r="A66" s="67">
        <v>43</v>
      </c>
      <c r="B66" s="60" t="s">
        <v>1271</v>
      </c>
      <c r="C66" s="61" t="s">
        <v>1272</v>
      </c>
      <c r="D66" s="61">
        <v>2021</v>
      </c>
      <c r="E66" s="61" t="s">
        <v>1025</v>
      </c>
      <c r="F66" s="61" t="s">
        <v>1273</v>
      </c>
      <c r="G66" s="61" t="s">
        <v>1274</v>
      </c>
      <c r="H66" s="61" t="s">
        <v>1275</v>
      </c>
      <c r="I66" s="106" t="s">
        <v>1276</v>
      </c>
      <c r="J66" s="61"/>
      <c r="K66" s="61" t="s">
        <v>115</v>
      </c>
      <c r="L66" s="61" t="s">
        <v>71</v>
      </c>
      <c r="M66" s="61" t="s">
        <v>315</v>
      </c>
      <c r="N66" s="60" t="s">
        <v>69</v>
      </c>
      <c r="O66" s="61" t="s">
        <v>71</v>
      </c>
      <c r="P66" s="61" t="s">
        <v>70</v>
      </c>
      <c r="Q66" s="61" t="s">
        <v>72</v>
      </c>
      <c r="R66" s="61"/>
      <c r="S66" s="61" t="s">
        <v>164</v>
      </c>
      <c r="T66" s="61" t="s">
        <v>92</v>
      </c>
      <c r="U66" s="112"/>
      <c r="V66" s="61" t="s">
        <v>1277</v>
      </c>
      <c r="W66" s="61">
        <v>1156</v>
      </c>
      <c r="X66" s="61" t="s">
        <v>95</v>
      </c>
      <c r="Y66" s="45" t="s">
        <v>1278</v>
      </c>
      <c r="Z66" s="60">
        <v>870</v>
      </c>
      <c r="AA66" s="60" t="s">
        <v>71</v>
      </c>
      <c r="AB66" s="62"/>
      <c r="AC66" s="62"/>
      <c r="AD66" s="62"/>
      <c r="AE66" s="62"/>
      <c r="AF66" s="60">
        <v>160</v>
      </c>
      <c r="AG66" s="62"/>
      <c r="AH66" s="61" t="s">
        <v>1279</v>
      </c>
      <c r="AI66" s="61" t="s">
        <v>95</v>
      </c>
      <c r="AJ66" s="42"/>
      <c r="AK66" s="60">
        <v>126</v>
      </c>
      <c r="AL66" s="112" t="s">
        <v>79</v>
      </c>
      <c r="AM66" s="61">
        <v>0.71099999999999997</v>
      </c>
      <c r="AN66" s="61">
        <v>0.71099999999999997</v>
      </c>
      <c r="AO66" s="61">
        <v>0.64700000000000002</v>
      </c>
      <c r="AP66" s="61"/>
      <c r="AQ66" s="61"/>
      <c r="AR66" s="61"/>
      <c r="AS66" s="61"/>
      <c r="AT66" s="61"/>
      <c r="AU66" s="61">
        <v>0.78900000000000003</v>
      </c>
      <c r="AV66" s="61"/>
      <c r="AW66" s="61"/>
      <c r="AX66" s="61"/>
      <c r="AY66" s="61"/>
      <c r="AZ66" s="60"/>
      <c r="BA66" s="61" t="s">
        <v>1281</v>
      </c>
      <c r="BB66" s="61"/>
      <c r="BC66" s="73" t="s">
        <v>1282</v>
      </c>
      <c r="BD66" s="37"/>
    </row>
    <row r="67" spans="1:56" ht="45">
      <c r="A67" s="76">
        <v>44</v>
      </c>
      <c r="B67" s="39" t="s">
        <v>770</v>
      </c>
      <c r="C67" s="45" t="s">
        <v>771</v>
      </c>
      <c r="D67" s="45">
        <v>2022</v>
      </c>
      <c r="E67" s="61" t="s">
        <v>157</v>
      </c>
      <c r="F67" s="45" t="s">
        <v>652</v>
      </c>
      <c r="G67" s="45" t="s">
        <v>772</v>
      </c>
      <c r="H67" s="45" t="s">
        <v>773</v>
      </c>
      <c r="I67" s="106" t="s">
        <v>774</v>
      </c>
      <c r="J67" s="45" t="s">
        <v>775</v>
      </c>
      <c r="K67" s="45" t="s">
        <v>115</v>
      </c>
      <c r="L67" s="45" t="s">
        <v>71</v>
      </c>
      <c r="M67" s="45" t="s">
        <v>525</v>
      </c>
      <c r="N67" s="39" t="s">
        <v>69</v>
      </c>
      <c r="O67" s="45" t="s">
        <v>71</v>
      </c>
      <c r="P67" s="45" t="s">
        <v>70</v>
      </c>
      <c r="Q67" s="45" t="s">
        <v>72</v>
      </c>
      <c r="R67" s="45" t="s">
        <v>776</v>
      </c>
      <c r="S67" s="45" t="s">
        <v>118</v>
      </c>
      <c r="T67" s="45" t="s">
        <v>777</v>
      </c>
      <c r="U67" s="112"/>
      <c r="V67" s="61" t="s">
        <v>302</v>
      </c>
      <c r="W67" s="61">
        <v>60</v>
      </c>
      <c r="X67" s="61" t="s">
        <v>95</v>
      </c>
      <c r="Y67" s="61" t="s">
        <v>147</v>
      </c>
      <c r="Z67" s="61">
        <v>36</v>
      </c>
      <c r="AA67" s="112" t="s">
        <v>71</v>
      </c>
      <c r="AB67" s="112"/>
      <c r="AC67" s="61"/>
      <c r="AD67" s="62"/>
      <c r="AE67" s="61"/>
      <c r="AF67" s="61">
        <v>12</v>
      </c>
      <c r="AG67" s="112"/>
      <c r="AH67" s="61"/>
      <c r="AI67" s="61"/>
      <c r="AJ67" s="61"/>
      <c r="AK67" s="61">
        <v>12</v>
      </c>
      <c r="AL67" s="112" t="s">
        <v>79</v>
      </c>
      <c r="AM67" s="61" t="s">
        <v>778</v>
      </c>
      <c r="AN67" s="61">
        <v>0.78869999999999996</v>
      </c>
      <c r="AO67" s="61" t="s">
        <v>779</v>
      </c>
      <c r="AP67" s="61"/>
      <c r="AQ67" s="113"/>
      <c r="AR67" s="61"/>
      <c r="AS67" s="61" t="s">
        <v>780</v>
      </c>
      <c r="AT67" s="61" t="s">
        <v>781</v>
      </c>
      <c r="AU67" s="113"/>
      <c r="AV67" s="61" t="s">
        <v>782</v>
      </c>
      <c r="AW67" s="61"/>
      <c r="AX67" s="61"/>
      <c r="AY67" s="62"/>
      <c r="AZ67" s="55"/>
      <c r="BA67" s="45" t="s">
        <v>784</v>
      </c>
      <c r="BB67" s="45"/>
      <c r="BC67" s="71" t="s">
        <v>785</v>
      </c>
      <c r="BD67" s="37"/>
    </row>
    <row r="68" spans="1:56" ht="60">
      <c r="A68" s="375">
        <v>45</v>
      </c>
      <c r="B68" s="376" t="s">
        <v>206</v>
      </c>
      <c r="C68" s="372" t="s">
        <v>207</v>
      </c>
      <c r="D68" s="370">
        <v>2022</v>
      </c>
      <c r="E68" s="370" t="s">
        <v>208</v>
      </c>
      <c r="F68" s="370" t="s">
        <v>209</v>
      </c>
      <c r="G68" s="370" t="s">
        <v>210</v>
      </c>
      <c r="H68" s="370" t="s">
        <v>211</v>
      </c>
      <c r="I68" s="371" t="s">
        <v>212</v>
      </c>
      <c r="J68" s="367" t="s">
        <v>213</v>
      </c>
      <c r="K68" s="370" t="s">
        <v>115</v>
      </c>
      <c r="L68" s="373" t="s">
        <v>67</v>
      </c>
      <c r="M68" s="369" t="s">
        <v>116</v>
      </c>
      <c r="N68" s="374" t="s">
        <v>214</v>
      </c>
      <c r="O68" s="411" t="s">
        <v>70</v>
      </c>
      <c r="P68" s="391" t="s">
        <v>71</v>
      </c>
      <c r="Q68" s="370" t="s">
        <v>215</v>
      </c>
      <c r="R68" s="370" t="s">
        <v>216</v>
      </c>
      <c r="S68" s="370" t="s">
        <v>118</v>
      </c>
      <c r="T68" s="383" t="s">
        <v>217</v>
      </c>
      <c r="U68" s="16"/>
      <c r="V68" s="16" t="s">
        <v>218</v>
      </c>
      <c r="W68" s="16">
        <v>30</v>
      </c>
      <c r="X68" s="370" t="s">
        <v>95</v>
      </c>
      <c r="Y68" s="16" t="s">
        <v>219</v>
      </c>
      <c r="Z68" s="54">
        <v>2</v>
      </c>
      <c r="AA68" s="408" t="s">
        <v>71</v>
      </c>
      <c r="AB68" s="16"/>
      <c r="AC68" s="16"/>
      <c r="AD68" s="16"/>
      <c r="AE68" s="16"/>
      <c r="AF68" s="54"/>
      <c r="AG68" s="16"/>
      <c r="AH68" s="16"/>
      <c r="AI68" s="16"/>
      <c r="AJ68" s="16"/>
      <c r="AK68" s="54">
        <v>28</v>
      </c>
      <c r="AL68" s="367" t="s">
        <v>79</v>
      </c>
      <c r="AM68" s="16" t="s">
        <v>220</v>
      </c>
      <c r="AN68" s="14">
        <f>AVERAGE(0.66,0.79)</f>
        <v>0.72500000000000009</v>
      </c>
      <c r="AO68" s="14" t="s">
        <v>221</v>
      </c>
      <c r="AP68" s="16"/>
      <c r="AQ68" s="16"/>
      <c r="AR68" s="16"/>
      <c r="AS68" s="16"/>
      <c r="AT68" s="16"/>
      <c r="AU68" s="16"/>
      <c r="AV68" s="16" t="s">
        <v>222</v>
      </c>
      <c r="AW68" s="16"/>
      <c r="AX68" s="14" t="s">
        <v>223</v>
      </c>
      <c r="AY68" s="370" t="s">
        <v>224</v>
      </c>
      <c r="AZ68" s="374" t="s">
        <v>225</v>
      </c>
      <c r="BA68" s="372" t="s">
        <v>227</v>
      </c>
      <c r="BB68" s="380"/>
      <c r="BC68" s="387" t="s">
        <v>228</v>
      </c>
      <c r="BD68" s="57"/>
    </row>
    <row r="69" spans="1:56" ht="31.2">
      <c r="A69" s="360"/>
      <c r="B69" s="360"/>
      <c r="C69" s="386"/>
      <c r="D69" s="364"/>
      <c r="E69" s="364"/>
      <c r="F69" s="364"/>
      <c r="G69" s="364"/>
      <c r="H69" s="364"/>
      <c r="I69" s="360"/>
      <c r="J69" s="386"/>
      <c r="K69" s="364"/>
      <c r="L69" s="364"/>
      <c r="M69" s="364"/>
      <c r="N69" s="360"/>
      <c r="O69" s="386"/>
      <c r="P69" s="364"/>
      <c r="Q69" s="364"/>
      <c r="R69" s="364"/>
      <c r="S69" s="364"/>
      <c r="T69" s="360"/>
      <c r="U69" s="29"/>
      <c r="V69" s="29" t="s">
        <v>229</v>
      </c>
      <c r="W69" s="29">
        <v>10</v>
      </c>
      <c r="X69" s="364"/>
      <c r="Y69" s="37" t="s">
        <v>230</v>
      </c>
      <c r="Z69" s="58">
        <v>2</v>
      </c>
      <c r="AA69" s="409"/>
      <c r="AB69" s="29"/>
      <c r="AC69" s="29"/>
      <c r="AD69" s="29"/>
      <c r="AE69" s="29"/>
      <c r="AF69" s="58"/>
      <c r="AG69" s="29"/>
      <c r="AH69" s="29"/>
      <c r="AI69" s="29"/>
      <c r="AJ69" s="29"/>
      <c r="AK69" s="58">
        <v>8</v>
      </c>
      <c r="AL69" s="386"/>
      <c r="AM69" s="388" t="s">
        <v>231</v>
      </c>
      <c r="AN69" s="45"/>
      <c r="AO69" s="382" t="s">
        <v>232</v>
      </c>
      <c r="AP69" s="29"/>
      <c r="AQ69" s="29"/>
      <c r="AR69" s="29"/>
      <c r="AS69" s="29"/>
      <c r="AT69" s="29"/>
      <c r="AU69" s="29"/>
      <c r="AV69" s="388" t="s">
        <v>233</v>
      </c>
      <c r="AW69" s="29"/>
      <c r="AX69" s="392" t="s">
        <v>234</v>
      </c>
      <c r="AY69" s="364"/>
      <c r="AZ69" s="360"/>
      <c r="BA69" s="386"/>
      <c r="BB69" s="364"/>
      <c r="BC69" s="364"/>
      <c r="BD69" s="57"/>
    </row>
    <row r="70" spans="1:56" ht="31.2">
      <c r="A70" s="360"/>
      <c r="B70" s="360"/>
      <c r="C70" s="386"/>
      <c r="D70" s="364"/>
      <c r="E70" s="364"/>
      <c r="F70" s="364"/>
      <c r="G70" s="364"/>
      <c r="H70" s="364"/>
      <c r="I70" s="360"/>
      <c r="J70" s="386"/>
      <c r="K70" s="364"/>
      <c r="L70" s="364"/>
      <c r="M70" s="364"/>
      <c r="N70" s="360"/>
      <c r="O70" s="386"/>
      <c r="P70" s="364"/>
      <c r="Q70" s="364"/>
      <c r="R70" s="364"/>
      <c r="S70" s="364"/>
      <c r="T70" s="360"/>
      <c r="U70" s="29"/>
      <c r="V70" s="29" t="s">
        <v>235</v>
      </c>
      <c r="W70" s="29">
        <v>15</v>
      </c>
      <c r="X70" s="364"/>
      <c r="Y70" s="29" t="s">
        <v>236</v>
      </c>
      <c r="Z70" s="58">
        <v>2</v>
      </c>
      <c r="AA70" s="409"/>
      <c r="AB70" s="29"/>
      <c r="AC70" s="29"/>
      <c r="AD70" s="29"/>
      <c r="AE70" s="29"/>
      <c r="AF70" s="58"/>
      <c r="AG70" s="29"/>
      <c r="AH70" s="29"/>
      <c r="AI70" s="29"/>
      <c r="AJ70" s="29"/>
      <c r="AK70" s="58">
        <v>13</v>
      </c>
      <c r="AL70" s="386"/>
      <c r="AM70" s="364"/>
      <c r="AN70" s="45"/>
      <c r="AO70" s="364"/>
      <c r="AP70" s="29"/>
      <c r="AQ70" s="29"/>
      <c r="AR70" s="29"/>
      <c r="AS70" s="29"/>
      <c r="AT70" s="29"/>
      <c r="AU70" s="29"/>
      <c r="AV70" s="364"/>
      <c r="AW70" s="29"/>
      <c r="AX70" s="364"/>
      <c r="AY70" s="364"/>
      <c r="AZ70" s="360"/>
      <c r="BA70" s="386"/>
      <c r="BB70" s="364"/>
      <c r="BC70" s="364"/>
      <c r="BD70" s="57"/>
    </row>
    <row r="71" spans="1:56" ht="46.8">
      <c r="A71" s="361"/>
      <c r="B71" s="361"/>
      <c r="C71" s="368"/>
      <c r="D71" s="365"/>
      <c r="E71" s="365"/>
      <c r="F71" s="365"/>
      <c r="G71" s="365"/>
      <c r="H71" s="365"/>
      <c r="I71" s="361"/>
      <c r="J71" s="368"/>
      <c r="K71" s="365"/>
      <c r="L71" s="365"/>
      <c r="M71" s="365"/>
      <c r="N71" s="361"/>
      <c r="O71" s="368"/>
      <c r="P71" s="365"/>
      <c r="Q71" s="365"/>
      <c r="R71" s="365"/>
      <c r="S71" s="365"/>
      <c r="T71" s="361"/>
      <c r="U71" s="42"/>
      <c r="V71" s="42" t="s">
        <v>237</v>
      </c>
      <c r="W71" s="42">
        <v>5</v>
      </c>
      <c r="X71" s="365"/>
      <c r="Y71" s="42" t="s">
        <v>238</v>
      </c>
      <c r="Z71" s="59">
        <v>2</v>
      </c>
      <c r="AA71" s="410"/>
      <c r="AB71" s="42"/>
      <c r="AC71" s="42"/>
      <c r="AD71" s="42"/>
      <c r="AE71" s="42"/>
      <c r="AF71" s="59"/>
      <c r="AG71" s="42"/>
      <c r="AH71" s="42"/>
      <c r="AI71" s="42"/>
      <c r="AJ71" s="42"/>
      <c r="AK71" s="59">
        <v>3</v>
      </c>
      <c r="AL71" s="368"/>
      <c r="AM71" s="365"/>
      <c r="AN71" s="45"/>
      <c r="AO71" s="365"/>
      <c r="AP71" s="42"/>
      <c r="AQ71" s="42"/>
      <c r="AR71" s="42"/>
      <c r="AS71" s="42"/>
      <c r="AT71" s="42"/>
      <c r="AU71" s="42"/>
      <c r="AV71" s="365"/>
      <c r="AW71" s="42"/>
      <c r="AX71" s="365"/>
      <c r="AY71" s="365"/>
      <c r="AZ71" s="361"/>
      <c r="BA71" s="368"/>
      <c r="BB71" s="365"/>
      <c r="BC71" s="365"/>
      <c r="BD71" s="57"/>
    </row>
    <row r="72" spans="1:56" ht="109.2">
      <c r="A72" s="53">
        <v>46</v>
      </c>
      <c r="B72" s="60" t="s">
        <v>107</v>
      </c>
      <c r="C72" s="61" t="s">
        <v>108</v>
      </c>
      <c r="D72" s="62">
        <v>2022</v>
      </c>
      <c r="E72" s="62" t="s">
        <v>109</v>
      </c>
      <c r="F72" s="62" t="s">
        <v>110</v>
      </c>
      <c r="G72" s="62" t="s">
        <v>111</v>
      </c>
      <c r="H72" s="62" t="s">
        <v>112</v>
      </c>
      <c r="I72" s="17" t="s">
        <v>113</v>
      </c>
      <c r="J72" s="62" t="s">
        <v>114</v>
      </c>
      <c r="K72" s="62" t="s">
        <v>115</v>
      </c>
      <c r="L72" s="61" t="s">
        <v>71</v>
      </c>
      <c r="M72" s="61" t="s">
        <v>116</v>
      </c>
      <c r="N72" s="55" t="s">
        <v>117</v>
      </c>
      <c r="O72" s="62" t="s">
        <v>71</v>
      </c>
      <c r="P72" s="62" t="s">
        <v>70</v>
      </c>
      <c r="Q72" s="62" t="s">
        <v>72</v>
      </c>
      <c r="R72" s="68" t="s">
        <v>67</v>
      </c>
      <c r="S72" s="62" t="s">
        <v>118</v>
      </c>
      <c r="T72" s="60" t="s">
        <v>119</v>
      </c>
      <c r="U72" s="16"/>
      <c r="V72" s="16" t="s">
        <v>120</v>
      </c>
      <c r="W72" s="16">
        <v>432</v>
      </c>
      <c r="X72" s="16" t="s">
        <v>95</v>
      </c>
      <c r="Y72" s="14" t="s">
        <v>121</v>
      </c>
      <c r="Z72" s="54">
        <v>432</v>
      </c>
      <c r="AA72" s="54" t="s">
        <v>70</v>
      </c>
      <c r="AB72" s="16"/>
      <c r="AC72" s="16"/>
      <c r="AD72" s="16"/>
      <c r="AE72" s="16"/>
      <c r="AF72" s="55"/>
      <c r="AG72" s="16"/>
      <c r="AH72" s="16" t="s">
        <v>122</v>
      </c>
      <c r="AI72" s="16" t="s">
        <v>95</v>
      </c>
      <c r="AJ72" s="16" t="s">
        <v>123</v>
      </c>
      <c r="AK72" s="54">
        <v>158</v>
      </c>
      <c r="AL72" s="16" t="s">
        <v>124</v>
      </c>
      <c r="AM72" s="14" t="s">
        <v>125</v>
      </c>
      <c r="AN72" s="14">
        <v>0.89300000000000002</v>
      </c>
      <c r="AO72" s="14" t="s">
        <v>126</v>
      </c>
      <c r="AP72" s="16"/>
      <c r="AQ72" s="16"/>
      <c r="AR72" s="16"/>
      <c r="AS72" s="14" t="s">
        <v>127</v>
      </c>
      <c r="AT72" s="14" t="s">
        <v>128</v>
      </c>
      <c r="AU72" s="16"/>
      <c r="AV72" s="14" t="s">
        <v>129</v>
      </c>
      <c r="AW72" s="16"/>
      <c r="AX72" s="14"/>
      <c r="AY72" s="14" t="s">
        <v>130</v>
      </c>
      <c r="AZ72" s="54"/>
      <c r="BA72" s="61" t="s">
        <v>133</v>
      </c>
      <c r="BB72" s="156" t="s">
        <v>134</v>
      </c>
      <c r="BC72" s="56" t="s">
        <v>135</v>
      </c>
      <c r="BD72" s="57"/>
    </row>
    <row r="73" spans="1:56" ht="75">
      <c r="A73" s="76">
        <v>47</v>
      </c>
      <c r="B73" s="39" t="s">
        <v>1421</v>
      </c>
      <c r="C73" s="45" t="s">
        <v>1422</v>
      </c>
      <c r="D73" s="45">
        <v>2022</v>
      </c>
      <c r="E73" s="61" t="s">
        <v>261</v>
      </c>
      <c r="F73" s="45" t="s">
        <v>1423</v>
      </c>
      <c r="G73" s="45" t="s">
        <v>1424</v>
      </c>
      <c r="H73" s="45" t="s">
        <v>1425</v>
      </c>
      <c r="I73" s="106" t="s">
        <v>1426</v>
      </c>
      <c r="J73" s="45"/>
      <c r="K73" s="45" t="s">
        <v>115</v>
      </c>
      <c r="L73" s="77" t="s">
        <v>67</v>
      </c>
      <c r="M73" s="45" t="s">
        <v>805</v>
      </c>
      <c r="N73" s="39" t="s">
        <v>117</v>
      </c>
      <c r="O73" s="45" t="s">
        <v>71</v>
      </c>
      <c r="P73" s="77" t="s">
        <v>70</v>
      </c>
      <c r="Q73" s="77" t="s">
        <v>72</v>
      </c>
      <c r="R73" s="77" t="s">
        <v>1427</v>
      </c>
      <c r="S73" s="45" t="s">
        <v>164</v>
      </c>
      <c r="T73" s="77" t="s">
        <v>1680</v>
      </c>
      <c r="U73" s="112"/>
      <c r="V73" s="61" t="s">
        <v>1428</v>
      </c>
      <c r="W73" s="61">
        <v>42</v>
      </c>
      <c r="X73" s="61" t="s">
        <v>75</v>
      </c>
      <c r="Y73" s="61" t="s">
        <v>1429</v>
      </c>
      <c r="Z73" s="61">
        <v>10</v>
      </c>
      <c r="AA73" s="112" t="s">
        <v>71</v>
      </c>
      <c r="AB73" s="112"/>
      <c r="AC73" s="61"/>
      <c r="AD73" s="62"/>
      <c r="AE73" s="61"/>
      <c r="AF73" s="61"/>
      <c r="AG73" s="112"/>
      <c r="AH73" s="61"/>
      <c r="AI73" s="61"/>
      <c r="AJ73" s="61"/>
      <c r="AK73" s="61">
        <v>32</v>
      </c>
      <c r="AL73" s="112" t="s">
        <v>79</v>
      </c>
      <c r="AM73" s="68" t="s">
        <v>1430</v>
      </c>
      <c r="AN73" s="68">
        <f>AVERAGE(0.89,0.3)</f>
        <v>0.59499999999999997</v>
      </c>
      <c r="AO73" s="68" t="s">
        <v>1431</v>
      </c>
      <c r="AP73" s="113"/>
      <c r="AQ73" s="113"/>
      <c r="AR73" s="61"/>
      <c r="AS73" s="61"/>
      <c r="AT73" s="61"/>
      <c r="AU73" s="68" t="s">
        <v>1432</v>
      </c>
      <c r="AV73" s="61"/>
      <c r="AW73" s="114"/>
      <c r="AX73" s="68" t="s">
        <v>1433</v>
      </c>
      <c r="AY73" s="62"/>
      <c r="AZ73" s="55"/>
      <c r="BA73" s="45" t="s">
        <v>1435</v>
      </c>
      <c r="BB73" s="109" t="s">
        <v>1436</v>
      </c>
      <c r="BC73" s="73" t="s">
        <v>1437</v>
      </c>
      <c r="BD73" s="37"/>
    </row>
    <row r="74" spans="1:56" ht="90">
      <c r="A74" s="76">
        <v>48</v>
      </c>
      <c r="B74" s="39" t="s">
        <v>560</v>
      </c>
      <c r="C74" s="45" t="s">
        <v>561</v>
      </c>
      <c r="D74" s="45">
        <v>2022</v>
      </c>
      <c r="E74" s="61" t="s">
        <v>109</v>
      </c>
      <c r="F74" s="45" t="s">
        <v>562</v>
      </c>
      <c r="G74" s="45" t="s">
        <v>563</v>
      </c>
      <c r="H74" s="45" t="s">
        <v>564</v>
      </c>
      <c r="I74" s="106" t="s">
        <v>565</v>
      </c>
      <c r="J74" s="45" t="s">
        <v>566</v>
      </c>
      <c r="K74" s="45" t="s">
        <v>115</v>
      </c>
      <c r="L74" s="45" t="s">
        <v>71</v>
      </c>
      <c r="M74" s="45" t="s">
        <v>567</v>
      </c>
      <c r="N74" s="39" t="s">
        <v>117</v>
      </c>
      <c r="O74" s="45" t="s">
        <v>71</v>
      </c>
      <c r="P74" s="45" t="s">
        <v>70</v>
      </c>
      <c r="Q74" s="45" t="s">
        <v>72</v>
      </c>
      <c r="R74" s="45" t="s">
        <v>568</v>
      </c>
      <c r="S74" s="45" t="s">
        <v>569</v>
      </c>
      <c r="T74" s="77" t="s">
        <v>92</v>
      </c>
      <c r="U74" s="22"/>
      <c r="V74" s="14" t="s">
        <v>570</v>
      </c>
      <c r="W74" s="14">
        <v>7699</v>
      </c>
      <c r="X74" s="14" t="s">
        <v>95</v>
      </c>
      <c r="Y74" s="14" t="s">
        <v>571</v>
      </c>
      <c r="Z74" s="14">
        <v>4096</v>
      </c>
      <c r="AA74" s="22" t="s">
        <v>71</v>
      </c>
      <c r="AB74" s="22"/>
      <c r="AC74" s="14"/>
      <c r="AD74" s="16"/>
      <c r="AE74" s="14"/>
      <c r="AF74" s="14"/>
      <c r="AG74" s="22"/>
      <c r="AH74" s="14"/>
      <c r="AI74" s="14"/>
      <c r="AJ74" s="14"/>
      <c r="AK74" s="14">
        <v>3598</v>
      </c>
      <c r="AL74" s="115" t="s">
        <v>572</v>
      </c>
      <c r="AM74" s="14">
        <v>0.55000000000000004</v>
      </c>
      <c r="AN74" s="14">
        <v>0.55000000000000004</v>
      </c>
      <c r="AO74" s="14"/>
      <c r="AP74" s="111"/>
      <c r="AQ74" s="111"/>
      <c r="AR74" s="14"/>
      <c r="AS74" s="14"/>
      <c r="AT74" s="14"/>
      <c r="AU74" s="14"/>
      <c r="AV74" s="14"/>
      <c r="AW74" s="116"/>
      <c r="AX74" s="14"/>
      <c r="AY74" s="16"/>
      <c r="AZ74" s="54"/>
      <c r="BA74" s="45" t="s">
        <v>573</v>
      </c>
      <c r="BB74" s="109" t="s">
        <v>574</v>
      </c>
      <c r="BC74" s="71" t="s">
        <v>575</v>
      </c>
      <c r="BD74" s="37"/>
    </row>
    <row r="75" spans="1:56" ht="90">
      <c r="A75" s="359">
        <v>49</v>
      </c>
      <c r="B75" s="362" t="s">
        <v>883</v>
      </c>
      <c r="C75" s="363" t="s">
        <v>884</v>
      </c>
      <c r="D75" s="363">
        <v>2022</v>
      </c>
      <c r="E75" s="366" t="s">
        <v>885</v>
      </c>
      <c r="F75" s="363" t="s">
        <v>886</v>
      </c>
      <c r="G75" s="363" t="s">
        <v>887</v>
      </c>
      <c r="H75" s="363" t="s">
        <v>888</v>
      </c>
      <c r="I75" s="384" t="s">
        <v>889</v>
      </c>
      <c r="J75" s="382" t="s">
        <v>890</v>
      </c>
      <c r="K75" s="363" t="s">
        <v>115</v>
      </c>
      <c r="L75" s="385" t="s">
        <v>67</v>
      </c>
      <c r="M75" s="363" t="s">
        <v>891</v>
      </c>
      <c r="N75" s="362" t="s">
        <v>117</v>
      </c>
      <c r="O75" s="363" t="s">
        <v>71</v>
      </c>
      <c r="P75" s="363" t="s">
        <v>70</v>
      </c>
      <c r="Q75" s="363" t="s">
        <v>72</v>
      </c>
      <c r="R75" s="382" t="s">
        <v>892</v>
      </c>
      <c r="S75" s="363" t="s">
        <v>164</v>
      </c>
      <c r="T75" s="382" t="s">
        <v>893</v>
      </c>
      <c r="U75" s="22" t="s">
        <v>894</v>
      </c>
      <c r="V75" s="14" t="s">
        <v>895</v>
      </c>
      <c r="W75" s="14">
        <v>849</v>
      </c>
      <c r="X75" s="93" t="s">
        <v>95</v>
      </c>
      <c r="Y75" s="93" t="s">
        <v>896</v>
      </c>
      <c r="Z75" s="376" t="s">
        <v>481</v>
      </c>
      <c r="AA75" s="369" t="s">
        <v>71</v>
      </c>
      <c r="AB75" s="129"/>
      <c r="AC75" s="93"/>
      <c r="AD75" s="92"/>
      <c r="AE75" s="93"/>
      <c r="AF75" s="133"/>
      <c r="AG75" s="93"/>
      <c r="AH75" s="93"/>
      <c r="AI75" s="93"/>
      <c r="AJ75" s="93"/>
      <c r="AK75" s="376" t="s">
        <v>481</v>
      </c>
      <c r="AL75" s="14" t="s">
        <v>897</v>
      </c>
      <c r="AM75" s="14">
        <v>0.79200000000000004</v>
      </c>
      <c r="AN75" s="14">
        <f>AVERAGE(AM75:AM79)</f>
        <v>0.7854000000000001</v>
      </c>
      <c r="AO75" s="14">
        <v>0.78300000000000003</v>
      </c>
      <c r="AP75" s="14"/>
      <c r="AQ75" s="111"/>
      <c r="AR75" s="14"/>
      <c r="AS75" s="14">
        <v>8.9269999999999996</v>
      </c>
      <c r="AT75" s="14">
        <v>23.158000000000001</v>
      </c>
      <c r="AU75" s="14">
        <v>0.79800000000000004</v>
      </c>
      <c r="AV75" s="14">
        <v>0.70199999999999996</v>
      </c>
      <c r="AW75" s="93"/>
      <c r="AX75" s="93"/>
      <c r="AY75" s="92"/>
      <c r="AZ75" s="96"/>
      <c r="BA75" s="377" t="s">
        <v>899</v>
      </c>
      <c r="BB75" s="378" t="s">
        <v>1681</v>
      </c>
      <c r="BC75" s="379" t="s">
        <v>901</v>
      </c>
      <c r="BD75" s="89"/>
    </row>
    <row r="76" spans="1:56" ht="15.6">
      <c r="A76" s="360"/>
      <c r="B76" s="360"/>
      <c r="C76" s="364"/>
      <c r="D76" s="364"/>
      <c r="E76" s="364"/>
      <c r="F76" s="364"/>
      <c r="G76" s="364"/>
      <c r="H76" s="364"/>
      <c r="I76" s="360"/>
      <c r="J76" s="364"/>
      <c r="K76" s="364"/>
      <c r="L76" s="364"/>
      <c r="M76" s="364"/>
      <c r="N76" s="360"/>
      <c r="O76" s="364"/>
      <c r="P76" s="364"/>
      <c r="Q76" s="364"/>
      <c r="R76" s="364"/>
      <c r="S76" s="364"/>
      <c r="T76" s="364"/>
      <c r="U76" s="27"/>
      <c r="V76" s="136" t="s">
        <v>902</v>
      </c>
      <c r="W76" s="37">
        <v>102</v>
      </c>
      <c r="X76" s="37" t="s">
        <v>75</v>
      </c>
      <c r="Y76" s="37" t="s">
        <v>903</v>
      </c>
      <c r="Z76" s="360"/>
      <c r="AA76" s="364"/>
      <c r="AB76" s="134"/>
      <c r="AC76" s="89"/>
      <c r="AD76" s="86"/>
      <c r="AE76" s="89"/>
      <c r="AF76" s="87"/>
      <c r="AG76" s="89"/>
      <c r="AH76" s="89"/>
      <c r="AI76" s="89"/>
      <c r="AJ76" s="89"/>
      <c r="AK76" s="360"/>
      <c r="AL76" s="37" t="s">
        <v>897</v>
      </c>
      <c r="AM76" s="37">
        <v>0.77500000000000002</v>
      </c>
      <c r="AN76" s="37"/>
      <c r="AO76" s="37">
        <v>0.82199999999999995</v>
      </c>
      <c r="AP76" s="37"/>
      <c r="AQ76" s="110"/>
      <c r="AR76" s="37"/>
      <c r="AS76" s="37">
        <v>8.0570000000000004</v>
      </c>
      <c r="AT76" s="37">
        <v>21.297000000000001</v>
      </c>
      <c r="AU76" s="37">
        <v>0.76400000000000001</v>
      </c>
      <c r="AV76" s="37">
        <v>0.72399999999999998</v>
      </c>
      <c r="AW76" s="89"/>
      <c r="AX76" s="89"/>
      <c r="AY76" s="86"/>
      <c r="AZ76" s="88"/>
      <c r="BA76" s="364"/>
      <c r="BB76" s="364"/>
      <c r="BC76" s="364"/>
      <c r="BD76" s="89"/>
    </row>
    <row r="77" spans="1:56" ht="15.6">
      <c r="A77" s="360"/>
      <c r="B77" s="360"/>
      <c r="C77" s="364"/>
      <c r="D77" s="364"/>
      <c r="E77" s="364"/>
      <c r="F77" s="364"/>
      <c r="G77" s="364"/>
      <c r="H77" s="364"/>
      <c r="I77" s="360"/>
      <c r="J77" s="364"/>
      <c r="K77" s="364"/>
      <c r="L77" s="364"/>
      <c r="M77" s="364"/>
      <c r="N77" s="360"/>
      <c r="O77" s="364"/>
      <c r="P77" s="364"/>
      <c r="Q77" s="364"/>
      <c r="R77" s="364"/>
      <c r="S77" s="364"/>
      <c r="T77" s="364"/>
      <c r="U77" s="27"/>
      <c r="V77" s="136" t="s">
        <v>904</v>
      </c>
      <c r="W77" s="37">
        <v>74</v>
      </c>
      <c r="X77" s="37" t="s">
        <v>75</v>
      </c>
      <c r="Y77" s="37" t="s">
        <v>905</v>
      </c>
      <c r="Z77" s="360"/>
      <c r="AA77" s="364"/>
      <c r="AB77" s="134"/>
      <c r="AC77" s="89"/>
      <c r="AD77" s="86"/>
      <c r="AE77" s="89"/>
      <c r="AF77" s="87"/>
      <c r="AG77" s="89"/>
      <c r="AH77" s="89"/>
      <c r="AI77" s="89"/>
      <c r="AJ77" s="89"/>
      <c r="AK77" s="360"/>
      <c r="AL77" s="37" t="s">
        <v>897</v>
      </c>
      <c r="AM77" s="37">
        <v>0.78900000000000003</v>
      </c>
      <c r="AN77" s="37"/>
      <c r="AO77" s="37">
        <v>0.79400000000000004</v>
      </c>
      <c r="AP77" s="37"/>
      <c r="AQ77" s="110"/>
      <c r="AR77" s="37"/>
      <c r="AS77" s="37">
        <v>9.7769999999999992</v>
      </c>
      <c r="AT77" s="37">
        <v>22.163</v>
      </c>
      <c r="AU77" s="37">
        <v>0.79200000000000004</v>
      </c>
      <c r="AV77" s="37">
        <v>0.70599999999999996</v>
      </c>
      <c r="AW77" s="89"/>
      <c r="AX77" s="89"/>
      <c r="AY77" s="86"/>
      <c r="AZ77" s="88"/>
      <c r="BA77" s="364"/>
      <c r="BB77" s="364"/>
      <c r="BC77" s="364"/>
      <c r="BD77" s="89"/>
    </row>
    <row r="78" spans="1:56" ht="30">
      <c r="A78" s="360"/>
      <c r="B78" s="360"/>
      <c r="C78" s="364"/>
      <c r="D78" s="364"/>
      <c r="E78" s="364"/>
      <c r="F78" s="364"/>
      <c r="G78" s="364"/>
      <c r="H78" s="364"/>
      <c r="I78" s="360"/>
      <c r="J78" s="364"/>
      <c r="K78" s="364"/>
      <c r="L78" s="364"/>
      <c r="M78" s="364"/>
      <c r="N78" s="360"/>
      <c r="O78" s="364"/>
      <c r="P78" s="364"/>
      <c r="Q78" s="364"/>
      <c r="R78" s="364"/>
      <c r="S78" s="364"/>
      <c r="T78" s="364"/>
      <c r="U78" s="27"/>
      <c r="V78" s="37" t="s">
        <v>906</v>
      </c>
      <c r="W78" s="37">
        <v>60</v>
      </c>
      <c r="X78" s="37" t="s">
        <v>95</v>
      </c>
      <c r="Y78" s="37" t="s">
        <v>147</v>
      </c>
      <c r="Z78" s="360"/>
      <c r="AA78" s="364"/>
      <c r="AB78" s="134"/>
      <c r="AC78" s="89"/>
      <c r="AD78" s="86"/>
      <c r="AE78" s="89"/>
      <c r="AF78" s="87"/>
      <c r="AG78" s="89"/>
      <c r="AH78" s="89"/>
      <c r="AI78" s="89"/>
      <c r="AJ78" s="89"/>
      <c r="AK78" s="360"/>
      <c r="AL78" s="37" t="s">
        <v>79</v>
      </c>
      <c r="AM78" s="89">
        <v>0.78900000000000003</v>
      </c>
      <c r="AN78" s="89"/>
      <c r="AO78" s="89">
        <v>0.79200000000000004</v>
      </c>
      <c r="AP78" s="89"/>
      <c r="AQ78" s="135"/>
      <c r="AR78" s="89"/>
      <c r="AS78" s="89">
        <v>4.9459999999999997</v>
      </c>
      <c r="AT78" s="89">
        <v>18.106000000000002</v>
      </c>
      <c r="AU78" s="89">
        <v>0.80500000000000005</v>
      </c>
      <c r="AV78" s="89">
        <v>0.76400000000000001</v>
      </c>
      <c r="AW78" s="89"/>
      <c r="AX78" s="89"/>
      <c r="AY78" s="86"/>
      <c r="AZ78" s="88"/>
      <c r="BA78" s="364"/>
      <c r="BB78" s="364"/>
      <c r="BC78" s="364"/>
      <c r="BD78" s="89"/>
    </row>
    <row r="79" spans="1:56" ht="15.6">
      <c r="A79" s="361"/>
      <c r="B79" s="361"/>
      <c r="C79" s="365"/>
      <c r="D79" s="365"/>
      <c r="E79" s="365"/>
      <c r="F79" s="365"/>
      <c r="G79" s="365"/>
      <c r="H79" s="365"/>
      <c r="I79" s="361"/>
      <c r="J79" s="365"/>
      <c r="K79" s="365"/>
      <c r="L79" s="365"/>
      <c r="M79" s="365"/>
      <c r="N79" s="361"/>
      <c r="O79" s="365"/>
      <c r="P79" s="365"/>
      <c r="Q79" s="365"/>
      <c r="R79" s="365"/>
      <c r="S79" s="365"/>
      <c r="T79" s="365"/>
      <c r="U79" s="40"/>
      <c r="V79" s="45" t="s">
        <v>907</v>
      </c>
      <c r="W79" s="45">
        <v>20</v>
      </c>
      <c r="X79" s="45" t="s">
        <v>95</v>
      </c>
      <c r="Y79" s="45" t="s">
        <v>908</v>
      </c>
      <c r="Z79" s="361"/>
      <c r="AA79" s="365"/>
      <c r="AB79" s="131"/>
      <c r="AC79" s="101"/>
      <c r="AD79" s="100"/>
      <c r="AE79" s="101"/>
      <c r="AF79" s="118"/>
      <c r="AG79" s="101"/>
      <c r="AH79" s="101"/>
      <c r="AI79" s="101"/>
      <c r="AJ79" s="101"/>
      <c r="AK79" s="361"/>
      <c r="AL79" s="45" t="s">
        <v>897</v>
      </c>
      <c r="AM79" s="45">
        <v>0.78200000000000003</v>
      </c>
      <c r="AN79" s="45"/>
      <c r="AO79" s="45">
        <v>0.85299999999999998</v>
      </c>
      <c r="AP79" s="45"/>
      <c r="AQ79" s="108"/>
      <c r="AR79" s="45"/>
      <c r="AS79" s="45">
        <v>10.266</v>
      </c>
      <c r="AT79" s="45">
        <v>44.634999999999998</v>
      </c>
      <c r="AU79" s="45">
        <v>0.72799999999999998</v>
      </c>
      <c r="AV79" s="45">
        <v>0.64200000000000002</v>
      </c>
      <c r="AW79" s="101"/>
      <c r="AX79" s="101"/>
      <c r="AY79" s="100"/>
      <c r="AZ79" s="105"/>
      <c r="BA79" s="365"/>
      <c r="BB79" s="365"/>
      <c r="BC79" s="365"/>
      <c r="BD79" s="89"/>
    </row>
    <row r="80" spans="1:56" ht="45">
      <c r="A80" s="375">
        <v>50</v>
      </c>
      <c r="B80" s="376" t="s">
        <v>283</v>
      </c>
      <c r="C80" s="372" t="s">
        <v>284</v>
      </c>
      <c r="D80" s="370">
        <v>2022</v>
      </c>
      <c r="E80" s="370" t="s">
        <v>109</v>
      </c>
      <c r="F80" s="370" t="s">
        <v>285</v>
      </c>
      <c r="G80" s="370" t="s">
        <v>286</v>
      </c>
      <c r="H80" s="370" t="s">
        <v>287</v>
      </c>
      <c r="I80" s="371" t="s">
        <v>288</v>
      </c>
      <c r="J80" s="372"/>
      <c r="K80" s="370" t="s">
        <v>115</v>
      </c>
      <c r="L80" s="373" t="s">
        <v>71</v>
      </c>
      <c r="M80" s="369" t="s">
        <v>116</v>
      </c>
      <c r="N80" s="374" t="s">
        <v>69</v>
      </c>
      <c r="O80" s="367" t="s">
        <v>71</v>
      </c>
      <c r="P80" s="369" t="s">
        <v>70</v>
      </c>
      <c r="Q80" s="369" t="s">
        <v>289</v>
      </c>
      <c r="R80" s="370" t="s">
        <v>290</v>
      </c>
      <c r="S80" s="370" t="s">
        <v>118</v>
      </c>
      <c r="T80" s="383" t="s">
        <v>291</v>
      </c>
      <c r="U80" s="16"/>
      <c r="V80" s="14" t="s">
        <v>292</v>
      </c>
      <c r="W80" s="16">
        <v>360</v>
      </c>
      <c r="X80" s="16" t="s">
        <v>75</v>
      </c>
      <c r="Y80" s="16" t="s">
        <v>293</v>
      </c>
      <c r="Z80" s="13">
        <v>340</v>
      </c>
      <c r="AA80" s="54" t="s">
        <v>71</v>
      </c>
      <c r="AB80" s="16"/>
      <c r="AC80" s="16"/>
      <c r="AD80" s="16"/>
      <c r="AE80" s="16"/>
      <c r="AF80" s="54"/>
      <c r="AG80" s="16"/>
      <c r="AH80" s="16"/>
      <c r="AI80" s="16"/>
      <c r="AJ80" s="16"/>
      <c r="AK80" s="13">
        <v>20</v>
      </c>
      <c r="AL80" s="16" t="s">
        <v>79</v>
      </c>
      <c r="AM80" s="16" t="s">
        <v>294</v>
      </c>
      <c r="AN80" s="14">
        <f>AVERAGE(0.83,0.75)</f>
        <v>0.79</v>
      </c>
      <c r="AO80" s="14" t="s">
        <v>295</v>
      </c>
      <c r="AP80" s="16"/>
      <c r="AQ80" s="16"/>
      <c r="AR80" s="16"/>
      <c r="AS80" s="14" t="s">
        <v>296</v>
      </c>
      <c r="AT80" s="14" t="s">
        <v>297</v>
      </c>
      <c r="AU80" s="16"/>
      <c r="AV80" s="16" t="s">
        <v>298</v>
      </c>
      <c r="AW80" s="16"/>
      <c r="AX80" s="16"/>
      <c r="AY80" s="16"/>
      <c r="AZ80" s="54"/>
      <c r="BA80" s="369" t="s">
        <v>300</v>
      </c>
      <c r="BB80" s="380"/>
      <c r="BC80" s="381" t="s">
        <v>301</v>
      </c>
      <c r="BD80" s="57"/>
    </row>
    <row r="81" spans="1:56" ht="62.4">
      <c r="A81" s="361"/>
      <c r="B81" s="361"/>
      <c r="C81" s="368"/>
      <c r="D81" s="365"/>
      <c r="E81" s="365"/>
      <c r="F81" s="365"/>
      <c r="G81" s="365"/>
      <c r="H81" s="365"/>
      <c r="I81" s="361"/>
      <c r="J81" s="368"/>
      <c r="K81" s="365"/>
      <c r="L81" s="365"/>
      <c r="M81" s="365"/>
      <c r="N81" s="361"/>
      <c r="O81" s="368"/>
      <c r="P81" s="365"/>
      <c r="Q81" s="365"/>
      <c r="R81" s="365"/>
      <c r="S81" s="365"/>
      <c r="T81" s="361"/>
      <c r="U81" s="42"/>
      <c r="V81" s="45" t="s">
        <v>302</v>
      </c>
      <c r="W81" s="42">
        <v>60</v>
      </c>
      <c r="X81" s="42" t="s">
        <v>95</v>
      </c>
      <c r="Y81" s="45" t="s">
        <v>147</v>
      </c>
      <c r="Z81" s="59">
        <v>60</v>
      </c>
      <c r="AA81" s="59" t="s">
        <v>70</v>
      </c>
      <c r="AB81" s="42"/>
      <c r="AC81" s="42"/>
      <c r="AD81" s="42"/>
      <c r="AE81" s="42"/>
      <c r="AF81" s="59"/>
      <c r="AG81" s="42"/>
      <c r="AH81" s="42" t="s">
        <v>201</v>
      </c>
      <c r="AI81" s="42" t="s">
        <v>95</v>
      </c>
      <c r="AJ81" s="42" t="s">
        <v>169</v>
      </c>
      <c r="AK81" s="59">
        <v>110</v>
      </c>
      <c r="AL81" s="42" t="s">
        <v>79</v>
      </c>
      <c r="AM81" s="42" t="s">
        <v>303</v>
      </c>
      <c r="AN81" s="45"/>
      <c r="AO81" s="45" t="s">
        <v>304</v>
      </c>
      <c r="AP81" s="42"/>
      <c r="AQ81" s="42"/>
      <c r="AR81" s="42"/>
      <c r="AS81" s="45" t="s">
        <v>305</v>
      </c>
      <c r="AT81" s="45" t="s">
        <v>306</v>
      </c>
      <c r="AU81" s="42"/>
      <c r="AV81" s="42" t="s">
        <v>307</v>
      </c>
      <c r="AW81" s="42"/>
      <c r="AX81" s="42"/>
      <c r="AY81" s="42"/>
      <c r="AZ81" s="59"/>
      <c r="BA81" s="365"/>
      <c r="BB81" s="365"/>
      <c r="BC81" s="365"/>
      <c r="BD81" s="57"/>
    </row>
    <row r="82" spans="1:56" ht="75">
      <c r="A82" s="67">
        <v>51</v>
      </c>
      <c r="B82" s="60" t="s">
        <v>1240</v>
      </c>
      <c r="C82" s="61" t="s">
        <v>1241</v>
      </c>
      <c r="D82" s="61">
        <v>2022</v>
      </c>
      <c r="E82" s="61" t="s">
        <v>1242</v>
      </c>
      <c r="F82" s="61" t="s">
        <v>488</v>
      </c>
      <c r="G82" s="61" t="s">
        <v>772</v>
      </c>
      <c r="H82" s="61" t="s">
        <v>1243</v>
      </c>
      <c r="I82" s="106" t="s">
        <v>1244</v>
      </c>
      <c r="J82" s="61" t="s">
        <v>1245</v>
      </c>
      <c r="K82" s="61" t="s">
        <v>115</v>
      </c>
      <c r="L82" s="68" t="s">
        <v>71</v>
      </c>
      <c r="M82" s="61" t="s">
        <v>144</v>
      </c>
      <c r="N82" s="60" t="s">
        <v>69</v>
      </c>
      <c r="O82" s="68" t="s">
        <v>70</v>
      </c>
      <c r="P82" s="61" t="s">
        <v>70</v>
      </c>
      <c r="Q82" s="61" t="s">
        <v>72</v>
      </c>
      <c r="R82" s="61"/>
      <c r="S82" s="61" t="s">
        <v>164</v>
      </c>
      <c r="T82" s="61" t="s">
        <v>1246</v>
      </c>
      <c r="U82" s="40"/>
      <c r="V82" s="45" t="s">
        <v>1247</v>
      </c>
      <c r="W82" s="45">
        <v>253</v>
      </c>
      <c r="X82" s="45" t="s">
        <v>75</v>
      </c>
      <c r="Y82" s="45" t="s">
        <v>697</v>
      </c>
      <c r="Z82" s="39">
        <v>176</v>
      </c>
      <c r="AA82" s="39" t="s">
        <v>71</v>
      </c>
      <c r="AB82" s="42"/>
      <c r="AC82" s="42"/>
      <c r="AD82" s="42"/>
      <c r="AE82" s="42"/>
      <c r="AF82" s="39">
        <v>18</v>
      </c>
      <c r="AG82" s="42"/>
      <c r="AH82" s="45"/>
      <c r="AI82" s="42"/>
      <c r="AJ82" s="42"/>
      <c r="AK82" s="39">
        <v>77</v>
      </c>
      <c r="AL82" s="40" t="s">
        <v>79</v>
      </c>
      <c r="AM82" s="45" t="s">
        <v>1248</v>
      </c>
      <c r="AN82" s="45">
        <v>0.60499999999999998</v>
      </c>
      <c r="AO82" s="45" t="s">
        <v>1249</v>
      </c>
      <c r="AP82" s="45"/>
      <c r="AQ82" s="45"/>
      <c r="AR82" s="45"/>
      <c r="AS82" s="45"/>
      <c r="AT82" s="45"/>
      <c r="AU82" s="45" t="s">
        <v>1250</v>
      </c>
      <c r="AV82" s="45"/>
      <c r="AW82" s="45"/>
      <c r="AX82" s="45" t="s">
        <v>1251</v>
      </c>
      <c r="AY82" s="45"/>
      <c r="AZ82" s="39"/>
      <c r="BA82" s="61" t="s">
        <v>1253</v>
      </c>
      <c r="BB82" s="138" t="s">
        <v>1682</v>
      </c>
      <c r="BC82" s="73" t="s">
        <v>1254</v>
      </c>
      <c r="BD82" s="37"/>
    </row>
    <row r="83" spans="1:56" ht="75">
      <c r="A83" s="67">
        <v>52</v>
      </c>
      <c r="B83" s="60" t="s">
        <v>1683</v>
      </c>
      <c r="C83" s="61" t="s">
        <v>1255</v>
      </c>
      <c r="D83" s="61">
        <v>2023</v>
      </c>
      <c r="E83" s="61" t="s">
        <v>1256</v>
      </c>
      <c r="F83" s="61" t="s">
        <v>1257</v>
      </c>
      <c r="G83" s="61" t="s">
        <v>1258</v>
      </c>
      <c r="H83" s="61" t="s">
        <v>1259</v>
      </c>
      <c r="I83" s="106" t="s">
        <v>1260</v>
      </c>
      <c r="J83" s="61"/>
      <c r="K83" s="61" t="s">
        <v>115</v>
      </c>
      <c r="L83" s="61" t="s">
        <v>71</v>
      </c>
      <c r="M83" s="61" t="s">
        <v>144</v>
      </c>
      <c r="N83" s="60" t="s">
        <v>1261</v>
      </c>
      <c r="O83" s="61" t="s">
        <v>71</v>
      </c>
      <c r="P83" s="61" t="s">
        <v>70</v>
      </c>
      <c r="Q83" s="61" t="s">
        <v>72</v>
      </c>
      <c r="R83" s="61"/>
      <c r="S83" s="61" t="s">
        <v>613</v>
      </c>
      <c r="T83" s="68" t="s">
        <v>1262</v>
      </c>
      <c r="U83" s="112"/>
      <c r="V83" s="61" t="s">
        <v>1263</v>
      </c>
      <c r="W83" s="61">
        <v>60</v>
      </c>
      <c r="X83" s="61" t="s">
        <v>75</v>
      </c>
      <c r="Y83" s="45" t="s">
        <v>1264</v>
      </c>
      <c r="Z83" s="60" t="s">
        <v>1265</v>
      </c>
      <c r="AA83" s="60" t="s">
        <v>70</v>
      </c>
      <c r="AB83" s="62"/>
      <c r="AC83" s="62"/>
      <c r="AD83" s="62"/>
      <c r="AE83" s="62"/>
      <c r="AF83" s="60">
        <v>20</v>
      </c>
      <c r="AG83" s="62"/>
      <c r="AH83" s="61" t="s">
        <v>187</v>
      </c>
      <c r="AI83" s="61" t="s">
        <v>95</v>
      </c>
      <c r="AJ83" s="45" t="s">
        <v>147</v>
      </c>
      <c r="AK83" s="60">
        <v>60</v>
      </c>
      <c r="AL83" s="112" t="s">
        <v>1266</v>
      </c>
      <c r="AM83" s="61"/>
      <c r="AN83" s="61"/>
      <c r="AO83" s="61"/>
      <c r="AP83" s="61"/>
      <c r="AQ83" s="61"/>
      <c r="AR83" s="61"/>
      <c r="AS83" s="61"/>
      <c r="AT83" s="61"/>
      <c r="AU83" s="61"/>
      <c r="AV83" s="61"/>
      <c r="AW83" s="61"/>
      <c r="AX83" s="61" t="s">
        <v>1267</v>
      </c>
      <c r="AY83" s="61"/>
      <c r="AZ83" s="60"/>
      <c r="BA83" s="61" t="s">
        <v>1269</v>
      </c>
      <c r="BB83" s="61"/>
      <c r="BC83" s="73" t="s">
        <v>1270</v>
      </c>
      <c r="BD83" s="37"/>
    </row>
    <row r="84" spans="1:56" ht="105">
      <c r="A84" s="67">
        <v>53</v>
      </c>
      <c r="B84" s="60" t="s">
        <v>1684</v>
      </c>
      <c r="C84" s="61" t="s">
        <v>308</v>
      </c>
      <c r="D84" s="62">
        <v>2023</v>
      </c>
      <c r="E84" s="62" t="s">
        <v>309</v>
      </c>
      <c r="F84" s="62" t="s">
        <v>310</v>
      </c>
      <c r="G84" s="62" t="s">
        <v>311</v>
      </c>
      <c r="H84" s="62" t="s">
        <v>312</v>
      </c>
      <c r="I84" s="63" t="s">
        <v>313</v>
      </c>
      <c r="J84" s="62" t="s">
        <v>314</v>
      </c>
      <c r="K84" s="62" t="s">
        <v>115</v>
      </c>
      <c r="L84" s="61" t="s">
        <v>71</v>
      </c>
      <c r="M84" s="62" t="s">
        <v>315</v>
      </c>
      <c r="N84" s="60" t="s">
        <v>69</v>
      </c>
      <c r="O84" s="62" t="s">
        <v>70</v>
      </c>
      <c r="P84" s="62" t="s">
        <v>71</v>
      </c>
      <c r="Q84" s="62" t="s">
        <v>72</v>
      </c>
      <c r="R84" s="62" t="s">
        <v>316</v>
      </c>
      <c r="S84" s="62" t="s">
        <v>164</v>
      </c>
      <c r="T84" s="281" t="s">
        <v>1685</v>
      </c>
      <c r="U84" s="62" t="s">
        <v>317</v>
      </c>
      <c r="V84" s="62" t="s">
        <v>318</v>
      </c>
      <c r="W84" s="62">
        <v>239</v>
      </c>
      <c r="X84" s="62" t="s">
        <v>95</v>
      </c>
      <c r="Y84" s="62" t="s">
        <v>319</v>
      </c>
      <c r="Z84" s="55">
        <v>239</v>
      </c>
      <c r="AA84" s="55" t="s">
        <v>70</v>
      </c>
      <c r="AB84" s="62"/>
      <c r="AC84" s="62"/>
      <c r="AD84" s="62"/>
      <c r="AE84" s="62"/>
      <c r="AF84" s="62"/>
      <c r="AG84" s="72"/>
      <c r="AH84" s="62" t="s">
        <v>320</v>
      </c>
      <c r="AI84" s="62" t="s">
        <v>95</v>
      </c>
      <c r="AJ84" s="62" t="s">
        <v>169</v>
      </c>
      <c r="AK84" s="55">
        <v>170</v>
      </c>
      <c r="AL84" s="62" t="s">
        <v>79</v>
      </c>
      <c r="AM84" s="61" t="s">
        <v>321</v>
      </c>
      <c r="AN84" s="61">
        <v>0.72</v>
      </c>
      <c r="AO84" s="62" t="s">
        <v>322</v>
      </c>
      <c r="AP84" s="62"/>
      <c r="AQ84" s="62"/>
      <c r="AR84" s="62"/>
      <c r="AS84" s="61" t="s">
        <v>323</v>
      </c>
      <c r="AT84" s="62"/>
      <c r="AU84" s="62" t="s">
        <v>324</v>
      </c>
      <c r="AV84" s="62" t="s">
        <v>325</v>
      </c>
      <c r="AW84" s="62"/>
      <c r="AX84" s="61" t="s">
        <v>326</v>
      </c>
      <c r="AY84" s="62"/>
      <c r="AZ84" s="55"/>
      <c r="BA84" s="61" t="s">
        <v>328</v>
      </c>
      <c r="BB84" s="64"/>
      <c r="BC84" s="73" t="s">
        <v>329</v>
      </c>
      <c r="BD84" s="57"/>
    </row>
    <row r="85" spans="1:56" ht="105">
      <c r="A85" s="67">
        <v>54</v>
      </c>
      <c r="B85" s="60" t="s">
        <v>1113</v>
      </c>
      <c r="C85" s="61" t="s">
        <v>1114</v>
      </c>
      <c r="D85" s="61">
        <v>2023</v>
      </c>
      <c r="E85" s="61" t="s">
        <v>109</v>
      </c>
      <c r="F85" s="61" t="s">
        <v>1115</v>
      </c>
      <c r="G85" s="61" t="s">
        <v>1116</v>
      </c>
      <c r="H85" s="61" t="s">
        <v>1117</v>
      </c>
      <c r="I85" s="106" t="s">
        <v>1118</v>
      </c>
      <c r="J85" s="61" t="s">
        <v>1119</v>
      </c>
      <c r="K85" s="61" t="s">
        <v>115</v>
      </c>
      <c r="L85" s="68" t="s">
        <v>67</v>
      </c>
      <c r="M85" s="61" t="s">
        <v>1120</v>
      </c>
      <c r="N85" s="60" t="s">
        <v>117</v>
      </c>
      <c r="O85" s="61" t="s">
        <v>71</v>
      </c>
      <c r="P85" s="61" t="s">
        <v>70</v>
      </c>
      <c r="Q85" s="61" t="s">
        <v>72</v>
      </c>
      <c r="R85" s="61" t="s">
        <v>1121</v>
      </c>
      <c r="S85" s="61" t="s">
        <v>118</v>
      </c>
      <c r="T85" s="61" t="s">
        <v>92</v>
      </c>
      <c r="U85" s="112"/>
      <c r="V85" s="61" t="s">
        <v>1122</v>
      </c>
      <c r="W85" s="61">
        <v>110</v>
      </c>
      <c r="X85" s="61" t="s">
        <v>95</v>
      </c>
      <c r="Y85" s="61" t="s">
        <v>1123</v>
      </c>
      <c r="Z85" s="61">
        <v>110</v>
      </c>
      <c r="AA85" s="112" t="s">
        <v>70</v>
      </c>
      <c r="AB85" s="112"/>
      <c r="AC85" s="61"/>
      <c r="AD85" s="62"/>
      <c r="AE85" s="61"/>
      <c r="AF85" s="61"/>
      <c r="AG85" s="112" t="s">
        <v>1124</v>
      </c>
      <c r="AH85" s="61" t="s">
        <v>1125</v>
      </c>
      <c r="AI85" s="61" t="s">
        <v>95</v>
      </c>
      <c r="AJ85" s="61" t="s">
        <v>1126</v>
      </c>
      <c r="AK85" s="61">
        <v>31</v>
      </c>
      <c r="AL85" s="112" t="s">
        <v>79</v>
      </c>
      <c r="AM85" s="61" t="s">
        <v>1127</v>
      </c>
      <c r="AN85" s="61">
        <v>0.66</v>
      </c>
      <c r="AO85" s="61" t="s">
        <v>1128</v>
      </c>
      <c r="AP85" s="61"/>
      <c r="AQ85" s="61" t="s">
        <v>1129</v>
      </c>
      <c r="AR85" s="61"/>
      <c r="AS85" s="61" t="s">
        <v>1130</v>
      </c>
      <c r="AT85" s="61"/>
      <c r="AU85" s="61"/>
      <c r="AV85" s="61"/>
      <c r="AW85" s="113"/>
      <c r="AX85" s="61"/>
      <c r="AY85" s="62"/>
      <c r="AZ85" s="60"/>
      <c r="BA85" s="61" t="s">
        <v>1132</v>
      </c>
      <c r="BB85" s="138" t="s">
        <v>1133</v>
      </c>
      <c r="BC85" s="73" t="s">
        <v>1134</v>
      </c>
      <c r="BD85" s="37"/>
    </row>
    <row r="86" spans="1:56" ht="60">
      <c r="A86" s="389">
        <v>55</v>
      </c>
      <c r="B86" s="390" t="s">
        <v>1588</v>
      </c>
      <c r="C86" s="382" t="s">
        <v>1589</v>
      </c>
      <c r="D86" s="382">
        <v>2024</v>
      </c>
      <c r="E86" s="369" t="s">
        <v>1553</v>
      </c>
      <c r="F86" s="382" t="s">
        <v>1590</v>
      </c>
      <c r="G86" s="382" t="s">
        <v>1591</v>
      </c>
      <c r="H86" s="382" t="s">
        <v>1592</v>
      </c>
      <c r="I86" s="384" t="s">
        <v>1593</v>
      </c>
      <c r="J86" s="382" t="s">
        <v>1594</v>
      </c>
      <c r="K86" s="382" t="s">
        <v>115</v>
      </c>
      <c r="L86" s="385"/>
      <c r="M86" s="382" t="s">
        <v>1208</v>
      </c>
      <c r="N86" s="390" t="s">
        <v>69</v>
      </c>
      <c r="O86" s="382" t="s">
        <v>71</v>
      </c>
      <c r="P86" s="382" t="s">
        <v>70</v>
      </c>
      <c r="Q86" s="382" t="s">
        <v>72</v>
      </c>
      <c r="R86" s="382" t="s">
        <v>1595</v>
      </c>
      <c r="S86" s="382" t="s">
        <v>118</v>
      </c>
      <c r="T86" s="382" t="s">
        <v>1596</v>
      </c>
      <c r="U86" s="22"/>
      <c r="V86" s="14" t="s">
        <v>1597</v>
      </c>
      <c r="W86" s="14">
        <v>300</v>
      </c>
      <c r="X86" s="14" t="s">
        <v>75</v>
      </c>
      <c r="Y86" s="14" t="s">
        <v>1598</v>
      </c>
      <c r="Z86" s="14">
        <f>300*0.8</f>
        <v>240</v>
      </c>
      <c r="AA86" s="22" t="s">
        <v>71</v>
      </c>
      <c r="AB86" s="22"/>
      <c r="AC86" s="14"/>
      <c r="AD86" s="16"/>
      <c r="AE86" s="14"/>
      <c r="AF86" s="13">
        <v>30</v>
      </c>
      <c r="AG86" s="14"/>
      <c r="AH86" s="14"/>
      <c r="AI86" s="14"/>
      <c r="AJ86" s="14"/>
      <c r="AK86" s="14">
        <v>30</v>
      </c>
      <c r="AL86" s="372" t="s">
        <v>79</v>
      </c>
      <c r="AM86" s="14">
        <v>85.59</v>
      </c>
      <c r="AN86" s="14">
        <f>AVERAGE(AM86:AM87)/100</f>
        <v>0.84860000000000002</v>
      </c>
      <c r="AO86" s="14" t="s">
        <v>1599</v>
      </c>
      <c r="AP86" s="111"/>
      <c r="AQ86" s="111"/>
      <c r="AR86" s="14"/>
      <c r="AS86" s="14"/>
      <c r="AT86" s="14">
        <v>0.62</v>
      </c>
      <c r="AU86" s="14"/>
      <c r="AV86" s="14">
        <v>73.430000000000007</v>
      </c>
      <c r="AW86" s="116"/>
      <c r="AX86" s="14" t="s">
        <v>1600</v>
      </c>
      <c r="AY86" s="16"/>
      <c r="AZ86" s="376" t="s">
        <v>1601</v>
      </c>
      <c r="BA86" s="382" t="s">
        <v>1603</v>
      </c>
      <c r="BB86" s="382"/>
      <c r="BC86" s="387" t="s">
        <v>1604</v>
      </c>
      <c r="BD86" s="37"/>
    </row>
    <row r="87" spans="1:56" ht="30">
      <c r="A87" s="361"/>
      <c r="B87" s="361"/>
      <c r="C87" s="365"/>
      <c r="D87" s="365"/>
      <c r="E87" s="365"/>
      <c r="F87" s="365"/>
      <c r="G87" s="365"/>
      <c r="H87" s="365"/>
      <c r="I87" s="361"/>
      <c r="J87" s="365"/>
      <c r="K87" s="365"/>
      <c r="L87" s="365"/>
      <c r="M87" s="365"/>
      <c r="N87" s="361"/>
      <c r="O87" s="365"/>
      <c r="P87" s="365"/>
      <c r="Q87" s="365"/>
      <c r="R87" s="365"/>
      <c r="S87" s="365"/>
      <c r="T87" s="365"/>
      <c r="U87" s="40"/>
      <c r="V87" s="45" t="s">
        <v>1597</v>
      </c>
      <c r="W87" s="45">
        <v>300</v>
      </c>
      <c r="X87" s="45" t="s">
        <v>75</v>
      </c>
      <c r="Y87" s="45" t="s">
        <v>1598</v>
      </c>
      <c r="Z87" s="45">
        <v>240</v>
      </c>
      <c r="AA87" s="40" t="s">
        <v>70</v>
      </c>
      <c r="AB87" s="40"/>
      <c r="AC87" s="45"/>
      <c r="AD87" s="42"/>
      <c r="AE87" s="45"/>
      <c r="AF87" s="39"/>
      <c r="AG87" s="45"/>
      <c r="AH87" s="45" t="s">
        <v>1605</v>
      </c>
      <c r="AI87" s="45" t="s">
        <v>95</v>
      </c>
      <c r="AJ87" s="45" t="s">
        <v>1606</v>
      </c>
      <c r="AK87" s="45">
        <v>20</v>
      </c>
      <c r="AL87" s="368"/>
      <c r="AM87" s="45">
        <v>84.13</v>
      </c>
      <c r="AN87" s="45"/>
      <c r="AO87" s="45" t="s">
        <v>1607</v>
      </c>
      <c r="AP87" s="108"/>
      <c r="AQ87" s="108"/>
      <c r="AR87" s="45"/>
      <c r="AS87" s="45"/>
      <c r="AT87" s="45">
        <v>0.56000000000000005</v>
      </c>
      <c r="AU87" s="45"/>
      <c r="AV87" s="45">
        <v>52.79</v>
      </c>
      <c r="AW87" s="107"/>
      <c r="AX87" s="45" t="s">
        <v>1608</v>
      </c>
      <c r="AY87" s="42"/>
      <c r="AZ87" s="361"/>
      <c r="BA87" s="365"/>
      <c r="BB87" s="365"/>
      <c r="BC87" s="365"/>
      <c r="BD87" s="37"/>
    </row>
    <row r="88" spans="1:56" ht="90">
      <c r="A88" s="76">
        <v>56</v>
      </c>
      <c r="B88" s="39" t="s">
        <v>1565</v>
      </c>
      <c r="C88" s="45" t="s">
        <v>1566</v>
      </c>
      <c r="D88" s="45">
        <v>2024</v>
      </c>
      <c r="E88" s="61" t="s">
        <v>1567</v>
      </c>
      <c r="F88" s="45" t="s">
        <v>1568</v>
      </c>
      <c r="G88" s="45" t="s">
        <v>1569</v>
      </c>
      <c r="H88" s="45" t="s">
        <v>1570</v>
      </c>
      <c r="I88" s="106" t="s">
        <v>1571</v>
      </c>
      <c r="J88" s="45" t="s">
        <v>1572</v>
      </c>
      <c r="K88" s="45" t="s">
        <v>115</v>
      </c>
      <c r="L88" s="77" t="s">
        <v>71</v>
      </c>
      <c r="M88" s="45" t="s">
        <v>1573</v>
      </c>
      <c r="N88" s="39" t="s">
        <v>69</v>
      </c>
      <c r="O88" s="45" t="s">
        <v>71</v>
      </c>
      <c r="P88" s="45" t="s">
        <v>70</v>
      </c>
      <c r="Q88" s="45" t="s">
        <v>72</v>
      </c>
      <c r="R88" s="45" t="s">
        <v>1574</v>
      </c>
      <c r="S88" s="45" t="s">
        <v>164</v>
      </c>
      <c r="T88" s="45" t="s">
        <v>1575</v>
      </c>
      <c r="U88" s="22"/>
      <c r="V88" s="14" t="s">
        <v>1576</v>
      </c>
      <c r="W88" s="14">
        <v>900</v>
      </c>
      <c r="X88" s="14" t="s">
        <v>95</v>
      </c>
      <c r="Y88" s="14" t="s">
        <v>1577</v>
      </c>
      <c r="Z88" s="14" t="s">
        <v>1578</v>
      </c>
      <c r="AA88" s="22" t="s">
        <v>71</v>
      </c>
      <c r="AB88" s="22"/>
      <c r="AC88" s="14"/>
      <c r="AD88" s="16"/>
      <c r="AE88" s="14"/>
      <c r="AF88" s="14" t="s">
        <v>1579</v>
      </c>
      <c r="AG88" s="22"/>
      <c r="AH88" s="14"/>
      <c r="AI88" s="14"/>
      <c r="AJ88" s="14"/>
      <c r="AK88" s="14">
        <v>550</v>
      </c>
      <c r="AL88" s="22" t="s">
        <v>79</v>
      </c>
      <c r="AM88" s="14" t="s">
        <v>1580</v>
      </c>
      <c r="AN88" s="14">
        <v>0.872</v>
      </c>
      <c r="AO88" s="14" t="s">
        <v>1581</v>
      </c>
      <c r="AP88" s="111"/>
      <c r="AQ88" s="111"/>
      <c r="AR88" s="14"/>
      <c r="AS88" s="14" t="s">
        <v>1582</v>
      </c>
      <c r="AT88" s="14" t="s">
        <v>1583</v>
      </c>
      <c r="AU88" s="14" t="s">
        <v>1584</v>
      </c>
      <c r="AV88" s="14" t="s">
        <v>1585</v>
      </c>
      <c r="AW88" s="116"/>
      <c r="AX88" s="14"/>
      <c r="AY88" s="16"/>
      <c r="AZ88" s="54"/>
      <c r="BA88" s="45"/>
      <c r="BB88" s="45"/>
      <c r="BC88" s="73" t="s">
        <v>1587</v>
      </c>
      <c r="BD88" s="37"/>
    </row>
    <row r="89" spans="1:56" ht="90">
      <c r="A89" s="76">
        <v>57</v>
      </c>
      <c r="B89" s="39" t="s">
        <v>1535</v>
      </c>
      <c r="C89" s="45" t="s">
        <v>1536</v>
      </c>
      <c r="D89" s="45">
        <v>2024</v>
      </c>
      <c r="E89" s="61" t="s">
        <v>1440</v>
      </c>
      <c r="F89" s="45" t="s">
        <v>1537</v>
      </c>
      <c r="G89" s="45" t="s">
        <v>1538</v>
      </c>
      <c r="H89" s="45" t="s">
        <v>1539</v>
      </c>
      <c r="I89" s="106" t="s">
        <v>1540</v>
      </c>
      <c r="J89" s="45"/>
      <c r="K89" s="45" t="s">
        <v>115</v>
      </c>
      <c r="L89" s="77" t="s">
        <v>71</v>
      </c>
      <c r="M89" s="45" t="s">
        <v>144</v>
      </c>
      <c r="N89" s="39" t="s">
        <v>117</v>
      </c>
      <c r="O89" s="45" t="s">
        <v>71</v>
      </c>
      <c r="P89" s="45" t="s">
        <v>70</v>
      </c>
      <c r="Q89" s="45" t="s">
        <v>72</v>
      </c>
      <c r="R89" s="45" t="s">
        <v>1541</v>
      </c>
      <c r="S89" s="45" t="s">
        <v>164</v>
      </c>
      <c r="T89" s="45" t="s">
        <v>1686</v>
      </c>
      <c r="U89" s="112"/>
      <c r="V89" s="61" t="s">
        <v>1543</v>
      </c>
      <c r="W89" s="61">
        <v>20</v>
      </c>
      <c r="X89" s="61" t="s">
        <v>95</v>
      </c>
      <c r="Y89" s="61"/>
      <c r="Z89" s="61" t="s">
        <v>1544</v>
      </c>
      <c r="AA89" s="112" t="s">
        <v>70</v>
      </c>
      <c r="AB89" s="112"/>
      <c r="AC89" s="61"/>
      <c r="AD89" s="62"/>
      <c r="AE89" s="61"/>
      <c r="AF89" s="61" t="s">
        <v>1545</v>
      </c>
      <c r="AG89" s="112"/>
      <c r="AH89" s="61" t="s">
        <v>1546</v>
      </c>
      <c r="AI89" s="61" t="s">
        <v>95</v>
      </c>
      <c r="AJ89" s="61" t="s">
        <v>147</v>
      </c>
      <c r="AK89" s="61">
        <v>60</v>
      </c>
      <c r="AL89" s="112" t="s">
        <v>1547</v>
      </c>
      <c r="AM89" s="61">
        <v>0.61480000000000001</v>
      </c>
      <c r="AN89" s="61">
        <v>0.61480000000000001</v>
      </c>
      <c r="AO89" s="61">
        <v>0.434</v>
      </c>
      <c r="AP89" s="113"/>
      <c r="AQ89" s="113"/>
      <c r="AR89" s="61"/>
      <c r="AS89" s="61"/>
      <c r="AT89" s="61"/>
      <c r="AU89" s="61">
        <v>0.47439999999999999</v>
      </c>
      <c r="AV89" s="61">
        <v>0.45989999999999998</v>
      </c>
      <c r="AW89" s="114"/>
      <c r="AX89" s="61" t="s">
        <v>1548</v>
      </c>
      <c r="AY89" s="62"/>
      <c r="AZ89" s="55"/>
      <c r="BA89" s="45" t="s">
        <v>1549</v>
      </c>
      <c r="BB89" s="109" t="s">
        <v>1687</v>
      </c>
      <c r="BC89" s="73" t="s">
        <v>1550</v>
      </c>
      <c r="BD89" s="37"/>
    </row>
    <row r="90" spans="1:56" ht="75">
      <c r="A90" s="117">
        <v>58</v>
      </c>
      <c r="B90" s="118" t="s">
        <v>1478</v>
      </c>
      <c r="C90" s="101" t="s">
        <v>1479</v>
      </c>
      <c r="D90" s="101">
        <v>2024</v>
      </c>
      <c r="E90" s="124" t="s">
        <v>476</v>
      </c>
      <c r="F90" s="101" t="s">
        <v>1480</v>
      </c>
      <c r="G90" s="101" t="s">
        <v>1688</v>
      </c>
      <c r="H90" s="101" t="s">
        <v>1481</v>
      </c>
      <c r="I90" s="120" t="s">
        <v>1482</v>
      </c>
      <c r="J90" s="45" t="s">
        <v>1483</v>
      </c>
      <c r="K90" s="101" t="s">
        <v>115</v>
      </c>
      <c r="L90" s="77" t="s">
        <v>67</v>
      </c>
      <c r="M90" s="101" t="s">
        <v>1484</v>
      </c>
      <c r="N90" s="118" t="s">
        <v>69</v>
      </c>
      <c r="O90" s="101" t="s">
        <v>71</v>
      </c>
      <c r="P90" s="101" t="s">
        <v>70</v>
      </c>
      <c r="Q90" s="101" t="s">
        <v>72</v>
      </c>
      <c r="R90" s="101" t="s">
        <v>743</v>
      </c>
      <c r="S90" s="101" t="s">
        <v>118</v>
      </c>
      <c r="T90" s="45" t="s">
        <v>1485</v>
      </c>
      <c r="U90" s="122"/>
      <c r="V90" s="124" t="s">
        <v>1486</v>
      </c>
      <c r="W90" s="124">
        <v>10</v>
      </c>
      <c r="X90" s="61" t="s">
        <v>75</v>
      </c>
      <c r="Y90" s="61" t="s">
        <v>1487</v>
      </c>
      <c r="Z90" s="68" t="s">
        <v>67</v>
      </c>
      <c r="AA90" s="112" t="s">
        <v>71</v>
      </c>
      <c r="AB90" s="122"/>
      <c r="AC90" s="124"/>
      <c r="AD90" s="125"/>
      <c r="AE90" s="124"/>
      <c r="AF90" s="124"/>
      <c r="AG90" s="122"/>
      <c r="AH90" s="124"/>
      <c r="AI90" s="124"/>
      <c r="AJ90" s="124"/>
      <c r="AK90" s="68" t="s">
        <v>67</v>
      </c>
      <c r="AL90" s="147" t="s">
        <v>79</v>
      </c>
      <c r="AM90" s="61" t="s">
        <v>1488</v>
      </c>
      <c r="AN90" s="124">
        <f>AVERAGE(0.866,0.929)</f>
        <v>0.89749999999999996</v>
      </c>
      <c r="AO90" s="127"/>
      <c r="AP90" s="127"/>
      <c r="AQ90" s="127"/>
      <c r="AR90" s="124"/>
      <c r="AS90" s="124"/>
      <c r="AT90" s="124"/>
      <c r="AU90" s="124"/>
      <c r="AV90" s="124"/>
      <c r="AW90" s="146"/>
      <c r="AX90" s="124"/>
      <c r="AY90" s="125"/>
      <c r="AZ90" s="128"/>
      <c r="BA90" s="45" t="s">
        <v>1489</v>
      </c>
      <c r="BB90" s="101"/>
      <c r="BC90" s="73" t="s">
        <v>1490</v>
      </c>
      <c r="BD90" s="89"/>
    </row>
    <row r="91" spans="1:56" ht="135">
      <c r="A91" s="117">
        <v>59</v>
      </c>
      <c r="B91" s="118" t="s">
        <v>1438</v>
      </c>
      <c r="C91" s="101" t="s">
        <v>1439</v>
      </c>
      <c r="D91" s="101">
        <v>2024</v>
      </c>
      <c r="E91" s="124" t="s">
        <v>1440</v>
      </c>
      <c r="F91" s="101" t="s">
        <v>1441</v>
      </c>
      <c r="G91" s="101" t="s">
        <v>1442</v>
      </c>
      <c r="H91" s="101" t="s">
        <v>1443</v>
      </c>
      <c r="I91" s="120" t="s">
        <v>1444</v>
      </c>
      <c r="J91" s="101"/>
      <c r="K91" s="101" t="s">
        <v>115</v>
      </c>
      <c r="L91" s="121" t="s">
        <v>67</v>
      </c>
      <c r="M91" s="101" t="s">
        <v>805</v>
      </c>
      <c r="N91" s="118" t="s">
        <v>69</v>
      </c>
      <c r="O91" s="101" t="s">
        <v>71</v>
      </c>
      <c r="P91" s="101" t="s">
        <v>70</v>
      </c>
      <c r="Q91" s="101" t="s">
        <v>72</v>
      </c>
      <c r="R91" s="101" t="s">
        <v>1445</v>
      </c>
      <c r="S91" s="101" t="s">
        <v>118</v>
      </c>
      <c r="T91" s="101" t="s">
        <v>353</v>
      </c>
      <c r="U91" s="122" t="s">
        <v>1446</v>
      </c>
      <c r="V91" s="123" t="s">
        <v>1689</v>
      </c>
      <c r="W91" s="124" t="s">
        <v>1447</v>
      </c>
      <c r="X91" s="124" t="s">
        <v>95</v>
      </c>
      <c r="Y91" s="124" t="s">
        <v>1448</v>
      </c>
      <c r="Z91" s="124" t="s">
        <v>1449</v>
      </c>
      <c r="AA91" s="122" t="s">
        <v>71</v>
      </c>
      <c r="AB91" s="122" t="s">
        <v>1450</v>
      </c>
      <c r="AC91" s="124" t="s">
        <v>1451</v>
      </c>
      <c r="AD91" s="125" t="s">
        <v>1452</v>
      </c>
      <c r="AE91" s="124" t="s">
        <v>1453</v>
      </c>
      <c r="AF91" s="124" t="s">
        <v>1454</v>
      </c>
      <c r="AG91" s="122" t="s">
        <v>1455</v>
      </c>
      <c r="AH91" s="124" t="s">
        <v>1451</v>
      </c>
      <c r="AI91" s="124" t="s">
        <v>1452</v>
      </c>
      <c r="AJ91" s="124" t="s">
        <v>1453</v>
      </c>
      <c r="AK91" s="124" t="s">
        <v>1456</v>
      </c>
      <c r="AL91" s="122" t="s">
        <v>1457</v>
      </c>
      <c r="AM91" s="124" t="s">
        <v>1458</v>
      </c>
      <c r="AN91" s="124">
        <v>0.83</v>
      </c>
      <c r="AO91" s="124" t="s">
        <v>1459</v>
      </c>
      <c r="AP91" s="127"/>
      <c r="AQ91" s="127"/>
      <c r="AR91" s="124"/>
      <c r="AS91" s="124"/>
      <c r="AT91" s="124" t="s">
        <v>1460</v>
      </c>
      <c r="AU91" s="124"/>
      <c r="AV91" s="124" t="s">
        <v>1461</v>
      </c>
      <c r="AW91" s="146"/>
      <c r="AX91" s="124" t="s">
        <v>1462</v>
      </c>
      <c r="AY91" s="125"/>
      <c r="AZ91" s="128"/>
      <c r="BA91" s="101" t="s">
        <v>1463</v>
      </c>
      <c r="BB91" s="101"/>
      <c r="BC91" s="123" t="s">
        <v>1464</v>
      </c>
      <c r="BD91" s="89"/>
    </row>
    <row r="92" spans="1:56" ht="15.6">
      <c r="A92" s="1"/>
      <c r="B92" s="151"/>
      <c r="I92" s="1"/>
      <c r="N92" s="1"/>
      <c r="T92" s="1"/>
      <c r="Z92" s="1"/>
      <c r="AA92" s="1"/>
      <c r="AF92" s="1"/>
      <c r="AK92" s="1"/>
      <c r="AZ92" s="1"/>
    </row>
    <row r="93" spans="1:56" ht="15.6">
      <c r="A93" s="1"/>
      <c r="B93" s="151"/>
      <c r="I93" s="1"/>
      <c r="N93" s="1"/>
      <c r="T93" s="1"/>
      <c r="Z93" s="1"/>
      <c r="AA93" s="1"/>
      <c r="AF93" s="1"/>
      <c r="AK93" s="1"/>
      <c r="AZ93" s="1"/>
    </row>
    <row r="94" spans="1:56" ht="15.6">
      <c r="A94" s="1"/>
      <c r="B94" s="151"/>
      <c r="I94" s="1"/>
      <c r="N94" s="1"/>
      <c r="T94" s="1"/>
      <c r="Z94" s="1"/>
      <c r="AA94" s="1"/>
      <c r="AF94" s="1"/>
      <c r="AK94" s="1"/>
      <c r="AN94" s="152">
        <f>AVERAGE(AN3:AN91)</f>
        <v>0.7421535714285713</v>
      </c>
      <c r="AZ94" s="1"/>
    </row>
    <row r="95" spans="1:56" ht="15.6">
      <c r="A95" s="1"/>
      <c r="B95" s="151"/>
      <c r="D95" s="136">
        <v>2014</v>
      </c>
      <c r="E95" s="152">
        <f t="shared" ref="E95:E105" si="0">COUNTIF($D$3:$D$91,D95)</f>
        <v>5</v>
      </c>
      <c r="I95" s="1"/>
      <c r="N95" s="1"/>
      <c r="T95" s="1"/>
      <c r="Z95" s="1"/>
      <c r="AA95" s="1"/>
      <c r="AF95" s="1"/>
      <c r="AK95" s="1"/>
      <c r="AN95" s="152">
        <f>MIN(AN3:AN91)</f>
        <v>0.46200000000000002</v>
      </c>
      <c r="AZ95" s="1"/>
    </row>
    <row r="96" spans="1:56" ht="15.6">
      <c r="A96" s="1"/>
      <c r="B96" s="151"/>
      <c r="D96" s="136">
        <v>2015</v>
      </c>
      <c r="E96" s="152">
        <f t="shared" si="0"/>
        <v>2</v>
      </c>
      <c r="I96" s="1"/>
      <c r="N96" s="1"/>
      <c r="T96" s="1"/>
      <c r="Z96" s="1"/>
      <c r="AA96" s="1"/>
      <c r="AF96" s="1"/>
      <c r="AK96" s="1"/>
      <c r="AN96" s="152">
        <f>MAX(AN3:AN91)</f>
        <v>0.92</v>
      </c>
      <c r="AZ96" s="1"/>
    </row>
    <row r="97" spans="1:52" ht="15.6">
      <c r="A97" s="1"/>
      <c r="B97" s="151"/>
      <c r="D97" s="136">
        <v>2016</v>
      </c>
      <c r="E97" s="152">
        <f t="shared" si="0"/>
        <v>3</v>
      </c>
      <c r="I97" s="1"/>
      <c r="N97" s="1"/>
      <c r="T97" s="1"/>
      <c r="Z97" s="1"/>
      <c r="AA97" s="1"/>
      <c r="AF97" s="1"/>
      <c r="AK97" s="1"/>
      <c r="AZ97" s="1"/>
    </row>
    <row r="98" spans="1:52" ht="15.6">
      <c r="A98" s="1"/>
      <c r="B98" s="151"/>
      <c r="D98" s="136">
        <v>2017</v>
      </c>
      <c r="E98" s="152">
        <f t="shared" si="0"/>
        <v>7</v>
      </c>
      <c r="I98" s="1"/>
      <c r="N98" s="1"/>
      <c r="T98" s="1"/>
      <c r="Z98" s="1"/>
      <c r="AA98" s="1"/>
      <c r="AF98" s="1"/>
      <c r="AK98" s="1"/>
      <c r="AZ98" s="1"/>
    </row>
    <row r="99" spans="1:52" ht="15.6">
      <c r="A99" s="1"/>
      <c r="B99" s="151"/>
      <c r="D99" s="136">
        <v>2018</v>
      </c>
      <c r="E99" s="152">
        <f t="shared" si="0"/>
        <v>5</v>
      </c>
      <c r="I99" s="1"/>
      <c r="N99" s="1"/>
      <c r="T99" s="1"/>
      <c r="Z99" s="1"/>
      <c r="AA99" s="1"/>
      <c r="AF99" s="1"/>
      <c r="AK99" s="1"/>
      <c r="AZ99" s="1"/>
    </row>
    <row r="100" spans="1:52" ht="15.6">
      <c r="A100" s="1"/>
      <c r="B100" s="151"/>
      <c r="D100" s="136">
        <v>2019</v>
      </c>
      <c r="E100" s="152">
        <f t="shared" si="0"/>
        <v>6</v>
      </c>
      <c r="I100" s="1"/>
      <c r="N100" s="1"/>
      <c r="T100" s="1"/>
      <c r="Z100" s="1"/>
      <c r="AA100" s="1"/>
      <c r="AF100" s="1"/>
      <c r="AK100" s="1"/>
      <c r="AZ100" s="1"/>
    </row>
    <row r="101" spans="1:52" ht="15.6">
      <c r="A101" s="1"/>
      <c r="B101" s="151"/>
      <c r="D101" s="136">
        <v>2020</v>
      </c>
      <c r="E101" s="152">
        <f t="shared" si="0"/>
        <v>5</v>
      </c>
      <c r="I101" s="1"/>
      <c r="N101" s="1"/>
      <c r="T101" s="1"/>
      <c r="Z101" s="1"/>
      <c r="AA101" s="1"/>
      <c r="AF101" s="1"/>
      <c r="AK101" s="1"/>
      <c r="AZ101" s="1"/>
    </row>
    <row r="102" spans="1:52" ht="15.6">
      <c r="A102" s="1"/>
      <c r="B102" s="151"/>
      <c r="D102" s="136">
        <v>2021</v>
      </c>
      <c r="E102" s="152">
        <f t="shared" si="0"/>
        <v>8</v>
      </c>
      <c r="I102" s="1"/>
      <c r="N102" s="1"/>
      <c r="T102" s="1"/>
      <c r="Z102" s="1"/>
      <c r="AA102" s="1"/>
      <c r="AF102" s="1"/>
      <c r="AK102" s="1"/>
      <c r="AZ102" s="1"/>
    </row>
    <row r="103" spans="1:52" ht="15.6">
      <c r="A103" s="1"/>
      <c r="B103" s="151"/>
      <c r="D103" s="136">
        <v>2022</v>
      </c>
      <c r="E103" s="152">
        <f t="shared" si="0"/>
        <v>10</v>
      </c>
      <c r="I103" s="1"/>
      <c r="N103" s="1"/>
      <c r="T103" s="1"/>
      <c r="Z103" s="1"/>
      <c r="AA103" s="1"/>
      <c r="AF103" s="1"/>
      <c r="AK103" s="1"/>
      <c r="AZ103" s="1"/>
    </row>
    <row r="104" spans="1:52" ht="15.6">
      <c r="A104" s="1"/>
      <c r="B104" s="151"/>
      <c r="D104" s="136">
        <v>2023</v>
      </c>
      <c r="E104" s="152">
        <f t="shared" si="0"/>
        <v>3</v>
      </c>
      <c r="I104" s="1"/>
      <c r="N104" s="1"/>
      <c r="T104" s="1"/>
      <c r="Z104" s="1"/>
      <c r="AA104" s="1"/>
      <c r="AF104" s="1"/>
      <c r="AK104" s="1"/>
      <c r="AZ104" s="1"/>
    </row>
    <row r="105" spans="1:52" ht="15.6">
      <c r="A105" s="1"/>
      <c r="B105" s="151"/>
      <c r="D105" s="136">
        <v>2024</v>
      </c>
      <c r="E105" s="152">
        <f t="shared" si="0"/>
        <v>5</v>
      </c>
      <c r="I105" s="1"/>
      <c r="N105" s="1"/>
      <c r="T105" s="1"/>
      <c r="Z105" s="1"/>
      <c r="AA105" s="1"/>
      <c r="AF105" s="1"/>
      <c r="AK105" s="1"/>
      <c r="AZ105" s="1"/>
    </row>
    <row r="106" spans="1:52" ht="15.6">
      <c r="A106" s="1"/>
      <c r="B106" s="151"/>
      <c r="I106" s="1"/>
      <c r="N106" s="1"/>
      <c r="T106" s="1"/>
      <c r="Z106" s="1"/>
      <c r="AA106" s="1"/>
      <c r="AF106" s="1"/>
      <c r="AK106" s="1"/>
      <c r="AZ106" s="1"/>
    </row>
    <row r="107" spans="1:52" ht="15.6">
      <c r="A107" s="1"/>
      <c r="B107" s="151"/>
      <c r="I107" s="1"/>
      <c r="N107" s="1"/>
      <c r="T107" s="1"/>
      <c r="Z107" s="1"/>
      <c r="AA107" s="1"/>
      <c r="AF107" s="1"/>
      <c r="AK107" s="1"/>
      <c r="AZ107" s="1"/>
    </row>
    <row r="108" spans="1:52" ht="15.6">
      <c r="A108" s="1"/>
      <c r="B108" s="151"/>
      <c r="I108" s="1"/>
      <c r="N108" s="1"/>
      <c r="T108" s="1"/>
      <c r="Z108" s="1"/>
      <c r="AA108" s="1"/>
      <c r="AF108" s="1"/>
      <c r="AK108" s="1"/>
      <c r="AZ108" s="1"/>
    </row>
    <row r="109" spans="1:52" ht="15.6">
      <c r="A109" s="1"/>
      <c r="B109" s="151"/>
      <c r="I109" s="1"/>
      <c r="N109" s="1"/>
      <c r="T109" s="1"/>
      <c r="Z109" s="1"/>
      <c r="AA109" s="1"/>
      <c r="AF109" s="1"/>
      <c r="AK109" s="1"/>
      <c r="AZ109" s="1"/>
    </row>
    <row r="110" spans="1:52" ht="15.6">
      <c r="A110" s="1"/>
      <c r="B110" s="151"/>
      <c r="I110" s="1"/>
      <c r="N110" s="1"/>
      <c r="T110" s="1"/>
      <c r="Z110" s="1"/>
      <c r="AA110" s="1"/>
      <c r="AF110" s="1"/>
      <c r="AK110" s="1"/>
      <c r="AZ110" s="1"/>
    </row>
    <row r="111" spans="1:52" ht="15.6">
      <c r="A111" s="1"/>
      <c r="B111" s="151"/>
      <c r="I111" s="1"/>
      <c r="N111" s="1"/>
      <c r="T111" s="1"/>
      <c r="Z111" s="1"/>
      <c r="AA111" s="1"/>
      <c r="AF111" s="1"/>
      <c r="AK111" s="1"/>
      <c r="AZ111" s="1"/>
    </row>
    <row r="112" spans="1:52" ht="15.6">
      <c r="A112" s="1"/>
      <c r="B112" s="151"/>
      <c r="I112" s="1"/>
      <c r="N112" s="1"/>
      <c r="T112" s="1"/>
      <c r="Z112" s="1"/>
      <c r="AA112" s="1"/>
      <c r="AF112" s="1"/>
      <c r="AK112" s="1"/>
      <c r="AZ112" s="1"/>
    </row>
    <row r="113" spans="1:52" ht="15.6">
      <c r="A113" s="1"/>
      <c r="B113" s="151"/>
      <c r="I113" s="1"/>
      <c r="N113" s="1"/>
      <c r="T113" s="1"/>
      <c r="Z113" s="1"/>
      <c r="AA113" s="1"/>
      <c r="AF113" s="1"/>
      <c r="AK113" s="1"/>
      <c r="AZ113" s="1"/>
    </row>
    <row r="114" spans="1:52" ht="15.6">
      <c r="A114" s="1"/>
      <c r="B114" s="151"/>
      <c r="I114" s="1"/>
      <c r="N114" s="1"/>
      <c r="T114" s="1"/>
      <c r="Z114" s="1"/>
      <c r="AA114" s="1"/>
      <c r="AF114" s="1"/>
      <c r="AK114" s="1"/>
      <c r="AZ114" s="1"/>
    </row>
    <row r="115" spans="1:52" ht="15.6">
      <c r="A115" s="1"/>
      <c r="B115" s="151"/>
      <c r="I115" s="1"/>
      <c r="N115" s="1"/>
      <c r="T115" s="1"/>
      <c r="Z115" s="1"/>
      <c r="AA115" s="1"/>
      <c r="AF115" s="1"/>
      <c r="AK115" s="1"/>
      <c r="AZ115" s="1"/>
    </row>
    <row r="116" spans="1:52" ht="15.6">
      <c r="A116" s="1"/>
      <c r="B116" s="151"/>
      <c r="I116" s="1"/>
      <c r="N116" s="1"/>
      <c r="T116" s="1"/>
      <c r="Z116" s="1"/>
      <c r="AA116" s="1"/>
      <c r="AF116" s="1"/>
      <c r="AK116" s="1"/>
      <c r="AZ116" s="1"/>
    </row>
    <row r="117" spans="1:52" ht="15.6">
      <c r="A117" s="1"/>
      <c r="B117" s="151"/>
      <c r="I117" s="1"/>
      <c r="N117" s="1"/>
      <c r="T117" s="1"/>
      <c r="Z117" s="1"/>
      <c r="AA117" s="1"/>
      <c r="AF117" s="1"/>
      <c r="AK117" s="1"/>
      <c r="AZ117" s="1"/>
    </row>
    <row r="118" spans="1:52" ht="15.6">
      <c r="A118" s="1"/>
      <c r="B118" s="151"/>
      <c r="I118" s="1"/>
      <c r="N118" s="1"/>
      <c r="T118" s="1"/>
      <c r="Z118" s="1"/>
      <c r="AA118" s="1"/>
      <c r="AF118" s="1"/>
      <c r="AK118" s="1"/>
      <c r="AZ118" s="1"/>
    </row>
    <row r="119" spans="1:52" ht="15.6">
      <c r="A119" s="1"/>
      <c r="B119" s="151"/>
      <c r="I119" s="1"/>
      <c r="N119" s="1"/>
      <c r="T119" s="1"/>
      <c r="Z119" s="1"/>
      <c r="AA119" s="1"/>
      <c r="AF119" s="1"/>
      <c r="AK119" s="1"/>
      <c r="AZ119" s="1"/>
    </row>
    <row r="120" spans="1:52" ht="15.6">
      <c r="A120" s="1"/>
      <c r="B120" s="151"/>
      <c r="I120" s="1"/>
      <c r="N120" s="1"/>
      <c r="T120" s="1"/>
      <c r="Z120" s="1"/>
      <c r="AA120" s="1"/>
      <c r="AF120" s="1"/>
      <c r="AK120" s="1"/>
      <c r="AZ120" s="1"/>
    </row>
    <row r="121" spans="1:52" ht="15.6">
      <c r="A121" s="1"/>
      <c r="B121" s="151"/>
      <c r="I121" s="1"/>
      <c r="N121" s="1"/>
      <c r="T121" s="1"/>
      <c r="Z121" s="1"/>
      <c r="AA121" s="1"/>
      <c r="AF121" s="1"/>
      <c r="AK121" s="1"/>
      <c r="AZ121" s="1"/>
    </row>
    <row r="122" spans="1:52" ht="15.6">
      <c r="A122" s="1"/>
      <c r="B122" s="151"/>
      <c r="I122" s="1"/>
      <c r="N122" s="1"/>
      <c r="T122" s="1"/>
      <c r="Z122" s="1"/>
      <c r="AA122" s="1"/>
      <c r="AF122" s="1"/>
      <c r="AK122" s="1"/>
      <c r="AZ122" s="1"/>
    </row>
    <row r="123" spans="1:52" ht="15.6">
      <c r="A123" s="1"/>
      <c r="B123" s="151"/>
      <c r="I123" s="1"/>
      <c r="N123" s="1"/>
      <c r="T123" s="1"/>
      <c r="Z123" s="1"/>
      <c r="AA123" s="1"/>
      <c r="AF123" s="1"/>
      <c r="AK123" s="1"/>
      <c r="AZ123" s="1"/>
    </row>
    <row r="124" spans="1:52" ht="15.6">
      <c r="A124" s="1"/>
      <c r="B124" s="151"/>
      <c r="I124" s="1"/>
      <c r="N124" s="1"/>
      <c r="T124" s="1"/>
      <c r="Z124" s="1"/>
      <c r="AA124" s="1"/>
      <c r="AF124" s="1"/>
      <c r="AK124" s="1"/>
      <c r="AZ124" s="1"/>
    </row>
    <row r="125" spans="1:52" ht="15.6">
      <c r="A125" s="1"/>
      <c r="B125" s="151"/>
      <c r="I125" s="1"/>
      <c r="N125" s="1"/>
      <c r="T125" s="1"/>
      <c r="Z125" s="1"/>
      <c r="AA125" s="1"/>
      <c r="AF125" s="1"/>
      <c r="AK125" s="1"/>
      <c r="AZ125" s="1"/>
    </row>
    <row r="126" spans="1:52" ht="15.6">
      <c r="A126" s="1"/>
      <c r="B126" s="151"/>
      <c r="I126" s="1"/>
      <c r="N126" s="1"/>
      <c r="T126" s="1"/>
      <c r="Z126" s="1"/>
      <c r="AA126" s="1"/>
      <c r="AF126" s="1"/>
      <c r="AK126" s="1"/>
      <c r="AZ126" s="1"/>
    </row>
    <row r="127" spans="1:52" ht="15.6">
      <c r="A127" s="1"/>
      <c r="B127" s="151"/>
      <c r="I127" s="1"/>
      <c r="N127" s="1"/>
      <c r="T127" s="1"/>
      <c r="Z127" s="1"/>
      <c r="AA127" s="1"/>
      <c r="AF127" s="1"/>
      <c r="AK127" s="1"/>
      <c r="AZ127" s="1"/>
    </row>
    <row r="128" spans="1:52" ht="15.6">
      <c r="A128" s="1"/>
      <c r="B128" s="151"/>
      <c r="I128" s="1"/>
      <c r="N128" s="1"/>
      <c r="T128" s="1"/>
      <c r="Z128" s="1"/>
      <c r="AA128" s="1"/>
      <c r="AF128" s="1"/>
      <c r="AK128" s="1"/>
      <c r="AZ128" s="1"/>
    </row>
    <row r="129" spans="1:52" ht="15.6">
      <c r="A129" s="1"/>
      <c r="B129" s="151"/>
      <c r="I129" s="1"/>
      <c r="N129" s="1"/>
      <c r="T129" s="1"/>
      <c r="Z129" s="1"/>
      <c r="AA129" s="1"/>
      <c r="AF129" s="1"/>
      <c r="AK129" s="1"/>
      <c r="AZ129" s="1"/>
    </row>
    <row r="130" spans="1:52" ht="15.6">
      <c r="A130" s="1"/>
      <c r="B130" s="151"/>
      <c r="I130" s="1"/>
      <c r="N130" s="1"/>
      <c r="T130" s="1"/>
      <c r="Z130" s="1"/>
      <c r="AA130" s="1"/>
      <c r="AF130" s="1"/>
      <c r="AK130" s="1"/>
      <c r="AZ130" s="1"/>
    </row>
    <row r="131" spans="1:52" ht="15.6">
      <c r="A131" s="1"/>
      <c r="B131" s="151"/>
      <c r="I131" s="1"/>
      <c r="N131" s="1"/>
      <c r="T131" s="1"/>
      <c r="Z131" s="1"/>
      <c r="AA131" s="1"/>
      <c r="AF131" s="1"/>
      <c r="AK131" s="1"/>
      <c r="AZ131" s="1"/>
    </row>
    <row r="132" spans="1:52" ht="15.6">
      <c r="A132" s="1"/>
      <c r="B132" s="151"/>
      <c r="I132" s="1"/>
      <c r="N132" s="1"/>
      <c r="T132" s="1"/>
      <c r="Z132" s="1"/>
      <c r="AA132" s="1"/>
      <c r="AF132" s="1"/>
      <c r="AK132" s="1"/>
      <c r="AZ132" s="1"/>
    </row>
    <row r="133" spans="1:52" ht="15.6">
      <c r="A133" s="1"/>
      <c r="B133" s="151"/>
      <c r="I133" s="1"/>
      <c r="N133" s="1"/>
      <c r="T133" s="1"/>
      <c r="Z133" s="1"/>
      <c r="AA133" s="1"/>
      <c r="AF133" s="1"/>
      <c r="AK133" s="1"/>
      <c r="AZ133" s="1"/>
    </row>
    <row r="134" spans="1:52" ht="15.6">
      <c r="A134" s="1"/>
      <c r="B134" s="151"/>
      <c r="I134" s="1"/>
      <c r="N134" s="1"/>
      <c r="T134" s="1"/>
      <c r="Z134" s="1"/>
      <c r="AA134" s="1"/>
      <c r="AF134" s="1"/>
      <c r="AK134" s="1"/>
      <c r="AZ134" s="1"/>
    </row>
    <row r="135" spans="1:52" ht="15.6">
      <c r="A135" s="1"/>
      <c r="B135" s="151"/>
      <c r="I135" s="1"/>
      <c r="N135" s="1"/>
      <c r="T135" s="1"/>
      <c r="Z135" s="1"/>
      <c r="AA135" s="1"/>
      <c r="AF135" s="1"/>
      <c r="AK135" s="1"/>
      <c r="AZ135" s="1"/>
    </row>
    <row r="136" spans="1:52" ht="15.6">
      <c r="A136" s="1"/>
      <c r="B136" s="151"/>
      <c r="I136" s="1"/>
      <c r="N136" s="1"/>
      <c r="T136" s="1"/>
      <c r="Z136" s="1"/>
      <c r="AA136" s="1"/>
      <c r="AF136" s="1"/>
      <c r="AK136" s="1"/>
      <c r="AZ136" s="1"/>
    </row>
    <row r="137" spans="1:52" ht="15.6">
      <c r="A137" s="1"/>
      <c r="B137" s="151"/>
      <c r="I137" s="1"/>
      <c r="N137" s="1"/>
      <c r="T137" s="1"/>
      <c r="Z137" s="1"/>
      <c r="AA137" s="1"/>
      <c r="AF137" s="1"/>
      <c r="AK137" s="1"/>
      <c r="AZ137" s="1"/>
    </row>
    <row r="138" spans="1:52" ht="15.6">
      <c r="A138" s="1"/>
      <c r="B138" s="151"/>
      <c r="I138" s="1"/>
      <c r="N138" s="1"/>
      <c r="T138" s="1"/>
      <c r="Z138" s="1"/>
      <c r="AA138" s="1"/>
      <c r="AF138" s="1"/>
      <c r="AK138" s="1"/>
      <c r="AZ138" s="1"/>
    </row>
    <row r="139" spans="1:52" ht="15.6">
      <c r="A139" s="1"/>
      <c r="B139" s="151"/>
      <c r="I139" s="1"/>
      <c r="N139" s="1"/>
      <c r="T139" s="1"/>
      <c r="Z139" s="1"/>
      <c r="AA139" s="1"/>
      <c r="AF139" s="1"/>
      <c r="AK139" s="1"/>
      <c r="AZ139" s="1"/>
    </row>
    <row r="140" spans="1:52" ht="15.6">
      <c r="A140" s="1"/>
      <c r="B140" s="151"/>
      <c r="I140" s="1"/>
      <c r="N140" s="1"/>
      <c r="T140" s="1"/>
      <c r="Z140" s="1"/>
      <c r="AA140" s="1"/>
      <c r="AF140" s="1"/>
      <c r="AK140" s="1"/>
      <c r="AZ140" s="1"/>
    </row>
    <row r="141" spans="1:52" ht="15.6">
      <c r="A141" s="1"/>
      <c r="B141" s="151"/>
      <c r="I141" s="1"/>
      <c r="N141" s="1"/>
      <c r="T141" s="1"/>
      <c r="Z141" s="1"/>
      <c r="AA141" s="1"/>
      <c r="AF141" s="1"/>
      <c r="AK141" s="1"/>
      <c r="AZ141" s="1"/>
    </row>
    <row r="142" spans="1:52" ht="15.6">
      <c r="A142" s="1"/>
      <c r="B142" s="151"/>
      <c r="I142" s="1"/>
      <c r="N142" s="1"/>
      <c r="T142" s="1"/>
      <c r="Z142" s="1"/>
      <c r="AA142" s="1"/>
      <c r="AF142" s="1"/>
      <c r="AK142" s="1"/>
      <c r="AZ142" s="1"/>
    </row>
    <row r="143" spans="1:52" ht="15.6">
      <c r="A143" s="1"/>
      <c r="B143" s="151"/>
      <c r="I143" s="1"/>
      <c r="N143" s="1"/>
      <c r="T143" s="1"/>
      <c r="Z143" s="1"/>
      <c r="AA143" s="1"/>
      <c r="AF143" s="1"/>
      <c r="AK143" s="1"/>
      <c r="AZ143" s="1"/>
    </row>
    <row r="144" spans="1:52" ht="15.6">
      <c r="A144" s="1"/>
      <c r="B144" s="151"/>
      <c r="I144" s="1"/>
      <c r="N144" s="1"/>
      <c r="T144" s="1"/>
      <c r="Z144" s="1"/>
      <c r="AA144" s="1"/>
      <c r="AF144" s="1"/>
      <c r="AK144" s="1"/>
      <c r="AZ144" s="1"/>
    </row>
    <row r="145" spans="1:52" ht="15.6">
      <c r="A145" s="1"/>
      <c r="B145" s="151"/>
      <c r="I145" s="1"/>
      <c r="N145" s="1"/>
      <c r="T145" s="1"/>
      <c r="Z145" s="1"/>
      <c r="AA145" s="1"/>
      <c r="AF145" s="1"/>
      <c r="AK145" s="1"/>
      <c r="AZ145" s="1"/>
    </row>
    <row r="146" spans="1:52" ht="15.6">
      <c r="A146" s="1"/>
      <c r="B146" s="151"/>
      <c r="I146" s="1"/>
      <c r="N146" s="1"/>
      <c r="T146" s="1"/>
      <c r="Z146" s="1"/>
      <c r="AA146" s="1"/>
      <c r="AF146" s="1"/>
      <c r="AK146" s="1"/>
      <c r="AZ146" s="1"/>
    </row>
    <row r="147" spans="1:52" ht="15.6">
      <c r="A147" s="1"/>
      <c r="B147" s="151"/>
      <c r="I147" s="1"/>
      <c r="N147" s="1"/>
      <c r="T147" s="1"/>
      <c r="Z147" s="1"/>
      <c r="AA147" s="1"/>
      <c r="AF147" s="1"/>
      <c r="AK147" s="1"/>
      <c r="AZ147" s="1"/>
    </row>
    <row r="148" spans="1:52" ht="15.6">
      <c r="A148" s="1"/>
      <c r="B148" s="151"/>
      <c r="I148" s="1"/>
      <c r="N148" s="1"/>
      <c r="T148" s="1"/>
      <c r="Z148" s="1"/>
      <c r="AA148" s="1"/>
      <c r="AF148" s="1"/>
      <c r="AK148" s="1"/>
      <c r="AZ148" s="1"/>
    </row>
    <row r="149" spans="1:52" ht="15.6">
      <c r="A149" s="1"/>
      <c r="B149" s="151"/>
      <c r="I149" s="1"/>
      <c r="N149" s="1"/>
      <c r="T149" s="1"/>
      <c r="Z149" s="1"/>
      <c r="AA149" s="1"/>
      <c r="AF149" s="1"/>
      <c r="AK149" s="1"/>
      <c r="AZ149" s="1"/>
    </row>
    <row r="150" spans="1:52" ht="15.6">
      <c r="A150" s="1"/>
      <c r="B150" s="151"/>
      <c r="I150" s="1"/>
      <c r="N150" s="1"/>
      <c r="T150" s="1"/>
      <c r="Z150" s="1"/>
      <c r="AA150" s="1"/>
      <c r="AF150" s="1"/>
      <c r="AK150" s="1"/>
      <c r="AZ150" s="1"/>
    </row>
    <row r="151" spans="1:52" ht="15.6">
      <c r="A151" s="1"/>
      <c r="B151" s="151"/>
      <c r="I151" s="1"/>
      <c r="N151" s="1"/>
      <c r="T151" s="1"/>
      <c r="Z151" s="1"/>
      <c r="AA151" s="1"/>
      <c r="AF151" s="1"/>
      <c r="AK151" s="1"/>
      <c r="AZ151" s="1"/>
    </row>
    <row r="152" spans="1:52" ht="15.6">
      <c r="A152" s="1"/>
      <c r="B152" s="151"/>
      <c r="I152" s="1"/>
      <c r="N152" s="1"/>
      <c r="T152" s="1"/>
      <c r="Z152" s="1"/>
      <c r="AA152" s="1"/>
      <c r="AF152" s="1"/>
      <c r="AK152" s="1"/>
      <c r="AZ152" s="1"/>
    </row>
    <row r="153" spans="1:52" ht="15.6">
      <c r="A153" s="1"/>
      <c r="B153" s="151"/>
      <c r="I153" s="1"/>
      <c r="N153" s="1"/>
      <c r="T153" s="1"/>
      <c r="Z153" s="1"/>
      <c r="AA153" s="1"/>
      <c r="AF153" s="1"/>
      <c r="AK153" s="1"/>
      <c r="AZ153" s="1"/>
    </row>
    <row r="154" spans="1:52" ht="15.6">
      <c r="A154" s="1"/>
      <c r="B154" s="151"/>
      <c r="I154" s="1"/>
      <c r="N154" s="1"/>
      <c r="T154" s="1"/>
      <c r="Z154" s="1"/>
      <c r="AA154" s="1"/>
      <c r="AF154" s="1"/>
      <c r="AK154" s="1"/>
      <c r="AZ154" s="1"/>
    </row>
    <row r="155" spans="1:52" ht="15.6">
      <c r="A155" s="1"/>
      <c r="B155" s="151"/>
      <c r="I155" s="1"/>
      <c r="N155" s="1"/>
      <c r="T155" s="1"/>
      <c r="Z155" s="1"/>
      <c r="AA155" s="1"/>
      <c r="AF155" s="1"/>
      <c r="AK155" s="1"/>
      <c r="AZ155" s="1"/>
    </row>
    <row r="156" spans="1:52" ht="15.6">
      <c r="A156" s="1"/>
      <c r="B156" s="151"/>
      <c r="I156" s="1"/>
      <c r="N156" s="1"/>
      <c r="T156" s="1"/>
      <c r="Z156" s="1"/>
      <c r="AA156" s="1"/>
      <c r="AF156" s="1"/>
      <c r="AK156" s="1"/>
      <c r="AZ156" s="1"/>
    </row>
    <row r="157" spans="1:52" ht="15.6">
      <c r="A157" s="1"/>
      <c r="B157" s="151"/>
      <c r="I157" s="1"/>
      <c r="N157" s="1"/>
      <c r="T157" s="1"/>
      <c r="Z157" s="1"/>
      <c r="AA157" s="1"/>
      <c r="AF157" s="1"/>
      <c r="AK157" s="1"/>
      <c r="AZ157" s="1"/>
    </row>
    <row r="158" spans="1:52" ht="15.6">
      <c r="A158" s="1"/>
      <c r="B158" s="151"/>
      <c r="I158" s="1"/>
      <c r="N158" s="1"/>
      <c r="T158" s="1"/>
      <c r="Z158" s="1"/>
      <c r="AA158" s="1"/>
      <c r="AF158" s="1"/>
      <c r="AK158" s="1"/>
      <c r="AZ158" s="1"/>
    </row>
    <row r="159" spans="1:52" ht="15.6">
      <c r="A159" s="1"/>
      <c r="B159" s="151"/>
      <c r="I159" s="1"/>
      <c r="N159" s="1"/>
      <c r="T159" s="1"/>
      <c r="Z159" s="1"/>
      <c r="AA159" s="1"/>
      <c r="AF159" s="1"/>
      <c r="AK159" s="1"/>
      <c r="AZ159" s="1"/>
    </row>
    <row r="160" spans="1:52" ht="15.6">
      <c r="A160" s="1"/>
      <c r="B160" s="151"/>
      <c r="I160" s="1"/>
      <c r="N160" s="1"/>
      <c r="T160" s="1"/>
      <c r="Z160" s="1"/>
      <c r="AA160" s="1"/>
      <c r="AF160" s="1"/>
      <c r="AK160" s="1"/>
      <c r="AZ160" s="1"/>
    </row>
    <row r="161" spans="1:52" ht="15.6">
      <c r="A161" s="1"/>
      <c r="B161" s="151"/>
      <c r="I161" s="1"/>
      <c r="N161" s="1"/>
      <c r="T161" s="1"/>
      <c r="Z161" s="1"/>
      <c r="AA161" s="1"/>
      <c r="AF161" s="1"/>
      <c r="AK161" s="1"/>
      <c r="AZ161" s="1"/>
    </row>
    <row r="162" spans="1:52" ht="15.6">
      <c r="A162" s="1"/>
      <c r="B162" s="151"/>
      <c r="I162" s="1"/>
      <c r="N162" s="1"/>
      <c r="T162" s="1"/>
      <c r="Z162" s="1"/>
      <c r="AA162" s="1"/>
      <c r="AF162" s="1"/>
      <c r="AK162" s="1"/>
      <c r="AZ162" s="1"/>
    </row>
    <row r="163" spans="1:52" ht="15.6">
      <c r="A163" s="1"/>
      <c r="B163" s="151"/>
      <c r="I163" s="1"/>
      <c r="N163" s="1"/>
      <c r="T163" s="1"/>
      <c r="Z163" s="1"/>
      <c r="AA163" s="1"/>
      <c r="AF163" s="1"/>
      <c r="AK163" s="1"/>
      <c r="AZ163" s="1"/>
    </row>
    <row r="164" spans="1:52" ht="15.6">
      <c r="A164" s="1"/>
      <c r="B164" s="151"/>
      <c r="I164" s="1"/>
      <c r="N164" s="1"/>
      <c r="T164" s="1"/>
      <c r="Z164" s="1"/>
      <c r="AA164" s="1"/>
      <c r="AF164" s="1"/>
      <c r="AK164" s="1"/>
      <c r="AZ164" s="1"/>
    </row>
    <row r="165" spans="1:52" ht="15.6">
      <c r="A165" s="1"/>
      <c r="B165" s="151"/>
      <c r="I165" s="1"/>
      <c r="N165" s="1"/>
      <c r="T165" s="1"/>
      <c r="Z165" s="1"/>
      <c r="AA165" s="1"/>
      <c r="AF165" s="1"/>
      <c r="AK165" s="1"/>
      <c r="AZ165" s="1"/>
    </row>
    <row r="166" spans="1:52" ht="15.6">
      <c r="A166" s="1"/>
      <c r="B166" s="151"/>
      <c r="I166" s="1"/>
      <c r="N166" s="1"/>
      <c r="T166" s="1"/>
      <c r="Z166" s="1"/>
      <c r="AA166" s="1"/>
      <c r="AF166" s="1"/>
      <c r="AK166" s="1"/>
      <c r="AZ166" s="1"/>
    </row>
    <row r="167" spans="1:52" ht="15.6">
      <c r="A167" s="1"/>
      <c r="B167" s="151"/>
      <c r="I167" s="1"/>
      <c r="N167" s="1"/>
      <c r="T167" s="1"/>
      <c r="Z167" s="1"/>
      <c r="AA167" s="1"/>
      <c r="AF167" s="1"/>
      <c r="AK167" s="1"/>
      <c r="AZ167" s="1"/>
    </row>
    <row r="168" spans="1:52" ht="15.6">
      <c r="A168" s="1"/>
      <c r="B168" s="151"/>
      <c r="I168" s="1"/>
      <c r="N168" s="1"/>
      <c r="T168" s="1"/>
      <c r="Z168" s="1"/>
      <c r="AA168" s="1"/>
      <c r="AF168" s="1"/>
      <c r="AK168" s="1"/>
      <c r="AZ168" s="1"/>
    </row>
    <row r="169" spans="1:52" ht="15.6">
      <c r="A169" s="1"/>
      <c r="B169" s="151"/>
      <c r="I169" s="1"/>
      <c r="N169" s="1"/>
      <c r="T169" s="1"/>
      <c r="Z169" s="1"/>
      <c r="AA169" s="1"/>
      <c r="AF169" s="1"/>
      <c r="AK169" s="1"/>
      <c r="AZ169" s="1"/>
    </row>
    <row r="170" spans="1:52" ht="15.6">
      <c r="A170" s="1"/>
      <c r="B170" s="151"/>
      <c r="I170" s="1"/>
      <c r="N170" s="1"/>
      <c r="T170" s="1"/>
      <c r="Z170" s="1"/>
      <c r="AA170" s="1"/>
      <c r="AF170" s="1"/>
      <c r="AK170" s="1"/>
      <c r="AZ170" s="1"/>
    </row>
    <row r="171" spans="1:52" ht="15.6">
      <c r="A171" s="1"/>
      <c r="B171" s="151"/>
      <c r="I171" s="1"/>
      <c r="N171" s="1"/>
      <c r="T171" s="1"/>
      <c r="Z171" s="1"/>
      <c r="AA171" s="1"/>
      <c r="AF171" s="1"/>
      <c r="AK171" s="1"/>
      <c r="AZ171" s="1"/>
    </row>
    <row r="172" spans="1:52" ht="15.6">
      <c r="A172" s="1"/>
      <c r="B172" s="151"/>
      <c r="I172" s="1"/>
      <c r="N172" s="1"/>
      <c r="T172" s="1"/>
      <c r="Z172" s="1"/>
      <c r="AA172" s="1"/>
      <c r="AF172" s="1"/>
      <c r="AK172" s="1"/>
      <c r="AZ172" s="1"/>
    </row>
    <row r="173" spans="1:52" ht="15.6">
      <c r="A173" s="1"/>
      <c r="B173" s="151"/>
      <c r="I173" s="1"/>
      <c r="N173" s="1"/>
      <c r="T173" s="1"/>
      <c r="Z173" s="1"/>
      <c r="AA173" s="1"/>
      <c r="AF173" s="1"/>
      <c r="AK173" s="1"/>
      <c r="AZ173" s="1"/>
    </row>
    <row r="174" spans="1:52" ht="15.6">
      <c r="A174" s="1"/>
      <c r="B174" s="151"/>
      <c r="I174" s="1"/>
      <c r="N174" s="1"/>
      <c r="T174" s="1"/>
      <c r="Z174" s="1"/>
      <c r="AA174" s="1"/>
      <c r="AF174" s="1"/>
      <c r="AK174" s="1"/>
      <c r="AZ174" s="1"/>
    </row>
    <row r="175" spans="1:52" ht="15.6">
      <c r="A175" s="1"/>
      <c r="B175" s="151"/>
      <c r="I175" s="1"/>
      <c r="N175" s="1"/>
      <c r="T175" s="1"/>
      <c r="Z175" s="1"/>
      <c r="AA175" s="1"/>
      <c r="AF175" s="1"/>
      <c r="AK175" s="1"/>
      <c r="AZ175" s="1"/>
    </row>
    <row r="176" spans="1:52" ht="15.6">
      <c r="A176" s="1"/>
      <c r="B176" s="151"/>
      <c r="I176" s="1"/>
      <c r="N176" s="1"/>
      <c r="T176" s="1"/>
      <c r="Z176" s="1"/>
      <c r="AA176" s="1"/>
      <c r="AF176" s="1"/>
      <c r="AK176" s="1"/>
      <c r="AZ176" s="1"/>
    </row>
    <row r="177" spans="1:52" ht="15.6">
      <c r="A177" s="1"/>
      <c r="B177" s="151"/>
      <c r="I177" s="1"/>
      <c r="N177" s="1"/>
      <c r="T177" s="1"/>
      <c r="Z177" s="1"/>
      <c r="AA177" s="1"/>
      <c r="AF177" s="1"/>
      <c r="AK177" s="1"/>
      <c r="AZ177" s="1"/>
    </row>
    <row r="178" spans="1:52" ht="15.6">
      <c r="A178" s="1"/>
      <c r="B178" s="151"/>
      <c r="I178" s="1"/>
      <c r="N178" s="1"/>
      <c r="T178" s="1"/>
      <c r="Z178" s="1"/>
      <c r="AA178" s="1"/>
      <c r="AF178" s="1"/>
      <c r="AK178" s="1"/>
      <c r="AZ178" s="1"/>
    </row>
    <row r="179" spans="1:52" ht="15.6">
      <c r="A179" s="1"/>
      <c r="B179" s="151"/>
      <c r="I179" s="1"/>
      <c r="N179" s="1"/>
      <c r="T179" s="1"/>
      <c r="Z179" s="1"/>
      <c r="AA179" s="1"/>
      <c r="AF179" s="1"/>
      <c r="AK179" s="1"/>
      <c r="AZ179" s="1"/>
    </row>
    <row r="180" spans="1:52" ht="15.6">
      <c r="A180" s="1"/>
      <c r="B180" s="151"/>
      <c r="I180" s="1"/>
      <c r="N180" s="1"/>
      <c r="T180" s="1"/>
      <c r="Z180" s="1"/>
      <c r="AA180" s="1"/>
      <c r="AF180" s="1"/>
      <c r="AK180" s="1"/>
      <c r="AZ180" s="1"/>
    </row>
    <row r="181" spans="1:52" ht="15.6">
      <c r="A181" s="1"/>
      <c r="B181" s="151"/>
      <c r="I181" s="1"/>
      <c r="N181" s="1"/>
      <c r="T181" s="1"/>
      <c r="Z181" s="1"/>
      <c r="AA181" s="1"/>
      <c r="AF181" s="1"/>
      <c r="AK181" s="1"/>
      <c r="AZ181" s="1"/>
    </row>
    <row r="182" spans="1:52" ht="15.6">
      <c r="A182" s="1"/>
      <c r="B182" s="151"/>
      <c r="I182" s="1"/>
      <c r="N182" s="1"/>
      <c r="T182" s="1"/>
      <c r="Z182" s="1"/>
      <c r="AA182" s="1"/>
      <c r="AF182" s="1"/>
      <c r="AK182" s="1"/>
      <c r="AZ182" s="1"/>
    </row>
    <row r="183" spans="1:52" ht="15.6">
      <c r="A183" s="1"/>
      <c r="B183" s="151"/>
      <c r="I183" s="1"/>
      <c r="N183" s="1"/>
      <c r="T183" s="1"/>
      <c r="Z183" s="1"/>
      <c r="AA183" s="1"/>
      <c r="AF183" s="1"/>
      <c r="AK183" s="1"/>
      <c r="AZ183" s="1"/>
    </row>
    <row r="184" spans="1:52" ht="15.6">
      <c r="A184" s="1"/>
      <c r="B184" s="151"/>
      <c r="I184" s="1"/>
      <c r="N184" s="1"/>
      <c r="T184" s="1"/>
      <c r="Z184" s="1"/>
      <c r="AA184" s="1"/>
      <c r="AF184" s="1"/>
      <c r="AK184" s="1"/>
      <c r="AZ184" s="1"/>
    </row>
    <row r="185" spans="1:52" ht="15.6">
      <c r="A185" s="1"/>
      <c r="B185" s="151"/>
      <c r="I185" s="1"/>
      <c r="N185" s="1"/>
      <c r="T185" s="1"/>
      <c r="Z185" s="1"/>
      <c r="AA185" s="1"/>
      <c r="AF185" s="1"/>
      <c r="AK185" s="1"/>
      <c r="AZ185" s="1"/>
    </row>
    <row r="186" spans="1:52" ht="15.6">
      <c r="A186" s="1"/>
      <c r="B186" s="151"/>
      <c r="I186" s="1"/>
      <c r="N186" s="1"/>
      <c r="T186" s="1"/>
      <c r="Z186" s="1"/>
      <c r="AA186" s="1"/>
      <c r="AF186" s="1"/>
      <c r="AK186" s="1"/>
      <c r="AZ186" s="1"/>
    </row>
    <row r="187" spans="1:52" ht="15.6">
      <c r="A187" s="1"/>
      <c r="B187" s="151"/>
      <c r="I187" s="1"/>
      <c r="N187" s="1"/>
      <c r="T187" s="1"/>
      <c r="Z187" s="1"/>
      <c r="AA187" s="1"/>
      <c r="AF187" s="1"/>
      <c r="AK187" s="1"/>
      <c r="AZ187" s="1"/>
    </row>
    <row r="188" spans="1:52" ht="15.6">
      <c r="A188" s="1"/>
      <c r="B188" s="151"/>
      <c r="I188" s="1"/>
      <c r="N188" s="1"/>
      <c r="T188" s="1"/>
      <c r="Z188" s="1"/>
      <c r="AA188" s="1"/>
      <c r="AF188" s="1"/>
      <c r="AK188" s="1"/>
      <c r="AZ188" s="1"/>
    </row>
    <row r="189" spans="1:52" ht="15.6">
      <c r="A189" s="1"/>
      <c r="B189" s="151"/>
      <c r="I189" s="1"/>
      <c r="N189" s="1"/>
      <c r="T189" s="1"/>
      <c r="Z189" s="1"/>
      <c r="AA189" s="1"/>
      <c r="AF189" s="1"/>
      <c r="AK189" s="1"/>
      <c r="AZ189" s="1"/>
    </row>
    <row r="190" spans="1:52" ht="15.6">
      <c r="A190" s="1"/>
      <c r="B190" s="151"/>
      <c r="I190" s="1"/>
      <c r="N190" s="1"/>
      <c r="T190" s="1"/>
      <c r="Z190" s="1"/>
      <c r="AA190" s="1"/>
      <c r="AF190" s="1"/>
      <c r="AK190" s="1"/>
      <c r="AZ190" s="1"/>
    </row>
    <row r="191" spans="1:52" ht="15.6">
      <c r="A191" s="1"/>
      <c r="B191" s="151"/>
      <c r="I191" s="1"/>
      <c r="N191" s="1"/>
      <c r="T191" s="1"/>
      <c r="Z191" s="1"/>
      <c r="AA191" s="1"/>
      <c r="AF191" s="1"/>
      <c r="AK191" s="1"/>
      <c r="AZ191" s="1"/>
    </row>
    <row r="192" spans="1:52" ht="15.6">
      <c r="A192" s="1"/>
      <c r="B192" s="151"/>
      <c r="I192" s="1"/>
      <c r="N192" s="1"/>
      <c r="T192" s="1"/>
      <c r="Z192" s="1"/>
      <c r="AA192" s="1"/>
      <c r="AF192" s="1"/>
      <c r="AK192" s="1"/>
      <c r="AZ192" s="1"/>
    </row>
    <row r="193" spans="1:52" ht="15.6">
      <c r="A193" s="1"/>
      <c r="B193" s="151"/>
      <c r="I193" s="1"/>
      <c r="N193" s="1"/>
      <c r="T193" s="1"/>
      <c r="Z193" s="1"/>
      <c r="AA193" s="1"/>
      <c r="AF193" s="1"/>
      <c r="AK193" s="1"/>
      <c r="AZ193" s="1"/>
    </row>
    <row r="194" spans="1:52" ht="15.6">
      <c r="A194" s="1"/>
      <c r="B194" s="151"/>
      <c r="I194" s="1"/>
      <c r="N194" s="1"/>
      <c r="T194" s="1"/>
      <c r="Z194" s="1"/>
      <c r="AA194" s="1"/>
      <c r="AF194" s="1"/>
      <c r="AK194" s="1"/>
      <c r="AZ194" s="1"/>
    </row>
    <row r="195" spans="1:52" ht="15.6">
      <c r="A195" s="1"/>
      <c r="B195" s="151"/>
      <c r="I195" s="1"/>
      <c r="N195" s="1"/>
      <c r="T195" s="1"/>
      <c r="Z195" s="1"/>
      <c r="AA195" s="1"/>
      <c r="AF195" s="1"/>
      <c r="AK195" s="1"/>
      <c r="AZ195" s="1"/>
    </row>
    <row r="196" spans="1:52" ht="15.6">
      <c r="A196" s="1"/>
      <c r="B196" s="151"/>
      <c r="I196" s="1"/>
      <c r="N196" s="1"/>
      <c r="T196" s="1"/>
      <c r="Z196" s="1"/>
      <c r="AA196" s="1"/>
      <c r="AF196" s="1"/>
      <c r="AK196" s="1"/>
      <c r="AZ196" s="1"/>
    </row>
    <row r="197" spans="1:52" ht="15.6">
      <c r="A197" s="1"/>
      <c r="B197" s="151"/>
      <c r="I197" s="1"/>
      <c r="N197" s="1"/>
      <c r="T197" s="1"/>
      <c r="Z197" s="1"/>
      <c r="AA197" s="1"/>
      <c r="AF197" s="1"/>
      <c r="AK197" s="1"/>
      <c r="AZ197" s="1"/>
    </row>
    <row r="198" spans="1:52" ht="15.6">
      <c r="A198" s="1"/>
      <c r="B198" s="151"/>
      <c r="I198" s="1"/>
      <c r="N198" s="1"/>
      <c r="T198" s="1"/>
      <c r="Z198" s="1"/>
      <c r="AA198" s="1"/>
      <c r="AF198" s="1"/>
      <c r="AK198" s="1"/>
      <c r="AZ198" s="1"/>
    </row>
    <row r="199" spans="1:52" ht="15.6">
      <c r="A199" s="1"/>
      <c r="B199" s="151"/>
      <c r="I199" s="1"/>
      <c r="N199" s="1"/>
      <c r="T199" s="1"/>
      <c r="Z199" s="1"/>
      <c r="AA199" s="1"/>
      <c r="AF199" s="1"/>
      <c r="AK199" s="1"/>
      <c r="AZ199" s="1"/>
    </row>
    <row r="200" spans="1:52" ht="15.6">
      <c r="A200" s="1"/>
      <c r="B200" s="151"/>
      <c r="I200" s="1"/>
      <c r="N200" s="1"/>
      <c r="T200" s="1"/>
      <c r="Z200" s="1"/>
      <c r="AA200" s="1"/>
      <c r="AF200" s="1"/>
      <c r="AK200" s="1"/>
      <c r="AZ200" s="1"/>
    </row>
    <row r="201" spans="1:52" ht="15.6">
      <c r="A201" s="1"/>
      <c r="B201" s="151"/>
      <c r="I201" s="1"/>
      <c r="N201" s="1"/>
      <c r="T201" s="1"/>
      <c r="Z201" s="1"/>
      <c r="AA201" s="1"/>
      <c r="AF201" s="1"/>
      <c r="AK201" s="1"/>
      <c r="AZ201" s="1"/>
    </row>
    <row r="202" spans="1:52" ht="15.6">
      <c r="A202" s="1"/>
      <c r="B202" s="151"/>
      <c r="I202" s="1"/>
      <c r="N202" s="1"/>
      <c r="T202" s="1"/>
      <c r="Z202" s="1"/>
      <c r="AA202" s="1"/>
      <c r="AF202" s="1"/>
      <c r="AK202" s="1"/>
      <c r="AZ202" s="1"/>
    </row>
    <row r="203" spans="1:52" ht="15.6">
      <c r="A203" s="1"/>
      <c r="B203" s="151"/>
      <c r="I203" s="1"/>
      <c r="N203" s="1"/>
      <c r="T203" s="1"/>
      <c r="Z203" s="1"/>
      <c r="AA203" s="1"/>
      <c r="AF203" s="1"/>
      <c r="AK203" s="1"/>
      <c r="AZ203" s="1"/>
    </row>
    <row r="204" spans="1:52" ht="15.6">
      <c r="A204" s="1"/>
      <c r="B204" s="151"/>
      <c r="I204" s="1"/>
      <c r="N204" s="1"/>
      <c r="T204" s="1"/>
      <c r="Z204" s="1"/>
      <c r="AA204" s="1"/>
      <c r="AF204" s="1"/>
      <c r="AK204" s="1"/>
      <c r="AZ204" s="1"/>
    </row>
    <row r="205" spans="1:52" ht="15.6">
      <c r="A205" s="1"/>
      <c r="B205" s="151"/>
      <c r="I205" s="1"/>
      <c r="N205" s="1"/>
      <c r="T205" s="1"/>
      <c r="Z205" s="1"/>
      <c r="AA205" s="1"/>
      <c r="AF205" s="1"/>
      <c r="AK205" s="1"/>
      <c r="AZ205" s="1"/>
    </row>
    <row r="206" spans="1:52" ht="15.6">
      <c r="A206" s="1"/>
      <c r="B206" s="151"/>
      <c r="I206" s="1"/>
      <c r="N206" s="1"/>
      <c r="T206" s="1"/>
      <c r="Z206" s="1"/>
      <c r="AA206" s="1"/>
      <c r="AF206" s="1"/>
      <c r="AK206" s="1"/>
      <c r="AZ206" s="1"/>
    </row>
    <row r="207" spans="1:52" ht="15.6">
      <c r="A207" s="1"/>
      <c r="B207" s="151"/>
      <c r="I207" s="1"/>
      <c r="N207" s="1"/>
      <c r="T207" s="1"/>
      <c r="Z207" s="1"/>
      <c r="AA207" s="1"/>
      <c r="AF207" s="1"/>
      <c r="AK207" s="1"/>
      <c r="AZ207" s="1"/>
    </row>
    <row r="208" spans="1:52" ht="15.6">
      <c r="A208" s="1"/>
      <c r="B208" s="151"/>
      <c r="I208" s="1"/>
      <c r="N208" s="1"/>
      <c r="T208" s="1"/>
      <c r="Z208" s="1"/>
      <c r="AA208" s="1"/>
      <c r="AF208" s="1"/>
      <c r="AK208" s="1"/>
      <c r="AZ208" s="1"/>
    </row>
    <row r="209" spans="1:52" ht="15.6">
      <c r="A209" s="1"/>
      <c r="B209" s="151"/>
      <c r="I209" s="1"/>
      <c r="N209" s="1"/>
      <c r="T209" s="1"/>
      <c r="Z209" s="1"/>
      <c r="AA209" s="1"/>
      <c r="AF209" s="1"/>
      <c r="AK209" s="1"/>
      <c r="AZ209" s="1"/>
    </row>
    <row r="210" spans="1:52" ht="15.6">
      <c r="A210" s="1"/>
      <c r="B210" s="151"/>
      <c r="I210" s="1"/>
      <c r="N210" s="1"/>
      <c r="T210" s="1"/>
      <c r="Z210" s="1"/>
      <c r="AA210" s="1"/>
      <c r="AF210" s="1"/>
      <c r="AK210" s="1"/>
      <c r="AZ210" s="1"/>
    </row>
    <row r="211" spans="1:52" ht="15.6">
      <c r="A211" s="1"/>
      <c r="B211" s="151"/>
      <c r="I211" s="1"/>
      <c r="N211" s="1"/>
      <c r="T211" s="1"/>
      <c r="Z211" s="1"/>
      <c r="AA211" s="1"/>
      <c r="AF211" s="1"/>
      <c r="AK211" s="1"/>
      <c r="AZ211" s="1"/>
    </row>
    <row r="212" spans="1:52" ht="15.6">
      <c r="A212" s="1"/>
      <c r="B212" s="151"/>
      <c r="I212" s="1"/>
      <c r="N212" s="1"/>
      <c r="T212" s="1"/>
      <c r="Z212" s="1"/>
      <c r="AA212" s="1"/>
      <c r="AF212" s="1"/>
      <c r="AK212" s="1"/>
      <c r="AZ212" s="1"/>
    </row>
    <row r="213" spans="1:52" ht="15.6">
      <c r="A213" s="1"/>
      <c r="B213" s="151"/>
      <c r="I213" s="1"/>
      <c r="N213" s="1"/>
      <c r="T213" s="1"/>
      <c r="Z213" s="1"/>
      <c r="AA213" s="1"/>
      <c r="AF213" s="1"/>
      <c r="AK213" s="1"/>
      <c r="AZ213" s="1"/>
    </row>
    <row r="214" spans="1:52" ht="15.6">
      <c r="A214" s="1"/>
      <c r="B214" s="151"/>
      <c r="I214" s="1"/>
      <c r="N214" s="1"/>
      <c r="T214" s="1"/>
      <c r="Z214" s="1"/>
      <c r="AA214" s="1"/>
      <c r="AF214" s="1"/>
      <c r="AK214" s="1"/>
      <c r="AZ214" s="1"/>
    </row>
    <row r="215" spans="1:52" ht="15.6">
      <c r="A215" s="1"/>
      <c r="B215" s="151"/>
      <c r="I215" s="1"/>
      <c r="N215" s="1"/>
      <c r="T215" s="1"/>
      <c r="Z215" s="1"/>
      <c r="AA215" s="1"/>
      <c r="AF215" s="1"/>
      <c r="AK215" s="1"/>
      <c r="AZ215" s="1"/>
    </row>
    <row r="216" spans="1:52" ht="15.6">
      <c r="A216" s="1"/>
      <c r="B216" s="151"/>
      <c r="I216" s="1"/>
      <c r="N216" s="1"/>
      <c r="T216" s="1"/>
      <c r="Z216" s="1"/>
      <c r="AA216" s="1"/>
      <c r="AF216" s="1"/>
      <c r="AK216" s="1"/>
      <c r="AZ216" s="1"/>
    </row>
    <row r="217" spans="1:52" ht="15.6">
      <c r="A217" s="1"/>
      <c r="B217" s="151"/>
      <c r="I217" s="1"/>
      <c r="N217" s="1"/>
      <c r="T217" s="1"/>
      <c r="Z217" s="1"/>
      <c r="AA217" s="1"/>
      <c r="AF217" s="1"/>
      <c r="AK217" s="1"/>
      <c r="AZ217" s="1"/>
    </row>
    <row r="218" spans="1:52" ht="15.6">
      <c r="A218" s="1"/>
      <c r="B218" s="151"/>
      <c r="I218" s="1"/>
      <c r="N218" s="1"/>
      <c r="T218" s="1"/>
      <c r="Z218" s="1"/>
      <c r="AA218" s="1"/>
      <c r="AF218" s="1"/>
      <c r="AK218" s="1"/>
      <c r="AZ218" s="1"/>
    </row>
    <row r="219" spans="1:52" ht="15.6">
      <c r="A219" s="1"/>
      <c r="B219" s="151"/>
      <c r="I219" s="1"/>
      <c r="N219" s="1"/>
      <c r="T219" s="1"/>
      <c r="Z219" s="1"/>
      <c r="AA219" s="1"/>
      <c r="AF219" s="1"/>
      <c r="AK219" s="1"/>
      <c r="AZ219" s="1"/>
    </row>
    <row r="220" spans="1:52" ht="15.6">
      <c r="A220" s="1"/>
      <c r="B220" s="151"/>
      <c r="I220" s="1"/>
      <c r="N220" s="1"/>
      <c r="T220" s="1"/>
      <c r="Z220" s="1"/>
      <c r="AA220" s="1"/>
      <c r="AF220" s="1"/>
      <c r="AK220" s="1"/>
      <c r="AZ220" s="1"/>
    </row>
    <row r="221" spans="1:52" ht="15.6">
      <c r="A221" s="1"/>
      <c r="B221" s="151"/>
      <c r="I221" s="1"/>
      <c r="N221" s="1"/>
      <c r="T221" s="1"/>
      <c r="Z221" s="1"/>
      <c r="AA221" s="1"/>
      <c r="AF221" s="1"/>
      <c r="AK221" s="1"/>
      <c r="AZ221" s="1"/>
    </row>
    <row r="222" spans="1:52" ht="15.6">
      <c r="A222" s="1"/>
      <c r="B222" s="151"/>
      <c r="I222" s="1"/>
      <c r="N222" s="1"/>
      <c r="T222" s="1"/>
      <c r="Z222" s="1"/>
      <c r="AA222" s="1"/>
      <c r="AF222" s="1"/>
      <c r="AK222" s="1"/>
      <c r="AZ222" s="1"/>
    </row>
    <row r="223" spans="1:52" ht="15.6">
      <c r="A223" s="1"/>
      <c r="B223" s="151"/>
      <c r="I223" s="1"/>
      <c r="N223" s="1"/>
      <c r="T223" s="1"/>
      <c r="Z223" s="1"/>
      <c r="AA223" s="1"/>
      <c r="AF223" s="1"/>
      <c r="AK223" s="1"/>
      <c r="AZ223" s="1"/>
    </row>
    <row r="224" spans="1:52" ht="15.6">
      <c r="A224" s="1"/>
      <c r="B224" s="151"/>
      <c r="I224" s="1"/>
      <c r="N224" s="1"/>
      <c r="T224" s="1"/>
      <c r="Z224" s="1"/>
      <c r="AA224" s="1"/>
      <c r="AF224" s="1"/>
      <c r="AK224" s="1"/>
      <c r="AZ224" s="1"/>
    </row>
    <row r="225" spans="1:52" ht="15.6">
      <c r="A225" s="1"/>
      <c r="B225" s="151"/>
      <c r="I225" s="1"/>
      <c r="N225" s="1"/>
      <c r="T225" s="1"/>
      <c r="Z225" s="1"/>
      <c r="AA225" s="1"/>
      <c r="AF225" s="1"/>
      <c r="AK225" s="1"/>
      <c r="AZ225" s="1"/>
    </row>
    <row r="226" spans="1:52" ht="15.6">
      <c r="A226" s="1"/>
      <c r="B226" s="151"/>
      <c r="I226" s="1"/>
      <c r="N226" s="1"/>
      <c r="T226" s="1"/>
      <c r="Z226" s="1"/>
      <c r="AA226" s="1"/>
      <c r="AF226" s="1"/>
      <c r="AK226" s="1"/>
      <c r="AZ226" s="1"/>
    </row>
    <row r="227" spans="1:52" ht="15.6">
      <c r="A227" s="1"/>
      <c r="B227" s="151"/>
      <c r="I227" s="1"/>
      <c r="N227" s="1"/>
      <c r="T227" s="1"/>
      <c r="Z227" s="1"/>
      <c r="AA227" s="1"/>
      <c r="AF227" s="1"/>
      <c r="AK227" s="1"/>
      <c r="AZ227" s="1"/>
    </row>
    <row r="228" spans="1:52" ht="15.6">
      <c r="A228" s="1"/>
      <c r="B228" s="151"/>
      <c r="I228" s="1"/>
      <c r="N228" s="1"/>
      <c r="T228" s="1"/>
      <c r="Z228" s="1"/>
      <c r="AA228" s="1"/>
      <c r="AF228" s="1"/>
      <c r="AK228" s="1"/>
      <c r="AZ228" s="1"/>
    </row>
    <row r="229" spans="1:52" ht="15.6">
      <c r="A229" s="1"/>
      <c r="B229" s="151"/>
      <c r="I229" s="1"/>
      <c r="N229" s="1"/>
      <c r="T229" s="1"/>
      <c r="Z229" s="1"/>
      <c r="AA229" s="1"/>
      <c r="AF229" s="1"/>
      <c r="AK229" s="1"/>
      <c r="AZ229" s="1"/>
    </row>
    <row r="230" spans="1:52" ht="15.6">
      <c r="A230" s="1"/>
      <c r="B230" s="151"/>
      <c r="I230" s="1"/>
      <c r="N230" s="1"/>
      <c r="T230" s="1"/>
      <c r="Z230" s="1"/>
      <c r="AA230" s="1"/>
      <c r="AF230" s="1"/>
      <c r="AK230" s="1"/>
      <c r="AZ230" s="1"/>
    </row>
    <row r="231" spans="1:52" ht="15.6">
      <c r="A231" s="1"/>
      <c r="B231" s="151"/>
      <c r="I231" s="1"/>
      <c r="N231" s="1"/>
      <c r="T231" s="1"/>
      <c r="Z231" s="1"/>
      <c r="AA231" s="1"/>
      <c r="AF231" s="1"/>
      <c r="AK231" s="1"/>
      <c r="AZ231" s="1"/>
    </row>
    <row r="232" spans="1:52" ht="15.6">
      <c r="A232" s="1"/>
      <c r="B232" s="151"/>
      <c r="I232" s="1"/>
      <c r="N232" s="1"/>
      <c r="T232" s="1"/>
      <c r="Z232" s="1"/>
      <c r="AA232" s="1"/>
      <c r="AF232" s="1"/>
      <c r="AK232" s="1"/>
      <c r="AZ232" s="1"/>
    </row>
    <row r="233" spans="1:52" ht="15.6">
      <c r="A233" s="1"/>
      <c r="B233" s="151"/>
      <c r="I233" s="1"/>
      <c r="N233" s="1"/>
      <c r="T233" s="1"/>
      <c r="Z233" s="1"/>
      <c r="AA233" s="1"/>
      <c r="AF233" s="1"/>
      <c r="AK233" s="1"/>
      <c r="AZ233" s="1"/>
    </row>
    <row r="234" spans="1:52" ht="15.6">
      <c r="A234" s="1"/>
      <c r="B234" s="151"/>
      <c r="I234" s="1"/>
      <c r="N234" s="1"/>
      <c r="T234" s="1"/>
      <c r="Z234" s="1"/>
      <c r="AA234" s="1"/>
      <c r="AF234" s="1"/>
      <c r="AK234" s="1"/>
      <c r="AZ234" s="1"/>
    </row>
    <row r="235" spans="1:52" ht="15.6">
      <c r="A235" s="1"/>
      <c r="B235" s="151"/>
      <c r="I235" s="1"/>
      <c r="N235" s="1"/>
      <c r="T235" s="1"/>
      <c r="Z235" s="1"/>
      <c r="AA235" s="1"/>
      <c r="AF235" s="1"/>
      <c r="AK235" s="1"/>
      <c r="AZ235" s="1"/>
    </row>
    <row r="236" spans="1:52" ht="15.6">
      <c r="A236" s="1"/>
      <c r="B236" s="151"/>
      <c r="I236" s="1"/>
      <c r="N236" s="1"/>
      <c r="T236" s="1"/>
      <c r="Z236" s="1"/>
      <c r="AA236" s="1"/>
      <c r="AF236" s="1"/>
      <c r="AK236" s="1"/>
      <c r="AZ236" s="1"/>
    </row>
    <row r="237" spans="1:52" ht="15.6">
      <c r="A237" s="1"/>
      <c r="B237" s="151"/>
      <c r="I237" s="1"/>
      <c r="N237" s="1"/>
      <c r="T237" s="1"/>
      <c r="Z237" s="1"/>
      <c r="AA237" s="1"/>
      <c r="AF237" s="1"/>
      <c r="AK237" s="1"/>
      <c r="AZ237" s="1"/>
    </row>
    <row r="238" spans="1:52" ht="15.6">
      <c r="A238" s="1"/>
      <c r="B238" s="151"/>
      <c r="I238" s="1"/>
      <c r="N238" s="1"/>
      <c r="T238" s="1"/>
      <c r="Z238" s="1"/>
      <c r="AA238" s="1"/>
      <c r="AF238" s="1"/>
      <c r="AK238" s="1"/>
      <c r="AZ238" s="1"/>
    </row>
    <row r="239" spans="1:52" ht="15.6">
      <c r="A239" s="1"/>
      <c r="B239" s="151"/>
      <c r="I239" s="1"/>
      <c r="N239" s="1"/>
      <c r="T239" s="1"/>
      <c r="Z239" s="1"/>
      <c r="AA239" s="1"/>
      <c r="AF239" s="1"/>
      <c r="AK239" s="1"/>
      <c r="AZ239" s="1"/>
    </row>
    <row r="240" spans="1:52" ht="15.6">
      <c r="A240" s="1"/>
      <c r="B240" s="151"/>
      <c r="I240" s="1"/>
      <c r="N240" s="1"/>
      <c r="T240" s="1"/>
      <c r="Z240" s="1"/>
      <c r="AA240" s="1"/>
      <c r="AF240" s="1"/>
      <c r="AK240" s="1"/>
      <c r="AZ240" s="1"/>
    </row>
    <row r="241" spans="1:52" ht="15.6">
      <c r="A241" s="1"/>
      <c r="B241" s="151"/>
      <c r="I241" s="1"/>
      <c r="N241" s="1"/>
      <c r="T241" s="1"/>
      <c r="Z241" s="1"/>
      <c r="AA241" s="1"/>
      <c r="AF241" s="1"/>
      <c r="AK241" s="1"/>
      <c r="AZ241" s="1"/>
    </row>
    <row r="242" spans="1:52" ht="15.6">
      <c r="A242" s="1"/>
      <c r="B242" s="151"/>
      <c r="I242" s="1"/>
      <c r="N242" s="1"/>
      <c r="T242" s="1"/>
      <c r="Z242" s="1"/>
      <c r="AA242" s="1"/>
      <c r="AF242" s="1"/>
      <c r="AK242" s="1"/>
      <c r="AZ242" s="1"/>
    </row>
    <row r="243" spans="1:52" ht="15.6">
      <c r="A243" s="1"/>
      <c r="B243" s="151"/>
      <c r="I243" s="1"/>
      <c r="N243" s="1"/>
      <c r="T243" s="1"/>
      <c r="Z243" s="1"/>
      <c r="AA243" s="1"/>
      <c r="AF243" s="1"/>
      <c r="AK243" s="1"/>
      <c r="AZ243" s="1"/>
    </row>
    <row r="244" spans="1:52" ht="15.6">
      <c r="A244" s="1"/>
      <c r="B244" s="151"/>
      <c r="I244" s="1"/>
      <c r="N244" s="1"/>
      <c r="T244" s="1"/>
      <c r="Z244" s="1"/>
      <c r="AA244" s="1"/>
      <c r="AF244" s="1"/>
      <c r="AK244" s="1"/>
      <c r="AZ244" s="1"/>
    </row>
    <row r="245" spans="1:52" ht="15.6">
      <c r="A245" s="1"/>
      <c r="B245" s="151"/>
      <c r="I245" s="1"/>
      <c r="N245" s="1"/>
      <c r="T245" s="1"/>
      <c r="Z245" s="1"/>
      <c r="AA245" s="1"/>
      <c r="AF245" s="1"/>
      <c r="AK245" s="1"/>
      <c r="AZ245" s="1"/>
    </row>
    <row r="246" spans="1:52" ht="15.6">
      <c r="A246" s="1"/>
      <c r="B246" s="151"/>
      <c r="I246" s="1"/>
      <c r="N246" s="1"/>
      <c r="T246" s="1"/>
      <c r="Z246" s="1"/>
      <c r="AA246" s="1"/>
      <c r="AF246" s="1"/>
      <c r="AK246" s="1"/>
      <c r="AZ246" s="1"/>
    </row>
    <row r="247" spans="1:52" ht="15.6">
      <c r="A247" s="1"/>
      <c r="B247" s="151"/>
      <c r="I247" s="1"/>
      <c r="N247" s="1"/>
      <c r="T247" s="1"/>
      <c r="Z247" s="1"/>
      <c r="AA247" s="1"/>
      <c r="AF247" s="1"/>
      <c r="AK247" s="1"/>
      <c r="AZ247" s="1"/>
    </row>
    <row r="248" spans="1:52" ht="15.6">
      <c r="A248" s="1"/>
      <c r="B248" s="151"/>
      <c r="I248" s="1"/>
      <c r="N248" s="1"/>
      <c r="T248" s="1"/>
      <c r="Z248" s="1"/>
      <c r="AA248" s="1"/>
      <c r="AF248" s="1"/>
      <c r="AK248" s="1"/>
      <c r="AZ248" s="1"/>
    </row>
    <row r="249" spans="1:52" ht="15.6">
      <c r="A249" s="1"/>
      <c r="B249" s="151"/>
      <c r="I249" s="1"/>
      <c r="N249" s="1"/>
      <c r="T249" s="1"/>
      <c r="Z249" s="1"/>
      <c r="AA249" s="1"/>
      <c r="AF249" s="1"/>
      <c r="AK249" s="1"/>
      <c r="AZ249" s="1"/>
    </row>
    <row r="250" spans="1:52" ht="15.6">
      <c r="A250" s="1"/>
      <c r="B250" s="151"/>
      <c r="I250" s="1"/>
      <c r="N250" s="1"/>
      <c r="T250" s="1"/>
      <c r="Z250" s="1"/>
      <c r="AA250" s="1"/>
      <c r="AF250" s="1"/>
      <c r="AK250" s="1"/>
      <c r="AZ250" s="1"/>
    </row>
    <row r="251" spans="1:52" ht="15.6">
      <c r="A251" s="1"/>
      <c r="B251" s="151"/>
      <c r="I251" s="1"/>
      <c r="N251" s="1"/>
      <c r="T251" s="1"/>
      <c r="Z251" s="1"/>
      <c r="AA251" s="1"/>
      <c r="AF251" s="1"/>
      <c r="AK251" s="1"/>
      <c r="AZ251" s="1"/>
    </row>
    <row r="252" spans="1:52" ht="15.6">
      <c r="A252" s="1"/>
      <c r="B252" s="151"/>
      <c r="I252" s="1"/>
      <c r="N252" s="1"/>
      <c r="T252" s="1"/>
      <c r="Z252" s="1"/>
      <c r="AA252" s="1"/>
      <c r="AF252" s="1"/>
      <c r="AK252" s="1"/>
      <c r="AZ252" s="1"/>
    </row>
    <row r="253" spans="1:52" ht="15.6">
      <c r="A253" s="1"/>
      <c r="B253" s="151"/>
      <c r="I253" s="1"/>
      <c r="N253" s="1"/>
      <c r="T253" s="1"/>
      <c r="Z253" s="1"/>
      <c r="AA253" s="1"/>
      <c r="AF253" s="1"/>
      <c r="AK253" s="1"/>
      <c r="AZ253" s="1"/>
    </row>
    <row r="254" spans="1:52" ht="15.6">
      <c r="A254" s="1"/>
      <c r="B254" s="151"/>
      <c r="I254" s="1"/>
      <c r="N254" s="1"/>
      <c r="T254" s="1"/>
      <c r="Z254" s="1"/>
      <c r="AA254" s="1"/>
      <c r="AF254" s="1"/>
      <c r="AK254" s="1"/>
      <c r="AZ254" s="1"/>
    </row>
    <row r="255" spans="1:52" ht="15.6">
      <c r="A255" s="1"/>
      <c r="B255" s="151"/>
      <c r="I255" s="1"/>
      <c r="N255" s="1"/>
      <c r="T255" s="1"/>
      <c r="Z255" s="1"/>
      <c r="AA255" s="1"/>
      <c r="AF255" s="1"/>
      <c r="AK255" s="1"/>
      <c r="AZ255" s="1"/>
    </row>
    <row r="256" spans="1:52" ht="15.6">
      <c r="A256" s="1"/>
      <c r="B256" s="151"/>
      <c r="I256" s="1"/>
      <c r="N256" s="1"/>
      <c r="T256" s="1"/>
      <c r="Z256" s="1"/>
      <c r="AA256" s="1"/>
      <c r="AF256" s="1"/>
      <c r="AK256" s="1"/>
      <c r="AZ256" s="1"/>
    </row>
    <row r="257" spans="1:52" ht="15.6">
      <c r="A257" s="1"/>
      <c r="B257" s="151"/>
      <c r="I257" s="1"/>
      <c r="N257" s="1"/>
      <c r="T257" s="1"/>
      <c r="Z257" s="1"/>
      <c r="AA257" s="1"/>
      <c r="AF257" s="1"/>
      <c r="AK257" s="1"/>
      <c r="AZ257" s="1"/>
    </row>
    <row r="258" spans="1:52" ht="15.6">
      <c r="A258" s="1"/>
      <c r="B258" s="151"/>
      <c r="I258" s="1"/>
      <c r="N258" s="1"/>
      <c r="T258" s="1"/>
      <c r="Z258" s="1"/>
      <c r="AA258" s="1"/>
      <c r="AF258" s="1"/>
      <c r="AK258" s="1"/>
      <c r="AZ258" s="1"/>
    </row>
    <row r="259" spans="1:52" ht="15.6">
      <c r="A259" s="1"/>
      <c r="B259" s="151"/>
      <c r="I259" s="1"/>
      <c r="N259" s="1"/>
      <c r="T259" s="1"/>
      <c r="Z259" s="1"/>
      <c r="AA259" s="1"/>
      <c r="AF259" s="1"/>
      <c r="AK259" s="1"/>
      <c r="AZ259" s="1"/>
    </row>
    <row r="260" spans="1:52" ht="15.6">
      <c r="A260" s="1"/>
      <c r="B260" s="151"/>
      <c r="I260" s="1"/>
      <c r="N260" s="1"/>
      <c r="T260" s="1"/>
      <c r="Z260" s="1"/>
      <c r="AA260" s="1"/>
      <c r="AF260" s="1"/>
      <c r="AK260" s="1"/>
      <c r="AZ260" s="1"/>
    </row>
    <row r="261" spans="1:52" ht="15.6">
      <c r="A261" s="1"/>
      <c r="B261" s="151"/>
      <c r="I261" s="1"/>
      <c r="N261" s="1"/>
      <c r="T261" s="1"/>
      <c r="Z261" s="1"/>
      <c r="AA261" s="1"/>
      <c r="AF261" s="1"/>
      <c r="AK261" s="1"/>
      <c r="AZ261" s="1"/>
    </row>
    <row r="262" spans="1:52" ht="15.6">
      <c r="A262" s="1"/>
      <c r="B262" s="151"/>
      <c r="I262" s="1"/>
      <c r="N262" s="1"/>
      <c r="T262" s="1"/>
      <c r="Z262" s="1"/>
      <c r="AA262" s="1"/>
      <c r="AF262" s="1"/>
      <c r="AK262" s="1"/>
      <c r="AZ262" s="1"/>
    </row>
    <row r="263" spans="1:52" ht="15.6">
      <c r="A263" s="1"/>
      <c r="B263" s="151"/>
      <c r="I263" s="1"/>
      <c r="N263" s="1"/>
      <c r="T263" s="1"/>
      <c r="Z263" s="1"/>
      <c r="AA263" s="1"/>
      <c r="AF263" s="1"/>
      <c r="AK263" s="1"/>
      <c r="AZ263" s="1"/>
    </row>
    <row r="264" spans="1:52" ht="15.6">
      <c r="A264" s="1"/>
      <c r="B264" s="151"/>
      <c r="I264" s="1"/>
      <c r="N264" s="1"/>
      <c r="T264" s="1"/>
      <c r="Z264" s="1"/>
      <c r="AA264" s="1"/>
      <c r="AF264" s="1"/>
      <c r="AK264" s="1"/>
      <c r="AZ264" s="1"/>
    </row>
    <row r="265" spans="1:52" ht="15.6">
      <c r="A265" s="1"/>
      <c r="B265" s="151"/>
      <c r="I265" s="1"/>
      <c r="N265" s="1"/>
      <c r="T265" s="1"/>
      <c r="Z265" s="1"/>
      <c r="AA265" s="1"/>
      <c r="AF265" s="1"/>
      <c r="AK265" s="1"/>
      <c r="AZ265" s="1"/>
    </row>
    <row r="266" spans="1:52" ht="15.6">
      <c r="A266" s="1"/>
      <c r="B266" s="151"/>
      <c r="I266" s="1"/>
      <c r="N266" s="1"/>
      <c r="T266" s="1"/>
      <c r="Z266" s="1"/>
      <c r="AA266" s="1"/>
      <c r="AF266" s="1"/>
      <c r="AK266" s="1"/>
      <c r="AZ266" s="1"/>
    </row>
    <row r="267" spans="1:52" ht="15.6">
      <c r="A267" s="1"/>
      <c r="B267" s="151"/>
      <c r="I267" s="1"/>
      <c r="N267" s="1"/>
      <c r="T267" s="1"/>
      <c r="Z267" s="1"/>
      <c r="AA267" s="1"/>
      <c r="AF267" s="1"/>
      <c r="AK267" s="1"/>
      <c r="AZ267" s="1"/>
    </row>
    <row r="268" spans="1:52" ht="15.6">
      <c r="A268" s="1"/>
      <c r="B268" s="151"/>
      <c r="I268" s="1"/>
      <c r="N268" s="1"/>
      <c r="T268" s="1"/>
      <c r="Z268" s="1"/>
      <c r="AA268" s="1"/>
      <c r="AF268" s="1"/>
      <c r="AK268" s="1"/>
      <c r="AZ268" s="1"/>
    </row>
    <row r="269" spans="1:52" ht="15.6">
      <c r="A269" s="1"/>
      <c r="B269" s="151"/>
      <c r="I269" s="1"/>
      <c r="N269" s="1"/>
      <c r="T269" s="1"/>
      <c r="Z269" s="1"/>
      <c r="AA269" s="1"/>
      <c r="AF269" s="1"/>
      <c r="AK269" s="1"/>
      <c r="AZ269" s="1"/>
    </row>
    <row r="270" spans="1:52" ht="15.6">
      <c r="A270" s="1"/>
      <c r="B270" s="151"/>
      <c r="I270" s="1"/>
      <c r="N270" s="1"/>
      <c r="T270" s="1"/>
      <c r="Z270" s="1"/>
      <c r="AA270" s="1"/>
      <c r="AF270" s="1"/>
      <c r="AK270" s="1"/>
      <c r="AZ270" s="1"/>
    </row>
    <row r="271" spans="1:52" ht="15.6">
      <c r="A271" s="1"/>
      <c r="B271" s="151"/>
      <c r="I271" s="1"/>
      <c r="N271" s="1"/>
      <c r="T271" s="1"/>
      <c r="Z271" s="1"/>
      <c r="AA271" s="1"/>
      <c r="AF271" s="1"/>
      <c r="AK271" s="1"/>
      <c r="AZ271" s="1"/>
    </row>
    <row r="272" spans="1:52" ht="15.6">
      <c r="A272" s="1"/>
      <c r="B272" s="151"/>
      <c r="I272" s="1"/>
      <c r="N272" s="1"/>
      <c r="T272" s="1"/>
      <c r="Z272" s="1"/>
      <c r="AA272" s="1"/>
      <c r="AF272" s="1"/>
      <c r="AK272" s="1"/>
      <c r="AZ272" s="1"/>
    </row>
    <row r="273" spans="1:52" ht="15.6">
      <c r="A273" s="1"/>
      <c r="B273" s="151"/>
      <c r="I273" s="1"/>
      <c r="N273" s="1"/>
      <c r="T273" s="1"/>
      <c r="Z273" s="1"/>
      <c r="AA273" s="1"/>
      <c r="AF273" s="1"/>
      <c r="AK273" s="1"/>
      <c r="AZ273" s="1"/>
    </row>
    <row r="274" spans="1:52" ht="15.6">
      <c r="A274" s="1"/>
      <c r="B274" s="151"/>
      <c r="I274" s="1"/>
      <c r="N274" s="1"/>
      <c r="T274" s="1"/>
      <c r="Z274" s="1"/>
      <c r="AA274" s="1"/>
      <c r="AF274" s="1"/>
      <c r="AK274" s="1"/>
      <c r="AZ274" s="1"/>
    </row>
    <row r="275" spans="1:52" ht="15.6">
      <c r="A275" s="1"/>
      <c r="B275" s="151"/>
      <c r="I275" s="1"/>
      <c r="N275" s="1"/>
      <c r="T275" s="1"/>
      <c r="Z275" s="1"/>
      <c r="AA275" s="1"/>
      <c r="AF275" s="1"/>
      <c r="AK275" s="1"/>
      <c r="AZ275" s="1"/>
    </row>
    <row r="276" spans="1:52" ht="15.6">
      <c r="A276" s="1"/>
      <c r="B276" s="151"/>
      <c r="I276" s="1"/>
      <c r="N276" s="1"/>
      <c r="T276" s="1"/>
      <c r="Z276" s="1"/>
      <c r="AA276" s="1"/>
      <c r="AF276" s="1"/>
      <c r="AK276" s="1"/>
      <c r="AZ276" s="1"/>
    </row>
    <row r="277" spans="1:52" ht="15.6">
      <c r="A277" s="1"/>
      <c r="B277" s="151"/>
      <c r="I277" s="1"/>
      <c r="N277" s="1"/>
      <c r="T277" s="1"/>
      <c r="Z277" s="1"/>
      <c r="AA277" s="1"/>
      <c r="AF277" s="1"/>
      <c r="AK277" s="1"/>
      <c r="AZ277" s="1"/>
    </row>
    <row r="278" spans="1:52" ht="15.6">
      <c r="A278" s="1"/>
      <c r="B278" s="151"/>
      <c r="I278" s="1"/>
      <c r="N278" s="1"/>
      <c r="T278" s="1"/>
      <c r="Z278" s="1"/>
      <c r="AA278" s="1"/>
      <c r="AF278" s="1"/>
      <c r="AK278" s="1"/>
      <c r="AZ278" s="1"/>
    </row>
    <row r="279" spans="1:52" ht="15.6">
      <c r="A279" s="1"/>
      <c r="B279" s="151"/>
      <c r="I279" s="1"/>
      <c r="N279" s="1"/>
      <c r="T279" s="1"/>
      <c r="Z279" s="1"/>
      <c r="AA279" s="1"/>
      <c r="AF279" s="1"/>
      <c r="AK279" s="1"/>
      <c r="AZ279" s="1"/>
    </row>
    <row r="280" spans="1:52" ht="15.6">
      <c r="A280" s="1"/>
      <c r="B280" s="151"/>
      <c r="I280" s="1"/>
      <c r="N280" s="1"/>
      <c r="T280" s="1"/>
      <c r="Z280" s="1"/>
      <c r="AA280" s="1"/>
      <c r="AF280" s="1"/>
      <c r="AK280" s="1"/>
      <c r="AZ280" s="1"/>
    </row>
    <row r="281" spans="1:52" ht="15.6">
      <c r="A281" s="1"/>
      <c r="B281" s="151"/>
      <c r="I281" s="1"/>
      <c r="N281" s="1"/>
      <c r="T281" s="1"/>
      <c r="Z281" s="1"/>
      <c r="AA281" s="1"/>
      <c r="AF281" s="1"/>
      <c r="AK281" s="1"/>
      <c r="AZ281" s="1"/>
    </row>
    <row r="282" spans="1:52" ht="15.6">
      <c r="A282" s="1"/>
      <c r="B282" s="151"/>
      <c r="I282" s="1"/>
      <c r="N282" s="1"/>
      <c r="T282" s="1"/>
      <c r="Z282" s="1"/>
      <c r="AA282" s="1"/>
      <c r="AF282" s="1"/>
      <c r="AK282" s="1"/>
      <c r="AZ282" s="1"/>
    </row>
    <row r="283" spans="1:52" ht="15.6">
      <c r="A283" s="1"/>
      <c r="B283" s="151"/>
      <c r="I283" s="1"/>
      <c r="N283" s="1"/>
      <c r="T283" s="1"/>
      <c r="Z283" s="1"/>
      <c r="AA283" s="1"/>
      <c r="AF283" s="1"/>
      <c r="AK283" s="1"/>
      <c r="AZ283" s="1"/>
    </row>
    <row r="284" spans="1:52" ht="15.6">
      <c r="A284" s="1"/>
      <c r="B284" s="151"/>
      <c r="I284" s="1"/>
      <c r="N284" s="1"/>
      <c r="T284" s="1"/>
      <c r="Z284" s="1"/>
      <c r="AA284" s="1"/>
      <c r="AF284" s="1"/>
      <c r="AK284" s="1"/>
      <c r="AZ284" s="1"/>
    </row>
    <row r="285" spans="1:52" ht="15.6">
      <c r="A285" s="1"/>
      <c r="B285" s="151"/>
      <c r="I285" s="1"/>
      <c r="N285" s="1"/>
      <c r="T285" s="1"/>
      <c r="Z285" s="1"/>
      <c r="AA285" s="1"/>
      <c r="AF285" s="1"/>
      <c r="AK285" s="1"/>
      <c r="AZ285" s="1"/>
    </row>
    <row r="286" spans="1:52" ht="15.6">
      <c r="A286" s="1"/>
      <c r="B286" s="151"/>
      <c r="I286" s="1"/>
      <c r="N286" s="1"/>
      <c r="T286" s="1"/>
      <c r="Z286" s="1"/>
      <c r="AA286" s="1"/>
      <c r="AF286" s="1"/>
      <c r="AK286" s="1"/>
      <c r="AZ286" s="1"/>
    </row>
    <row r="287" spans="1:52" ht="15.6">
      <c r="A287" s="1"/>
      <c r="B287" s="151"/>
      <c r="I287" s="1"/>
      <c r="N287" s="1"/>
      <c r="T287" s="1"/>
      <c r="Z287" s="1"/>
      <c r="AA287" s="1"/>
      <c r="AF287" s="1"/>
      <c r="AK287" s="1"/>
      <c r="AZ287" s="1"/>
    </row>
    <row r="288" spans="1:52" ht="15.6">
      <c r="A288" s="1"/>
      <c r="B288" s="151"/>
      <c r="I288" s="1"/>
      <c r="N288" s="1"/>
      <c r="T288" s="1"/>
      <c r="Z288" s="1"/>
      <c r="AA288" s="1"/>
      <c r="AF288" s="1"/>
      <c r="AK288" s="1"/>
      <c r="AZ288" s="1"/>
    </row>
    <row r="289" spans="1:52" ht="15.6">
      <c r="A289" s="1"/>
      <c r="B289" s="151"/>
      <c r="I289" s="1"/>
      <c r="N289" s="1"/>
      <c r="T289" s="1"/>
      <c r="Z289" s="1"/>
      <c r="AA289" s="1"/>
      <c r="AF289" s="1"/>
      <c r="AK289" s="1"/>
      <c r="AZ289" s="1"/>
    </row>
    <row r="290" spans="1:52" ht="15.6">
      <c r="A290" s="1"/>
      <c r="B290" s="151"/>
      <c r="I290" s="1"/>
      <c r="N290" s="1"/>
      <c r="T290" s="1"/>
      <c r="Z290" s="1"/>
      <c r="AA290" s="1"/>
      <c r="AF290" s="1"/>
      <c r="AK290" s="1"/>
      <c r="AZ290" s="1"/>
    </row>
    <row r="291" spans="1:52" ht="15.6">
      <c r="A291" s="1"/>
      <c r="B291" s="151"/>
      <c r="I291" s="1"/>
      <c r="N291" s="1"/>
      <c r="T291" s="1"/>
      <c r="Z291" s="1"/>
      <c r="AA291" s="1"/>
      <c r="AF291" s="1"/>
      <c r="AK291" s="1"/>
      <c r="AZ291" s="1"/>
    </row>
    <row r="292" spans="1:52" ht="15.6">
      <c r="A292" s="1"/>
      <c r="B292" s="151"/>
      <c r="I292" s="1"/>
      <c r="N292" s="1"/>
      <c r="T292" s="1"/>
      <c r="Z292" s="1"/>
      <c r="AA292" s="1"/>
      <c r="AF292" s="1"/>
      <c r="AK292" s="1"/>
      <c r="AZ292" s="1"/>
    </row>
    <row r="293" spans="1:52" ht="15.6">
      <c r="A293" s="1"/>
      <c r="B293" s="151"/>
      <c r="I293" s="1"/>
      <c r="N293" s="1"/>
      <c r="T293" s="1"/>
      <c r="Z293" s="1"/>
      <c r="AA293" s="1"/>
      <c r="AF293" s="1"/>
      <c r="AK293" s="1"/>
      <c r="AZ293" s="1"/>
    </row>
    <row r="294" spans="1:52" ht="15.6">
      <c r="A294" s="1"/>
      <c r="B294" s="151"/>
      <c r="I294" s="1"/>
      <c r="N294" s="1"/>
      <c r="T294" s="1"/>
      <c r="Z294" s="1"/>
      <c r="AA294" s="1"/>
      <c r="AF294" s="1"/>
      <c r="AK294" s="1"/>
      <c r="AZ294" s="1"/>
    </row>
    <row r="295" spans="1:52" ht="15.6">
      <c r="A295" s="1"/>
      <c r="B295" s="151"/>
      <c r="I295" s="1"/>
      <c r="N295" s="1"/>
      <c r="T295" s="1"/>
      <c r="Z295" s="1"/>
      <c r="AA295" s="1"/>
      <c r="AF295" s="1"/>
      <c r="AK295" s="1"/>
      <c r="AZ295" s="1"/>
    </row>
    <row r="296" spans="1:52" ht="15.6">
      <c r="A296" s="1"/>
      <c r="B296" s="151"/>
      <c r="I296" s="1"/>
      <c r="N296" s="1"/>
      <c r="T296" s="1"/>
      <c r="Z296" s="1"/>
      <c r="AA296" s="1"/>
      <c r="AF296" s="1"/>
      <c r="AK296" s="1"/>
      <c r="AZ296" s="1"/>
    </row>
    <row r="297" spans="1:52" ht="15.6">
      <c r="A297" s="1"/>
      <c r="B297" s="151"/>
      <c r="I297" s="1"/>
      <c r="N297" s="1"/>
      <c r="T297" s="1"/>
      <c r="Z297" s="1"/>
      <c r="AA297" s="1"/>
      <c r="AF297" s="1"/>
      <c r="AK297" s="1"/>
      <c r="AZ297" s="1"/>
    </row>
    <row r="298" spans="1:52" ht="15.6">
      <c r="A298" s="1"/>
      <c r="B298" s="151"/>
      <c r="I298" s="1"/>
      <c r="N298" s="1"/>
      <c r="T298" s="1"/>
      <c r="Z298" s="1"/>
      <c r="AA298" s="1"/>
      <c r="AF298" s="1"/>
      <c r="AK298" s="1"/>
      <c r="AZ298" s="1"/>
    </row>
    <row r="299" spans="1:52" ht="15.6">
      <c r="A299" s="1"/>
      <c r="B299" s="151"/>
      <c r="I299" s="1"/>
      <c r="N299" s="1"/>
      <c r="T299" s="1"/>
      <c r="Z299" s="1"/>
      <c r="AA299" s="1"/>
      <c r="AF299" s="1"/>
      <c r="AK299" s="1"/>
      <c r="AZ299" s="1"/>
    </row>
    <row r="300" spans="1:52" ht="15.6">
      <c r="A300" s="1"/>
      <c r="B300" s="151"/>
      <c r="I300" s="1"/>
      <c r="N300" s="1"/>
      <c r="T300" s="1"/>
      <c r="Z300" s="1"/>
      <c r="AA300" s="1"/>
      <c r="AF300" s="1"/>
      <c r="AK300" s="1"/>
      <c r="AZ300" s="1"/>
    </row>
    <row r="301" spans="1:52" ht="15.6">
      <c r="A301" s="1"/>
      <c r="B301" s="151"/>
      <c r="I301" s="1"/>
      <c r="N301" s="1"/>
      <c r="T301" s="1"/>
      <c r="Z301" s="1"/>
      <c r="AA301" s="1"/>
      <c r="AF301" s="1"/>
      <c r="AK301" s="1"/>
      <c r="AZ301" s="1"/>
    </row>
    <row r="302" spans="1:52" ht="15.6">
      <c r="A302" s="1"/>
      <c r="B302" s="151"/>
      <c r="I302" s="1"/>
      <c r="N302" s="1"/>
      <c r="T302" s="1"/>
      <c r="Z302" s="1"/>
      <c r="AA302" s="1"/>
      <c r="AF302" s="1"/>
      <c r="AK302" s="1"/>
      <c r="AZ302" s="1"/>
    </row>
    <row r="303" spans="1:52" ht="15.6">
      <c r="A303" s="1"/>
      <c r="B303" s="151"/>
      <c r="I303" s="1"/>
      <c r="N303" s="1"/>
      <c r="T303" s="1"/>
      <c r="Z303" s="1"/>
      <c r="AA303" s="1"/>
      <c r="AF303" s="1"/>
      <c r="AK303" s="1"/>
      <c r="AZ303" s="1"/>
    </row>
    <row r="304" spans="1:52" ht="15.6">
      <c r="A304" s="1"/>
      <c r="B304" s="151"/>
      <c r="I304" s="1"/>
      <c r="N304" s="1"/>
      <c r="T304" s="1"/>
      <c r="Z304" s="1"/>
      <c r="AA304" s="1"/>
      <c r="AF304" s="1"/>
      <c r="AK304" s="1"/>
      <c r="AZ304" s="1"/>
    </row>
    <row r="305" spans="1:52" ht="15.6">
      <c r="A305" s="1"/>
      <c r="B305" s="151"/>
      <c r="I305" s="1"/>
      <c r="N305" s="1"/>
      <c r="T305" s="1"/>
      <c r="Z305" s="1"/>
      <c r="AA305" s="1"/>
      <c r="AF305" s="1"/>
      <c r="AK305" s="1"/>
      <c r="AZ305" s="1"/>
    </row>
    <row r="306" spans="1:52" ht="15.6">
      <c r="A306" s="1"/>
      <c r="B306" s="151"/>
      <c r="I306" s="1"/>
      <c r="N306" s="1"/>
      <c r="T306" s="1"/>
      <c r="Z306" s="1"/>
      <c r="AA306" s="1"/>
      <c r="AF306" s="1"/>
      <c r="AK306" s="1"/>
      <c r="AZ306" s="1"/>
    </row>
    <row r="307" spans="1:52" ht="15.6">
      <c r="A307" s="1"/>
      <c r="B307" s="151"/>
      <c r="I307" s="1"/>
      <c r="N307" s="1"/>
      <c r="T307" s="1"/>
      <c r="Z307" s="1"/>
      <c r="AA307" s="1"/>
      <c r="AF307" s="1"/>
      <c r="AK307" s="1"/>
      <c r="AZ307" s="1"/>
    </row>
    <row r="308" spans="1:52" ht="15.6">
      <c r="A308" s="1"/>
      <c r="B308" s="151"/>
      <c r="I308" s="1"/>
      <c r="N308" s="1"/>
      <c r="T308" s="1"/>
      <c r="Z308" s="1"/>
      <c r="AA308" s="1"/>
      <c r="AF308" s="1"/>
      <c r="AK308" s="1"/>
      <c r="AZ308" s="1"/>
    </row>
    <row r="309" spans="1:52" ht="15.6">
      <c r="A309" s="1"/>
      <c r="B309" s="151"/>
      <c r="I309" s="1"/>
      <c r="N309" s="1"/>
      <c r="T309" s="1"/>
      <c r="Z309" s="1"/>
      <c r="AA309" s="1"/>
      <c r="AF309" s="1"/>
      <c r="AK309" s="1"/>
      <c r="AZ309" s="1"/>
    </row>
    <row r="310" spans="1:52" ht="15.6">
      <c r="A310" s="1"/>
      <c r="B310" s="151"/>
      <c r="I310" s="1"/>
      <c r="N310" s="1"/>
      <c r="T310" s="1"/>
      <c r="Z310" s="1"/>
      <c r="AA310" s="1"/>
      <c r="AF310" s="1"/>
      <c r="AK310" s="1"/>
      <c r="AZ310" s="1"/>
    </row>
    <row r="311" spans="1:52" ht="15.6">
      <c r="A311" s="1"/>
      <c r="B311" s="151"/>
      <c r="I311" s="1"/>
      <c r="N311" s="1"/>
      <c r="T311" s="1"/>
      <c r="Z311" s="1"/>
      <c r="AA311" s="1"/>
      <c r="AF311" s="1"/>
      <c r="AK311" s="1"/>
      <c r="AZ311" s="1"/>
    </row>
    <row r="312" spans="1:52" ht="15.6">
      <c r="A312" s="1"/>
      <c r="B312" s="151"/>
      <c r="I312" s="1"/>
      <c r="N312" s="1"/>
      <c r="T312" s="1"/>
      <c r="Z312" s="1"/>
      <c r="AA312" s="1"/>
      <c r="AF312" s="1"/>
      <c r="AK312" s="1"/>
      <c r="AZ312" s="1"/>
    </row>
    <row r="313" spans="1:52" ht="15.6">
      <c r="A313" s="1"/>
      <c r="B313" s="151"/>
      <c r="I313" s="1"/>
      <c r="N313" s="1"/>
      <c r="T313" s="1"/>
      <c r="Z313" s="1"/>
      <c r="AA313" s="1"/>
      <c r="AF313" s="1"/>
      <c r="AK313" s="1"/>
      <c r="AZ313" s="1"/>
    </row>
    <row r="314" spans="1:52" ht="15.6">
      <c r="A314" s="1"/>
      <c r="B314" s="151"/>
      <c r="I314" s="1"/>
      <c r="N314" s="1"/>
      <c r="T314" s="1"/>
      <c r="Z314" s="1"/>
      <c r="AA314" s="1"/>
      <c r="AF314" s="1"/>
      <c r="AK314" s="1"/>
      <c r="AZ314" s="1"/>
    </row>
    <row r="315" spans="1:52" ht="15.6">
      <c r="A315" s="1"/>
      <c r="B315" s="151"/>
      <c r="I315" s="1"/>
      <c r="N315" s="1"/>
      <c r="T315" s="1"/>
      <c r="Z315" s="1"/>
      <c r="AA315" s="1"/>
      <c r="AF315" s="1"/>
      <c r="AK315" s="1"/>
      <c r="AZ315" s="1"/>
    </row>
    <row r="316" spans="1:52" ht="15.6">
      <c r="A316" s="1"/>
      <c r="B316" s="151"/>
      <c r="I316" s="1"/>
      <c r="N316" s="1"/>
      <c r="T316" s="1"/>
      <c r="Z316" s="1"/>
      <c r="AA316" s="1"/>
      <c r="AF316" s="1"/>
      <c r="AK316" s="1"/>
      <c r="AZ316" s="1"/>
    </row>
    <row r="317" spans="1:52" ht="15.6">
      <c r="A317" s="1"/>
      <c r="B317" s="151"/>
      <c r="I317" s="1"/>
      <c r="N317" s="1"/>
      <c r="T317" s="1"/>
      <c r="Z317" s="1"/>
      <c r="AA317" s="1"/>
      <c r="AF317" s="1"/>
      <c r="AK317" s="1"/>
      <c r="AZ317" s="1"/>
    </row>
    <row r="318" spans="1:52" ht="15.6">
      <c r="A318" s="1"/>
      <c r="B318" s="151"/>
      <c r="I318" s="1"/>
      <c r="N318" s="1"/>
      <c r="T318" s="1"/>
      <c r="Z318" s="1"/>
      <c r="AA318" s="1"/>
      <c r="AF318" s="1"/>
      <c r="AK318" s="1"/>
      <c r="AZ318" s="1"/>
    </row>
    <row r="319" spans="1:52" ht="15.6">
      <c r="A319" s="1"/>
      <c r="B319" s="151"/>
      <c r="I319" s="1"/>
      <c r="N319" s="1"/>
      <c r="T319" s="1"/>
      <c r="Z319" s="1"/>
      <c r="AA319" s="1"/>
      <c r="AF319" s="1"/>
      <c r="AK319" s="1"/>
      <c r="AZ319" s="1"/>
    </row>
    <row r="320" spans="1:52" ht="15.6">
      <c r="A320" s="1"/>
      <c r="B320" s="151"/>
      <c r="I320" s="1"/>
      <c r="N320" s="1"/>
      <c r="T320" s="1"/>
      <c r="Z320" s="1"/>
      <c r="AA320" s="1"/>
      <c r="AF320" s="1"/>
      <c r="AK320" s="1"/>
      <c r="AZ320" s="1"/>
    </row>
    <row r="321" spans="1:52" ht="15.6">
      <c r="A321" s="1"/>
      <c r="B321" s="151"/>
      <c r="I321" s="1"/>
      <c r="N321" s="1"/>
      <c r="T321" s="1"/>
      <c r="Z321" s="1"/>
      <c r="AA321" s="1"/>
      <c r="AF321" s="1"/>
      <c r="AK321" s="1"/>
      <c r="AZ321" s="1"/>
    </row>
    <row r="322" spans="1:52" ht="15.6">
      <c r="A322" s="1"/>
      <c r="B322" s="151"/>
      <c r="I322" s="1"/>
      <c r="N322" s="1"/>
      <c r="T322" s="1"/>
      <c r="Z322" s="1"/>
      <c r="AA322" s="1"/>
      <c r="AF322" s="1"/>
      <c r="AK322" s="1"/>
      <c r="AZ322" s="1"/>
    </row>
    <row r="323" spans="1:52" ht="15.6">
      <c r="A323" s="1"/>
      <c r="B323" s="151"/>
      <c r="I323" s="1"/>
      <c r="N323" s="1"/>
      <c r="T323" s="1"/>
      <c r="Z323" s="1"/>
      <c r="AA323" s="1"/>
      <c r="AF323" s="1"/>
      <c r="AK323" s="1"/>
      <c r="AZ323" s="1"/>
    </row>
    <row r="324" spans="1:52" ht="15.6">
      <c r="A324" s="1"/>
      <c r="B324" s="151"/>
      <c r="I324" s="1"/>
      <c r="N324" s="1"/>
      <c r="T324" s="1"/>
      <c r="Z324" s="1"/>
      <c r="AA324" s="1"/>
      <c r="AF324" s="1"/>
      <c r="AK324" s="1"/>
      <c r="AZ324" s="1"/>
    </row>
    <row r="325" spans="1:52" ht="15.6">
      <c r="A325" s="1"/>
      <c r="B325" s="151"/>
      <c r="I325" s="1"/>
      <c r="N325" s="1"/>
      <c r="T325" s="1"/>
      <c r="Z325" s="1"/>
      <c r="AA325" s="1"/>
      <c r="AF325" s="1"/>
      <c r="AK325" s="1"/>
      <c r="AZ325" s="1"/>
    </row>
    <row r="326" spans="1:52" ht="15.6">
      <c r="A326" s="1"/>
      <c r="B326" s="151"/>
      <c r="I326" s="1"/>
      <c r="N326" s="1"/>
      <c r="T326" s="1"/>
      <c r="Z326" s="1"/>
      <c r="AA326" s="1"/>
      <c r="AF326" s="1"/>
      <c r="AK326" s="1"/>
      <c r="AZ326" s="1"/>
    </row>
    <row r="327" spans="1:52" ht="15.6">
      <c r="A327" s="1"/>
      <c r="B327" s="151"/>
      <c r="I327" s="1"/>
      <c r="N327" s="1"/>
      <c r="T327" s="1"/>
      <c r="Z327" s="1"/>
      <c r="AA327" s="1"/>
      <c r="AF327" s="1"/>
      <c r="AK327" s="1"/>
      <c r="AZ327" s="1"/>
    </row>
    <row r="328" spans="1:52" ht="15.6">
      <c r="A328" s="1"/>
      <c r="B328" s="151"/>
      <c r="I328" s="1"/>
      <c r="N328" s="1"/>
      <c r="T328" s="1"/>
      <c r="Z328" s="1"/>
      <c r="AA328" s="1"/>
      <c r="AF328" s="1"/>
      <c r="AK328" s="1"/>
      <c r="AZ328" s="1"/>
    </row>
    <row r="329" spans="1:52" ht="15.6">
      <c r="A329" s="1"/>
      <c r="B329" s="151"/>
      <c r="I329" s="1"/>
      <c r="N329" s="1"/>
      <c r="T329" s="1"/>
      <c r="Z329" s="1"/>
      <c r="AA329" s="1"/>
      <c r="AF329" s="1"/>
      <c r="AK329" s="1"/>
      <c r="AZ329" s="1"/>
    </row>
    <row r="330" spans="1:52" ht="15.6">
      <c r="A330" s="1"/>
      <c r="B330" s="151"/>
      <c r="I330" s="1"/>
      <c r="N330" s="1"/>
      <c r="T330" s="1"/>
      <c r="Z330" s="1"/>
      <c r="AA330" s="1"/>
      <c r="AF330" s="1"/>
      <c r="AK330" s="1"/>
      <c r="AZ330" s="1"/>
    </row>
    <row r="331" spans="1:52" ht="15.6">
      <c r="A331" s="1"/>
      <c r="B331" s="151"/>
      <c r="I331" s="1"/>
      <c r="N331" s="1"/>
      <c r="T331" s="1"/>
      <c r="Z331" s="1"/>
      <c r="AA331" s="1"/>
      <c r="AF331" s="1"/>
      <c r="AK331" s="1"/>
      <c r="AZ331" s="1"/>
    </row>
    <row r="332" spans="1:52" ht="15.6">
      <c r="A332" s="1"/>
      <c r="B332" s="151"/>
      <c r="I332" s="1"/>
      <c r="N332" s="1"/>
      <c r="T332" s="1"/>
      <c r="Z332" s="1"/>
      <c r="AA332" s="1"/>
      <c r="AF332" s="1"/>
      <c r="AK332" s="1"/>
      <c r="AZ332" s="1"/>
    </row>
    <row r="333" spans="1:52" ht="15.6">
      <c r="A333" s="1"/>
      <c r="B333" s="151"/>
      <c r="I333" s="1"/>
      <c r="N333" s="1"/>
      <c r="T333" s="1"/>
      <c r="Z333" s="1"/>
      <c r="AA333" s="1"/>
      <c r="AF333" s="1"/>
      <c r="AK333" s="1"/>
      <c r="AZ333" s="1"/>
    </row>
    <row r="334" spans="1:52" ht="15.6">
      <c r="A334" s="1"/>
      <c r="B334" s="151"/>
      <c r="I334" s="1"/>
      <c r="N334" s="1"/>
      <c r="T334" s="1"/>
      <c r="Z334" s="1"/>
      <c r="AA334" s="1"/>
      <c r="AF334" s="1"/>
      <c r="AK334" s="1"/>
      <c r="AZ334" s="1"/>
    </row>
    <row r="335" spans="1:52" ht="15.6">
      <c r="A335" s="1"/>
      <c r="B335" s="151"/>
      <c r="I335" s="1"/>
      <c r="N335" s="1"/>
      <c r="T335" s="1"/>
      <c r="Z335" s="1"/>
      <c r="AA335" s="1"/>
      <c r="AF335" s="1"/>
      <c r="AK335" s="1"/>
      <c r="AZ335" s="1"/>
    </row>
    <row r="336" spans="1:52" ht="15.6">
      <c r="A336" s="1"/>
      <c r="B336" s="151"/>
      <c r="I336" s="1"/>
      <c r="N336" s="1"/>
      <c r="T336" s="1"/>
      <c r="Z336" s="1"/>
      <c r="AA336" s="1"/>
      <c r="AF336" s="1"/>
      <c r="AK336" s="1"/>
      <c r="AZ336" s="1"/>
    </row>
    <row r="337" spans="1:52" ht="15.6">
      <c r="A337" s="1"/>
      <c r="B337" s="151"/>
      <c r="I337" s="1"/>
      <c r="N337" s="1"/>
      <c r="T337" s="1"/>
      <c r="Z337" s="1"/>
      <c r="AA337" s="1"/>
      <c r="AF337" s="1"/>
      <c r="AK337" s="1"/>
      <c r="AZ337" s="1"/>
    </row>
    <row r="338" spans="1:52" ht="15.6">
      <c r="A338" s="1"/>
      <c r="B338" s="151"/>
      <c r="I338" s="1"/>
      <c r="N338" s="1"/>
      <c r="T338" s="1"/>
      <c r="Z338" s="1"/>
      <c r="AA338" s="1"/>
      <c r="AF338" s="1"/>
      <c r="AK338" s="1"/>
      <c r="AZ338" s="1"/>
    </row>
    <row r="339" spans="1:52" ht="15.6">
      <c r="A339" s="1"/>
      <c r="B339" s="151"/>
      <c r="I339" s="1"/>
      <c r="N339" s="1"/>
      <c r="T339" s="1"/>
      <c r="Z339" s="1"/>
      <c r="AA339" s="1"/>
      <c r="AF339" s="1"/>
      <c r="AK339" s="1"/>
      <c r="AZ339" s="1"/>
    </row>
    <row r="340" spans="1:52" ht="15.6">
      <c r="A340" s="1"/>
      <c r="B340" s="151"/>
      <c r="I340" s="1"/>
      <c r="N340" s="1"/>
      <c r="T340" s="1"/>
      <c r="Z340" s="1"/>
      <c r="AA340" s="1"/>
      <c r="AF340" s="1"/>
      <c r="AK340" s="1"/>
      <c r="AZ340" s="1"/>
    </row>
    <row r="341" spans="1:52" ht="15.6">
      <c r="A341" s="1"/>
      <c r="B341" s="151"/>
      <c r="I341" s="1"/>
      <c r="N341" s="1"/>
      <c r="T341" s="1"/>
      <c r="Z341" s="1"/>
      <c r="AA341" s="1"/>
      <c r="AF341" s="1"/>
      <c r="AK341" s="1"/>
      <c r="AZ341" s="1"/>
    </row>
    <row r="342" spans="1:52" ht="15.6">
      <c r="A342" s="1"/>
      <c r="B342" s="151"/>
      <c r="I342" s="1"/>
      <c r="N342" s="1"/>
      <c r="T342" s="1"/>
      <c r="Z342" s="1"/>
      <c r="AA342" s="1"/>
      <c r="AF342" s="1"/>
      <c r="AK342" s="1"/>
      <c r="AZ342" s="1"/>
    </row>
    <row r="343" spans="1:52" ht="15.6">
      <c r="A343" s="1"/>
      <c r="B343" s="151"/>
      <c r="I343" s="1"/>
      <c r="N343" s="1"/>
      <c r="T343" s="1"/>
      <c r="Z343" s="1"/>
      <c r="AA343" s="1"/>
      <c r="AF343" s="1"/>
      <c r="AK343" s="1"/>
      <c r="AZ343" s="1"/>
    </row>
    <row r="344" spans="1:52" ht="15.6">
      <c r="A344" s="1"/>
      <c r="B344" s="151"/>
      <c r="I344" s="1"/>
      <c r="N344" s="1"/>
      <c r="T344" s="1"/>
      <c r="Z344" s="1"/>
      <c r="AA344" s="1"/>
      <c r="AF344" s="1"/>
      <c r="AK344" s="1"/>
      <c r="AZ344" s="1"/>
    </row>
    <row r="345" spans="1:52" ht="15.6">
      <c r="A345" s="1"/>
      <c r="B345" s="151"/>
      <c r="I345" s="1"/>
      <c r="N345" s="1"/>
      <c r="T345" s="1"/>
      <c r="Z345" s="1"/>
      <c r="AA345" s="1"/>
      <c r="AF345" s="1"/>
      <c r="AK345" s="1"/>
      <c r="AZ345" s="1"/>
    </row>
    <row r="346" spans="1:52" ht="15.6">
      <c r="A346" s="1"/>
      <c r="B346" s="151"/>
      <c r="I346" s="1"/>
      <c r="N346" s="1"/>
      <c r="T346" s="1"/>
      <c r="Z346" s="1"/>
      <c r="AA346" s="1"/>
      <c r="AF346" s="1"/>
      <c r="AK346" s="1"/>
      <c r="AZ346" s="1"/>
    </row>
    <row r="347" spans="1:52" ht="15.6">
      <c r="A347" s="1"/>
      <c r="B347" s="151"/>
      <c r="I347" s="1"/>
      <c r="N347" s="1"/>
      <c r="T347" s="1"/>
      <c r="Z347" s="1"/>
      <c r="AA347" s="1"/>
      <c r="AF347" s="1"/>
      <c r="AK347" s="1"/>
      <c r="AZ347" s="1"/>
    </row>
    <row r="348" spans="1:52" ht="15.6">
      <c r="A348" s="1"/>
      <c r="B348" s="151"/>
      <c r="I348" s="1"/>
      <c r="N348" s="1"/>
      <c r="T348" s="1"/>
      <c r="Z348" s="1"/>
      <c r="AA348" s="1"/>
      <c r="AF348" s="1"/>
      <c r="AK348" s="1"/>
      <c r="AZ348" s="1"/>
    </row>
    <row r="349" spans="1:52" ht="15.6">
      <c r="A349" s="1"/>
      <c r="B349" s="151"/>
      <c r="I349" s="1"/>
      <c r="N349" s="1"/>
      <c r="T349" s="1"/>
      <c r="Z349" s="1"/>
      <c r="AA349" s="1"/>
      <c r="AF349" s="1"/>
      <c r="AK349" s="1"/>
      <c r="AZ349" s="1"/>
    </row>
    <row r="350" spans="1:52" ht="15.6">
      <c r="A350" s="1"/>
      <c r="B350" s="151"/>
      <c r="I350" s="1"/>
      <c r="N350" s="1"/>
      <c r="T350" s="1"/>
      <c r="Z350" s="1"/>
      <c r="AA350" s="1"/>
      <c r="AF350" s="1"/>
      <c r="AK350" s="1"/>
      <c r="AZ350" s="1"/>
    </row>
    <row r="351" spans="1:52" ht="15.6">
      <c r="A351" s="1"/>
      <c r="B351" s="151"/>
      <c r="I351" s="1"/>
      <c r="N351" s="1"/>
      <c r="T351" s="1"/>
      <c r="Z351" s="1"/>
      <c r="AA351" s="1"/>
      <c r="AF351" s="1"/>
      <c r="AK351" s="1"/>
      <c r="AZ351" s="1"/>
    </row>
    <row r="352" spans="1:52" ht="15.6">
      <c r="A352" s="1"/>
      <c r="B352" s="151"/>
      <c r="I352" s="1"/>
      <c r="N352" s="1"/>
      <c r="T352" s="1"/>
      <c r="Z352" s="1"/>
      <c r="AA352" s="1"/>
      <c r="AF352" s="1"/>
      <c r="AK352" s="1"/>
      <c r="AZ352" s="1"/>
    </row>
    <row r="353" spans="1:52" ht="15.6">
      <c r="A353" s="1"/>
      <c r="B353" s="151"/>
      <c r="I353" s="1"/>
      <c r="N353" s="1"/>
      <c r="T353" s="1"/>
      <c r="Z353" s="1"/>
      <c r="AA353" s="1"/>
      <c r="AF353" s="1"/>
      <c r="AK353" s="1"/>
      <c r="AZ353" s="1"/>
    </row>
    <row r="354" spans="1:52" ht="15.6">
      <c r="A354" s="1"/>
      <c r="B354" s="151"/>
      <c r="I354" s="1"/>
      <c r="N354" s="1"/>
      <c r="T354" s="1"/>
      <c r="Z354" s="1"/>
      <c r="AA354" s="1"/>
      <c r="AF354" s="1"/>
      <c r="AK354" s="1"/>
      <c r="AZ354" s="1"/>
    </row>
    <row r="355" spans="1:52" ht="15.6">
      <c r="A355" s="1"/>
      <c r="B355" s="151"/>
      <c r="I355" s="1"/>
      <c r="N355" s="1"/>
      <c r="T355" s="1"/>
      <c r="Z355" s="1"/>
      <c r="AA355" s="1"/>
      <c r="AF355" s="1"/>
      <c r="AK355" s="1"/>
      <c r="AZ355" s="1"/>
    </row>
    <row r="356" spans="1:52" ht="15.6">
      <c r="A356" s="1"/>
      <c r="B356" s="151"/>
      <c r="I356" s="1"/>
      <c r="N356" s="1"/>
      <c r="T356" s="1"/>
      <c r="Z356" s="1"/>
      <c r="AA356" s="1"/>
      <c r="AF356" s="1"/>
      <c r="AK356" s="1"/>
      <c r="AZ356" s="1"/>
    </row>
    <row r="357" spans="1:52" ht="15.6">
      <c r="A357" s="1"/>
      <c r="B357" s="151"/>
      <c r="I357" s="1"/>
      <c r="N357" s="1"/>
      <c r="T357" s="1"/>
      <c r="Z357" s="1"/>
      <c r="AA357" s="1"/>
      <c r="AF357" s="1"/>
      <c r="AK357" s="1"/>
      <c r="AZ357" s="1"/>
    </row>
    <row r="358" spans="1:52" ht="15.6">
      <c r="A358" s="1"/>
      <c r="B358" s="151"/>
      <c r="I358" s="1"/>
      <c r="N358" s="1"/>
      <c r="T358" s="1"/>
      <c r="Z358" s="1"/>
      <c r="AA358" s="1"/>
      <c r="AF358" s="1"/>
      <c r="AK358" s="1"/>
      <c r="AZ358" s="1"/>
    </row>
    <row r="359" spans="1:52" ht="15.6">
      <c r="A359" s="1"/>
      <c r="B359" s="151"/>
      <c r="I359" s="1"/>
      <c r="N359" s="1"/>
      <c r="T359" s="1"/>
      <c r="Z359" s="1"/>
      <c r="AA359" s="1"/>
      <c r="AF359" s="1"/>
      <c r="AK359" s="1"/>
      <c r="AZ359" s="1"/>
    </row>
    <row r="360" spans="1:52" ht="15.6">
      <c r="A360" s="1"/>
      <c r="B360" s="151"/>
      <c r="I360" s="1"/>
      <c r="N360" s="1"/>
      <c r="T360" s="1"/>
      <c r="Z360" s="1"/>
      <c r="AA360" s="1"/>
      <c r="AF360" s="1"/>
      <c r="AK360" s="1"/>
      <c r="AZ360" s="1"/>
    </row>
    <row r="361" spans="1:52" ht="15.6">
      <c r="A361" s="1"/>
      <c r="B361" s="151"/>
      <c r="I361" s="1"/>
      <c r="N361" s="1"/>
      <c r="T361" s="1"/>
      <c r="Z361" s="1"/>
      <c r="AA361" s="1"/>
      <c r="AF361" s="1"/>
      <c r="AK361" s="1"/>
      <c r="AZ361" s="1"/>
    </row>
    <row r="362" spans="1:52" ht="15.6">
      <c r="A362" s="1"/>
      <c r="B362" s="151"/>
      <c r="I362" s="1"/>
      <c r="N362" s="1"/>
      <c r="T362" s="1"/>
      <c r="Z362" s="1"/>
      <c r="AA362" s="1"/>
      <c r="AF362" s="1"/>
      <c r="AK362" s="1"/>
      <c r="AZ362" s="1"/>
    </row>
    <row r="363" spans="1:52" ht="15.6">
      <c r="A363" s="1"/>
      <c r="B363" s="151"/>
      <c r="I363" s="1"/>
      <c r="N363" s="1"/>
      <c r="T363" s="1"/>
      <c r="Z363" s="1"/>
      <c r="AA363" s="1"/>
      <c r="AF363" s="1"/>
      <c r="AK363" s="1"/>
      <c r="AZ363" s="1"/>
    </row>
    <row r="364" spans="1:52" ht="15.6">
      <c r="A364" s="1"/>
      <c r="B364" s="151"/>
      <c r="I364" s="1"/>
      <c r="N364" s="1"/>
      <c r="T364" s="1"/>
      <c r="Z364" s="1"/>
      <c r="AA364" s="1"/>
      <c r="AF364" s="1"/>
      <c r="AK364" s="1"/>
      <c r="AZ364" s="1"/>
    </row>
    <row r="365" spans="1:52" ht="15.6">
      <c r="A365" s="1"/>
      <c r="B365" s="151"/>
      <c r="I365" s="1"/>
      <c r="N365" s="1"/>
      <c r="T365" s="1"/>
      <c r="Z365" s="1"/>
      <c r="AA365" s="1"/>
      <c r="AF365" s="1"/>
      <c r="AK365" s="1"/>
      <c r="AZ365" s="1"/>
    </row>
    <row r="366" spans="1:52" ht="15.6">
      <c r="A366" s="1"/>
      <c r="B366" s="151"/>
      <c r="I366" s="1"/>
      <c r="N366" s="1"/>
      <c r="T366" s="1"/>
      <c r="Z366" s="1"/>
      <c r="AA366" s="1"/>
      <c r="AF366" s="1"/>
      <c r="AK366" s="1"/>
      <c r="AZ366" s="1"/>
    </row>
    <row r="367" spans="1:52" ht="15.6">
      <c r="A367" s="1"/>
      <c r="B367" s="151"/>
      <c r="I367" s="1"/>
      <c r="N367" s="1"/>
      <c r="T367" s="1"/>
      <c r="Z367" s="1"/>
      <c r="AA367" s="1"/>
      <c r="AF367" s="1"/>
      <c r="AK367" s="1"/>
      <c r="AZ367" s="1"/>
    </row>
    <row r="368" spans="1:52" ht="15.6">
      <c r="A368" s="1"/>
      <c r="B368" s="151"/>
      <c r="I368" s="1"/>
      <c r="N368" s="1"/>
      <c r="T368" s="1"/>
      <c r="Z368" s="1"/>
      <c r="AA368" s="1"/>
      <c r="AF368" s="1"/>
      <c r="AK368" s="1"/>
      <c r="AZ368" s="1"/>
    </row>
    <row r="369" spans="1:52" ht="15.6">
      <c r="A369" s="1"/>
      <c r="B369" s="151"/>
      <c r="I369" s="1"/>
      <c r="N369" s="1"/>
      <c r="T369" s="1"/>
      <c r="Z369" s="1"/>
      <c r="AA369" s="1"/>
      <c r="AF369" s="1"/>
      <c r="AK369" s="1"/>
      <c r="AZ369" s="1"/>
    </row>
    <row r="370" spans="1:52" ht="15.6">
      <c r="A370" s="1"/>
      <c r="B370" s="151"/>
      <c r="I370" s="1"/>
      <c r="N370" s="1"/>
      <c r="T370" s="1"/>
      <c r="Z370" s="1"/>
      <c r="AA370" s="1"/>
      <c r="AF370" s="1"/>
      <c r="AK370" s="1"/>
      <c r="AZ370" s="1"/>
    </row>
    <row r="371" spans="1:52" ht="15.6">
      <c r="A371" s="1"/>
      <c r="B371" s="151"/>
      <c r="I371" s="1"/>
      <c r="N371" s="1"/>
      <c r="T371" s="1"/>
      <c r="Z371" s="1"/>
      <c r="AA371" s="1"/>
      <c r="AF371" s="1"/>
      <c r="AK371" s="1"/>
      <c r="AZ371" s="1"/>
    </row>
    <row r="372" spans="1:52" ht="15.6">
      <c r="A372" s="1"/>
      <c r="B372" s="151"/>
      <c r="I372" s="1"/>
      <c r="N372" s="1"/>
      <c r="T372" s="1"/>
      <c r="Z372" s="1"/>
      <c r="AA372" s="1"/>
      <c r="AF372" s="1"/>
      <c r="AK372" s="1"/>
      <c r="AZ372" s="1"/>
    </row>
    <row r="373" spans="1:52" ht="15.6">
      <c r="A373" s="1"/>
      <c r="B373" s="151"/>
      <c r="I373" s="1"/>
      <c r="N373" s="1"/>
      <c r="T373" s="1"/>
      <c r="Z373" s="1"/>
      <c r="AA373" s="1"/>
      <c r="AF373" s="1"/>
      <c r="AK373" s="1"/>
      <c r="AZ373" s="1"/>
    </row>
    <row r="374" spans="1:52" ht="15.6">
      <c r="A374" s="1"/>
      <c r="B374" s="151"/>
      <c r="I374" s="1"/>
      <c r="N374" s="1"/>
      <c r="T374" s="1"/>
      <c r="Z374" s="1"/>
      <c r="AA374" s="1"/>
      <c r="AF374" s="1"/>
      <c r="AK374" s="1"/>
      <c r="AZ374" s="1"/>
    </row>
    <row r="375" spans="1:52" ht="15.6">
      <c r="A375" s="1"/>
      <c r="B375" s="151"/>
      <c r="I375" s="1"/>
      <c r="N375" s="1"/>
      <c r="T375" s="1"/>
      <c r="Z375" s="1"/>
      <c r="AA375" s="1"/>
      <c r="AF375" s="1"/>
      <c r="AK375" s="1"/>
      <c r="AZ375" s="1"/>
    </row>
    <row r="376" spans="1:52" ht="15.6">
      <c r="A376" s="1"/>
      <c r="B376" s="151"/>
      <c r="I376" s="1"/>
      <c r="N376" s="1"/>
      <c r="T376" s="1"/>
      <c r="Z376" s="1"/>
      <c r="AA376" s="1"/>
      <c r="AF376" s="1"/>
      <c r="AK376" s="1"/>
      <c r="AZ376" s="1"/>
    </row>
    <row r="377" spans="1:52" ht="15.6">
      <c r="A377" s="1"/>
      <c r="B377" s="151"/>
      <c r="I377" s="1"/>
      <c r="N377" s="1"/>
      <c r="T377" s="1"/>
      <c r="Z377" s="1"/>
      <c r="AA377" s="1"/>
      <c r="AF377" s="1"/>
      <c r="AK377" s="1"/>
      <c r="AZ377" s="1"/>
    </row>
    <row r="378" spans="1:52" ht="15.6">
      <c r="A378" s="1"/>
      <c r="B378" s="151"/>
      <c r="I378" s="1"/>
      <c r="N378" s="1"/>
      <c r="T378" s="1"/>
      <c r="Z378" s="1"/>
      <c r="AA378" s="1"/>
      <c r="AF378" s="1"/>
      <c r="AK378" s="1"/>
      <c r="AZ378" s="1"/>
    </row>
    <row r="379" spans="1:52" ht="15.6">
      <c r="A379" s="1"/>
      <c r="B379" s="151"/>
      <c r="I379" s="1"/>
      <c r="N379" s="1"/>
      <c r="T379" s="1"/>
      <c r="Z379" s="1"/>
      <c r="AA379" s="1"/>
      <c r="AF379" s="1"/>
      <c r="AK379" s="1"/>
      <c r="AZ379" s="1"/>
    </row>
    <row r="380" spans="1:52" ht="15.6">
      <c r="A380" s="1"/>
      <c r="B380" s="151"/>
      <c r="I380" s="1"/>
      <c r="N380" s="1"/>
      <c r="T380" s="1"/>
      <c r="Z380" s="1"/>
      <c r="AA380" s="1"/>
      <c r="AF380" s="1"/>
      <c r="AK380" s="1"/>
      <c r="AZ380" s="1"/>
    </row>
    <row r="381" spans="1:52" ht="15.6">
      <c r="A381" s="1"/>
      <c r="B381" s="151"/>
      <c r="I381" s="1"/>
      <c r="N381" s="1"/>
      <c r="T381" s="1"/>
      <c r="Z381" s="1"/>
      <c r="AA381" s="1"/>
      <c r="AF381" s="1"/>
      <c r="AK381" s="1"/>
      <c r="AZ381" s="1"/>
    </row>
    <row r="382" spans="1:52" ht="15.6">
      <c r="A382" s="1"/>
      <c r="B382" s="151"/>
      <c r="I382" s="1"/>
      <c r="N382" s="1"/>
      <c r="T382" s="1"/>
      <c r="Z382" s="1"/>
      <c r="AA382" s="1"/>
      <c r="AF382" s="1"/>
      <c r="AK382" s="1"/>
      <c r="AZ382" s="1"/>
    </row>
    <row r="383" spans="1:52" ht="15.6">
      <c r="A383" s="1"/>
      <c r="B383" s="151"/>
      <c r="I383" s="1"/>
      <c r="N383" s="1"/>
      <c r="T383" s="1"/>
      <c r="Z383" s="1"/>
      <c r="AA383" s="1"/>
      <c r="AF383" s="1"/>
      <c r="AK383" s="1"/>
      <c r="AZ383" s="1"/>
    </row>
    <row r="384" spans="1:52" ht="15.6">
      <c r="A384" s="1"/>
      <c r="B384" s="151"/>
      <c r="I384" s="1"/>
      <c r="N384" s="1"/>
      <c r="T384" s="1"/>
      <c r="Z384" s="1"/>
      <c r="AA384" s="1"/>
      <c r="AF384" s="1"/>
      <c r="AK384" s="1"/>
      <c r="AZ384" s="1"/>
    </row>
    <row r="385" spans="1:52" ht="15.6">
      <c r="A385" s="1"/>
      <c r="B385" s="151"/>
      <c r="I385" s="1"/>
      <c r="N385" s="1"/>
      <c r="T385" s="1"/>
      <c r="Z385" s="1"/>
      <c r="AA385" s="1"/>
      <c r="AF385" s="1"/>
      <c r="AK385" s="1"/>
      <c r="AZ385" s="1"/>
    </row>
    <row r="386" spans="1:52" ht="15.6">
      <c r="A386" s="1"/>
      <c r="B386" s="151"/>
      <c r="I386" s="1"/>
      <c r="N386" s="1"/>
      <c r="T386" s="1"/>
      <c r="Z386" s="1"/>
      <c r="AA386" s="1"/>
      <c r="AF386" s="1"/>
      <c r="AK386" s="1"/>
      <c r="AZ386" s="1"/>
    </row>
    <row r="387" spans="1:52" ht="15.6">
      <c r="A387" s="1"/>
      <c r="B387" s="151"/>
      <c r="I387" s="1"/>
      <c r="N387" s="1"/>
      <c r="T387" s="1"/>
      <c r="Z387" s="1"/>
      <c r="AA387" s="1"/>
      <c r="AF387" s="1"/>
      <c r="AK387" s="1"/>
      <c r="AZ387" s="1"/>
    </row>
    <row r="388" spans="1:52" ht="15.6">
      <c r="A388" s="1"/>
      <c r="B388" s="151"/>
      <c r="I388" s="1"/>
      <c r="N388" s="1"/>
      <c r="T388" s="1"/>
      <c r="Z388" s="1"/>
      <c r="AA388" s="1"/>
      <c r="AF388" s="1"/>
      <c r="AK388" s="1"/>
      <c r="AZ388" s="1"/>
    </row>
    <row r="389" spans="1:52" ht="15.6">
      <c r="A389" s="1"/>
      <c r="B389" s="151"/>
      <c r="I389" s="1"/>
      <c r="N389" s="1"/>
      <c r="T389" s="1"/>
      <c r="Z389" s="1"/>
      <c r="AA389" s="1"/>
      <c r="AF389" s="1"/>
      <c r="AK389" s="1"/>
      <c r="AZ389" s="1"/>
    </row>
    <row r="390" spans="1:52" ht="15.6">
      <c r="A390" s="1"/>
      <c r="B390" s="151"/>
      <c r="I390" s="1"/>
      <c r="N390" s="1"/>
      <c r="T390" s="1"/>
      <c r="Z390" s="1"/>
      <c r="AA390" s="1"/>
      <c r="AF390" s="1"/>
      <c r="AK390" s="1"/>
      <c r="AZ390" s="1"/>
    </row>
    <row r="391" spans="1:52" ht="15.6">
      <c r="A391" s="1"/>
      <c r="B391" s="151"/>
      <c r="I391" s="1"/>
      <c r="N391" s="1"/>
      <c r="T391" s="1"/>
      <c r="Z391" s="1"/>
      <c r="AA391" s="1"/>
      <c r="AF391" s="1"/>
      <c r="AK391" s="1"/>
      <c r="AZ391" s="1"/>
    </row>
    <row r="392" spans="1:52" ht="15.6">
      <c r="A392" s="1"/>
      <c r="B392" s="151"/>
      <c r="I392" s="1"/>
      <c r="N392" s="1"/>
      <c r="T392" s="1"/>
      <c r="Z392" s="1"/>
      <c r="AA392" s="1"/>
      <c r="AF392" s="1"/>
      <c r="AK392" s="1"/>
      <c r="AZ392" s="1"/>
    </row>
    <row r="393" spans="1:52" ht="15.6">
      <c r="A393" s="1"/>
      <c r="B393" s="151"/>
      <c r="I393" s="1"/>
      <c r="N393" s="1"/>
      <c r="T393" s="1"/>
      <c r="Z393" s="1"/>
      <c r="AA393" s="1"/>
      <c r="AF393" s="1"/>
      <c r="AK393" s="1"/>
      <c r="AZ393" s="1"/>
    </row>
    <row r="394" spans="1:52" ht="15.6">
      <c r="A394" s="1"/>
      <c r="B394" s="151"/>
      <c r="I394" s="1"/>
      <c r="N394" s="1"/>
      <c r="T394" s="1"/>
      <c r="Z394" s="1"/>
      <c r="AA394" s="1"/>
      <c r="AF394" s="1"/>
      <c r="AK394" s="1"/>
      <c r="AZ394" s="1"/>
    </row>
    <row r="395" spans="1:52" ht="15.6">
      <c r="A395" s="1"/>
      <c r="B395" s="151"/>
      <c r="I395" s="1"/>
      <c r="N395" s="1"/>
      <c r="T395" s="1"/>
      <c r="Z395" s="1"/>
      <c r="AA395" s="1"/>
      <c r="AF395" s="1"/>
      <c r="AK395" s="1"/>
      <c r="AZ395" s="1"/>
    </row>
    <row r="396" spans="1:52" ht="15.6">
      <c r="A396" s="1"/>
      <c r="B396" s="151"/>
      <c r="I396" s="1"/>
      <c r="N396" s="1"/>
      <c r="T396" s="1"/>
      <c r="Z396" s="1"/>
      <c r="AA396" s="1"/>
      <c r="AF396" s="1"/>
      <c r="AK396" s="1"/>
      <c r="AZ396" s="1"/>
    </row>
    <row r="397" spans="1:52" ht="15.6">
      <c r="A397" s="1"/>
      <c r="B397" s="151"/>
      <c r="I397" s="1"/>
      <c r="N397" s="1"/>
      <c r="T397" s="1"/>
      <c r="Z397" s="1"/>
      <c r="AA397" s="1"/>
      <c r="AF397" s="1"/>
      <c r="AK397" s="1"/>
      <c r="AZ397" s="1"/>
    </row>
    <row r="398" spans="1:52" ht="15.6">
      <c r="A398" s="1"/>
      <c r="B398" s="151"/>
      <c r="I398" s="1"/>
      <c r="N398" s="1"/>
      <c r="T398" s="1"/>
      <c r="Z398" s="1"/>
      <c r="AA398" s="1"/>
      <c r="AF398" s="1"/>
      <c r="AK398" s="1"/>
      <c r="AZ398" s="1"/>
    </row>
    <row r="399" spans="1:52" ht="15.6">
      <c r="A399" s="1"/>
      <c r="B399" s="151"/>
      <c r="I399" s="1"/>
      <c r="N399" s="1"/>
      <c r="T399" s="1"/>
      <c r="Z399" s="1"/>
      <c r="AA399" s="1"/>
      <c r="AF399" s="1"/>
      <c r="AK399" s="1"/>
      <c r="AZ399" s="1"/>
    </row>
    <row r="400" spans="1:52" ht="15.6">
      <c r="A400" s="1"/>
      <c r="B400" s="151"/>
      <c r="I400" s="1"/>
      <c r="N400" s="1"/>
      <c r="T400" s="1"/>
      <c r="Z400" s="1"/>
      <c r="AA400" s="1"/>
      <c r="AF400" s="1"/>
      <c r="AK400" s="1"/>
      <c r="AZ400" s="1"/>
    </row>
    <row r="401" spans="1:52" ht="15.6">
      <c r="A401" s="1"/>
      <c r="B401" s="151"/>
      <c r="I401" s="1"/>
      <c r="N401" s="1"/>
      <c r="T401" s="1"/>
      <c r="Z401" s="1"/>
      <c r="AA401" s="1"/>
      <c r="AF401" s="1"/>
      <c r="AK401" s="1"/>
      <c r="AZ401" s="1"/>
    </row>
    <row r="402" spans="1:52" ht="15.6">
      <c r="A402" s="1"/>
      <c r="B402" s="151"/>
      <c r="I402" s="1"/>
      <c r="N402" s="1"/>
      <c r="T402" s="1"/>
      <c r="Z402" s="1"/>
      <c r="AA402" s="1"/>
      <c r="AF402" s="1"/>
      <c r="AK402" s="1"/>
      <c r="AZ402" s="1"/>
    </row>
    <row r="403" spans="1:52" ht="15.6">
      <c r="A403" s="1"/>
      <c r="B403" s="151"/>
      <c r="I403" s="1"/>
      <c r="N403" s="1"/>
      <c r="T403" s="1"/>
      <c r="Z403" s="1"/>
      <c r="AA403" s="1"/>
      <c r="AF403" s="1"/>
      <c r="AK403" s="1"/>
      <c r="AZ403" s="1"/>
    </row>
    <row r="404" spans="1:52" ht="15.6">
      <c r="A404" s="1"/>
      <c r="B404" s="151"/>
      <c r="I404" s="1"/>
      <c r="N404" s="1"/>
      <c r="T404" s="1"/>
      <c r="Z404" s="1"/>
      <c r="AA404" s="1"/>
      <c r="AF404" s="1"/>
      <c r="AK404" s="1"/>
      <c r="AZ404" s="1"/>
    </row>
    <row r="405" spans="1:52" ht="15.6">
      <c r="A405" s="1"/>
      <c r="B405" s="151"/>
      <c r="I405" s="1"/>
      <c r="N405" s="1"/>
      <c r="T405" s="1"/>
      <c r="Z405" s="1"/>
      <c r="AA405" s="1"/>
      <c r="AF405" s="1"/>
      <c r="AK405" s="1"/>
      <c r="AZ405" s="1"/>
    </row>
    <row r="406" spans="1:52" ht="15.6">
      <c r="A406" s="1"/>
      <c r="B406" s="151"/>
      <c r="I406" s="1"/>
      <c r="N406" s="1"/>
      <c r="T406" s="1"/>
      <c r="Z406" s="1"/>
      <c r="AA406" s="1"/>
      <c r="AF406" s="1"/>
      <c r="AK406" s="1"/>
      <c r="AZ406" s="1"/>
    </row>
    <row r="407" spans="1:52" ht="15.6">
      <c r="A407" s="1"/>
      <c r="B407" s="151"/>
      <c r="I407" s="1"/>
      <c r="N407" s="1"/>
      <c r="T407" s="1"/>
      <c r="Z407" s="1"/>
      <c r="AA407" s="1"/>
      <c r="AF407" s="1"/>
      <c r="AK407" s="1"/>
      <c r="AZ407" s="1"/>
    </row>
    <row r="408" spans="1:52" ht="15.6">
      <c r="A408" s="1"/>
      <c r="B408" s="151"/>
      <c r="I408" s="1"/>
      <c r="N408" s="1"/>
      <c r="T408" s="1"/>
      <c r="Z408" s="1"/>
      <c r="AA408" s="1"/>
      <c r="AF408" s="1"/>
      <c r="AK408" s="1"/>
      <c r="AZ408" s="1"/>
    </row>
    <row r="409" spans="1:52" ht="15.6">
      <c r="A409" s="1"/>
      <c r="B409" s="151"/>
      <c r="I409" s="1"/>
      <c r="N409" s="1"/>
      <c r="T409" s="1"/>
      <c r="Z409" s="1"/>
      <c r="AA409" s="1"/>
      <c r="AF409" s="1"/>
      <c r="AK409" s="1"/>
      <c r="AZ409" s="1"/>
    </row>
    <row r="410" spans="1:52" ht="15.6">
      <c r="A410" s="1"/>
      <c r="B410" s="151"/>
      <c r="I410" s="1"/>
      <c r="N410" s="1"/>
      <c r="T410" s="1"/>
      <c r="Z410" s="1"/>
      <c r="AA410" s="1"/>
      <c r="AF410" s="1"/>
      <c r="AK410" s="1"/>
      <c r="AZ410" s="1"/>
    </row>
    <row r="411" spans="1:52" ht="15.6">
      <c r="A411" s="1"/>
      <c r="B411" s="151"/>
      <c r="I411" s="1"/>
      <c r="N411" s="1"/>
      <c r="T411" s="1"/>
      <c r="Z411" s="1"/>
      <c r="AA411" s="1"/>
      <c r="AF411" s="1"/>
      <c r="AK411" s="1"/>
      <c r="AZ411" s="1"/>
    </row>
    <row r="412" spans="1:52" ht="15.6">
      <c r="A412" s="1"/>
      <c r="B412" s="151"/>
      <c r="I412" s="1"/>
      <c r="N412" s="1"/>
      <c r="T412" s="1"/>
      <c r="Z412" s="1"/>
      <c r="AA412" s="1"/>
      <c r="AF412" s="1"/>
      <c r="AK412" s="1"/>
      <c r="AZ412" s="1"/>
    </row>
    <row r="413" spans="1:52" ht="15.6">
      <c r="A413" s="1"/>
      <c r="B413" s="151"/>
      <c r="I413" s="1"/>
      <c r="N413" s="1"/>
      <c r="T413" s="1"/>
      <c r="Z413" s="1"/>
      <c r="AA413" s="1"/>
      <c r="AF413" s="1"/>
      <c r="AK413" s="1"/>
      <c r="AZ413" s="1"/>
    </row>
    <row r="414" spans="1:52" ht="15.6">
      <c r="A414" s="1"/>
      <c r="B414" s="151"/>
      <c r="I414" s="1"/>
      <c r="N414" s="1"/>
      <c r="T414" s="1"/>
      <c r="Z414" s="1"/>
      <c r="AA414" s="1"/>
      <c r="AF414" s="1"/>
      <c r="AK414" s="1"/>
      <c r="AZ414" s="1"/>
    </row>
    <row r="415" spans="1:52" ht="15.6">
      <c r="A415" s="1"/>
      <c r="B415" s="151"/>
      <c r="I415" s="1"/>
      <c r="N415" s="1"/>
      <c r="T415" s="1"/>
      <c r="Z415" s="1"/>
      <c r="AA415" s="1"/>
      <c r="AF415" s="1"/>
      <c r="AK415" s="1"/>
      <c r="AZ415" s="1"/>
    </row>
    <row r="416" spans="1:52" ht="15.6">
      <c r="A416" s="1"/>
      <c r="B416" s="151"/>
      <c r="I416" s="1"/>
      <c r="N416" s="1"/>
      <c r="T416" s="1"/>
      <c r="Z416" s="1"/>
      <c r="AA416" s="1"/>
      <c r="AF416" s="1"/>
      <c r="AK416" s="1"/>
      <c r="AZ416" s="1"/>
    </row>
    <row r="417" spans="1:52" ht="15.6">
      <c r="A417" s="1"/>
      <c r="B417" s="151"/>
      <c r="I417" s="1"/>
      <c r="N417" s="1"/>
      <c r="T417" s="1"/>
      <c r="Z417" s="1"/>
      <c r="AA417" s="1"/>
      <c r="AF417" s="1"/>
      <c r="AK417" s="1"/>
      <c r="AZ417" s="1"/>
    </row>
    <row r="418" spans="1:52" ht="15.6">
      <c r="A418" s="1"/>
      <c r="B418" s="151"/>
      <c r="I418" s="1"/>
      <c r="N418" s="1"/>
      <c r="T418" s="1"/>
      <c r="Z418" s="1"/>
      <c r="AA418" s="1"/>
      <c r="AF418" s="1"/>
      <c r="AK418" s="1"/>
      <c r="AZ418" s="1"/>
    </row>
    <row r="419" spans="1:52" ht="15.6">
      <c r="A419" s="1"/>
      <c r="B419" s="151"/>
      <c r="I419" s="1"/>
      <c r="N419" s="1"/>
      <c r="T419" s="1"/>
      <c r="Z419" s="1"/>
      <c r="AA419" s="1"/>
      <c r="AF419" s="1"/>
      <c r="AK419" s="1"/>
      <c r="AZ419" s="1"/>
    </row>
    <row r="420" spans="1:52" ht="15.6">
      <c r="A420" s="1"/>
      <c r="B420" s="151"/>
      <c r="I420" s="1"/>
      <c r="N420" s="1"/>
      <c r="T420" s="1"/>
      <c r="Z420" s="1"/>
      <c r="AA420" s="1"/>
      <c r="AF420" s="1"/>
      <c r="AK420" s="1"/>
      <c r="AZ420" s="1"/>
    </row>
    <row r="421" spans="1:52" ht="15.6">
      <c r="A421" s="1"/>
      <c r="B421" s="151"/>
      <c r="I421" s="1"/>
      <c r="N421" s="1"/>
      <c r="T421" s="1"/>
      <c r="Z421" s="1"/>
      <c r="AA421" s="1"/>
      <c r="AF421" s="1"/>
      <c r="AK421" s="1"/>
      <c r="AZ421" s="1"/>
    </row>
    <row r="422" spans="1:52" ht="15.6">
      <c r="A422" s="1"/>
      <c r="B422" s="151"/>
      <c r="I422" s="1"/>
      <c r="N422" s="1"/>
      <c r="T422" s="1"/>
      <c r="Z422" s="1"/>
      <c r="AA422" s="1"/>
      <c r="AF422" s="1"/>
      <c r="AK422" s="1"/>
      <c r="AZ422" s="1"/>
    </row>
    <row r="423" spans="1:52" ht="15.6">
      <c r="A423" s="1"/>
      <c r="B423" s="151"/>
      <c r="I423" s="1"/>
      <c r="N423" s="1"/>
      <c r="T423" s="1"/>
      <c r="Z423" s="1"/>
      <c r="AA423" s="1"/>
      <c r="AF423" s="1"/>
      <c r="AK423" s="1"/>
      <c r="AZ423" s="1"/>
    </row>
    <row r="424" spans="1:52" ht="15.6">
      <c r="A424" s="1"/>
      <c r="B424" s="151"/>
      <c r="I424" s="1"/>
      <c r="N424" s="1"/>
      <c r="T424" s="1"/>
      <c r="Z424" s="1"/>
      <c r="AA424" s="1"/>
      <c r="AF424" s="1"/>
      <c r="AK424" s="1"/>
      <c r="AZ424" s="1"/>
    </row>
    <row r="425" spans="1:52" ht="15.6">
      <c r="A425" s="1"/>
      <c r="B425" s="151"/>
      <c r="I425" s="1"/>
      <c r="N425" s="1"/>
      <c r="T425" s="1"/>
      <c r="Z425" s="1"/>
      <c r="AA425" s="1"/>
      <c r="AF425" s="1"/>
      <c r="AK425" s="1"/>
      <c r="AZ425" s="1"/>
    </row>
    <row r="426" spans="1:52" ht="15.6">
      <c r="A426" s="1"/>
      <c r="B426" s="151"/>
      <c r="I426" s="1"/>
      <c r="N426" s="1"/>
      <c r="T426" s="1"/>
      <c r="Z426" s="1"/>
      <c r="AA426" s="1"/>
      <c r="AF426" s="1"/>
      <c r="AK426" s="1"/>
      <c r="AZ426" s="1"/>
    </row>
    <row r="427" spans="1:52" ht="15.6">
      <c r="A427" s="1"/>
      <c r="B427" s="151"/>
      <c r="I427" s="1"/>
      <c r="N427" s="1"/>
      <c r="T427" s="1"/>
      <c r="Z427" s="1"/>
      <c r="AA427" s="1"/>
      <c r="AF427" s="1"/>
      <c r="AK427" s="1"/>
      <c r="AZ427" s="1"/>
    </row>
    <row r="428" spans="1:52" ht="15.6">
      <c r="A428" s="1"/>
      <c r="B428" s="151"/>
      <c r="I428" s="1"/>
      <c r="N428" s="1"/>
      <c r="T428" s="1"/>
      <c r="Z428" s="1"/>
      <c r="AA428" s="1"/>
      <c r="AF428" s="1"/>
      <c r="AK428" s="1"/>
      <c r="AZ428" s="1"/>
    </row>
    <row r="429" spans="1:52" ht="15.6">
      <c r="A429" s="1"/>
      <c r="B429" s="151"/>
      <c r="I429" s="1"/>
      <c r="N429" s="1"/>
      <c r="T429" s="1"/>
      <c r="Z429" s="1"/>
      <c r="AA429" s="1"/>
      <c r="AF429" s="1"/>
      <c r="AK429" s="1"/>
      <c r="AZ429" s="1"/>
    </row>
    <row r="430" spans="1:52" ht="15.6">
      <c r="A430" s="1"/>
      <c r="B430" s="151"/>
      <c r="I430" s="1"/>
      <c r="N430" s="1"/>
      <c r="T430" s="1"/>
      <c r="Z430" s="1"/>
      <c r="AA430" s="1"/>
      <c r="AF430" s="1"/>
      <c r="AK430" s="1"/>
      <c r="AZ430" s="1"/>
    </row>
    <row r="431" spans="1:52" ht="15.6">
      <c r="A431" s="1"/>
      <c r="B431" s="151"/>
      <c r="I431" s="1"/>
      <c r="N431" s="1"/>
      <c r="T431" s="1"/>
      <c r="Z431" s="1"/>
      <c r="AA431" s="1"/>
      <c r="AF431" s="1"/>
      <c r="AK431" s="1"/>
      <c r="AZ431" s="1"/>
    </row>
    <row r="432" spans="1:52" ht="15.6">
      <c r="A432" s="1"/>
      <c r="B432" s="151"/>
      <c r="I432" s="1"/>
      <c r="N432" s="1"/>
      <c r="T432" s="1"/>
      <c r="Z432" s="1"/>
      <c r="AA432" s="1"/>
      <c r="AF432" s="1"/>
      <c r="AK432" s="1"/>
      <c r="AZ432" s="1"/>
    </row>
    <row r="433" spans="1:52" ht="15.6">
      <c r="A433" s="1"/>
      <c r="B433" s="151"/>
      <c r="I433" s="1"/>
      <c r="N433" s="1"/>
      <c r="T433" s="1"/>
      <c r="Z433" s="1"/>
      <c r="AA433" s="1"/>
      <c r="AF433" s="1"/>
      <c r="AK433" s="1"/>
      <c r="AZ433" s="1"/>
    </row>
    <row r="434" spans="1:52" ht="15.6">
      <c r="A434" s="1"/>
      <c r="B434" s="151"/>
      <c r="I434" s="1"/>
      <c r="N434" s="1"/>
      <c r="T434" s="1"/>
      <c r="Z434" s="1"/>
      <c r="AA434" s="1"/>
      <c r="AF434" s="1"/>
      <c r="AK434" s="1"/>
      <c r="AZ434" s="1"/>
    </row>
    <row r="435" spans="1:52" ht="15.6">
      <c r="A435" s="1"/>
      <c r="B435" s="151"/>
      <c r="I435" s="1"/>
      <c r="N435" s="1"/>
      <c r="T435" s="1"/>
      <c r="Z435" s="1"/>
      <c r="AA435" s="1"/>
      <c r="AF435" s="1"/>
      <c r="AK435" s="1"/>
      <c r="AZ435" s="1"/>
    </row>
    <row r="436" spans="1:52" ht="15.6">
      <c r="A436" s="1"/>
      <c r="B436" s="151"/>
      <c r="I436" s="1"/>
      <c r="N436" s="1"/>
      <c r="T436" s="1"/>
      <c r="Z436" s="1"/>
      <c r="AA436" s="1"/>
      <c r="AF436" s="1"/>
      <c r="AK436" s="1"/>
      <c r="AZ436" s="1"/>
    </row>
    <row r="437" spans="1:52" ht="15.6">
      <c r="A437" s="1"/>
      <c r="B437" s="151"/>
      <c r="I437" s="1"/>
      <c r="N437" s="1"/>
      <c r="T437" s="1"/>
      <c r="Z437" s="1"/>
      <c r="AA437" s="1"/>
      <c r="AF437" s="1"/>
      <c r="AK437" s="1"/>
      <c r="AZ437" s="1"/>
    </row>
    <row r="438" spans="1:52" ht="15.6">
      <c r="A438" s="1"/>
      <c r="B438" s="151"/>
      <c r="I438" s="1"/>
      <c r="N438" s="1"/>
      <c r="T438" s="1"/>
      <c r="Z438" s="1"/>
      <c r="AA438" s="1"/>
      <c r="AF438" s="1"/>
      <c r="AK438" s="1"/>
      <c r="AZ438" s="1"/>
    </row>
    <row r="439" spans="1:52" ht="15.6">
      <c r="A439" s="1"/>
      <c r="B439" s="151"/>
      <c r="I439" s="1"/>
      <c r="N439" s="1"/>
      <c r="T439" s="1"/>
      <c r="Z439" s="1"/>
      <c r="AA439" s="1"/>
      <c r="AF439" s="1"/>
      <c r="AK439" s="1"/>
      <c r="AZ439" s="1"/>
    </row>
    <row r="440" spans="1:52" ht="15.6">
      <c r="A440" s="1"/>
      <c r="B440" s="151"/>
      <c r="I440" s="1"/>
      <c r="N440" s="1"/>
      <c r="T440" s="1"/>
      <c r="Z440" s="1"/>
      <c r="AA440" s="1"/>
      <c r="AF440" s="1"/>
      <c r="AK440" s="1"/>
      <c r="AZ440" s="1"/>
    </row>
    <row r="441" spans="1:52" ht="15.6">
      <c r="A441" s="1"/>
      <c r="B441" s="151"/>
      <c r="I441" s="1"/>
      <c r="N441" s="1"/>
      <c r="T441" s="1"/>
      <c r="Z441" s="1"/>
      <c r="AA441" s="1"/>
      <c r="AF441" s="1"/>
      <c r="AK441" s="1"/>
      <c r="AZ441" s="1"/>
    </row>
    <row r="442" spans="1:52" ht="15.6">
      <c r="A442" s="1"/>
      <c r="B442" s="151"/>
      <c r="I442" s="1"/>
      <c r="N442" s="1"/>
      <c r="T442" s="1"/>
      <c r="Z442" s="1"/>
      <c r="AA442" s="1"/>
      <c r="AF442" s="1"/>
      <c r="AK442" s="1"/>
      <c r="AZ442" s="1"/>
    </row>
    <row r="443" spans="1:52" ht="15.6">
      <c r="A443" s="1"/>
      <c r="B443" s="151"/>
      <c r="I443" s="1"/>
      <c r="N443" s="1"/>
      <c r="T443" s="1"/>
      <c r="Z443" s="1"/>
      <c r="AA443" s="1"/>
      <c r="AF443" s="1"/>
      <c r="AK443" s="1"/>
      <c r="AZ443" s="1"/>
    </row>
    <row r="444" spans="1:52" ht="15.6">
      <c r="A444" s="1"/>
      <c r="B444" s="151"/>
      <c r="I444" s="1"/>
      <c r="N444" s="1"/>
      <c r="T444" s="1"/>
      <c r="Z444" s="1"/>
      <c r="AA444" s="1"/>
      <c r="AF444" s="1"/>
      <c r="AK444" s="1"/>
      <c r="AZ444" s="1"/>
    </row>
    <row r="445" spans="1:52" ht="15.6">
      <c r="A445" s="1"/>
      <c r="B445" s="151"/>
      <c r="I445" s="1"/>
      <c r="N445" s="1"/>
      <c r="T445" s="1"/>
      <c r="Z445" s="1"/>
      <c r="AA445" s="1"/>
      <c r="AF445" s="1"/>
      <c r="AK445" s="1"/>
      <c r="AZ445" s="1"/>
    </row>
    <row r="446" spans="1:52" ht="15.6">
      <c r="A446" s="1"/>
      <c r="B446" s="151"/>
      <c r="I446" s="1"/>
      <c r="N446" s="1"/>
      <c r="T446" s="1"/>
      <c r="Z446" s="1"/>
      <c r="AA446" s="1"/>
      <c r="AF446" s="1"/>
      <c r="AK446" s="1"/>
      <c r="AZ446" s="1"/>
    </row>
    <row r="447" spans="1:52" ht="15.6">
      <c r="A447" s="1"/>
      <c r="B447" s="151"/>
      <c r="I447" s="1"/>
      <c r="N447" s="1"/>
      <c r="T447" s="1"/>
      <c r="Z447" s="1"/>
      <c r="AA447" s="1"/>
      <c r="AF447" s="1"/>
      <c r="AK447" s="1"/>
      <c r="AZ447" s="1"/>
    </row>
    <row r="448" spans="1:52" ht="15.6">
      <c r="A448" s="1"/>
      <c r="B448" s="151"/>
      <c r="I448" s="1"/>
      <c r="N448" s="1"/>
      <c r="T448" s="1"/>
      <c r="Z448" s="1"/>
      <c r="AA448" s="1"/>
      <c r="AF448" s="1"/>
      <c r="AK448" s="1"/>
      <c r="AZ448" s="1"/>
    </row>
    <row r="449" spans="1:52" ht="15.6">
      <c r="A449" s="1"/>
      <c r="B449" s="151"/>
      <c r="I449" s="1"/>
      <c r="N449" s="1"/>
      <c r="T449" s="1"/>
      <c r="Z449" s="1"/>
      <c r="AA449" s="1"/>
      <c r="AF449" s="1"/>
      <c r="AK449" s="1"/>
      <c r="AZ449" s="1"/>
    </row>
    <row r="450" spans="1:52" ht="15.6">
      <c r="A450" s="1"/>
      <c r="B450" s="151"/>
      <c r="I450" s="1"/>
      <c r="N450" s="1"/>
      <c r="T450" s="1"/>
      <c r="Z450" s="1"/>
      <c r="AA450" s="1"/>
      <c r="AF450" s="1"/>
      <c r="AK450" s="1"/>
      <c r="AZ450" s="1"/>
    </row>
    <row r="451" spans="1:52" ht="15.6">
      <c r="A451" s="1"/>
      <c r="B451" s="151"/>
      <c r="I451" s="1"/>
      <c r="N451" s="1"/>
      <c r="T451" s="1"/>
      <c r="Z451" s="1"/>
      <c r="AA451" s="1"/>
      <c r="AF451" s="1"/>
      <c r="AK451" s="1"/>
      <c r="AZ451" s="1"/>
    </row>
    <row r="452" spans="1:52" ht="15.6">
      <c r="A452" s="1"/>
      <c r="B452" s="151"/>
      <c r="I452" s="1"/>
      <c r="N452" s="1"/>
      <c r="T452" s="1"/>
      <c r="Z452" s="1"/>
      <c r="AA452" s="1"/>
      <c r="AF452" s="1"/>
      <c r="AK452" s="1"/>
      <c r="AZ452" s="1"/>
    </row>
    <row r="453" spans="1:52" ht="15.6">
      <c r="A453" s="1"/>
      <c r="B453" s="151"/>
      <c r="I453" s="1"/>
      <c r="N453" s="1"/>
      <c r="T453" s="1"/>
      <c r="Z453" s="1"/>
      <c r="AA453" s="1"/>
      <c r="AF453" s="1"/>
      <c r="AK453" s="1"/>
      <c r="AZ453" s="1"/>
    </row>
    <row r="454" spans="1:52" ht="15.6">
      <c r="A454" s="1"/>
      <c r="B454" s="151"/>
      <c r="I454" s="1"/>
      <c r="N454" s="1"/>
      <c r="T454" s="1"/>
      <c r="Z454" s="1"/>
      <c r="AA454" s="1"/>
      <c r="AF454" s="1"/>
      <c r="AK454" s="1"/>
      <c r="AZ454" s="1"/>
    </row>
    <row r="455" spans="1:52" ht="15.6">
      <c r="A455" s="1"/>
      <c r="B455" s="151"/>
      <c r="I455" s="1"/>
      <c r="N455" s="1"/>
      <c r="T455" s="1"/>
      <c r="Z455" s="1"/>
      <c r="AA455" s="1"/>
      <c r="AF455" s="1"/>
      <c r="AK455" s="1"/>
      <c r="AZ455" s="1"/>
    </row>
    <row r="456" spans="1:52" ht="15.6">
      <c r="A456" s="1"/>
      <c r="B456" s="151"/>
      <c r="I456" s="1"/>
      <c r="N456" s="1"/>
      <c r="T456" s="1"/>
      <c r="Z456" s="1"/>
      <c r="AA456" s="1"/>
      <c r="AF456" s="1"/>
      <c r="AK456" s="1"/>
      <c r="AZ456" s="1"/>
    </row>
    <row r="457" spans="1:52" ht="15.6">
      <c r="A457" s="1"/>
      <c r="B457" s="151"/>
      <c r="I457" s="1"/>
      <c r="N457" s="1"/>
      <c r="T457" s="1"/>
      <c r="Z457" s="1"/>
      <c r="AA457" s="1"/>
      <c r="AF457" s="1"/>
      <c r="AK457" s="1"/>
      <c r="AZ457" s="1"/>
    </row>
    <row r="458" spans="1:52" ht="15.6">
      <c r="A458" s="1"/>
      <c r="B458" s="151"/>
      <c r="I458" s="1"/>
      <c r="N458" s="1"/>
      <c r="T458" s="1"/>
      <c r="Z458" s="1"/>
      <c r="AA458" s="1"/>
      <c r="AF458" s="1"/>
      <c r="AK458" s="1"/>
      <c r="AZ458" s="1"/>
    </row>
    <row r="459" spans="1:52" ht="15.6">
      <c r="A459" s="1"/>
      <c r="B459" s="151"/>
      <c r="I459" s="1"/>
      <c r="N459" s="1"/>
      <c r="T459" s="1"/>
      <c r="Z459" s="1"/>
      <c r="AA459" s="1"/>
      <c r="AF459" s="1"/>
      <c r="AK459" s="1"/>
      <c r="AZ459" s="1"/>
    </row>
    <row r="460" spans="1:52" ht="15.6">
      <c r="A460" s="1"/>
      <c r="B460" s="151"/>
      <c r="I460" s="1"/>
      <c r="N460" s="1"/>
      <c r="T460" s="1"/>
      <c r="Z460" s="1"/>
      <c r="AA460" s="1"/>
      <c r="AF460" s="1"/>
      <c r="AK460" s="1"/>
      <c r="AZ460" s="1"/>
    </row>
    <row r="461" spans="1:52" ht="15.6">
      <c r="A461" s="1"/>
      <c r="B461" s="151"/>
      <c r="I461" s="1"/>
      <c r="N461" s="1"/>
      <c r="T461" s="1"/>
      <c r="Z461" s="1"/>
      <c r="AA461" s="1"/>
      <c r="AF461" s="1"/>
      <c r="AK461" s="1"/>
      <c r="AZ461" s="1"/>
    </row>
    <row r="462" spans="1:52" ht="15.6">
      <c r="A462" s="1"/>
      <c r="B462" s="151"/>
      <c r="I462" s="1"/>
      <c r="N462" s="1"/>
      <c r="T462" s="1"/>
      <c r="Z462" s="1"/>
      <c r="AA462" s="1"/>
      <c r="AF462" s="1"/>
      <c r="AK462" s="1"/>
      <c r="AZ462" s="1"/>
    </row>
    <row r="463" spans="1:52" ht="15.6">
      <c r="A463" s="1"/>
      <c r="B463" s="151"/>
      <c r="I463" s="1"/>
      <c r="N463" s="1"/>
      <c r="T463" s="1"/>
      <c r="Z463" s="1"/>
      <c r="AA463" s="1"/>
      <c r="AF463" s="1"/>
      <c r="AK463" s="1"/>
      <c r="AZ463" s="1"/>
    </row>
    <row r="464" spans="1:52" ht="15.6">
      <c r="A464" s="1"/>
      <c r="B464" s="151"/>
      <c r="I464" s="1"/>
      <c r="N464" s="1"/>
      <c r="T464" s="1"/>
      <c r="Z464" s="1"/>
      <c r="AA464" s="1"/>
      <c r="AF464" s="1"/>
      <c r="AK464" s="1"/>
      <c r="AZ464" s="1"/>
    </row>
    <row r="465" spans="1:52" ht="15.6">
      <c r="A465" s="1"/>
      <c r="B465" s="151"/>
      <c r="I465" s="1"/>
      <c r="N465" s="1"/>
      <c r="T465" s="1"/>
      <c r="Z465" s="1"/>
      <c r="AA465" s="1"/>
      <c r="AF465" s="1"/>
      <c r="AK465" s="1"/>
      <c r="AZ465" s="1"/>
    </row>
    <row r="466" spans="1:52" ht="15.6">
      <c r="A466" s="1"/>
      <c r="B466" s="151"/>
      <c r="I466" s="1"/>
      <c r="N466" s="1"/>
      <c r="T466" s="1"/>
      <c r="Z466" s="1"/>
      <c r="AA466" s="1"/>
      <c r="AF466" s="1"/>
      <c r="AK466" s="1"/>
      <c r="AZ466" s="1"/>
    </row>
    <row r="467" spans="1:52" ht="15.6">
      <c r="A467" s="1"/>
      <c r="B467" s="151"/>
      <c r="I467" s="1"/>
      <c r="N467" s="1"/>
      <c r="T467" s="1"/>
      <c r="Z467" s="1"/>
      <c r="AA467" s="1"/>
      <c r="AF467" s="1"/>
      <c r="AK467" s="1"/>
      <c r="AZ467" s="1"/>
    </row>
    <row r="468" spans="1:52" ht="15.6">
      <c r="A468" s="1"/>
      <c r="B468" s="151"/>
      <c r="I468" s="1"/>
      <c r="N468" s="1"/>
      <c r="T468" s="1"/>
      <c r="Z468" s="1"/>
      <c r="AA468" s="1"/>
      <c r="AF468" s="1"/>
      <c r="AK468" s="1"/>
      <c r="AZ468" s="1"/>
    </row>
    <row r="469" spans="1:52" ht="15.6">
      <c r="A469" s="1"/>
      <c r="B469" s="151"/>
      <c r="I469" s="1"/>
      <c r="N469" s="1"/>
      <c r="T469" s="1"/>
      <c r="Z469" s="1"/>
      <c r="AA469" s="1"/>
      <c r="AF469" s="1"/>
      <c r="AK469" s="1"/>
      <c r="AZ469" s="1"/>
    </row>
    <row r="470" spans="1:52" ht="15.6">
      <c r="A470" s="1"/>
      <c r="B470" s="151"/>
      <c r="I470" s="1"/>
      <c r="N470" s="1"/>
      <c r="T470" s="1"/>
      <c r="Z470" s="1"/>
      <c r="AA470" s="1"/>
      <c r="AF470" s="1"/>
      <c r="AK470" s="1"/>
      <c r="AZ470" s="1"/>
    </row>
    <row r="471" spans="1:52" ht="15.6">
      <c r="A471" s="1"/>
      <c r="B471" s="151"/>
      <c r="I471" s="1"/>
      <c r="N471" s="1"/>
      <c r="T471" s="1"/>
      <c r="Z471" s="1"/>
      <c r="AA471" s="1"/>
      <c r="AF471" s="1"/>
      <c r="AK471" s="1"/>
      <c r="AZ471" s="1"/>
    </row>
    <row r="472" spans="1:52" ht="15.6">
      <c r="A472" s="1"/>
      <c r="B472" s="151"/>
      <c r="I472" s="1"/>
      <c r="N472" s="1"/>
      <c r="T472" s="1"/>
      <c r="Z472" s="1"/>
      <c r="AA472" s="1"/>
      <c r="AF472" s="1"/>
      <c r="AK472" s="1"/>
      <c r="AZ472" s="1"/>
    </row>
    <row r="473" spans="1:52" ht="15.6">
      <c r="A473" s="1"/>
      <c r="B473" s="151"/>
      <c r="I473" s="1"/>
      <c r="N473" s="1"/>
      <c r="T473" s="1"/>
      <c r="Z473" s="1"/>
      <c r="AA473" s="1"/>
      <c r="AF473" s="1"/>
      <c r="AK473" s="1"/>
      <c r="AZ473" s="1"/>
    </row>
    <row r="474" spans="1:52" ht="15.6">
      <c r="A474" s="1"/>
      <c r="B474" s="151"/>
      <c r="I474" s="1"/>
      <c r="N474" s="1"/>
      <c r="T474" s="1"/>
      <c r="Z474" s="1"/>
      <c r="AA474" s="1"/>
      <c r="AF474" s="1"/>
      <c r="AK474" s="1"/>
      <c r="AZ474" s="1"/>
    </row>
    <row r="475" spans="1:52" ht="15.6">
      <c r="A475" s="1"/>
      <c r="B475" s="151"/>
      <c r="I475" s="1"/>
      <c r="N475" s="1"/>
      <c r="T475" s="1"/>
      <c r="Z475" s="1"/>
      <c r="AA475" s="1"/>
      <c r="AF475" s="1"/>
      <c r="AK475" s="1"/>
      <c r="AZ475" s="1"/>
    </row>
    <row r="476" spans="1:52" ht="15.6">
      <c r="A476" s="1"/>
      <c r="B476" s="151"/>
      <c r="I476" s="1"/>
      <c r="N476" s="1"/>
      <c r="T476" s="1"/>
      <c r="Z476" s="1"/>
      <c r="AA476" s="1"/>
      <c r="AF476" s="1"/>
      <c r="AK476" s="1"/>
      <c r="AZ476" s="1"/>
    </row>
    <row r="477" spans="1:52" ht="15.6">
      <c r="A477" s="1"/>
      <c r="B477" s="151"/>
      <c r="I477" s="1"/>
      <c r="N477" s="1"/>
      <c r="T477" s="1"/>
      <c r="Z477" s="1"/>
      <c r="AA477" s="1"/>
      <c r="AF477" s="1"/>
      <c r="AK477" s="1"/>
      <c r="AZ477" s="1"/>
    </row>
    <row r="478" spans="1:52" ht="15.6">
      <c r="A478" s="1"/>
      <c r="B478" s="151"/>
      <c r="I478" s="1"/>
      <c r="N478" s="1"/>
      <c r="T478" s="1"/>
      <c r="Z478" s="1"/>
      <c r="AA478" s="1"/>
      <c r="AF478" s="1"/>
      <c r="AK478" s="1"/>
      <c r="AZ478" s="1"/>
    </row>
    <row r="479" spans="1:52" ht="15.6">
      <c r="A479" s="1"/>
      <c r="B479" s="151"/>
      <c r="I479" s="1"/>
      <c r="N479" s="1"/>
      <c r="T479" s="1"/>
      <c r="Z479" s="1"/>
      <c r="AA479" s="1"/>
      <c r="AF479" s="1"/>
      <c r="AK479" s="1"/>
      <c r="AZ479" s="1"/>
    </row>
    <row r="480" spans="1:52" ht="15.6">
      <c r="A480" s="1"/>
      <c r="B480" s="151"/>
      <c r="I480" s="1"/>
      <c r="N480" s="1"/>
      <c r="T480" s="1"/>
      <c r="Z480" s="1"/>
      <c r="AA480" s="1"/>
      <c r="AF480" s="1"/>
      <c r="AK480" s="1"/>
      <c r="AZ480" s="1"/>
    </row>
    <row r="481" spans="1:52" ht="15.6">
      <c r="A481" s="1"/>
      <c r="B481" s="151"/>
      <c r="I481" s="1"/>
      <c r="N481" s="1"/>
      <c r="T481" s="1"/>
      <c r="Z481" s="1"/>
      <c r="AA481" s="1"/>
      <c r="AF481" s="1"/>
      <c r="AK481" s="1"/>
      <c r="AZ481" s="1"/>
    </row>
    <row r="482" spans="1:52" ht="15.6">
      <c r="A482" s="1"/>
      <c r="B482" s="151"/>
      <c r="I482" s="1"/>
      <c r="N482" s="1"/>
      <c r="T482" s="1"/>
      <c r="Z482" s="1"/>
      <c r="AA482" s="1"/>
      <c r="AF482" s="1"/>
      <c r="AK482" s="1"/>
      <c r="AZ482" s="1"/>
    </row>
    <row r="483" spans="1:52" ht="15.6">
      <c r="A483" s="1"/>
      <c r="B483" s="151"/>
      <c r="I483" s="1"/>
      <c r="N483" s="1"/>
      <c r="T483" s="1"/>
      <c r="Z483" s="1"/>
      <c r="AA483" s="1"/>
      <c r="AF483" s="1"/>
      <c r="AK483" s="1"/>
      <c r="AZ483" s="1"/>
    </row>
    <row r="484" spans="1:52" ht="15.6">
      <c r="A484" s="1"/>
      <c r="B484" s="151"/>
      <c r="I484" s="1"/>
      <c r="N484" s="1"/>
      <c r="T484" s="1"/>
      <c r="Z484" s="1"/>
      <c r="AA484" s="1"/>
      <c r="AF484" s="1"/>
      <c r="AK484" s="1"/>
      <c r="AZ484" s="1"/>
    </row>
    <row r="485" spans="1:52" ht="15.6">
      <c r="A485" s="1"/>
      <c r="B485" s="151"/>
      <c r="I485" s="1"/>
      <c r="N485" s="1"/>
      <c r="T485" s="1"/>
      <c r="Z485" s="1"/>
      <c r="AA485" s="1"/>
      <c r="AF485" s="1"/>
      <c r="AK485" s="1"/>
      <c r="AZ485" s="1"/>
    </row>
    <row r="486" spans="1:52" ht="15.6">
      <c r="A486" s="1"/>
      <c r="B486" s="151"/>
      <c r="I486" s="1"/>
      <c r="N486" s="1"/>
      <c r="T486" s="1"/>
      <c r="Z486" s="1"/>
      <c r="AA486" s="1"/>
      <c r="AF486" s="1"/>
      <c r="AK486" s="1"/>
      <c r="AZ486" s="1"/>
    </row>
    <row r="487" spans="1:52" ht="15.6">
      <c r="A487" s="1"/>
      <c r="B487" s="151"/>
      <c r="I487" s="1"/>
      <c r="N487" s="1"/>
      <c r="T487" s="1"/>
      <c r="Z487" s="1"/>
      <c r="AA487" s="1"/>
      <c r="AF487" s="1"/>
      <c r="AK487" s="1"/>
      <c r="AZ487" s="1"/>
    </row>
    <row r="488" spans="1:52" ht="15.6">
      <c r="A488" s="1"/>
      <c r="B488" s="151"/>
      <c r="I488" s="1"/>
      <c r="N488" s="1"/>
      <c r="T488" s="1"/>
      <c r="Z488" s="1"/>
      <c r="AA488" s="1"/>
      <c r="AF488" s="1"/>
      <c r="AK488" s="1"/>
      <c r="AZ488" s="1"/>
    </row>
    <row r="489" spans="1:52" ht="15.6">
      <c r="A489" s="1"/>
      <c r="B489" s="151"/>
      <c r="I489" s="1"/>
      <c r="N489" s="1"/>
      <c r="T489" s="1"/>
      <c r="Z489" s="1"/>
      <c r="AA489" s="1"/>
      <c r="AF489" s="1"/>
      <c r="AK489" s="1"/>
      <c r="AZ489" s="1"/>
    </row>
    <row r="490" spans="1:52" ht="15.6">
      <c r="A490" s="1"/>
      <c r="B490" s="151"/>
      <c r="I490" s="1"/>
      <c r="N490" s="1"/>
      <c r="T490" s="1"/>
      <c r="Z490" s="1"/>
      <c r="AA490" s="1"/>
      <c r="AF490" s="1"/>
      <c r="AK490" s="1"/>
      <c r="AZ490" s="1"/>
    </row>
    <row r="491" spans="1:52" ht="15.6">
      <c r="A491" s="1"/>
      <c r="B491" s="151"/>
      <c r="I491" s="1"/>
      <c r="N491" s="1"/>
      <c r="T491" s="1"/>
      <c r="Z491" s="1"/>
      <c r="AA491" s="1"/>
      <c r="AF491" s="1"/>
      <c r="AK491" s="1"/>
      <c r="AZ491" s="1"/>
    </row>
    <row r="492" spans="1:52" ht="15.6">
      <c r="A492" s="1"/>
      <c r="B492" s="151"/>
      <c r="I492" s="1"/>
      <c r="N492" s="1"/>
      <c r="T492" s="1"/>
      <c r="Z492" s="1"/>
      <c r="AA492" s="1"/>
      <c r="AF492" s="1"/>
      <c r="AK492" s="1"/>
      <c r="AZ492" s="1"/>
    </row>
    <row r="493" spans="1:52" ht="15.6">
      <c r="A493" s="1"/>
      <c r="B493" s="151"/>
      <c r="I493" s="1"/>
      <c r="N493" s="1"/>
      <c r="T493" s="1"/>
      <c r="Z493" s="1"/>
      <c r="AA493" s="1"/>
      <c r="AF493" s="1"/>
      <c r="AK493" s="1"/>
      <c r="AZ493" s="1"/>
    </row>
    <row r="494" spans="1:52" ht="15.6">
      <c r="A494" s="1"/>
      <c r="B494" s="151"/>
      <c r="I494" s="1"/>
      <c r="N494" s="1"/>
      <c r="T494" s="1"/>
      <c r="Z494" s="1"/>
      <c r="AA494" s="1"/>
      <c r="AF494" s="1"/>
      <c r="AK494" s="1"/>
      <c r="AZ494" s="1"/>
    </row>
    <row r="495" spans="1:52" ht="15.6">
      <c r="A495" s="1"/>
      <c r="B495" s="151"/>
      <c r="I495" s="1"/>
      <c r="N495" s="1"/>
      <c r="T495" s="1"/>
      <c r="Z495" s="1"/>
      <c r="AA495" s="1"/>
      <c r="AF495" s="1"/>
      <c r="AK495" s="1"/>
      <c r="AZ495" s="1"/>
    </row>
    <row r="496" spans="1:52" ht="15.6">
      <c r="A496" s="1"/>
      <c r="B496" s="151"/>
      <c r="I496" s="1"/>
      <c r="N496" s="1"/>
      <c r="T496" s="1"/>
      <c r="Z496" s="1"/>
      <c r="AA496" s="1"/>
      <c r="AF496" s="1"/>
      <c r="AK496" s="1"/>
      <c r="AZ496" s="1"/>
    </row>
    <row r="497" spans="1:52" ht="15.6">
      <c r="A497" s="1"/>
      <c r="B497" s="151"/>
      <c r="I497" s="1"/>
      <c r="N497" s="1"/>
      <c r="T497" s="1"/>
      <c r="Z497" s="1"/>
      <c r="AA497" s="1"/>
      <c r="AF497" s="1"/>
      <c r="AK497" s="1"/>
      <c r="AZ497" s="1"/>
    </row>
    <row r="498" spans="1:52" ht="15.6">
      <c r="A498" s="1"/>
      <c r="B498" s="151"/>
      <c r="I498" s="1"/>
      <c r="N498" s="1"/>
      <c r="T498" s="1"/>
      <c r="Z498" s="1"/>
      <c r="AA498" s="1"/>
      <c r="AF498" s="1"/>
      <c r="AK498" s="1"/>
      <c r="AZ498" s="1"/>
    </row>
    <row r="499" spans="1:52" ht="15.6">
      <c r="A499" s="1"/>
      <c r="B499" s="151"/>
      <c r="I499" s="1"/>
      <c r="N499" s="1"/>
      <c r="T499" s="1"/>
      <c r="Z499" s="1"/>
      <c r="AA499" s="1"/>
      <c r="AF499" s="1"/>
      <c r="AK499" s="1"/>
      <c r="AZ499" s="1"/>
    </row>
    <row r="500" spans="1:52" ht="15.6">
      <c r="A500" s="1"/>
      <c r="B500" s="151"/>
      <c r="I500" s="1"/>
      <c r="N500" s="1"/>
      <c r="T500" s="1"/>
      <c r="Z500" s="1"/>
      <c r="AA500" s="1"/>
      <c r="AF500" s="1"/>
      <c r="AK500" s="1"/>
      <c r="AZ500" s="1"/>
    </row>
    <row r="501" spans="1:52" ht="15.6">
      <c r="A501" s="1"/>
      <c r="B501" s="151"/>
      <c r="I501" s="1"/>
      <c r="N501" s="1"/>
      <c r="T501" s="1"/>
      <c r="Z501" s="1"/>
      <c r="AA501" s="1"/>
      <c r="AF501" s="1"/>
      <c r="AK501" s="1"/>
      <c r="AZ501" s="1"/>
    </row>
    <row r="502" spans="1:52" ht="15.6">
      <c r="A502" s="1"/>
      <c r="B502" s="151"/>
      <c r="I502" s="1"/>
      <c r="N502" s="1"/>
      <c r="T502" s="1"/>
      <c r="Z502" s="1"/>
      <c r="AA502" s="1"/>
      <c r="AF502" s="1"/>
      <c r="AK502" s="1"/>
      <c r="AZ502" s="1"/>
    </row>
    <row r="503" spans="1:52" ht="15.6">
      <c r="A503" s="1"/>
      <c r="B503" s="151"/>
      <c r="I503" s="1"/>
      <c r="N503" s="1"/>
      <c r="T503" s="1"/>
      <c r="Z503" s="1"/>
      <c r="AA503" s="1"/>
      <c r="AF503" s="1"/>
      <c r="AK503" s="1"/>
      <c r="AZ503" s="1"/>
    </row>
    <row r="504" spans="1:52" ht="15.6">
      <c r="A504" s="1"/>
      <c r="B504" s="151"/>
      <c r="I504" s="1"/>
      <c r="N504" s="1"/>
      <c r="T504" s="1"/>
      <c r="Z504" s="1"/>
      <c r="AA504" s="1"/>
      <c r="AF504" s="1"/>
      <c r="AK504" s="1"/>
      <c r="AZ504" s="1"/>
    </row>
    <row r="505" spans="1:52" ht="15.6">
      <c r="A505" s="1"/>
      <c r="B505" s="151"/>
      <c r="I505" s="1"/>
      <c r="N505" s="1"/>
      <c r="T505" s="1"/>
      <c r="Z505" s="1"/>
      <c r="AA505" s="1"/>
      <c r="AF505" s="1"/>
      <c r="AK505" s="1"/>
      <c r="AZ505" s="1"/>
    </row>
    <row r="506" spans="1:52" ht="15.6">
      <c r="A506" s="1"/>
      <c r="B506" s="151"/>
      <c r="I506" s="1"/>
      <c r="N506" s="1"/>
      <c r="T506" s="1"/>
      <c r="Z506" s="1"/>
      <c r="AA506" s="1"/>
      <c r="AF506" s="1"/>
      <c r="AK506" s="1"/>
      <c r="AZ506" s="1"/>
    </row>
    <row r="507" spans="1:52" ht="15.6">
      <c r="A507" s="1"/>
      <c r="B507" s="151"/>
      <c r="I507" s="1"/>
      <c r="N507" s="1"/>
      <c r="T507" s="1"/>
      <c r="Z507" s="1"/>
      <c r="AA507" s="1"/>
      <c r="AF507" s="1"/>
      <c r="AK507" s="1"/>
      <c r="AZ507" s="1"/>
    </row>
    <row r="508" spans="1:52" ht="15.6">
      <c r="A508" s="1"/>
      <c r="B508" s="151"/>
      <c r="I508" s="1"/>
      <c r="N508" s="1"/>
      <c r="T508" s="1"/>
      <c r="Z508" s="1"/>
      <c r="AA508" s="1"/>
      <c r="AF508" s="1"/>
      <c r="AK508" s="1"/>
      <c r="AZ508" s="1"/>
    </row>
    <row r="509" spans="1:52" ht="15.6">
      <c r="A509" s="1"/>
      <c r="B509" s="151"/>
      <c r="I509" s="1"/>
      <c r="N509" s="1"/>
      <c r="T509" s="1"/>
      <c r="Z509" s="1"/>
      <c r="AA509" s="1"/>
      <c r="AF509" s="1"/>
      <c r="AK509" s="1"/>
      <c r="AZ509" s="1"/>
    </row>
    <row r="510" spans="1:52" ht="15.6">
      <c r="A510" s="1"/>
      <c r="B510" s="151"/>
      <c r="I510" s="1"/>
      <c r="N510" s="1"/>
      <c r="T510" s="1"/>
      <c r="Z510" s="1"/>
      <c r="AA510" s="1"/>
      <c r="AF510" s="1"/>
      <c r="AK510" s="1"/>
      <c r="AZ510" s="1"/>
    </row>
    <row r="511" spans="1:52" ht="15.6">
      <c r="A511" s="1"/>
      <c r="B511" s="151"/>
      <c r="I511" s="1"/>
      <c r="N511" s="1"/>
      <c r="T511" s="1"/>
      <c r="Z511" s="1"/>
      <c r="AA511" s="1"/>
      <c r="AF511" s="1"/>
      <c r="AK511" s="1"/>
      <c r="AZ511" s="1"/>
    </row>
    <row r="512" spans="1:52" ht="15.6">
      <c r="A512" s="1"/>
      <c r="B512" s="151"/>
      <c r="I512" s="1"/>
      <c r="N512" s="1"/>
      <c r="T512" s="1"/>
      <c r="Z512" s="1"/>
      <c r="AA512" s="1"/>
      <c r="AF512" s="1"/>
      <c r="AK512" s="1"/>
      <c r="AZ512" s="1"/>
    </row>
    <row r="513" spans="1:52" ht="15.6">
      <c r="A513" s="1"/>
      <c r="B513" s="151"/>
      <c r="I513" s="1"/>
      <c r="N513" s="1"/>
      <c r="T513" s="1"/>
      <c r="Z513" s="1"/>
      <c r="AA513" s="1"/>
      <c r="AF513" s="1"/>
      <c r="AK513" s="1"/>
      <c r="AZ513" s="1"/>
    </row>
    <row r="514" spans="1:52" ht="15.6">
      <c r="A514" s="1"/>
      <c r="B514" s="151"/>
      <c r="I514" s="1"/>
      <c r="N514" s="1"/>
      <c r="T514" s="1"/>
      <c r="Z514" s="1"/>
      <c r="AA514" s="1"/>
      <c r="AF514" s="1"/>
      <c r="AK514" s="1"/>
      <c r="AZ514" s="1"/>
    </row>
    <row r="515" spans="1:52" ht="15.6">
      <c r="A515" s="1"/>
      <c r="B515" s="151"/>
      <c r="I515" s="1"/>
      <c r="N515" s="1"/>
      <c r="T515" s="1"/>
      <c r="Z515" s="1"/>
      <c r="AA515" s="1"/>
      <c r="AF515" s="1"/>
      <c r="AK515" s="1"/>
      <c r="AZ515" s="1"/>
    </row>
    <row r="516" spans="1:52" ht="15.6">
      <c r="A516" s="1"/>
      <c r="B516" s="151"/>
      <c r="I516" s="1"/>
      <c r="N516" s="1"/>
      <c r="T516" s="1"/>
      <c r="Z516" s="1"/>
      <c r="AA516" s="1"/>
      <c r="AF516" s="1"/>
      <c r="AK516" s="1"/>
      <c r="AZ516" s="1"/>
    </row>
    <row r="517" spans="1:52" ht="15.6">
      <c r="A517" s="1"/>
      <c r="B517" s="151"/>
      <c r="I517" s="1"/>
      <c r="N517" s="1"/>
      <c r="T517" s="1"/>
      <c r="Z517" s="1"/>
      <c r="AA517" s="1"/>
      <c r="AF517" s="1"/>
      <c r="AK517" s="1"/>
      <c r="AZ517" s="1"/>
    </row>
    <row r="518" spans="1:52" ht="15.6">
      <c r="A518" s="1"/>
      <c r="B518" s="151"/>
      <c r="I518" s="1"/>
      <c r="N518" s="1"/>
      <c r="T518" s="1"/>
      <c r="Z518" s="1"/>
      <c r="AA518" s="1"/>
      <c r="AF518" s="1"/>
      <c r="AK518" s="1"/>
      <c r="AZ518" s="1"/>
    </row>
    <row r="519" spans="1:52" ht="15.6">
      <c r="A519" s="1"/>
      <c r="B519" s="151"/>
      <c r="I519" s="1"/>
      <c r="N519" s="1"/>
      <c r="T519" s="1"/>
      <c r="Z519" s="1"/>
      <c r="AA519" s="1"/>
      <c r="AF519" s="1"/>
      <c r="AK519" s="1"/>
      <c r="AZ519" s="1"/>
    </row>
    <row r="520" spans="1:52" ht="15.6">
      <c r="A520" s="1"/>
      <c r="B520" s="151"/>
      <c r="I520" s="1"/>
      <c r="N520" s="1"/>
      <c r="T520" s="1"/>
      <c r="Z520" s="1"/>
      <c r="AA520" s="1"/>
      <c r="AF520" s="1"/>
      <c r="AK520" s="1"/>
      <c r="AZ520" s="1"/>
    </row>
    <row r="521" spans="1:52" ht="15.6">
      <c r="A521" s="1"/>
      <c r="B521" s="151"/>
      <c r="I521" s="1"/>
      <c r="N521" s="1"/>
      <c r="T521" s="1"/>
      <c r="Z521" s="1"/>
      <c r="AA521" s="1"/>
      <c r="AF521" s="1"/>
      <c r="AK521" s="1"/>
      <c r="AZ521" s="1"/>
    </row>
    <row r="522" spans="1:52" ht="15.6">
      <c r="A522" s="1"/>
      <c r="B522" s="151"/>
      <c r="I522" s="1"/>
      <c r="N522" s="1"/>
      <c r="T522" s="1"/>
      <c r="Z522" s="1"/>
      <c r="AA522" s="1"/>
      <c r="AF522" s="1"/>
      <c r="AK522" s="1"/>
      <c r="AZ522" s="1"/>
    </row>
    <row r="523" spans="1:52" ht="15.6">
      <c r="A523" s="1"/>
      <c r="B523" s="151"/>
      <c r="I523" s="1"/>
      <c r="N523" s="1"/>
      <c r="T523" s="1"/>
      <c r="Z523" s="1"/>
      <c r="AA523" s="1"/>
      <c r="AF523" s="1"/>
      <c r="AK523" s="1"/>
      <c r="AZ523" s="1"/>
    </row>
    <row r="524" spans="1:52" ht="15.6">
      <c r="A524" s="1"/>
      <c r="B524" s="151"/>
      <c r="I524" s="1"/>
      <c r="N524" s="1"/>
      <c r="T524" s="1"/>
      <c r="Z524" s="1"/>
      <c r="AA524" s="1"/>
      <c r="AF524" s="1"/>
      <c r="AK524" s="1"/>
      <c r="AZ524" s="1"/>
    </row>
    <row r="525" spans="1:52" ht="15.6">
      <c r="A525" s="1"/>
      <c r="B525" s="151"/>
      <c r="I525" s="1"/>
      <c r="N525" s="1"/>
      <c r="T525" s="1"/>
      <c r="Z525" s="1"/>
      <c r="AA525" s="1"/>
      <c r="AF525" s="1"/>
      <c r="AK525" s="1"/>
      <c r="AZ525" s="1"/>
    </row>
    <row r="526" spans="1:52" ht="15.6">
      <c r="A526" s="1"/>
      <c r="B526" s="151"/>
      <c r="I526" s="1"/>
      <c r="N526" s="1"/>
      <c r="T526" s="1"/>
      <c r="Z526" s="1"/>
      <c r="AA526" s="1"/>
      <c r="AF526" s="1"/>
      <c r="AK526" s="1"/>
      <c r="AZ526" s="1"/>
    </row>
    <row r="527" spans="1:52" ht="15.6">
      <c r="A527" s="1"/>
      <c r="B527" s="151"/>
      <c r="I527" s="1"/>
      <c r="N527" s="1"/>
      <c r="T527" s="1"/>
      <c r="Z527" s="1"/>
      <c r="AA527" s="1"/>
      <c r="AF527" s="1"/>
      <c r="AK527" s="1"/>
      <c r="AZ527" s="1"/>
    </row>
    <row r="528" spans="1:52" ht="15.6">
      <c r="A528" s="1"/>
      <c r="B528" s="151"/>
      <c r="I528" s="1"/>
      <c r="N528" s="1"/>
      <c r="T528" s="1"/>
      <c r="Z528" s="1"/>
      <c r="AA528" s="1"/>
      <c r="AF528" s="1"/>
      <c r="AK528" s="1"/>
      <c r="AZ528" s="1"/>
    </row>
    <row r="529" spans="1:52" ht="15.6">
      <c r="A529" s="1"/>
      <c r="B529" s="151"/>
      <c r="I529" s="1"/>
      <c r="N529" s="1"/>
      <c r="T529" s="1"/>
      <c r="Z529" s="1"/>
      <c r="AA529" s="1"/>
      <c r="AF529" s="1"/>
      <c r="AK529" s="1"/>
      <c r="AZ529" s="1"/>
    </row>
    <row r="530" spans="1:52" ht="15.6">
      <c r="A530" s="1"/>
      <c r="B530" s="151"/>
      <c r="I530" s="1"/>
      <c r="N530" s="1"/>
      <c r="T530" s="1"/>
      <c r="Z530" s="1"/>
      <c r="AA530" s="1"/>
      <c r="AF530" s="1"/>
      <c r="AK530" s="1"/>
      <c r="AZ530" s="1"/>
    </row>
    <row r="531" spans="1:52" ht="15.6">
      <c r="A531" s="1"/>
      <c r="B531" s="151"/>
      <c r="I531" s="1"/>
      <c r="N531" s="1"/>
      <c r="T531" s="1"/>
      <c r="Z531" s="1"/>
      <c r="AA531" s="1"/>
      <c r="AF531" s="1"/>
      <c r="AK531" s="1"/>
      <c r="AZ531" s="1"/>
    </row>
    <row r="532" spans="1:52" ht="15.6">
      <c r="A532" s="1"/>
      <c r="B532" s="151"/>
      <c r="I532" s="1"/>
      <c r="N532" s="1"/>
      <c r="T532" s="1"/>
      <c r="Z532" s="1"/>
      <c r="AA532" s="1"/>
      <c r="AF532" s="1"/>
      <c r="AK532" s="1"/>
      <c r="AZ532" s="1"/>
    </row>
    <row r="533" spans="1:52" ht="15.6">
      <c r="A533" s="1"/>
      <c r="B533" s="151"/>
      <c r="I533" s="1"/>
      <c r="N533" s="1"/>
      <c r="T533" s="1"/>
      <c r="Z533" s="1"/>
      <c r="AA533" s="1"/>
      <c r="AF533" s="1"/>
      <c r="AK533" s="1"/>
      <c r="AZ533" s="1"/>
    </row>
    <row r="534" spans="1:52" ht="15.6">
      <c r="A534" s="1"/>
      <c r="B534" s="151"/>
      <c r="I534" s="1"/>
      <c r="N534" s="1"/>
      <c r="T534" s="1"/>
      <c r="Z534" s="1"/>
      <c r="AA534" s="1"/>
      <c r="AF534" s="1"/>
      <c r="AK534" s="1"/>
      <c r="AZ534" s="1"/>
    </row>
    <row r="535" spans="1:52" ht="15.6">
      <c r="A535" s="1"/>
      <c r="B535" s="151"/>
      <c r="I535" s="1"/>
      <c r="N535" s="1"/>
      <c r="T535" s="1"/>
      <c r="Z535" s="1"/>
      <c r="AA535" s="1"/>
      <c r="AF535" s="1"/>
      <c r="AK535" s="1"/>
      <c r="AZ535" s="1"/>
    </row>
    <row r="536" spans="1:52" ht="15.6">
      <c r="A536" s="1"/>
      <c r="B536" s="151"/>
      <c r="I536" s="1"/>
      <c r="N536" s="1"/>
      <c r="T536" s="1"/>
      <c r="Z536" s="1"/>
      <c r="AA536" s="1"/>
      <c r="AF536" s="1"/>
      <c r="AK536" s="1"/>
      <c r="AZ536" s="1"/>
    </row>
    <row r="537" spans="1:52" ht="15.6">
      <c r="A537" s="1"/>
      <c r="B537" s="151"/>
      <c r="I537" s="1"/>
      <c r="N537" s="1"/>
      <c r="T537" s="1"/>
      <c r="Z537" s="1"/>
      <c r="AA537" s="1"/>
      <c r="AF537" s="1"/>
      <c r="AK537" s="1"/>
      <c r="AZ537" s="1"/>
    </row>
    <row r="538" spans="1:52" ht="15.6">
      <c r="A538" s="1"/>
      <c r="B538" s="151"/>
      <c r="I538" s="1"/>
      <c r="N538" s="1"/>
      <c r="T538" s="1"/>
      <c r="Z538" s="1"/>
      <c r="AA538" s="1"/>
      <c r="AF538" s="1"/>
      <c r="AK538" s="1"/>
      <c r="AZ538" s="1"/>
    </row>
    <row r="539" spans="1:52" ht="15.6">
      <c r="A539" s="1"/>
      <c r="B539" s="151"/>
      <c r="I539" s="1"/>
      <c r="N539" s="1"/>
      <c r="T539" s="1"/>
      <c r="Z539" s="1"/>
      <c r="AA539" s="1"/>
      <c r="AF539" s="1"/>
      <c r="AK539" s="1"/>
      <c r="AZ539" s="1"/>
    </row>
    <row r="540" spans="1:52" ht="15.6">
      <c r="A540" s="1"/>
      <c r="B540" s="151"/>
      <c r="I540" s="1"/>
      <c r="N540" s="1"/>
      <c r="T540" s="1"/>
      <c r="Z540" s="1"/>
      <c r="AA540" s="1"/>
      <c r="AF540" s="1"/>
      <c r="AK540" s="1"/>
      <c r="AZ540" s="1"/>
    </row>
    <row r="541" spans="1:52" ht="15.6">
      <c r="A541" s="1"/>
      <c r="B541" s="151"/>
      <c r="I541" s="1"/>
      <c r="N541" s="1"/>
      <c r="T541" s="1"/>
      <c r="Z541" s="1"/>
      <c r="AA541" s="1"/>
      <c r="AF541" s="1"/>
      <c r="AK541" s="1"/>
      <c r="AZ541" s="1"/>
    </row>
    <row r="542" spans="1:52" ht="15.6">
      <c r="A542" s="1"/>
      <c r="B542" s="151"/>
      <c r="I542" s="1"/>
      <c r="N542" s="1"/>
      <c r="T542" s="1"/>
      <c r="Z542" s="1"/>
      <c r="AA542" s="1"/>
      <c r="AF542" s="1"/>
      <c r="AK542" s="1"/>
      <c r="AZ542" s="1"/>
    </row>
    <row r="543" spans="1:52" ht="15.6">
      <c r="A543" s="1"/>
      <c r="B543" s="151"/>
      <c r="I543" s="1"/>
      <c r="N543" s="1"/>
      <c r="T543" s="1"/>
      <c r="Z543" s="1"/>
      <c r="AA543" s="1"/>
      <c r="AF543" s="1"/>
      <c r="AK543" s="1"/>
      <c r="AZ543" s="1"/>
    </row>
    <row r="544" spans="1:52" ht="15.6">
      <c r="A544" s="1"/>
      <c r="B544" s="151"/>
      <c r="I544" s="1"/>
      <c r="N544" s="1"/>
      <c r="T544" s="1"/>
      <c r="Z544" s="1"/>
      <c r="AA544" s="1"/>
      <c r="AF544" s="1"/>
      <c r="AK544" s="1"/>
      <c r="AZ544" s="1"/>
    </row>
    <row r="545" spans="1:52" ht="15.6">
      <c r="A545" s="1"/>
      <c r="B545" s="151"/>
      <c r="I545" s="1"/>
      <c r="N545" s="1"/>
      <c r="T545" s="1"/>
      <c r="Z545" s="1"/>
      <c r="AA545" s="1"/>
      <c r="AF545" s="1"/>
      <c r="AK545" s="1"/>
      <c r="AZ545" s="1"/>
    </row>
    <row r="546" spans="1:52" ht="15.6">
      <c r="A546" s="1"/>
      <c r="B546" s="151"/>
      <c r="I546" s="1"/>
      <c r="N546" s="1"/>
      <c r="T546" s="1"/>
      <c r="Z546" s="1"/>
      <c r="AA546" s="1"/>
      <c r="AF546" s="1"/>
      <c r="AK546" s="1"/>
      <c r="AZ546" s="1"/>
    </row>
    <row r="547" spans="1:52" ht="15.6">
      <c r="A547" s="1"/>
      <c r="B547" s="151"/>
      <c r="I547" s="1"/>
      <c r="N547" s="1"/>
      <c r="T547" s="1"/>
      <c r="Z547" s="1"/>
      <c r="AA547" s="1"/>
      <c r="AF547" s="1"/>
      <c r="AK547" s="1"/>
      <c r="AZ547" s="1"/>
    </row>
    <row r="548" spans="1:52" ht="15.6">
      <c r="A548" s="1"/>
      <c r="B548" s="151"/>
      <c r="I548" s="1"/>
      <c r="N548" s="1"/>
      <c r="T548" s="1"/>
      <c r="Z548" s="1"/>
      <c r="AA548" s="1"/>
      <c r="AF548" s="1"/>
      <c r="AK548" s="1"/>
      <c r="AZ548" s="1"/>
    </row>
    <row r="549" spans="1:52" ht="15.6">
      <c r="A549" s="1"/>
      <c r="B549" s="151"/>
      <c r="I549" s="1"/>
      <c r="N549" s="1"/>
      <c r="T549" s="1"/>
      <c r="Z549" s="1"/>
      <c r="AA549" s="1"/>
      <c r="AF549" s="1"/>
      <c r="AK549" s="1"/>
      <c r="AZ549" s="1"/>
    </row>
    <row r="550" spans="1:52" ht="15.6">
      <c r="A550" s="1"/>
      <c r="B550" s="151"/>
      <c r="I550" s="1"/>
      <c r="N550" s="1"/>
      <c r="T550" s="1"/>
      <c r="Z550" s="1"/>
      <c r="AA550" s="1"/>
      <c r="AF550" s="1"/>
      <c r="AK550" s="1"/>
      <c r="AZ550" s="1"/>
    </row>
    <row r="551" spans="1:52" ht="15.6">
      <c r="A551" s="1"/>
      <c r="B551" s="151"/>
      <c r="I551" s="1"/>
      <c r="N551" s="1"/>
      <c r="T551" s="1"/>
      <c r="Z551" s="1"/>
      <c r="AA551" s="1"/>
      <c r="AF551" s="1"/>
      <c r="AK551" s="1"/>
      <c r="AZ551" s="1"/>
    </row>
    <row r="552" spans="1:52" ht="15.6">
      <c r="A552" s="1"/>
      <c r="B552" s="151"/>
      <c r="I552" s="1"/>
      <c r="N552" s="1"/>
      <c r="T552" s="1"/>
      <c r="Z552" s="1"/>
      <c r="AA552" s="1"/>
      <c r="AF552" s="1"/>
      <c r="AK552" s="1"/>
      <c r="AZ552" s="1"/>
    </row>
    <row r="553" spans="1:52" ht="15.6">
      <c r="A553" s="1"/>
      <c r="B553" s="151"/>
      <c r="I553" s="1"/>
      <c r="N553" s="1"/>
      <c r="T553" s="1"/>
      <c r="Z553" s="1"/>
      <c r="AA553" s="1"/>
      <c r="AF553" s="1"/>
      <c r="AK553" s="1"/>
      <c r="AZ553" s="1"/>
    </row>
    <row r="554" spans="1:52" ht="15.6">
      <c r="A554" s="1"/>
      <c r="B554" s="151"/>
      <c r="I554" s="1"/>
      <c r="N554" s="1"/>
      <c r="T554" s="1"/>
      <c r="Z554" s="1"/>
      <c r="AA554" s="1"/>
      <c r="AF554" s="1"/>
      <c r="AK554" s="1"/>
      <c r="AZ554" s="1"/>
    </row>
    <row r="555" spans="1:52" ht="15.6">
      <c r="A555" s="1"/>
      <c r="B555" s="151"/>
      <c r="I555" s="1"/>
      <c r="N555" s="1"/>
      <c r="T555" s="1"/>
      <c r="Z555" s="1"/>
      <c r="AA555" s="1"/>
      <c r="AF555" s="1"/>
      <c r="AK555" s="1"/>
      <c r="AZ555" s="1"/>
    </row>
    <row r="556" spans="1:52" ht="15.6">
      <c r="A556" s="1"/>
      <c r="B556" s="151"/>
      <c r="I556" s="1"/>
      <c r="N556" s="1"/>
      <c r="T556" s="1"/>
      <c r="Z556" s="1"/>
      <c r="AA556" s="1"/>
      <c r="AF556" s="1"/>
      <c r="AK556" s="1"/>
      <c r="AZ556" s="1"/>
    </row>
    <row r="557" spans="1:52" ht="15.6">
      <c r="A557" s="1"/>
      <c r="B557" s="151"/>
      <c r="I557" s="1"/>
      <c r="N557" s="1"/>
      <c r="T557" s="1"/>
      <c r="Z557" s="1"/>
      <c r="AA557" s="1"/>
      <c r="AF557" s="1"/>
      <c r="AK557" s="1"/>
      <c r="AZ557" s="1"/>
    </row>
    <row r="558" spans="1:52" ht="15.6">
      <c r="A558" s="1"/>
      <c r="B558" s="151"/>
      <c r="I558" s="1"/>
      <c r="N558" s="1"/>
      <c r="T558" s="1"/>
      <c r="Z558" s="1"/>
      <c r="AA558" s="1"/>
      <c r="AF558" s="1"/>
      <c r="AK558" s="1"/>
      <c r="AZ558" s="1"/>
    </row>
    <row r="559" spans="1:52" ht="15.6">
      <c r="A559" s="1"/>
      <c r="B559" s="151"/>
      <c r="I559" s="1"/>
      <c r="N559" s="1"/>
      <c r="T559" s="1"/>
      <c r="Z559" s="1"/>
      <c r="AA559" s="1"/>
      <c r="AF559" s="1"/>
      <c r="AK559" s="1"/>
      <c r="AZ559" s="1"/>
    </row>
    <row r="560" spans="1:52" ht="15.6">
      <c r="A560" s="1"/>
      <c r="B560" s="151"/>
      <c r="I560" s="1"/>
      <c r="N560" s="1"/>
      <c r="T560" s="1"/>
      <c r="Z560" s="1"/>
      <c r="AA560" s="1"/>
      <c r="AF560" s="1"/>
      <c r="AK560" s="1"/>
      <c r="AZ560" s="1"/>
    </row>
    <row r="561" spans="1:52" ht="15.6">
      <c r="A561" s="1"/>
      <c r="B561" s="151"/>
      <c r="I561" s="1"/>
      <c r="N561" s="1"/>
      <c r="T561" s="1"/>
      <c r="Z561" s="1"/>
      <c r="AA561" s="1"/>
      <c r="AF561" s="1"/>
      <c r="AK561" s="1"/>
      <c r="AZ561" s="1"/>
    </row>
    <row r="562" spans="1:52" ht="15.6">
      <c r="A562" s="1"/>
      <c r="B562" s="151"/>
      <c r="I562" s="1"/>
      <c r="N562" s="1"/>
      <c r="T562" s="1"/>
      <c r="Z562" s="1"/>
      <c r="AA562" s="1"/>
      <c r="AF562" s="1"/>
      <c r="AK562" s="1"/>
      <c r="AZ562" s="1"/>
    </row>
    <row r="563" spans="1:52" ht="15.6">
      <c r="A563" s="1"/>
      <c r="B563" s="151"/>
      <c r="I563" s="1"/>
      <c r="N563" s="1"/>
      <c r="T563" s="1"/>
      <c r="Z563" s="1"/>
      <c r="AA563" s="1"/>
      <c r="AF563" s="1"/>
      <c r="AK563" s="1"/>
      <c r="AZ563" s="1"/>
    </row>
    <row r="564" spans="1:52" ht="15.6">
      <c r="A564" s="1"/>
      <c r="B564" s="151"/>
      <c r="I564" s="1"/>
      <c r="N564" s="1"/>
      <c r="T564" s="1"/>
      <c r="Z564" s="1"/>
      <c r="AA564" s="1"/>
      <c r="AF564" s="1"/>
      <c r="AK564" s="1"/>
      <c r="AZ564" s="1"/>
    </row>
    <row r="565" spans="1:52" ht="15.6">
      <c r="A565" s="1"/>
      <c r="B565" s="151"/>
      <c r="I565" s="1"/>
      <c r="N565" s="1"/>
      <c r="T565" s="1"/>
      <c r="Z565" s="1"/>
      <c r="AA565" s="1"/>
      <c r="AF565" s="1"/>
      <c r="AK565" s="1"/>
      <c r="AZ565" s="1"/>
    </row>
    <row r="566" spans="1:52" ht="15.6">
      <c r="A566" s="1"/>
      <c r="B566" s="151"/>
      <c r="I566" s="1"/>
      <c r="N566" s="1"/>
      <c r="T566" s="1"/>
      <c r="Z566" s="1"/>
      <c r="AA566" s="1"/>
      <c r="AF566" s="1"/>
      <c r="AK566" s="1"/>
      <c r="AZ566" s="1"/>
    </row>
    <row r="567" spans="1:52" ht="15.6">
      <c r="A567" s="1"/>
      <c r="B567" s="151"/>
      <c r="I567" s="1"/>
      <c r="N567" s="1"/>
      <c r="T567" s="1"/>
      <c r="Z567" s="1"/>
      <c r="AA567" s="1"/>
      <c r="AF567" s="1"/>
      <c r="AK567" s="1"/>
      <c r="AZ567" s="1"/>
    </row>
    <row r="568" spans="1:52" ht="15.6">
      <c r="A568" s="1"/>
      <c r="B568" s="151"/>
      <c r="I568" s="1"/>
      <c r="N568" s="1"/>
      <c r="T568" s="1"/>
      <c r="Z568" s="1"/>
      <c r="AA568" s="1"/>
      <c r="AF568" s="1"/>
      <c r="AK568" s="1"/>
      <c r="AZ568" s="1"/>
    </row>
    <row r="569" spans="1:52" ht="15.6">
      <c r="A569" s="1"/>
      <c r="B569" s="151"/>
      <c r="I569" s="1"/>
      <c r="N569" s="1"/>
      <c r="T569" s="1"/>
      <c r="Z569" s="1"/>
      <c r="AA569" s="1"/>
      <c r="AF569" s="1"/>
      <c r="AK569" s="1"/>
      <c r="AZ569" s="1"/>
    </row>
    <row r="570" spans="1:52" ht="15.6">
      <c r="A570" s="1"/>
      <c r="B570" s="151"/>
      <c r="I570" s="1"/>
      <c r="N570" s="1"/>
      <c r="T570" s="1"/>
      <c r="Z570" s="1"/>
      <c r="AA570" s="1"/>
      <c r="AF570" s="1"/>
      <c r="AK570" s="1"/>
      <c r="AZ570" s="1"/>
    </row>
    <row r="571" spans="1:52" ht="15.6">
      <c r="A571" s="1"/>
      <c r="B571" s="151"/>
      <c r="I571" s="1"/>
      <c r="N571" s="1"/>
      <c r="T571" s="1"/>
      <c r="Z571" s="1"/>
      <c r="AA571" s="1"/>
      <c r="AF571" s="1"/>
      <c r="AK571" s="1"/>
      <c r="AZ571" s="1"/>
    </row>
    <row r="572" spans="1:52" ht="15.6">
      <c r="A572" s="1"/>
      <c r="B572" s="151"/>
      <c r="I572" s="1"/>
      <c r="N572" s="1"/>
      <c r="T572" s="1"/>
      <c r="Z572" s="1"/>
      <c r="AA572" s="1"/>
      <c r="AF572" s="1"/>
      <c r="AK572" s="1"/>
      <c r="AZ572" s="1"/>
    </row>
    <row r="573" spans="1:52" ht="15.6">
      <c r="A573" s="1"/>
      <c r="B573" s="151"/>
      <c r="I573" s="1"/>
      <c r="N573" s="1"/>
      <c r="T573" s="1"/>
      <c r="Z573" s="1"/>
      <c r="AA573" s="1"/>
      <c r="AF573" s="1"/>
      <c r="AK573" s="1"/>
      <c r="AZ573" s="1"/>
    </row>
    <row r="574" spans="1:52" ht="15.6">
      <c r="A574" s="1"/>
      <c r="B574" s="151"/>
      <c r="I574" s="1"/>
      <c r="N574" s="1"/>
      <c r="T574" s="1"/>
      <c r="Z574" s="1"/>
      <c r="AA574" s="1"/>
      <c r="AF574" s="1"/>
      <c r="AK574" s="1"/>
      <c r="AZ574" s="1"/>
    </row>
    <row r="575" spans="1:52" ht="15.6">
      <c r="A575" s="1"/>
      <c r="B575" s="151"/>
      <c r="I575" s="1"/>
      <c r="N575" s="1"/>
      <c r="T575" s="1"/>
      <c r="Z575" s="1"/>
      <c r="AA575" s="1"/>
      <c r="AF575" s="1"/>
      <c r="AK575" s="1"/>
      <c r="AZ575" s="1"/>
    </row>
    <row r="576" spans="1:52" ht="15.6">
      <c r="A576" s="1"/>
      <c r="B576" s="151"/>
      <c r="I576" s="1"/>
      <c r="N576" s="1"/>
      <c r="T576" s="1"/>
      <c r="Z576" s="1"/>
      <c r="AA576" s="1"/>
      <c r="AF576" s="1"/>
      <c r="AK576" s="1"/>
      <c r="AZ576" s="1"/>
    </row>
    <row r="577" spans="1:52" ht="15.6">
      <c r="A577" s="1"/>
      <c r="B577" s="151"/>
      <c r="I577" s="1"/>
      <c r="N577" s="1"/>
      <c r="T577" s="1"/>
      <c r="Z577" s="1"/>
      <c r="AA577" s="1"/>
      <c r="AF577" s="1"/>
      <c r="AK577" s="1"/>
      <c r="AZ577" s="1"/>
    </row>
    <row r="578" spans="1:52" ht="15.6">
      <c r="A578" s="1"/>
      <c r="B578" s="151"/>
      <c r="I578" s="1"/>
      <c r="N578" s="1"/>
      <c r="T578" s="1"/>
      <c r="Z578" s="1"/>
      <c r="AA578" s="1"/>
      <c r="AF578" s="1"/>
      <c r="AK578" s="1"/>
      <c r="AZ578" s="1"/>
    </row>
    <row r="579" spans="1:52" ht="15.6">
      <c r="A579" s="1"/>
      <c r="B579" s="151"/>
      <c r="I579" s="1"/>
      <c r="N579" s="1"/>
      <c r="T579" s="1"/>
      <c r="Z579" s="1"/>
      <c r="AA579" s="1"/>
      <c r="AF579" s="1"/>
      <c r="AK579" s="1"/>
      <c r="AZ579" s="1"/>
    </row>
    <row r="580" spans="1:52" ht="15.6">
      <c r="A580" s="1"/>
      <c r="B580" s="151"/>
      <c r="I580" s="1"/>
      <c r="N580" s="1"/>
      <c r="T580" s="1"/>
      <c r="Z580" s="1"/>
      <c r="AA580" s="1"/>
      <c r="AF580" s="1"/>
      <c r="AK580" s="1"/>
      <c r="AZ580" s="1"/>
    </row>
    <row r="581" spans="1:52" ht="15.6">
      <c r="A581" s="1"/>
      <c r="B581" s="151"/>
      <c r="I581" s="1"/>
      <c r="N581" s="1"/>
      <c r="T581" s="1"/>
      <c r="Z581" s="1"/>
      <c r="AA581" s="1"/>
      <c r="AF581" s="1"/>
      <c r="AK581" s="1"/>
      <c r="AZ581" s="1"/>
    </row>
    <row r="582" spans="1:52" ht="15.6">
      <c r="A582" s="1"/>
      <c r="B582" s="151"/>
      <c r="I582" s="1"/>
      <c r="N582" s="1"/>
      <c r="T582" s="1"/>
      <c r="Z582" s="1"/>
      <c r="AA582" s="1"/>
      <c r="AF582" s="1"/>
      <c r="AK582" s="1"/>
      <c r="AZ582" s="1"/>
    </row>
    <row r="583" spans="1:52" ht="15.6">
      <c r="A583" s="1"/>
      <c r="B583" s="151"/>
      <c r="I583" s="1"/>
      <c r="N583" s="1"/>
      <c r="T583" s="1"/>
      <c r="Z583" s="1"/>
      <c r="AA583" s="1"/>
      <c r="AF583" s="1"/>
      <c r="AK583" s="1"/>
      <c r="AZ583" s="1"/>
    </row>
    <row r="584" spans="1:52" ht="15.6">
      <c r="A584" s="1"/>
      <c r="B584" s="151"/>
      <c r="I584" s="1"/>
      <c r="N584" s="1"/>
      <c r="T584" s="1"/>
      <c r="Z584" s="1"/>
      <c r="AA584" s="1"/>
      <c r="AF584" s="1"/>
      <c r="AK584" s="1"/>
      <c r="AZ584" s="1"/>
    </row>
    <row r="585" spans="1:52" ht="15.6">
      <c r="A585" s="1"/>
      <c r="B585" s="151"/>
      <c r="I585" s="1"/>
      <c r="N585" s="1"/>
      <c r="T585" s="1"/>
      <c r="Z585" s="1"/>
      <c r="AA585" s="1"/>
      <c r="AF585" s="1"/>
      <c r="AK585" s="1"/>
      <c r="AZ585" s="1"/>
    </row>
    <row r="586" spans="1:52" ht="15.6">
      <c r="A586" s="1"/>
      <c r="B586" s="151"/>
      <c r="I586" s="1"/>
      <c r="N586" s="1"/>
      <c r="T586" s="1"/>
      <c r="Z586" s="1"/>
      <c r="AA586" s="1"/>
      <c r="AF586" s="1"/>
      <c r="AK586" s="1"/>
      <c r="AZ586" s="1"/>
    </row>
    <row r="587" spans="1:52" ht="15.6">
      <c r="A587" s="1"/>
      <c r="B587" s="151"/>
      <c r="I587" s="1"/>
      <c r="N587" s="1"/>
      <c r="T587" s="1"/>
      <c r="Z587" s="1"/>
      <c r="AA587" s="1"/>
      <c r="AF587" s="1"/>
      <c r="AK587" s="1"/>
      <c r="AZ587" s="1"/>
    </row>
    <row r="588" spans="1:52" ht="15.6">
      <c r="A588" s="1"/>
      <c r="B588" s="151"/>
      <c r="I588" s="1"/>
      <c r="N588" s="1"/>
      <c r="T588" s="1"/>
      <c r="Z588" s="1"/>
      <c r="AA588" s="1"/>
      <c r="AF588" s="1"/>
      <c r="AK588" s="1"/>
      <c r="AZ588" s="1"/>
    </row>
    <row r="589" spans="1:52" ht="15.6">
      <c r="A589" s="1"/>
      <c r="B589" s="151"/>
      <c r="I589" s="1"/>
      <c r="N589" s="1"/>
      <c r="T589" s="1"/>
      <c r="Z589" s="1"/>
      <c r="AA589" s="1"/>
      <c r="AF589" s="1"/>
      <c r="AK589" s="1"/>
      <c r="AZ589" s="1"/>
    </row>
    <row r="590" spans="1:52" ht="15.6">
      <c r="A590" s="1"/>
      <c r="B590" s="151"/>
      <c r="I590" s="1"/>
      <c r="N590" s="1"/>
      <c r="T590" s="1"/>
      <c r="Z590" s="1"/>
      <c r="AA590" s="1"/>
      <c r="AF590" s="1"/>
      <c r="AK590" s="1"/>
      <c r="AZ590" s="1"/>
    </row>
    <row r="591" spans="1:52" ht="15.6">
      <c r="A591" s="1"/>
      <c r="B591" s="151"/>
      <c r="I591" s="1"/>
      <c r="N591" s="1"/>
      <c r="T591" s="1"/>
      <c r="Z591" s="1"/>
      <c r="AA591" s="1"/>
      <c r="AF591" s="1"/>
      <c r="AK591" s="1"/>
      <c r="AZ591" s="1"/>
    </row>
    <row r="592" spans="1:52" ht="15.6">
      <c r="A592" s="1"/>
      <c r="B592" s="151"/>
      <c r="I592" s="1"/>
      <c r="N592" s="1"/>
      <c r="T592" s="1"/>
      <c r="Z592" s="1"/>
      <c r="AA592" s="1"/>
      <c r="AF592" s="1"/>
      <c r="AK592" s="1"/>
      <c r="AZ592" s="1"/>
    </row>
    <row r="593" spans="1:52" ht="15.6">
      <c r="A593" s="1"/>
      <c r="B593" s="151"/>
      <c r="I593" s="1"/>
      <c r="N593" s="1"/>
      <c r="T593" s="1"/>
      <c r="Z593" s="1"/>
      <c r="AA593" s="1"/>
      <c r="AF593" s="1"/>
      <c r="AK593" s="1"/>
      <c r="AZ593" s="1"/>
    </row>
    <row r="594" spans="1:52" ht="15.6">
      <c r="A594" s="1"/>
      <c r="B594" s="151"/>
      <c r="I594" s="1"/>
      <c r="N594" s="1"/>
      <c r="T594" s="1"/>
      <c r="Z594" s="1"/>
      <c r="AA594" s="1"/>
      <c r="AF594" s="1"/>
      <c r="AK594" s="1"/>
      <c r="AZ594" s="1"/>
    </row>
    <row r="595" spans="1:52" ht="15.6">
      <c r="A595" s="1"/>
      <c r="B595" s="151"/>
      <c r="I595" s="1"/>
      <c r="N595" s="1"/>
      <c r="T595" s="1"/>
      <c r="Z595" s="1"/>
      <c r="AA595" s="1"/>
      <c r="AF595" s="1"/>
      <c r="AK595" s="1"/>
      <c r="AZ595" s="1"/>
    </row>
    <row r="596" spans="1:52" ht="15.6">
      <c r="A596" s="1"/>
      <c r="B596" s="151"/>
      <c r="I596" s="1"/>
      <c r="N596" s="1"/>
      <c r="T596" s="1"/>
      <c r="Z596" s="1"/>
      <c r="AA596" s="1"/>
      <c r="AF596" s="1"/>
      <c r="AK596" s="1"/>
      <c r="AZ596" s="1"/>
    </row>
    <row r="597" spans="1:52" ht="15.6">
      <c r="A597" s="1"/>
      <c r="B597" s="151"/>
      <c r="I597" s="1"/>
      <c r="N597" s="1"/>
      <c r="T597" s="1"/>
      <c r="Z597" s="1"/>
      <c r="AA597" s="1"/>
      <c r="AF597" s="1"/>
      <c r="AK597" s="1"/>
      <c r="AZ597" s="1"/>
    </row>
    <row r="598" spans="1:52" ht="15.6">
      <c r="A598" s="1"/>
      <c r="B598" s="151"/>
      <c r="I598" s="1"/>
      <c r="N598" s="1"/>
      <c r="T598" s="1"/>
      <c r="Z598" s="1"/>
      <c r="AA598" s="1"/>
      <c r="AF598" s="1"/>
      <c r="AK598" s="1"/>
      <c r="AZ598" s="1"/>
    </row>
    <row r="599" spans="1:52" ht="15.6">
      <c r="A599" s="1"/>
      <c r="B599" s="151"/>
      <c r="I599" s="1"/>
      <c r="N599" s="1"/>
      <c r="T599" s="1"/>
      <c r="Z599" s="1"/>
      <c r="AA599" s="1"/>
      <c r="AF599" s="1"/>
      <c r="AK599" s="1"/>
      <c r="AZ599" s="1"/>
    </row>
    <row r="600" spans="1:52" ht="15.6">
      <c r="A600" s="1"/>
      <c r="B600" s="151"/>
      <c r="I600" s="1"/>
      <c r="N600" s="1"/>
      <c r="T600" s="1"/>
      <c r="Z600" s="1"/>
      <c r="AA600" s="1"/>
      <c r="AF600" s="1"/>
      <c r="AK600" s="1"/>
      <c r="AZ600" s="1"/>
    </row>
    <row r="601" spans="1:52" ht="15.6">
      <c r="A601" s="1"/>
      <c r="B601" s="151"/>
      <c r="I601" s="1"/>
      <c r="N601" s="1"/>
      <c r="T601" s="1"/>
      <c r="Z601" s="1"/>
      <c r="AA601" s="1"/>
      <c r="AF601" s="1"/>
      <c r="AK601" s="1"/>
      <c r="AZ601" s="1"/>
    </row>
    <row r="602" spans="1:52" ht="15.6">
      <c r="A602" s="1"/>
      <c r="B602" s="151"/>
      <c r="I602" s="1"/>
      <c r="N602" s="1"/>
      <c r="T602" s="1"/>
      <c r="Z602" s="1"/>
      <c r="AA602" s="1"/>
      <c r="AF602" s="1"/>
      <c r="AK602" s="1"/>
      <c r="AZ602" s="1"/>
    </row>
    <row r="603" spans="1:52" ht="15.6">
      <c r="A603" s="1"/>
      <c r="B603" s="151"/>
      <c r="I603" s="1"/>
      <c r="N603" s="1"/>
      <c r="T603" s="1"/>
      <c r="Z603" s="1"/>
      <c r="AA603" s="1"/>
      <c r="AF603" s="1"/>
      <c r="AK603" s="1"/>
      <c r="AZ603" s="1"/>
    </row>
    <row r="604" spans="1:52" ht="15.6">
      <c r="A604" s="1"/>
      <c r="B604" s="151"/>
      <c r="I604" s="1"/>
      <c r="N604" s="1"/>
      <c r="T604" s="1"/>
      <c r="Z604" s="1"/>
      <c r="AA604" s="1"/>
      <c r="AF604" s="1"/>
      <c r="AK604" s="1"/>
      <c r="AZ604" s="1"/>
    </row>
    <row r="605" spans="1:52" ht="15.6">
      <c r="A605" s="1"/>
      <c r="B605" s="151"/>
      <c r="I605" s="1"/>
      <c r="N605" s="1"/>
      <c r="T605" s="1"/>
      <c r="Z605" s="1"/>
      <c r="AA605" s="1"/>
      <c r="AF605" s="1"/>
      <c r="AK605" s="1"/>
      <c r="AZ605" s="1"/>
    </row>
    <row r="606" spans="1:52" ht="15.6">
      <c r="A606" s="1"/>
      <c r="B606" s="151"/>
      <c r="I606" s="1"/>
      <c r="N606" s="1"/>
      <c r="T606" s="1"/>
      <c r="Z606" s="1"/>
      <c r="AA606" s="1"/>
      <c r="AF606" s="1"/>
      <c r="AK606" s="1"/>
      <c r="AZ606" s="1"/>
    </row>
    <row r="607" spans="1:52" ht="15.6">
      <c r="A607" s="1"/>
      <c r="B607" s="151"/>
      <c r="I607" s="1"/>
      <c r="N607" s="1"/>
      <c r="T607" s="1"/>
      <c r="Z607" s="1"/>
      <c r="AA607" s="1"/>
      <c r="AF607" s="1"/>
      <c r="AK607" s="1"/>
      <c r="AZ607" s="1"/>
    </row>
    <row r="608" spans="1:52" ht="15.6">
      <c r="A608" s="1"/>
      <c r="B608" s="151"/>
      <c r="I608" s="1"/>
      <c r="N608" s="1"/>
      <c r="T608" s="1"/>
      <c r="Z608" s="1"/>
      <c r="AA608" s="1"/>
      <c r="AF608" s="1"/>
      <c r="AK608" s="1"/>
      <c r="AZ608" s="1"/>
    </row>
    <row r="609" spans="1:52" ht="15.6">
      <c r="A609" s="1"/>
      <c r="B609" s="151"/>
      <c r="I609" s="1"/>
      <c r="N609" s="1"/>
      <c r="T609" s="1"/>
      <c r="Z609" s="1"/>
      <c r="AA609" s="1"/>
      <c r="AF609" s="1"/>
      <c r="AK609" s="1"/>
      <c r="AZ609" s="1"/>
    </row>
    <row r="610" spans="1:52" ht="15.6">
      <c r="A610" s="1"/>
      <c r="B610" s="151"/>
      <c r="I610" s="1"/>
      <c r="N610" s="1"/>
      <c r="T610" s="1"/>
      <c r="Z610" s="1"/>
      <c r="AA610" s="1"/>
      <c r="AF610" s="1"/>
      <c r="AK610" s="1"/>
      <c r="AZ610" s="1"/>
    </row>
    <row r="611" spans="1:52" ht="15.6">
      <c r="A611" s="1"/>
      <c r="B611" s="151"/>
      <c r="I611" s="1"/>
      <c r="N611" s="1"/>
      <c r="T611" s="1"/>
      <c r="Z611" s="1"/>
      <c r="AA611" s="1"/>
      <c r="AF611" s="1"/>
      <c r="AK611" s="1"/>
      <c r="AZ611" s="1"/>
    </row>
    <row r="612" spans="1:52" ht="15.6">
      <c r="A612" s="1"/>
      <c r="B612" s="151"/>
      <c r="I612" s="1"/>
      <c r="N612" s="1"/>
      <c r="T612" s="1"/>
      <c r="Z612" s="1"/>
      <c r="AA612" s="1"/>
      <c r="AF612" s="1"/>
      <c r="AK612" s="1"/>
      <c r="AZ612" s="1"/>
    </row>
    <row r="613" spans="1:52" ht="15.6">
      <c r="A613" s="1"/>
      <c r="B613" s="151"/>
      <c r="I613" s="1"/>
      <c r="N613" s="1"/>
      <c r="T613" s="1"/>
      <c r="Z613" s="1"/>
      <c r="AA613" s="1"/>
      <c r="AF613" s="1"/>
      <c r="AK613" s="1"/>
      <c r="AZ613" s="1"/>
    </row>
    <row r="614" spans="1:52" ht="15.6">
      <c r="A614" s="1"/>
      <c r="B614" s="151"/>
      <c r="I614" s="1"/>
      <c r="N614" s="1"/>
      <c r="T614" s="1"/>
      <c r="Z614" s="1"/>
      <c r="AA614" s="1"/>
      <c r="AF614" s="1"/>
      <c r="AK614" s="1"/>
      <c r="AZ614" s="1"/>
    </row>
    <row r="615" spans="1:52" ht="15.6">
      <c r="A615" s="1"/>
      <c r="B615" s="151"/>
      <c r="I615" s="1"/>
      <c r="N615" s="1"/>
      <c r="T615" s="1"/>
      <c r="Z615" s="1"/>
      <c r="AA615" s="1"/>
      <c r="AF615" s="1"/>
      <c r="AK615" s="1"/>
      <c r="AZ615" s="1"/>
    </row>
    <row r="616" spans="1:52" ht="15.6">
      <c r="A616" s="1"/>
      <c r="B616" s="151"/>
      <c r="I616" s="1"/>
      <c r="N616" s="1"/>
      <c r="T616" s="1"/>
      <c r="Z616" s="1"/>
      <c r="AA616" s="1"/>
      <c r="AF616" s="1"/>
      <c r="AK616" s="1"/>
      <c r="AZ616" s="1"/>
    </row>
    <row r="617" spans="1:52" ht="15.6">
      <c r="A617" s="1"/>
      <c r="B617" s="151"/>
      <c r="I617" s="1"/>
      <c r="N617" s="1"/>
      <c r="T617" s="1"/>
      <c r="Z617" s="1"/>
      <c r="AA617" s="1"/>
      <c r="AF617" s="1"/>
      <c r="AK617" s="1"/>
      <c r="AZ617" s="1"/>
    </row>
    <row r="618" spans="1:52" ht="15.6">
      <c r="A618" s="1"/>
      <c r="B618" s="151"/>
      <c r="I618" s="1"/>
      <c r="N618" s="1"/>
      <c r="T618" s="1"/>
      <c r="Z618" s="1"/>
      <c r="AA618" s="1"/>
      <c r="AF618" s="1"/>
      <c r="AK618" s="1"/>
      <c r="AZ618" s="1"/>
    </row>
    <row r="619" spans="1:52" ht="15.6">
      <c r="A619" s="1"/>
      <c r="B619" s="151"/>
      <c r="I619" s="1"/>
      <c r="N619" s="1"/>
      <c r="T619" s="1"/>
      <c r="Z619" s="1"/>
      <c r="AA619" s="1"/>
      <c r="AF619" s="1"/>
      <c r="AK619" s="1"/>
      <c r="AZ619" s="1"/>
    </row>
    <row r="620" spans="1:52" ht="15.6">
      <c r="A620" s="1"/>
      <c r="B620" s="151"/>
      <c r="I620" s="1"/>
      <c r="N620" s="1"/>
      <c r="T620" s="1"/>
      <c r="Z620" s="1"/>
      <c r="AA620" s="1"/>
      <c r="AF620" s="1"/>
      <c r="AK620" s="1"/>
      <c r="AZ620" s="1"/>
    </row>
    <row r="621" spans="1:52" ht="15.6">
      <c r="A621" s="1"/>
      <c r="B621" s="151"/>
      <c r="I621" s="1"/>
      <c r="N621" s="1"/>
      <c r="T621" s="1"/>
      <c r="Z621" s="1"/>
      <c r="AA621" s="1"/>
      <c r="AF621" s="1"/>
      <c r="AK621" s="1"/>
      <c r="AZ621" s="1"/>
    </row>
    <row r="622" spans="1:52" ht="15.6">
      <c r="A622" s="1"/>
      <c r="B622" s="151"/>
      <c r="I622" s="1"/>
      <c r="N622" s="1"/>
      <c r="T622" s="1"/>
      <c r="Z622" s="1"/>
      <c r="AA622" s="1"/>
      <c r="AF622" s="1"/>
      <c r="AK622" s="1"/>
      <c r="AZ622" s="1"/>
    </row>
    <row r="623" spans="1:52" ht="15.6">
      <c r="A623" s="1"/>
      <c r="B623" s="151"/>
      <c r="I623" s="1"/>
      <c r="N623" s="1"/>
      <c r="T623" s="1"/>
      <c r="Z623" s="1"/>
      <c r="AA623" s="1"/>
      <c r="AF623" s="1"/>
      <c r="AK623" s="1"/>
      <c r="AZ623" s="1"/>
    </row>
    <row r="624" spans="1:52" ht="15.6">
      <c r="A624" s="1"/>
      <c r="B624" s="151"/>
      <c r="I624" s="1"/>
      <c r="N624" s="1"/>
      <c r="T624" s="1"/>
      <c r="Z624" s="1"/>
      <c r="AA624" s="1"/>
      <c r="AF624" s="1"/>
      <c r="AK624" s="1"/>
      <c r="AZ624" s="1"/>
    </row>
    <row r="625" spans="1:52" ht="15.6">
      <c r="A625" s="1"/>
      <c r="B625" s="151"/>
      <c r="I625" s="1"/>
      <c r="N625" s="1"/>
      <c r="T625" s="1"/>
      <c r="Z625" s="1"/>
      <c r="AA625" s="1"/>
      <c r="AF625" s="1"/>
      <c r="AK625" s="1"/>
      <c r="AZ625" s="1"/>
    </row>
    <row r="626" spans="1:52" ht="15.6">
      <c r="A626" s="1"/>
      <c r="B626" s="151"/>
      <c r="I626" s="1"/>
      <c r="N626" s="1"/>
      <c r="T626" s="1"/>
      <c r="Z626" s="1"/>
      <c r="AA626" s="1"/>
      <c r="AF626" s="1"/>
      <c r="AK626" s="1"/>
      <c r="AZ626" s="1"/>
    </row>
    <row r="627" spans="1:52" ht="15.6">
      <c r="A627" s="1"/>
      <c r="B627" s="151"/>
      <c r="I627" s="1"/>
      <c r="N627" s="1"/>
      <c r="T627" s="1"/>
      <c r="Z627" s="1"/>
      <c r="AA627" s="1"/>
      <c r="AF627" s="1"/>
      <c r="AK627" s="1"/>
      <c r="AZ627" s="1"/>
    </row>
    <row r="628" spans="1:52" ht="15.6">
      <c r="A628" s="1"/>
      <c r="B628" s="151"/>
      <c r="I628" s="1"/>
      <c r="N628" s="1"/>
      <c r="T628" s="1"/>
      <c r="Z628" s="1"/>
      <c r="AA628" s="1"/>
      <c r="AF628" s="1"/>
      <c r="AK628" s="1"/>
      <c r="AZ628" s="1"/>
    </row>
    <row r="629" spans="1:52" ht="15.6">
      <c r="A629" s="1"/>
      <c r="B629" s="151"/>
      <c r="I629" s="1"/>
      <c r="N629" s="1"/>
      <c r="T629" s="1"/>
      <c r="Z629" s="1"/>
      <c r="AA629" s="1"/>
      <c r="AF629" s="1"/>
      <c r="AK629" s="1"/>
      <c r="AZ629" s="1"/>
    </row>
    <row r="630" spans="1:52" ht="15.6">
      <c r="A630" s="1"/>
      <c r="B630" s="151"/>
      <c r="I630" s="1"/>
      <c r="N630" s="1"/>
      <c r="T630" s="1"/>
      <c r="Z630" s="1"/>
      <c r="AA630" s="1"/>
      <c r="AF630" s="1"/>
      <c r="AK630" s="1"/>
      <c r="AZ630" s="1"/>
    </row>
    <row r="631" spans="1:52" ht="15.6">
      <c r="A631" s="1"/>
      <c r="B631" s="151"/>
      <c r="I631" s="1"/>
      <c r="N631" s="1"/>
      <c r="T631" s="1"/>
      <c r="Z631" s="1"/>
      <c r="AA631" s="1"/>
      <c r="AF631" s="1"/>
      <c r="AK631" s="1"/>
      <c r="AZ631" s="1"/>
    </row>
    <row r="632" spans="1:52" ht="15.6">
      <c r="A632" s="1"/>
      <c r="B632" s="151"/>
      <c r="I632" s="1"/>
      <c r="N632" s="1"/>
      <c r="T632" s="1"/>
      <c r="Z632" s="1"/>
      <c r="AA632" s="1"/>
      <c r="AF632" s="1"/>
      <c r="AK632" s="1"/>
      <c r="AZ632" s="1"/>
    </row>
    <row r="633" spans="1:52" ht="15.6">
      <c r="A633" s="1"/>
      <c r="B633" s="151"/>
      <c r="I633" s="1"/>
      <c r="N633" s="1"/>
      <c r="T633" s="1"/>
      <c r="Z633" s="1"/>
      <c r="AA633" s="1"/>
      <c r="AF633" s="1"/>
      <c r="AK633" s="1"/>
      <c r="AZ633" s="1"/>
    </row>
    <row r="634" spans="1:52" ht="15.6">
      <c r="A634" s="1"/>
      <c r="B634" s="151"/>
      <c r="I634" s="1"/>
      <c r="N634" s="1"/>
      <c r="T634" s="1"/>
      <c r="Z634" s="1"/>
      <c r="AA634" s="1"/>
      <c r="AF634" s="1"/>
      <c r="AK634" s="1"/>
      <c r="AZ634" s="1"/>
    </row>
    <row r="635" spans="1:52" ht="15.6">
      <c r="A635" s="1"/>
      <c r="B635" s="151"/>
      <c r="I635" s="1"/>
      <c r="N635" s="1"/>
      <c r="T635" s="1"/>
      <c r="Z635" s="1"/>
      <c r="AA635" s="1"/>
      <c r="AF635" s="1"/>
      <c r="AK635" s="1"/>
      <c r="AZ635" s="1"/>
    </row>
    <row r="636" spans="1:52" ht="15.6">
      <c r="A636" s="1"/>
      <c r="B636" s="151"/>
      <c r="I636" s="1"/>
      <c r="N636" s="1"/>
      <c r="T636" s="1"/>
      <c r="Z636" s="1"/>
      <c r="AA636" s="1"/>
      <c r="AF636" s="1"/>
      <c r="AK636" s="1"/>
      <c r="AZ636" s="1"/>
    </row>
    <row r="637" spans="1:52" ht="15.6">
      <c r="A637" s="1"/>
      <c r="B637" s="151"/>
      <c r="I637" s="1"/>
      <c r="N637" s="1"/>
      <c r="T637" s="1"/>
      <c r="Z637" s="1"/>
      <c r="AA637" s="1"/>
      <c r="AF637" s="1"/>
      <c r="AK637" s="1"/>
      <c r="AZ637" s="1"/>
    </row>
    <row r="638" spans="1:52" ht="15.6">
      <c r="A638" s="1"/>
      <c r="B638" s="151"/>
      <c r="I638" s="1"/>
      <c r="N638" s="1"/>
      <c r="T638" s="1"/>
      <c r="Z638" s="1"/>
      <c r="AA638" s="1"/>
      <c r="AF638" s="1"/>
      <c r="AK638" s="1"/>
      <c r="AZ638" s="1"/>
    </row>
    <row r="639" spans="1:52" ht="15.6">
      <c r="A639" s="1"/>
      <c r="B639" s="151"/>
      <c r="I639" s="1"/>
      <c r="N639" s="1"/>
      <c r="T639" s="1"/>
      <c r="Z639" s="1"/>
      <c r="AA639" s="1"/>
      <c r="AF639" s="1"/>
      <c r="AK639" s="1"/>
      <c r="AZ639" s="1"/>
    </row>
    <row r="640" spans="1:52" ht="15.6">
      <c r="A640" s="1"/>
      <c r="B640" s="151"/>
      <c r="I640" s="1"/>
      <c r="N640" s="1"/>
      <c r="T640" s="1"/>
      <c r="Z640" s="1"/>
      <c r="AA640" s="1"/>
      <c r="AF640" s="1"/>
      <c r="AK640" s="1"/>
      <c r="AZ640" s="1"/>
    </row>
    <row r="641" spans="1:52" ht="15.6">
      <c r="A641" s="1"/>
      <c r="B641" s="151"/>
      <c r="I641" s="1"/>
      <c r="N641" s="1"/>
      <c r="T641" s="1"/>
      <c r="Z641" s="1"/>
      <c r="AA641" s="1"/>
      <c r="AF641" s="1"/>
      <c r="AK641" s="1"/>
      <c r="AZ641" s="1"/>
    </row>
    <row r="642" spans="1:52" ht="15.6">
      <c r="A642" s="1"/>
      <c r="B642" s="151"/>
      <c r="I642" s="1"/>
      <c r="N642" s="1"/>
      <c r="T642" s="1"/>
      <c r="Z642" s="1"/>
      <c r="AA642" s="1"/>
      <c r="AF642" s="1"/>
      <c r="AK642" s="1"/>
      <c r="AZ642" s="1"/>
    </row>
    <row r="643" spans="1:52" ht="15.6">
      <c r="A643" s="1"/>
      <c r="B643" s="151"/>
      <c r="I643" s="1"/>
      <c r="N643" s="1"/>
      <c r="T643" s="1"/>
      <c r="Z643" s="1"/>
      <c r="AA643" s="1"/>
      <c r="AF643" s="1"/>
      <c r="AK643" s="1"/>
      <c r="AZ643" s="1"/>
    </row>
    <row r="644" spans="1:52" ht="15.6">
      <c r="A644" s="1"/>
      <c r="B644" s="151"/>
      <c r="I644" s="1"/>
      <c r="N644" s="1"/>
      <c r="T644" s="1"/>
      <c r="Z644" s="1"/>
      <c r="AA644" s="1"/>
      <c r="AF644" s="1"/>
      <c r="AK644" s="1"/>
      <c r="AZ644" s="1"/>
    </row>
    <row r="645" spans="1:52" ht="15.6">
      <c r="A645" s="1"/>
      <c r="B645" s="151"/>
      <c r="I645" s="1"/>
      <c r="N645" s="1"/>
      <c r="T645" s="1"/>
      <c r="Z645" s="1"/>
      <c r="AA645" s="1"/>
      <c r="AF645" s="1"/>
      <c r="AK645" s="1"/>
      <c r="AZ645" s="1"/>
    </row>
    <row r="646" spans="1:52" ht="15.6">
      <c r="A646" s="1"/>
      <c r="B646" s="151"/>
      <c r="I646" s="1"/>
      <c r="N646" s="1"/>
      <c r="T646" s="1"/>
      <c r="Z646" s="1"/>
      <c r="AA646" s="1"/>
      <c r="AF646" s="1"/>
      <c r="AK646" s="1"/>
      <c r="AZ646" s="1"/>
    </row>
    <row r="647" spans="1:52" ht="15.6">
      <c r="A647" s="1"/>
      <c r="B647" s="151"/>
      <c r="I647" s="1"/>
      <c r="N647" s="1"/>
      <c r="T647" s="1"/>
      <c r="Z647" s="1"/>
      <c r="AA647" s="1"/>
      <c r="AF647" s="1"/>
      <c r="AK647" s="1"/>
      <c r="AZ647" s="1"/>
    </row>
    <row r="648" spans="1:52" ht="15.6">
      <c r="A648" s="1"/>
      <c r="B648" s="151"/>
      <c r="I648" s="1"/>
      <c r="N648" s="1"/>
      <c r="T648" s="1"/>
      <c r="Z648" s="1"/>
      <c r="AA648" s="1"/>
      <c r="AF648" s="1"/>
      <c r="AK648" s="1"/>
      <c r="AZ648" s="1"/>
    </row>
    <row r="649" spans="1:52" ht="15.6">
      <c r="A649" s="1"/>
      <c r="B649" s="151"/>
      <c r="I649" s="1"/>
      <c r="N649" s="1"/>
      <c r="T649" s="1"/>
      <c r="Z649" s="1"/>
      <c r="AA649" s="1"/>
      <c r="AF649" s="1"/>
      <c r="AK649" s="1"/>
      <c r="AZ649" s="1"/>
    </row>
    <row r="650" spans="1:52" ht="15.6">
      <c r="A650" s="1"/>
      <c r="B650" s="151"/>
      <c r="I650" s="1"/>
      <c r="N650" s="1"/>
      <c r="T650" s="1"/>
      <c r="Z650" s="1"/>
      <c r="AA650" s="1"/>
      <c r="AF650" s="1"/>
      <c r="AK650" s="1"/>
      <c r="AZ650" s="1"/>
    </row>
    <row r="651" spans="1:52" ht="15.6">
      <c r="A651" s="1"/>
      <c r="B651" s="151"/>
      <c r="I651" s="1"/>
      <c r="N651" s="1"/>
      <c r="T651" s="1"/>
      <c r="Z651" s="1"/>
      <c r="AA651" s="1"/>
      <c r="AF651" s="1"/>
      <c r="AK651" s="1"/>
      <c r="AZ651" s="1"/>
    </row>
    <row r="652" spans="1:52" ht="15.6">
      <c r="A652" s="1"/>
      <c r="B652" s="151"/>
      <c r="I652" s="1"/>
      <c r="N652" s="1"/>
      <c r="T652" s="1"/>
      <c r="Z652" s="1"/>
      <c r="AA652" s="1"/>
      <c r="AF652" s="1"/>
      <c r="AK652" s="1"/>
      <c r="AZ652" s="1"/>
    </row>
    <row r="653" spans="1:52" ht="15.6">
      <c r="A653" s="1"/>
      <c r="B653" s="151"/>
      <c r="I653" s="1"/>
      <c r="N653" s="1"/>
      <c r="T653" s="1"/>
      <c r="Z653" s="1"/>
      <c r="AA653" s="1"/>
      <c r="AF653" s="1"/>
      <c r="AK653" s="1"/>
      <c r="AZ653" s="1"/>
    </row>
    <row r="654" spans="1:52" ht="15.6">
      <c r="A654" s="1"/>
      <c r="B654" s="151"/>
      <c r="I654" s="1"/>
      <c r="N654" s="1"/>
      <c r="T654" s="1"/>
      <c r="Z654" s="1"/>
      <c r="AA654" s="1"/>
      <c r="AF654" s="1"/>
      <c r="AK654" s="1"/>
      <c r="AZ654" s="1"/>
    </row>
    <row r="655" spans="1:52" ht="15.6">
      <c r="A655" s="1"/>
      <c r="B655" s="151"/>
      <c r="I655" s="1"/>
      <c r="N655" s="1"/>
      <c r="T655" s="1"/>
      <c r="Z655" s="1"/>
      <c r="AA655" s="1"/>
      <c r="AF655" s="1"/>
      <c r="AK655" s="1"/>
      <c r="AZ655" s="1"/>
    </row>
    <row r="656" spans="1:52" ht="15.6">
      <c r="A656" s="1"/>
      <c r="B656" s="151"/>
      <c r="I656" s="1"/>
      <c r="N656" s="1"/>
      <c r="T656" s="1"/>
      <c r="Z656" s="1"/>
      <c r="AA656" s="1"/>
      <c r="AF656" s="1"/>
      <c r="AK656" s="1"/>
      <c r="AZ656" s="1"/>
    </row>
    <row r="657" spans="1:52" ht="15.6">
      <c r="A657" s="1"/>
      <c r="B657" s="151"/>
      <c r="I657" s="1"/>
      <c r="N657" s="1"/>
      <c r="T657" s="1"/>
      <c r="Z657" s="1"/>
      <c r="AA657" s="1"/>
      <c r="AF657" s="1"/>
      <c r="AK657" s="1"/>
      <c r="AZ657" s="1"/>
    </row>
    <row r="658" spans="1:52" ht="15.6">
      <c r="A658" s="1"/>
      <c r="B658" s="151"/>
      <c r="I658" s="1"/>
      <c r="N658" s="1"/>
      <c r="T658" s="1"/>
      <c r="Z658" s="1"/>
      <c r="AA658" s="1"/>
      <c r="AF658" s="1"/>
      <c r="AK658" s="1"/>
      <c r="AZ658" s="1"/>
    </row>
    <row r="659" spans="1:52" ht="15.6">
      <c r="A659" s="1"/>
      <c r="B659" s="151"/>
      <c r="I659" s="1"/>
      <c r="N659" s="1"/>
      <c r="T659" s="1"/>
      <c r="Z659" s="1"/>
      <c r="AA659" s="1"/>
      <c r="AF659" s="1"/>
      <c r="AK659" s="1"/>
      <c r="AZ659" s="1"/>
    </row>
    <row r="660" spans="1:52" ht="15.6">
      <c r="A660" s="1"/>
      <c r="B660" s="151"/>
      <c r="I660" s="1"/>
      <c r="N660" s="1"/>
      <c r="T660" s="1"/>
      <c r="Z660" s="1"/>
      <c r="AA660" s="1"/>
      <c r="AF660" s="1"/>
      <c r="AK660" s="1"/>
      <c r="AZ660" s="1"/>
    </row>
    <row r="661" spans="1:52" ht="15.6">
      <c r="A661" s="1"/>
      <c r="B661" s="151"/>
      <c r="I661" s="1"/>
      <c r="N661" s="1"/>
      <c r="T661" s="1"/>
      <c r="Z661" s="1"/>
      <c r="AA661" s="1"/>
      <c r="AF661" s="1"/>
      <c r="AK661" s="1"/>
      <c r="AZ661" s="1"/>
    </row>
    <row r="662" spans="1:52" ht="15.6">
      <c r="A662" s="1"/>
      <c r="B662" s="151"/>
      <c r="I662" s="1"/>
      <c r="N662" s="1"/>
      <c r="T662" s="1"/>
      <c r="Z662" s="1"/>
      <c r="AA662" s="1"/>
      <c r="AF662" s="1"/>
      <c r="AK662" s="1"/>
      <c r="AZ662" s="1"/>
    </row>
    <row r="663" spans="1:52" ht="15.6">
      <c r="A663" s="1"/>
      <c r="B663" s="151"/>
      <c r="I663" s="1"/>
      <c r="N663" s="1"/>
      <c r="T663" s="1"/>
      <c r="Z663" s="1"/>
      <c r="AA663" s="1"/>
      <c r="AF663" s="1"/>
      <c r="AK663" s="1"/>
      <c r="AZ663" s="1"/>
    </row>
    <row r="664" spans="1:52" ht="15.6">
      <c r="A664" s="1"/>
      <c r="B664" s="151"/>
      <c r="I664" s="1"/>
      <c r="N664" s="1"/>
      <c r="T664" s="1"/>
      <c r="Z664" s="1"/>
      <c r="AA664" s="1"/>
      <c r="AF664" s="1"/>
      <c r="AK664" s="1"/>
      <c r="AZ664" s="1"/>
    </row>
    <row r="665" spans="1:52" ht="15.6">
      <c r="A665" s="1"/>
      <c r="B665" s="151"/>
      <c r="I665" s="1"/>
      <c r="N665" s="1"/>
      <c r="T665" s="1"/>
      <c r="Z665" s="1"/>
      <c r="AA665" s="1"/>
      <c r="AF665" s="1"/>
      <c r="AK665" s="1"/>
      <c r="AZ665" s="1"/>
    </row>
    <row r="666" spans="1:52" ht="15.6">
      <c r="A666" s="1"/>
      <c r="B666" s="151"/>
      <c r="I666" s="1"/>
      <c r="N666" s="1"/>
      <c r="T666" s="1"/>
      <c r="Z666" s="1"/>
      <c r="AA666" s="1"/>
      <c r="AF666" s="1"/>
      <c r="AK666" s="1"/>
      <c r="AZ666" s="1"/>
    </row>
    <row r="667" spans="1:52" ht="15.6">
      <c r="A667" s="1"/>
      <c r="B667" s="151"/>
      <c r="I667" s="1"/>
      <c r="N667" s="1"/>
      <c r="T667" s="1"/>
      <c r="Z667" s="1"/>
      <c r="AA667" s="1"/>
      <c r="AF667" s="1"/>
      <c r="AK667" s="1"/>
      <c r="AZ667" s="1"/>
    </row>
    <row r="668" spans="1:52" ht="15.6">
      <c r="A668" s="1"/>
      <c r="B668" s="151"/>
      <c r="I668" s="1"/>
      <c r="N668" s="1"/>
      <c r="T668" s="1"/>
      <c r="Z668" s="1"/>
      <c r="AA668" s="1"/>
      <c r="AF668" s="1"/>
      <c r="AK668" s="1"/>
      <c r="AZ668" s="1"/>
    </row>
    <row r="669" spans="1:52" ht="15.6">
      <c r="A669" s="1"/>
      <c r="B669" s="151"/>
      <c r="I669" s="1"/>
      <c r="N669" s="1"/>
      <c r="T669" s="1"/>
      <c r="Z669" s="1"/>
      <c r="AA669" s="1"/>
      <c r="AF669" s="1"/>
      <c r="AK669" s="1"/>
      <c r="AZ669" s="1"/>
    </row>
    <row r="670" spans="1:52" ht="15.6">
      <c r="A670" s="1"/>
      <c r="B670" s="151"/>
      <c r="I670" s="1"/>
      <c r="N670" s="1"/>
      <c r="T670" s="1"/>
      <c r="Z670" s="1"/>
      <c r="AA670" s="1"/>
      <c r="AF670" s="1"/>
      <c r="AK670" s="1"/>
      <c r="AZ670" s="1"/>
    </row>
    <row r="671" spans="1:52" ht="15.6">
      <c r="A671" s="1"/>
      <c r="B671" s="151"/>
      <c r="I671" s="1"/>
      <c r="N671" s="1"/>
      <c r="T671" s="1"/>
      <c r="Z671" s="1"/>
      <c r="AA671" s="1"/>
      <c r="AF671" s="1"/>
      <c r="AK671" s="1"/>
      <c r="AZ671" s="1"/>
    </row>
    <row r="672" spans="1:52" ht="15.6">
      <c r="A672" s="1"/>
      <c r="B672" s="151"/>
      <c r="I672" s="1"/>
      <c r="N672" s="1"/>
      <c r="T672" s="1"/>
      <c r="Z672" s="1"/>
      <c r="AA672" s="1"/>
      <c r="AF672" s="1"/>
      <c r="AK672" s="1"/>
      <c r="AZ672" s="1"/>
    </row>
    <row r="673" spans="1:52" ht="15.6">
      <c r="A673" s="1"/>
      <c r="B673" s="151"/>
      <c r="I673" s="1"/>
      <c r="N673" s="1"/>
      <c r="T673" s="1"/>
      <c r="Z673" s="1"/>
      <c r="AA673" s="1"/>
      <c r="AF673" s="1"/>
      <c r="AK673" s="1"/>
      <c r="AZ673" s="1"/>
    </row>
    <row r="674" spans="1:52" ht="15.6">
      <c r="A674" s="1"/>
      <c r="B674" s="151"/>
      <c r="I674" s="1"/>
      <c r="N674" s="1"/>
      <c r="T674" s="1"/>
      <c r="Z674" s="1"/>
      <c r="AA674" s="1"/>
      <c r="AF674" s="1"/>
      <c r="AK674" s="1"/>
      <c r="AZ674" s="1"/>
    </row>
    <row r="675" spans="1:52" ht="15.6">
      <c r="A675" s="1"/>
      <c r="B675" s="151"/>
      <c r="I675" s="1"/>
      <c r="N675" s="1"/>
      <c r="T675" s="1"/>
      <c r="Z675" s="1"/>
      <c r="AA675" s="1"/>
      <c r="AF675" s="1"/>
      <c r="AK675" s="1"/>
      <c r="AZ675" s="1"/>
    </row>
    <row r="676" spans="1:52" ht="15.6">
      <c r="A676" s="1"/>
      <c r="B676" s="151"/>
      <c r="I676" s="1"/>
      <c r="N676" s="1"/>
      <c r="T676" s="1"/>
      <c r="Z676" s="1"/>
      <c r="AA676" s="1"/>
      <c r="AF676" s="1"/>
      <c r="AK676" s="1"/>
      <c r="AZ676" s="1"/>
    </row>
    <row r="677" spans="1:52" ht="15.6">
      <c r="A677" s="1"/>
      <c r="B677" s="151"/>
      <c r="I677" s="1"/>
      <c r="N677" s="1"/>
      <c r="T677" s="1"/>
      <c r="Z677" s="1"/>
      <c r="AA677" s="1"/>
      <c r="AF677" s="1"/>
      <c r="AK677" s="1"/>
      <c r="AZ677" s="1"/>
    </row>
    <row r="678" spans="1:52" ht="15.6">
      <c r="A678" s="1"/>
      <c r="B678" s="151"/>
      <c r="I678" s="1"/>
      <c r="N678" s="1"/>
      <c r="T678" s="1"/>
      <c r="Z678" s="1"/>
      <c r="AA678" s="1"/>
      <c r="AF678" s="1"/>
      <c r="AK678" s="1"/>
      <c r="AZ678" s="1"/>
    </row>
    <row r="679" spans="1:52" ht="15.6">
      <c r="A679" s="1"/>
      <c r="B679" s="151"/>
      <c r="I679" s="1"/>
      <c r="N679" s="1"/>
      <c r="T679" s="1"/>
      <c r="Z679" s="1"/>
      <c r="AA679" s="1"/>
      <c r="AF679" s="1"/>
      <c r="AK679" s="1"/>
      <c r="AZ679" s="1"/>
    </row>
    <row r="680" spans="1:52" ht="15.6">
      <c r="A680" s="1"/>
      <c r="B680" s="151"/>
      <c r="I680" s="1"/>
      <c r="N680" s="1"/>
      <c r="T680" s="1"/>
      <c r="Z680" s="1"/>
      <c r="AA680" s="1"/>
      <c r="AF680" s="1"/>
      <c r="AK680" s="1"/>
      <c r="AZ680" s="1"/>
    </row>
    <row r="681" spans="1:52" ht="15.6">
      <c r="A681" s="1"/>
      <c r="B681" s="151"/>
      <c r="I681" s="1"/>
      <c r="N681" s="1"/>
      <c r="T681" s="1"/>
      <c r="Z681" s="1"/>
      <c r="AA681" s="1"/>
      <c r="AF681" s="1"/>
      <c r="AK681" s="1"/>
      <c r="AZ681" s="1"/>
    </row>
    <row r="682" spans="1:52" ht="15.6">
      <c r="A682" s="1"/>
      <c r="B682" s="151"/>
      <c r="I682" s="1"/>
      <c r="N682" s="1"/>
      <c r="T682" s="1"/>
      <c r="Z682" s="1"/>
      <c r="AA682" s="1"/>
      <c r="AF682" s="1"/>
      <c r="AK682" s="1"/>
      <c r="AZ682" s="1"/>
    </row>
    <row r="683" spans="1:52" ht="15.6">
      <c r="A683" s="1"/>
      <c r="B683" s="151"/>
      <c r="I683" s="1"/>
      <c r="N683" s="1"/>
      <c r="T683" s="1"/>
      <c r="Z683" s="1"/>
      <c r="AA683" s="1"/>
      <c r="AF683" s="1"/>
      <c r="AK683" s="1"/>
      <c r="AZ683" s="1"/>
    </row>
    <row r="684" spans="1:52" ht="15.6">
      <c r="A684" s="1"/>
      <c r="B684" s="151"/>
      <c r="I684" s="1"/>
      <c r="N684" s="1"/>
      <c r="T684" s="1"/>
      <c r="Z684" s="1"/>
      <c r="AA684" s="1"/>
      <c r="AF684" s="1"/>
      <c r="AK684" s="1"/>
      <c r="AZ684" s="1"/>
    </row>
    <row r="685" spans="1:52" ht="15.6">
      <c r="A685" s="1"/>
      <c r="B685" s="151"/>
      <c r="I685" s="1"/>
      <c r="N685" s="1"/>
      <c r="T685" s="1"/>
      <c r="Z685" s="1"/>
      <c r="AA685" s="1"/>
      <c r="AF685" s="1"/>
      <c r="AK685" s="1"/>
      <c r="AZ685" s="1"/>
    </row>
    <row r="686" spans="1:52" ht="15.6">
      <c r="A686" s="1"/>
      <c r="B686" s="151"/>
      <c r="I686" s="1"/>
      <c r="N686" s="1"/>
      <c r="T686" s="1"/>
      <c r="Z686" s="1"/>
      <c r="AA686" s="1"/>
      <c r="AF686" s="1"/>
      <c r="AK686" s="1"/>
      <c r="AZ686" s="1"/>
    </row>
    <row r="687" spans="1:52" ht="15.6">
      <c r="A687" s="1"/>
      <c r="B687" s="151"/>
      <c r="I687" s="1"/>
      <c r="N687" s="1"/>
      <c r="T687" s="1"/>
      <c r="Z687" s="1"/>
      <c r="AA687" s="1"/>
      <c r="AF687" s="1"/>
      <c r="AK687" s="1"/>
      <c r="AZ687" s="1"/>
    </row>
    <row r="688" spans="1:52" ht="15.6">
      <c r="A688" s="1"/>
      <c r="B688" s="151"/>
      <c r="I688" s="1"/>
      <c r="N688" s="1"/>
      <c r="T688" s="1"/>
      <c r="Z688" s="1"/>
      <c r="AA688" s="1"/>
      <c r="AF688" s="1"/>
      <c r="AK688" s="1"/>
      <c r="AZ688" s="1"/>
    </row>
    <row r="689" spans="1:52" ht="15.6">
      <c r="A689" s="1"/>
      <c r="B689" s="151"/>
      <c r="I689" s="1"/>
      <c r="N689" s="1"/>
      <c r="T689" s="1"/>
      <c r="Z689" s="1"/>
      <c r="AA689" s="1"/>
      <c r="AF689" s="1"/>
      <c r="AK689" s="1"/>
      <c r="AZ689" s="1"/>
    </row>
    <row r="690" spans="1:52" ht="15.6">
      <c r="A690" s="1"/>
      <c r="B690" s="151"/>
      <c r="I690" s="1"/>
      <c r="N690" s="1"/>
      <c r="T690" s="1"/>
      <c r="Z690" s="1"/>
      <c r="AA690" s="1"/>
      <c r="AF690" s="1"/>
      <c r="AK690" s="1"/>
      <c r="AZ690" s="1"/>
    </row>
    <row r="691" spans="1:52" ht="15.6">
      <c r="A691" s="1"/>
      <c r="B691" s="151"/>
      <c r="I691" s="1"/>
      <c r="N691" s="1"/>
      <c r="T691" s="1"/>
      <c r="Z691" s="1"/>
      <c r="AA691" s="1"/>
      <c r="AF691" s="1"/>
      <c r="AK691" s="1"/>
      <c r="AZ691" s="1"/>
    </row>
    <row r="692" spans="1:52" ht="15.6">
      <c r="A692" s="1"/>
      <c r="B692" s="151"/>
      <c r="I692" s="1"/>
      <c r="N692" s="1"/>
      <c r="T692" s="1"/>
      <c r="Z692" s="1"/>
      <c r="AA692" s="1"/>
      <c r="AF692" s="1"/>
      <c r="AK692" s="1"/>
      <c r="AZ692" s="1"/>
    </row>
    <row r="693" spans="1:52" ht="15.6">
      <c r="A693" s="1"/>
      <c r="B693" s="151"/>
      <c r="I693" s="1"/>
      <c r="N693" s="1"/>
      <c r="T693" s="1"/>
      <c r="Z693" s="1"/>
      <c r="AA693" s="1"/>
      <c r="AF693" s="1"/>
      <c r="AK693" s="1"/>
      <c r="AZ693" s="1"/>
    </row>
    <row r="694" spans="1:52" ht="15.6">
      <c r="A694" s="1"/>
      <c r="B694" s="151"/>
      <c r="I694" s="1"/>
      <c r="N694" s="1"/>
      <c r="T694" s="1"/>
      <c r="Z694" s="1"/>
      <c r="AA694" s="1"/>
      <c r="AF694" s="1"/>
      <c r="AK694" s="1"/>
      <c r="AZ694" s="1"/>
    </row>
    <row r="695" spans="1:52" ht="15.6">
      <c r="A695" s="1"/>
      <c r="B695" s="151"/>
      <c r="I695" s="1"/>
      <c r="N695" s="1"/>
      <c r="T695" s="1"/>
      <c r="Z695" s="1"/>
      <c r="AA695" s="1"/>
      <c r="AF695" s="1"/>
      <c r="AK695" s="1"/>
      <c r="AZ695" s="1"/>
    </row>
    <row r="696" spans="1:52" ht="15.6">
      <c r="A696" s="1"/>
      <c r="B696" s="151"/>
      <c r="I696" s="1"/>
      <c r="N696" s="1"/>
      <c r="T696" s="1"/>
      <c r="Z696" s="1"/>
      <c r="AA696" s="1"/>
      <c r="AF696" s="1"/>
      <c r="AK696" s="1"/>
      <c r="AZ696" s="1"/>
    </row>
    <row r="697" spans="1:52" ht="15.6">
      <c r="A697" s="1"/>
      <c r="B697" s="151"/>
      <c r="I697" s="1"/>
      <c r="N697" s="1"/>
      <c r="T697" s="1"/>
      <c r="Z697" s="1"/>
      <c r="AA697" s="1"/>
      <c r="AF697" s="1"/>
      <c r="AK697" s="1"/>
      <c r="AZ697" s="1"/>
    </row>
    <row r="698" spans="1:52" ht="15.6">
      <c r="A698" s="1"/>
      <c r="B698" s="151"/>
      <c r="I698" s="1"/>
      <c r="N698" s="1"/>
      <c r="T698" s="1"/>
      <c r="Z698" s="1"/>
      <c r="AA698" s="1"/>
      <c r="AF698" s="1"/>
      <c r="AK698" s="1"/>
      <c r="AZ698" s="1"/>
    </row>
    <row r="699" spans="1:52" ht="15.6">
      <c r="A699" s="1"/>
      <c r="B699" s="151"/>
      <c r="I699" s="1"/>
      <c r="N699" s="1"/>
      <c r="T699" s="1"/>
      <c r="Z699" s="1"/>
      <c r="AA699" s="1"/>
      <c r="AF699" s="1"/>
      <c r="AK699" s="1"/>
      <c r="AZ699" s="1"/>
    </row>
    <row r="700" spans="1:52" ht="15.6">
      <c r="A700" s="1"/>
      <c r="B700" s="151"/>
      <c r="I700" s="1"/>
      <c r="N700" s="1"/>
      <c r="T700" s="1"/>
      <c r="Z700" s="1"/>
      <c r="AA700" s="1"/>
      <c r="AF700" s="1"/>
      <c r="AK700" s="1"/>
      <c r="AZ700" s="1"/>
    </row>
    <row r="701" spans="1:52" ht="15.6">
      <c r="A701" s="1"/>
      <c r="B701" s="151"/>
      <c r="I701" s="1"/>
      <c r="N701" s="1"/>
      <c r="T701" s="1"/>
      <c r="Z701" s="1"/>
      <c r="AA701" s="1"/>
      <c r="AF701" s="1"/>
      <c r="AK701" s="1"/>
      <c r="AZ701" s="1"/>
    </row>
    <row r="702" spans="1:52" ht="15.6">
      <c r="A702" s="1"/>
      <c r="B702" s="151"/>
      <c r="I702" s="1"/>
      <c r="N702" s="1"/>
      <c r="T702" s="1"/>
      <c r="Z702" s="1"/>
      <c r="AA702" s="1"/>
      <c r="AF702" s="1"/>
      <c r="AK702" s="1"/>
      <c r="AZ702" s="1"/>
    </row>
    <row r="703" spans="1:52" ht="15.6">
      <c r="A703" s="1"/>
      <c r="B703" s="151"/>
      <c r="I703" s="1"/>
      <c r="N703" s="1"/>
      <c r="T703" s="1"/>
      <c r="Z703" s="1"/>
      <c r="AA703" s="1"/>
      <c r="AF703" s="1"/>
      <c r="AK703" s="1"/>
      <c r="AZ703" s="1"/>
    </row>
    <row r="704" spans="1:52" ht="15.6">
      <c r="A704" s="1"/>
      <c r="B704" s="151"/>
      <c r="I704" s="1"/>
      <c r="N704" s="1"/>
      <c r="T704" s="1"/>
      <c r="Z704" s="1"/>
      <c r="AA704" s="1"/>
      <c r="AF704" s="1"/>
      <c r="AK704" s="1"/>
      <c r="AZ704" s="1"/>
    </row>
    <row r="705" spans="1:52" ht="15.6">
      <c r="A705" s="1"/>
      <c r="B705" s="151"/>
      <c r="I705" s="1"/>
      <c r="N705" s="1"/>
      <c r="T705" s="1"/>
      <c r="Z705" s="1"/>
      <c r="AA705" s="1"/>
      <c r="AF705" s="1"/>
      <c r="AK705" s="1"/>
      <c r="AZ705" s="1"/>
    </row>
    <row r="706" spans="1:52" ht="15.6">
      <c r="A706" s="1"/>
      <c r="B706" s="151"/>
      <c r="I706" s="1"/>
      <c r="N706" s="1"/>
      <c r="T706" s="1"/>
      <c r="Z706" s="1"/>
      <c r="AA706" s="1"/>
      <c r="AF706" s="1"/>
      <c r="AK706" s="1"/>
      <c r="AZ706" s="1"/>
    </row>
    <row r="707" spans="1:52" ht="15.6">
      <c r="A707" s="1"/>
      <c r="B707" s="151"/>
      <c r="I707" s="1"/>
      <c r="N707" s="1"/>
      <c r="T707" s="1"/>
      <c r="Z707" s="1"/>
      <c r="AA707" s="1"/>
      <c r="AF707" s="1"/>
      <c r="AK707" s="1"/>
      <c r="AZ707" s="1"/>
    </row>
    <row r="708" spans="1:52" ht="15.6">
      <c r="A708" s="1"/>
      <c r="B708" s="151"/>
      <c r="I708" s="1"/>
      <c r="N708" s="1"/>
      <c r="T708" s="1"/>
      <c r="Z708" s="1"/>
      <c r="AA708" s="1"/>
      <c r="AF708" s="1"/>
      <c r="AK708" s="1"/>
      <c r="AZ708" s="1"/>
    </row>
    <row r="709" spans="1:52" ht="15.6">
      <c r="A709" s="1"/>
      <c r="B709" s="151"/>
      <c r="I709" s="1"/>
      <c r="N709" s="1"/>
      <c r="T709" s="1"/>
      <c r="Z709" s="1"/>
      <c r="AA709" s="1"/>
      <c r="AF709" s="1"/>
      <c r="AK709" s="1"/>
      <c r="AZ709" s="1"/>
    </row>
    <row r="710" spans="1:52" ht="15.6">
      <c r="A710" s="1"/>
      <c r="B710" s="151"/>
      <c r="I710" s="1"/>
      <c r="N710" s="1"/>
      <c r="T710" s="1"/>
      <c r="Z710" s="1"/>
      <c r="AA710" s="1"/>
      <c r="AF710" s="1"/>
      <c r="AK710" s="1"/>
      <c r="AZ710" s="1"/>
    </row>
    <row r="711" spans="1:52" ht="15.6">
      <c r="A711" s="1"/>
      <c r="B711" s="151"/>
      <c r="I711" s="1"/>
      <c r="N711" s="1"/>
      <c r="T711" s="1"/>
      <c r="Z711" s="1"/>
      <c r="AA711" s="1"/>
      <c r="AF711" s="1"/>
      <c r="AK711" s="1"/>
      <c r="AZ711" s="1"/>
    </row>
    <row r="712" spans="1:52" ht="15.6">
      <c r="A712" s="1"/>
      <c r="B712" s="151"/>
      <c r="I712" s="1"/>
      <c r="N712" s="1"/>
      <c r="T712" s="1"/>
      <c r="Z712" s="1"/>
      <c r="AA712" s="1"/>
      <c r="AF712" s="1"/>
      <c r="AK712" s="1"/>
      <c r="AZ712" s="1"/>
    </row>
    <row r="713" spans="1:52" ht="15.6">
      <c r="A713" s="1"/>
      <c r="B713" s="151"/>
      <c r="I713" s="1"/>
      <c r="N713" s="1"/>
      <c r="T713" s="1"/>
      <c r="Z713" s="1"/>
      <c r="AA713" s="1"/>
      <c r="AF713" s="1"/>
      <c r="AK713" s="1"/>
      <c r="AZ713" s="1"/>
    </row>
    <row r="714" spans="1:52" ht="15.6">
      <c r="A714" s="1"/>
      <c r="B714" s="151"/>
      <c r="I714" s="1"/>
      <c r="N714" s="1"/>
      <c r="T714" s="1"/>
      <c r="Z714" s="1"/>
      <c r="AA714" s="1"/>
      <c r="AF714" s="1"/>
      <c r="AK714" s="1"/>
      <c r="AZ714" s="1"/>
    </row>
    <row r="715" spans="1:52" ht="15.6">
      <c r="A715" s="1"/>
      <c r="B715" s="151"/>
      <c r="I715" s="1"/>
      <c r="N715" s="1"/>
      <c r="T715" s="1"/>
      <c r="Z715" s="1"/>
      <c r="AA715" s="1"/>
      <c r="AF715" s="1"/>
      <c r="AK715" s="1"/>
      <c r="AZ715" s="1"/>
    </row>
    <row r="716" spans="1:52" ht="15.6">
      <c r="A716" s="1"/>
      <c r="B716" s="151"/>
      <c r="I716" s="1"/>
      <c r="N716" s="1"/>
      <c r="T716" s="1"/>
      <c r="Z716" s="1"/>
      <c r="AA716" s="1"/>
      <c r="AF716" s="1"/>
      <c r="AK716" s="1"/>
      <c r="AZ716" s="1"/>
    </row>
    <row r="717" spans="1:52" ht="15.6">
      <c r="A717" s="1"/>
      <c r="B717" s="151"/>
      <c r="I717" s="1"/>
      <c r="N717" s="1"/>
      <c r="T717" s="1"/>
      <c r="Z717" s="1"/>
      <c r="AA717" s="1"/>
      <c r="AF717" s="1"/>
      <c r="AK717" s="1"/>
      <c r="AZ717" s="1"/>
    </row>
    <row r="718" spans="1:52" ht="15.6">
      <c r="A718" s="1"/>
      <c r="B718" s="151"/>
      <c r="I718" s="1"/>
      <c r="N718" s="1"/>
      <c r="T718" s="1"/>
      <c r="Z718" s="1"/>
      <c r="AA718" s="1"/>
      <c r="AF718" s="1"/>
      <c r="AK718" s="1"/>
      <c r="AZ718" s="1"/>
    </row>
    <row r="719" spans="1:52" ht="15.6">
      <c r="A719" s="1"/>
      <c r="B719" s="151"/>
      <c r="I719" s="1"/>
      <c r="N719" s="1"/>
      <c r="T719" s="1"/>
      <c r="Z719" s="1"/>
      <c r="AA719" s="1"/>
      <c r="AF719" s="1"/>
      <c r="AK719" s="1"/>
      <c r="AZ719" s="1"/>
    </row>
    <row r="720" spans="1:52" ht="15.6">
      <c r="A720" s="1"/>
      <c r="B720" s="151"/>
      <c r="I720" s="1"/>
      <c r="N720" s="1"/>
      <c r="T720" s="1"/>
      <c r="Z720" s="1"/>
      <c r="AA720" s="1"/>
      <c r="AF720" s="1"/>
      <c r="AK720" s="1"/>
      <c r="AZ720" s="1"/>
    </row>
    <row r="721" spans="1:52" ht="15.6">
      <c r="A721" s="1"/>
      <c r="B721" s="151"/>
      <c r="I721" s="1"/>
      <c r="N721" s="1"/>
      <c r="T721" s="1"/>
      <c r="Z721" s="1"/>
      <c r="AA721" s="1"/>
      <c r="AF721" s="1"/>
      <c r="AK721" s="1"/>
      <c r="AZ721" s="1"/>
    </row>
    <row r="722" spans="1:52" ht="15.6">
      <c r="A722" s="1"/>
      <c r="B722" s="151"/>
      <c r="I722" s="1"/>
      <c r="N722" s="1"/>
      <c r="T722" s="1"/>
      <c r="Z722" s="1"/>
      <c r="AA722" s="1"/>
      <c r="AF722" s="1"/>
      <c r="AK722" s="1"/>
      <c r="AZ722" s="1"/>
    </row>
    <row r="723" spans="1:52" ht="15.6">
      <c r="A723" s="1"/>
      <c r="B723" s="151"/>
      <c r="I723" s="1"/>
      <c r="N723" s="1"/>
      <c r="T723" s="1"/>
      <c r="Z723" s="1"/>
      <c r="AA723" s="1"/>
      <c r="AF723" s="1"/>
      <c r="AK723" s="1"/>
      <c r="AZ723" s="1"/>
    </row>
    <row r="724" spans="1:52" ht="15.6">
      <c r="A724" s="1"/>
      <c r="B724" s="151"/>
      <c r="I724" s="1"/>
      <c r="N724" s="1"/>
      <c r="T724" s="1"/>
      <c r="Z724" s="1"/>
      <c r="AA724" s="1"/>
      <c r="AF724" s="1"/>
      <c r="AK724" s="1"/>
      <c r="AZ724" s="1"/>
    </row>
    <row r="725" spans="1:52" ht="15.6">
      <c r="A725" s="1"/>
      <c r="B725" s="151"/>
      <c r="I725" s="1"/>
      <c r="N725" s="1"/>
      <c r="T725" s="1"/>
      <c r="Z725" s="1"/>
      <c r="AA725" s="1"/>
      <c r="AF725" s="1"/>
      <c r="AK725" s="1"/>
      <c r="AZ725" s="1"/>
    </row>
    <row r="726" spans="1:52" ht="15.6">
      <c r="A726" s="1"/>
      <c r="B726" s="151"/>
      <c r="I726" s="1"/>
      <c r="N726" s="1"/>
      <c r="T726" s="1"/>
      <c r="Z726" s="1"/>
      <c r="AA726" s="1"/>
      <c r="AF726" s="1"/>
      <c r="AK726" s="1"/>
      <c r="AZ726" s="1"/>
    </row>
    <row r="727" spans="1:52" ht="15.6">
      <c r="A727" s="1"/>
      <c r="B727" s="151"/>
      <c r="I727" s="1"/>
      <c r="N727" s="1"/>
      <c r="T727" s="1"/>
      <c r="Z727" s="1"/>
      <c r="AA727" s="1"/>
      <c r="AF727" s="1"/>
      <c r="AK727" s="1"/>
      <c r="AZ727" s="1"/>
    </row>
    <row r="728" spans="1:52" ht="15.6">
      <c r="A728" s="1"/>
      <c r="B728" s="151"/>
      <c r="I728" s="1"/>
      <c r="N728" s="1"/>
      <c r="T728" s="1"/>
      <c r="Z728" s="1"/>
      <c r="AA728" s="1"/>
      <c r="AF728" s="1"/>
      <c r="AK728" s="1"/>
      <c r="AZ728" s="1"/>
    </row>
    <row r="729" spans="1:52" ht="15.6">
      <c r="A729" s="1"/>
      <c r="B729" s="151"/>
      <c r="I729" s="1"/>
      <c r="N729" s="1"/>
      <c r="T729" s="1"/>
      <c r="Z729" s="1"/>
      <c r="AA729" s="1"/>
      <c r="AF729" s="1"/>
      <c r="AK729" s="1"/>
      <c r="AZ729" s="1"/>
    </row>
    <row r="730" spans="1:52" ht="15.6">
      <c r="A730" s="1"/>
      <c r="B730" s="151"/>
      <c r="I730" s="1"/>
      <c r="N730" s="1"/>
      <c r="T730" s="1"/>
      <c r="Z730" s="1"/>
      <c r="AA730" s="1"/>
      <c r="AF730" s="1"/>
      <c r="AK730" s="1"/>
      <c r="AZ730" s="1"/>
    </row>
    <row r="731" spans="1:52" ht="15.6">
      <c r="A731" s="1"/>
      <c r="B731" s="151"/>
      <c r="I731" s="1"/>
      <c r="N731" s="1"/>
      <c r="T731" s="1"/>
      <c r="Z731" s="1"/>
      <c r="AA731" s="1"/>
      <c r="AF731" s="1"/>
      <c r="AK731" s="1"/>
      <c r="AZ731" s="1"/>
    </row>
    <row r="732" spans="1:52" ht="15.6">
      <c r="A732" s="1"/>
      <c r="B732" s="151"/>
      <c r="I732" s="1"/>
      <c r="N732" s="1"/>
      <c r="T732" s="1"/>
      <c r="Z732" s="1"/>
      <c r="AA732" s="1"/>
      <c r="AF732" s="1"/>
      <c r="AK732" s="1"/>
      <c r="AZ732" s="1"/>
    </row>
    <row r="733" spans="1:52" ht="15.6">
      <c r="A733" s="1"/>
      <c r="B733" s="151"/>
      <c r="I733" s="1"/>
      <c r="N733" s="1"/>
      <c r="T733" s="1"/>
      <c r="Z733" s="1"/>
      <c r="AA733" s="1"/>
      <c r="AF733" s="1"/>
      <c r="AK733" s="1"/>
      <c r="AZ733" s="1"/>
    </row>
    <row r="734" spans="1:52" ht="15.6">
      <c r="A734" s="1"/>
      <c r="B734" s="151"/>
      <c r="I734" s="1"/>
      <c r="N734" s="1"/>
      <c r="T734" s="1"/>
      <c r="Z734" s="1"/>
      <c r="AA734" s="1"/>
      <c r="AF734" s="1"/>
      <c r="AK734" s="1"/>
      <c r="AZ734" s="1"/>
    </row>
    <row r="735" spans="1:52" ht="15.6">
      <c r="A735" s="1"/>
      <c r="B735" s="151"/>
      <c r="I735" s="1"/>
      <c r="N735" s="1"/>
      <c r="T735" s="1"/>
      <c r="Z735" s="1"/>
      <c r="AA735" s="1"/>
      <c r="AF735" s="1"/>
      <c r="AK735" s="1"/>
      <c r="AZ735" s="1"/>
    </row>
    <row r="736" spans="1:52" ht="15.6">
      <c r="A736" s="1"/>
      <c r="B736" s="151"/>
      <c r="I736" s="1"/>
      <c r="N736" s="1"/>
      <c r="T736" s="1"/>
      <c r="Z736" s="1"/>
      <c r="AA736" s="1"/>
      <c r="AF736" s="1"/>
      <c r="AK736" s="1"/>
      <c r="AZ736" s="1"/>
    </row>
    <row r="737" spans="1:52" ht="15.6">
      <c r="A737" s="1"/>
      <c r="B737" s="151"/>
      <c r="I737" s="1"/>
      <c r="N737" s="1"/>
      <c r="T737" s="1"/>
      <c r="Z737" s="1"/>
      <c r="AA737" s="1"/>
      <c r="AF737" s="1"/>
      <c r="AK737" s="1"/>
      <c r="AZ737" s="1"/>
    </row>
    <row r="738" spans="1:52" ht="15.6">
      <c r="A738" s="1"/>
      <c r="B738" s="151"/>
      <c r="I738" s="1"/>
      <c r="N738" s="1"/>
      <c r="T738" s="1"/>
      <c r="Z738" s="1"/>
      <c r="AA738" s="1"/>
      <c r="AF738" s="1"/>
      <c r="AK738" s="1"/>
      <c r="AZ738" s="1"/>
    </row>
    <row r="739" spans="1:52" ht="15.6">
      <c r="A739" s="1"/>
      <c r="B739" s="151"/>
      <c r="I739" s="1"/>
      <c r="N739" s="1"/>
      <c r="T739" s="1"/>
      <c r="Z739" s="1"/>
      <c r="AA739" s="1"/>
      <c r="AF739" s="1"/>
      <c r="AK739" s="1"/>
      <c r="AZ739" s="1"/>
    </row>
    <row r="740" spans="1:52" ht="15.6">
      <c r="A740" s="1"/>
      <c r="B740" s="151"/>
      <c r="I740" s="1"/>
      <c r="N740" s="1"/>
      <c r="T740" s="1"/>
      <c r="Z740" s="1"/>
      <c r="AA740" s="1"/>
      <c r="AF740" s="1"/>
      <c r="AK740" s="1"/>
      <c r="AZ740" s="1"/>
    </row>
    <row r="741" spans="1:52" ht="15.6">
      <c r="A741" s="1"/>
      <c r="B741" s="151"/>
      <c r="I741" s="1"/>
      <c r="N741" s="1"/>
      <c r="T741" s="1"/>
      <c r="Z741" s="1"/>
      <c r="AA741" s="1"/>
      <c r="AF741" s="1"/>
      <c r="AK741" s="1"/>
      <c r="AZ741" s="1"/>
    </row>
    <row r="742" spans="1:52" ht="15.6">
      <c r="A742" s="1"/>
      <c r="B742" s="151"/>
      <c r="I742" s="1"/>
      <c r="N742" s="1"/>
      <c r="T742" s="1"/>
      <c r="Z742" s="1"/>
      <c r="AA742" s="1"/>
      <c r="AF742" s="1"/>
      <c r="AK742" s="1"/>
      <c r="AZ742" s="1"/>
    </row>
    <row r="743" spans="1:52" ht="15.6">
      <c r="A743" s="1"/>
      <c r="B743" s="151"/>
      <c r="I743" s="1"/>
      <c r="N743" s="1"/>
      <c r="T743" s="1"/>
      <c r="Z743" s="1"/>
      <c r="AA743" s="1"/>
      <c r="AF743" s="1"/>
      <c r="AK743" s="1"/>
      <c r="AZ743" s="1"/>
    </row>
    <row r="744" spans="1:52" ht="15.6">
      <c r="A744" s="1"/>
      <c r="B744" s="151"/>
      <c r="I744" s="1"/>
      <c r="N744" s="1"/>
      <c r="T744" s="1"/>
      <c r="Z744" s="1"/>
      <c r="AA744" s="1"/>
      <c r="AF744" s="1"/>
      <c r="AK744" s="1"/>
      <c r="AZ744" s="1"/>
    </row>
    <row r="745" spans="1:52" ht="15.6">
      <c r="A745" s="1"/>
      <c r="B745" s="151"/>
      <c r="I745" s="1"/>
      <c r="N745" s="1"/>
      <c r="T745" s="1"/>
      <c r="Z745" s="1"/>
      <c r="AA745" s="1"/>
      <c r="AF745" s="1"/>
      <c r="AK745" s="1"/>
      <c r="AZ745" s="1"/>
    </row>
    <row r="746" spans="1:52" ht="15.6">
      <c r="A746" s="1"/>
      <c r="B746" s="151"/>
      <c r="I746" s="1"/>
      <c r="N746" s="1"/>
      <c r="T746" s="1"/>
      <c r="Z746" s="1"/>
      <c r="AA746" s="1"/>
      <c r="AF746" s="1"/>
      <c r="AK746" s="1"/>
      <c r="AZ746" s="1"/>
    </row>
    <row r="747" spans="1:52" ht="15.6">
      <c r="A747" s="1"/>
      <c r="B747" s="151"/>
      <c r="I747" s="1"/>
      <c r="N747" s="1"/>
      <c r="T747" s="1"/>
      <c r="Z747" s="1"/>
      <c r="AA747" s="1"/>
      <c r="AF747" s="1"/>
      <c r="AK747" s="1"/>
      <c r="AZ747" s="1"/>
    </row>
    <row r="748" spans="1:52" ht="15.6">
      <c r="A748" s="1"/>
      <c r="B748" s="151"/>
      <c r="I748" s="1"/>
      <c r="N748" s="1"/>
      <c r="T748" s="1"/>
      <c r="Z748" s="1"/>
      <c r="AA748" s="1"/>
      <c r="AF748" s="1"/>
      <c r="AK748" s="1"/>
      <c r="AZ748" s="1"/>
    </row>
    <row r="749" spans="1:52" ht="15.6">
      <c r="A749" s="1"/>
      <c r="B749" s="151"/>
      <c r="I749" s="1"/>
      <c r="N749" s="1"/>
      <c r="T749" s="1"/>
      <c r="Z749" s="1"/>
      <c r="AA749" s="1"/>
      <c r="AF749" s="1"/>
      <c r="AK749" s="1"/>
      <c r="AZ749" s="1"/>
    </row>
    <row r="750" spans="1:52" ht="15.6">
      <c r="A750" s="1"/>
      <c r="B750" s="151"/>
      <c r="I750" s="1"/>
      <c r="N750" s="1"/>
      <c r="T750" s="1"/>
      <c r="Z750" s="1"/>
      <c r="AA750" s="1"/>
      <c r="AF750" s="1"/>
      <c r="AK750" s="1"/>
      <c r="AZ750" s="1"/>
    </row>
    <row r="751" spans="1:52" ht="15.6">
      <c r="A751" s="1"/>
      <c r="B751" s="151"/>
      <c r="I751" s="1"/>
      <c r="N751" s="1"/>
      <c r="T751" s="1"/>
      <c r="Z751" s="1"/>
      <c r="AA751" s="1"/>
      <c r="AF751" s="1"/>
      <c r="AK751" s="1"/>
      <c r="AZ751" s="1"/>
    </row>
    <row r="752" spans="1:52" ht="15.6">
      <c r="A752" s="1"/>
      <c r="B752" s="151"/>
      <c r="I752" s="1"/>
      <c r="N752" s="1"/>
      <c r="T752" s="1"/>
      <c r="Z752" s="1"/>
      <c r="AA752" s="1"/>
      <c r="AF752" s="1"/>
      <c r="AK752" s="1"/>
      <c r="AZ752" s="1"/>
    </row>
    <row r="753" spans="1:52" ht="15.6">
      <c r="A753" s="1"/>
      <c r="B753" s="151"/>
      <c r="I753" s="1"/>
      <c r="N753" s="1"/>
      <c r="T753" s="1"/>
      <c r="Z753" s="1"/>
      <c r="AA753" s="1"/>
      <c r="AF753" s="1"/>
      <c r="AK753" s="1"/>
      <c r="AZ753" s="1"/>
    </row>
    <row r="754" spans="1:52" ht="15.6">
      <c r="A754" s="1"/>
      <c r="B754" s="151"/>
      <c r="I754" s="1"/>
      <c r="N754" s="1"/>
      <c r="T754" s="1"/>
      <c r="Z754" s="1"/>
      <c r="AA754" s="1"/>
      <c r="AF754" s="1"/>
      <c r="AK754" s="1"/>
      <c r="AZ754" s="1"/>
    </row>
    <row r="755" spans="1:52" ht="15.6">
      <c r="A755" s="1"/>
      <c r="B755" s="151"/>
      <c r="I755" s="1"/>
      <c r="N755" s="1"/>
      <c r="T755" s="1"/>
      <c r="Z755" s="1"/>
      <c r="AA755" s="1"/>
      <c r="AF755" s="1"/>
      <c r="AK755" s="1"/>
      <c r="AZ755" s="1"/>
    </row>
    <row r="756" spans="1:52" ht="15.6">
      <c r="A756" s="1"/>
      <c r="B756" s="151"/>
      <c r="I756" s="1"/>
      <c r="N756" s="1"/>
      <c r="T756" s="1"/>
      <c r="Z756" s="1"/>
      <c r="AA756" s="1"/>
      <c r="AF756" s="1"/>
      <c r="AK756" s="1"/>
      <c r="AZ756" s="1"/>
    </row>
    <row r="757" spans="1:52" ht="15.6">
      <c r="A757" s="1"/>
      <c r="B757" s="151"/>
      <c r="I757" s="1"/>
      <c r="N757" s="1"/>
      <c r="T757" s="1"/>
      <c r="Z757" s="1"/>
      <c r="AA757" s="1"/>
      <c r="AF757" s="1"/>
      <c r="AK757" s="1"/>
      <c r="AZ757" s="1"/>
    </row>
    <row r="758" spans="1:52" ht="15.6">
      <c r="A758" s="1"/>
      <c r="B758" s="151"/>
      <c r="I758" s="1"/>
      <c r="N758" s="1"/>
      <c r="T758" s="1"/>
      <c r="Z758" s="1"/>
      <c r="AA758" s="1"/>
      <c r="AF758" s="1"/>
      <c r="AK758" s="1"/>
      <c r="AZ758" s="1"/>
    </row>
    <row r="759" spans="1:52" ht="15.6">
      <c r="A759" s="1"/>
      <c r="B759" s="151"/>
      <c r="I759" s="1"/>
      <c r="N759" s="1"/>
      <c r="T759" s="1"/>
      <c r="Z759" s="1"/>
      <c r="AA759" s="1"/>
      <c r="AF759" s="1"/>
      <c r="AK759" s="1"/>
      <c r="AZ759" s="1"/>
    </row>
    <row r="760" spans="1:52" ht="15.6">
      <c r="A760" s="1"/>
      <c r="B760" s="151"/>
      <c r="I760" s="1"/>
      <c r="N760" s="1"/>
      <c r="T760" s="1"/>
      <c r="Z760" s="1"/>
      <c r="AA760" s="1"/>
      <c r="AF760" s="1"/>
      <c r="AK760" s="1"/>
      <c r="AZ760" s="1"/>
    </row>
    <row r="761" spans="1:52" ht="15.6">
      <c r="A761" s="1"/>
      <c r="B761" s="151"/>
      <c r="I761" s="1"/>
      <c r="N761" s="1"/>
      <c r="T761" s="1"/>
      <c r="Z761" s="1"/>
      <c r="AA761" s="1"/>
      <c r="AF761" s="1"/>
      <c r="AK761" s="1"/>
      <c r="AZ761" s="1"/>
    </row>
    <row r="762" spans="1:52" ht="15.6">
      <c r="A762" s="1"/>
      <c r="B762" s="151"/>
      <c r="I762" s="1"/>
      <c r="N762" s="1"/>
      <c r="T762" s="1"/>
      <c r="Z762" s="1"/>
      <c r="AA762" s="1"/>
      <c r="AF762" s="1"/>
      <c r="AK762" s="1"/>
      <c r="AZ762" s="1"/>
    </row>
    <row r="763" spans="1:52" ht="15.6">
      <c r="A763" s="1"/>
      <c r="B763" s="151"/>
      <c r="I763" s="1"/>
      <c r="N763" s="1"/>
      <c r="T763" s="1"/>
      <c r="Z763" s="1"/>
      <c r="AA763" s="1"/>
      <c r="AF763" s="1"/>
      <c r="AK763" s="1"/>
      <c r="AZ763" s="1"/>
    </row>
    <row r="764" spans="1:52" ht="15.6">
      <c r="A764" s="1"/>
      <c r="B764" s="151"/>
      <c r="I764" s="1"/>
      <c r="N764" s="1"/>
      <c r="T764" s="1"/>
      <c r="Z764" s="1"/>
      <c r="AA764" s="1"/>
      <c r="AF764" s="1"/>
      <c r="AK764" s="1"/>
      <c r="AZ764" s="1"/>
    </row>
    <row r="765" spans="1:52" ht="15.6">
      <c r="A765" s="1"/>
      <c r="B765" s="151"/>
      <c r="I765" s="1"/>
      <c r="N765" s="1"/>
      <c r="T765" s="1"/>
      <c r="Z765" s="1"/>
      <c r="AA765" s="1"/>
      <c r="AF765" s="1"/>
      <c r="AK765" s="1"/>
      <c r="AZ765" s="1"/>
    </row>
    <row r="766" spans="1:52" ht="15.6">
      <c r="A766" s="1"/>
      <c r="B766" s="151"/>
      <c r="I766" s="1"/>
      <c r="N766" s="1"/>
      <c r="T766" s="1"/>
      <c r="Z766" s="1"/>
      <c r="AA766" s="1"/>
      <c r="AF766" s="1"/>
      <c r="AK766" s="1"/>
      <c r="AZ766" s="1"/>
    </row>
    <row r="767" spans="1:52" ht="15.6">
      <c r="A767" s="1"/>
      <c r="B767" s="151"/>
      <c r="I767" s="1"/>
      <c r="N767" s="1"/>
      <c r="T767" s="1"/>
      <c r="Z767" s="1"/>
      <c r="AA767" s="1"/>
      <c r="AF767" s="1"/>
      <c r="AK767" s="1"/>
      <c r="AZ767" s="1"/>
    </row>
    <row r="768" spans="1:52" ht="15.6">
      <c r="A768" s="1"/>
      <c r="B768" s="151"/>
      <c r="I768" s="1"/>
      <c r="N768" s="1"/>
      <c r="T768" s="1"/>
      <c r="Z768" s="1"/>
      <c r="AA768" s="1"/>
      <c r="AF768" s="1"/>
      <c r="AK768" s="1"/>
      <c r="AZ768" s="1"/>
    </row>
    <row r="769" spans="1:52" ht="15.6">
      <c r="A769" s="1"/>
      <c r="B769" s="151"/>
      <c r="I769" s="1"/>
      <c r="N769" s="1"/>
      <c r="T769" s="1"/>
      <c r="Z769" s="1"/>
      <c r="AA769" s="1"/>
      <c r="AF769" s="1"/>
      <c r="AK769" s="1"/>
      <c r="AZ769" s="1"/>
    </row>
    <row r="770" spans="1:52" ht="15.6">
      <c r="A770" s="1"/>
      <c r="B770" s="151"/>
      <c r="I770" s="1"/>
      <c r="N770" s="1"/>
      <c r="T770" s="1"/>
      <c r="Z770" s="1"/>
      <c r="AA770" s="1"/>
      <c r="AF770" s="1"/>
      <c r="AK770" s="1"/>
      <c r="AZ770" s="1"/>
    </row>
    <row r="771" spans="1:52" ht="15.6">
      <c r="A771" s="1"/>
      <c r="B771" s="151"/>
      <c r="I771" s="1"/>
      <c r="N771" s="1"/>
      <c r="T771" s="1"/>
      <c r="Z771" s="1"/>
      <c r="AA771" s="1"/>
      <c r="AF771" s="1"/>
      <c r="AK771" s="1"/>
      <c r="AZ771" s="1"/>
    </row>
    <row r="772" spans="1:52" ht="15.6">
      <c r="A772" s="1"/>
      <c r="B772" s="151"/>
      <c r="I772" s="1"/>
      <c r="N772" s="1"/>
      <c r="T772" s="1"/>
      <c r="Z772" s="1"/>
      <c r="AA772" s="1"/>
      <c r="AF772" s="1"/>
      <c r="AK772" s="1"/>
      <c r="AZ772" s="1"/>
    </row>
    <row r="773" spans="1:52" ht="15.6">
      <c r="A773" s="1"/>
      <c r="B773" s="151"/>
      <c r="I773" s="1"/>
      <c r="N773" s="1"/>
      <c r="T773" s="1"/>
      <c r="Z773" s="1"/>
      <c r="AA773" s="1"/>
      <c r="AF773" s="1"/>
      <c r="AK773" s="1"/>
      <c r="AZ773" s="1"/>
    </row>
    <row r="774" spans="1:52" ht="15.6">
      <c r="A774" s="1"/>
      <c r="B774" s="151"/>
      <c r="I774" s="1"/>
      <c r="N774" s="1"/>
      <c r="T774" s="1"/>
      <c r="Z774" s="1"/>
      <c r="AA774" s="1"/>
      <c r="AF774" s="1"/>
      <c r="AK774" s="1"/>
      <c r="AZ774" s="1"/>
    </row>
    <row r="775" spans="1:52" ht="15.6">
      <c r="A775" s="1"/>
      <c r="B775" s="151"/>
      <c r="I775" s="1"/>
      <c r="N775" s="1"/>
      <c r="T775" s="1"/>
      <c r="Z775" s="1"/>
      <c r="AA775" s="1"/>
      <c r="AF775" s="1"/>
      <c r="AK775" s="1"/>
      <c r="AZ775" s="1"/>
    </row>
    <row r="776" spans="1:52" ht="15.6">
      <c r="A776" s="1"/>
      <c r="B776" s="151"/>
      <c r="I776" s="1"/>
      <c r="N776" s="1"/>
      <c r="T776" s="1"/>
      <c r="Z776" s="1"/>
      <c r="AA776" s="1"/>
      <c r="AF776" s="1"/>
      <c r="AK776" s="1"/>
      <c r="AZ776" s="1"/>
    </row>
    <row r="777" spans="1:52" ht="15.6">
      <c r="A777" s="1"/>
      <c r="B777" s="151"/>
      <c r="I777" s="1"/>
      <c r="N777" s="1"/>
      <c r="T777" s="1"/>
      <c r="Z777" s="1"/>
      <c r="AA777" s="1"/>
      <c r="AF777" s="1"/>
      <c r="AK777" s="1"/>
      <c r="AZ777" s="1"/>
    </row>
    <row r="778" spans="1:52" ht="15.6">
      <c r="A778" s="1"/>
      <c r="B778" s="151"/>
      <c r="I778" s="1"/>
      <c r="N778" s="1"/>
      <c r="T778" s="1"/>
      <c r="Z778" s="1"/>
      <c r="AA778" s="1"/>
      <c r="AF778" s="1"/>
      <c r="AK778" s="1"/>
      <c r="AZ778" s="1"/>
    </row>
    <row r="779" spans="1:52" ht="15.6">
      <c r="A779" s="1"/>
      <c r="B779" s="151"/>
      <c r="I779" s="1"/>
      <c r="N779" s="1"/>
      <c r="T779" s="1"/>
      <c r="Z779" s="1"/>
      <c r="AA779" s="1"/>
      <c r="AF779" s="1"/>
      <c r="AK779" s="1"/>
      <c r="AZ779" s="1"/>
    </row>
    <row r="780" spans="1:52" ht="15.6">
      <c r="A780" s="1"/>
      <c r="B780" s="151"/>
      <c r="I780" s="1"/>
      <c r="N780" s="1"/>
      <c r="T780" s="1"/>
      <c r="Z780" s="1"/>
      <c r="AA780" s="1"/>
      <c r="AF780" s="1"/>
      <c r="AK780" s="1"/>
      <c r="AZ780" s="1"/>
    </row>
    <row r="781" spans="1:52" ht="15.6">
      <c r="A781" s="1"/>
      <c r="B781" s="151"/>
      <c r="I781" s="1"/>
      <c r="N781" s="1"/>
      <c r="T781" s="1"/>
      <c r="Z781" s="1"/>
      <c r="AA781" s="1"/>
      <c r="AF781" s="1"/>
      <c r="AK781" s="1"/>
      <c r="AZ781" s="1"/>
    </row>
    <row r="782" spans="1:52" ht="15.6">
      <c r="A782" s="1"/>
      <c r="B782" s="151"/>
      <c r="I782" s="1"/>
      <c r="N782" s="1"/>
      <c r="T782" s="1"/>
      <c r="Z782" s="1"/>
      <c r="AA782" s="1"/>
      <c r="AF782" s="1"/>
      <c r="AK782" s="1"/>
      <c r="AZ782" s="1"/>
    </row>
    <row r="783" spans="1:52" ht="15.6">
      <c r="A783" s="1"/>
      <c r="B783" s="151"/>
      <c r="I783" s="1"/>
      <c r="N783" s="1"/>
      <c r="T783" s="1"/>
      <c r="Z783" s="1"/>
      <c r="AA783" s="1"/>
      <c r="AF783" s="1"/>
      <c r="AK783" s="1"/>
      <c r="AZ783" s="1"/>
    </row>
    <row r="784" spans="1:52" ht="15.6">
      <c r="A784" s="1"/>
      <c r="B784" s="151"/>
      <c r="I784" s="1"/>
      <c r="N784" s="1"/>
      <c r="T784" s="1"/>
      <c r="Z784" s="1"/>
      <c r="AA784" s="1"/>
      <c r="AF784" s="1"/>
      <c r="AK784" s="1"/>
      <c r="AZ784" s="1"/>
    </row>
    <row r="785" spans="1:52" ht="15.6">
      <c r="A785" s="1"/>
      <c r="B785" s="151"/>
      <c r="I785" s="1"/>
      <c r="N785" s="1"/>
      <c r="T785" s="1"/>
      <c r="Z785" s="1"/>
      <c r="AA785" s="1"/>
      <c r="AF785" s="1"/>
      <c r="AK785" s="1"/>
      <c r="AZ785" s="1"/>
    </row>
    <row r="786" spans="1:52" ht="15.6">
      <c r="A786" s="1"/>
      <c r="B786" s="151"/>
      <c r="I786" s="1"/>
      <c r="N786" s="1"/>
      <c r="T786" s="1"/>
      <c r="Z786" s="1"/>
      <c r="AA786" s="1"/>
      <c r="AF786" s="1"/>
      <c r="AK786" s="1"/>
      <c r="AZ786" s="1"/>
    </row>
    <row r="787" spans="1:52" ht="15.6">
      <c r="A787" s="1"/>
      <c r="B787" s="151"/>
      <c r="I787" s="1"/>
      <c r="N787" s="1"/>
      <c r="T787" s="1"/>
      <c r="Z787" s="1"/>
      <c r="AA787" s="1"/>
      <c r="AF787" s="1"/>
      <c r="AK787" s="1"/>
      <c r="AZ787" s="1"/>
    </row>
    <row r="788" spans="1:52" ht="15.6">
      <c r="A788" s="1"/>
      <c r="B788" s="151"/>
      <c r="I788" s="1"/>
      <c r="N788" s="1"/>
      <c r="T788" s="1"/>
      <c r="Z788" s="1"/>
      <c r="AA788" s="1"/>
      <c r="AF788" s="1"/>
      <c r="AK788" s="1"/>
      <c r="AZ788" s="1"/>
    </row>
    <row r="789" spans="1:52" ht="15.6">
      <c r="A789" s="1"/>
      <c r="B789" s="151"/>
      <c r="I789" s="1"/>
      <c r="N789" s="1"/>
      <c r="T789" s="1"/>
      <c r="Z789" s="1"/>
      <c r="AA789" s="1"/>
      <c r="AF789" s="1"/>
      <c r="AK789" s="1"/>
      <c r="AZ789" s="1"/>
    </row>
    <row r="790" spans="1:52" ht="15.6">
      <c r="A790" s="1"/>
      <c r="B790" s="151"/>
      <c r="I790" s="1"/>
      <c r="N790" s="1"/>
      <c r="T790" s="1"/>
      <c r="Z790" s="1"/>
      <c r="AA790" s="1"/>
      <c r="AF790" s="1"/>
      <c r="AK790" s="1"/>
      <c r="AZ790" s="1"/>
    </row>
    <row r="791" spans="1:52" ht="15.6">
      <c r="A791" s="1"/>
      <c r="B791" s="151"/>
      <c r="I791" s="1"/>
      <c r="N791" s="1"/>
      <c r="T791" s="1"/>
      <c r="Z791" s="1"/>
      <c r="AA791" s="1"/>
      <c r="AF791" s="1"/>
      <c r="AK791" s="1"/>
      <c r="AZ791" s="1"/>
    </row>
    <row r="792" spans="1:52" ht="15.6">
      <c r="A792" s="1"/>
      <c r="B792" s="151"/>
      <c r="I792" s="1"/>
      <c r="N792" s="1"/>
      <c r="T792" s="1"/>
      <c r="Z792" s="1"/>
      <c r="AA792" s="1"/>
      <c r="AF792" s="1"/>
      <c r="AK792" s="1"/>
      <c r="AZ792" s="1"/>
    </row>
    <row r="793" spans="1:52" ht="15.6">
      <c r="A793" s="1"/>
      <c r="B793" s="151"/>
      <c r="I793" s="1"/>
      <c r="N793" s="1"/>
      <c r="T793" s="1"/>
      <c r="Z793" s="1"/>
      <c r="AA793" s="1"/>
      <c r="AF793" s="1"/>
      <c r="AK793" s="1"/>
      <c r="AZ793" s="1"/>
    </row>
    <row r="794" spans="1:52" ht="15.6">
      <c r="A794" s="1"/>
      <c r="B794" s="151"/>
      <c r="I794" s="1"/>
      <c r="N794" s="1"/>
      <c r="T794" s="1"/>
      <c r="Z794" s="1"/>
      <c r="AA794" s="1"/>
      <c r="AF794" s="1"/>
      <c r="AK794" s="1"/>
      <c r="AZ794" s="1"/>
    </row>
    <row r="795" spans="1:52" ht="15.6">
      <c r="A795" s="1"/>
      <c r="B795" s="151"/>
      <c r="I795" s="1"/>
      <c r="N795" s="1"/>
      <c r="T795" s="1"/>
      <c r="Z795" s="1"/>
      <c r="AA795" s="1"/>
      <c r="AF795" s="1"/>
      <c r="AK795" s="1"/>
      <c r="AZ795" s="1"/>
    </row>
    <row r="796" spans="1:52" ht="15.6">
      <c r="A796" s="1"/>
      <c r="B796" s="151"/>
      <c r="I796" s="1"/>
      <c r="N796" s="1"/>
      <c r="T796" s="1"/>
      <c r="Z796" s="1"/>
      <c r="AA796" s="1"/>
      <c r="AF796" s="1"/>
      <c r="AK796" s="1"/>
      <c r="AZ796" s="1"/>
    </row>
    <row r="797" spans="1:52" ht="15.6">
      <c r="A797" s="1"/>
      <c r="B797" s="151"/>
      <c r="I797" s="1"/>
      <c r="N797" s="1"/>
      <c r="T797" s="1"/>
      <c r="Z797" s="1"/>
      <c r="AA797" s="1"/>
      <c r="AF797" s="1"/>
      <c r="AK797" s="1"/>
      <c r="AZ797" s="1"/>
    </row>
    <row r="798" spans="1:52" ht="15.6">
      <c r="A798" s="1"/>
      <c r="B798" s="151"/>
      <c r="I798" s="1"/>
      <c r="N798" s="1"/>
      <c r="T798" s="1"/>
      <c r="Z798" s="1"/>
      <c r="AA798" s="1"/>
      <c r="AF798" s="1"/>
      <c r="AK798" s="1"/>
      <c r="AZ798" s="1"/>
    </row>
    <row r="799" spans="1:52" ht="15.6">
      <c r="A799" s="1"/>
      <c r="B799" s="151"/>
      <c r="I799" s="1"/>
      <c r="N799" s="1"/>
      <c r="T799" s="1"/>
      <c r="Z799" s="1"/>
      <c r="AA799" s="1"/>
      <c r="AF799" s="1"/>
      <c r="AK799" s="1"/>
      <c r="AZ799" s="1"/>
    </row>
    <row r="800" spans="1:52" ht="15.6">
      <c r="A800" s="1"/>
      <c r="B800" s="151"/>
      <c r="I800" s="1"/>
      <c r="N800" s="1"/>
      <c r="T800" s="1"/>
      <c r="Z800" s="1"/>
      <c r="AA800" s="1"/>
      <c r="AF800" s="1"/>
      <c r="AK800" s="1"/>
      <c r="AZ800" s="1"/>
    </row>
    <row r="801" spans="1:52" ht="15.6">
      <c r="A801" s="1"/>
      <c r="B801" s="151"/>
      <c r="I801" s="1"/>
      <c r="N801" s="1"/>
      <c r="T801" s="1"/>
      <c r="Z801" s="1"/>
      <c r="AA801" s="1"/>
      <c r="AF801" s="1"/>
      <c r="AK801" s="1"/>
      <c r="AZ801" s="1"/>
    </row>
    <row r="802" spans="1:52" ht="15.6">
      <c r="A802" s="1"/>
      <c r="B802" s="151"/>
      <c r="I802" s="1"/>
      <c r="N802" s="1"/>
      <c r="T802" s="1"/>
      <c r="Z802" s="1"/>
      <c r="AA802" s="1"/>
      <c r="AF802" s="1"/>
      <c r="AK802" s="1"/>
      <c r="AZ802" s="1"/>
    </row>
    <row r="803" spans="1:52" ht="15.6">
      <c r="A803" s="1"/>
      <c r="B803" s="151"/>
      <c r="I803" s="1"/>
      <c r="N803" s="1"/>
      <c r="T803" s="1"/>
      <c r="Z803" s="1"/>
      <c r="AA803" s="1"/>
      <c r="AF803" s="1"/>
      <c r="AK803" s="1"/>
      <c r="AZ803" s="1"/>
    </row>
    <row r="804" spans="1:52" ht="15.6">
      <c r="A804" s="1"/>
      <c r="B804" s="151"/>
      <c r="I804" s="1"/>
      <c r="N804" s="1"/>
      <c r="T804" s="1"/>
      <c r="Z804" s="1"/>
      <c r="AA804" s="1"/>
      <c r="AF804" s="1"/>
      <c r="AK804" s="1"/>
      <c r="AZ804" s="1"/>
    </row>
    <row r="805" spans="1:52" ht="15.6">
      <c r="A805" s="1"/>
      <c r="B805" s="151"/>
      <c r="I805" s="1"/>
      <c r="N805" s="1"/>
      <c r="T805" s="1"/>
      <c r="Z805" s="1"/>
      <c r="AA805" s="1"/>
      <c r="AF805" s="1"/>
      <c r="AK805" s="1"/>
      <c r="AZ805" s="1"/>
    </row>
    <row r="806" spans="1:52" ht="15.6">
      <c r="A806" s="1"/>
      <c r="B806" s="151"/>
      <c r="I806" s="1"/>
      <c r="N806" s="1"/>
      <c r="T806" s="1"/>
      <c r="Z806" s="1"/>
      <c r="AA806" s="1"/>
      <c r="AF806" s="1"/>
      <c r="AK806" s="1"/>
      <c r="AZ806" s="1"/>
    </row>
    <row r="807" spans="1:52" ht="15.6">
      <c r="A807" s="1"/>
      <c r="B807" s="151"/>
      <c r="I807" s="1"/>
      <c r="N807" s="1"/>
      <c r="T807" s="1"/>
      <c r="Z807" s="1"/>
      <c r="AA807" s="1"/>
      <c r="AF807" s="1"/>
      <c r="AK807" s="1"/>
      <c r="AZ807" s="1"/>
    </row>
    <row r="808" spans="1:52" ht="15.6">
      <c r="A808" s="1"/>
      <c r="B808" s="151"/>
      <c r="I808" s="1"/>
      <c r="N808" s="1"/>
      <c r="T808" s="1"/>
      <c r="Z808" s="1"/>
      <c r="AA808" s="1"/>
      <c r="AF808" s="1"/>
      <c r="AK808" s="1"/>
      <c r="AZ808" s="1"/>
    </row>
    <row r="809" spans="1:52" ht="15.6">
      <c r="A809" s="1"/>
      <c r="B809" s="151"/>
      <c r="I809" s="1"/>
      <c r="N809" s="1"/>
      <c r="T809" s="1"/>
      <c r="Z809" s="1"/>
      <c r="AA809" s="1"/>
      <c r="AF809" s="1"/>
      <c r="AK809" s="1"/>
      <c r="AZ809" s="1"/>
    </row>
    <row r="810" spans="1:52" ht="15.6">
      <c r="A810" s="1"/>
      <c r="B810" s="151"/>
      <c r="I810" s="1"/>
      <c r="N810" s="1"/>
      <c r="T810" s="1"/>
      <c r="Z810" s="1"/>
      <c r="AA810" s="1"/>
      <c r="AF810" s="1"/>
      <c r="AK810" s="1"/>
      <c r="AZ810" s="1"/>
    </row>
    <row r="811" spans="1:52" ht="15.6">
      <c r="A811" s="1"/>
      <c r="B811" s="151"/>
      <c r="I811" s="1"/>
      <c r="N811" s="1"/>
      <c r="T811" s="1"/>
      <c r="Z811" s="1"/>
      <c r="AA811" s="1"/>
      <c r="AF811" s="1"/>
      <c r="AK811" s="1"/>
      <c r="AZ811" s="1"/>
    </row>
    <row r="812" spans="1:52" ht="15.6">
      <c r="A812" s="1"/>
      <c r="B812" s="151"/>
      <c r="I812" s="1"/>
      <c r="N812" s="1"/>
      <c r="T812" s="1"/>
      <c r="Z812" s="1"/>
      <c r="AA812" s="1"/>
      <c r="AF812" s="1"/>
      <c r="AK812" s="1"/>
      <c r="AZ812" s="1"/>
    </row>
    <row r="813" spans="1:52" ht="15.6">
      <c r="A813" s="1"/>
      <c r="B813" s="151"/>
      <c r="I813" s="1"/>
      <c r="N813" s="1"/>
      <c r="T813" s="1"/>
      <c r="Z813" s="1"/>
      <c r="AA813" s="1"/>
      <c r="AF813" s="1"/>
      <c r="AK813" s="1"/>
      <c r="AZ813" s="1"/>
    </row>
    <row r="814" spans="1:52" ht="15.6">
      <c r="A814" s="1"/>
      <c r="B814" s="151"/>
      <c r="I814" s="1"/>
      <c r="N814" s="1"/>
      <c r="T814" s="1"/>
      <c r="Z814" s="1"/>
      <c r="AA814" s="1"/>
      <c r="AF814" s="1"/>
      <c r="AK814" s="1"/>
      <c r="AZ814" s="1"/>
    </row>
    <row r="815" spans="1:52" ht="15.6">
      <c r="A815" s="1"/>
      <c r="B815" s="151"/>
      <c r="I815" s="1"/>
      <c r="N815" s="1"/>
      <c r="T815" s="1"/>
      <c r="Z815" s="1"/>
      <c r="AA815" s="1"/>
      <c r="AF815" s="1"/>
      <c r="AK815" s="1"/>
      <c r="AZ815" s="1"/>
    </row>
    <row r="816" spans="1:52" ht="15.6">
      <c r="A816" s="1"/>
      <c r="B816" s="151"/>
      <c r="I816" s="1"/>
      <c r="N816" s="1"/>
      <c r="T816" s="1"/>
      <c r="Z816" s="1"/>
      <c r="AA816" s="1"/>
      <c r="AF816" s="1"/>
      <c r="AK816" s="1"/>
      <c r="AZ816" s="1"/>
    </row>
    <row r="817" spans="1:52" ht="15.6">
      <c r="A817" s="1"/>
      <c r="B817" s="151"/>
      <c r="I817" s="1"/>
      <c r="N817" s="1"/>
      <c r="T817" s="1"/>
      <c r="Z817" s="1"/>
      <c r="AA817" s="1"/>
      <c r="AF817" s="1"/>
      <c r="AK817" s="1"/>
      <c r="AZ817" s="1"/>
    </row>
    <row r="818" spans="1:52" ht="15.6">
      <c r="A818" s="1"/>
      <c r="B818" s="151"/>
      <c r="I818" s="1"/>
      <c r="N818" s="1"/>
      <c r="T818" s="1"/>
      <c r="Z818" s="1"/>
      <c r="AA818" s="1"/>
      <c r="AF818" s="1"/>
      <c r="AK818" s="1"/>
      <c r="AZ818" s="1"/>
    </row>
    <row r="819" spans="1:52" ht="15.6">
      <c r="A819" s="1"/>
      <c r="B819" s="151"/>
      <c r="I819" s="1"/>
      <c r="N819" s="1"/>
      <c r="T819" s="1"/>
      <c r="Z819" s="1"/>
      <c r="AA819" s="1"/>
      <c r="AF819" s="1"/>
      <c r="AK819" s="1"/>
      <c r="AZ819" s="1"/>
    </row>
    <row r="820" spans="1:52" ht="15.6">
      <c r="A820" s="1"/>
      <c r="B820" s="151"/>
      <c r="I820" s="1"/>
      <c r="N820" s="1"/>
      <c r="T820" s="1"/>
      <c r="Z820" s="1"/>
      <c r="AA820" s="1"/>
      <c r="AF820" s="1"/>
      <c r="AK820" s="1"/>
      <c r="AZ820" s="1"/>
    </row>
    <row r="821" spans="1:52" ht="15.6">
      <c r="A821" s="1"/>
      <c r="B821" s="151"/>
      <c r="I821" s="1"/>
      <c r="N821" s="1"/>
      <c r="T821" s="1"/>
      <c r="Z821" s="1"/>
      <c r="AA821" s="1"/>
      <c r="AF821" s="1"/>
      <c r="AK821" s="1"/>
      <c r="AZ821" s="1"/>
    </row>
    <row r="822" spans="1:52" ht="15.6">
      <c r="A822" s="1"/>
      <c r="B822" s="151"/>
      <c r="I822" s="1"/>
      <c r="N822" s="1"/>
      <c r="T822" s="1"/>
      <c r="Z822" s="1"/>
      <c r="AA822" s="1"/>
      <c r="AF822" s="1"/>
      <c r="AK822" s="1"/>
      <c r="AZ822" s="1"/>
    </row>
    <row r="823" spans="1:52" ht="15.6">
      <c r="A823" s="1"/>
      <c r="B823" s="151"/>
      <c r="I823" s="1"/>
      <c r="N823" s="1"/>
      <c r="T823" s="1"/>
      <c r="Z823" s="1"/>
      <c r="AA823" s="1"/>
      <c r="AF823" s="1"/>
      <c r="AK823" s="1"/>
      <c r="AZ823" s="1"/>
    </row>
    <row r="824" spans="1:52" ht="15.6">
      <c r="A824" s="1"/>
      <c r="B824" s="151"/>
      <c r="I824" s="1"/>
      <c r="N824" s="1"/>
      <c r="T824" s="1"/>
      <c r="Z824" s="1"/>
      <c r="AA824" s="1"/>
      <c r="AF824" s="1"/>
      <c r="AK824" s="1"/>
      <c r="AZ824" s="1"/>
    </row>
    <row r="825" spans="1:52" ht="15.6">
      <c r="A825" s="1"/>
      <c r="B825" s="151"/>
      <c r="I825" s="1"/>
      <c r="N825" s="1"/>
      <c r="T825" s="1"/>
      <c r="Z825" s="1"/>
      <c r="AA825" s="1"/>
      <c r="AF825" s="1"/>
      <c r="AK825" s="1"/>
      <c r="AZ825" s="1"/>
    </row>
    <row r="826" spans="1:52" ht="15.6">
      <c r="A826" s="1"/>
      <c r="B826" s="151"/>
      <c r="I826" s="1"/>
      <c r="N826" s="1"/>
      <c r="T826" s="1"/>
      <c r="Z826" s="1"/>
      <c r="AA826" s="1"/>
      <c r="AF826" s="1"/>
      <c r="AK826" s="1"/>
      <c r="AZ826" s="1"/>
    </row>
    <row r="827" spans="1:52" ht="15.6">
      <c r="A827" s="1"/>
      <c r="B827" s="151"/>
      <c r="I827" s="1"/>
      <c r="N827" s="1"/>
      <c r="T827" s="1"/>
      <c r="Z827" s="1"/>
      <c r="AA827" s="1"/>
      <c r="AF827" s="1"/>
      <c r="AK827" s="1"/>
      <c r="AZ827" s="1"/>
    </row>
    <row r="828" spans="1:52" ht="15.6">
      <c r="A828" s="1"/>
      <c r="B828" s="151"/>
      <c r="I828" s="1"/>
      <c r="N828" s="1"/>
      <c r="T828" s="1"/>
      <c r="Z828" s="1"/>
      <c r="AA828" s="1"/>
      <c r="AF828" s="1"/>
      <c r="AK828" s="1"/>
      <c r="AZ828" s="1"/>
    </row>
    <row r="829" spans="1:52" ht="15.6">
      <c r="A829" s="1"/>
      <c r="B829" s="151"/>
      <c r="I829" s="1"/>
      <c r="N829" s="1"/>
      <c r="T829" s="1"/>
      <c r="Z829" s="1"/>
      <c r="AA829" s="1"/>
      <c r="AF829" s="1"/>
      <c r="AK829" s="1"/>
      <c r="AZ829" s="1"/>
    </row>
    <row r="830" spans="1:52" ht="15.6">
      <c r="A830" s="1"/>
      <c r="B830" s="151"/>
      <c r="I830" s="1"/>
      <c r="N830" s="1"/>
      <c r="T830" s="1"/>
      <c r="Z830" s="1"/>
      <c r="AA830" s="1"/>
      <c r="AF830" s="1"/>
      <c r="AK830" s="1"/>
      <c r="AZ830" s="1"/>
    </row>
    <row r="831" spans="1:52" ht="15.6">
      <c r="A831" s="1"/>
      <c r="B831" s="151"/>
      <c r="I831" s="1"/>
      <c r="N831" s="1"/>
      <c r="T831" s="1"/>
      <c r="Z831" s="1"/>
      <c r="AA831" s="1"/>
      <c r="AF831" s="1"/>
      <c r="AK831" s="1"/>
      <c r="AZ831" s="1"/>
    </row>
    <row r="832" spans="1:52" ht="15.6">
      <c r="A832" s="1"/>
      <c r="B832" s="151"/>
      <c r="I832" s="1"/>
      <c r="N832" s="1"/>
      <c r="T832" s="1"/>
      <c r="Z832" s="1"/>
      <c r="AA832" s="1"/>
      <c r="AF832" s="1"/>
      <c r="AK832" s="1"/>
      <c r="AZ832" s="1"/>
    </row>
    <row r="833" spans="1:52" ht="15.6">
      <c r="A833" s="1"/>
      <c r="B833" s="151"/>
      <c r="I833" s="1"/>
      <c r="N833" s="1"/>
      <c r="T833" s="1"/>
      <c r="Z833" s="1"/>
      <c r="AA833" s="1"/>
      <c r="AF833" s="1"/>
      <c r="AK833" s="1"/>
      <c r="AZ833" s="1"/>
    </row>
    <row r="834" spans="1:52" ht="15.6">
      <c r="A834" s="1"/>
      <c r="B834" s="151"/>
      <c r="I834" s="1"/>
      <c r="N834" s="1"/>
      <c r="T834" s="1"/>
      <c r="Z834" s="1"/>
      <c r="AA834" s="1"/>
      <c r="AF834" s="1"/>
      <c r="AK834" s="1"/>
      <c r="AZ834" s="1"/>
    </row>
    <row r="835" spans="1:52" ht="15.6">
      <c r="A835" s="1"/>
      <c r="B835" s="151"/>
      <c r="I835" s="1"/>
      <c r="N835" s="1"/>
      <c r="T835" s="1"/>
      <c r="Z835" s="1"/>
      <c r="AA835" s="1"/>
      <c r="AF835" s="1"/>
      <c r="AK835" s="1"/>
      <c r="AZ835" s="1"/>
    </row>
    <row r="836" spans="1:52" ht="15.6">
      <c r="A836" s="1"/>
      <c r="B836" s="151"/>
      <c r="I836" s="1"/>
      <c r="N836" s="1"/>
      <c r="T836" s="1"/>
      <c r="Z836" s="1"/>
      <c r="AA836" s="1"/>
      <c r="AF836" s="1"/>
      <c r="AK836" s="1"/>
      <c r="AZ836" s="1"/>
    </row>
    <row r="837" spans="1:52" ht="15.6">
      <c r="A837" s="1"/>
      <c r="B837" s="151"/>
      <c r="I837" s="1"/>
      <c r="N837" s="1"/>
      <c r="T837" s="1"/>
      <c r="Z837" s="1"/>
      <c r="AA837" s="1"/>
      <c r="AF837" s="1"/>
      <c r="AK837" s="1"/>
      <c r="AZ837" s="1"/>
    </row>
    <row r="838" spans="1:52" ht="15.6">
      <c r="A838" s="1"/>
      <c r="B838" s="151"/>
      <c r="I838" s="1"/>
      <c r="N838" s="1"/>
      <c r="T838" s="1"/>
      <c r="Z838" s="1"/>
      <c r="AA838" s="1"/>
      <c r="AF838" s="1"/>
      <c r="AK838" s="1"/>
      <c r="AZ838" s="1"/>
    </row>
    <row r="839" spans="1:52" ht="15.6">
      <c r="A839" s="1"/>
      <c r="B839" s="151"/>
      <c r="I839" s="1"/>
      <c r="N839" s="1"/>
      <c r="T839" s="1"/>
      <c r="Z839" s="1"/>
      <c r="AA839" s="1"/>
      <c r="AF839" s="1"/>
      <c r="AK839" s="1"/>
      <c r="AZ839" s="1"/>
    </row>
    <row r="840" spans="1:52" ht="15.6">
      <c r="A840" s="1"/>
      <c r="B840" s="151"/>
      <c r="I840" s="1"/>
      <c r="N840" s="1"/>
      <c r="T840" s="1"/>
      <c r="Z840" s="1"/>
      <c r="AA840" s="1"/>
      <c r="AF840" s="1"/>
      <c r="AK840" s="1"/>
      <c r="AZ840" s="1"/>
    </row>
    <row r="841" spans="1:52" ht="15.6">
      <c r="A841" s="1"/>
      <c r="B841" s="151"/>
      <c r="I841" s="1"/>
      <c r="N841" s="1"/>
      <c r="T841" s="1"/>
      <c r="Z841" s="1"/>
      <c r="AA841" s="1"/>
      <c r="AF841" s="1"/>
      <c r="AK841" s="1"/>
      <c r="AZ841" s="1"/>
    </row>
    <row r="842" spans="1:52" ht="15.6">
      <c r="A842" s="1"/>
      <c r="B842" s="151"/>
      <c r="I842" s="1"/>
      <c r="N842" s="1"/>
      <c r="T842" s="1"/>
      <c r="Z842" s="1"/>
      <c r="AA842" s="1"/>
      <c r="AF842" s="1"/>
      <c r="AK842" s="1"/>
      <c r="AZ842" s="1"/>
    </row>
    <row r="843" spans="1:52" ht="15.6">
      <c r="A843" s="1"/>
      <c r="B843" s="151"/>
      <c r="I843" s="1"/>
      <c r="N843" s="1"/>
      <c r="T843" s="1"/>
      <c r="Z843" s="1"/>
      <c r="AA843" s="1"/>
      <c r="AF843" s="1"/>
      <c r="AK843" s="1"/>
      <c r="AZ843" s="1"/>
    </row>
    <row r="844" spans="1:52" ht="15.6">
      <c r="A844" s="1"/>
      <c r="B844" s="151"/>
      <c r="I844" s="1"/>
      <c r="N844" s="1"/>
      <c r="T844" s="1"/>
      <c r="Z844" s="1"/>
      <c r="AA844" s="1"/>
      <c r="AF844" s="1"/>
      <c r="AK844" s="1"/>
      <c r="AZ844" s="1"/>
    </row>
    <row r="845" spans="1:52" ht="15.6">
      <c r="A845" s="1"/>
      <c r="B845" s="151"/>
      <c r="I845" s="1"/>
      <c r="N845" s="1"/>
      <c r="T845" s="1"/>
      <c r="Z845" s="1"/>
      <c r="AA845" s="1"/>
      <c r="AF845" s="1"/>
      <c r="AK845" s="1"/>
      <c r="AZ845" s="1"/>
    </row>
    <row r="846" spans="1:52" ht="15.6">
      <c r="A846" s="1"/>
      <c r="B846" s="151"/>
      <c r="I846" s="1"/>
      <c r="N846" s="1"/>
      <c r="T846" s="1"/>
      <c r="Z846" s="1"/>
      <c r="AA846" s="1"/>
      <c r="AF846" s="1"/>
      <c r="AK846" s="1"/>
      <c r="AZ846" s="1"/>
    </row>
    <row r="847" spans="1:52" ht="15.6">
      <c r="A847" s="1"/>
      <c r="B847" s="151"/>
      <c r="I847" s="1"/>
      <c r="N847" s="1"/>
      <c r="T847" s="1"/>
      <c r="Z847" s="1"/>
      <c r="AA847" s="1"/>
      <c r="AF847" s="1"/>
      <c r="AK847" s="1"/>
      <c r="AZ847" s="1"/>
    </row>
    <row r="848" spans="1:52" ht="15.6">
      <c r="A848" s="1"/>
      <c r="B848" s="151"/>
      <c r="I848" s="1"/>
      <c r="N848" s="1"/>
      <c r="T848" s="1"/>
      <c r="Z848" s="1"/>
      <c r="AA848" s="1"/>
      <c r="AF848" s="1"/>
      <c r="AK848" s="1"/>
      <c r="AZ848" s="1"/>
    </row>
    <row r="849" spans="1:52" ht="15.6">
      <c r="A849" s="1"/>
      <c r="B849" s="151"/>
      <c r="I849" s="1"/>
      <c r="N849" s="1"/>
      <c r="T849" s="1"/>
      <c r="Z849" s="1"/>
      <c r="AA849" s="1"/>
      <c r="AF849" s="1"/>
      <c r="AK849" s="1"/>
      <c r="AZ849" s="1"/>
    </row>
    <row r="850" spans="1:52" ht="15.6">
      <c r="A850" s="1"/>
      <c r="B850" s="151"/>
      <c r="I850" s="1"/>
      <c r="N850" s="1"/>
      <c r="T850" s="1"/>
      <c r="Z850" s="1"/>
      <c r="AA850" s="1"/>
      <c r="AF850" s="1"/>
      <c r="AK850" s="1"/>
      <c r="AZ850" s="1"/>
    </row>
    <row r="851" spans="1:52" ht="15.6">
      <c r="A851" s="1"/>
      <c r="B851" s="151"/>
      <c r="I851" s="1"/>
      <c r="N851" s="1"/>
      <c r="T851" s="1"/>
      <c r="Z851" s="1"/>
      <c r="AA851" s="1"/>
      <c r="AF851" s="1"/>
      <c r="AK851" s="1"/>
      <c r="AZ851" s="1"/>
    </row>
    <row r="852" spans="1:52" ht="15.6">
      <c r="A852" s="1"/>
      <c r="B852" s="151"/>
      <c r="I852" s="1"/>
      <c r="N852" s="1"/>
      <c r="T852" s="1"/>
      <c r="Z852" s="1"/>
      <c r="AA852" s="1"/>
      <c r="AF852" s="1"/>
      <c r="AK852" s="1"/>
      <c r="AZ852" s="1"/>
    </row>
    <row r="853" spans="1:52" ht="15.6">
      <c r="A853" s="1"/>
      <c r="B853" s="151"/>
      <c r="I853" s="1"/>
      <c r="N853" s="1"/>
      <c r="T853" s="1"/>
      <c r="Z853" s="1"/>
      <c r="AA853" s="1"/>
      <c r="AF853" s="1"/>
      <c r="AK853" s="1"/>
      <c r="AZ853" s="1"/>
    </row>
    <row r="854" spans="1:52" ht="15.6">
      <c r="A854" s="1"/>
      <c r="B854" s="151"/>
      <c r="I854" s="1"/>
      <c r="N854" s="1"/>
      <c r="T854" s="1"/>
      <c r="Z854" s="1"/>
      <c r="AA854" s="1"/>
      <c r="AF854" s="1"/>
      <c r="AK854" s="1"/>
      <c r="AZ854" s="1"/>
    </row>
    <row r="855" spans="1:52" ht="15.6">
      <c r="A855" s="1"/>
      <c r="B855" s="151"/>
      <c r="I855" s="1"/>
      <c r="N855" s="1"/>
      <c r="T855" s="1"/>
      <c r="Z855" s="1"/>
      <c r="AA855" s="1"/>
      <c r="AF855" s="1"/>
      <c r="AK855" s="1"/>
      <c r="AZ855" s="1"/>
    </row>
    <row r="856" spans="1:52" ht="15.6">
      <c r="A856" s="1"/>
      <c r="B856" s="151"/>
      <c r="I856" s="1"/>
      <c r="N856" s="1"/>
      <c r="T856" s="1"/>
      <c r="Z856" s="1"/>
      <c r="AA856" s="1"/>
      <c r="AF856" s="1"/>
      <c r="AK856" s="1"/>
      <c r="AZ856" s="1"/>
    </row>
    <row r="857" spans="1:52" ht="15.6">
      <c r="A857" s="1"/>
      <c r="B857" s="151"/>
      <c r="I857" s="1"/>
      <c r="N857" s="1"/>
      <c r="T857" s="1"/>
      <c r="Z857" s="1"/>
      <c r="AA857" s="1"/>
      <c r="AF857" s="1"/>
      <c r="AK857" s="1"/>
      <c r="AZ857" s="1"/>
    </row>
    <row r="858" spans="1:52" ht="15.6">
      <c r="A858" s="1"/>
      <c r="B858" s="151"/>
      <c r="I858" s="1"/>
      <c r="N858" s="1"/>
      <c r="T858" s="1"/>
      <c r="Z858" s="1"/>
      <c r="AA858" s="1"/>
      <c r="AF858" s="1"/>
      <c r="AK858" s="1"/>
      <c r="AZ858" s="1"/>
    </row>
    <row r="859" spans="1:52" ht="15.6">
      <c r="A859" s="1"/>
      <c r="B859" s="151"/>
      <c r="I859" s="1"/>
      <c r="N859" s="1"/>
      <c r="T859" s="1"/>
      <c r="Z859" s="1"/>
      <c r="AA859" s="1"/>
      <c r="AF859" s="1"/>
      <c r="AK859" s="1"/>
      <c r="AZ859" s="1"/>
    </row>
    <row r="860" spans="1:52" ht="15.6">
      <c r="A860" s="1"/>
      <c r="B860" s="151"/>
      <c r="I860" s="1"/>
      <c r="N860" s="1"/>
      <c r="T860" s="1"/>
      <c r="Z860" s="1"/>
      <c r="AA860" s="1"/>
      <c r="AF860" s="1"/>
      <c r="AK860" s="1"/>
      <c r="AZ860" s="1"/>
    </row>
    <row r="861" spans="1:52" ht="15.6">
      <c r="A861" s="1"/>
      <c r="B861" s="151"/>
      <c r="I861" s="1"/>
      <c r="N861" s="1"/>
      <c r="T861" s="1"/>
      <c r="Z861" s="1"/>
      <c r="AA861" s="1"/>
      <c r="AF861" s="1"/>
      <c r="AK861" s="1"/>
      <c r="AZ861" s="1"/>
    </row>
    <row r="862" spans="1:52" ht="15.6">
      <c r="A862" s="1"/>
      <c r="B862" s="151"/>
      <c r="I862" s="1"/>
      <c r="N862" s="1"/>
      <c r="T862" s="1"/>
      <c r="Z862" s="1"/>
      <c r="AA862" s="1"/>
      <c r="AF862" s="1"/>
      <c r="AK862" s="1"/>
      <c r="AZ862" s="1"/>
    </row>
    <row r="863" spans="1:52" ht="15.6">
      <c r="A863" s="1"/>
      <c r="B863" s="151"/>
      <c r="I863" s="1"/>
      <c r="N863" s="1"/>
      <c r="T863" s="1"/>
      <c r="Z863" s="1"/>
      <c r="AA863" s="1"/>
      <c r="AF863" s="1"/>
      <c r="AK863" s="1"/>
      <c r="AZ863" s="1"/>
    </row>
    <row r="864" spans="1:52" ht="15.6">
      <c r="A864" s="1"/>
      <c r="B864" s="151"/>
      <c r="I864" s="1"/>
      <c r="N864" s="1"/>
      <c r="T864" s="1"/>
      <c r="Z864" s="1"/>
      <c r="AA864" s="1"/>
      <c r="AF864" s="1"/>
      <c r="AK864" s="1"/>
      <c r="AZ864" s="1"/>
    </row>
    <row r="865" spans="1:52" ht="15.6">
      <c r="A865" s="1"/>
      <c r="B865" s="151"/>
      <c r="I865" s="1"/>
      <c r="N865" s="1"/>
      <c r="T865" s="1"/>
      <c r="Z865" s="1"/>
      <c r="AA865" s="1"/>
      <c r="AF865" s="1"/>
      <c r="AK865" s="1"/>
      <c r="AZ865" s="1"/>
    </row>
    <row r="866" spans="1:52" ht="15.6">
      <c r="A866" s="1"/>
      <c r="B866" s="151"/>
      <c r="I866" s="1"/>
      <c r="N866" s="1"/>
      <c r="T866" s="1"/>
      <c r="Z866" s="1"/>
      <c r="AA866" s="1"/>
      <c r="AF866" s="1"/>
      <c r="AK866" s="1"/>
      <c r="AZ866" s="1"/>
    </row>
    <row r="867" spans="1:52" ht="15.6">
      <c r="A867" s="1"/>
      <c r="B867" s="151"/>
      <c r="I867" s="1"/>
      <c r="N867" s="1"/>
      <c r="T867" s="1"/>
      <c r="Z867" s="1"/>
      <c r="AA867" s="1"/>
      <c r="AF867" s="1"/>
      <c r="AK867" s="1"/>
      <c r="AZ867" s="1"/>
    </row>
    <row r="868" spans="1:52" ht="15.6">
      <c r="A868" s="1"/>
      <c r="B868" s="151"/>
      <c r="I868" s="1"/>
      <c r="N868" s="1"/>
      <c r="T868" s="1"/>
      <c r="Z868" s="1"/>
      <c r="AA868" s="1"/>
      <c r="AF868" s="1"/>
      <c r="AK868" s="1"/>
      <c r="AZ868" s="1"/>
    </row>
    <row r="869" spans="1:52" ht="15.6">
      <c r="A869" s="1"/>
      <c r="B869" s="151"/>
      <c r="I869" s="1"/>
      <c r="N869" s="1"/>
      <c r="T869" s="1"/>
      <c r="Z869" s="1"/>
      <c r="AA869" s="1"/>
      <c r="AF869" s="1"/>
      <c r="AK869" s="1"/>
      <c r="AZ869" s="1"/>
    </row>
    <row r="870" spans="1:52" ht="15.6">
      <c r="A870" s="1"/>
      <c r="B870" s="151"/>
      <c r="I870" s="1"/>
      <c r="N870" s="1"/>
      <c r="T870" s="1"/>
      <c r="Z870" s="1"/>
      <c r="AA870" s="1"/>
      <c r="AF870" s="1"/>
      <c r="AK870" s="1"/>
      <c r="AZ870" s="1"/>
    </row>
    <row r="871" spans="1:52" ht="15.6">
      <c r="A871" s="1"/>
      <c r="B871" s="151"/>
      <c r="I871" s="1"/>
      <c r="N871" s="1"/>
      <c r="T871" s="1"/>
      <c r="Z871" s="1"/>
      <c r="AA871" s="1"/>
      <c r="AF871" s="1"/>
      <c r="AK871" s="1"/>
      <c r="AZ871" s="1"/>
    </row>
    <row r="872" spans="1:52" ht="15.6">
      <c r="A872" s="1"/>
      <c r="B872" s="151"/>
      <c r="I872" s="1"/>
      <c r="N872" s="1"/>
      <c r="T872" s="1"/>
      <c r="Z872" s="1"/>
      <c r="AA872" s="1"/>
      <c r="AF872" s="1"/>
      <c r="AK872" s="1"/>
      <c r="AZ872" s="1"/>
    </row>
    <row r="873" spans="1:52" ht="15.6">
      <c r="A873" s="1"/>
      <c r="B873" s="151"/>
      <c r="I873" s="1"/>
      <c r="N873" s="1"/>
      <c r="T873" s="1"/>
      <c r="Z873" s="1"/>
      <c r="AA873" s="1"/>
      <c r="AF873" s="1"/>
      <c r="AK873" s="1"/>
      <c r="AZ873" s="1"/>
    </row>
    <row r="874" spans="1:52" ht="15.6">
      <c r="A874" s="1"/>
      <c r="B874" s="151"/>
      <c r="I874" s="1"/>
      <c r="N874" s="1"/>
      <c r="T874" s="1"/>
      <c r="Z874" s="1"/>
      <c r="AA874" s="1"/>
      <c r="AF874" s="1"/>
      <c r="AK874" s="1"/>
      <c r="AZ874" s="1"/>
    </row>
    <row r="875" spans="1:52" ht="15.6">
      <c r="A875" s="1"/>
      <c r="B875" s="151"/>
      <c r="I875" s="1"/>
      <c r="N875" s="1"/>
      <c r="T875" s="1"/>
      <c r="Z875" s="1"/>
      <c r="AA875" s="1"/>
      <c r="AF875" s="1"/>
      <c r="AK875" s="1"/>
      <c r="AZ875" s="1"/>
    </row>
    <row r="876" spans="1:52" ht="15.6">
      <c r="A876" s="1"/>
      <c r="B876" s="151"/>
      <c r="I876" s="1"/>
      <c r="N876" s="1"/>
      <c r="T876" s="1"/>
      <c r="Z876" s="1"/>
      <c r="AA876" s="1"/>
      <c r="AF876" s="1"/>
      <c r="AK876" s="1"/>
      <c r="AZ876" s="1"/>
    </row>
    <row r="877" spans="1:52" ht="15.6">
      <c r="A877" s="1"/>
      <c r="B877" s="151"/>
      <c r="I877" s="1"/>
      <c r="N877" s="1"/>
      <c r="T877" s="1"/>
      <c r="Z877" s="1"/>
      <c r="AA877" s="1"/>
      <c r="AF877" s="1"/>
      <c r="AK877" s="1"/>
      <c r="AZ877" s="1"/>
    </row>
    <row r="878" spans="1:52" ht="15.6">
      <c r="A878" s="1"/>
      <c r="B878" s="151"/>
      <c r="I878" s="1"/>
      <c r="N878" s="1"/>
      <c r="T878" s="1"/>
      <c r="Z878" s="1"/>
      <c r="AA878" s="1"/>
      <c r="AF878" s="1"/>
      <c r="AK878" s="1"/>
      <c r="AZ878" s="1"/>
    </row>
    <row r="879" spans="1:52" ht="15.6">
      <c r="A879" s="1"/>
      <c r="B879" s="151"/>
      <c r="I879" s="1"/>
      <c r="N879" s="1"/>
      <c r="T879" s="1"/>
      <c r="Z879" s="1"/>
      <c r="AA879" s="1"/>
      <c r="AF879" s="1"/>
      <c r="AK879" s="1"/>
      <c r="AZ879" s="1"/>
    </row>
    <row r="880" spans="1:52" ht="15.6">
      <c r="A880" s="1"/>
      <c r="B880" s="151"/>
      <c r="I880" s="1"/>
      <c r="N880" s="1"/>
      <c r="T880" s="1"/>
      <c r="Z880" s="1"/>
      <c r="AA880" s="1"/>
      <c r="AF880" s="1"/>
      <c r="AK880" s="1"/>
      <c r="AZ880" s="1"/>
    </row>
    <row r="881" spans="1:52" ht="15.6">
      <c r="A881" s="1"/>
      <c r="B881" s="151"/>
      <c r="I881" s="1"/>
      <c r="N881" s="1"/>
      <c r="T881" s="1"/>
      <c r="Z881" s="1"/>
      <c r="AA881" s="1"/>
      <c r="AF881" s="1"/>
      <c r="AK881" s="1"/>
      <c r="AZ881" s="1"/>
    </row>
    <row r="882" spans="1:52" ht="15.6">
      <c r="A882" s="1"/>
      <c r="B882" s="151"/>
      <c r="I882" s="1"/>
      <c r="N882" s="1"/>
      <c r="T882" s="1"/>
      <c r="Z882" s="1"/>
      <c r="AA882" s="1"/>
      <c r="AF882" s="1"/>
      <c r="AK882" s="1"/>
      <c r="AZ882" s="1"/>
    </row>
    <row r="883" spans="1:52" ht="15.6">
      <c r="A883" s="1"/>
      <c r="B883" s="151"/>
      <c r="I883" s="1"/>
      <c r="N883" s="1"/>
      <c r="T883" s="1"/>
      <c r="Z883" s="1"/>
      <c r="AA883" s="1"/>
      <c r="AF883" s="1"/>
      <c r="AK883" s="1"/>
      <c r="AZ883" s="1"/>
    </row>
    <row r="884" spans="1:52" ht="15.6">
      <c r="A884" s="1"/>
      <c r="B884" s="151"/>
      <c r="I884" s="1"/>
      <c r="N884" s="1"/>
      <c r="T884" s="1"/>
      <c r="Z884" s="1"/>
      <c r="AA884" s="1"/>
      <c r="AF884" s="1"/>
      <c r="AK884" s="1"/>
      <c r="AZ884" s="1"/>
    </row>
    <row r="885" spans="1:52" ht="15.6">
      <c r="A885" s="1"/>
      <c r="B885" s="151"/>
      <c r="I885" s="1"/>
      <c r="N885" s="1"/>
      <c r="T885" s="1"/>
      <c r="Z885" s="1"/>
      <c r="AA885" s="1"/>
      <c r="AF885" s="1"/>
      <c r="AK885" s="1"/>
      <c r="AZ885" s="1"/>
    </row>
    <row r="886" spans="1:52" ht="15.6">
      <c r="A886" s="1"/>
      <c r="B886" s="151"/>
      <c r="I886" s="1"/>
      <c r="N886" s="1"/>
      <c r="T886" s="1"/>
      <c r="Z886" s="1"/>
      <c r="AA886" s="1"/>
      <c r="AF886" s="1"/>
      <c r="AK886" s="1"/>
      <c r="AZ886" s="1"/>
    </row>
    <row r="887" spans="1:52" ht="15.6">
      <c r="A887" s="1"/>
      <c r="B887" s="151"/>
      <c r="I887" s="1"/>
      <c r="N887" s="1"/>
      <c r="T887" s="1"/>
      <c r="Z887" s="1"/>
      <c r="AA887" s="1"/>
      <c r="AF887" s="1"/>
      <c r="AK887" s="1"/>
      <c r="AZ887" s="1"/>
    </row>
    <row r="888" spans="1:52" ht="15.6">
      <c r="A888" s="1"/>
      <c r="B888" s="151"/>
      <c r="I888" s="1"/>
      <c r="N888" s="1"/>
      <c r="T888" s="1"/>
      <c r="Z888" s="1"/>
      <c r="AA888" s="1"/>
      <c r="AF888" s="1"/>
      <c r="AK888" s="1"/>
      <c r="AZ888" s="1"/>
    </row>
    <row r="889" spans="1:52" ht="15.6">
      <c r="A889" s="1"/>
      <c r="B889" s="151"/>
      <c r="I889" s="1"/>
      <c r="N889" s="1"/>
      <c r="T889" s="1"/>
      <c r="Z889" s="1"/>
      <c r="AA889" s="1"/>
      <c r="AF889" s="1"/>
      <c r="AK889" s="1"/>
      <c r="AZ889" s="1"/>
    </row>
    <row r="890" spans="1:52" ht="15.6">
      <c r="A890" s="1"/>
      <c r="B890" s="151"/>
      <c r="I890" s="1"/>
      <c r="N890" s="1"/>
      <c r="T890" s="1"/>
      <c r="Z890" s="1"/>
      <c r="AA890" s="1"/>
      <c r="AF890" s="1"/>
      <c r="AK890" s="1"/>
      <c r="AZ890" s="1"/>
    </row>
    <row r="891" spans="1:52" ht="15.6">
      <c r="A891" s="1"/>
      <c r="B891" s="151"/>
      <c r="I891" s="1"/>
      <c r="N891" s="1"/>
      <c r="T891" s="1"/>
      <c r="Z891" s="1"/>
      <c r="AA891" s="1"/>
      <c r="AF891" s="1"/>
      <c r="AK891" s="1"/>
      <c r="AZ891" s="1"/>
    </row>
    <row r="892" spans="1:52" ht="15.6">
      <c r="A892" s="1"/>
      <c r="B892" s="151"/>
      <c r="I892" s="1"/>
      <c r="N892" s="1"/>
      <c r="T892" s="1"/>
      <c r="Z892" s="1"/>
      <c r="AA892" s="1"/>
      <c r="AF892" s="1"/>
      <c r="AK892" s="1"/>
      <c r="AZ892" s="1"/>
    </row>
    <row r="893" spans="1:52" ht="15.6">
      <c r="A893" s="1"/>
      <c r="B893" s="151"/>
      <c r="I893" s="1"/>
      <c r="N893" s="1"/>
      <c r="T893" s="1"/>
      <c r="Z893" s="1"/>
      <c r="AA893" s="1"/>
      <c r="AF893" s="1"/>
      <c r="AK893" s="1"/>
      <c r="AZ893" s="1"/>
    </row>
    <row r="894" spans="1:52" ht="15.6">
      <c r="A894" s="1"/>
      <c r="B894" s="151"/>
      <c r="I894" s="1"/>
      <c r="N894" s="1"/>
      <c r="T894" s="1"/>
      <c r="Z894" s="1"/>
      <c r="AA894" s="1"/>
      <c r="AF894" s="1"/>
      <c r="AK894" s="1"/>
      <c r="AZ894" s="1"/>
    </row>
    <row r="895" spans="1:52" ht="15.6">
      <c r="A895" s="1"/>
      <c r="B895" s="151"/>
      <c r="I895" s="1"/>
      <c r="N895" s="1"/>
      <c r="T895" s="1"/>
      <c r="Z895" s="1"/>
      <c r="AA895" s="1"/>
      <c r="AF895" s="1"/>
      <c r="AK895" s="1"/>
      <c r="AZ895" s="1"/>
    </row>
    <row r="896" spans="1:52" ht="15.6">
      <c r="A896" s="1"/>
      <c r="B896" s="151"/>
      <c r="I896" s="1"/>
      <c r="N896" s="1"/>
      <c r="T896" s="1"/>
      <c r="Z896" s="1"/>
      <c r="AA896" s="1"/>
      <c r="AF896" s="1"/>
      <c r="AK896" s="1"/>
      <c r="AZ896" s="1"/>
    </row>
    <row r="897" spans="1:52" ht="15.6">
      <c r="A897" s="1"/>
      <c r="B897" s="151"/>
      <c r="I897" s="1"/>
      <c r="N897" s="1"/>
      <c r="T897" s="1"/>
      <c r="Z897" s="1"/>
      <c r="AA897" s="1"/>
      <c r="AF897" s="1"/>
      <c r="AK897" s="1"/>
      <c r="AZ897" s="1"/>
    </row>
    <row r="898" spans="1:52" ht="15.6">
      <c r="A898" s="1"/>
      <c r="B898" s="151"/>
      <c r="I898" s="1"/>
      <c r="N898" s="1"/>
      <c r="T898" s="1"/>
      <c r="Z898" s="1"/>
      <c r="AA898" s="1"/>
      <c r="AF898" s="1"/>
      <c r="AK898" s="1"/>
      <c r="AZ898" s="1"/>
    </row>
    <row r="899" spans="1:52" ht="15.6">
      <c r="A899" s="1"/>
      <c r="B899" s="151"/>
      <c r="I899" s="1"/>
      <c r="N899" s="1"/>
      <c r="T899" s="1"/>
      <c r="Z899" s="1"/>
      <c r="AA899" s="1"/>
      <c r="AF899" s="1"/>
      <c r="AK899" s="1"/>
      <c r="AZ899" s="1"/>
    </row>
    <row r="900" spans="1:52" ht="15.6">
      <c r="A900" s="1"/>
      <c r="B900" s="151"/>
      <c r="I900" s="1"/>
      <c r="N900" s="1"/>
      <c r="T900" s="1"/>
      <c r="Z900" s="1"/>
      <c r="AA900" s="1"/>
      <c r="AF900" s="1"/>
      <c r="AK900" s="1"/>
      <c r="AZ900" s="1"/>
    </row>
    <row r="901" spans="1:52" ht="15.6">
      <c r="A901" s="1"/>
      <c r="B901" s="151"/>
      <c r="I901" s="1"/>
      <c r="N901" s="1"/>
      <c r="T901" s="1"/>
      <c r="Z901" s="1"/>
      <c r="AA901" s="1"/>
      <c r="AF901" s="1"/>
      <c r="AK901" s="1"/>
      <c r="AZ901" s="1"/>
    </row>
    <row r="902" spans="1:52" ht="15.6">
      <c r="A902" s="1"/>
      <c r="B902" s="151"/>
      <c r="I902" s="1"/>
      <c r="N902" s="1"/>
      <c r="T902" s="1"/>
      <c r="Z902" s="1"/>
      <c r="AA902" s="1"/>
      <c r="AF902" s="1"/>
      <c r="AK902" s="1"/>
      <c r="AZ902" s="1"/>
    </row>
    <row r="903" spans="1:52" ht="15.6">
      <c r="A903" s="1"/>
      <c r="B903" s="151"/>
      <c r="I903" s="1"/>
      <c r="N903" s="1"/>
      <c r="T903" s="1"/>
      <c r="Z903" s="1"/>
      <c r="AA903" s="1"/>
      <c r="AF903" s="1"/>
      <c r="AK903" s="1"/>
      <c r="AZ903" s="1"/>
    </row>
    <row r="904" spans="1:52" ht="15.6">
      <c r="A904" s="1"/>
      <c r="B904" s="151"/>
      <c r="I904" s="1"/>
      <c r="N904" s="1"/>
      <c r="T904" s="1"/>
      <c r="Z904" s="1"/>
      <c r="AA904" s="1"/>
      <c r="AF904" s="1"/>
      <c r="AK904" s="1"/>
      <c r="AZ904" s="1"/>
    </row>
    <row r="905" spans="1:52" ht="15.6">
      <c r="A905" s="1"/>
      <c r="B905" s="151"/>
      <c r="I905" s="1"/>
      <c r="N905" s="1"/>
      <c r="T905" s="1"/>
      <c r="Z905" s="1"/>
      <c r="AA905" s="1"/>
      <c r="AF905" s="1"/>
      <c r="AK905" s="1"/>
      <c r="AZ905" s="1"/>
    </row>
    <row r="906" spans="1:52" ht="15.6">
      <c r="A906" s="1"/>
      <c r="B906" s="151"/>
      <c r="I906" s="1"/>
      <c r="N906" s="1"/>
      <c r="T906" s="1"/>
      <c r="Z906" s="1"/>
      <c r="AA906" s="1"/>
      <c r="AF906" s="1"/>
      <c r="AK906" s="1"/>
      <c r="AZ906" s="1"/>
    </row>
    <row r="907" spans="1:52" ht="15.6">
      <c r="A907" s="1"/>
      <c r="B907" s="151"/>
      <c r="I907" s="1"/>
      <c r="N907" s="1"/>
      <c r="T907" s="1"/>
      <c r="Z907" s="1"/>
      <c r="AA907" s="1"/>
      <c r="AF907" s="1"/>
      <c r="AK907" s="1"/>
      <c r="AZ907" s="1"/>
    </row>
    <row r="908" spans="1:52" ht="15.6">
      <c r="A908" s="1"/>
      <c r="B908" s="151"/>
      <c r="I908" s="1"/>
      <c r="N908" s="1"/>
      <c r="T908" s="1"/>
      <c r="Z908" s="1"/>
      <c r="AA908" s="1"/>
      <c r="AF908" s="1"/>
      <c r="AK908" s="1"/>
      <c r="AZ908" s="1"/>
    </row>
    <row r="909" spans="1:52" ht="15.6">
      <c r="A909" s="1"/>
      <c r="B909" s="151"/>
      <c r="I909" s="1"/>
      <c r="N909" s="1"/>
      <c r="T909" s="1"/>
      <c r="Z909" s="1"/>
      <c r="AA909" s="1"/>
      <c r="AF909" s="1"/>
      <c r="AK909" s="1"/>
      <c r="AZ909" s="1"/>
    </row>
    <row r="910" spans="1:52" ht="15.6">
      <c r="A910" s="1"/>
      <c r="B910" s="151"/>
      <c r="I910" s="1"/>
      <c r="N910" s="1"/>
      <c r="T910" s="1"/>
      <c r="Z910" s="1"/>
      <c r="AA910" s="1"/>
      <c r="AF910" s="1"/>
      <c r="AK910" s="1"/>
      <c r="AZ910" s="1"/>
    </row>
    <row r="911" spans="1:52" ht="15.6">
      <c r="A911" s="1"/>
      <c r="B911" s="151"/>
      <c r="I911" s="1"/>
      <c r="N911" s="1"/>
      <c r="T911" s="1"/>
      <c r="Z911" s="1"/>
      <c r="AA911" s="1"/>
      <c r="AF911" s="1"/>
      <c r="AK911" s="1"/>
      <c r="AZ911" s="1"/>
    </row>
    <row r="912" spans="1:52" ht="15.6">
      <c r="A912" s="1"/>
      <c r="B912" s="151"/>
      <c r="I912" s="1"/>
      <c r="N912" s="1"/>
      <c r="T912" s="1"/>
      <c r="Z912" s="1"/>
      <c r="AA912" s="1"/>
      <c r="AF912" s="1"/>
      <c r="AK912" s="1"/>
      <c r="AZ912" s="1"/>
    </row>
    <row r="913" spans="1:52" ht="15.6">
      <c r="A913" s="1"/>
      <c r="B913" s="151"/>
      <c r="I913" s="1"/>
      <c r="N913" s="1"/>
      <c r="T913" s="1"/>
      <c r="Z913" s="1"/>
      <c r="AA913" s="1"/>
      <c r="AF913" s="1"/>
      <c r="AK913" s="1"/>
      <c r="AZ913" s="1"/>
    </row>
    <row r="914" spans="1:52" ht="15.6">
      <c r="A914" s="1"/>
      <c r="B914" s="151"/>
      <c r="I914" s="1"/>
      <c r="N914" s="1"/>
      <c r="T914" s="1"/>
      <c r="Z914" s="1"/>
      <c r="AA914" s="1"/>
      <c r="AF914" s="1"/>
      <c r="AK914" s="1"/>
      <c r="AZ914" s="1"/>
    </row>
    <row r="915" spans="1:52" ht="15.6">
      <c r="A915" s="1"/>
      <c r="B915" s="151"/>
      <c r="I915" s="1"/>
      <c r="N915" s="1"/>
      <c r="T915" s="1"/>
      <c r="Z915" s="1"/>
      <c r="AA915" s="1"/>
      <c r="AF915" s="1"/>
      <c r="AK915" s="1"/>
      <c r="AZ915" s="1"/>
    </row>
    <row r="916" spans="1:52" ht="15.6">
      <c r="A916" s="1"/>
      <c r="B916" s="151"/>
      <c r="I916" s="1"/>
      <c r="N916" s="1"/>
      <c r="T916" s="1"/>
      <c r="Z916" s="1"/>
      <c r="AA916" s="1"/>
      <c r="AF916" s="1"/>
      <c r="AK916" s="1"/>
      <c r="AZ916" s="1"/>
    </row>
    <row r="917" spans="1:52" ht="15.6">
      <c r="A917" s="1"/>
      <c r="B917" s="151"/>
      <c r="I917" s="1"/>
      <c r="N917" s="1"/>
      <c r="T917" s="1"/>
      <c r="Z917" s="1"/>
      <c r="AA917" s="1"/>
      <c r="AF917" s="1"/>
      <c r="AK917" s="1"/>
      <c r="AZ917" s="1"/>
    </row>
    <row r="918" spans="1:52" ht="15.6">
      <c r="A918" s="1"/>
      <c r="B918" s="151"/>
      <c r="I918" s="1"/>
      <c r="N918" s="1"/>
      <c r="T918" s="1"/>
      <c r="Z918" s="1"/>
      <c r="AA918" s="1"/>
      <c r="AF918" s="1"/>
      <c r="AK918" s="1"/>
      <c r="AZ918" s="1"/>
    </row>
    <row r="919" spans="1:52" ht="15.6">
      <c r="A919" s="1"/>
      <c r="B919" s="151"/>
      <c r="I919" s="1"/>
      <c r="N919" s="1"/>
      <c r="T919" s="1"/>
      <c r="Z919" s="1"/>
      <c r="AA919" s="1"/>
      <c r="AF919" s="1"/>
      <c r="AK919" s="1"/>
      <c r="AZ919" s="1"/>
    </row>
    <row r="920" spans="1:52" ht="15.6">
      <c r="A920" s="1"/>
      <c r="B920" s="151"/>
      <c r="I920" s="1"/>
      <c r="N920" s="1"/>
      <c r="T920" s="1"/>
      <c r="Z920" s="1"/>
      <c r="AA920" s="1"/>
      <c r="AF920" s="1"/>
      <c r="AK920" s="1"/>
      <c r="AZ920" s="1"/>
    </row>
    <row r="921" spans="1:52" ht="15.6">
      <c r="A921" s="1"/>
      <c r="B921" s="151"/>
      <c r="I921" s="1"/>
      <c r="N921" s="1"/>
      <c r="T921" s="1"/>
      <c r="Z921" s="1"/>
      <c r="AA921" s="1"/>
      <c r="AF921" s="1"/>
      <c r="AK921" s="1"/>
      <c r="AZ921" s="1"/>
    </row>
    <row r="922" spans="1:52" ht="15.6">
      <c r="A922" s="1"/>
      <c r="B922" s="151"/>
      <c r="I922" s="1"/>
      <c r="N922" s="1"/>
      <c r="T922" s="1"/>
      <c r="Z922" s="1"/>
      <c r="AA922" s="1"/>
      <c r="AF922" s="1"/>
      <c r="AK922" s="1"/>
      <c r="AZ922" s="1"/>
    </row>
    <row r="923" spans="1:52" ht="15.6">
      <c r="A923" s="1"/>
      <c r="B923" s="151"/>
      <c r="I923" s="1"/>
      <c r="N923" s="1"/>
      <c r="T923" s="1"/>
      <c r="Z923" s="1"/>
      <c r="AA923" s="1"/>
      <c r="AF923" s="1"/>
      <c r="AK923" s="1"/>
      <c r="AZ923" s="1"/>
    </row>
    <row r="924" spans="1:52" ht="15.6">
      <c r="A924" s="1"/>
      <c r="B924" s="151"/>
      <c r="I924" s="1"/>
      <c r="N924" s="1"/>
      <c r="T924" s="1"/>
      <c r="Z924" s="1"/>
      <c r="AA924" s="1"/>
      <c r="AF924" s="1"/>
      <c r="AK924" s="1"/>
      <c r="AZ924" s="1"/>
    </row>
    <row r="925" spans="1:52" ht="15.6">
      <c r="A925" s="1"/>
      <c r="B925" s="151"/>
      <c r="I925" s="1"/>
      <c r="N925" s="1"/>
      <c r="T925" s="1"/>
      <c r="Z925" s="1"/>
      <c r="AA925" s="1"/>
      <c r="AF925" s="1"/>
      <c r="AK925" s="1"/>
      <c r="AZ925" s="1"/>
    </row>
    <row r="926" spans="1:52" ht="15.6">
      <c r="A926" s="1"/>
      <c r="B926" s="151"/>
      <c r="I926" s="1"/>
      <c r="N926" s="1"/>
      <c r="T926" s="1"/>
      <c r="Z926" s="1"/>
      <c r="AA926" s="1"/>
      <c r="AF926" s="1"/>
      <c r="AK926" s="1"/>
      <c r="AZ926" s="1"/>
    </row>
    <row r="927" spans="1:52" ht="15.6">
      <c r="A927" s="1"/>
      <c r="B927" s="151"/>
      <c r="I927" s="1"/>
      <c r="N927" s="1"/>
      <c r="T927" s="1"/>
      <c r="Z927" s="1"/>
      <c r="AA927" s="1"/>
      <c r="AF927" s="1"/>
      <c r="AK927" s="1"/>
      <c r="AZ927" s="1"/>
    </row>
    <row r="928" spans="1:52" ht="15.6">
      <c r="A928" s="1"/>
      <c r="B928" s="151"/>
      <c r="I928" s="1"/>
      <c r="N928" s="1"/>
      <c r="T928" s="1"/>
      <c r="Z928" s="1"/>
      <c r="AA928" s="1"/>
      <c r="AF928" s="1"/>
      <c r="AK928" s="1"/>
      <c r="AZ928" s="1"/>
    </row>
    <row r="929" spans="1:52" ht="15.6">
      <c r="A929" s="1"/>
      <c r="B929" s="151"/>
      <c r="I929" s="1"/>
      <c r="N929" s="1"/>
      <c r="T929" s="1"/>
      <c r="Z929" s="1"/>
      <c r="AA929" s="1"/>
      <c r="AF929" s="1"/>
      <c r="AK929" s="1"/>
      <c r="AZ929" s="1"/>
    </row>
    <row r="930" spans="1:52" ht="15.6">
      <c r="A930" s="1"/>
      <c r="B930" s="151"/>
      <c r="I930" s="1"/>
      <c r="N930" s="1"/>
      <c r="T930" s="1"/>
      <c r="Z930" s="1"/>
      <c r="AA930" s="1"/>
      <c r="AF930" s="1"/>
      <c r="AK930" s="1"/>
      <c r="AZ930" s="1"/>
    </row>
    <row r="931" spans="1:52" ht="15.6">
      <c r="A931" s="1"/>
      <c r="B931" s="151"/>
      <c r="I931" s="1"/>
      <c r="N931" s="1"/>
      <c r="T931" s="1"/>
      <c r="Z931" s="1"/>
      <c r="AA931" s="1"/>
      <c r="AF931" s="1"/>
      <c r="AK931" s="1"/>
      <c r="AZ931" s="1"/>
    </row>
    <row r="932" spans="1:52" ht="15.6">
      <c r="A932" s="1"/>
      <c r="B932" s="151"/>
      <c r="I932" s="1"/>
      <c r="N932" s="1"/>
      <c r="T932" s="1"/>
      <c r="Z932" s="1"/>
      <c r="AA932" s="1"/>
      <c r="AF932" s="1"/>
      <c r="AK932" s="1"/>
      <c r="AZ932" s="1"/>
    </row>
    <row r="933" spans="1:52" ht="15.6">
      <c r="A933" s="1"/>
      <c r="B933" s="151"/>
      <c r="I933" s="1"/>
      <c r="N933" s="1"/>
      <c r="T933" s="1"/>
      <c r="Z933" s="1"/>
      <c r="AA933" s="1"/>
      <c r="AF933" s="1"/>
      <c r="AK933" s="1"/>
      <c r="AZ933" s="1"/>
    </row>
    <row r="934" spans="1:52" ht="15.6">
      <c r="A934" s="1"/>
      <c r="B934" s="151"/>
      <c r="I934" s="1"/>
      <c r="N934" s="1"/>
      <c r="T934" s="1"/>
      <c r="Z934" s="1"/>
      <c r="AA934" s="1"/>
      <c r="AF934" s="1"/>
      <c r="AK934" s="1"/>
      <c r="AZ934" s="1"/>
    </row>
    <row r="935" spans="1:52" ht="15.6">
      <c r="A935" s="1"/>
      <c r="B935" s="151"/>
      <c r="I935" s="1"/>
      <c r="N935" s="1"/>
      <c r="T935" s="1"/>
      <c r="Z935" s="1"/>
      <c r="AA935" s="1"/>
      <c r="AF935" s="1"/>
      <c r="AK935" s="1"/>
      <c r="AZ935" s="1"/>
    </row>
    <row r="936" spans="1:52" ht="15.6">
      <c r="A936" s="1"/>
      <c r="B936" s="151"/>
      <c r="I936" s="1"/>
      <c r="N936" s="1"/>
      <c r="T936" s="1"/>
      <c r="Z936" s="1"/>
      <c r="AA936" s="1"/>
      <c r="AF936" s="1"/>
      <c r="AK936" s="1"/>
      <c r="AZ936" s="1"/>
    </row>
    <row r="937" spans="1:52" ht="15.6">
      <c r="A937" s="1"/>
      <c r="B937" s="151"/>
      <c r="I937" s="1"/>
      <c r="N937" s="1"/>
      <c r="T937" s="1"/>
      <c r="Z937" s="1"/>
      <c r="AA937" s="1"/>
      <c r="AF937" s="1"/>
      <c r="AK937" s="1"/>
      <c r="AZ937" s="1"/>
    </row>
    <row r="938" spans="1:52" ht="15.6">
      <c r="A938" s="1"/>
      <c r="B938" s="151"/>
      <c r="I938" s="1"/>
      <c r="N938" s="1"/>
      <c r="T938" s="1"/>
      <c r="Z938" s="1"/>
      <c r="AA938" s="1"/>
      <c r="AF938" s="1"/>
      <c r="AK938" s="1"/>
      <c r="AZ938" s="1"/>
    </row>
    <row r="939" spans="1:52" ht="15.6">
      <c r="A939" s="1"/>
      <c r="B939" s="151"/>
      <c r="I939" s="1"/>
      <c r="N939" s="1"/>
      <c r="T939" s="1"/>
      <c r="Z939" s="1"/>
      <c r="AA939" s="1"/>
      <c r="AF939" s="1"/>
      <c r="AK939" s="1"/>
      <c r="AZ939" s="1"/>
    </row>
    <row r="940" spans="1:52" ht="15.6">
      <c r="A940" s="1"/>
      <c r="B940" s="151"/>
      <c r="I940" s="1"/>
      <c r="N940" s="1"/>
      <c r="T940" s="1"/>
      <c r="Z940" s="1"/>
      <c r="AA940" s="1"/>
      <c r="AF940" s="1"/>
      <c r="AK940" s="1"/>
      <c r="AZ940" s="1"/>
    </row>
    <row r="941" spans="1:52" ht="15.6">
      <c r="A941" s="1"/>
      <c r="B941" s="151"/>
      <c r="I941" s="1"/>
      <c r="N941" s="1"/>
      <c r="T941" s="1"/>
      <c r="Z941" s="1"/>
      <c r="AA941" s="1"/>
      <c r="AF941" s="1"/>
      <c r="AK941" s="1"/>
      <c r="AZ941" s="1"/>
    </row>
    <row r="942" spans="1:52" ht="15.6">
      <c r="A942" s="1"/>
      <c r="B942" s="151"/>
      <c r="I942" s="1"/>
      <c r="N942" s="1"/>
      <c r="T942" s="1"/>
      <c r="Z942" s="1"/>
      <c r="AA942" s="1"/>
      <c r="AF942" s="1"/>
      <c r="AK942" s="1"/>
      <c r="AZ942" s="1"/>
    </row>
    <row r="943" spans="1:52" ht="15.6">
      <c r="A943" s="1"/>
      <c r="B943" s="151"/>
      <c r="I943" s="1"/>
      <c r="N943" s="1"/>
      <c r="T943" s="1"/>
      <c r="Z943" s="1"/>
      <c r="AA943" s="1"/>
      <c r="AF943" s="1"/>
      <c r="AK943" s="1"/>
      <c r="AZ943" s="1"/>
    </row>
    <row r="944" spans="1:52" ht="15.6">
      <c r="A944" s="1"/>
      <c r="B944" s="151"/>
      <c r="I944" s="1"/>
      <c r="N944" s="1"/>
      <c r="T944" s="1"/>
      <c r="Z944" s="1"/>
      <c r="AA944" s="1"/>
      <c r="AF944" s="1"/>
      <c r="AK944" s="1"/>
      <c r="AZ944" s="1"/>
    </row>
    <row r="945" spans="1:52" ht="15.6">
      <c r="A945" s="1"/>
      <c r="B945" s="151"/>
      <c r="I945" s="1"/>
      <c r="N945" s="1"/>
      <c r="T945" s="1"/>
      <c r="Z945" s="1"/>
      <c r="AA945" s="1"/>
      <c r="AF945" s="1"/>
      <c r="AK945" s="1"/>
      <c r="AZ945" s="1"/>
    </row>
    <row r="946" spans="1:52" ht="15.6">
      <c r="A946" s="1"/>
      <c r="B946" s="151"/>
      <c r="I946" s="1"/>
      <c r="N946" s="1"/>
      <c r="T946" s="1"/>
      <c r="Z946" s="1"/>
      <c r="AA946" s="1"/>
      <c r="AF946" s="1"/>
      <c r="AK946" s="1"/>
      <c r="AZ946" s="1"/>
    </row>
    <row r="947" spans="1:52" ht="15.6">
      <c r="A947" s="1"/>
      <c r="B947" s="151"/>
      <c r="I947" s="1"/>
      <c r="N947" s="1"/>
      <c r="T947" s="1"/>
      <c r="Z947" s="1"/>
      <c r="AA947" s="1"/>
      <c r="AF947" s="1"/>
      <c r="AK947" s="1"/>
      <c r="AZ947" s="1"/>
    </row>
    <row r="948" spans="1:52" ht="15.6">
      <c r="A948" s="1"/>
      <c r="B948" s="151"/>
      <c r="I948" s="1"/>
      <c r="N948" s="1"/>
      <c r="T948" s="1"/>
      <c r="Z948" s="1"/>
      <c r="AA948" s="1"/>
      <c r="AF948" s="1"/>
      <c r="AK948" s="1"/>
      <c r="AZ948" s="1"/>
    </row>
    <row r="949" spans="1:52" ht="15.6">
      <c r="A949" s="1"/>
      <c r="B949" s="151"/>
      <c r="I949" s="1"/>
      <c r="N949" s="1"/>
      <c r="T949" s="1"/>
      <c r="Z949" s="1"/>
      <c r="AA949" s="1"/>
      <c r="AF949" s="1"/>
      <c r="AK949" s="1"/>
      <c r="AZ949" s="1"/>
    </row>
  </sheetData>
  <mergeCells count="449">
    <mergeCell ref="AK49:AK50"/>
    <mergeCell ref="BA49:BA50"/>
    <mergeCell ref="BB49:BB50"/>
    <mergeCell ref="BC49:BC50"/>
    <mergeCell ref="O49:O50"/>
    <mergeCell ref="P49:P50"/>
    <mergeCell ref="Q49:Q50"/>
    <mergeCell ref="R49:R50"/>
    <mergeCell ref="S49:S50"/>
    <mergeCell ref="T49:T50"/>
    <mergeCell ref="Z49:Z50"/>
    <mergeCell ref="AA49:AA50"/>
    <mergeCell ref="AF49:AF50"/>
    <mergeCell ref="A49:A50"/>
    <mergeCell ref="B49:B50"/>
    <mergeCell ref="C49:C50"/>
    <mergeCell ref="D49:D50"/>
    <mergeCell ref="E49:E50"/>
    <mergeCell ref="F49:F50"/>
    <mergeCell ref="G49:G50"/>
    <mergeCell ref="Q52:Q53"/>
    <mergeCell ref="R52:R53"/>
    <mergeCell ref="H49:H50"/>
    <mergeCell ref="I49:I50"/>
    <mergeCell ref="J49:J50"/>
    <mergeCell ref="K49:K50"/>
    <mergeCell ref="L49:L50"/>
    <mergeCell ref="M49:M50"/>
    <mergeCell ref="N49:N50"/>
    <mergeCell ref="S52:S53"/>
    <mergeCell ref="T52:T53"/>
    <mergeCell ref="BA52:BA53"/>
    <mergeCell ref="BB52:BB53"/>
    <mergeCell ref="BC52:BC53"/>
    <mergeCell ref="A52:A53"/>
    <mergeCell ref="B52:B53"/>
    <mergeCell ref="C52:C53"/>
    <mergeCell ref="D52:D53"/>
    <mergeCell ref="E52:E53"/>
    <mergeCell ref="F52:F53"/>
    <mergeCell ref="G52:G53"/>
    <mergeCell ref="H52:H53"/>
    <mergeCell ref="I52:I53"/>
    <mergeCell ref="J52:J53"/>
    <mergeCell ref="K52:K53"/>
    <mergeCell ref="L52:L53"/>
    <mergeCell ref="M52:M53"/>
    <mergeCell ref="N52:N53"/>
    <mergeCell ref="O52:O53"/>
    <mergeCell ref="P52:P53"/>
    <mergeCell ref="H55:H56"/>
    <mergeCell ref="I55:I56"/>
    <mergeCell ref="J55:J56"/>
    <mergeCell ref="K55:K56"/>
    <mergeCell ref="L55:L56"/>
    <mergeCell ref="M55:M56"/>
    <mergeCell ref="N55:N56"/>
    <mergeCell ref="X55:X56"/>
    <mergeCell ref="AA55:AA56"/>
    <mergeCell ref="AL55:AL56"/>
    <mergeCell ref="BA55:BA56"/>
    <mergeCell ref="BB55:BB56"/>
    <mergeCell ref="BC55:BC56"/>
    <mergeCell ref="BC57:BC59"/>
    <mergeCell ref="O55:O56"/>
    <mergeCell ref="P55:P56"/>
    <mergeCell ref="Q55:Q56"/>
    <mergeCell ref="R55:R56"/>
    <mergeCell ref="S55:S56"/>
    <mergeCell ref="T55:T56"/>
    <mergeCell ref="W55:W56"/>
    <mergeCell ref="Q57:Q59"/>
    <mergeCell ref="R57:R59"/>
    <mergeCell ref="S57:S59"/>
    <mergeCell ref="T57:T59"/>
    <mergeCell ref="W57:W59"/>
    <mergeCell ref="BA57:BA59"/>
    <mergeCell ref="BB57:BB59"/>
    <mergeCell ref="O57:O59"/>
    <mergeCell ref="P57:P59"/>
    <mergeCell ref="A55:A56"/>
    <mergeCell ref="B55:B56"/>
    <mergeCell ref="C55:C56"/>
    <mergeCell ref="D55:D56"/>
    <mergeCell ref="E55:E56"/>
    <mergeCell ref="F55:F56"/>
    <mergeCell ref="G55:G56"/>
    <mergeCell ref="A57:A59"/>
    <mergeCell ref="B57:B59"/>
    <mergeCell ref="C57:C59"/>
    <mergeCell ref="D57:D59"/>
    <mergeCell ref="E57:E59"/>
    <mergeCell ref="F57:F59"/>
    <mergeCell ref="G57:G59"/>
    <mergeCell ref="BA62:BA65"/>
    <mergeCell ref="BB62:BB65"/>
    <mergeCell ref="BC62:BC65"/>
    <mergeCell ref="X57:X59"/>
    <mergeCell ref="AA57:AA59"/>
    <mergeCell ref="AH57:AH59"/>
    <mergeCell ref="AI57:AI59"/>
    <mergeCell ref="AJ57:AJ59"/>
    <mergeCell ref="AK57:AK59"/>
    <mergeCell ref="AL57:AL59"/>
    <mergeCell ref="H57:H59"/>
    <mergeCell ref="I57:I59"/>
    <mergeCell ref="J57:J59"/>
    <mergeCell ref="K57:K59"/>
    <mergeCell ref="L57:L59"/>
    <mergeCell ref="M57:M59"/>
    <mergeCell ref="N57:N59"/>
    <mergeCell ref="O62:O65"/>
    <mergeCell ref="P62:P65"/>
    <mergeCell ref="Q62:Q65"/>
    <mergeCell ref="R62:R65"/>
    <mergeCell ref="S62:S65"/>
    <mergeCell ref="T62:T65"/>
    <mergeCell ref="H62:H65"/>
    <mergeCell ref="I62:I65"/>
    <mergeCell ref="J62:J65"/>
    <mergeCell ref="K62:K65"/>
    <mergeCell ref="L62:L65"/>
    <mergeCell ref="M62:M65"/>
    <mergeCell ref="N62:N65"/>
    <mergeCell ref="A62:A65"/>
    <mergeCell ref="B62:B65"/>
    <mergeCell ref="C62:C65"/>
    <mergeCell ref="D62:D65"/>
    <mergeCell ref="E62:E65"/>
    <mergeCell ref="F62:F65"/>
    <mergeCell ref="G62:G65"/>
    <mergeCell ref="AA68:AA71"/>
    <mergeCell ref="AL68:AL71"/>
    <mergeCell ref="A68:A71"/>
    <mergeCell ref="B68:B71"/>
    <mergeCell ref="C68:C71"/>
    <mergeCell ref="D68:D71"/>
    <mergeCell ref="E68:E71"/>
    <mergeCell ref="F68:F71"/>
    <mergeCell ref="G68:G71"/>
    <mergeCell ref="H68:H71"/>
    <mergeCell ref="I68:I71"/>
    <mergeCell ref="J68:J71"/>
    <mergeCell ref="K68:K71"/>
    <mergeCell ref="L68:L71"/>
    <mergeCell ref="M68:M71"/>
    <mergeCell ref="N68:N71"/>
    <mergeCell ref="O68:O71"/>
    <mergeCell ref="C1:I1"/>
    <mergeCell ref="J1:N1"/>
    <mergeCell ref="O1:T1"/>
    <mergeCell ref="U1:Z1"/>
    <mergeCell ref="AB1:AF1"/>
    <mergeCell ref="AG1:AK1"/>
    <mergeCell ref="AL1:AZ1"/>
    <mergeCell ref="H7:H8"/>
    <mergeCell ref="I7:I8"/>
    <mergeCell ref="J7:J8"/>
    <mergeCell ref="K7:K8"/>
    <mergeCell ref="L7:L8"/>
    <mergeCell ref="N7:N8"/>
    <mergeCell ref="O7:O8"/>
    <mergeCell ref="P7:P8"/>
    <mergeCell ref="Q7:Q8"/>
    <mergeCell ref="R7:R8"/>
    <mergeCell ref="S7:S8"/>
    <mergeCell ref="T7:T8"/>
    <mergeCell ref="V7:V8"/>
    <mergeCell ref="W7:W8"/>
    <mergeCell ref="AK7:AK8"/>
    <mergeCell ref="AL7:AL8"/>
    <mergeCell ref="BA7:BA8"/>
    <mergeCell ref="BB7:BB8"/>
    <mergeCell ref="BC7:BC8"/>
    <mergeCell ref="X7:X8"/>
    <mergeCell ref="Y7:Y8"/>
    <mergeCell ref="Z7:Z8"/>
    <mergeCell ref="AA7:AA8"/>
    <mergeCell ref="AG7:AG8"/>
    <mergeCell ref="AI7:AI8"/>
    <mergeCell ref="AJ7:AJ8"/>
    <mergeCell ref="A7:A8"/>
    <mergeCell ref="B7:B8"/>
    <mergeCell ref="C7:C8"/>
    <mergeCell ref="D7:D8"/>
    <mergeCell ref="E7:E8"/>
    <mergeCell ref="F7:F8"/>
    <mergeCell ref="G7:G8"/>
    <mergeCell ref="Q11:Q12"/>
    <mergeCell ref="R11:R12"/>
    <mergeCell ref="S11:S12"/>
    <mergeCell ref="T11:T12"/>
    <mergeCell ref="BA11:BA12"/>
    <mergeCell ref="BB11:BB12"/>
    <mergeCell ref="BC11:BC12"/>
    <mergeCell ref="A11:A12"/>
    <mergeCell ref="B11:B12"/>
    <mergeCell ref="C11:C12"/>
    <mergeCell ref="D11:D12"/>
    <mergeCell ref="E11:E12"/>
    <mergeCell ref="F11:F12"/>
    <mergeCell ref="G11:G12"/>
    <mergeCell ref="O11:O12"/>
    <mergeCell ref="P11:P12"/>
    <mergeCell ref="H11:H12"/>
    <mergeCell ref="I11:I12"/>
    <mergeCell ref="J11:J12"/>
    <mergeCell ref="K11:K12"/>
    <mergeCell ref="L11:L12"/>
    <mergeCell ref="M11:M12"/>
    <mergeCell ref="N11:N12"/>
    <mergeCell ref="P17:P19"/>
    <mergeCell ref="Q17:Q19"/>
    <mergeCell ref="R17:R19"/>
    <mergeCell ref="S17:S19"/>
    <mergeCell ref="T17:T19"/>
    <mergeCell ref="BA17:BA19"/>
    <mergeCell ref="BB17:BB19"/>
    <mergeCell ref="BC17:BC19"/>
    <mergeCell ref="H17:H19"/>
    <mergeCell ref="I17:I19"/>
    <mergeCell ref="J17:J19"/>
    <mergeCell ref="K17:K19"/>
    <mergeCell ref="L17:L19"/>
    <mergeCell ref="N17:N19"/>
    <mergeCell ref="O17:O19"/>
    <mergeCell ref="A17:A19"/>
    <mergeCell ref="B17:B19"/>
    <mergeCell ref="C17:C19"/>
    <mergeCell ref="D17:D19"/>
    <mergeCell ref="E17:E19"/>
    <mergeCell ref="F17:F19"/>
    <mergeCell ref="G17:G19"/>
    <mergeCell ref="A21:A23"/>
    <mergeCell ref="B21:B23"/>
    <mergeCell ref="C21:C23"/>
    <mergeCell ref="D21:D23"/>
    <mergeCell ref="E21:E23"/>
    <mergeCell ref="F21:F23"/>
    <mergeCell ref="G21:G23"/>
    <mergeCell ref="AK21:AK23"/>
    <mergeCell ref="AL21:AL23"/>
    <mergeCell ref="AY21:AY23"/>
    <mergeCell ref="BA21:BA23"/>
    <mergeCell ref="BB21:BB23"/>
    <mergeCell ref="BC21:BC23"/>
    <mergeCell ref="X32:X33"/>
    <mergeCell ref="Y32:Y33"/>
    <mergeCell ref="Q32:Q33"/>
    <mergeCell ref="R32:R33"/>
    <mergeCell ref="S32:S33"/>
    <mergeCell ref="T32:T33"/>
    <mergeCell ref="U32:U33"/>
    <mergeCell ref="V32:V33"/>
    <mergeCell ref="W32:W33"/>
    <mergeCell ref="BA32:BA33"/>
    <mergeCell ref="BB32:BB33"/>
    <mergeCell ref="BC32:BC33"/>
    <mergeCell ref="P21:P23"/>
    <mergeCell ref="Q21:Q23"/>
    <mergeCell ref="R21:R23"/>
    <mergeCell ref="S21:S23"/>
    <mergeCell ref="T21:T23"/>
    <mergeCell ref="Z21:Z23"/>
    <mergeCell ref="AA21:AA23"/>
    <mergeCell ref="H21:H23"/>
    <mergeCell ref="I21:I23"/>
    <mergeCell ref="J21:J23"/>
    <mergeCell ref="K21:K23"/>
    <mergeCell ref="L21:L23"/>
    <mergeCell ref="N21:N23"/>
    <mergeCell ref="O21:O23"/>
    <mergeCell ref="H28:H29"/>
    <mergeCell ref="I28:I29"/>
    <mergeCell ref="J28:J29"/>
    <mergeCell ref="K28:K29"/>
    <mergeCell ref="L28:L29"/>
    <mergeCell ref="M28:M29"/>
    <mergeCell ref="N28:N29"/>
    <mergeCell ref="BB28:BB29"/>
    <mergeCell ref="BC28:BC29"/>
    <mergeCell ref="O28:O29"/>
    <mergeCell ref="P28:P29"/>
    <mergeCell ref="Q28:Q29"/>
    <mergeCell ref="R28:R29"/>
    <mergeCell ref="S28:S29"/>
    <mergeCell ref="T28:T29"/>
    <mergeCell ref="BA28:BA29"/>
    <mergeCell ref="A28:A29"/>
    <mergeCell ref="B28:B29"/>
    <mergeCell ref="C28:C29"/>
    <mergeCell ref="D28:D29"/>
    <mergeCell ref="E28:E29"/>
    <mergeCell ref="F28:F29"/>
    <mergeCell ref="G28:G29"/>
    <mergeCell ref="Z32:Z33"/>
    <mergeCell ref="AL32:AL33"/>
    <mergeCell ref="A32:A33"/>
    <mergeCell ref="B32:B33"/>
    <mergeCell ref="C32:C33"/>
    <mergeCell ref="D32:D33"/>
    <mergeCell ref="E32:E33"/>
    <mergeCell ref="F32:F33"/>
    <mergeCell ref="G32:G33"/>
    <mergeCell ref="O32:O33"/>
    <mergeCell ref="P32:P33"/>
    <mergeCell ref="H32:H33"/>
    <mergeCell ref="I32:I33"/>
    <mergeCell ref="J32:J33"/>
    <mergeCell ref="K32:K33"/>
    <mergeCell ref="L32:L33"/>
    <mergeCell ref="M32:M33"/>
    <mergeCell ref="N32:N33"/>
    <mergeCell ref="H35:H39"/>
    <mergeCell ref="I35:I39"/>
    <mergeCell ref="J35:J39"/>
    <mergeCell ref="K35:K39"/>
    <mergeCell ref="L35:L39"/>
    <mergeCell ref="M35:M39"/>
    <mergeCell ref="N35:N39"/>
    <mergeCell ref="BA35:BA39"/>
    <mergeCell ref="BB35:BB39"/>
    <mergeCell ref="BC35:BC39"/>
    <mergeCell ref="BA41:BA42"/>
    <mergeCell ref="BB41:BB42"/>
    <mergeCell ref="BC41:BC42"/>
    <mergeCell ref="O35:O39"/>
    <mergeCell ref="P35:P39"/>
    <mergeCell ref="Q35:Q39"/>
    <mergeCell ref="R35:R39"/>
    <mergeCell ref="S35:S39"/>
    <mergeCell ref="T35:T39"/>
    <mergeCell ref="AL35:AL39"/>
    <mergeCell ref="S41:S42"/>
    <mergeCell ref="T41:T42"/>
    <mergeCell ref="O41:O42"/>
    <mergeCell ref="P41:P42"/>
    <mergeCell ref="A35:A39"/>
    <mergeCell ref="B35:B39"/>
    <mergeCell ref="C35:C39"/>
    <mergeCell ref="D35:D39"/>
    <mergeCell ref="E35:E39"/>
    <mergeCell ref="F35:F39"/>
    <mergeCell ref="G35:G39"/>
    <mergeCell ref="Q41:Q42"/>
    <mergeCell ref="R41:R42"/>
    <mergeCell ref="A41:A42"/>
    <mergeCell ref="B41:B42"/>
    <mergeCell ref="C41:C42"/>
    <mergeCell ref="D41:D42"/>
    <mergeCell ref="E41:E42"/>
    <mergeCell ref="F41:F42"/>
    <mergeCell ref="G41:G42"/>
    <mergeCell ref="H41:H42"/>
    <mergeCell ref="I41:I42"/>
    <mergeCell ref="J41:J42"/>
    <mergeCell ref="K41:K42"/>
    <mergeCell ref="L41:L42"/>
    <mergeCell ref="M41:M42"/>
    <mergeCell ref="N41:N42"/>
    <mergeCell ref="P68:P71"/>
    <mergeCell ref="Q68:Q71"/>
    <mergeCell ref="R68:R71"/>
    <mergeCell ref="S68:S71"/>
    <mergeCell ref="T68:T71"/>
    <mergeCell ref="X68:X71"/>
    <mergeCell ref="AY68:AY71"/>
    <mergeCell ref="AX69:AX71"/>
    <mergeCell ref="AZ68:AZ71"/>
    <mergeCell ref="BA68:BA71"/>
    <mergeCell ref="BB68:BB71"/>
    <mergeCell ref="BC68:BC71"/>
    <mergeCell ref="AM69:AM71"/>
    <mergeCell ref="AO69:AO71"/>
    <mergeCell ref="AV69:AV71"/>
    <mergeCell ref="A86:A87"/>
    <mergeCell ref="B86:B87"/>
    <mergeCell ref="C86:C87"/>
    <mergeCell ref="D86:D87"/>
    <mergeCell ref="E86:E87"/>
    <mergeCell ref="F86:F87"/>
    <mergeCell ref="G86:G87"/>
    <mergeCell ref="H86:H87"/>
    <mergeCell ref="I86:I87"/>
    <mergeCell ref="J86:J87"/>
    <mergeCell ref="K86:K87"/>
    <mergeCell ref="L86:L87"/>
    <mergeCell ref="M86:M87"/>
    <mergeCell ref="N86:N87"/>
    <mergeCell ref="AZ86:AZ87"/>
    <mergeCell ref="BA86:BA87"/>
    <mergeCell ref="BB86:BB87"/>
    <mergeCell ref="BC86:BC87"/>
    <mergeCell ref="O86:O87"/>
    <mergeCell ref="P86:P87"/>
    <mergeCell ref="Q86:Q87"/>
    <mergeCell ref="R86:R87"/>
    <mergeCell ref="S86:S87"/>
    <mergeCell ref="T86:T87"/>
    <mergeCell ref="AL86:AL87"/>
    <mergeCell ref="H75:H79"/>
    <mergeCell ref="I75:I79"/>
    <mergeCell ref="J75:J79"/>
    <mergeCell ref="K75:K79"/>
    <mergeCell ref="L75:L79"/>
    <mergeCell ref="M75:M79"/>
    <mergeCell ref="N75:N79"/>
    <mergeCell ref="AA75:AA79"/>
    <mergeCell ref="AK75:AK79"/>
    <mergeCell ref="BA75:BA79"/>
    <mergeCell ref="BB75:BB79"/>
    <mergeCell ref="BC75:BC79"/>
    <mergeCell ref="BA80:BA81"/>
    <mergeCell ref="BB80:BB81"/>
    <mergeCell ref="BC80:BC81"/>
    <mergeCell ref="O75:O79"/>
    <mergeCell ref="P75:P79"/>
    <mergeCell ref="Q75:Q79"/>
    <mergeCell ref="R75:R79"/>
    <mergeCell ref="S75:S79"/>
    <mergeCell ref="T75:T79"/>
    <mergeCell ref="Z75:Z79"/>
    <mergeCell ref="Q80:Q81"/>
    <mergeCell ref="R80:R81"/>
    <mergeCell ref="S80:S81"/>
    <mergeCell ref="T80:T81"/>
    <mergeCell ref="A75:A79"/>
    <mergeCell ref="B75:B79"/>
    <mergeCell ref="C75:C79"/>
    <mergeCell ref="D75:D79"/>
    <mergeCell ref="E75:E79"/>
    <mergeCell ref="F75:F79"/>
    <mergeCell ref="G75:G79"/>
    <mergeCell ref="O80:O81"/>
    <mergeCell ref="P80:P81"/>
    <mergeCell ref="H80:H81"/>
    <mergeCell ref="I80:I81"/>
    <mergeCell ref="J80:J81"/>
    <mergeCell ref="K80:K81"/>
    <mergeCell ref="L80:L81"/>
    <mergeCell ref="M80:M81"/>
    <mergeCell ref="N80:N81"/>
    <mergeCell ref="A80:A81"/>
    <mergeCell ref="B80:B81"/>
    <mergeCell ref="C80:C81"/>
    <mergeCell ref="D80:D81"/>
    <mergeCell ref="E80:E81"/>
    <mergeCell ref="F80:F81"/>
    <mergeCell ref="G80:G81"/>
  </mergeCells>
  <hyperlinks>
    <hyperlink ref="BB3" r:id="rId1" xr:uid="{00000000-0004-0000-0700-000000000000}"/>
    <hyperlink ref="BC3" r:id="rId2" xr:uid="{00000000-0004-0000-0700-000001000000}"/>
    <hyperlink ref="BC4" r:id="rId3" xr:uid="{00000000-0004-0000-0700-000002000000}"/>
    <hyperlink ref="BC5" r:id="rId4" xr:uid="{00000000-0004-0000-0700-000003000000}"/>
    <hyperlink ref="BC6" r:id="rId5" xr:uid="{00000000-0004-0000-0700-000004000000}"/>
    <hyperlink ref="I7" r:id="rId6" xr:uid="{00000000-0004-0000-0700-000005000000}"/>
    <hyperlink ref="BC7" r:id="rId7" xr:uid="{00000000-0004-0000-0700-000006000000}"/>
    <hyperlink ref="BC9" r:id="rId8" xr:uid="{00000000-0004-0000-0700-000007000000}"/>
    <hyperlink ref="BC10" r:id="rId9" xr:uid="{00000000-0004-0000-0700-000008000000}"/>
    <hyperlink ref="BC11" r:id="rId10" xr:uid="{00000000-0004-0000-0700-000009000000}"/>
    <hyperlink ref="BC13" r:id="rId11" xr:uid="{00000000-0004-0000-0700-00000A000000}"/>
    <hyperlink ref="BB14" r:id="rId12" xr:uid="{00000000-0004-0000-0700-00000B000000}"/>
    <hyperlink ref="BC14" r:id="rId13" xr:uid="{00000000-0004-0000-0700-00000C000000}"/>
    <hyperlink ref="BC15" r:id="rId14" xr:uid="{00000000-0004-0000-0700-00000D000000}"/>
    <hyperlink ref="BC16" r:id="rId15" xr:uid="{00000000-0004-0000-0700-00000E000000}"/>
    <hyperlink ref="BC17" r:id="rId16" xr:uid="{00000000-0004-0000-0700-00000F000000}"/>
    <hyperlink ref="BC20" r:id="rId17" xr:uid="{00000000-0004-0000-0700-000010000000}"/>
    <hyperlink ref="BB21" r:id="rId18" xr:uid="{00000000-0004-0000-0700-000011000000}"/>
    <hyperlink ref="BC21" r:id="rId19" xr:uid="{00000000-0004-0000-0700-000012000000}"/>
    <hyperlink ref="BC24" r:id="rId20" xr:uid="{00000000-0004-0000-0700-000013000000}"/>
    <hyperlink ref="I25" r:id="rId21" xr:uid="{00000000-0004-0000-0700-000014000000}"/>
    <hyperlink ref="BC25" r:id="rId22" xr:uid="{00000000-0004-0000-0700-000015000000}"/>
    <hyperlink ref="BB26" r:id="rId23" xr:uid="{00000000-0004-0000-0700-000016000000}"/>
    <hyperlink ref="BC26" r:id="rId24" xr:uid="{00000000-0004-0000-0700-000017000000}"/>
    <hyperlink ref="BC27" r:id="rId25" xr:uid="{00000000-0004-0000-0700-000018000000}"/>
    <hyperlink ref="BC28" r:id="rId26" xr:uid="{00000000-0004-0000-0700-000019000000}"/>
    <hyperlink ref="I30" r:id="rId27" xr:uid="{00000000-0004-0000-0700-00001A000000}"/>
    <hyperlink ref="BB30" r:id="rId28" xr:uid="{00000000-0004-0000-0700-00001B000000}"/>
    <hyperlink ref="BC30" r:id="rId29" xr:uid="{00000000-0004-0000-0700-00001C000000}"/>
    <hyperlink ref="BC31" r:id="rId30" xr:uid="{00000000-0004-0000-0700-00001D000000}"/>
    <hyperlink ref="BC32" r:id="rId31" xr:uid="{00000000-0004-0000-0700-00001E000000}"/>
    <hyperlink ref="I34" r:id="rId32" xr:uid="{00000000-0004-0000-0700-00001F000000}"/>
    <hyperlink ref="BB34" r:id="rId33" xr:uid="{00000000-0004-0000-0700-000020000000}"/>
    <hyperlink ref="BC34" r:id="rId34" xr:uid="{00000000-0004-0000-0700-000021000000}"/>
    <hyperlink ref="BC35" r:id="rId35" xr:uid="{00000000-0004-0000-0700-000022000000}"/>
    <hyperlink ref="BB40" r:id="rId36" xr:uid="{00000000-0004-0000-0700-000023000000}"/>
    <hyperlink ref="BC40" r:id="rId37" xr:uid="{00000000-0004-0000-0700-000024000000}"/>
    <hyperlink ref="BC41" r:id="rId38" xr:uid="{00000000-0004-0000-0700-000025000000}"/>
    <hyperlink ref="BC43" r:id="rId39" xr:uid="{00000000-0004-0000-0700-000026000000}"/>
    <hyperlink ref="BC44" r:id="rId40" xr:uid="{00000000-0004-0000-0700-000027000000}"/>
    <hyperlink ref="BC45" r:id="rId41" xr:uid="{00000000-0004-0000-0700-000028000000}"/>
    <hyperlink ref="I46" r:id="rId42" xr:uid="{00000000-0004-0000-0700-000029000000}"/>
    <hyperlink ref="BC46" r:id="rId43" xr:uid="{00000000-0004-0000-0700-00002A000000}"/>
    <hyperlink ref="BC47" r:id="rId44" location="bib0031" xr:uid="{00000000-0004-0000-0700-00002B000000}"/>
    <hyperlink ref="BC48" r:id="rId45" xr:uid="{00000000-0004-0000-0700-00002C000000}"/>
    <hyperlink ref="BB49" r:id="rId46" xr:uid="{00000000-0004-0000-0700-00002D000000}"/>
    <hyperlink ref="BC49" r:id="rId47" xr:uid="{00000000-0004-0000-0700-00002E000000}"/>
    <hyperlink ref="BC51" r:id="rId48" xr:uid="{00000000-0004-0000-0700-00002F000000}"/>
    <hyperlink ref="BB52" r:id="rId49" xr:uid="{00000000-0004-0000-0700-000030000000}"/>
    <hyperlink ref="BC52" r:id="rId50" xr:uid="{00000000-0004-0000-0700-000031000000}"/>
    <hyperlink ref="BB54" r:id="rId51" xr:uid="{00000000-0004-0000-0700-000032000000}"/>
    <hyperlink ref="BC54" r:id="rId52" xr:uid="{00000000-0004-0000-0700-000033000000}"/>
    <hyperlink ref="I55" r:id="rId53" xr:uid="{00000000-0004-0000-0700-000034000000}"/>
    <hyperlink ref="BB55" r:id="rId54" xr:uid="{00000000-0004-0000-0700-000035000000}"/>
    <hyperlink ref="BC55" r:id="rId55" xr:uid="{00000000-0004-0000-0700-000036000000}"/>
    <hyperlink ref="I57" r:id="rId56" xr:uid="{00000000-0004-0000-0700-000037000000}"/>
    <hyperlink ref="BB57" r:id="rId57" xr:uid="{00000000-0004-0000-0700-000038000000}"/>
    <hyperlink ref="BC57" r:id="rId58" xr:uid="{00000000-0004-0000-0700-000039000000}"/>
    <hyperlink ref="BC60" r:id="rId59" xr:uid="{00000000-0004-0000-0700-00003A000000}"/>
    <hyperlink ref="I61" r:id="rId60" xr:uid="{00000000-0004-0000-0700-00003B000000}"/>
    <hyperlink ref="BC61" r:id="rId61" xr:uid="{00000000-0004-0000-0700-00003C000000}"/>
    <hyperlink ref="BB62" r:id="rId62" xr:uid="{00000000-0004-0000-0700-00003D000000}"/>
    <hyperlink ref="BC62" r:id="rId63" xr:uid="{00000000-0004-0000-0700-00003E000000}"/>
    <hyperlink ref="BC66" r:id="rId64" xr:uid="{00000000-0004-0000-0700-00003F000000}"/>
    <hyperlink ref="BC67" r:id="rId65" xr:uid="{00000000-0004-0000-0700-000040000000}"/>
    <hyperlink ref="I68" r:id="rId66" xr:uid="{00000000-0004-0000-0700-000041000000}"/>
    <hyperlink ref="BC68" r:id="rId67" xr:uid="{00000000-0004-0000-0700-000042000000}"/>
    <hyperlink ref="I72" r:id="rId68" xr:uid="{00000000-0004-0000-0700-000043000000}"/>
    <hyperlink ref="BB72" r:id="rId69" xr:uid="{00000000-0004-0000-0700-000044000000}"/>
    <hyperlink ref="BC72" r:id="rId70" xr:uid="{00000000-0004-0000-0700-000045000000}"/>
    <hyperlink ref="BB73" r:id="rId71" xr:uid="{00000000-0004-0000-0700-000046000000}"/>
    <hyperlink ref="BC73" r:id="rId72" xr:uid="{00000000-0004-0000-0700-000047000000}"/>
    <hyperlink ref="BB74" r:id="rId73" xr:uid="{00000000-0004-0000-0700-000048000000}"/>
    <hyperlink ref="BC74" r:id="rId74" xr:uid="{00000000-0004-0000-0700-000049000000}"/>
    <hyperlink ref="BB75" r:id="rId75" xr:uid="{00000000-0004-0000-0700-00004A000000}"/>
    <hyperlink ref="BC75" r:id="rId76" xr:uid="{00000000-0004-0000-0700-00004B000000}"/>
    <hyperlink ref="I80" r:id="rId77" xr:uid="{00000000-0004-0000-0700-00004C000000}"/>
    <hyperlink ref="BC80" r:id="rId78" xr:uid="{00000000-0004-0000-0700-00004D000000}"/>
    <hyperlink ref="BB82" r:id="rId79" xr:uid="{00000000-0004-0000-0700-00004E000000}"/>
    <hyperlink ref="BC82" r:id="rId80" xr:uid="{00000000-0004-0000-0700-00004F000000}"/>
    <hyperlink ref="BC83" r:id="rId81" xr:uid="{00000000-0004-0000-0700-000050000000}"/>
    <hyperlink ref="I84" r:id="rId82" xr:uid="{00000000-0004-0000-0700-000051000000}"/>
    <hyperlink ref="BC84" r:id="rId83" xr:uid="{00000000-0004-0000-0700-000052000000}"/>
    <hyperlink ref="BB85" r:id="rId84" xr:uid="{00000000-0004-0000-0700-000053000000}"/>
    <hyperlink ref="BC85" r:id="rId85" xr:uid="{00000000-0004-0000-0700-000054000000}"/>
    <hyperlink ref="BC86" r:id="rId86" xr:uid="{00000000-0004-0000-0700-000055000000}"/>
    <hyperlink ref="BC88" r:id="rId87" xr:uid="{00000000-0004-0000-0700-000056000000}"/>
    <hyperlink ref="BB89" r:id="rId88" xr:uid="{00000000-0004-0000-0700-000057000000}"/>
    <hyperlink ref="BC89" r:id="rId89" xr:uid="{00000000-0004-0000-0700-000058000000}"/>
    <hyperlink ref="BC90" r:id="rId90" xr:uid="{00000000-0004-0000-0700-000059000000}"/>
    <hyperlink ref="V91" r:id="rId91" xr:uid="{00000000-0004-0000-0700-00005A000000}"/>
    <hyperlink ref="BC91" r:id="rId92" location="fig1" xr:uid="{00000000-0004-0000-0700-00005B000000}"/>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BC867"/>
  <sheetViews>
    <sheetView topLeftCell="P1" workbookViewId="0">
      <pane ySplit="2" topLeftCell="A3" activePane="bottomLeft" state="frozen"/>
      <selection pane="bottomLeft" activeCell="E6" sqref="E6"/>
    </sheetView>
  </sheetViews>
  <sheetFormatPr defaultColWidth="11.19921875" defaultRowHeight="15.6"/>
  <cols>
    <col min="1" max="1" width="4.69921875" customWidth="1"/>
    <col min="2" max="3" width="30.19921875" customWidth="1"/>
    <col min="4" max="4" width="12.3984375" customWidth="1"/>
    <col min="5" max="5" width="19.09765625" customWidth="1"/>
    <col min="6" max="6" width="15.296875" customWidth="1"/>
    <col min="7" max="7" width="15.3984375" customWidth="1"/>
    <col min="8" max="8" width="13.796875" customWidth="1"/>
    <col min="9" max="9" width="13.296875" customWidth="1"/>
    <col min="10" max="10" width="16" customWidth="1"/>
    <col min="11" max="11" width="16.796875" customWidth="1"/>
    <col min="12" max="12" width="14.796875" customWidth="1"/>
    <col min="13" max="13" width="15.296875" customWidth="1"/>
    <col min="14" max="14" width="13.69921875" customWidth="1"/>
    <col min="15" max="15" width="12.796875" customWidth="1"/>
    <col min="16" max="16" width="13" customWidth="1"/>
    <col min="17" max="17" width="18.796875" customWidth="1"/>
    <col min="18" max="18" width="28.09765625" customWidth="1"/>
    <col min="19" max="19" width="16.69921875" customWidth="1"/>
    <col min="20" max="20" width="27.3984375" customWidth="1"/>
    <col min="21" max="21" width="31.796875" customWidth="1"/>
    <col min="22" max="22" width="43.19921875" customWidth="1"/>
    <col min="23" max="23" width="12.19921875" customWidth="1"/>
    <col min="24" max="24" width="16.19921875" customWidth="1"/>
    <col min="25" max="25" width="28.69921875" customWidth="1"/>
    <col min="26" max="27" width="13.19921875" customWidth="1"/>
    <col min="28" max="28" width="14.796875" customWidth="1"/>
    <col min="29" max="29" width="22.69921875" customWidth="1"/>
    <col min="30" max="30" width="16.19921875" customWidth="1"/>
    <col min="31" max="31" width="29.3984375" customWidth="1"/>
    <col min="32" max="32" width="13.19921875" customWidth="1"/>
    <col min="33" max="33" width="26.796875" customWidth="1"/>
    <col min="34" max="34" width="43.19921875" customWidth="1"/>
    <col min="35" max="35" width="16.19921875" customWidth="1"/>
    <col min="36" max="36" width="26.296875" customWidth="1"/>
    <col min="37" max="37" width="13.19921875" customWidth="1"/>
    <col min="38" max="38" width="16.796875" customWidth="1"/>
    <col min="39" max="39" width="14.8984375" customWidth="1"/>
    <col min="40" max="40" width="14.3984375" customWidth="1"/>
    <col min="41" max="41" width="12.19921875" customWidth="1"/>
    <col min="42" max="42" width="9.69921875" customWidth="1"/>
    <col min="43" max="43" width="13.69921875" customWidth="1"/>
    <col min="44" max="44" width="9.3984375" customWidth="1"/>
    <col min="45" max="45" width="11.69921875" customWidth="1"/>
    <col min="46" max="46" width="15" customWidth="1"/>
    <col min="47" max="47" width="10.3984375" customWidth="1"/>
    <col min="48" max="48" width="10.59765625" customWidth="1"/>
    <col min="49" max="49" width="36.3984375" customWidth="1"/>
    <col min="51" max="51" width="10.796875" customWidth="1"/>
    <col min="52" max="52" width="58.59765625" customWidth="1"/>
    <col min="53" max="55" width="51.19921875" customWidth="1"/>
  </cols>
  <sheetData>
    <row r="1" spans="1:55">
      <c r="A1" s="1"/>
      <c r="B1" s="2"/>
      <c r="C1" s="403" t="s">
        <v>0</v>
      </c>
      <c r="D1" s="404"/>
      <c r="E1" s="404"/>
      <c r="F1" s="404"/>
      <c r="G1" s="404"/>
      <c r="H1" s="404"/>
      <c r="I1" s="405"/>
      <c r="J1" s="403" t="s">
        <v>1</v>
      </c>
      <c r="K1" s="404"/>
      <c r="L1" s="404"/>
      <c r="M1" s="404"/>
      <c r="N1" s="405"/>
      <c r="O1" s="403" t="s">
        <v>2</v>
      </c>
      <c r="P1" s="404"/>
      <c r="Q1" s="404"/>
      <c r="R1" s="404"/>
      <c r="S1" s="404"/>
      <c r="T1" s="405"/>
      <c r="U1" s="403" t="s">
        <v>3</v>
      </c>
      <c r="V1" s="404"/>
      <c r="W1" s="404"/>
      <c r="X1" s="404"/>
      <c r="Y1" s="404"/>
      <c r="Z1" s="405"/>
      <c r="AA1" s="3"/>
      <c r="AB1" s="403" t="s">
        <v>4</v>
      </c>
      <c r="AC1" s="404"/>
      <c r="AD1" s="404"/>
      <c r="AE1" s="404"/>
      <c r="AF1" s="405"/>
      <c r="AG1" s="403" t="s">
        <v>4</v>
      </c>
      <c r="AH1" s="404"/>
      <c r="AI1" s="404"/>
      <c r="AJ1" s="404"/>
      <c r="AK1" s="405"/>
      <c r="AL1" s="406" t="s">
        <v>5</v>
      </c>
      <c r="AM1" s="404"/>
      <c r="AN1" s="404"/>
      <c r="AO1" s="404"/>
      <c r="AP1" s="404"/>
      <c r="AQ1" s="404"/>
      <c r="AR1" s="404"/>
      <c r="AS1" s="404"/>
      <c r="AT1" s="404"/>
      <c r="AU1" s="404"/>
      <c r="AV1" s="404"/>
      <c r="AW1" s="404"/>
      <c r="AX1" s="404"/>
      <c r="AY1" s="405"/>
    </row>
    <row r="2" spans="1:55" ht="46.8">
      <c r="A2" s="4"/>
      <c r="B2" s="5" t="s">
        <v>6</v>
      </c>
      <c r="C2" s="6" t="s">
        <v>7</v>
      </c>
      <c r="D2" s="7" t="s">
        <v>8</v>
      </c>
      <c r="E2" s="6" t="s">
        <v>9</v>
      </c>
      <c r="F2" s="7" t="s">
        <v>10</v>
      </c>
      <c r="G2" s="7" t="s">
        <v>11</v>
      </c>
      <c r="H2" s="7" t="s">
        <v>12</v>
      </c>
      <c r="I2" s="8" t="s">
        <v>13</v>
      </c>
      <c r="J2" s="7" t="s">
        <v>14</v>
      </c>
      <c r="K2" s="7" t="s">
        <v>15</v>
      </c>
      <c r="L2" s="9" t="s">
        <v>16</v>
      </c>
      <c r="M2" s="7" t="s">
        <v>17</v>
      </c>
      <c r="N2" s="8" t="s">
        <v>18</v>
      </c>
      <c r="O2" s="7" t="s">
        <v>19</v>
      </c>
      <c r="P2" s="7" t="s">
        <v>20</v>
      </c>
      <c r="Q2" s="7" t="s">
        <v>21</v>
      </c>
      <c r="R2" s="7" t="s">
        <v>22</v>
      </c>
      <c r="S2" s="7" t="s">
        <v>23</v>
      </c>
      <c r="T2" s="10" t="s">
        <v>24</v>
      </c>
      <c r="U2" s="7" t="s">
        <v>25</v>
      </c>
      <c r="V2" s="7" t="s">
        <v>26</v>
      </c>
      <c r="W2" s="9" t="s">
        <v>27</v>
      </c>
      <c r="X2" s="7" t="s">
        <v>28</v>
      </c>
      <c r="Y2" s="7" t="s">
        <v>29</v>
      </c>
      <c r="Z2" s="8" t="s">
        <v>30</v>
      </c>
      <c r="AA2" s="8" t="s">
        <v>31</v>
      </c>
      <c r="AB2" s="7" t="s">
        <v>32</v>
      </c>
      <c r="AC2" s="7" t="s">
        <v>33</v>
      </c>
      <c r="AD2" s="7" t="s">
        <v>34</v>
      </c>
      <c r="AE2" s="7" t="s">
        <v>35</v>
      </c>
      <c r="AF2" s="8" t="s">
        <v>36</v>
      </c>
      <c r="AG2" s="7" t="s">
        <v>37</v>
      </c>
      <c r="AH2" s="7" t="s">
        <v>38</v>
      </c>
      <c r="AI2" s="7" t="s">
        <v>39</v>
      </c>
      <c r="AJ2" s="7" t="s">
        <v>40</v>
      </c>
      <c r="AK2" s="8" t="s">
        <v>41</v>
      </c>
      <c r="AL2" s="7" t="s">
        <v>42</v>
      </c>
      <c r="AM2" s="7" t="s">
        <v>43</v>
      </c>
      <c r="AN2" s="9" t="s">
        <v>44</v>
      </c>
      <c r="AO2" s="7" t="s">
        <v>45</v>
      </c>
      <c r="AP2" s="7" t="s">
        <v>46</v>
      </c>
      <c r="AQ2" s="7" t="s">
        <v>47</v>
      </c>
      <c r="AR2" s="7" t="s">
        <v>48</v>
      </c>
      <c r="AS2" s="7" t="s">
        <v>49</v>
      </c>
      <c r="AT2" s="9" t="s">
        <v>50</v>
      </c>
      <c r="AU2" s="7" t="s">
        <v>51</v>
      </c>
      <c r="AV2" s="7" t="s">
        <v>52</v>
      </c>
      <c r="AW2" s="7" t="s">
        <v>53</v>
      </c>
      <c r="AX2" s="7" t="s">
        <v>54</v>
      </c>
      <c r="AY2" s="8" t="s">
        <v>55</v>
      </c>
      <c r="AZ2" s="11" t="s">
        <v>56</v>
      </c>
      <c r="BA2" s="9" t="s">
        <v>57</v>
      </c>
      <c r="BB2" s="9" t="s">
        <v>58</v>
      </c>
      <c r="BC2" s="12"/>
    </row>
    <row r="3" spans="1:55" ht="90">
      <c r="A3" s="117">
        <v>1</v>
      </c>
      <c r="B3" s="118" t="s">
        <v>851</v>
      </c>
      <c r="C3" s="101" t="s">
        <v>852</v>
      </c>
      <c r="D3" s="101">
        <v>2017</v>
      </c>
      <c r="E3" s="124" t="s">
        <v>853</v>
      </c>
      <c r="F3" s="101" t="s">
        <v>854</v>
      </c>
      <c r="G3" s="101" t="s">
        <v>855</v>
      </c>
      <c r="H3" s="101" t="s">
        <v>803</v>
      </c>
      <c r="I3" s="120" t="s">
        <v>856</v>
      </c>
      <c r="J3" s="45" t="s">
        <v>857</v>
      </c>
      <c r="K3" s="101" t="s">
        <v>246</v>
      </c>
      <c r="L3" s="77" t="s">
        <v>71</v>
      </c>
      <c r="M3" s="101" t="s">
        <v>858</v>
      </c>
      <c r="N3" s="118" t="s">
        <v>69</v>
      </c>
      <c r="O3" s="101" t="s">
        <v>71</v>
      </c>
      <c r="P3" s="101" t="s">
        <v>70</v>
      </c>
      <c r="Q3" s="121" t="s">
        <v>859</v>
      </c>
      <c r="R3" s="45" t="s">
        <v>860</v>
      </c>
      <c r="S3" s="77" t="s">
        <v>164</v>
      </c>
      <c r="T3" s="121" t="s">
        <v>808</v>
      </c>
      <c r="U3" s="40" t="s">
        <v>861</v>
      </c>
      <c r="V3" s="45" t="s">
        <v>862</v>
      </c>
      <c r="W3" s="45" t="s">
        <v>863</v>
      </c>
      <c r="X3" s="45" t="s">
        <v>75</v>
      </c>
      <c r="Y3" s="45" t="s">
        <v>864</v>
      </c>
      <c r="Z3" s="77">
        <v>14</v>
      </c>
      <c r="AA3" s="112" t="s">
        <v>71</v>
      </c>
      <c r="AB3" s="131"/>
      <c r="AC3" s="101"/>
      <c r="AD3" s="100"/>
      <c r="AE3" s="101"/>
      <c r="AF3" s="101"/>
      <c r="AG3" s="131"/>
      <c r="AH3" s="101"/>
      <c r="AI3" s="101"/>
      <c r="AJ3" s="101"/>
      <c r="AK3" s="101">
        <v>14</v>
      </c>
      <c r="AL3" s="131" t="s">
        <v>79</v>
      </c>
      <c r="AM3" s="101"/>
      <c r="AN3" s="132"/>
      <c r="AO3" s="101"/>
      <c r="AP3" s="132"/>
      <c r="AQ3" s="101"/>
      <c r="AR3" s="101"/>
      <c r="AS3" s="101"/>
      <c r="AT3" s="132"/>
      <c r="AU3" s="132"/>
      <c r="AV3" s="101"/>
      <c r="AW3" s="101" t="s">
        <v>811</v>
      </c>
      <c r="AX3" s="45" t="s">
        <v>865</v>
      </c>
      <c r="AY3" s="105"/>
      <c r="AZ3" s="101" t="s">
        <v>866</v>
      </c>
      <c r="BA3" s="101"/>
      <c r="BB3" s="71" t="s">
        <v>867</v>
      </c>
      <c r="BC3" s="89"/>
    </row>
    <row r="4" spans="1:55" ht="60">
      <c r="A4" s="359">
        <v>2</v>
      </c>
      <c r="B4" s="362" t="s">
        <v>799</v>
      </c>
      <c r="C4" s="363" t="s">
        <v>800</v>
      </c>
      <c r="D4" s="363">
        <v>2019</v>
      </c>
      <c r="E4" s="366" t="s">
        <v>416</v>
      </c>
      <c r="F4" s="382" t="s">
        <v>801</v>
      </c>
      <c r="G4" s="382" t="s">
        <v>802</v>
      </c>
      <c r="H4" s="363" t="s">
        <v>803</v>
      </c>
      <c r="I4" s="384" t="s">
        <v>804</v>
      </c>
      <c r="J4" s="363"/>
      <c r="K4" s="363" t="s">
        <v>246</v>
      </c>
      <c r="L4" s="385" t="s">
        <v>67</v>
      </c>
      <c r="M4" s="363" t="s">
        <v>805</v>
      </c>
      <c r="N4" s="390" t="s">
        <v>69</v>
      </c>
      <c r="O4" s="363" t="s">
        <v>71</v>
      </c>
      <c r="P4" s="363" t="s">
        <v>70</v>
      </c>
      <c r="Q4" s="413" t="s">
        <v>806</v>
      </c>
      <c r="R4" s="363" t="s">
        <v>807</v>
      </c>
      <c r="S4" s="413" t="s">
        <v>164</v>
      </c>
      <c r="T4" s="413" t="s">
        <v>808</v>
      </c>
      <c r="U4" s="129"/>
      <c r="V4" s="14" t="s">
        <v>809</v>
      </c>
      <c r="W4" s="14">
        <v>14</v>
      </c>
      <c r="X4" s="14" t="s">
        <v>75</v>
      </c>
      <c r="Y4" s="14" t="s">
        <v>810</v>
      </c>
      <c r="Z4" s="66" t="s">
        <v>67</v>
      </c>
      <c r="AA4" s="66" t="s">
        <v>67</v>
      </c>
      <c r="AB4" s="93"/>
      <c r="AC4" s="93"/>
      <c r="AD4" s="92"/>
      <c r="AE4" s="93"/>
      <c r="AF4" s="133"/>
      <c r="AG4" s="93"/>
      <c r="AH4" s="93"/>
      <c r="AI4" s="93"/>
      <c r="AJ4" s="93"/>
      <c r="AK4" s="66" t="s">
        <v>67</v>
      </c>
      <c r="AL4" s="14" t="s">
        <v>79</v>
      </c>
      <c r="AM4" s="93"/>
      <c r="AN4" s="111">
        <v>0.77500000000000002</v>
      </c>
      <c r="AO4" s="93"/>
      <c r="AP4" s="130"/>
      <c r="AQ4" s="93"/>
      <c r="AR4" s="93"/>
      <c r="AS4" s="93"/>
      <c r="AT4" s="130"/>
      <c r="AU4" s="130"/>
      <c r="AV4" s="93"/>
      <c r="AW4" s="93" t="s">
        <v>811</v>
      </c>
      <c r="AX4" s="92"/>
      <c r="AY4" s="96"/>
      <c r="AZ4" s="363" t="s">
        <v>813</v>
      </c>
      <c r="BA4" s="363"/>
      <c r="BB4" s="379" t="s">
        <v>814</v>
      </c>
      <c r="BC4" s="89"/>
    </row>
    <row r="5" spans="1:55" ht="60">
      <c r="A5" s="361"/>
      <c r="B5" s="361"/>
      <c r="C5" s="365"/>
      <c r="D5" s="365"/>
      <c r="E5" s="365"/>
      <c r="F5" s="365"/>
      <c r="G5" s="365"/>
      <c r="H5" s="365"/>
      <c r="I5" s="361"/>
      <c r="J5" s="365"/>
      <c r="K5" s="365"/>
      <c r="L5" s="365"/>
      <c r="M5" s="365"/>
      <c r="N5" s="361"/>
      <c r="O5" s="365"/>
      <c r="P5" s="365"/>
      <c r="Q5" s="365"/>
      <c r="R5" s="365"/>
      <c r="S5" s="365"/>
      <c r="T5" s="365"/>
      <c r="U5" s="131"/>
      <c r="V5" s="45" t="s">
        <v>815</v>
      </c>
      <c r="W5" s="45">
        <v>30</v>
      </c>
      <c r="X5" s="45" t="s">
        <v>95</v>
      </c>
      <c r="Y5" s="77" t="s">
        <v>67</v>
      </c>
      <c r="Z5" s="78" t="s">
        <v>67</v>
      </c>
      <c r="AA5" s="78" t="s">
        <v>67</v>
      </c>
      <c r="AB5" s="101"/>
      <c r="AC5" s="101"/>
      <c r="AD5" s="100"/>
      <c r="AE5" s="101"/>
      <c r="AF5" s="118"/>
      <c r="AG5" s="101"/>
      <c r="AH5" s="101"/>
      <c r="AI5" s="101"/>
      <c r="AJ5" s="101"/>
      <c r="AK5" s="78" t="s">
        <v>67</v>
      </c>
      <c r="AL5" s="45" t="s">
        <v>79</v>
      </c>
      <c r="AM5" s="101"/>
      <c r="AN5" s="108">
        <v>0.875</v>
      </c>
      <c r="AO5" s="101"/>
      <c r="AP5" s="132"/>
      <c r="AQ5" s="101"/>
      <c r="AR5" s="101"/>
      <c r="AS5" s="101"/>
      <c r="AT5" s="132"/>
      <c r="AU5" s="132"/>
      <c r="AV5" s="101"/>
      <c r="AW5" s="101" t="s">
        <v>811</v>
      </c>
      <c r="AX5" s="100"/>
      <c r="AY5" s="105"/>
      <c r="AZ5" s="365"/>
      <c r="BA5" s="365"/>
      <c r="BB5" s="365"/>
      <c r="BC5" s="89"/>
    </row>
    <row r="6" spans="1:55" ht="60">
      <c r="A6" s="67">
        <v>3</v>
      </c>
      <c r="B6" s="60" t="s">
        <v>1007</v>
      </c>
      <c r="C6" s="61" t="s">
        <v>1008</v>
      </c>
      <c r="D6" s="61">
        <v>2020</v>
      </c>
      <c r="E6" s="61" t="s">
        <v>157</v>
      </c>
      <c r="F6" s="61" t="s">
        <v>1009</v>
      </c>
      <c r="G6" s="61" t="s">
        <v>1010</v>
      </c>
      <c r="H6" s="61" t="s">
        <v>1011</v>
      </c>
      <c r="I6" s="106" t="s">
        <v>1012</v>
      </c>
      <c r="J6" s="61" t="s">
        <v>1013</v>
      </c>
      <c r="K6" s="61" t="s">
        <v>246</v>
      </c>
      <c r="L6" s="61" t="s">
        <v>71</v>
      </c>
      <c r="M6" s="61" t="s">
        <v>1014</v>
      </c>
      <c r="N6" s="60" t="s">
        <v>69</v>
      </c>
      <c r="O6" s="61" t="s">
        <v>71</v>
      </c>
      <c r="P6" s="61" t="s">
        <v>70</v>
      </c>
      <c r="Q6" s="61" t="s">
        <v>72</v>
      </c>
      <c r="R6" s="68" t="s">
        <v>1015</v>
      </c>
      <c r="S6" s="61" t="s">
        <v>118</v>
      </c>
      <c r="T6" s="68" t="s">
        <v>1690</v>
      </c>
      <c r="U6" s="40"/>
      <c r="V6" s="45" t="s">
        <v>1016</v>
      </c>
      <c r="W6" s="45">
        <v>2202</v>
      </c>
      <c r="X6" s="45" t="s">
        <v>75</v>
      </c>
      <c r="Y6" s="45" t="s">
        <v>1017</v>
      </c>
      <c r="Z6" s="45">
        <v>1000</v>
      </c>
      <c r="AA6" s="40" t="s">
        <v>71</v>
      </c>
      <c r="AB6" s="40"/>
      <c r="AC6" s="45"/>
      <c r="AD6" s="42"/>
      <c r="AE6" s="45"/>
      <c r="AF6" s="45">
        <v>202</v>
      </c>
      <c r="AG6" s="40"/>
      <c r="AH6" s="45"/>
      <c r="AI6" s="45"/>
      <c r="AJ6" s="45"/>
      <c r="AK6" s="45">
        <v>1000</v>
      </c>
      <c r="AL6" s="40" t="s">
        <v>79</v>
      </c>
      <c r="AM6" s="45"/>
      <c r="AN6" s="45" t="s">
        <v>1018</v>
      </c>
      <c r="AO6" s="45"/>
      <c r="AP6" s="108"/>
      <c r="AQ6" s="45" t="s">
        <v>1019</v>
      </c>
      <c r="AR6" s="45"/>
      <c r="AS6" s="45"/>
      <c r="AT6" s="108"/>
      <c r="AU6" s="108"/>
      <c r="AV6" s="45"/>
      <c r="AW6" s="45" t="s">
        <v>1020</v>
      </c>
      <c r="AX6" s="42"/>
      <c r="AY6" s="39"/>
      <c r="AZ6" s="61" t="s">
        <v>1021</v>
      </c>
      <c r="BA6" s="61"/>
      <c r="BB6" s="71" t="s">
        <v>1022</v>
      </c>
      <c r="BC6" s="37"/>
    </row>
    <row r="7" spans="1:55" ht="46.8">
      <c r="A7" s="67">
        <v>4</v>
      </c>
      <c r="B7" s="60" t="s">
        <v>239</v>
      </c>
      <c r="C7" s="61" t="s">
        <v>240</v>
      </c>
      <c r="D7" s="62">
        <v>2022</v>
      </c>
      <c r="E7" s="62" t="s">
        <v>241</v>
      </c>
      <c r="F7" s="62" t="s">
        <v>242</v>
      </c>
      <c r="G7" s="62" t="s">
        <v>243</v>
      </c>
      <c r="H7" s="62" t="s">
        <v>244</v>
      </c>
      <c r="I7" s="63" t="s">
        <v>245</v>
      </c>
      <c r="J7" s="62"/>
      <c r="K7" s="61" t="s">
        <v>246</v>
      </c>
      <c r="L7" s="68" t="s">
        <v>67</v>
      </c>
      <c r="M7" s="61" t="s">
        <v>247</v>
      </c>
      <c r="N7" s="55" t="s">
        <v>69</v>
      </c>
      <c r="O7" s="68" t="s">
        <v>67</v>
      </c>
      <c r="P7" s="61" t="s">
        <v>70</v>
      </c>
      <c r="Q7" s="69" t="s">
        <v>248</v>
      </c>
      <c r="R7" s="68" t="s">
        <v>249</v>
      </c>
      <c r="S7" s="62" t="s">
        <v>164</v>
      </c>
      <c r="T7" s="70" t="s">
        <v>250</v>
      </c>
      <c r="U7" s="62"/>
      <c r="V7" s="61" t="s">
        <v>251</v>
      </c>
      <c r="W7" s="62">
        <v>50</v>
      </c>
      <c r="X7" s="61" t="s">
        <v>67</v>
      </c>
      <c r="Y7" s="62" t="s">
        <v>252</v>
      </c>
      <c r="Z7" s="70" t="s">
        <v>253</v>
      </c>
      <c r="AA7" s="55" t="s">
        <v>71</v>
      </c>
      <c r="AB7" s="62"/>
      <c r="AC7" s="62"/>
      <c r="AD7" s="62"/>
      <c r="AE7" s="62"/>
      <c r="AF7" s="55"/>
      <c r="AG7" s="62"/>
      <c r="AH7" s="62"/>
      <c r="AI7" s="62"/>
      <c r="AJ7" s="62"/>
      <c r="AK7" s="70" t="s">
        <v>254</v>
      </c>
      <c r="AL7" s="62" t="s">
        <v>79</v>
      </c>
      <c r="AM7" s="62">
        <v>0.61</v>
      </c>
      <c r="AN7" s="62"/>
      <c r="AO7" s="62"/>
      <c r="AP7" s="62"/>
      <c r="AQ7" s="62"/>
      <c r="AR7" s="62"/>
      <c r="AS7" s="62"/>
      <c r="AT7" s="62"/>
      <c r="AU7" s="62"/>
      <c r="AV7" s="62"/>
      <c r="AW7" s="61" t="s">
        <v>255</v>
      </c>
      <c r="AX7" s="62" t="s">
        <v>256</v>
      </c>
      <c r="AY7" s="55"/>
      <c r="AZ7" s="61"/>
      <c r="BA7" s="64"/>
      <c r="BB7" s="65" t="s">
        <v>258</v>
      </c>
      <c r="BC7" s="57"/>
    </row>
    <row r="8" spans="1:55" ht="75">
      <c r="A8" s="76">
        <v>5</v>
      </c>
      <c r="B8" s="39" t="s">
        <v>1491</v>
      </c>
      <c r="C8" s="45" t="s">
        <v>1492</v>
      </c>
      <c r="D8" s="45">
        <v>2024</v>
      </c>
      <c r="E8" s="61" t="s">
        <v>416</v>
      </c>
      <c r="F8" s="45" t="s">
        <v>139</v>
      </c>
      <c r="G8" s="45" t="s">
        <v>1493</v>
      </c>
      <c r="H8" s="45" t="s">
        <v>1494</v>
      </c>
      <c r="I8" s="106" t="s">
        <v>1495</v>
      </c>
      <c r="J8" s="45" t="s">
        <v>1496</v>
      </c>
      <c r="K8" s="45" t="s">
        <v>246</v>
      </c>
      <c r="L8" s="77" t="s">
        <v>71</v>
      </c>
      <c r="M8" s="45" t="s">
        <v>1497</v>
      </c>
      <c r="N8" s="39" t="s">
        <v>117</v>
      </c>
      <c r="O8" s="45" t="s">
        <v>71</v>
      </c>
      <c r="P8" s="45" t="s">
        <v>70</v>
      </c>
      <c r="Q8" s="45" t="s">
        <v>72</v>
      </c>
      <c r="R8" s="45" t="s">
        <v>1498</v>
      </c>
      <c r="S8" s="45" t="s">
        <v>118</v>
      </c>
      <c r="T8" s="45" t="s">
        <v>1499</v>
      </c>
      <c r="U8" s="112" t="s">
        <v>1500</v>
      </c>
      <c r="V8" s="61" t="s">
        <v>1501</v>
      </c>
      <c r="W8" s="61">
        <v>65</v>
      </c>
      <c r="X8" s="61" t="s">
        <v>95</v>
      </c>
      <c r="Y8" s="61" t="s">
        <v>1691</v>
      </c>
      <c r="Z8" s="61">
        <v>40</v>
      </c>
      <c r="AA8" s="112" t="s">
        <v>71</v>
      </c>
      <c r="AB8" s="112"/>
      <c r="AC8" s="61"/>
      <c r="AD8" s="62"/>
      <c r="AE8" s="61"/>
      <c r="AF8" s="61"/>
      <c r="AG8" s="112"/>
      <c r="AH8" s="61"/>
      <c r="AI8" s="61"/>
      <c r="AJ8" s="61"/>
      <c r="AK8" s="61">
        <v>15</v>
      </c>
      <c r="AL8" s="112" t="s">
        <v>79</v>
      </c>
      <c r="AM8" s="61" t="s">
        <v>1503</v>
      </c>
      <c r="AN8" s="61" t="s">
        <v>1107</v>
      </c>
      <c r="AO8" s="113"/>
      <c r="AP8" s="113"/>
      <c r="AQ8" s="61"/>
      <c r="AR8" s="61"/>
      <c r="AS8" s="61"/>
      <c r="AT8" s="61" t="s">
        <v>1504</v>
      </c>
      <c r="AU8" s="61"/>
      <c r="AV8" s="114"/>
      <c r="AW8" s="61"/>
      <c r="AX8" s="62"/>
      <c r="AY8" s="55"/>
      <c r="AZ8" s="45" t="s">
        <v>1505</v>
      </c>
      <c r="BA8" s="109" t="s">
        <v>1506</v>
      </c>
      <c r="BB8" s="73" t="s">
        <v>1507</v>
      </c>
      <c r="BC8" s="37"/>
    </row>
    <row r="9" spans="1:55" ht="90">
      <c r="A9" s="76">
        <v>6</v>
      </c>
      <c r="B9" s="39" t="s">
        <v>1609</v>
      </c>
      <c r="C9" s="45" t="s">
        <v>1610</v>
      </c>
      <c r="D9" s="45">
        <v>2024</v>
      </c>
      <c r="E9" s="61" t="s">
        <v>1611</v>
      </c>
      <c r="F9" s="45" t="s">
        <v>1315</v>
      </c>
      <c r="G9" s="45" t="s">
        <v>1612</v>
      </c>
      <c r="H9" s="45" t="s">
        <v>1613</v>
      </c>
      <c r="I9" s="106" t="s">
        <v>1614</v>
      </c>
      <c r="J9" s="45" t="s">
        <v>1615</v>
      </c>
      <c r="K9" s="45" t="s">
        <v>246</v>
      </c>
      <c r="L9" s="45" t="s">
        <v>71</v>
      </c>
      <c r="M9" s="45" t="s">
        <v>1014</v>
      </c>
      <c r="N9" s="39" t="s">
        <v>69</v>
      </c>
      <c r="O9" s="77" t="s">
        <v>67</v>
      </c>
      <c r="P9" s="77" t="s">
        <v>67</v>
      </c>
      <c r="Q9" s="45" t="s">
        <v>72</v>
      </c>
      <c r="R9" s="77" t="s">
        <v>67</v>
      </c>
      <c r="S9" s="45" t="s">
        <v>164</v>
      </c>
      <c r="T9" s="45" t="s">
        <v>1615</v>
      </c>
      <c r="U9" s="40" t="s">
        <v>1617</v>
      </c>
      <c r="V9" s="61" t="s">
        <v>1618</v>
      </c>
      <c r="W9" s="61">
        <f>211+83</f>
        <v>294</v>
      </c>
      <c r="X9" s="45" t="s">
        <v>75</v>
      </c>
      <c r="Y9" s="61" t="s">
        <v>1619</v>
      </c>
      <c r="Z9" s="68" t="s">
        <v>1692</v>
      </c>
      <c r="AA9" s="147" t="s">
        <v>67</v>
      </c>
      <c r="AB9" s="112"/>
      <c r="AC9" s="61"/>
      <c r="AD9" s="62"/>
      <c r="AE9" s="61"/>
      <c r="AF9" s="61"/>
      <c r="AG9" s="112"/>
      <c r="AH9" s="61"/>
      <c r="AI9" s="61"/>
      <c r="AJ9" s="61"/>
      <c r="AK9" s="68" t="s">
        <v>67</v>
      </c>
      <c r="AL9" s="40" t="s">
        <v>1620</v>
      </c>
      <c r="AM9" s="61"/>
      <c r="AN9" s="61" t="s">
        <v>1626</v>
      </c>
      <c r="AO9" s="113"/>
      <c r="AP9" s="113"/>
      <c r="AQ9" s="61"/>
      <c r="AR9" s="61"/>
      <c r="AS9" s="61"/>
      <c r="AT9" s="61" t="s">
        <v>1627</v>
      </c>
      <c r="AU9" s="61"/>
      <c r="AV9" s="114"/>
      <c r="AW9" s="61"/>
      <c r="AX9" s="62"/>
      <c r="AY9" s="55"/>
      <c r="AZ9" s="45"/>
      <c r="BA9" s="45"/>
      <c r="BB9" s="73" t="s">
        <v>1625</v>
      </c>
      <c r="BC9" s="37"/>
    </row>
    <row r="10" spans="1:55">
      <c r="A10" s="1"/>
      <c r="B10" s="151"/>
      <c r="I10" s="1"/>
      <c r="N10" s="1"/>
      <c r="T10" s="1"/>
      <c r="Z10" s="1"/>
      <c r="AA10" s="1"/>
      <c r="AF10" s="1"/>
      <c r="AK10" s="1"/>
      <c r="AY10" s="1"/>
    </row>
    <row r="11" spans="1:55">
      <c r="A11" s="1"/>
      <c r="B11" s="151"/>
      <c r="I11" s="1"/>
      <c r="N11" s="1"/>
      <c r="T11" s="1"/>
      <c r="Z11" s="1"/>
      <c r="AA11" s="1"/>
      <c r="AF11" s="1"/>
      <c r="AK11" s="1"/>
      <c r="AY11" s="1"/>
    </row>
    <row r="12" spans="1:55">
      <c r="A12" s="1"/>
      <c r="B12" s="151"/>
      <c r="I12" s="1"/>
      <c r="N12" s="1"/>
      <c r="T12" s="1"/>
      <c r="Z12" s="1"/>
      <c r="AA12" s="1"/>
      <c r="AF12" s="1"/>
      <c r="AK12" s="1"/>
      <c r="AY12" s="1"/>
    </row>
    <row r="13" spans="1:55">
      <c r="A13" s="1"/>
      <c r="B13" s="151"/>
      <c r="I13" s="1"/>
      <c r="N13" s="1"/>
      <c r="T13" s="1"/>
      <c r="Z13" s="1"/>
      <c r="AA13" s="1"/>
      <c r="AF13" s="1"/>
      <c r="AK13" s="1"/>
      <c r="AY13" s="1"/>
    </row>
    <row r="14" spans="1:55">
      <c r="A14" s="171" t="s">
        <v>1693</v>
      </c>
      <c r="B14" s="151"/>
      <c r="D14" s="136" t="s">
        <v>1694</v>
      </c>
      <c r="I14" s="1"/>
      <c r="N14" s="1"/>
      <c r="T14" s="1"/>
      <c r="Z14" s="1"/>
      <c r="AA14" s="1"/>
      <c r="AF14" s="1"/>
      <c r="AK14" s="1"/>
      <c r="AY14" s="1"/>
    </row>
    <row r="15" spans="1:55" ht="60">
      <c r="A15" s="60"/>
      <c r="B15" s="60" t="s">
        <v>1695</v>
      </c>
      <c r="C15" s="61" t="s">
        <v>1696</v>
      </c>
      <c r="D15" s="61" t="s">
        <v>1697</v>
      </c>
      <c r="E15" s="61"/>
      <c r="F15" s="61"/>
      <c r="G15" s="61"/>
      <c r="H15" s="61"/>
      <c r="I15" s="106"/>
      <c r="J15" s="61"/>
      <c r="K15" s="61" t="s">
        <v>246</v>
      </c>
      <c r="L15" s="61"/>
      <c r="M15" s="61"/>
      <c r="N15" s="60"/>
      <c r="O15" s="61"/>
      <c r="P15" s="61"/>
      <c r="Q15" s="61"/>
      <c r="R15" s="61"/>
      <c r="S15" s="61"/>
      <c r="T15" s="61"/>
      <c r="U15" s="112"/>
      <c r="V15" s="61"/>
      <c r="W15" s="61"/>
      <c r="X15" s="61"/>
      <c r="Y15" s="61"/>
      <c r="Z15" s="61"/>
      <c r="AA15" s="112"/>
      <c r="AB15" s="112"/>
      <c r="AC15" s="61"/>
      <c r="AD15" s="62"/>
      <c r="AE15" s="61"/>
      <c r="AF15" s="61"/>
      <c r="AG15" s="112"/>
      <c r="AH15" s="61"/>
      <c r="AI15" s="61"/>
      <c r="AJ15" s="61"/>
      <c r="AK15" s="61"/>
      <c r="AL15" s="112"/>
      <c r="AM15" s="61"/>
      <c r="AN15" s="61"/>
      <c r="AO15" s="113"/>
      <c r="AP15" s="113"/>
      <c r="AQ15" s="61"/>
      <c r="AR15" s="61"/>
      <c r="AS15" s="61"/>
      <c r="AT15" s="61"/>
      <c r="AU15" s="61"/>
      <c r="AV15" s="114"/>
      <c r="AW15" s="61"/>
      <c r="AX15" s="62"/>
      <c r="AY15" s="55"/>
      <c r="AZ15" s="61"/>
      <c r="BA15" s="61"/>
      <c r="BB15" s="73" t="s">
        <v>1698</v>
      </c>
      <c r="BC15" s="37"/>
    </row>
    <row r="16" spans="1:55" ht="75">
      <c r="A16" s="60"/>
      <c r="B16" s="60" t="s">
        <v>1699</v>
      </c>
      <c r="C16" s="61" t="s">
        <v>1638</v>
      </c>
      <c r="D16" s="61" t="s">
        <v>1700</v>
      </c>
      <c r="E16" s="61"/>
      <c r="F16" s="61"/>
      <c r="G16" s="61"/>
      <c r="H16" s="61"/>
      <c r="I16" s="106"/>
      <c r="J16" s="61"/>
      <c r="K16" s="61"/>
      <c r="L16" s="61"/>
      <c r="M16" s="61"/>
      <c r="N16" s="60"/>
      <c r="O16" s="61"/>
      <c r="P16" s="61"/>
      <c r="Q16" s="61"/>
      <c r="R16" s="61"/>
      <c r="S16" s="61"/>
      <c r="T16" s="61"/>
      <c r="U16" s="112"/>
      <c r="V16" s="61"/>
      <c r="W16" s="61"/>
      <c r="X16" s="61"/>
      <c r="Y16" s="61"/>
      <c r="Z16" s="61"/>
      <c r="AA16" s="112"/>
      <c r="AB16" s="112"/>
      <c r="AC16" s="61"/>
      <c r="AD16" s="62"/>
      <c r="AE16" s="61"/>
      <c r="AF16" s="61"/>
      <c r="AG16" s="112"/>
      <c r="AH16" s="61"/>
      <c r="AI16" s="61"/>
      <c r="AJ16" s="61"/>
      <c r="AK16" s="61"/>
      <c r="AL16" s="112"/>
      <c r="AM16" s="61"/>
      <c r="AN16" s="61"/>
      <c r="AO16" s="113"/>
      <c r="AP16" s="113"/>
      <c r="AQ16" s="61"/>
      <c r="AR16" s="61"/>
      <c r="AS16" s="61"/>
      <c r="AT16" s="61"/>
      <c r="AU16" s="61"/>
      <c r="AV16" s="114"/>
      <c r="AW16" s="61"/>
      <c r="AX16" s="62"/>
      <c r="AY16" s="55"/>
      <c r="AZ16" s="61"/>
      <c r="BA16" s="61"/>
      <c r="BB16" s="73"/>
      <c r="BC16" s="37"/>
    </row>
    <row r="17" spans="1:55" ht="46.8">
      <c r="A17" s="60"/>
      <c r="B17" s="60"/>
      <c r="C17" s="172" t="s">
        <v>1701</v>
      </c>
      <c r="D17" s="61" t="s">
        <v>1702</v>
      </c>
      <c r="E17" s="61"/>
      <c r="F17" s="61"/>
      <c r="G17" s="61"/>
      <c r="H17" s="61"/>
      <c r="I17" s="106"/>
      <c r="J17" s="61"/>
      <c r="K17" s="61"/>
      <c r="L17" s="61"/>
      <c r="M17" s="61"/>
      <c r="N17" s="60"/>
      <c r="O17" s="61"/>
      <c r="P17" s="61"/>
      <c r="Q17" s="61"/>
      <c r="R17" s="61"/>
      <c r="S17" s="61"/>
      <c r="T17" s="61"/>
      <c r="U17" s="112"/>
      <c r="V17" s="61"/>
      <c r="W17" s="61"/>
      <c r="X17" s="61"/>
      <c r="Y17" s="61"/>
      <c r="Z17" s="61"/>
      <c r="AA17" s="112"/>
      <c r="AB17" s="112"/>
      <c r="AC17" s="61"/>
      <c r="AD17" s="62"/>
      <c r="AE17" s="61"/>
      <c r="AF17" s="61"/>
      <c r="AG17" s="112"/>
      <c r="AH17" s="61"/>
      <c r="AI17" s="61"/>
      <c r="AJ17" s="61"/>
      <c r="AK17" s="61"/>
      <c r="AL17" s="112"/>
      <c r="AM17" s="61"/>
      <c r="AN17" s="61"/>
      <c r="AO17" s="113"/>
      <c r="AP17" s="113"/>
      <c r="AQ17" s="61"/>
      <c r="AR17" s="61"/>
      <c r="AS17" s="61"/>
      <c r="AT17" s="61"/>
      <c r="AU17" s="61"/>
      <c r="AV17" s="114"/>
      <c r="AW17" s="61"/>
      <c r="AX17" s="62"/>
      <c r="AY17" s="55"/>
      <c r="AZ17" s="61"/>
      <c r="BA17" s="61"/>
      <c r="BB17" s="73"/>
      <c r="BC17" s="37"/>
    </row>
    <row r="18" spans="1:55" ht="45">
      <c r="A18" s="60"/>
      <c r="B18" s="60" t="s">
        <v>1703</v>
      </c>
      <c r="C18" s="61" t="s">
        <v>1641</v>
      </c>
      <c r="D18" s="61" t="s">
        <v>1700</v>
      </c>
      <c r="E18" s="61"/>
      <c r="F18" s="61"/>
      <c r="G18" s="61"/>
      <c r="H18" s="61"/>
      <c r="I18" s="106"/>
      <c r="J18" s="61"/>
      <c r="K18" s="61"/>
      <c r="L18" s="61"/>
      <c r="M18" s="61"/>
      <c r="N18" s="60"/>
      <c r="O18" s="61"/>
      <c r="P18" s="61"/>
      <c r="Q18" s="61"/>
      <c r="R18" s="61"/>
      <c r="S18" s="61"/>
      <c r="T18" s="61"/>
      <c r="U18" s="112"/>
      <c r="V18" s="61"/>
      <c r="W18" s="61"/>
      <c r="X18" s="61"/>
      <c r="Y18" s="61"/>
      <c r="Z18" s="61"/>
      <c r="AA18" s="112"/>
      <c r="AB18" s="112"/>
      <c r="AC18" s="61"/>
      <c r="AD18" s="62"/>
      <c r="AE18" s="61"/>
      <c r="AF18" s="61"/>
      <c r="AG18" s="112"/>
      <c r="AH18" s="61"/>
      <c r="AI18" s="61"/>
      <c r="AJ18" s="61"/>
      <c r="AK18" s="61"/>
      <c r="AL18" s="112"/>
      <c r="AM18" s="61"/>
      <c r="AN18" s="61"/>
      <c r="AO18" s="113"/>
      <c r="AP18" s="113"/>
      <c r="AQ18" s="61"/>
      <c r="AR18" s="61"/>
      <c r="AS18" s="61"/>
      <c r="AT18" s="61"/>
      <c r="AU18" s="61"/>
      <c r="AV18" s="114"/>
      <c r="AW18" s="61"/>
      <c r="AX18" s="62"/>
      <c r="AY18" s="55"/>
      <c r="AZ18" s="61"/>
      <c r="BA18" s="61"/>
      <c r="BB18" s="73"/>
      <c r="BC18" s="37"/>
    </row>
    <row r="19" spans="1:55" ht="75">
      <c r="A19" s="60"/>
      <c r="B19" s="60" t="s">
        <v>1704</v>
      </c>
      <c r="C19" s="61" t="s">
        <v>1705</v>
      </c>
      <c r="D19" s="61" t="s">
        <v>1706</v>
      </c>
      <c r="E19" s="61"/>
      <c r="F19" s="61"/>
      <c r="G19" s="61"/>
      <c r="H19" s="61"/>
      <c r="I19" s="106"/>
      <c r="J19" s="61"/>
      <c r="K19" s="61"/>
      <c r="L19" s="61"/>
      <c r="M19" s="61"/>
      <c r="N19" s="60"/>
      <c r="O19" s="61"/>
      <c r="P19" s="61"/>
      <c r="Q19" s="61"/>
      <c r="R19" s="61"/>
      <c r="S19" s="61"/>
      <c r="T19" s="61"/>
      <c r="U19" s="112"/>
      <c r="V19" s="61"/>
      <c r="W19" s="61"/>
      <c r="X19" s="61"/>
      <c r="Y19" s="61"/>
      <c r="Z19" s="61"/>
      <c r="AA19" s="112"/>
      <c r="AB19" s="112"/>
      <c r="AC19" s="61"/>
      <c r="AD19" s="62"/>
      <c r="AE19" s="61"/>
      <c r="AF19" s="61"/>
      <c r="AG19" s="112"/>
      <c r="AH19" s="61"/>
      <c r="AI19" s="61"/>
      <c r="AJ19" s="61"/>
      <c r="AK19" s="61"/>
      <c r="AL19" s="112"/>
      <c r="AM19" s="61"/>
      <c r="AN19" s="61"/>
      <c r="AO19" s="113"/>
      <c r="AP19" s="113"/>
      <c r="AQ19" s="61"/>
      <c r="AR19" s="61"/>
      <c r="AS19" s="61"/>
      <c r="AT19" s="61"/>
      <c r="AU19" s="61"/>
      <c r="AV19" s="114"/>
      <c r="AW19" s="61"/>
      <c r="AX19" s="62"/>
      <c r="AY19" s="55"/>
      <c r="AZ19" s="61"/>
      <c r="BA19" s="61"/>
      <c r="BB19" s="73"/>
      <c r="BC19" s="37"/>
    </row>
    <row r="20" spans="1:55" ht="60">
      <c r="A20" s="60"/>
      <c r="B20" s="60" t="s">
        <v>1707</v>
      </c>
      <c r="C20" s="61" t="s">
        <v>1708</v>
      </c>
      <c r="D20" s="61" t="s">
        <v>1700</v>
      </c>
      <c r="E20" s="61"/>
      <c r="F20" s="61"/>
      <c r="G20" s="61"/>
      <c r="H20" s="61"/>
      <c r="I20" s="106"/>
      <c r="J20" s="61"/>
      <c r="K20" s="61"/>
      <c r="L20" s="61"/>
      <c r="M20" s="61"/>
      <c r="N20" s="60"/>
      <c r="O20" s="61"/>
      <c r="P20" s="61"/>
      <c r="Q20" s="61"/>
      <c r="R20" s="61"/>
      <c r="S20" s="61"/>
      <c r="T20" s="61"/>
      <c r="U20" s="112"/>
      <c r="V20" s="61"/>
      <c r="W20" s="61"/>
      <c r="X20" s="61"/>
      <c r="Y20" s="61"/>
      <c r="Z20" s="61"/>
      <c r="AA20" s="112"/>
      <c r="AB20" s="112"/>
      <c r="AC20" s="61"/>
      <c r="AD20" s="62"/>
      <c r="AE20" s="61"/>
      <c r="AF20" s="61"/>
      <c r="AG20" s="112"/>
      <c r="AH20" s="61"/>
      <c r="AI20" s="61"/>
      <c r="AJ20" s="61"/>
      <c r="AK20" s="61"/>
      <c r="AL20" s="112"/>
      <c r="AM20" s="61"/>
      <c r="AN20" s="61"/>
      <c r="AO20" s="113"/>
      <c r="AP20" s="113"/>
      <c r="AQ20" s="61"/>
      <c r="AR20" s="61"/>
      <c r="AS20" s="61"/>
      <c r="AT20" s="61"/>
      <c r="AU20" s="61"/>
      <c r="AV20" s="114"/>
      <c r="AW20" s="61"/>
      <c r="AX20" s="62"/>
      <c r="AY20" s="55"/>
      <c r="AZ20" s="61"/>
      <c r="BA20" s="61"/>
      <c r="BB20" s="73"/>
      <c r="BC20" s="37"/>
    </row>
    <row r="21" spans="1:55" ht="93.6">
      <c r="A21" s="60"/>
      <c r="B21" s="60"/>
      <c r="C21" s="172" t="s">
        <v>1709</v>
      </c>
      <c r="D21" s="61"/>
      <c r="E21" s="61"/>
      <c r="F21" s="61"/>
      <c r="G21" s="61"/>
      <c r="H21" s="61"/>
      <c r="I21" s="106"/>
      <c r="J21" s="61"/>
      <c r="K21" s="61"/>
      <c r="L21" s="61"/>
      <c r="M21" s="61"/>
      <c r="N21" s="60"/>
      <c r="O21" s="61"/>
      <c r="P21" s="61"/>
      <c r="Q21" s="61"/>
      <c r="R21" s="61"/>
      <c r="S21" s="61"/>
      <c r="T21" s="61"/>
      <c r="U21" s="112"/>
      <c r="V21" s="61"/>
      <c r="W21" s="61"/>
      <c r="X21" s="61"/>
      <c r="Y21" s="61"/>
      <c r="Z21" s="61"/>
      <c r="AA21" s="112"/>
      <c r="AB21" s="112"/>
      <c r="AC21" s="61"/>
      <c r="AD21" s="62"/>
      <c r="AE21" s="61"/>
      <c r="AF21" s="61"/>
      <c r="AG21" s="112"/>
      <c r="AH21" s="61"/>
      <c r="AI21" s="61"/>
      <c r="AJ21" s="61"/>
      <c r="AK21" s="61"/>
      <c r="AL21" s="112"/>
      <c r="AM21" s="61"/>
      <c r="AN21" s="61"/>
      <c r="AO21" s="113"/>
      <c r="AP21" s="113"/>
      <c r="AQ21" s="61"/>
      <c r="AR21" s="61"/>
      <c r="AS21" s="61"/>
      <c r="AT21" s="61"/>
      <c r="AU21" s="61"/>
      <c r="AV21" s="114"/>
      <c r="AW21" s="61"/>
      <c r="AX21" s="62"/>
      <c r="AY21" s="55"/>
      <c r="AZ21" s="61"/>
      <c r="BA21" s="61"/>
      <c r="BB21" s="73"/>
      <c r="BC21" s="37"/>
    </row>
    <row r="22" spans="1:55" ht="45">
      <c r="A22" s="60"/>
      <c r="B22" s="60" t="s">
        <v>1710</v>
      </c>
      <c r="C22" s="61" t="s">
        <v>1711</v>
      </c>
      <c r="D22" s="61" t="s">
        <v>1712</v>
      </c>
      <c r="E22" s="61"/>
      <c r="F22" s="61"/>
      <c r="G22" s="61"/>
      <c r="H22" s="61"/>
      <c r="I22" s="106"/>
      <c r="J22" s="61"/>
      <c r="K22" s="61"/>
      <c r="L22" s="61"/>
      <c r="M22" s="61"/>
      <c r="N22" s="60"/>
      <c r="O22" s="61"/>
      <c r="P22" s="61"/>
      <c r="Q22" s="61"/>
      <c r="R22" s="61"/>
      <c r="S22" s="61"/>
      <c r="T22" s="61"/>
      <c r="U22" s="112"/>
      <c r="V22" s="61"/>
      <c r="W22" s="61"/>
      <c r="X22" s="61"/>
      <c r="Y22" s="61"/>
      <c r="Z22" s="61"/>
      <c r="AA22" s="112"/>
      <c r="AB22" s="112"/>
      <c r="AC22" s="61"/>
      <c r="AD22" s="62"/>
      <c r="AE22" s="61"/>
      <c r="AF22" s="61"/>
      <c r="AG22" s="112"/>
      <c r="AH22" s="61"/>
      <c r="AI22" s="61"/>
      <c r="AJ22" s="61"/>
      <c r="AK22" s="61"/>
      <c r="AL22" s="112"/>
      <c r="AM22" s="61"/>
      <c r="AN22" s="61"/>
      <c r="AO22" s="113"/>
      <c r="AP22" s="113"/>
      <c r="AQ22" s="61"/>
      <c r="AR22" s="61"/>
      <c r="AS22" s="61"/>
      <c r="AT22" s="61"/>
      <c r="AU22" s="61"/>
      <c r="AV22" s="114"/>
      <c r="AW22" s="61"/>
      <c r="AX22" s="62"/>
      <c r="AY22" s="55"/>
      <c r="AZ22" s="61"/>
      <c r="BA22" s="61"/>
      <c r="BB22" s="73"/>
      <c r="BC22" s="37"/>
    </row>
    <row r="23" spans="1:55" ht="90">
      <c r="A23" s="60"/>
      <c r="B23" s="60" t="s">
        <v>1713</v>
      </c>
      <c r="C23" s="61" t="s">
        <v>1643</v>
      </c>
      <c r="D23" s="61" t="s">
        <v>1714</v>
      </c>
      <c r="E23" s="61"/>
      <c r="F23" s="61"/>
      <c r="G23" s="61"/>
      <c r="H23" s="61"/>
      <c r="I23" s="106"/>
      <c r="J23" s="61"/>
      <c r="K23" s="61"/>
      <c r="L23" s="61"/>
      <c r="M23" s="61"/>
      <c r="N23" s="60"/>
      <c r="O23" s="61"/>
      <c r="P23" s="61"/>
      <c r="Q23" s="61"/>
      <c r="R23" s="61"/>
      <c r="S23" s="61"/>
      <c r="T23" s="61"/>
      <c r="U23" s="112"/>
      <c r="V23" s="61"/>
      <c r="W23" s="61"/>
      <c r="X23" s="61"/>
      <c r="Y23" s="61"/>
      <c r="Z23" s="61"/>
      <c r="AA23" s="112"/>
      <c r="AB23" s="112"/>
      <c r="AC23" s="61"/>
      <c r="AD23" s="62"/>
      <c r="AE23" s="61"/>
      <c r="AF23" s="61"/>
      <c r="AG23" s="112"/>
      <c r="AH23" s="61"/>
      <c r="AI23" s="61"/>
      <c r="AJ23" s="61"/>
      <c r="AK23" s="61"/>
      <c r="AL23" s="112"/>
      <c r="AM23" s="61"/>
      <c r="AN23" s="61"/>
      <c r="AO23" s="113"/>
      <c r="AP23" s="113"/>
      <c r="AQ23" s="61"/>
      <c r="AR23" s="61"/>
      <c r="AS23" s="61"/>
      <c r="AT23" s="61"/>
      <c r="AU23" s="61"/>
      <c r="AV23" s="114"/>
      <c r="AW23" s="61"/>
      <c r="AX23" s="62"/>
      <c r="AY23" s="55"/>
      <c r="AZ23" s="61"/>
      <c r="BA23" s="61"/>
      <c r="BB23" s="73"/>
      <c r="BC23" s="37"/>
    </row>
    <row r="24" spans="1:55" ht="60">
      <c r="A24" s="60"/>
      <c r="B24" s="60" t="s">
        <v>1715</v>
      </c>
      <c r="C24" s="61" t="s">
        <v>1716</v>
      </c>
      <c r="D24" s="61" t="s">
        <v>1700</v>
      </c>
      <c r="E24" s="61"/>
      <c r="F24" s="61"/>
      <c r="G24" s="61"/>
      <c r="H24" s="61"/>
      <c r="I24" s="106"/>
      <c r="J24" s="61"/>
      <c r="K24" s="61"/>
      <c r="L24" s="61"/>
      <c r="M24" s="61"/>
      <c r="N24" s="60"/>
      <c r="O24" s="61"/>
      <c r="P24" s="61"/>
      <c r="Q24" s="61"/>
      <c r="R24" s="61"/>
      <c r="S24" s="61"/>
      <c r="T24" s="61"/>
      <c r="U24" s="112"/>
      <c r="V24" s="61"/>
      <c r="W24" s="61"/>
      <c r="X24" s="61"/>
      <c r="Y24" s="61"/>
      <c r="Z24" s="61"/>
      <c r="AA24" s="112"/>
      <c r="AB24" s="112"/>
      <c r="AC24" s="61"/>
      <c r="AD24" s="62"/>
      <c r="AE24" s="61"/>
      <c r="AF24" s="61"/>
      <c r="AG24" s="112"/>
      <c r="AH24" s="61"/>
      <c r="AI24" s="61"/>
      <c r="AJ24" s="61"/>
      <c r="AK24" s="61"/>
      <c r="AL24" s="112"/>
      <c r="AM24" s="61"/>
      <c r="AN24" s="61"/>
      <c r="AO24" s="113"/>
      <c r="AP24" s="113"/>
      <c r="AQ24" s="61"/>
      <c r="AR24" s="61"/>
      <c r="AS24" s="61"/>
      <c r="AT24" s="61"/>
      <c r="AU24" s="61"/>
      <c r="AV24" s="114"/>
      <c r="AW24" s="61"/>
      <c r="AX24" s="62"/>
      <c r="AY24" s="55"/>
      <c r="AZ24" s="61"/>
      <c r="BA24" s="61"/>
      <c r="BB24" s="73"/>
      <c r="BC24" s="37"/>
    </row>
    <row r="25" spans="1:55" ht="45">
      <c r="A25" s="60"/>
      <c r="B25" s="60" t="s">
        <v>1717</v>
      </c>
      <c r="C25" s="61" t="s">
        <v>1636</v>
      </c>
      <c r="D25" s="61" t="s">
        <v>1718</v>
      </c>
      <c r="E25" s="61"/>
      <c r="F25" s="61"/>
      <c r="G25" s="61"/>
      <c r="H25" s="61"/>
      <c r="I25" s="106"/>
      <c r="J25" s="61"/>
      <c r="K25" s="61"/>
      <c r="L25" s="61"/>
      <c r="M25" s="61"/>
      <c r="N25" s="60"/>
      <c r="O25" s="61"/>
      <c r="P25" s="61"/>
      <c r="Q25" s="61"/>
      <c r="R25" s="61"/>
      <c r="S25" s="61"/>
      <c r="T25" s="61"/>
      <c r="U25" s="112"/>
      <c r="V25" s="61"/>
      <c r="W25" s="61"/>
      <c r="X25" s="61"/>
      <c r="Y25" s="61"/>
      <c r="Z25" s="61"/>
      <c r="AA25" s="112"/>
      <c r="AB25" s="112"/>
      <c r="AC25" s="61"/>
      <c r="AD25" s="62"/>
      <c r="AE25" s="61"/>
      <c r="AF25" s="61"/>
      <c r="AG25" s="112"/>
      <c r="AH25" s="61"/>
      <c r="AI25" s="61"/>
      <c r="AJ25" s="61"/>
      <c r="AK25" s="61"/>
      <c r="AL25" s="112"/>
      <c r="AM25" s="61"/>
      <c r="AN25" s="61"/>
      <c r="AO25" s="113"/>
      <c r="AP25" s="113"/>
      <c r="AQ25" s="61"/>
      <c r="AR25" s="61"/>
      <c r="AS25" s="61"/>
      <c r="AT25" s="61"/>
      <c r="AU25" s="61"/>
      <c r="AV25" s="114"/>
      <c r="AW25" s="61"/>
      <c r="AX25" s="62"/>
      <c r="AY25" s="55"/>
      <c r="AZ25" s="61"/>
      <c r="BA25" s="61"/>
      <c r="BB25" s="73"/>
      <c r="BC25" s="37"/>
    </row>
    <row r="26" spans="1:55" ht="60">
      <c r="A26" s="60"/>
      <c r="B26" s="60" t="s">
        <v>1719</v>
      </c>
      <c r="C26" s="61" t="s">
        <v>1720</v>
      </c>
      <c r="D26" s="61" t="s">
        <v>1721</v>
      </c>
      <c r="E26" s="61"/>
      <c r="F26" s="61"/>
      <c r="G26" s="61"/>
      <c r="H26" s="61"/>
      <c r="I26" s="106"/>
      <c r="J26" s="61"/>
      <c r="K26" s="61"/>
      <c r="L26" s="61"/>
      <c r="M26" s="61"/>
      <c r="N26" s="60"/>
      <c r="O26" s="61"/>
      <c r="P26" s="61"/>
      <c r="Q26" s="61"/>
      <c r="R26" s="61"/>
      <c r="S26" s="61"/>
      <c r="T26" s="61"/>
      <c r="U26" s="112"/>
      <c r="V26" s="61"/>
      <c r="W26" s="61"/>
      <c r="X26" s="61"/>
      <c r="Y26" s="61"/>
      <c r="Z26" s="61"/>
      <c r="AA26" s="112"/>
      <c r="AB26" s="112"/>
      <c r="AC26" s="61"/>
      <c r="AD26" s="62"/>
      <c r="AE26" s="61"/>
      <c r="AF26" s="61"/>
      <c r="AG26" s="112"/>
      <c r="AH26" s="61"/>
      <c r="AI26" s="61"/>
      <c r="AJ26" s="61"/>
      <c r="AK26" s="61"/>
      <c r="AL26" s="112"/>
      <c r="AM26" s="61"/>
      <c r="AN26" s="61"/>
      <c r="AO26" s="113"/>
      <c r="AP26" s="113"/>
      <c r="AQ26" s="61"/>
      <c r="AR26" s="61"/>
      <c r="AS26" s="61"/>
      <c r="AT26" s="61"/>
      <c r="AU26" s="61"/>
      <c r="AV26" s="114"/>
      <c r="AW26" s="61"/>
      <c r="AX26" s="62"/>
      <c r="AY26" s="55"/>
      <c r="AZ26" s="61"/>
      <c r="BA26" s="61"/>
      <c r="BB26" s="73"/>
      <c r="BC26" s="37"/>
    </row>
    <row r="27" spans="1:55" ht="45">
      <c r="A27" s="60"/>
      <c r="B27" s="60" t="s">
        <v>1722</v>
      </c>
      <c r="C27" s="61" t="s">
        <v>1644</v>
      </c>
      <c r="D27" s="61" t="s">
        <v>1723</v>
      </c>
      <c r="E27" s="61"/>
      <c r="F27" s="61"/>
      <c r="G27" s="61"/>
      <c r="H27" s="61"/>
      <c r="I27" s="106"/>
      <c r="J27" s="61"/>
      <c r="K27" s="61"/>
      <c r="L27" s="61"/>
      <c r="M27" s="61"/>
      <c r="N27" s="60"/>
      <c r="O27" s="61"/>
      <c r="P27" s="61"/>
      <c r="Q27" s="61"/>
      <c r="R27" s="61"/>
      <c r="S27" s="61"/>
      <c r="T27" s="61"/>
      <c r="U27" s="112"/>
      <c r="V27" s="61"/>
      <c r="W27" s="61"/>
      <c r="X27" s="61"/>
      <c r="Y27" s="61"/>
      <c r="Z27" s="61"/>
      <c r="AA27" s="112"/>
      <c r="AB27" s="112"/>
      <c r="AC27" s="61"/>
      <c r="AD27" s="62"/>
      <c r="AE27" s="61"/>
      <c r="AF27" s="61"/>
      <c r="AG27" s="112"/>
      <c r="AH27" s="61"/>
      <c r="AI27" s="61"/>
      <c r="AJ27" s="61"/>
      <c r="AK27" s="61"/>
      <c r="AL27" s="112"/>
      <c r="AM27" s="61"/>
      <c r="AN27" s="61"/>
      <c r="AO27" s="113"/>
      <c r="AP27" s="113"/>
      <c r="AQ27" s="61"/>
      <c r="AR27" s="61"/>
      <c r="AS27" s="61"/>
      <c r="AT27" s="61"/>
      <c r="AU27" s="61"/>
      <c r="AV27" s="114"/>
      <c r="AW27" s="61"/>
      <c r="AX27" s="62"/>
      <c r="AY27" s="55"/>
      <c r="AZ27" s="61"/>
      <c r="BA27" s="61"/>
      <c r="BB27" s="73"/>
      <c r="BC27" s="37"/>
    </row>
    <row r="28" spans="1:55" ht="75">
      <c r="A28" s="60"/>
      <c r="B28" s="60" t="s">
        <v>1724</v>
      </c>
      <c r="C28" s="61" t="s">
        <v>1725</v>
      </c>
      <c r="D28" s="61" t="s">
        <v>1726</v>
      </c>
      <c r="E28" s="61"/>
      <c r="F28" s="61"/>
      <c r="G28" s="61"/>
      <c r="H28" s="61"/>
      <c r="I28" s="106"/>
      <c r="J28" s="61"/>
      <c r="K28" s="61"/>
      <c r="L28" s="61"/>
      <c r="M28" s="61"/>
      <c r="N28" s="60"/>
      <c r="O28" s="61"/>
      <c r="P28" s="61"/>
      <c r="Q28" s="61"/>
      <c r="R28" s="61"/>
      <c r="S28" s="61"/>
      <c r="T28" s="61"/>
      <c r="U28" s="112"/>
      <c r="V28" s="61"/>
      <c r="W28" s="61"/>
      <c r="X28" s="61"/>
      <c r="Y28" s="61"/>
      <c r="Z28" s="61"/>
      <c r="AA28" s="112"/>
      <c r="AB28" s="112"/>
      <c r="AC28" s="61"/>
      <c r="AD28" s="62"/>
      <c r="AE28" s="61"/>
      <c r="AF28" s="61"/>
      <c r="AG28" s="112"/>
      <c r="AH28" s="61"/>
      <c r="AI28" s="61"/>
      <c r="AJ28" s="61"/>
      <c r="AK28" s="61"/>
      <c r="AL28" s="112"/>
      <c r="AM28" s="61"/>
      <c r="AN28" s="61"/>
      <c r="AO28" s="113"/>
      <c r="AP28" s="113"/>
      <c r="AQ28" s="61"/>
      <c r="AR28" s="61"/>
      <c r="AS28" s="61"/>
      <c r="AT28" s="61"/>
      <c r="AU28" s="61"/>
      <c r="AV28" s="114"/>
      <c r="AW28" s="61"/>
      <c r="AX28" s="62"/>
      <c r="AY28" s="55"/>
      <c r="AZ28" s="61"/>
      <c r="BA28" s="61"/>
      <c r="BB28" s="73"/>
      <c r="BC28" s="37"/>
    </row>
    <row r="29" spans="1:55" ht="75">
      <c r="A29" s="60"/>
      <c r="B29" s="60" t="s">
        <v>1727</v>
      </c>
      <c r="C29" s="61" t="s">
        <v>1728</v>
      </c>
      <c r="D29" s="61" t="s">
        <v>1729</v>
      </c>
      <c r="E29" s="61"/>
      <c r="F29" s="61"/>
      <c r="G29" s="61"/>
      <c r="H29" s="61"/>
      <c r="I29" s="106"/>
      <c r="J29" s="61"/>
      <c r="K29" s="61"/>
      <c r="L29" s="61"/>
      <c r="M29" s="61"/>
      <c r="N29" s="60"/>
      <c r="O29" s="61"/>
      <c r="P29" s="61"/>
      <c r="Q29" s="61"/>
      <c r="R29" s="61"/>
      <c r="S29" s="61"/>
      <c r="T29" s="61"/>
      <c r="U29" s="112"/>
      <c r="V29" s="61"/>
      <c r="W29" s="61"/>
      <c r="X29" s="61"/>
      <c r="Y29" s="61"/>
      <c r="Z29" s="61"/>
      <c r="AA29" s="112"/>
      <c r="AB29" s="112"/>
      <c r="AC29" s="61"/>
      <c r="AD29" s="62"/>
      <c r="AE29" s="61"/>
      <c r="AF29" s="61"/>
      <c r="AG29" s="112"/>
      <c r="AH29" s="61"/>
      <c r="AI29" s="61"/>
      <c r="AJ29" s="61"/>
      <c r="AK29" s="61"/>
      <c r="AL29" s="112"/>
      <c r="AM29" s="61"/>
      <c r="AN29" s="61"/>
      <c r="AO29" s="113"/>
      <c r="AP29" s="113"/>
      <c r="AQ29" s="61"/>
      <c r="AR29" s="61"/>
      <c r="AS29" s="61"/>
      <c r="AT29" s="61"/>
      <c r="AU29" s="61"/>
      <c r="AV29" s="114"/>
      <c r="AW29" s="61"/>
      <c r="AX29" s="62"/>
      <c r="AY29" s="55"/>
      <c r="AZ29" s="61"/>
      <c r="BA29" s="61"/>
      <c r="BB29" s="73"/>
      <c r="BC29" s="37"/>
    </row>
    <row r="30" spans="1:55" ht="60">
      <c r="A30" s="60"/>
      <c r="B30" s="60" t="s">
        <v>1730</v>
      </c>
      <c r="C30" s="61" t="s">
        <v>1731</v>
      </c>
      <c r="D30" s="61" t="s">
        <v>1732</v>
      </c>
      <c r="E30" s="61"/>
      <c r="F30" s="61"/>
      <c r="G30" s="61"/>
      <c r="H30" s="61"/>
      <c r="I30" s="106"/>
      <c r="J30" s="61"/>
      <c r="K30" s="61"/>
      <c r="L30" s="61"/>
      <c r="M30" s="61"/>
      <c r="N30" s="60"/>
      <c r="O30" s="61"/>
      <c r="P30" s="61"/>
      <c r="Q30" s="61"/>
      <c r="R30" s="61"/>
      <c r="S30" s="61"/>
      <c r="T30" s="61"/>
      <c r="U30" s="112"/>
      <c r="V30" s="61"/>
      <c r="W30" s="61"/>
      <c r="X30" s="61"/>
      <c r="Y30" s="61"/>
      <c r="Z30" s="61"/>
      <c r="AA30" s="112"/>
      <c r="AB30" s="112"/>
      <c r="AC30" s="61"/>
      <c r="AD30" s="62"/>
      <c r="AE30" s="61"/>
      <c r="AF30" s="61"/>
      <c r="AG30" s="112"/>
      <c r="AH30" s="61"/>
      <c r="AI30" s="61"/>
      <c r="AJ30" s="61"/>
      <c r="AK30" s="61"/>
      <c r="AL30" s="112"/>
      <c r="AM30" s="61"/>
      <c r="AN30" s="61"/>
      <c r="AO30" s="113"/>
      <c r="AP30" s="113"/>
      <c r="AQ30" s="61"/>
      <c r="AR30" s="61"/>
      <c r="AS30" s="61"/>
      <c r="AT30" s="61"/>
      <c r="AU30" s="61"/>
      <c r="AV30" s="114"/>
      <c r="AW30" s="61"/>
      <c r="AX30" s="62"/>
      <c r="AY30" s="55"/>
      <c r="AZ30" s="61"/>
      <c r="BA30" s="61"/>
      <c r="BB30" s="73"/>
      <c r="BC30" s="37"/>
    </row>
    <row r="31" spans="1:55" ht="120">
      <c r="A31" s="60"/>
      <c r="B31" s="60" t="s">
        <v>1733</v>
      </c>
      <c r="C31" s="61" t="s">
        <v>1734</v>
      </c>
      <c r="D31" s="61" t="s">
        <v>1735</v>
      </c>
      <c r="E31" s="61"/>
      <c r="F31" s="61"/>
      <c r="G31" s="61"/>
      <c r="H31" s="61"/>
      <c r="I31" s="106"/>
      <c r="J31" s="61"/>
      <c r="K31" s="61"/>
      <c r="L31" s="61"/>
      <c r="M31" s="61"/>
      <c r="N31" s="60"/>
      <c r="O31" s="61"/>
      <c r="P31" s="61"/>
      <c r="Q31" s="61"/>
      <c r="R31" s="61"/>
      <c r="S31" s="61"/>
      <c r="T31" s="61"/>
      <c r="U31" s="112"/>
      <c r="V31" s="61"/>
      <c r="W31" s="61"/>
      <c r="X31" s="61"/>
      <c r="Y31" s="61"/>
      <c r="Z31" s="61"/>
      <c r="AA31" s="112"/>
      <c r="AB31" s="112"/>
      <c r="AC31" s="61"/>
      <c r="AD31" s="62"/>
      <c r="AE31" s="61"/>
      <c r="AF31" s="61"/>
      <c r="AG31" s="112"/>
      <c r="AH31" s="61"/>
      <c r="AI31" s="61"/>
      <c r="AJ31" s="61"/>
      <c r="AK31" s="61"/>
      <c r="AL31" s="112"/>
      <c r="AM31" s="61"/>
      <c r="AN31" s="61"/>
      <c r="AO31" s="113"/>
      <c r="AP31" s="113"/>
      <c r="AQ31" s="61"/>
      <c r="AR31" s="61"/>
      <c r="AS31" s="61"/>
      <c r="AT31" s="61"/>
      <c r="AU31" s="61"/>
      <c r="AV31" s="114"/>
      <c r="AW31" s="61"/>
      <c r="AX31" s="62"/>
      <c r="AY31" s="55"/>
      <c r="AZ31" s="61"/>
      <c r="BA31" s="61"/>
      <c r="BB31" s="73"/>
      <c r="BC31" s="37"/>
    </row>
    <row r="32" spans="1:55" ht="75">
      <c r="A32" s="60"/>
      <c r="B32" s="60" t="s">
        <v>1736</v>
      </c>
      <c r="C32" s="61" t="s">
        <v>1737</v>
      </c>
      <c r="D32" s="61" t="s">
        <v>1738</v>
      </c>
      <c r="E32" s="61"/>
      <c r="F32" s="61"/>
      <c r="G32" s="61"/>
      <c r="H32" s="61"/>
      <c r="I32" s="106"/>
      <c r="J32" s="61"/>
      <c r="K32" s="61"/>
      <c r="L32" s="61"/>
      <c r="M32" s="61"/>
      <c r="N32" s="60"/>
      <c r="O32" s="61"/>
      <c r="P32" s="61"/>
      <c r="Q32" s="61"/>
      <c r="R32" s="61"/>
      <c r="S32" s="61"/>
      <c r="T32" s="61"/>
      <c r="U32" s="112"/>
      <c r="V32" s="61"/>
      <c r="W32" s="61"/>
      <c r="X32" s="61"/>
      <c r="Y32" s="61"/>
      <c r="Z32" s="61"/>
      <c r="AA32" s="112"/>
      <c r="AB32" s="112"/>
      <c r="AC32" s="61"/>
      <c r="AD32" s="62"/>
      <c r="AE32" s="61"/>
      <c r="AF32" s="61"/>
      <c r="AG32" s="112"/>
      <c r="AH32" s="61"/>
      <c r="AI32" s="61"/>
      <c r="AJ32" s="61"/>
      <c r="AK32" s="61"/>
      <c r="AL32" s="112"/>
      <c r="AM32" s="61"/>
      <c r="AN32" s="61"/>
      <c r="AO32" s="113"/>
      <c r="AP32" s="113"/>
      <c r="AQ32" s="61"/>
      <c r="AR32" s="61"/>
      <c r="AS32" s="61"/>
      <c r="AT32" s="61"/>
      <c r="AU32" s="61"/>
      <c r="AV32" s="114"/>
      <c r="AW32" s="61"/>
      <c r="AX32" s="62"/>
      <c r="AY32" s="55"/>
      <c r="AZ32" s="61"/>
      <c r="BA32" s="61"/>
      <c r="BB32" s="73"/>
      <c r="BC32" s="37"/>
    </row>
    <row r="33" spans="1:55" ht="105">
      <c r="A33" s="60"/>
      <c r="B33" s="60" t="s">
        <v>1739</v>
      </c>
      <c r="C33" s="61" t="s">
        <v>1740</v>
      </c>
      <c r="D33" s="61" t="s">
        <v>1741</v>
      </c>
      <c r="E33" s="61"/>
      <c r="F33" s="61"/>
      <c r="G33" s="61"/>
      <c r="H33" s="61"/>
      <c r="I33" s="106"/>
      <c r="J33" s="61"/>
      <c r="K33" s="61"/>
      <c r="L33" s="61"/>
      <c r="M33" s="61"/>
      <c r="N33" s="60"/>
      <c r="O33" s="61"/>
      <c r="P33" s="61"/>
      <c r="Q33" s="61"/>
      <c r="R33" s="61"/>
      <c r="S33" s="61"/>
      <c r="T33" s="61"/>
      <c r="U33" s="112"/>
      <c r="V33" s="61"/>
      <c r="W33" s="61"/>
      <c r="X33" s="61"/>
      <c r="Y33" s="61"/>
      <c r="Z33" s="61"/>
      <c r="AA33" s="112"/>
      <c r="AB33" s="112"/>
      <c r="AC33" s="61"/>
      <c r="AD33" s="62"/>
      <c r="AE33" s="61"/>
      <c r="AF33" s="61"/>
      <c r="AG33" s="112"/>
      <c r="AH33" s="61"/>
      <c r="AI33" s="61"/>
      <c r="AJ33" s="61"/>
      <c r="AK33" s="61"/>
      <c r="AL33" s="112"/>
      <c r="AM33" s="61"/>
      <c r="AN33" s="61"/>
      <c r="AO33" s="113"/>
      <c r="AP33" s="113"/>
      <c r="AQ33" s="61"/>
      <c r="AR33" s="61"/>
      <c r="AS33" s="61"/>
      <c r="AT33" s="61"/>
      <c r="AU33" s="61"/>
      <c r="AV33" s="114"/>
      <c r="AW33" s="61"/>
      <c r="AX33" s="62"/>
      <c r="AY33" s="55"/>
      <c r="AZ33" s="61"/>
      <c r="BA33" s="61"/>
      <c r="BB33" s="73"/>
      <c r="BC33" s="37"/>
    </row>
    <row r="34" spans="1:55" ht="60">
      <c r="A34" s="60"/>
      <c r="B34" s="60" t="s">
        <v>1742</v>
      </c>
      <c r="C34" s="61" t="s">
        <v>1639</v>
      </c>
      <c r="D34" s="61" t="s">
        <v>1743</v>
      </c>
      <c r="E34" s="61"/>
      <c r="F34" s="61"/>
      <c r="G34" s="61"/>
      <c r="H34" s="61"/>
      <c r="I34" s="106"/>
      <c r="J34" s="61"/>
      <c r="K34" s="61"/>
      <c r="L34" s="61"/>
      <c r="M34" s="61"/>
      <c r="N34" s="60"/>
      <c r="O34" s="61"/>
      <c r="P34" s="61"/>
      <c r="Q34" s="61"/>
      <c r="R34" s="61"/>
      <c r="S34" s="61"/>
      <c r="T34" s="61"/>
      <c r="U34" s="112"/>
      <c r="V34" s="61"/>
      <c r="W34" s="61"/>
      <c r="X34" s="61"/>
      <c r="Y34" s="61"/>
      <c r="Z34" s="61"/>
      <c r="AA34" s="112"/>
      <c r="AB34" s="112"/>
      <c r="AC34" s="61"/>
      <c r="AD34" s="62"/>
      <c r="AE34" s="61"/>
      <c r="AF34" s="61"/>
      <c r="AG34" s="112"/>
      <c r="AH34" s="61"/>
      <c r="AI34" s="61"/>
      <c r="AJ34" s="61"/>
      <c r="AK34" s="61"/>
      <c r="AL34" s="112"/>
      <c r="AM34" s="61"/>
      <c r="AN34" s="61"/>
      <c r="AO34" s="113"/>
      <c r="AP34" s="113"/>
      <c r="AQ34" s="61"/>
      <c r="AR34" s="61"/>
      <c r="AS34" s="61"/>
      <c r="AT34" s="61"/>
      <c r="AU34" s="61"/>
      <c r="AV34" s="114"/>
      <c r="AW34" s="61"/>
      <c r="AX34" s="62"/>
      <c r="AY34" s="55"/>
      <c r="AZ34" s="61"/>
      <c r="BA34" s="61"/>
      <c r="BB34" s="73"/>
      <c r="BC34" s="37"/>
    </row>
    <row r="35" spans="1:55" ht="45">
      <c r="A35" s="60"/>
      <c r="B35" s="60" t="s">
        <v>1744</v>
      </c>
      <c r="C35" s="61" t="s">
        <v>1642</v>
      </c>
      <c r="D35" s="61" t="s">
        <v>1745</v>
      </c>
      <c r="E35" s="61"/>
      <c r="F35" s="61"/>
      <c r="G35" s="61"/>
      <c r="H35" s="61"/>
      <c r="I35" s="106"/>
      <c r="J35" s="61"/>
      <c r="K35" s="61"/>
      <c r="L35" s="61"/>
      <c r="M35" s="61"/>
      <c r="N35" s="60"/>
      <c r="O35" s="61"/>
      <c r="P35" s="61"/>
      <c r="Q35" s="61"/>
      <c r="R35" s="61"/>
      <c r="S35" s="61"/>
      <c r="T35" s="61"/>
      <c r="U35" s="112"/>
      <c r="V35" s="61"/>
      <c r="W35" s="61"/>
      <c r="X35" s="61"/>
      <c r="Y35" s="61"/>
      <c r="Z35" s="61"/>
      <c r="AA35" s="112"/>
      <c r="AB35" s="112"/>
      <c r="AC35" s="61"/>
      <c r="AD35" s="62"/>
      <c r="AE35" s="61"/>
      <c r="AF35" s="61"/>
      <c r="AG35" s="112"/>
      <c r="AH35" s="61"/>
      <c r="AI35" s="61"/>
      <c r="AJ35" s="61"/>
      <c r="AK35" s="61"/>
      <c r="AL35" s="112"/>
      <c r="AM35" s="61"/>
      <c r="AN35" s="61"/>
      <c r="AO35" s="113"/>
      <c r="AP35" s="113"/>
      <c r="AQ35" s="61"/>
      <c r="AR35" s="61"/>
      <c r="AS35" s="61"/>
      <c r="AT35" s="61"/>
      <c r="AU35" s="61"/>
      <c r="AV35" s="114"/>
      <c r="AW35" s="61"/>
      <c r="AX35" s="62"/>
      <c r="AY35" s="55"/>
      <c r="AZ35" s="61"/>
      <c r="BA35" s="61"/>
      <c r="BB35" s="73"/>
      <c r="BC35" s="37"/>
    </row>
    <row r="36" spans="1:55" ht="60">
      <c r="A36" s="60"/>
      <c r="B36" s="60" t="s">
        <v>1746</v>
      </c>
      <c r="C36" s="61" t="s">
        <v>1747</v>
      </c>
      <c r="D36" s="61" t="s">
        <v>1723</v>
      </c>
      <c r="E36" s="61"/>
      <c r="F36" s="61"/>
      <c r="G36" s="61"/>
      <c r="H36" s="61"/>
      <c r="I36" s="106"/>
      <c r="J36" s="61"/>
      <c r="K36" s="61"/>
      <c r="L36" s="61"/>
      <c r="M36" s="61"/>
      <c r="N36" s="60"/>
      <c r="O36" s="61"/>
      <c r="P36" s="61"/>
      <c r="Q36" s="61"/>
      <c r="R36" s="61"/>
      <c r="S36" s="61"/>
      <c r="T36" s="61"/>
      <c r="U36" s="112"/>
      <c r="V36" s="61"/>
      <c r="W36" s="61"/>
      <c r="X36" s="61"/>
      <c r="Y36" s="61"/>
      <c r="Z36" s="61"/>
      <c r="AA36" s="112"/>
      <c r="AB36" s="112"/>
      <c r="AC36" s="61"/>
      <c r="AD36" s="62"/>
      <c r="AE36" s="61"/>
      <c r="AF36" s="61"/>
      <c r="AG36" s="112"/>
      <c r="AH36" s="61"/>
      <c r="AI36" s="61"/>
      <c r="AJ36" s="61"/>
      <c r="AK36" s="61"/>
      <c r="AL36" s="112"/>
      <c r="AM36" s="61"/>
      <c r="AN36" s="61"/>
      <c r="AO36" s="113"/>
      <c r="AP36" s="113"/>
      <c r="AQ36" s="61"/>
      <c r="AR36" s="61"/>
      <c r="AS36" s="61"/>
      <c r="AT36" s="61"/>
      <c r="AU36" s="61"/>
      <c r="AV36" s="114"/>
      <c r="AW36" s="61"/>
      <c r="AX36" s="62"/>
      <c r="AY36" s="55"/>
      <c r="AZ36" s="61"/>
      <c r="BA36" s="61"/>
      <c r="BB36" s="73"/>
      <c r="BC36" s="37"/>
    </row>
    <row r="37" spans="1:55" ht="75">
      <c r="A37" s="60"/>
      <c r="B37" s="60" t="s">
        <v>1748</v>
      </c>
      <c r="C37" s="61" t="s">
        <v>1749</v>
      </c>
      <c r="D37" s="61" t="s">
        <v>1750</v>
      </c>
      <c r="E37" s="61"/>
      <c r="F37" s="61"/>
      <c r="G37" s="61"/>
      <c r="H37" s="61"/>
      <c r="I37" s="106"/>
      <c r="J37" s="61"/>
      <c r="K37" s="61"/>
      <c r="L37" s="61"/>
      <c r="M37" s="61"/>
      <c r="N37" s="60"/>
      <c r="O37" s="61"/>
      <c r="P37" s="61"/>
      <c r="Q37" s="61"/>
      <c r="R37" s="61"/>
      <c r="S37" s="61"/>
      <c r="T37" s="61"/>
      <c r="U37" s="112"/>
      <c r="V37" s="61"/>
      <c r="W37" s="61"/>
      <c r="X37" s="61"/>
      <c r="Y37" s="61"/>
      <c r="Z37" s="61"/>
      <c r="AA37" s="112"/>
      <c r="AB37" s="112"/>
      <c r="AC37" s="61"/>
      <c r="AD37" s="62"/>
      <c r="AE37" s="61"/>
      <c r="AF37" s="61"/>
      <c r="AG37" s="112"/>
      <c r="AH37" s="61"/>
      <c r="AI37" s="61"/>
      <c r="AJ37" s="61"/>
      <c r="AK37" s="61"/>
      <c r="AL37" s="112"/>
      <c r="AM37" s="61"/>
      <c r="AN37" s="61"/>
      <c r="AO37" s="113"/>
      <c r="AP37" s="113"/>
      <c r="AQ37" s="61"/>
      <c r="AR37" s="61"/>
      <c r="AS37" s="61"/>
      <c r="AT37" s="61"/>
      <c r="AU37" s="61"/>
      <c r="AV37" s="114"/>
      <c r="AW37" s="61"/>
      <c r="AX37" s="62"/>
      <c r="AY37" s="55"/>
      <c r="AZ37" s="61"/>
      <c r="BA37" s="61"/>
      <c r="BB37" s="73"/>
      <c r="BC37" s="37"/>
    </row>
    <row r="38" spans="1:55">
      <c r="A38" s="1"/>
      <c r="B38" s="151"/>
      <c r="I38" s="1"/>
      <c r="N38" s="1"/>
      <c r="T38" s="1"/>
      <c r="Z38" s="1"/>
      <c r="AA38" s="1"/>
      <c r="AF38" s="1"/>
      <c r="AK38" s="1"/>
      <c r="AY38" s="1"/>
    </row>
    <row r="39" spans="1:55">
      <c r="A39" s="1"/>
      <c r="B39" s="151"/>
      <c r="I39" s="1"/>
      <c r="N39" s="1"/>
      <c r="T39" s="1"/>
      <c r="Z39" s="1"/>
      <c r="AA39" s="1"/>
      <c r="AF39" s="1"/>
      <c r="AK39" s="1"/>
      <c r="AY39" s="1"/>
    </row>
    <row r="40" spans="1:55">
      <c r="A40" s="1"/>
      <c r="B40" s="151"/>
      <c r="I40" s="1"/>
      <c r="N40" s="1"/>
      <c r="T40" s="1"/>
      <c r="Z40" s="1"/>
      <c r="AA40" s="1"/>
      <c r="AF40" s="1"/>
      <c r="AK40" s="1"/>
      <c r="AY40" s="1"/>
    </row>
    <row r="41" spans="1:55">
      <c r="A41" s="1"/>
      <c r="B41" s="151"/>
      <c r="I41" s="1"/>
      <c r="N41" s="1"/>
      <c r="T41" s="1"/>
      <c r="Z41" s="1"/>
      <c r="AA41" s="1"/>
      <c r="AF41" s="1"/>
      <c r="AK41" s="1"/>
      <c r="AY41" s="1"/>
    </row>
    <row r="42" spans="1:55">
      <c r="A42" s="1"/>
      <c r="B42" s="151"/>
      <c r="I42" s="1"/>
      <c r="N42" s="1"/>
      <c r="T42" s="1"/>
      <c r="Z42" s="1"/>
      <c r="AA42" s="1"/>
      <c r="AF42" s="1"/>
      <c r="AK42" s="1"/>
      <c r="AY42" s="1"/>
    </row>
    <row r="43" spans="1:55">
      <c r="A43" s="1"/>
      <c r="B43" s="151"/>
      <c r="I43" s="1"/>
      <c r="N43" s="1"/>
      <c r="T43" s="1"/>
      <c r="Z43" s="1"/>
      <c r="AA43" s="1"/>
      <c r="AF43" s="1"/>
      <c r="AK43" s="1"/>
      <c r="AY43" s="1"/>
    </row>
    <row r="44" spans="1:55">
      <c r="A44" s="1"/>
      <c r="B44" s="151"/>
      <c r="I44" s="1"/>
      <c r="N44" s="1"/>
      <c r="T44" s="1"/>
      <c r="Z44" s="1"/>
      <c r="AA44" s="1"/>
      <c r="AF44" s="1"/>
      <c r="AK44" s="1"/>
      <c r="AY44" s="1"/>
    </row>
    <row r="45" spans="1:55">
      <c r="A45" s="1"/>
      <c r="B45" s="151"/>
      <c r="I45" s="1"/>
      <c r="N45" s="1"/>
      <c r="T45" s="1"/>
      <c r="Z45" s="1"/>
      <c r="AA45" s="1"/>
      <c r="AF45" s="1"/>
      <c r="AK45" s="1"/>
      <c r="AY45" s="1"/>
    </row>
    <row r="46" spans="1:55">
      <c r="A46" s="1"/>
      <c r="B46" s="151"/>
      <c r="I46" s="1"/>
      <c r="N46" s="1"/>
      <c r="T46" s="1"/>
      <c r="Z46" s="1"/>
      <c r="AA46" s="1"/>
      <c r="AF46" s="1"/>
      <c r="AK46" s="1"/>
      <c r="AY46" s="1"/>
    </row>
    <row r="47" spans="1:55">
      <c r="A47" s="1"/>
      <c r="B47" s="151"/>
      <c r="I47" s="1"/>
      <c r="N47" s="1"/>
      <c r="T47" s="1"/>
      <c r="Z47" s="1"/>
      <c r="AA47" s="1"/>
      <c r="AF47" s="1"/>
      <c r="AK47" s="1"/>
      <c r="AY47" s="1"/>
    </row>
    <row r="48" spans="1:55">
      <c r="A48" s="1"/>
      <c r="B48" s="151"/>
      <c r="I48" s="1"/>
      <c r="N48" s="1"/>
      <c r="T48" s="1"/>
      <c r="Z48" s="1"/>
      <c r="AA48" s="1"/>
      <c r="AF48" s="1"/>
      <c r="AK48" s="1"/>
      <c r="AY48" s="1"/>
    </row>
    <row r="49" spans="1:51">
      <c r="A49" s="1"/>
      <c r="B49" s="151"/>
      <c r="I49" s="1"/>
      <c r="N49" s="1"/>
      <c r="T49" s="1"/>
      <c r="Z49" s="1"/>
      <c r="AA49" s="1"/>
      <c r="AF49" s="1"/>
      <c r="AK49" s="1"/>
      <c r="AY49" s="1"/>
    </row>
    <row r="50" spans="1:51">
      <c r="A50" s="1"/>
      <c r="B50" s="151"/>
      <c r="I50" s="1"/>
      <c r="N50" s="1"/>
      <c r="T50" s="1"/>
      <c r="Z50" s="1"/>
      <c r="AA50" s="1"/>
      <c r="AF50" s="1"/>
      <c r="AK50" s="1"/>
      <c r="AY50" s="1"/>
    </row>
    <row r="51" spans="1:51">
      <c r="A51" s="1"/>
      <c r="B51" s="151"/>
      <c r="I51" s="1"/>
      <c r="N51" s="1"/>
      <c r="T51" s="1"/>
      <c r="Z51" s="1"/>
      <c r="AA51" s="1"/>
      <c r="AF51" s="1"/>
      <c r="AK51" s="1"/>
      <c r="AY51" s="1"/>
    </row>
    <row r="52" spans="1:51">
      <c r="A52" s="1"/>
      <c r="B52" s="151"/>
      <c r="I52" s="1"/>
      <c r="N52" s="1"/>
      <c r="T52" s="1"/>
      <c r="Z52" s="1"/>
      <c r="AA52" s="1"/>
      <c r="AF52" s="1"/>
      <c r="AK52" s="1"/>
      <c r="AY52" s="1"/>
    </row>
    <row r="53" spans="1:51">
      <c r="A53" s="1"/>
      <c r="B53" s="151"/>
      <c r="I53" s="1"/>
      <c r="N53" s="1"/>
      <c r="T53" s="1"/>
      <c r="Z53" s="1"/>
      <c r="AA53" s="1"/>
      <c r="AF53" s="1"/>
      <c r="AK53" s="1"/>
      <c r="AY53" s="1"/>
    </row>
    <row r="54" spans="1:51">
      <c r="A54" s="1"/>
      <c r="B54" s="151"/>
      <c r="I54" s="1"/>
      <c r="N54" s="1"/>
      <c r="T54" s="1"/>
      <c r="Z54" s="1"/>
      <c r="AA54" s="1"/>
      <c r="AF54" s="1"/>
      <c r="AK54" s="1"/>
      <c r="AY54" s="1"/>
    </row>
    <row r="55" spans="1:51">
      <c r="A55" s="1"/>
      <c r="B55" s="151"/>
      <c r="I55" s="1"/>
      <c r="N55" s="1"/>
      <c r="T55" s="1"/>
      <c r="Z55" s="1"/>
      <c r="AA55" s="1"/>
      <c r="AF55" s="1"/>
      <c r="AK55" s="1"/>
      <c r="AY55" s="1"/>
    </row>
    <row r="56" spans="1:51">
      <c r="A56" s="1"/>
      <c r="B56" s="151"/>
      <c r="I56" s="1"/>
      <c r="N56" s="1"/>
      <c r="T56" s="1"/>
      <c r="Z56" s="1"/>
      <c r="AA56" s="1"/>
      <c r="AF56" s="1"/>
      <c r="AK56" s="1"/>
      <c r="AY56" s="1"/>
    </row>
    <row r="57" spans="1:51">
      <c r="A57" s="1"/>
      <c r="B57" s="151"/>
      <c r="I57" s="1"/>
      <c r="N57" s="1"/>
      <c r="T57" s="1"/>
      <c r="Z57" s="1"/>
      <c r="AA57" s="1"/>
      <c r="AF57" s="1"/>
      <c r="AK57" s="1"/>
      <c r="AY57" s="1"/>
    </row>
    <row r="58" spans="1:51">
      <c r="A58" s="1"/>
      <c r="B58" s="151"/>
      <c r="I58" s="1"/>
      <c r="N58" s="1"/>
      <c r="T58" s="1"/>
      <c r="Z58" s="1"/>
      <c r="AA58" s="1"/>
      <c r="AF58" s="1"/>
      <c r="AK58" s="1"/>
      <c r="AY58" s="1"/>
    </row>
    <row r="59" spans="1:51">
      <c r="A59" s="1"/>
      <c r="B59" s="151"/>
      <c r="I59" s="1"/>
      <c r="N59" s="1"/>
      <c r="T59" s="1"/>
      <c r="Z59" s="1"/>
      <c r="AA59" s="1"/>
      <c r="AF59" s="1"/>
      <c r="AK59" s="1"/>
      <c r="AY59" s="1"/>
    </row>
    <row r="60" spans="1:51">
      <c r="A60" s="1"/>
      <c r="B60" s="151"/>
      <c r="I60" s="1"/>
      <c r="N60" s="1"/>
      <c r="T60" s="1"/>
      <c r="Z60" s="1"/>
      <c r="AA60" s="1"/>
      <c r="AF60" s="1"/>
      <c r="AK60" s="1"/>
      <c r="AY60" s="1"/>
    </row>
    <row r="61" spans="1:51">
      <c r="A61" s="1"/>
      <c r="B61" s="151"/>
      <c r="I61" s="1"/>
      <c r="N61" s="1"/>
      <c r="T61" s="1"/>
      <c r="Z61" s="1"/>
      <c r="AA61" s="1"/>
      <c r="AF61" s="1"/>
      <c r="AK61" s="1"/>
      <c r="AY61" s="1"/>
    </row>
    <row r="62" spans="1:51">
      <c r="A62" s="1"/>
      <c r="B62" s="151"/>
      <c r="I62" s="1"/>
      <c r="N62" s="1"/>
      <c r="T62" s="1"/>
      <c r="Z62" s="1"/>
      <c r="AA62" s="1"/>
      <c r="AF62" s="1"/>
      <c r="AK62" s="1"/>
      <c r="AY62" s="1"/>
    </row>
    <row r="63" spans="1:51">
      <c r="A63" s="1"/>
      <c r="B63" s="151"/>
      <c r="I63" s="1"/>
      <c r="N63" s="1"/>
      <c r="T63" s="1"/>
      <c r="Z63" s="1"/>
      <c r="AA63" s="1"/>
      <c r="AF63" s="1"/>
      <c r="AK63" s="1"/>
      <c r="AY63" s="1"/>
    </row>
    <row r="64" spans="1:51">
      <c r="A64" s="1"/>
      <c r="B64" s="151"/>
      <c r="I64" s="1"/>
      <c r="N64" s="1"/>
      <c r="T64" s="1"/>
      <c r="Z64" s="1"/>
      <c r="AA64" s="1"/>
      <c r="AF64" s="1"/>
      <c r="AK64" s="1"/>
      <c r="AY64" s="1"/>
    </row>
    <row r="65" spans="1:51">
      <c r="A65" s="1"/>
      <c r="B65" s="151"/>
      <c r="I65" s="1"/>
      <c r="N65" s="1"/>
      <c r="T65" s="1"/>
      <c r="Z65" s="1"/>
      <c r="AA65" s="1"/>
      <c r="AF65" s="1"/>
      <c r="AK65" s="1"/>
      <c r="AY65" s="1"/>
    </row>
    <row r="66" spans="1:51">
      <c r="A66" s="1"/>
      <c r="B66" s="151"/>
      <c r="I66" s="1"/>
      <c r="N66" s="1"/>
      <c r="T66" s="1"/>
      <c r="Z66" s="1"/>
      <c r="AA66" s="1"/>
      <c r="AF66" s="1"/>
      <c r="AK66" s="1"/>
      <c r="AY66" s="1"/>
    </row>
    <row r="67" spans="1:51">
      <c r="A67" s="1"/>
      <c r="B67" s="151"/>
      <c r="I67" s="1"/>
      <c r="N67" s="1"/>
      <c r="T67" s="1"/>
      <c r="Z67" s="1"/>
      <c r="AA67" s="1"/>
      <c r="AF67" s="1"/>
      <c r="AK67" s="1"/>
      <c r="AY67" s="1"/>
    </row>
    <row r="68" spans="1:51">
      <c r="A68" s="1"/>
      <c r="B68" s="151"/>
      <c r="I68" s="1"/>
      <c r="N68" s="1"/>
      <c r="T68" s="1"/>
      <c r="Z68" s="1"/>
      <c r="AA68" s="1"/>
      <c r="AF68" s="1"/>
      <c r="AK68" s="1"/>
      <c r="AY68" s="1"/>
    </row>
    <row r="69" spans="1:51">
      <c r="A69" s="1"/>
      <c r="B69" s="151"/>
      <c r="I69" s="1"/>
      <c r="N69" s="1"/>
      <c r="T69" s="1"/>
      <c r="Z69" s="1"/>
      <c r="AA69" s="1"/>
      <c r="AF69" s="1"/>
      <c r="AK69" s="1"/>
      <c r="AY69" s="1"/>
    </row>
    <row r="70" spans="1:51">
      <c r="A70" s="1"/>
      <c r="B70" s="151"/>
      <c r="I70" s="1"/>
      <c r="N70" s="1"/>
      <c r="T70" s="1"/>
      <c r="Z70" s="1"/>
      <c r="AA70" s="1"/>
      <c r="AF70" s="1"/>
      <c r="AK70" s="1"/>
      <c r="AY70" s="1"/>
    </row>
    <row r="71" spans="1:51">
      <c r="A71" s="1"/>
      <c r="B71" s="151"/>
      <c r="I71" s="1"/>
      <c r="N71" s="1"/>
      <c r="T71" s="1"/>
      <c r="Z71" s="1"/>
      <c r="AA71" s="1"/>
      <c r="AF71" s="1"/>
      <c r="AK71" s="1"/>
      <c r="AY71" s="1"/>
    </row>
    <row r="72" spans="1:51">
      <c r="A72" s="1"/>
      <c r="B72" s="151"/>
      <c r="I72" s="1"/>
      <c r="N72" s="1"/>
      <c r="T72" s="1"/>
      <c r="Z72" s="1"/>
      <c r="AA72" s="1"/>
      <c r="AF72" s="1"/>
      <c r="AK72" s="1"/>
      <c r="AY72" s="1"/>
    </row>
    <row r="73" spans="1:51">
      <c r="A73" s="1"/>
      <c r="B73" s="151"/>
      <c r="I73" s="1"/>
      <c r="N73" s="1"/>
      <c r="T73" s="1"/>
      <c r="Z73" s="1"/>
      <c r="AA73" s="1"/>
      <c r="AF73" s="1"/>
      <c r="AK73" s="1"/>
      <c r="AY73" s="1"/>
    </row>
    <row r="74" spans="1:51">
      <c r="A74" s="1"/>
      <c r="B74" s="151"/>
      <c r="I74" s="1"/>
      <c r="N74" s="1"/>
      <c r="T74" s="1"/>
      <c r="Z74" s="1"/>
      <c r="AA74" s="1"/>
      <c r="AF74" s="1"/>
      <c r="AK74" s="1"/>
      <c r="AY74" s="1"/>
    </row>
    <row r="75" spans="1:51">
      <c r="A75" s="1"/>
      <c r="B75" s="151"/>
      <c r="I75" s="1"/>
      <c r="N75" s="1"/>
      <c r="T75" s="1"/>
      <c r="Z75" s="1"/>
      <c r="AA75" s="1"/>
      <c r="AF75" s="1"/>
      <c r="AK75" s="1"/>
      <c r="AY75" s="1"/>
    </row>
    <row r="76" spans="1:51">
      <c r="A76" s="1"/>
      <c r="B76" s="151"/>
      <c r="I76" s="1"/>
      <c r="N76" s="1"/>
      <c r="T76" s="1"/>
      <c r="Z76" s="1"/>
      <c r="AA76" s="1"/>
      <c r="AF76" s="1"/>
      <c r="AK76" s="1"/>
      <c r="AY76" s="1"/>
    </row>
    <row r="77" spans="1:51">
      <c r="A77" s="1"/>
      <c r="B77" s="151"/>
      <c r="I77" s="1"/>
      <c r="N77" s="1"/>
      <c r="T77" s="1"/>
      <c r="Z77" s="1"/>
      <c r="AA77" s="1"/>
      <c r="AF77" s="1"/>
      <c r="AK77" s="1"/>
      <c r="AY77" s="1"/>
    </row>
    <row r="78" spans="1:51">
      <c r="A78" s="1"/>
      <c r="B78" s="151"/>
      <c r="I78" s="1"/>
      <c r="N78" s="1"/>
      <c r="T78" s="1"/>
      <c r="Z78" s="1"/>
      <c r="AA78" s="1"/>
      <c r="AF78" s="1"/>
      <c r="AK78" s="1"/>
      <c r="AY78" s="1"/>
    </row>
    <row r="79" spans="1:51">
      <c r="A79" s="1"/>
      <c r="B79" s="151"/>
      <c r="I79" s="1"/>
      <c r="N79" s="1"/>
      <c r="T79" s="1"/>
      <c r="Z79" s="1"/>
      <c r="AA79" s="1"/>
      <c r="AF79" s="1"/>
      <c r="AK79" s="1"/>
      <c r="AY79" s="1"/>
    </row>
    <row r="80" spans="1:51">
      <c r="A80" s="1"/>
      <c r="B80" s="151"/>
      <c r="I80" s="1"/>
      <c r="N80" s="1"/>
      <c r="T80" s="1"/>
      <c r="Z80" s="1"/>
      <c r="AA80" s="1"/>
      <c r="AF80" s="1"/>
      <c r="AK80" s="1"/>
      <c r="AY80" s="1"/>
    </row>
    <row r="81" spans="1:51">
      <c r="A81" s="1"/>
      <c r="B81" s="151"/>
      <c r="I81" s="1"/>
      <c r="N81" s="1"/>
      <c r="T81" s="1"/>
      <c r="Z81" s="1"/>
      <c r="AA81" s="1"/>
      <c r="AF81" s="1"/>
      <c r="AK81" s="1"/>
      <c r="AY81" s="1"/>
    </row>
    <row r="82" spans="1:51">
      <c r="A82" s="1"/>
      <c r="B82" s="151"/>
      <c r="I82" s="1"/>
      <c r="N82" s="1"/>
      <c r="T82" s="1"/>
      <c r="Z82" s="1"/>
      <c r="AA82" s="1"/>
      <c r="AF82" s="1"/>
      <c r="AK82" s="1"/>
      <c r="AY82" s="1"/>
    </row>
    <row r="83" spans="1:51">
      <c r="A83" s="1"/>
      <c r="B83" s="151"/>
      <c r="I83" s="1"/>
      <c r="N83" s="1"/>
      <c r="T83" s="1"/>
      <c r="Z83" s="1"/>
      <c r="AA83" s="1"/>
      <c r="AF83" s="1"/>
      <c r="AK83" s="1"/>
      <c r="AY83" s="1"/>
    </row>
    <row r="84" spans="1:51">
      <c r="A84" s="1"/>
      <c r="B84" s="151"/>
      <c r="I84" s="1"/>
      <c r="N84" s="1"/>
      <c r="T84" s="1"/>
      <c r="Z84" s="1"/>
      <c r="AA84" s="1"/>
      <c r="AF84" s="1"/>
      <c r="AK84" s="1"/>
      <c r="AY84" s="1"/>
    </row>
    <row r="85" spans="1:51">
      <c r="A85" s="1"/>
      <c r="B85" s="151"/>
      <c r="I85" s="1"/>
      <c r="N85" s="1"/>
      <c r="T85" s="1"/>
      <c r="Z85" s="1"/>
      <c r="AA85" s="1"/>
      <c r="AF85" s="1"/>
      <c r="AK85" s="1"/>
      <c r="AY85" s="1"/>
    </row>
    <row r="86" spans="1:51">
      <c r="A86" s="1"/>
      <c r="B86" s="151"/>
      <c r="I86" s="1"/>
      <c r="N86" s="1"/>
      <c r="T86" s="1"/>
      <c r="Z86" s="1"/>
      <c r="AA86" s="1"/>
      <c r="AF86" s="1"/>
      <c r="AK86" s="1"/>
      <c r="AY86" s="1"/>
    </row>
    <row r="87" spans="1:51">
      <c r="A87" s="1"/>
      <c r="B87" s="151"/>
      <c r="I87" s="1"/>
      <c r="N87" s="1"/>
      <c r="T87" s="1"/>
      <c r="Z87" s="1"/>
      <c r="AA87" s="1"/>
      <c r="AF87" s="1"/>
      <c r="AK87" s="1"/>
      <c r="AY87" s="1"/>
    </row>
    <row r="88" spans="1:51">
      <c r="A88" s="1"/>
      <c r="B88" s="151"/>
      <c r="I88" s="1"/>
      <c r="N88" s="1"/>
      <c r="T88" s="1"/>
      <c r="Z88" s="1"/>
      <c r="AA88" s="1"/>
      <c r="AF88" s="1"/>
      <c r="AK88" s="1"/>
      <c r="AY88" s="1"/>
    </row>
    <row r="89" spans="1:51">
      <c r="A89" s="1"/>
      <c r="B89" s="151"/>
      <c r="I89" s="1"/>
      <c r="N89" s="1"/>
      <c r="T89" s="1"/>
      <c r="Z89" s="1"/>
      <c r="AA89" s="1"/>
      <c r="AF89" s="1"/>
      <c r="AK89" s="1"/>
      <c r="AY89" s="1"/>
    </row>
    <row r="90" spans="1:51">
      <c r="A90" s="1"/>
      <c r="B90" s="151"/>
      <c r="I90" s="1"/>
      <c r="N90" s="1"/>
      <c r="T90" s="1"/>
      <c r="Z90" s="1"/>
      <c r="AA90" s="1"/>
      <c r="AF90" s="1"/>
      <c r="AK90" s="1"/>
      <c r="AY90" s="1"/>
    </row>
    <row r="91" spans="1:51">
      <c r="A91" s="1"/>
      <c r="B91" s="151"/>
      <c r="I91" s="1"/>
      <c r="N91" s="1"/>
      <c r="T91" s="1"/>
      <c r="Z91" s="1"/>
      <c r="AA91" s="1"/>
      <c r="AF91" s="1"/>
      <c r="AK91" s="1"/>
      <c r="AY91" s="1"/>
    </row>
    <row r="92" spans="1:51">
      <c r="A92" s="1"/>
      <c r="B92" s="151"/>
      <c r="I92" s="1"/>
      <c r="N92" s="1"/>
      <c r="T92" s="1"/>
      <c r="Z92" s="1"/>
      <c r="AA92" s="1"/>
      <c r="AF92" s="1"/>
      <c r="AK92" s="1"/>
      <c r="AY92" s="1"/>
    </row>
    <row r="93" spans="1:51">
      <c r="A93" s="1"/>
      <c r="B93" s="151"/>
      <c r="I93" s="1"/>
      <c r="N93" s="1"/>
      <c r="T93" s="1"/>
      <c r="Z93" s="1"/>
      <c r="AA93" s="1"/>
      <c r="AF93" s="1"/>
      <c r="AK93" s="1"/>
      <c r="AY93" s="1"/>
    </row>
    <row r="94" spans="1:51">
      <c r="A94" s="1"/>
      <c r="B94" s="151"/>
      <c r="I94" s="1"/>
      <c r="N94" s="1"/>
      <c r="T94" s="1"/>
      <c r="Z94" s="1"/>
      <c r="AA94" s="1"/>
      <c r="AF94" s="1"/>
      <c r="AK94" s="1"/>
      <c r="AY94" s="1"/>
    </row>
    <row r="95" spans="1:51">
      <c r="A95" s="1"/>
      <c r="B95" s="151"/>
      <c r="I95" s="1"/>
      <c r="N95" s="1"/>
      <c r="T95" s="1"/>
      <c r="Z95" s="1"/>
      <c r="AA95" s="1"/>
      <c r="AF95" s="1"/>
      <c r="AK95" s="1"/>
      <c r="AY95" s="1"/>
    </row>
    <row r="96" spans="1:51">
      <c r="A96" s="1"/>
      <c r="B96" s="151"/>
      <c r="I96" s="1"/>
      <c r="N96" s="1"/>
      <c r="T96" s="1"/>
      <c r="Z96" s="1"/>
      <c r="AA96" s="1"/>
      <c r="AF96" s="1"/>
      <c r="AK96" s="1"/>
      <c r="AY96" s="1"/>
    </row>
    <row r="97" spans="1:51">
      <c r="A97" s="1"/>
      <c r="B97" s="151"/>
      <c r="I97" s="1"/>
      <c r="N97" s="1"/>
      <c r="T97" s="1"/>
      <c r="Z97" s="1"/>
      <c r="AA97" s="1"/>
      <c r="AF97" s="1"/>
      <c r="AK97" s="1"/>
      <c r="AY97" s="1"/>
    </row>
    <row r="98" spans="1:51">
      <c r="A98" s="1"/>
      <c r="B98" s="151"/>
      <c r="I98" s="1"/>
      <c r="N98" s="1"/>
      <c r="T98" s="1"/>
      <c r="Z98" s="1"/>
      <c r="AA98" s="1"/>
      <c r="AF98" s="1"/>
      <c r="AK98" s="1"/>
      <c r="AY98" s="1"/>
    </row>
    <row r="99" spans="1:51">
      <c r="A99" s="1"/>
      <c r="B99" s="151"/>
      <c r="I99" s="1"/>
      <c r="N99" s="1"/>
      <c r="T99" s="1"/>
      <c r="Z99" s="1"/>
      <c r="AA99" s="1"/>
      <c r="AF99" s="1"/>
      <c r="AK99" s="1"/>
      <c r="AY99" s="1"/>
    </row>
    <row r="100" spans="1:51">
      <c r="A100" s="1"/>
      <c r="B100" s="151"/>
      <c r="I100" s="1"/>
      <c r="N100" s="1"/>
      <c r="T100" s="1"/>
      <c r="Z100" s="1"/>
      <c r="AA100" s="1"/>
      <c r="AF100" s="1"/>
      <c r="AK100" s="1"/>
      <c r="AY100" s="1"/>
    </row>
    <row r="101" spans="1:51">
      <c r="A101" s="1"/>
      <c r="B101" s="151"/>
      <c r="I101" s="1"/>
      <c r="N101" s="1"/>
      <c r="T101" s="1"/>
      <c r="Z101" s="1"/>
      <c r="AA101" s="1"/>
      <c r="AF101" s="1"/>
      <c r="AK101" s="1"/>
      <c r="AY101" s="1"/>
    </row>
    <row r="102" spans="1:51">
      <c r="A102" s="1"/>
      <c r="B102" s="151"/>
      <c r="I102" s="1"/>
      <c r="N102" s="1"/>
      <c r="T102" s="1"/>
      <c r="Z102" s="1"/>
      <c r="AA102" s="1"/>
      <c r="AF102" s="1"/>
      <c r="AK102" s="1"/>
      <c r="AY102" s="1"/>
    </row>
    <row r="103" spans="1:51">
      <c r="A103" s="1"/>
      <c r="B103" s="151"/>
      <c r="I103" s="1"/>
      <c r="N103" s="1"/>
      <c r="T103" s="1"/>
      <c r="Z103" s="1"/>
      <c r="AA103" s="1"/>
      <c r="AF103" s="1"/>
      <c r="AK103" s="1"/>
      <c r="AY103" s="1"/>
    </row>
    <row r="104" spans="1:51">
      <c r="A104" s="1"/>
      <c r="B104" s="151"/>
      <c r="I104" s="1"/>
      <c r="N104" s="1"/>
      <c r="T104" s="1"/>
      <c r="Z104" s="1"/>
      <c r="AA104" s="1"/>
      <c r="AF104" s="1"/>
      <c r="AK104" s="1"/>
      <c r="AY104" s="1"/>
    </row>
    <row r="105" spans="1:51">
      <c r="A105" s="1"/>
      <c r="B105" s="151"/>
      <c r="I105" s="1"/>
      <c r="N105" s="1"/>
      <c r="T105" s="1"/>
      <c r="Z105" s="1"/>
      <c r="AA105" s="1"/>
      <c r="AF105" s="1"/>
      <c r="AK105" s="1"/>
      <c r="AY105" s="1"/>
    </row>
    <row r="106" spans="1:51">
      <c r="A106" s="1"/>
      <c r="B106" s="151"/>
      <c r="I106" s="1"/>
      <c r="N106" s="1"/>
      <c r="T106" s="1"/>
      <c r="Z106" s="1"/>
      <c r="AA106" s="1"/>
      <c r="AF106" s="1"/>
      <c r="AK106" s="1"/>
      <c r="AY106" s="1"/>
    </row>
    <row r="107" spans="1:51">
      <c r="A107" s="1"/>
      <c r="B107" s="151"/>
      <c r="I107" s="1"/>
      <c r="N107" s="1"/>
      <c r="T107" s="1"/>
      <c r="Z107" s="1"/>
      <c r="AA107" s="1"/>
      <c r="AF107" s="1"/>
      <c r="AK107" s="1"/>
      <c r="AY107" s="1"/>
    </row>
    <row r="108" spans="1:51">
      <c r="A108" s="1"/>
      <c r="B108" s="151"/>
      <c r="I108" s="1"/>
      <c r="N108" s="1"/>
      <c r="T108" s="1"/>
      <c r="Z108" s="1"/>
      <c r="AA108" s="1"/>
      <c r="AF108" s="1"/>
      <c r="AK108" s="1"/>
      <c r="AY108" s="1"/>
    </row>
    <row r="109" spans="1:51">
      <c r="A109" s="1"/>
      <c r="B109" s="151"/>
      <c r="I109" s="1"/>
      <c r="N109" s="1"/>
      <c r="T109" s="1"/>
      <c r="Z109" s="1"/>
      <c r="AA109" s="1"/>
      <c r="AF109" s="1"/>
      <c r="AK109" s="1"/>
      <c r="AY109" s="1"/>
    </row>
    <row r="110" spans="1:51">
      <c r="A110" s="1"/>
      <c r="B110" s="151"/>
      <c r="I110" s="1"/>
      <c r="N110" s="1"/>
      <c r="T110" s="1"/>
      <c r="Z110" s="1"/>
      <c r="AA110" s="1"/>
      <c r="AF110" s="1"/>
      <c r="AK110" s="1"/>
      <c r="AY110" s="1"/>
    </row>
    <row r="111" spans="1:51">
      <c r="A111" s="1"/>
      <c r="B111" s="151"/>
      <c r="I111" s="1"/>
      <c r="N111" s="1"/>
      <c r="T111" s="1"/>
      <c r="Z111" s="1"/>
      <c r="AA111" s="1"/>
      <c r="AF111" s="1"/>
      <c r="AK111" s="1"/>
      <c r="AY111" s="1"/>
    </row>
    <row r="112" spans="1:51">
      <c r="A112" s="1"/>
      <c r="B112" s="151"/>
      <c r="I112" s="1"/>
      <c r="N112" s="1"/>
      <c r="T112" s="1"/>
      <c r="Z112" s="1"/>
      <c r="AA112" s="1"/>
      <c r="AF112" s="1"/>
      <c r="AK112" s="1"/>
      <c r="AY112" s="1"/>
    </row>
    <row r="113" spans="1:51">
      <c r="A113" s="1"/>
      <c r="B113" s="151"/>
      <c r="I113" s="1"/>
      <c r="N113" s="1"/>
      <c r="T113" s="1"/>
      <c r="Z113" s="1"/>
      <c r="AA113" s="1"/>
      <c r="AF113" s="1"/>
      <c r="AK113" s="1"/>
      <c r="AY113" s="1"/>
    </row>
    <row r="114" spans="1:51">
      <c r="A114" s="1"/>
      <c r="B114" s="151"/>
      <c r="I114" s="1"/>
      <c r="N114" s="1"/>
      <c r="T114" s="1"/>
      <c r="Z114" s="1"/>
      <c r="AA114" s="1"/>
      <c r="AF114" s="1"/>
      <c r="AK114" s="1"/>
      <c r="AY114" s="1"/>
    </row>
    <row r="115" spans="1:51">
      <c r="A115" s="1"/>
      <c r="B115" s="151"/>
      <c r="I115" s="1"/>
      <c r="N115" s="1"/>
      <c r="T115" s="1"/>
      <c r="Z115" s="1"/>
      <c r="AA115" s="1"/>
      <c r="AF115" s="1"/>
      <c r="AK115" s="1"/>
      <c r="AY115" s="1"/>
    </row>
    <row r="116" spans="1:51">
      <c r="A116" s="1"/>
      <c r="B116" s="151"/>
      <c r="I116" s="1"/>
      <c r="N116" s="1"/>
      <c r="T116" s="1"/>
      <c r="Z116" s="1"/>
      <c r="AA116" s="1"/>
      <c r="AF116" s="1"/>
      <c r="AK116" s="1"/>
      <c r="AY116" s="1"/>
    </row>
    <row r="117" spans="1:51">
      <c r="A117" s="1"/>
      <c r="B117" s="151"/>
      <c r="I117" s="1"/>
      <c r="N117" s="1"/>
      <c r="T117" s="1"/>
      <c r="Z117" s="1"/>
      <c r="AA117" s="1"/>
      <c r="AF117" s="1"/>
      <c r="AK117" s="1"/>
      <c r="AY117" s="1"/>
    </row>
    <row r="118" spans="1:51">
      <c r="A118" s="1"/>
      <c r="B118" s="151"/>
      <c r="I118" s="1"/>
      <c r="N118" s="1"/>
      <c r="T118" s="1"/>
      <c r="Z118" s="1"/>
      <c r="AA118" s="1"/>
      <c r="AF118" s="1"/>
      <c r="AK118" s="1"/>
      <c r="AY118" s="1"/>
    </row>
    <row r="119" spans="1:51">
      <c r="A119" s="1"/>
      <c r="B119" s="151"/>
      <c r="I119" s="1"/>
      <c r="N119" s="1"/>
      <c r="T119" s="1"/>
      <c r="Z119" s="1"/>
      <c r="AA119" s="1"/>
      <c r="AF119" s="1"/>
      <c r="AK119" s="1"/>
      <c r="AY119" s="1"/>
    </row>
    <row r="120" spans="1:51">
      <c r="A120" s="1"/>
      <c r="B120" s="151"/>
      <c r="I120" s="1"/>
      <c r="N120" s="1"/>
      <c r="T120" s="1"/>
      <c r="Z120" s="1"/>
      <c r="AA120" s="1"/>
      <c r="AF120" s="1"/>
      <c r="AK120" s="1"/>
      <c r="AY120" s="1"/>
    </row>
    <row r="121" spans="1:51">
      <c r="A121" s="1"/>
      <c r="B121" s="151"/>
      <c r="I121" s="1"/>
      <c r="N121" s="1"/>
      <c r="T121" s="1"/>
      <c r="Z121" s="1"/>
      <c r="AA121" s="1"/>
      <c r="AF121" s="1"/>
      <c r="AK121" s="1"/>
      <c r="AY121" s="1"/>
    </row>
    <row r="122" spans="1:51">
      <c r="A122" s="1"/>
      <c r="B122" s="151"/>
      <c r="I122" s="1"/>
      <c r="N122" s="1"/>
      <c r="T122" s="1"/>
      <c r="Z122" s="1"/>
      <c r="AA122" s="1"/>
      <c r="AF122" s="1"/>
      <c r="AK122" s="1"/>
      <c r="AY122" s="1"/>
    </row>
    <row r="123" spans="1:51">
      <c r="A123" s="1"/>
      <c r="B123" s="151"/>
      <c r="I123" s="1"/>
      <c r="N123" s="1"/>
      <c r="T123" s="1"/>
      <c r="Z123" s="1"/>
      <c r="AA123" s="1"/>
      <c r="AF123" s="1"/>
      <c r="AK123" s="1"/>
      <c r="AY123" s="1"/>
    </row>
    <row r="124" spans="1:51">
      <c r="A124" s="1"/>
      <c r="B124" s="151"/>
      <c r="I124" s="1"/>
      <c r="N124" s="1"/>
      <c r="T124" s="1"/>
      <c r="Z124" s="1"/>
      <c r="AA124" s="1"/>
      <c r="AF124" s="1"/>
      <c r="AK124" s="1"/>
      <c r="AY124" s="1"/>
    </row>
    <row r="125" spans="1:51">
      <c r="A125" s="1"/>
      <c r="B125" s="151"/>
      <c r="I125" s="1"/>
      <c r="N125" s="1"/>
      <c r="T125" s="1"/>
      <c r="Z125" s="1"/>
      <c r="AA125" s="1"/>
      <c r="AF125" s="1"/>
      <c r="AK125" s="1"/>
      <c r="AY125" s="1"/>
    </row>
    <row r="126" spans="1:51">
      <c r="A126" s="1"/>
      <c r="B126" s="151"/>
      <c r="I126" s="1"/>
      <c r="N126" s="1"/>
      <c r="T126" s="1"/>
      <c r="Z126" s="1"/>
      <c r="AA126" s="1"/>
      <c r="AF126" s="1"/>
      <c r="AK126" s="1"/>
      <c r="AY126" s="1"/>
    </row>
    <row r="127" spans="1:51">
      <c r="A127" s="1"/>
      <c r="B127" s="151"/>
      <c r="I127" s="1"/>
      <c r="N127" s="1"/>
      <c r="T127" s="1"/>
      <c r="Z127" s="1"/>
      <c r="AA127" s="1"/>
      <c r="AF127" s="1"/>
      <c r="AK127" s="1"/>
      <c r="AY127" s="1"/>
    </row>
    <row r="128" spans="1:51">
      <c r="A128" s="1"/>
      <c r="B128" s="151"/>
      <c r="I128" s="1"/>
      <c r="N128" s="1"/>
      <c r="T128" s="1"/>
      <c r="Z128" s="1"/>
      <c r="AA128" s="1"/>
      <c r="AF128" s="1"/>
      <c r="AK128" s="1"/>
      <c r="AY128" s="1"/>
    </row>
    <row r="129" spans="1:51">
      <c r="A129" s="1"/>
      <c r="B129" s="151"/>
      <c r="I129" s="1"/>
      <c r="N129" s="1"/>
      <c r="T129" s="1"/>
      <c r="Z129" s="1"/>
      <c r="AA129" s="1"/>
      <c r="AF129" s="1"/>
      <c r="AK129" s="1"/>
      <c r="AY129" s="1"/>
    </row>
    <row r="130" spans="1:51">
      <c r="A130" s="1"/>
      <c r="B130" s="151"/>
      <c r="I130" s="1"/>
      <c r="N130" s="1"/>
      <c r="T130" s="1"/>
      <c r="Z130" s="1"/>
      <c r="AA130" s="1"/>
      <c r="AF130" s="1"/>
      <c r="AK130" s="1"/>
      <c r="AY130" s="1"/>
    </row>
    <row r="131" spans="1:51">
      <c r="A131" s="1"/>
      <c r="B131" s="151"/>
      <c r="I131" s="1"/>
      <c r="N131" s="1"/>
      <c r="T131" s="1"/>
      <c r="Z131" s="1"/>
      <c r="AA131" s="1"/>
      <c r="AF131" s="1"/>
      <c r="AK131" s="1"/>
      <c r="AY131" s="1"/>
    </row>
    <row r="132" spans="1:51">
      <c r="A132" s="1"/>
      <c r="B132" s="151"/>
      <c r="I132" s="1"/>
      <c r="N132" s="1"/>
      <c r="T132" s="1"/>
      <c r="Z132" s="1"/>
      <c r="AA132" s="1"/>
      <c r="AF132" s="1"/>
      <c r="AK132" s="1"/>
      <c r="AY132" s="1"/>
    </row>
    <row r="133" spans="1:51">
      <c r="A133" s="1"/>
      <c r="B133" s="151"/>
      <c r="I133" s="1"/>
      <c r="N133" s="1"/>
      <c r="T133" s="1"/>
      <c r="Z133" s="1"/>
      <c r="AA133" s="1"/>
      <c r="AF133" s="1"/>
      <c r="AK133" s="1"/>
      <c r="AY133" s="1"/>
    </row>
    <row r="134" spans="1:51">
      <c r="A134" s="1"/>
      <c r="B134" s="151"/>
      <c r="I134" s="1"/>
      <c r="N134" s="1"/>
      <c r="T134" s="1"/>
      <c r="Z134" s="1"/>
      <c r="AA134" s="1"/>
      <c r="AF134" s="1"/>
      <c r="AK134" s="1"/>
      <c r="AY134" s="1"/>
    </row>
    <row r="135" spans="1:51">
      <c r="A135" s="1"/>
      <c r="B135" s="151"/>
      <c r="I135" s="1"/>
      <c r="N135" s="1"/>
      <c r="T135" s="1"/>
      <c r="Z135" s="1"/>
      <c r="AA135" s="1"/>
      <c r="AF135" s="1"/>
      <c r="AK135" s="1"/>
      <c r="AY135" s="1"/>
    </row>
    <row r="136" spans="1:51">
      <c r="A136" s="1"/>
      <c r="B136" s="151"/>
      <c r="I136" s="1"/>
      <c r="N136" s="1"/>
      <c r="T136" s="1"/>
      <c r="Z136" s="1"/>
      <c r="AA136" s="1"/>
      <c r="AF136" s="1"/>
      <c r="AK136" s="1"/>
      <c r="AY136" s="1"/>
    </row>
    <row r="137" spans="1:51">
      <c r="A137" s="1"/>
      <c r="B137" s="151"/>
      <c r="I137" s="1"/>
      <c r="N137" s="1"/>
      <c r="T137" s="1"/>
      <c r="Z137" s="1"/>
      <c r="AA137" s="1"/>
      <c r="AF137" s="1"/>
      <c r="AK137" s="1"/>
      <c r="AY137" s="1"/>
    </row>
    <row r="138" spans="1:51">
      <c r="A138" s="1"/>
      <c r="B138" s="151"/>
      <c r="I138" s="1"/>
      <c r="N138" s="1"/>
      <c r="T138" s="1"/>
      <c r="Z138" s="1"/>
      <c r="AA138" s="1"/>
      <c r="AF138" s="1"/>
      <c r="AK138" s="1"/>
      <c r="AY138" s="1"/>
    </row>
    <row r="139" spans="1:51">
      <c r="A139" s="1"/>
      <c r="B139" s="151"/>
      <c r="I139" s="1"/>
      <c r="N139" s="1"/>
      <c r="T139" s="1"/>
      <c r="Z139" s="1"/>
      <c r="AA139" s="1"/>
      <c r="AF139" s="1"/>
      <c r="AK139" s="1"/>
      <c r="AY139" s="1"/>
    </row>
    <row r="140" spans="1:51">
      <c r="A140" s="1"/>
      <c r="B140" s="151"/>
      <c r="I140" s="1"/>
      <c r="N140" s="1"/>
      <c r="T140" s="1"/>
      <c r="Z140" s="1"/>
      <c r="AA140" s="1"/>
      <c r="AF140" s="1"/>
      <c r="AK140" s="1"/>
      <c r="AY140" s="1"/>
    </row>
    <row r="141" spans="1:51">
      <c r="A141" s="1"/>
      <c r="B141" s="151"/>
      <c r="I141" s="1"/>
      <c r="N141" s="1"/>
      <c r="T141" s="1"/>
      <c r="Z141" s="1"/>
      <c r="AA141" s="1"/>
      <c r="AF141" s="1"/>
      <c r="AK141" s="1"/>
      <c r="AY141" s="1"/>
    </row>
    <row r="142" spans="1:51">
      <c r="A142" s="1"/>
      <c r="B142" s="151"/>
      <c r="I142" s="1"/>
      <c r="N142" s="1"/>
      <c r="T142" s="1"/>
      <c r="Z142" s="1"/>
      <c r="AA142" s="1"/>
      <c r="AF142" s="1"/>
      <c r="AK142" s="1"/>
      <c r="AY142" s="1"/>
    </row>
    <row r="143" spans="1:51">
      <c r="A143" s="1"/>
      <c r="B143" s="151"/>
      <c r="I143" s="1"/>
      <c r="N143" s="1"/>
      <c r="T143" s="1"/>
      <c r="Z143" s="1"/>
      <c r="AA143" s="1"/>
      <c r="AF143" s="1"/>
      <c r="AK143" s="1"/>
      <c r="AY143" s="1"/>
    </row>
    <row r="144" spans="1:51">
      <c r="A144" s="1"/>
      <c r="B144" s="151"/>
      <c r="I144" s="1"/>
      <c r="N144" s="1"/>
      <c r="T144" s="1"/>
      <c r="Z144" s="1"/>
      <c r="AA144" s="1"/>
      <c r="AF144" s="1"/>
      <c r="AK144" s="1"/>
      <c r="AY144" s="1"/>
    </row>
    <row r="145" spans="1:51">
      <c r="A145" s="1"/>
      <c r="B145" s="151"/>
      <c r="I145" s="1"/>
      <c r="N145" s="1"/>
      <c r="T145" s="1"/>
      <c r="Z145" s="1"/>
      <c r="AA145" s="1"/>
      <c r="AF145" s="1"/>
      <c r="AK145" s="1"/>
      <c r="AY145" s="1"/>
    </row>
    <row r="146" spans="1:51">
      <c r="A146" s="1"/>
      <c r="B146" s="151"/>
      <c r="I146" s="1"/>
      <c r="N146" s="1"/>
      <c r="T146" s="1"/>
      <c r="Z146" s="1"/>
      <c r="AA146" s="1"/>
      <c r="AF146" s="1"/>
      <c r="AK146" s="1"/>
      <c r="AY146" s="1"/>
    </row>
    <row r="147" spans="1:51">
      <c r="A147" s="1"/>
      <c r="B147" s="151"/>
      <c r="I147" s="1"/>
      <c r="N147" s="1"/>
      <c r="T147" s="1"/>
      <c r="Z147" s="1"/>
      <c r="AA147" s="1"/>
      <c r="AF147" s="1"/>
      <c r="AK147" s="1"/>
      <c r="AY147" s="1"/>
    </row>
    <row r="148" spans="1:51">
      <c r="A148" s="1"/>
      <c r="B148" s="151"/>
      <c r="I148" s="1"/>
      <c r="N148" s="1"/>
      <c r="T148" s="1"/>
      <c r="Z148" s="1"/>
      <c r="AA148" s="1"/>
      <c r="AF148" s="1"/>
      <c r="AK148" s="1"/>
      <c r="AY148" s="1"/>
    </row>
    <row r="149" spans="1:51">
      <c r="A149" s="1"/>
      <c r="B149" s="151"/>
      <c r="I149" s="1"/>
      <c r="N149" s="1"/>
      <c r="T149" s="1"/>
      <c r="Z149" s="1"/>
      <c r="AA149" s="1"/>
      <c r="AF149" s="1"/>
      <c r="AK149" s="1"/>
      <c r="AY149" s="1"/>
    </row>
    <row r="150" spans="1:51">
      <c r="A150" s="1"/>
      <c r="B150" s="151"/>
      <c r="I150" s="1"/>
      <c r="N150" s="1"/>
      <c r="T150" s="1"/>
      <c r="Z150" s="1"/>
      <c r="AA150" s="1"/>
      <c r="AF150" s="1"/>
      <c r="AK150" s="1"/>
      <c r="AY150" s="1"/>
    </row>
    <row r="151" spans="1:51">
      <c r="A151" s="1"/>
      <c r="B151" s="151"/>
      <c r="I151" s="1"/>
      <c r="N151" s="1"/>
      <c r="T151" s="1"/>
      <c r="Z151" s="1"/>
      <c r="AA151" s="1"/>
      <c r="AF151" s="1"/>
      <c r="AK151" s="1"/>
      <c r="AY151" s="1"/>
    </row>
    <row r="152" spans="1:51">
      <c r="A152" s="1"/>
      <c r="B152" s="151"/>
      <c r="I152" s="1"/>
      <c r="N152" s="1"/>
      <c r="T152" s="1"/>
      <c r="Z152" s="1"/>
      <c r="AA152" s="1"/>
      <c r="AF152" s="1"/>
      <c r="AK152" s="1"/>
      <c r="AY152" s="1"/>
    </row>
    <row r="153" spans="1:51">
      <c r="A153" s="1"/>
      <c r="B153" s="151"/>
      <c r="I153" s="1"/>
      <c r="N153" s="1"/>
      <c r="T153" s="1"/>
      <c r="Z153" s="1"/>
      <c r="AA153" s="1"/>
      <c r="AF153" s="1"/>
      <c r="AK153" s="1"/>
      <c r="AY153" s="1"/>
    </row>
    <row r="154" spans="1:51">
      <c r="A154" s="1"/>
      <c r="B154" s="151"/>
      <c r="I154" s="1"/>
      <c r="N154" s="1"/>
      <c r="T154" s="1"/>
      <c r="Z154" s="1"/>
      <c r="AA154" s="1"/>
      <c r="AF154" s="1"/>
      <c r="AK154" s="1"/>
      <c r="AY154" s="1"/>
    </row>
    <row r="155" spans="1:51">
      <c r="A155" s="1"/>
      <c r="B155" s="151"/>
      <c r="I155" s="1"/>
      <c r="N155" s="1"/>
      <c r="T155" s="1"/>
      <c r="Z155" s="1"/>
      <c r="AA155" s="1"/>
      <c r="AF155" s="1"/>
      <c r="AK155" s="1"/>
      <c r="AY155" s="1"/>
    </row>
    <row r="156" spans="1:51">
      <c r="A156" s="1"/>
      <c r="B156" s="151"/>
      <c r="I156" s="1"/>
      <c r="N156" s="1"/>
      <c r="T156" s="1"/>
      <c r="Z156" s="1"/>
      <c r="AA156" s="1"/>
      <c r="AF156" s="1"/>
      <c r="AK156" s="1"/>
      <c r="AY156" s="1"/>
    </row>
    <row r="157" spans="1:51">
      <c r="A157" s="1"/>
      <c r="B157" s="151"/>
      <c r="I157" s="1"/>
      <c r="N157" s="1"/>
      <c r="T157" s="1"/>
      <c r="Z157" s="1"/>
      <c r="AA157" s="1"/>
      <c r="AF157" s="1"/>
      <c r="AK157" s="1"/>
      <c r="AY157" s="1"/>
    </row>
    <row r="158" spans="1:51">
      <c r="A158" s="1"/>
      <c r="B158" s="151"/>
      <c r="I158" s="1"/>
      <c r="N158" s="1"/>
      <c r="T158" s="1"/>
      <c r="Z158" s="1"/>
      <c r="AA158" s="1"/>
      <c r="AF158" s="1"/>
      <c r="AK158" s="1"/>
      <c r="AY158" s="1"/>
    </row>
    <row r="159" spans="1:51">
      <c r="A159" s="1"/>
      <c r="B159" s="151"/>
      <c r="I159" s="1"/>
      <c r="N159" s="1"/>
      <c r="T159" s="1"/>
      <c r="Z159" s="1"/>
      <c r="AA159" s="1"/>
      <c r="AF159" s="1"/>
      <c r="AK159" s="1"/>
      <c r="AY159" s="1"/>
    </row>
    <row r="160" spans="1:51">
      <c r="A160" s="1"/>
      <c r="B160" s="151"/>
      <c r="I160" s="1"/>
      <c r="N160" s="1"/>
      <c r="T160" s="1"/>
      <c r="Z160" s="1"/>
      <c r="AA160" s="1"/>
      <c r="AF160" s="1"/>
      <c r="AK160" s="1"/>
      <c r="AY160" s="1"/>
    </row>
    <row r="161" spans="1:51">
      <c r="A161" s="1"/>
      <c r="B161" s="151"/>
      <c r="I161" s="1"/>
      <c r="N161" s="1"/>
      <c r="T161" s="1"/>
      <c r="Z161" s="1"/>
      <c r="AA161" s="1"/>
      <c r="AF161" s="1"/>
      <c r="AK161" s="1"/>
      <c r="AY161" s="1"/>
    </row>
    <row r="162" spans="1:51">
      <c r="A162" s="1"/>
      <c r="B162" s="151"/>
      <c r="I162" s="1"/>
      <c r="N162" s="1"/>
      <c r="T162" s="1"/>
      <c r="Z162" s="1"/>
      <c r="AA162" s="1"/>
      <c r="AF162" s="1"/>
      <c r="AK162" s="1"/>
      <c r="AY162" s="1"/>
    </row>
    <row r="163" spans="1:51">
      <c r="A163" s="1"/>
      <c r="B163" s="151"/>
      <c r="I163" s="1"/>
      <c r="N163" s="1"/>
      <c r="T163" s="1"/>
      <c r="Z163" s="1"/>
      <c r="AA163" s="1"/>
      <c r="AF163" s="1"/>
      <c r="AK163" s="1"/>
      <c r="AY163" s="1"/>
    </row>
    <row r="164" spans="1:51">
      <c r="A164" s="1"/>
      <c r="B164" s="151"/>
      <c r="I164" s="1"/>
      <c r="N164" s="1"/>
      <c r="T164" s="1"/>
      <c r="Z164" s="1"/>
      <c r="AA164" s="1"/>
      <c r="AF164" s="1"/>
      <c r="AK164" s="1"/>
      <c r="AY164" s="1"/>
    </row>
    <row r="165" spans="1:51">
      <c r="A165" s="1"/>
      <c r="B165" s="151"/>
      <c r="I165" s="1"/>
      <c r="N165" s="1"/>
      <c r="T165" s="1"/>
      <c r="Z165" s="1"/>
      <c r="AA165" s="1"/>
      <c r="AF165" s="1"/>
      <c r="AK165" s="1"/>
      <c r="AY165" s="1"/>
    </row>
    <row r="166" spans="1:51">
      <c r="A166" s="1"/>
      <c r="B166" s="151"/>
      <c r="I166" s="1"/>
      <c r="N166" s="1"/>
      <c r="T166" s="1"/>
      <c r="Z166" s="1"/>
      <c r="AA166" s="1"/>
      <c r="AF166" s="1"/>
      <c r="AK166" s="1"/>
      <c r="AY166" s="1"/>
    </row>
    <row r="167" spans="1:51">
      <c r="A167" s="1"/>
      <c r="B167" s="151"/>
      <c r="I167" s="1"/>
      <c r="N167" s="1"/>
      <c r="T167" s="1"/>
      <c r="Z167" s="1"/>
      <c r="AA167" s="1"/>
      <c r="AF167" s="1"/>
      <c r="AK167" s="1"/>
      <c r="AY167" s="1"/>
    </row>
    <row r="168" spans="1:51">
      <c r="A168" s="1"/>
      <c r="B168" s="151"/>
      <c r="I168" s="1"/>
      <c r="N168" s="1"/>
      <c r="T168" s="1"/>
      <c r="Z168" s="1"/>
      <c r="AA168" s="1"/>
      <c r="AF168" s="1"/>
      <c r="AK168" s="1"/>
      <c r="AY168" s="1"/>
    </row>
    <row r="169" spans="1:51">
      <c r="A169" s="1"/>
      <c r="B169" s="151"/>
      <c r="I169" s="1"/>
      <c r="N169" s="1"/>
      <c r="T169" s="1"/>
      <c r="Z169" s="1"/>
      <c r="AA169" s="1"/>
      <c r="AF169" s="1"/>
      <c r="AK169" s="1"/>
      <c r="AY169" s="1"/>
    </row>
    <row r="170" spans="1:51">
      <c r="A170" s="1"/>
      <c r="B170" s="151"/>
      <c r="I170" s="1"/>
      <c r="N170" s="1"/>
      <c r="T170" s="1"/>
      <c r="Z170" s="1"/>
      <c r="AA170" s="1"/>
      <c r="AF170" s="1"/>
      <c r="AK170" s="1"/>
      <c r="AY170" s="1"/>
    </row>
    <row r="171" spans="1:51">
      <c r="A171" s="1"/>
      <c r="B171" s="151"/>
      <c r="I171" s="1"/>
      <c r="N171" s="1"/>
      <c r="T171" s="1"/>
      <c r="Z171" s="1"/>
      <c r="AA171" s="1"/>
      <c r="AF171" s="1"/>
      <c r="AK171" s="1"/>
      <c r="AY171" s="1"/>
    </row>
    <row r="172" spans="1:51">
      <c r="A172" s="1"/>
      <c r="B172" s="151"/>
      <c r="I172" s="1"/>
      <c r="N172" s="1"/>
      <c r="T172" s="1"/>
      <c r="Z172" s="1"/>
      <c r="AA172" s="1"/>
      <c r="AF172" s="1"/>
      <c r="AK172" s="1"/>
      <c r="AY172" s="1"/>
    </row>
    <row r="173" spans="1:51">
      <c r="A173" s="1"/>
      <c r="B173" s="151"/>
      <c r="I173" s="1"/>
      <c r="N173" s="1"/>
      <c r="T173" s="1"/>
      <c r="Z173" s="1"/>
      <c r="AA173" s="1"/>
      <c r="AF173" s="1"/>
      <c r="AK173" s="1"/>
      <c r="AY173" s="1"/>
    </row>
    <row r="174" spans="1:51">
      <c r="A174" s="1"/>
      <c r="B174" s="151"/>
      <c r="I174" s="1"/>
      <c r="N174" s="1"/>
      <c r="T174" s="1"/>
      <c r="Z174" s="1"/>
      <c r="AA174" s="1"/>
      <c r="AF174" s="1"/>
      <c r="AK174" s="1"/>
      <c r="AY174" s="1"/>
    </row>
    <row r="175" spans="1:51">
      <c r="A175" s="1"/>
      <c r="B175" s="151"/>
      <c r="I175" s="1"/>
      <c r="N175" s="1"/>
      <c r="T175" s="1"/>
      <c r="Z175" s="1"/>
      <c r="AA175" s="1"/>
      <c r="AF175" s="1"/>
      <c r="AK175" s="1"/>
      <c r="AY175" s="1"/>
    </row>
    <row r="176" spans="1:51">
      <c r="A176" s="1"/>
      <c r="B176" s="151"/>
      <c r="I176" s="1"/>
      <c r="N176" s="1"/>
      <c r="T176" s="1"/>
      <c r="Z176" s="1"/>
      <c r="AA176" s="1"/>
      <c r="AF176" s="1"/>
      <c r="AK176" s="1"/>
      <c r="AY176" s="1"/>
    </row>
    <row r="177" spans="1:51">
      <c r="A177" s="1"/>
      <c r="B177" s="151"/>
      <c r="I177" s="1"/>
      <c r="N177" s="1"/>
      <c r="T177" s="1"/>
      <c r="Z177" s="1"/>
      <c r="AA177" s="1"/>
      <c r="AF177" s="1"/>
      <c r="AK177" s="1"/>
      <c r="AY177" s="1"/>
    </row>
    <row r="178" spans="1:51">
      <c r="A178" s="1"/>
      <c r="B178" s="151"/>
      <c r="I178" s="1"/>
      <c r="N178" s="1"/>
      <c r="T178" s="1"/>
      <c r="Z178" s="1"/>
      <c r="AA178" s="1"/>
      <c r="AF178" s="1"/>
      <c r="AK178" s="1"/>
      <c r="AY178" s="1"/>
    </row>
    <row r="179" spans="1:51">
      <c r="A179" s="1"/>
      <c r="B179" s="151"/>
      <c r="I179" s="1"/>
      <c r="N179" s="1"/>
      <c r="T179" s="1"/>
      <c r="Z179" s="1"/>
      <c r="AA179" s="1"/>
      <c r="AF179" s="1"/>
      <c r="AK179" s="1"/>
      <c r="AY179" s="1"/>
    </row>
    <row r="180" spans="1:51">
      <c r="A180" s="1"/>
      <c r="B180" s="151"/>
      <c r="I180" s="1"/>
      <c r="N180" s="1"/>
      <c r="T180" s="1"/>
      <c r="Z180" s="1"/>
      <c r="AA180" s="1"/>
      <c r="AF180" s="1"/>
      <c r="AK180" s="1"/>
      <c r="AY180" s="1"/>
    </row>
    <row r="181" spans="1:51">
      <c r="A181" s="1"/>
      <c r="B181" s="151"/>
      <c r="I181" s="1"/>
      <c r="N181" s="1"/>
      <c r="T181" s="1"/>
      <c r="Z181" s="1"/>
      <c r="AA181" s="1"/>
      <c r="AF181" s="1"/>
      <c r="AK181" s="1"/>
      <c r="AY181" s="1"/>
    </row>
    <row r="182" spans="1:51">
      <c r="A182" s="1"/>
      <c r="B182" s="151"/>
      <c r="I182" s="1"/>
      <c r="N182" s="1"/>
      <c r="T182" s="1"/>
      <c r="Z182" s="1"/>
      <c r="AA182" s="1"/>
      <c r="AF182" s="1"/>
      <c r="AK182" s="1"/>
      <c r="AY182" s="1"/>
    </row>
    <row r="183" spans="1:51">
      <c r="A183" s="1"/>
      <c r="B183" s="151"/>
      <c r="I183" s="1"/>
      <c r="N183" s="1"/>
      <c r="T183" s="1"/>
      <c r="Z183" s="1"/>
      <c r="AA183" s="1"/>
      <c r="AF183" s="1"/>
      <c r="AK183" s="1"/>
      <c r="AY183" s="1"/>
    </row>
    <row r="184" spans="1:51">
      <c r="A184" s="1"/>
      <c r="B184" s="151"/>
      <c r="I184" s="1"/>
      <c r="N184" s="1"/>
      <c r="T184" s="1"/>
      <c r="Z184" s="1"/>
      <c r="AA184" s="1"/>
      <c r="AF184" s="1"/>
      <c r="AK184" s="1"/>
      <c r="AY184" s="1"/>
    </row>
    <row r="185" spans="1:51">
      <c r="A185" s="1"/>
      <c r="B185" s="151"/>
      <c r="I185" s="1"/>
      <c r="N185" s="1"/>
      <c r="T185" s="1"/>
      <c r="Z185" s="1"/>
      <c r="AA185" s="1"/>
      <c r="AF185" s="1"/>
      <c r="AK185" s="1"/>
      <c r="AY185" s="1"/>
    </row>
    <row r="186" spans="1:51">
      <c r="A186" s="1"/>
      <c r="B186" s="151"/>
      <c r="I186" s="1"/>
      <c r="N186" s="1"/>
      <c r="T186" s="1"/>
      <c r="Z186" s="1"/>
      <c r="AA186" s="1"/>
      <c r="AF186" s="1"/>
      <c r="AK186" s="1"/>
      <c r="AY186" s="1"/>
    </row>
    <row r="187" spans="1:51">
      <c r="A187" s="1"/>
      <c r="B187" s="151"/>
      <c r="I187" s="1"/>
      <c r="N187" s="1"/>
      <c r="T187" s="1"/>
      <c r="Z187" s="1"/>
      <c r="AA187" s="1"/>
      <c r="AF187" s="1"/>
      <c r="AK187" s="1"/>
      <c r="AY187" s="1"/>
    </row>
    <row r="188" spans="1:51">
      <c r="A188" s="1"/>
      <c r="B188" s="151"/>
      <c r="I188" s="1"/>
      <c r="N188" s="1"/>
      <c r="T188" s="1"/>
      <c r="Z188" s="1"/>
      <c r="AA188" s="1"/>
      <c r="AF188" s="1"/>
      <c r="AK188" s="1"/>
      <c r="AY188" s="1"/>
    </row>
    <row r="189" spans="1:51">
      <c r="A189" s="1"/>
      <c r="B189" s="151"/>
      <c r="I189" s="1"/>
      <c r="N189" s="1"/>
      <c r="T189" s="1"/>
      <c r="Z189" s="1"/>
      <c r="AA189" s="1"/>
      <c r="AF189" s="1"/>
      <c r="AK189" s="1"/>
      <c r="AY189" s="1"/>
    </row>
    <row r="190" spans="1:51">
      <c r="A190" s="1"/>
      <c r="B190" s="151"/>
      <c r="I190" s="1"/>
      <c r="N190" s="1"/>
      <c r="T190" s="1"/>
      <c r="Z190" s="1"/>
      <c r="AA190" s="1"/>
      <c r="AF190" s="1"/>
      <c r="AK190" s="1"/>
      <c r="AY190" s="1"/>
    </row>
    <row r="191" spans="1:51">
      <c r="A191" s="1"/>
      <c r="B191" s="151"/>
      <c r="I191" s="1"/>
      <c r="N191" s="1"/>
      <c r="T191" s="1"/>
      <c r="Z191" s="1"/>
      <c r="AA191" s="1"/>
      <c r="AF191" s="1"/>
      <c r="AK191" s="1"/>
      <c r="AY191" s="1"/>
    </row>
    <row r="192" spans="1:51">
      <c r="A192" s="1"/>
      <c r="B192" s="151"/>
      <c r="I192" s="1"/>
      <c r="N192" s="1"/>
      <c r="T192" s="1"/>
      <c r="Z192" s="1"/>
      <c r="AA192" s="1"/>
      <c r="AF192" s="1"/>
      <c r="AK192" s="1"/>
      <c r="AY192" s="1"/>
    </row>
    <row r="193" spans="1:51">
      <c r="A193" s="1"/>
      <c r="B193" s="151"/>
      <c r="I193" s="1"/>
      <c r="N193" s="1"/>
      <c r="T193" s="1"/>
      <c r="Z193" s="1"/>
      <c r="AA193" s="1"/>
      <c r="AF193" s="1"/>
      <c r="AK193" s="1"/>
      <c r="AY193" s="1"/>
    </row>
    <row r="194" spans="1:51">
      <c r="A194" s="1"/>
      <c r="B194" s="151"/>
      <c r="I194" s="1"/>
      <c r="N194" s="1"/>
      <c r="T194" s="1"/>
      <c r="Z194" s="1"/>
      <c r="AA194" s="1"/>
      <c r="AF194" s="1"/>
      <c r="AK194" s="1"/>
      <c r="AY194" s="1"/>
    </row>
    <row r="195" spans="1:51">
      <c r="A195" s="1"/>
      <c r="B195" s="151"/>
      <c r="I195" s="1"/>
      <c r="N195" s="1"/>
      <c r="T195" s="1"/>
      <c r="Z195" s="1"/>
      <c r="AA195" s="1"/>
      <c r="AF195" s="1"/>
      <c r="AK195" s="1"/>
      <c r="AY195" s="1"/>
    </row>
    <row r="196" spans="1:51">
      <c r="A196" s="1"/>
      <c r="B196" s="151"/>
      <c r="I196" s="1"/>
      <c r="N196" s="1"/>
      <c r="T196" s="1"/>
      <c r="Z196" s="1"/>
      <c r="AA196" s="1"/>
      <c r="AF196" s="1"/>
      <c r="AK196" s="1"/>
      <c r="AY196" s="1"/>
    </row>
    <row r="197" spans="1:51">
      <c r="A197" s="1"/>
      <c r="B197" s="151"/>
      <c r="I197" s="1"/>
      <c r="N197" s="1"/>
      <c r="T197" s="1"/>
      <c r="Z197" s="1"/>
      <c r="AA197" s="1"/>
      <c r="AF197" s="1"/>
      <c r="AK197" s="1"/>
      <c r="AY197" s="1"/>
    </row>
    <row r="198" spans="1:51">
      <c r="A198" s="1"/>
      <c r="B198" s="151"/>
      <c r="I198" s="1"/>
      <c r="N198" s="1"/>
      <c r="T198" s="1"/>
      <c r="Z198" s="1"/>
      <c r="AA198" s="1"/>
      <c r="AF198" s="1"/>
      <c r="AK198" s="1"/>
      <c r="AY198" s="1"/>
    </row>
    <row r="199" spans="1:51">
      <c r="A199" s="1"/>
      <c r="B199" s="151"/>
      <c r="I199" s="1"/>
      <c r="N199" s="1"/>
      <c r="T199" s="1"/>
      <c r="Z199" s="1"/>
      <c r="AA199" s="1"/>
      <c r="AF199" s="1"/>
      <c r="AK199" s="1"/>
      <c r="AY199" s="1"/>
    </row>
    <row r="200" spans="1:51">
      <c r="A200" s="1"/>
      <c r="B200" s="151"/>
      <c r="I200" s="1"/>
      <c r="N200" s="1"/>
      <c r="T200" s="1"/>
      <c r="Z200" s="1"/>
      <c r="AA200" s="1"/>
      <c r="AF200" s="1"/>
      <c r="AK200" s="1"/>
      <c r="AY200" s="1"/>
    </row>
    <row r="201" spans="1:51">
      <c r="A201" s="1"/>
      <c r="B201" s="151"/>
      <c r="I201" s="1"/>
      <c r="N201" s="1"/>
      <c r="T201" s="1"/>
      <c r="Z201" s="1"/>
      <c r="AA201" s="1"/>
      <c r="AF201" s="1"/>
      <c r="AK201" s="1"/>
      <c r="AY201" s="1"/>
    </row>
    <row r="202" spans="1:51">
      <c r="A202" s="1"/>
      <c r="B202" s="151"/>
      <c r="I202" s="1"/>
      <c r="N202" s="1"/>
      <c r="T202" s="1"/>
      <c r="Z202" s="1"/>
      <c r="AA202" s="1"/>
      <c r="AF202" s="1"/>
      <c r="AK202" s="1"/>
      <c r="AY202" s="1"/>
    </row>
    <row r="203" spans="1:51">
      <c r="A203" s="1"/>
      <c r="B203" s="151"/>
      <c r="I203" s="1"/>
      <c r="N203" s="1"/>
      <c r="T203" s="1"/>
      <c r="Z203" s="1"/>
      <c r="AA203" s="1"/>
      <c r="AF203" s="1"/>
      <c r="AK203" s="1"/>
      <c r="AY203" s="1"/>
    </row>
    <row r="204" spans="1:51">
      <c r="A204" s="1"/>
      <c r="B204" s="151"/>
      <c r="I204" s="1"/>
      <c r="N204" s="1"/>
      <c r="T204" s="1"/>
      <c r="Z204" s="1"/>
      <c r="AA204" s="1"/>
      <c r="AF204" s="1"/>
      <c r="AK204" s="1"/>
      <c r="AY204" s="1"/>
    </row>
    <row r="205" spans="1:51">
      <c r="A205" s="1"/>
      <c r="B205" s="151"/>
      <c r="I205" s="1"/>
      <c r="N205" s="1"/>
      <c r="T205" s="1"/>
      <c r="Z205" s="1"/>
      <c r="AA205" s="1"/>
      <c r="AF205" s="1"/>
      <c r="AK205" s="1"/>
      <c r="AY205" s="1"/>
    </row>
    <row r="206" spans="1:51">
      <c r="A206" s="1"/>
      <c r="B206" s="151"/>
      <c r="I206" s="1"/>
      <c r="N206" s="1"/>
      <c r="T206" s="1"/>
      <c r="Z206" s="1"/>
      <c r="AA206" s="1"/>
      <c r="AF206" s="1"/>
      <c r="AK206" s="1"/>
      <c r="AY206" s="1"/>
    </row>
    <row r="207" spans="1:51">
      <c r="A207" s="1"/>
      <c r="B207" s="151"/>
      <c r="I207" s="1"/>
      <c r="N207" s="1"/>
      <c r="T207" s="1"/>
      <c r="Z207" s="1"/>
      <c r="AA207" s="1"/>
      <c r="AF207" s="1"/>
      <c r="AK207" s="1"/>
      <c r="AY207" s="1"/>
    </row>
    <row r="208" spans="1:51">
      <c r="A208" s="1"/>
      <c r="B208" s="151"/>
      <c r="I208" s="1"/>
      <c r="N208" s="1"/>
      <c r="T208" s="1"/>
      <c r="Z208" s="1"/>
      <c r="AA208" s="1"/>
      <c r="AF208" s="1"/>
      <c r="AK208" s="1"/>
      <c r="AY208" s="1"/>
    </row>
    <row r="209" spans="1:51">
      <c r="A209" s="1"/>
      <c r="B209" s="151"/>
      <c r="I209" s="1"/>
      <c r="N209" s="1"/>
      <c r="T209" s="1"/>
      <c r="Z209" s="1"/>
      <c r="AA209" s="1"/>
      <c r="AF209" s="1"/>
      <c r="AK209" s="1"/>
      <c r="AY209" s="1"/>
    </row>
    <row r="210" spans="1:51">
      <c r="A210" s="1"/>
      <c r="B210" s="151"/>
      <c r="I210" s="1"/>
      <c r="N210" s="1"/>
      <c r="T210" s="1"/>
      <c r="Z210" s="1"/>
      <c r="AA210" s="1"/>
      <c r="AF210" s="1"/>
      <c r="AK210" s="1"/>
      <c r="AY210" s="1"/>
    </row>
    <row r="211" spans="1:51">
      <c r="A211" s="1"/>
      <c r="B211" s="151"/>
      <c r="I211" s="1"/>
      <c r="N211" s="1"/>
      <c r="T211" s="1"/>
      <c r="Z211" s="1"/>
      <c r="AA211" s="1"/>
      <c r="AF211" s="1"/>
      <c r="AK211" s="1"/>
      <c r="AY211" s="1"/>
    </row>
    <row r="212" spans="1:51">
      <c r="A212" s="1"/>
      <c r="B212" s="151"/>
      <c r="I212" s="1"/>
      <c r="N212" s="1"/>
      <c r="T212" s="1"/>
      <c r="Z212" s="1"/>
      <c r="AA212" s="1"/>
      <c r="AF212" s="1"/>
      <c r="AK212" s="1"/>
      <c r="AY212" s="1"/>
    </row>
    <row r="213" spans="1:51">
      <c r="A213" s="1"/>
      <c r="B213" s="151"/>
      <c r="I213" s="1"/>
      <c r="N213" s="1"/>
      <c r="T213" s="1"/>
      <c r="Z213" s="1"/>
      <c r="AA213" s="1"/>
      <c r="AF213" s="1"/>
      <c r="AK213" s="1"/>
      <c r="AY213" s="1"/>
    </row>
    <row r="214" spans="1:51">
      <c r="A214" s="1"/>
      <c r="B214" s="151"/>
      <c r="I214" s="1"/>
      <c r="N214" s="1"/>
      <c r="T214" s="1"/>
      <c r="Z214" s="1"/>
      <c r="AA214" s="1"/>
      <c r="AF214" s="1"/>
      <c r="AK214" s="1"/>
      <c r="AY214" s="1"/>
    </row>
    <row r="215" spans="1:51">
      <c r="A215" s="1"/>
      <c r="B215" s="151"/>
      <c r="I215" s="1"/>
      <c r="N215" s="1"/>
      <c r="T215" s="1"/>
      <c r="Z215" s="1"/>
      <c r="AA215" s="1"/>
      <c r="AF215" s="1"/>
      <c r="AK215" s="1"/>
      <c r="AY215" s="1"/>
    </row>
    <row r="216" spans="1:51">
      <c r="A216" s="1"/>
      <c r="B216" s="151"/>
      <c r="I216" s="1"/>
      <c r="N216" s="1"/>
      <c r="T216" s="1"/>
      <c r="Z216" s="1"/>
      <c r="AA216" s="1"/>
      <c r="AF216" s="1"/>
      <c r="AK216" s="1"/>
      <c r="AY216" s="1"/>
    </row>
    <row r="217" spans="1:51">
      <c r="A217" s="1"/>
      <c r="B217" s="151"/>
      <c r="I217" s="1"/>
      <c r="N217" s="1"/>
      <c r="T217" s="1"/>
      <c r="Z217" s="1"/>
      <c r="AA217" s="1"/>
      <c r="AF217" s="1"/>
      <c r="AK217" s="1"/>
      <c r="AY217" s="1"/>
    </row>
    <row r="218" spans="1:51">
      <c r="A218" s="1"/>
      <c r="B218" s="151"/>
      <c r="I218" s="1"/>
      <c r="N218" s="1"/>
      <c r="T218" s="1"/>
      <c r="Z218" s="1"/>
      <c r="AA218" s="1"/>
      <c r="AF218" s="1"/>
      <c r="AK218" s="1"/>
      <c r="AY218" s="1"/>
    </row>
    <row r="219" spans="1:51">
      <c r="A219" s="1"/>
      <c r="B219" s="151"/>
      <c r="I219" s="1"/>
      <c r="N219" s="1"/>
      <c r="T219" s="1"/>
      <c r="Z219" s="1"/>
      <c r="AA219" s="1"/>
      <c r="AF219" s="1"/>
      <c r="AK219" s="1"/>
      <c r="AY219" s="1"/>
    </row>
    <row r="220" spans="1:51">
      <c r="A220" s="1"/>
      <c r="B220" s="151"/>
      <c r="I220" s="1"/>
      <c r="N220" s="1"/>
      <c r="T220" s="1"/>
      <c r="Z220" s="1"/>
      <c r="AA220" s="1"/>
      <c r="AF220" s="1"/>
      <c r="AK220" s="1"/>
      <c r="AY220" s="1"/>
    </row>
    <row r="221" spans="1:51">
      <c r="A221" s="1"/>
      <c r="B221" s="151"/>
      <c r="I221" s="1"/>
      <c r="N221" s="1"/>
      <c r="T221" s="1"/>
      <c r="Z221" s="1"/>
      <c r="AA221" s="1"/>
      <c r="AF221" s="1"/>
      <c r="AK221" s="1"/>
      <c r="AY221" s="1"/>
    </row>
    <row r="222" spans="1:51">
      <c r="A222" s="1"/>
      <c r="B222" s="151"/>
      <c r="I222" s="1"/>
      <c r="N222" s="1"/>
      <c r="T222" s="1"/>
      <c r="Z222" s="1"/>
      <c r="AA222" s="1"/>
      <c r="AF222" s="1"/>
      <c r="AK222" s="1"/>
      <c r="AY222" s="1"/>
    </row>
    <row r="223" spans="1:51">
      <c r="A223" s="1"/>
      <c r="B223" s="151"/>
      <c r="I223" s="1"/>
      <c r="N223" s="1"/>
      <c r="T223" s="1"/>
      <c r="Z223" s="1"/>
      <c r="AA223" s="1"/>
      <c r="AF223" s="1"/>
      <c r="AK223" s="1"/>
      <c r="AY223" s="1"/>
    </row>
    <row r="224" spans="1:51">
      <c r="A224" s="1"/>
      <c r="B224" s="151"/>
      <c r="I224" s="1"/>
      <c r="N224" s="1"/>
      <c r="T224" s="1"/>
      <c r="Z224" s="1"/>
      <c r="AA224" s="1"/>
      <c r="AF224" s="1"/>
      <c r="AK224" s="1"/>
      <c r="AY224" s="1"/>
    </row>
    <row r="225" spans="1:51">
      <c r="A225" s="1"/>
      <c r="B225" s="151"/>
      <c r="I225" s="1"/>
      <c r="N225" s="1"/>
      <c r="T225" s="1"/>
      <c r="Z225" s="1"/>
      <c r="AA225" s="1"/>
      <c r="AF225" s="1"/>
      <c r="AK225" s="1"/>
      <c r="AY225" s="1"/>
    </row>
    <row r="226" spans="1:51">
      <c r="A226" s="1"/>
      <c r="B226" s="151"/>
      <c r="I226" s="1"/>
      <c r="N226" s="1"/>
      <c r="T226" s="1"/>
      <c r="Z226" s="1"/>
      <c r="AA226" s="1"/>
      <c r="AF226" s="1"/>
      <c r="AK226" s="1"/>
      <c r="AY226" s="1"/>
    </row>
    <row r="227" spans="1:51">
      <c r="A227" s="1"/>
      <c r="B227" s="151"/>
      <c r="I227" s="1"/>
      <c r="N227" s="1"/>
      <c r="T227" s="1"/>
      <c r="Z227" s="1"/>
      <c r="AA227" s="1"/>
      <c r="AF227" s="1"/>
      <c r="AK227" s="1"/>
      <c r="AY227" s="1"/>
    </row>
    <row r="228" spans="1:51">
      <c r="A228" s="1"/>
      <c r="B228" s="151"/>
      <c r="I228" s="1"/>
      <c r="N228" s="1"/>
      <c r="T228" s="1"/>
      <c r="Z228" s="1"/>
      <c r="AA228" s="1"/>
      <c r="AF228" s="1"/>
      <c r="AK228" s="1"/>
      <c r="AY228" s="1"/>
    </row>
    <row r="229" spans="1:51">
      <c r="A229" s="1"/>
      <c r="B229" s="151"/>
      <c r="I229" s="1"/>
      <c r="N229" s="1"/>
      <c r="T229" s="1"/>
      <c r="Z229" s="1"/>
      <c r="AA229" s="1"/>
      <c r="AF229" s="1"/>
      <c r="AK229" s="1"/>
      <c r="AY229" s="1"/>
    </row>
    <row r="230" spans="1:51">
      <c r="A230" s="1"/>
      <c r="B230" s="151"/>
      <c r="I230" s="1"/>
      <c r="N230" s="1"/>
      <c r="T230" s="1"/>
      <c r="Z230" s="1"/>
      <c r="AA230" s="1"/>
      <c r="AF230" s="1"/>
      <c r="AK230" s="1"/>
      <c r="AY230" s="1"/>
    </row>
    <row r="231" spans="1:51">
      <c r="A231" s="1"/>
      <c r="B231" s="151"/>
      <c r="I231" s="1"/>
      <c r="N231" s="1"/>
      <c r="T231" s="1"/>
      <c r="Z231" s="1"/>
      <c r="AA231" s="1"/>
      <c r="AF231" s="1"/>
      <c r="AK231" s="1"/>
      <c r="AY231" s="1"/>
    </row>
    <row r="232" spans="1:51">
      <c r="A232" s="1"/>
      <c r="B232" s="151"/>
      <c r="I232" s="1"/>
      <c r="N232" s="1"/>
      <c r="T232" s="1"/>
      <c r="Z232" s="1"/>
      <c r="AA232" s="1"/>
      <c r="AF232" s="1"/>
      <c r="AK232" s="1"/>
      <c r="AY232" s="1"/>
    </row>
    <row r="233" spans="1:51">
      <c r="A233" s="1"/>
      <c r="B233" s="151"/>
      <c r="I233" s="1"/>
      <c r="N233" s="1"/>
      <c r="T233" s="1"/>
      <c r="Z233" s="1"/>
      <c r="AA233" s="1"/>
      <c r="AF233" s="1"/>
      <c r="AK233" s="1"/>
      <c r="AY233" s="1"/>
    </row>
    <row r="234" spans="1:51">
      <c r="A234" s="1"/>
      <c r="B234" s="151"/>
      <c r="I234" s="1"/>
      <c r="N234" s="1"/>
      <c r="T234" s="1"/>
      <c r="Z234" s="1"/>
      <c r="AA234" s="1"/>
      <c r="AF234" s="1"/>
      <c r="AK234" s="1"/>
      <c r="AY234" s="1"/>
    </row>
    <row r="235" spans="1:51">
      <c r="A235" s="1"/>
      <c r="B235" s="151"/>
      <c r="I235" s="1"/>
      <c r="N235" s="1"/>
      <c r="T235" s="1"/>
      <c r="Z235" s="1"/>
      <c r="AA235" s="1"/>
      <c r="AF235" s="1"/>
      <c r="AK235" s="1"/>
      <c r="AY235" s="1"/>
    </row>
    <row r="236" spans="1:51">
      <c r="A236" s="1"/>
      <c r="B236" s="151"/>
      <c r="I236" s="1"/>
      <c r="N236" s="1"/>
      <c r="T236" s="1"/>
      <c r="Z236" s="1"/>
      <c r="AA236" s="1"/>
      <c r="AF236" s="1"/>
      <c r="AK236" s="1"/>
      <c r="AY236" s="1"/>
    </row>
    <row r="237" spans="1:51">
      <c r="A237" s="1"/>
      <c r="B237" s="151"/>
      <c r="I237" s="1"/>
      <c r="N237" s="1"/>
      <c r="T237" s="1"/>
      <c r="Z237" s="1"/>
      <c r="AA237" s="1"/>
      <c r="AF237" s="1"/>
      <c r="AK237" s="1"/>
      <c r="AY237" s="1"/>
    </row>
    <row r="238" spans="1:51">
      <c r="A238" s="1"/>
      <c r="B238" s="151"/>
      <c r="I238" s="1"/>
      <c r="N238" s="1"/>
      <c r="T238" s="1"/>
      <c r="Z238" s="1"/>
      <c r="AA238" s="1"/>
      <c r="AF238" s="1"/>
      <c r="AK238" s="1"/>
      <c r="AY238" s="1"/>
    </row>
    <row r="239" spans="1:51">
      <c r="A239" s="1"/>
      <c r="B239" s="151"/>
      <c r="I239" s="1"/>
      <c r="N239" s="1"/>
      <c r="T239" s="1"/>
      <c r="Z239" s="1"/>
      <c r="AA239" s="1"/>
      <c r="AF239" s="1"/>
      <c r="AK239" s="1"/>
      <c r="AY239" s="1"/>
    </row>
    <row r="240" spans="1:51">
      <c r="A240" s="1"/>
      <c r="B240" s="151"/>
      <c r="I240" s="1"/>
      <c r="N240" s="1"/>
      <c r="T240" s="1"/>
      <c r="Z240" s="1"/>
      <c r="AA240" s="1"/>
      <c r="AF240" s="1"/>
      <c r="AK240" s="1"/>
      <c r="AY240" s="1"/>
    </row>
    <row r="241" spans="1:51">
      <c r="A241" s="1"/>
      <c r="B241" s="151"/>
      <c r="I241" s="1"/>
      <c r="N241" s="1"/>
      <c r="T241" s="1"/>
      <c r="Z241" s="1"/>
      <c r="AA241" s="1"/>
      <c r="AF241" s="1"/>
      <c r="AK241" s="1"/>
      <c r="AY241" s="1"/>
    </row>
    <row r="242" spans="1:51">
      <c r="A242" s="1"/>
      <c r="B242" s="151"/>
      <c r="I242" s="1"/>
      <c r="N242" s="1"/>
      <c r="T242" s="1"/>
      <c r="Z242" s="1"/>
      <c r="AA242" s="1"/>
      <c r="AF242" s="1"/>
      <c r="AK242" s="1"/>
      <c r="AY242" s="1"/>
    </row>
    <row r="243" spans="1:51">
      <c r="A243" s="1"/>
      <c r="B243" s="151"/>
      <c r="I243" s="1"/>
      <c r="N243" s="1"/>
      <c r="T243" s="1"/>
      <c r="Z243" s="1"/>
      <c r="AA243" s="1"/>
      <c r="AF243" s="1"/>
      <c r="AK243" s="1"/>
      <c r="AY243" s="1"/>
    </row>
    <row r="244" spans="1:51">
      <c r="A244" s="1"/>
      <c r="B244" s="151"/>
      <c r="I244" s="1"/>
      <c r="N244" s="1"/>
      <c r="T244" s="1"/>
      <c r="Z244" s="1"/>
      <c r="AA244" s="1"/>
      <c r="AF244" s="1"/>
      <c r="AK244" s="1"/>
      <c r="AY244" s="1"/>
    </row>
    <row r="245" spans="1:51">
      <c r="A245" s="1"/>
      <c r="B245" s="151"/>
      <c r="I245" s="1"/>
      <c r="N245" s="1"/>
      <c r="T245" s="1"/>
      <c r="Z245" s="1"/>
      <c r="AA245" s="1"/>
      <c r="AF245" s="1"/>
      <c r="AK245" s="1"/>
      <c r="AY245" s="1"/>
    </row>
    <row r="246" spans="1:51">
      <c r="A246" s="1"/>
      <c r="B246" s="151"/>
      <c r="I246" s="1"/>
      <c r="N246" s="1"/>
      <c r="T246" s="1"/>
      <c r="Z246" s="1"/>
      <c r="AA246" s="1"/>
      <c r="AF246" s="1"/>
      <c r="AK246" s="1"/>
      <c r="AY246" s="1"/>
    </row>
    <row r="247" spans="1:51">
      <c r="A247" s="1"/>
      <c r="B247" s="151"/>
      <c r="I247" s="1"/>
      <c r="N247" s="1"/>
      <c r="T247" s="1"/>
      <c r="Z247" s="1"/>
      <c r="AA247" s="1"/>
      <c r="AF247" s="1"/>
      <c r="AK247" s="1"/>
      <c r="AY247" s="1"/>
    </row>
    <row r="248" spans="1:51">
      <c r="A248" s="1"/>
      <c r="B248" s="151"/>
      <c r="I248" s="1"/>
      <c r="N248" s="1"/>
      <c r="T248" s="1"/>
      <c r="Z248" s="1"/>
      <c r="AA248" s="1"/>
      <c r="AF248" s="1"/>
      <c r="AK248" s="1"/>
      <c r="AY248" s="1"/>
    </row>
    <row r="249" spans="1:51">
      <c r="A249" s="1"/>
      <c r="B249" s="151"/>
      <c r="I249" s="1"/>
      <c r="N249" s="1"/>
      <c r="T249" s="1"/>
      <c r="Z249" s="1"/>
      <c r="AA249" s="1"/>
      <c r="AF249" s="1"/>
      <c r="AK249" s="1"/>
      <c r="AY249" s="1"/>
    </row>
    <row r="250" spans="1:51">
      <c r="A250" s="1"/>
      <c r="B250" s="151"/>
      <c r="I250" s="1"/>
      <c r="N250" s="1"/>
      <c r="T250" s="1"/>
      <c r="Z250" s="1"/>
      <c r="AA250" s="1"/>
      <c r="AF250" s="1"/>
      <c r="AK250" s="1"/>
      <c r="AY250" s="1"/>
    </row>
    <row r="251" spans="1:51">
      <c r="A251" s="1"/>
      <c r="B251" s="151"/>
      <c r="I251" s="1"/>
      <c r="N251" s="1"/>
      <c r="T251" s="1"/>
      <c r="Z251" s="1"/>
      <c r="AA251" s="1"/>
      <c r="AF251" s="1"/>
      <c r="AK251" s="1"/>
      <c r="AY251" s="1"/>
    </row>
    <row r="252" spans="1:51">
      <c r="A252" s="1"/>
      <c r="B252" s="151"/>
      <c r="I252" s="1"/>
      <c r="N252" s="1"/>
      <c r="T252" s="1"/>
      <c r="Z252" s="1"/>
      <c r="AA252" s="1"/>
      <c r="AF252" s="1"/>
      <c r="AK252" s="1"/>
      <c r="AY252" s="1"/>
    </row>
    <row r="253" spans="1:51">
      <c r="A253" s="1"/>
      <c r="B253" s="151"/>
      <c r="I253" s="1"/>
      <c r="N253" s="1"/>
      <c r="T253" s="1"/>
      <c r="Z253" s="1"/>
      <c r="AA253" s="1"/>
      <c r="AF253" s="1"/>
      <c r="AK253" s="1"/>
      <c r="AY253" s="1"/>
    </row>
    <row r="254" spans="1:51">
      <c r="A254" s="1"/>
      <c r="B254" s="151"/>
      <c r="I254" s="1"/>
      <c r="N254" s="1"/>
      <c r="T254" s="1"/>
      <c r="Z254" s="1"/>
      <c r="AA254" s="1"/>
      <c r="AF254" s="1"/>
      <c r="AK254" s="1"/>
      <c r="AY254" s="1"/>
    </row>
    <row r="255" spans="1:51">
      <c r="A255" s="1"/>
      <c r="B255" s="151"/>
      <c r="I255" s="1"/>
      <c r="N255" s="1"/>
      <c r="T255" s="1"/>
      <c r="Z255" s="1"/>
      <c r="AA255" s="1"/>
      <c r="AF255" s="1"/>
      <c r="AK255" s="1"/>
      <c r="AY255" s="1"/>
    </row>
    <row r="256" spans="1:51">
      <c r="A256" s="1"/>
      <c r="B256" s="151"/>
      <c r="I256" s="1"/>
      <c r="N256" s="1"/>
      <c r="T256" s="1"/>
      <c r="Z256" s="1"/>
      <c r="AA256" s="1"/>
      <c r="AF256" s="1"/>
      <c r="AK256" s="1"/>
      <c r="AY256" s="1"/>
    </row>
    <row r="257" spans="1:51">
      <c r="A257" s="1"/>
      <c r="B257" s="151"/>
      <c r="I257" s="1"/>
      <c r="N257" s="1"/>
      <c r="T257" s="1"/>
      <c r="Z257" s="1"/>
      <c r="AA257" s="1"/>
      <c r="AF257" s="1"/>
      <c r="AK257" s="1"/>
      <c r="AY257" s="1"/>
    </row>
    <row r="258" spans="1:51">
      <c r="A258" s="1"/>
      <c r="B258" s="151"/>
      <c r="I258" s="1"/>
      <c r="N258" s="1"/>
      <c r="T258" s="1"/>
      <c r="Z258" s="1"/>
      <c r="AA258" s="1"/>
      <c r="AF258" s="1"/>
      <c r="AK258" s="1"/>
      <c r="AY258" s="1"/>
    </row>
    <row r="259" spans="1:51">
      <c r="A259" s="1"/>
      <c r="B259" s="151"/>
      <c r="I259" s="1"/>
      <c r="N259" s="1"/>
      <c r="T259" s="1"/>
      <c r="Z259" s="1"/>
      <c r="AA259" s="1"/>
      <c r="AF259" s="1"/>
      <c r="AK259" s="1"/>
      <c r="AY259" s="1"/>
    </row>
    <row r="260" spans="1:51">
      <c r="A260" s="1"/>
      <c r="B260" s="151"/>
      <c r="I260" s="1"/>
      <c r="N260" s="1"/>
      <c r="T260" s="1"/>
      <c r="Z260" s="1"/>
      <c r="AA260" s="1"/>
      <c r="AF260" s="1"/>
      <c r="AK260" s="1"/>
      <c r="AY260" s="1"/>
    </row>
    <row r="261" spans="1:51">
      <c r="A261" s="1"/>
      <c r="B261" s="151"/>
      <c r="I261" s="1"/>
      <c r="N261" s="1"/>
      <c r="T261" s="1"/>
      <c r="Z261" s="1"/>
      <c r="AA261" s="1"/>
      <c r="AF261" s="1"/>
      <c r="AK261" s="1"/>
      <c r="AY261" s="1"/>
    </row>
    <row r="262" spans="1:51">
      <c r="A262" s="1"/>
      <c r="B262" s="151"/>
      <c r="I262" s="1"/>
      <c r="N262" s="1"/>
      <c r="T262" s="1"/>
      <c r="Z262" s="1"/>
      <c r="AA262" s="1"/>
      <c r="AF262" s="1"/>
      <c r="AK262" s="1"/>
      <c r="AY262" s="1"/>
    </row>
    <row r="263" spans="1:51">
      <c r="A263" s="1"/>
      <c r="B263" s="151"/>
      <c r="I263" s="1"/>
      <c r="N263" s="1"/>
      <c r="T263" s="1"/>
      <c r="Z263" s="1"/>
      <c r="AA263" s="1"/>
      <c r="AF263" s="1"/>
      <c r="AK263" s="1"/>
      <c r="AY263" s="1"/>
    </row>
    <row r="264" spans="1:51">
      <c r="A264" s="1"/>
      <c r="B264" s="151"/>
      <c r="I264" s="1"/>
      <c r="N264" s="1"/>
      <c r="T264" s="1"/>
      <c r="Z264" s="1"/>
      <c r="AA264" s="1"/>
      <c r="AF264" s="1"/>
      <c r="AK264" s="1"/>
      <c r="AY264" s="1"/>
    </row>
    <row r="265" spans="1:51">
      <c r="A265" s="1"/>
      <c r="B265" s="151"/>
      <c r="I265" s="1"/>
      <c r="N265" s="1"/>
      <c r="T265" s="1"/>
      <c r="Z265" s="1"/>
      <c r="AA265" s="1"/>
      <c r="AF265" s="1"/>
      <c r="AK265" s="1"/>
      <c r="AY265" s="1"/>
    </row>
    <row r="266" spans="1:51">
      <c r="A266" s="1"/>
      <c r="B266" s="151"/>
      <c r="I266" s="1"/>
      <c r="N266" s="1"/>
      <c r="T266" s="1"/>
      <c r="Z266" s="1"/>
      <c r="AA266" s="1"/>
      <c r="AF266" s="1"/>
      <c r="AK266" s="1"/>
      <c r="AY266" s="1"/>
    </row>
    <row r="267" spans="1:51">
      <c r="A267" s="1"/>
      <c r="B267" s="151"/>
      <c r="I267" s="1"/>
      <c r="N267" s="1"/>
      <c r="T267" s="1"/>
      <c r="Z267" s="1"/>
      <c r="AA267" s="1"/>
      <c r="AF267" s="1"/>
      <c r="AK267" s="1"/>
      <c r="AY267" s="1"/>
    </row>
    <row r="268" spans="1:51">
      <c r="A268" s="1"/>
      <c r="B268" s="151"/>
      <c r="I268" s="1"/>
      <c r="N268" s="1"/>
      <c r="T268" s="1"/>
      <c r="Z268" s="1"/>
      <c r="AA268" s="1"/>
      <c r="AF268" s="1"/>
      <c r="AK268" s="1"/>
      <c r="AY268" s="1"/>
    </row>
    <row r="269" spans="1:51">
      <c r="A269" s="1"/>
      <c r="B269" s="151"/>
      <c r="I269" s="1"/>
      <c r="N269" s="1"/>
      <c r="T269" s="1"/>
      <c r="Z269" s="1"/>
      <c r="AA269" s="1"/>
      <c r="AF269" s="1"/>
      <c r="AK269" s="1"/>
      <c r="AY269" s="1"/>
    </row>
    <row r="270" spans="1:51">
      <c r="A270" s="1"/>
      <c r="B270" s="151"/>
      <c r="I270" s="1"/>
      <c r="N270" s="1"/>
      <c r="T270" s="1"/>
      <c r="Z270" s="1"/>
      <c r="AA270" s="1"/>
      <c r="AF270" s="1"/>
      <c r="AK270" s="1"/>
      <c r="AY270" s="1"/>
    </row>
    <row r="271" spans="1:51">
      <c r="A271" s="1"/>
      <c r="B271" s="151"/>
      <c r="I271" s="1"/>
      <c r="N271" s="1"/>
      <c r="T271" s="1"/>
      <c r="Z271" s="1"/>
      <c r="AA271" s="1"/>
      <c r="AF271" s="1"/>
      <c r="AK271" s="1"/>
      <c r="AY271" s="1"/>
    </row>
    <row r="272" spans="1:51">
      <c r="A272" s="1"/>
      <c r="B272" s="151"/>
      <c r="I272" s="1"/>
      <c r="N272" s="1"/>
      <c r="T272" s="1"/>
      <c r="Z272" s="1"/>
      <c r="AA272" s="1"/>
      <c r="AF272" s="1"/>
      <c r="AK272" s="1"/>
      <c r="AY272" s="1"/>
    </row>
    <row r="273" spans="1:51">
      <c r="A273" s="1"/>
      <c r="B273" s="151"/>
      <c r="I273" s="1"/>
      <c r="N273" s="1"/>
      <c r="T273" s="1"/>
      <c r="Z273" s="1"/>
      <c r="AA273" s="1"/>
      <c r="AF273" s="1"/>
      <c r="AK273" s="1"/>
      <c r="AY273" s="1"/>
    </row>
    <row r="274" spans="1:51">
      <c r="A274" s="1"/>
      <c r="B274" s="151"/>
      <c r="I274" s="1"/>
      <c r="N274" s="1"/>
      <c r="T274" s="1"/>
      <c r="Z274" s="1"/>
      <c r="AA274" s="1"/>
      <c r="AF274" s="1"/>
      <c r="AK274" s="1"/>
      <c r="AY274" s="1"/>
    </row>
    <row r="275" spans="1:51">
      <c r="A275" s="1"/>
      <c r="B275" s="151"/>
      <c r="I275" s="1"/>
      <c r="N275" s="1"/>
      <c r="T275" s="1"/>
      <c r="Z275" s="1"/>
      <c r="AA275" s="1"/>
      <c r="AF275" s="1"/>
      <c r="AK275" s="1"/>
      <c r="AY275" s="1"/>
    </row>
    <row r="276" spans="1:51">
      <c r="A276" s="1"/>
      <c r="B276" s="151"/>
      <c r="I276" s="1"/>
      <c r="N276" s="1"/>
      <c r="T276" s="1"/>
      <c r="Z276" s="1"/>
      <c r="AA276" s="1"/>
      <c r="AF276" s="1"/>
      <c r="AK276" s="1"/>
      <c r="AY276" s="1"/>
    </row>
    <row r="277" spans="1:51">
      <c r="A277" s="1"/>
      <c r="B277" s="151"/>
      <c r="I277" s="1"/>
      <c r="N277" s="1"/>
      <c r="T277" s="1"/>
      <c r="Z277" s="1"/>
      <c r="AA277" s="1"/>
      <c r="AF277" s="1"/>
      <c r="AK277" s="1"/>
      <c r="AY277" s="1"/>
    </row>
    <row r="278" spans="1:51">
      <c r="A278" s="1"/>
      <c r="B278" s="151"/>
      <c r="I278" s="1"/>
      <c r="N278" s="1"/>
      <c r="T278" s="1"/>
      <c r="Z278" s="1"/>
      <c r="AA278" s="1"/>
      <c r="AF278" s="1"/>
      <c r="AK278" s="1"/>
      <c r="AY278" s="1"/>
    </row>
    <row r="279" spans="1:51">
      <c r="A279" s="1"/>
      <c r="B279" s="151"/>
      <c r="I279" s="1"/>
      <c r="N279" s="1"/>
      <c r="T279" s="1"/>
      <c r="Z279" s="1"/>
      <c r="AA279" s="1"/>
      <c r="AF279" s="1"/>
      <c r="AK279" s="1"/>
      <c r="AY279" s="1"/>
    </row>
    <row r="280" spans="1:51">
      <c r="A280" s="1"/>
      <c r="B280" s="151"/>
      <c r="I280" s="1"/>
      <c r="N280" s="1"/>
      <c r="T280" s="1"/>
      <c r="Z280" s="1"/>
      <c r="AA280" s="1"/>
      <c r="AF280" s="1"/>
      <c r="AK280" s="1"/>
      <c r="AY280" s="1"/>
    </row>
    <row r="281" spans="1:51">
      <c r="A281" s="1"/>
      <c r="B281" s="151"/>
      <c r="I281" s="1"/>
      <c r="N281" s="1"/>
      <c r="T281" s="1"/>
      <c r="Z281" s="1"/>
      <c r="AA281" s="1"/>
      <c r="AF281" s="1"/>
      <c r="AK281" s="1"/>
      <c r="AY281" s="1"/>
    </row>
    <row r="282" spans="1:51">
      <c r="A282" s="1"/>
      <c r="B282" s="151"/>
      <c r="I282" s="1"/>
      <c r="N282" s="1"/>
      <c r="T282" s="1"/>
      <c r="Z282" s="1"/>
      <c r="AA282" s="1"/>
      <c r="AF282" s="1"/>
      <c r="AK282" s="1"/>
      <c r="AY282" s="1"/>
    </row>
    <row r="283" spans="1:51">
      <c r="A283" s="1"/>
      <c r="B283" s="151"/>
      <c r="I283" s="1"/>
      <c r="N283" s="1"/>
      <c r="T283" s="1"/>
      <c r="Z283" s="1"/>
      <c r="AA283" s="1"/>
      <c r="AF283" s="1"/>
      <c r="AK283" s="1"/>
      <c r="AY283" s="1"/>
    </row>
    <row r="284" spans="1:51">
      <c r="A284" s="1"/>
      <c r="B284" s="151"/>
      <c r="I284" s="1"/>
      <c r="N284" s="1"/>
      <c r="T284" s="1"/>
      <c r="Z284" s="1"/>
      <c r="AA284" s="1"/>
      <c r="AF284" s="1"/>
      <c r="AK284" s="1"/>
      <c r="AY284" s="1"/>
    </row>
    <row r="285" spans="1:51">
      <c r="A285" s="1"/>
      <c r="B285" s="151"/>
      <c r="I285" s="1"/>
      <c r="N285" s="1"/>
      <c r="T285" s="1"/>
      <c r="Z285" s="1"/>
      <c r="AA285" s="1"/>
      <c r="AF285" s="1"/>
      <c r="AK285" s="1"/>
      <c r="AY285" s="1"/>
    </row>
    <row r="286" spans="1:51">
      <c r="A286" s="1"/>
      <c r="B286" s="151"/>
      <c r="I286" s="1"/>
      <c r="N286" s="1"/>
      <c r="T286" s="1"/>
      <c r="Z286" s="1"/>
      <c r="AA286" s="1"/>
      <c r="AF286" s="1"/>
      <c r="AK286" s="1"/>
      <c r="AY286" s="1"/>
    </row>
    <row r="287" spans="1:51">
      <c r="A287" s="1"/>
      <c r="B287" s="151"/>
      <c r="I287" s="1"/>
      <c r="N287" s="1"/>
      <c r="T287" s="1"/>
      <c r="Z287" s="1"/>
      <c r="AA287" s="1"/>
      <c r="AF287" s="1"/>
      <c r="AK287" s="1"/>
      <c r="AY287" s="1"/>
    </row>
    <row r="288" spans="1:51">
      <c r="A288" s="1"/>
      <c r="B288" s="151"/>
      <c r="I288" s="1"/>
      <c r="N288" s="1"/>
      <c r="T288" s="1"/>
      <c r="Z288" s="1"/>
      <c r="AA288" s="1"/>
      <c r="AF288" s="1"/>
      <c r="AK288" s="1"/>
      <c r="AY288" s="1"/>
    </row>
    <row r="289" spans="1:51">
      <c r="A289" s="1"/>
      <c r="B289" s="151"/>
      <c r="I289" s="1"/>
      <c r="N289" s="1"/>
      <c r="T289" s="1"/>
      <c r="Z289" s="1"/>
      <c r="AA289" s="1"/>
      <c r="AF289" s="1"/>
      <c r="AK289" s="1"/>
      <c r="AY289" s="1"/>
    </row>
    <row r="290" spans="1:51">
      <c r="A290" s="1"/>
      <c r="B290" s="151"/>
      <c r="I290" s="1"/>
      <c r="N290" s="1"/>
      <c r="T290" s="1"/>
      <c r="Z290" s="1"/>
      <c r="AA290" s="1"/>
      <c r="AF290" s="1"/>
      <c r="AK290" s="1"/>
      <c r="AY290" s="1"/>
    </row>
    <row r="291" spans="1:51">
      <c r="A291" s="1"/>
      <c r="B291" s="151"/>
      <c r="I291" s="1"/>
      <c r="N291" s="1"/>
      <c r="T291" s="1"/>
      <c r="Z291" s="1"/>
      <c r="AA291" s="1"/>
      <c r="AF291" s="1"/>
      <c r="AK291" s="1"/>
      <c r="AY291" s="1"/>
    </row>
    <row r="292" spans="1:51">
      <c r="A292" s="1"/>
      <c r="B292" s="151"/>
      <c r="I292" s="1"/>
      <c r="N292" s="1"/>
      <c r="T292" s="1"/>
      <c r="Z292" s="1"/>
      <c r="AA292" s="1"/>
      <c r="AF292" s="1"/>
      <c r="AK292" s="1"/>
      <c r="AY292" s="1"/>
    </row>
    <row r="293" spans="1:51">
      <c r="A293" s="1"/>
      <c r="B293" s="151"/>
      <c r="I293" s="1"/>
      <c r="N293" s="1"/>
      <c r="T293" s="1"/>
      <c r="Z293" s="1"/>
      <c r="AA293" s="1"/>
      <c r="AF293" s="1"/>
      <c r="AK293" s="1"/>
      <c r="AY293" s="1"/>
    </row>
    <row r="294" spans="1:51">
      <c r="A294" s="1"/>
      <c r="B294" s="151"/>
      <c r="I294" s="1"/>
      <c r="N294" s="1"/>
      <c r="T294" s="1"/>
      <c r="Z294" s="1"/>
      <c r="AA294" s="1"/>
      <c r="AF294" s="1"/>
      <c r="AK294" s="1"/>
      <c r="AY294" s="1"/>
    </row>
    <row r="295" spans="1:51">
      <c r="A295" s="1"/>
      <c r="B295" s="151"/>
      <c r="I295" s="1"/>
      <c r="N295" s="1"/>
      <c r="T295" s="1"/>
      <c r="Z295" s="1"/>
      <c r="AA295" s="1"/>
      <c r="AF295" s="1"/>
      <c r="AK295" s="1"/>
      <c r="AY295" s="1"/>
    </row>
    <row r="296" spans="1:51">
      <c r="A296" s="1"/>
      <c r="B296" s="151"/>
      <c r="I296" s="1"/>
      <c r="N296" s="1"/>
      <c r="T296" s="1"/>
      <c r="Z296" s="1"/>
      <c r="AA296" s="1"/>
      <c r="AF296" s="1"/>
      <c r="AK296" s="1"/>
      <c r="AY296" s="1"/>
    </row>
    <row r="297" spans="1:51">
      <c r="A297" s="1"/>
      <c r="B297" s="151"/>
      <c r="I297" s="1"/>
      <c r="N297" s="1"/>
      <c r="T297" s="1"/>
      <c r="Z297" s="1"/>
      <c r="AA297" s="1"/>
      <c r="AF297" s="1"/>
      <c r="AK297" s="1"/>
      <c r="AY297" s="1"/>
    </row>
    <row r="298" spans="1:51">
      <c r="A298" s="1"/>
      <c r="B298" s="151"/>
      <c r="I298" s="1"/>
      <c r="N298" s="1"/>
      <c r="T298" s="1"/>
      <c r="Z298" s="1"/>
      <c r="AA298" s="1"/>
      <c r="AF298" s="1"/>
      <c r="AK298" s="1"/>
      <c r="AY298" s="1"/>
    </row>
    <row r="299" spans="1:51">
      <c r="A299" s="1"/>
      <c r="B299" s="151"/>
      <c r="I299" s="1"/>
      <c r="N299" s="1"/>
      <c r="T299" s="1"/>
      <c r="Z299" s="1"/>
      <c r="AA299" s="1"/>
      <c r="AF299" s="1"/>
      <c r="AK299" s="1"/>
      <c r="AY299" s="1"/>
    </row>
    <row r="300" spans="1:51">
      <c r="A300" s="1"/>
      <c r="B300" s="151"/>
      <c r="I300" s="1"/>
      <c r="N300" s="1"/>
      <c r="T300" s="1"/>
      <c r="Z300" s="1"/>
      <c r="AA300" s="1"/>
      <c r="AF300" s="1"/>
      <c r="AK300" s="1"/>
      <c r="AY300" s="1"/>
    </row>
    <row r="301" spans="1:51">
      <c r="A301" s="1"/>
      <c r="B301" s="151"/>
      <c r="I301" s="1"/>
      <c r="N301" s="1"/>
      <c r="T301" s="1"/>
      <c r="Z301" s="1"/>
      <c r="AA301" s="1"/>
      <c r="AF301" s="1"/>
      <c r="AK301" s="1"/>
      <c r="AY301" s="1"/>
    </row>
    <row r="302" spans="1:51">
      <c r="A302" s="1"/>
      <c r="B302" s="151"/>
      <c r="I302" s="1"/>
      <c r="N302" s="1"/>
      <c r="T302" s="1"/>
      <c r="Z302" s="1"/>
      <c r="AA302" s="1"/>
      <c r="AF302" s="1"/>
      <c r="AK302" s="1"/>
      <c r="AY302" s="1"/>
    </row>
    <row r="303" spans="1:51">
      <c r="A303" s="1"/>
      <c r="B303" s="151"/>
      <c r="I303" s="1"/>
      <c r="N303" s="1"/>
      <c r="T303" s="1"/>
      <c r="Z303" s="1"/>
      <c r="AA303" s="1"/>
      <c r="AF303" s="1"/>
      <c r="AK303" s="1"/>
      <c r="AY303" s="1"/>
    </row>
    <row r="304" spans="1:51">
      <c r="A304" s="1"/>
      <c r="B304" s="151"/>
      <c r="I304" s="1"/>
      <c r="N304" s="1"/>
      <c r="T304" s="1"/>
      <c r="Z304" s="1"/>
      <c r="AA304" s="1"/>
      <c r="AF304" s="1"/>
      <c r="AK304" s="1"/>
      <c r="AY304" s="1"/>
    </row>
    <row r="305" spans="1:51">
      <c r="A305" s="1"/>
      <c r="B305" s="151"/>
      <c r="I305" s="1"/>
      <c r="N305" s="1"/>
      <c r="T305" s="1"/>
      <c r="Z305" s="1"/>
      <c r="AA305" s="1"/>
      <c r="AF305" s="1"/>
      <c r="AK305" s="1"/>
      <c r="AY305" s="1"/>
    </row>
    <row r="306" spans="1:51">
      <c r="A306" s="1"/>
      <c r="B306" s="151"/>
      <c r="I306" s="1"/>
      <c r="N306" s="1"/>
      <c r="T306" s="1"/>
      <c r="Z306" s="1"/>
      <c r="AA306" s="1"/>
      <c r="AF306" s="1"/>
      <c r="AK306" s="1"/>
      <c r="AY306" s="1"/>
    </row>
    <row r="307" spans="1:51">
      <c r="A307" s="1"/>
      <c r="B307" s="151"/>
      <c r="I307" s="1"/>
      <c r="N307" s="1"/>
      <c r="T307" s="1"/>
      <c r="Z307" s="1"/>
      <c r="AA307" s="1"/>
      <c r="AF307" s="1"/>
      <c r="AK307" s="1"/>
      <c r="AY307" s="1"/>
    </row>
    <row r="308" spans="1:51">
      <c r="A308" s="1"/>
      <c r="B308" s="151"/>
      <c r="I308" s="1"/>
      <c r="N308" s="1"/>
      <c r="T308" s="1"/>
      <c r="Z308" s="1"/>
      <c r="AA308" s="1"/>
      <c r="AF308" s="1"/>
      <c r="AK308" s="1"/>
      <c r="AY308" s="1"/>
    </row>
    <row r="309" spans="1:51">
      <c r="A309" s="1"/>
      <c r="B309" s="151"/>
      <c r="I309" s="1"/>
      <c r="N309" s="1"/>
      <c r="T309" s="1"/>
      <c r="Z309" s="1"/>
      <c r="AA309" s="1"/>
      <c r="AF309" s="1"/>
      <c r="AK309" s="1"/>
      <c r="AY309" s="1"/>
    </row>
    <row r="310" spans="1:51">
      <c r="A310" s="1"/>
      <c r="B310" s="151"/>
      <c r="I310" s="1"/>
      <c r="N310" s="1"/>
      <c r="T310" s="1"/>
      <c r="Z310" s="1"/>
      <c r="AA310" s="1"/>
      <c r="AF310" s="1"/>
      <c r="AK310" s="1"/>
      <c r="AY310" s="1"/>
    </row>
    <row r="311" spans="1:51">
      <c r="A311" s="1"/>
      <c r="B311" s="151"/>
      <c r="I311" s="1"/>
      <c r="N311" s="1"/>
      <c r="T311" s="1"/>
      <c r="Z311" s="1"/>
      <c r="AA311" s="1"/>
      <c r="AF311" s="1"/>
      <c r="AK311" s="1"/>
      <c r="AY311" s="1"/>
    </row>
    <row r="312" spans="1:51">
      <c r="A312" s="1"/>
      <c r="B312" s="151"/>
      <c r="I312" s="1"/>
      <c r="N312" s="1"/>
      <c r="T312" s="1"/>
      <c r="Z312" s="1"/>
      <c r="AA312" s="1"/>
      <c r="AF312" s="1"/>
      <c r="AK312" s="1"/>
      <c r="AY312" s="1"/>
    </row>
    <row r="313" spans="1:51">
      <c r="A313" s="1"/>
      <c r="B313" s="151"/>
      <c r="I313" s="1"/>
      <c r="N313" s="1"/>
      <c r="T313" s="1"/>
      <c r="Z313" s="1"/>
      <c r="AA313" s="1"/>
      <c r="AF313" s="1"/>
      <c r="AK313" s="1"/>
      <c r="AY313" s="1"/>
    </row>
    <row r="314" spans="1:51">
      <c r="A314" s="1"/>
      <c r="B314" s="151"/>
      <c r="I314" s="1"/>
      <c r="N314" s="1"/>
      <c r="T314" s="1"/>
      <c r="Z314" s="1"/>
      <c r="AA314" s="1"/>
      <c r="AF314" s="1"/>
      <c r="AK314" s="1"/>
      <c r="AY314" s="1"/>
    </row>
    <row r="315" spans="1:51">
      <c r="A315" s="1"/>
      <c r="B315" s="151"/>
      <c r="I315" s="1"/>
      <c r="N315" s="1"/>
      <c r="T315" s="1"/>
      <c r="Z315" s="1"/>
      <c r="AA315" s="1"/>
      <c r="AF315" s="1"/>
      <c r="AK315" s="1"/>
      <c r="AY315" s="1"/>
    </row>
    <row r="316" spans="1:51">
      <c r="A316" s="1"/>
      <c r="B316" s="151"/>
      <c r="I316" s="1"/>
      <c r="N316" s="1"/>
      <c r="T316" s="1"/>
      <c r="Z316" s="1"/>
      <c r="AA316" s="1"/>
      <c r="AF316" s="1"/>
      <c r="AK316" s="1"/>
      <c r="AY316" s="1"/>
    </row>
    <row r="317" spans="1:51">
      <c r="A317" s="1"/>
      <c r="B317" s="151"/>
      <c r="I317" s="1"/>
      <c r="N317" s="1"/>
      <c r="T317" s="1"/>
      <c r="Z317" s="1"/>
      <c r="AA317" s="1"/>
      <c r="AF317" s="1"/>
      <c r="AK317" s="1"/>
      <c r="AY317" s="1"/>
    </row>
    <row r="318" spans="1:51">
      <c r="A318" s="1"/>
      <c r="B318" s="151"/>
      <c r="I318" s="1"/>
      <c r="N318" s="1"/>
      <c r="T318" s="1"/>
      <c r="Z318" s="1"/>
      <c r="AA318" s="1"/>
      <c r="AF318" s="1"/>
      <c r="AK318" s="1"/>
      <c r="AY318" s="1"/>
    </row>
    <row r="319" spans="1:51">
      <c r="A319" s="1"/>
      <c r="B319" s="151"/>
      <c r="I319" s="1"/>
      <c r="N319" s="1"/>
      <c r="T319" s="1"/>
      <c r="Z319" s="1"/>
      <c r="AA319" s="1"/>
      <c r="AF319" s="1"/>
      <c r="AK319" s="1"/>
      <c r="AY319" s="1"/>
    </row>
    <row r="320" spans="1:51">
      <c r="A320" s="1"/>
      <c r="B320" s="151"/>
      <c r="I320" s="1"/>
      <c r="N320" s="1"/>
      <c r="T320" s="1"/>
      <c r="Z320" s="1"/>
      <c r="AA320" s="1"/>
      <c r="AF320" s="1"/>
      <c r="AK320" s="1"/>
      <c r="AY320" s="1"/>
    </row>
    <row r="321" spans="1:51">
      <c r="A321" s="1"/>
      <c r="B321" s="151"/>
      <c r="I321" s="1"/>
      <c r="N321" s="1"/>
      <c r="T321" s="1"/>
      <c r="Z321" s="1"/>
      <c r="AA321" s="1"/>
      <c r="AF321" s="1"/>
      <c r="AK321" s="1"/>
      <c r="AY321" s="1"/>
    </row>
    <row r="322" spans="1:51">
      <c r="A322" s="1"/>
      <c r="B322" s="151"/>
      <c r="I322" s="1"/>
      <c r="N322" s="1"/>
      <c r="T322" s="1"/>
      <c r="Z322" s="1"/>
      <c r="AA322" s="1"/>
      <c r="AF322" s="1"/>
      <c r="AK322" s="1"/>
      <c r="AY322" s="1"/>
    </row>
    <row r="323" spans="1:51">
      <c r="A323" s="1"/>
      <c r="B323" s="151"/>
      <c r="I323" s="1"/>
      <c r="N323" s="1"/>
      <c r="T323" s="1"/>
      <c r="Z323" s="1"/>
      <c r="AA323" s="1"/>
      <c r="AF323" s="1"/>
      <c r="AK323" s="1"/>
      <c r="AY323" s="1"/>
    </row>
    <row r="324" spans="1:51">
      <c r="A324" s="1"/>
      <c r="B324" s="151"/>
      <c r="I324" s="1"/>
      <c r="N324" s="1"/>
      <c r="T324" s="1"/>
      <c r="Z324" s="1"/>
      <c r="AA324" s="1"/>
      <c r="AF324" s="1"/>
      <c r="AK324" s="1"/>
      <c r="AY324" s="1"/>
    </row>
    <row r="325" spans="1:51">
      <c r="A325" s="1"/>
      <c r="B325" s="151"/>
      <c r="I325" s="1"/>
      <c r="N325" s="1"/>
      <c r="T325" s="1"/>
      <c r="Z325" s="1"/>
      <c r="AA325" s="1"/>
      <c r="AF325" s="1"/>
      <c r="AK325" s="1"/>
      <c r="AY325" s="1"/>
    </row>
    <row r="326" spans="1:51">
      <c r="A326" s="1"/>
      <c r="B326" s="151"/>
      <c r="I326" s="1"/>
      <c r="N326" s="1"/>
      <c r="T326" s="1"/>
      <c r="Z326" s="1"/>
      <c r="AA326" s="1"/>
      <c r="AF326" s="1"/>
      <c r="AK326" s="1"/>
      <c r="AY326" s="1"/>
    </row>
    <row r="327" spans="1:51">
      <c r="A327" s="1"/>
      <c r="B327" s="151"/>
      <c r="I327" s="1"/>
      <c r="N327" s="1"/>
      <c r="T327" s="1"/>
      <c r="Z327" s="1"/>
      <c r="AA327" s="1"/>
      <c r="AF327" s="1"/>
      <c r="AK327" s="1"/>
      <c r="AY327" s="1"/>
    </row>
    <row r="328" spans="1:51">
      <c r="A328" s="1"/>
      <c r="B328" s="151"/>
      <c r="I328" s="1"/>
      <c r="N328" s="1"/>
      <c r="T328" s="1"/>
      <c r="Z328" s="1"/>
      <c r="AA328" s="1"/>
      <c r="AF328" s="1"/>
      <c r="AK328" s="1"/>
      <c r="AY328" s="1"/>
    </row>
    <row r="329" spans="1:51">
      <c r="A329" s="1"/>
      <c r="B329" s="151"/>
      <c r="I329" s="1"/>
      <c r="N329" s="1"/>
      <c r="T329" s="1"/>
      <c r="Z329" s="1"/>
      <c r="AA329" s="1"/>
      <c r="AF329" s="1"/>
      <c r="AK329" s="1"/>
      <c r="AY329" s="1"/>
    </row>
    <row r="330" spans="1:51">
      <c r="A330" s="1"/>
      <c r="B330" s="151"/>
      <c r="I330" s="1"/>
      <c r="N330" s="1"/>
      <c r="T330" s="1"/>
      <c r="Z330" s="1"/>
      <c r="AA330" s="1"/>
      <c r="AF330" s="1"/>
      <c r="AK330" s="1"/>
      <c r="AY330" s="1"/>
    </row>
    <row r="331" spans="1:51">
      <c r="A331" s="1"/>
      <c r="B331" s="151"/>
      <c r="I331" s="1"/>
      <c r="N331" s="1"/>
      <c r="T331" s="1"/>
      <c r="Z331" s="1"/>
      <c r="AA331" s="1"/>
      <c r="AF331" s="1"/>
      <c r="AK331" s="1"/>
      <c r="AY331" s="1"/>
    </row>
    <row r="332" spans="1:51">
      <c r="A332" s="1"/>
      <c r="B332" s="151"/>
      <c r="I332" s="1"/>
      <c r="N332" s="1"/>
      <c r="T332" s="1"/>
      <c r="Z332" s="1"/>
      <c r="AA332" s="1"/>
      <c r="AF332" s="1"/>
      <c r="AK332" s="1"/>
      <c r="AY332" s="1"/>
    </row>
    <row r="333" spans="1:51">
      <c r="A333" s="1"/>
      <c r="B333" s="151"/>
      <c r="I333" s="1"/>
      <c r="N333" s="1"/>
      <c r="T333" s="1"/>
      <c r="Z333" s="1"/>
      <c r="AA333" s="1"/>
      <c r="AF333" s="1"/>
      <c r="AK333" s="1"/>
      <c r="AY333" s="1"/>
    </row>
    <row r="334" spans="1:51">
      <c r="A334" s="1"/>
      <c r="B334" s="151"/>
      <c r="I334" s="1"/>
      <c r="N334" s="1"/>
      <c r="T334" s="1"/>
      <c r="Z334" s="1"/>
      <c r="AA334" s="1"/>
      <c r="AF334" s="1"/>
      <c r="AK334" s="1"/>
      <c r="AY334" s="1"/>
    </row>
    <row r="335" spans="1:51">
      <c r="A335" s="1"/>
      <c r="B335" s="151"/>
      <c r="I335" s="1"/>
      <c r="N335" s="1"/>
      <c r="T335" s="1"/>
      <c r="Z335" s="1"/>
      <c r="AA335" s="1"/>
      <c r="AF335" s="1"/>
      <c r="AK335" s="1"/>
      <c r="AY335" s="1"/>
    </row>
    <row r="336" spans="1:51">
      <c r="A336" s="1"/>
      <c r="B336" s="151"/>
      <c r="I336" s="1"/>
      <c r="N336" s="1"/>
      <c r="T336" s="1"/>
      <c r="Z336" s="1"/>
      <c r="AA336" s="1"/>
      <c r="AF336" s="1"/>
      <c r="AK336" s="1"/>
      <c r="AY336" s="1"/>
    </row>
    <row r="337" spans="1:51">
      <c r="A337" s="1"/>
      <c r="B337" s="151"/>
      <c r="I337" s="1"/>
      <c r="N337" s="1"/>
      <c r="T337" s="1"/>
      <c r="Z337" s="1"/>
      <c r="AA337" s="1"/>
      <c r="AF337" s="1"/>
      <c r="AK337" s="1"/>
      <c r="AY337" s="1"/>
    </row>
    <row r="338" spans="1:51">
      <c r="A338" s="1"/>
      <c r="B338" s="151"/>
      <c r="I338" s="1"/>
      <c r="N338" s="1"/>
      <c r="T338" s="1"/>
      <c r="Z338" s="1"/>
      <c r="AA338" s="1"/>
      <c r="AF338" s="1"/>
      <c r="AK338" s="1"/>
      <c r="AY338" s="1"/>
    </row>
    <row r="339" spans="1:51">
      <c r="A339" s="1"/>
      <c r="B339" s="151"/>
      <c r="I339" s="1"/>
      <c r="N339" s="1"/>
      <c r="T339" s="1"/>
      <c r="Z339" s="1"/>
      <c r="AA339" s="1"/>
      <c r="AF339" s="1"/>
      <c r="AK339" s="1"/>
      <c r="AY339" s="1"/>
    </row>
    <row r="340" spans="1:51">
      <c r="A340" s="1"/>
      <c r="B340" s="151"/>
      <c r="I340" s="1"/>
      <c r="N340" s="1"/>
      <c r="T340" s="1"/>
      <c r="Z340" s="1"/>
      <c r="AA340" s="1"/>
      <c r="AF340" s="1"/>
      <c r="AK340" s="1"/>
      <c r="AY340" s="1"/>
    </row>
    <row r="341" spans="1:51">
      <c r="A341" s="1"/>
      <c r="B341" s="151"/>
      <c r="I341" s="1"/>
      <c r="N341" s="1"/>
      <c r="T341" s="1"/>
      <c r="Z341" s="1"/>
      <c r="AA341" s="1"/>
      <c r="AF341" s="1"/>
      <c r="AK341" s="1"/>
      <c r="AY341" s="1"/>
    </row>
    <row r="342" spans="1:51">
      <c r="A342" s="1"/>
      <c r="B342" s="151"/>
      <c r="I342" s="1"/>
      <c r="N342" s="1"/>
      <c r="T342" s="1"/>
      <c r="Z342" s="1"/>
      <c r="AA342" s="1"/>
      <c r="AF342" s="1"/>
      <c r="AK342" s="1"/>
      <c r="AY342" s="1"/>
    </row>
    <row r="343" spans="1:51">
      <c r="A343" s="1"/>
      <c r="B343" s="151"/>
      <c r="I343" s="1"/>
      <c r="N343" s="1"/>
      <c r="T343" s="1"/>
      <c r="Z343" s="1"/>
      <c r="AA343" s="1"/>
      <c r="AF343" s="1"/>
      <c r="AK343" s="1"/>
      <c r="AY343" s="1"/>
    </row>
    <row r="344" spans="1:51">
      <c r="A344" s="1"/>
      <c r="B344" s="151"/>
      <c r="I344" s="1"/>
      <c r="N344" s="1"/>
      <c r="T344" s="1"/>
      <c r="Z344" s="1"/>
      <c r="AA344" s="1"/>
      <c r="AF344" s="1"/>
      <c r="AK344" s="1"/>
      <c r="AY344" s="1"/>
    </row>
    <row r="345" spans="1:51">
      <c r="A345" s="1"/>
      <c r="B345" s="151"/>
      <c r="I345" s="1"/>
      <c r="N345" s="1"/>
      <c r="T345" s="1"/>
      <c r="Z345" s="1"/>
      <c r="AA345" s="1"/>
      <c r="AF345" s="1"/>
      <c r="AK345" s="1"/>
      <c r="AY345" s="1"/>
    </row>
    <row r="346" spans="1:51">
      <c r="A346" s="1"/>
      <c r="B346" s="151"/>
      <c r="I346" s="1"/>
      <c r="N346" s="1"/>
      <c r="T346" s="1"/>
      <c r="Z346" s="1"/>
      <c r="AA346" s="1"/>
      <c r="AF346" s="1"/>
      <c r="AK346" s="1"/>
      <c r="AY346" s="1"/>
    </row>
    <row r="347" spans="1:51">
      <c r="A347" s="1"/>
      <c r="B347" s="151"/>
      <c r="I347" s="1"/>
      <c r="N347" s="1"/>
      <c r="T347" s="1"/>
      <c r="Z347" s="1"/>
      <c r="AA347" s="1"/>
      <c r="AF347" s="1"/>
      <c r="AK347" s="1"/>
      <c r="AY347" s="1"/>
    </row>
    <row r="348" spans="1:51">
      <c r="A348" s="1"/>
      <c r="B348" s="151"/>
      <c r="I348" s="1"/>
      <c r="N348" s="1"/>
      <c r="T348" s="1"/>
      <c r="Z348" s="1"/>
      <c r="AA348" s="1"/>
      <c r="AF348" s="1"/>
      <c r="AK348" s="1"/>
      <c r="AY348" s="1"/>
    </row>
    <row r="349" spans="1:51">
      <c r="A349" s="1"/>
      <c r="B349" s="151"/>
      <c r="I349" s="1"/>
      <c r="N349" s="1"/>
      <c r="T349" s="1"/>
      <c r="Z349" s="1"/>
      <c r="AA349" s="1"/>
      <c r="AF349" s="1"/>
      <c r="AK349" s="1"/>
      <c r="AY349" s="1"/>
    </row>
    <row r="350" spans="1:51">
      <c r="A350" s="1"/>
      <c r="B350" s="151"/>
      <c r="I350" s="1"/>
      <c r="N350" s="1"/>
      <c r="T350" s="1"/>
      <c r="Z350" s="1"/>
      <c r="AA350" s="1"/>
      <c r="AF350" s="1"/>
      <c r="AK350" s="1"/>
      <c r="AY350" s="1"/>
    </row>
    <row r="351" spans="1:51">
      <c r="A351" s="1"/>
      <c r="B351" s="151"/>
      <c r="I351" s="1"/>
      <c r="N351" s="1"/>
      <c r="T351" s="1"/>
      <c r="Z351" s="1"/>
      <c r="AA351" s="1"/>
      <c r="AF351" s="1"/>
      <c r="AK351" s="1"/>
      <c r="AY351" s="1"/>
    </row>
    <row r="352" spans="1:51">
      <c r="A352" s="1"/>
      <c r="B352" s="151"/>
      <c r="I352" s="1"/>
      <c r="N352" s="1"/>
      <c r="T352" s="1"/>
      <c r="Z352" s="1"/>
      <c r="AA352" s="1"/>
      <c r="AF352" s="1"/>
      <c r="AK352" s="1"/>
      <c r="AY352" s="1"/>
    </row>
    <row r="353" spans="1:51">
      <c r="A353" s="1"/>
      <c r="B353" s="151"/>
      <c r="I353" s="1"/>
      <c r="N353" s="1"/>
      <c r="T353" s="1"/>
      <c r="Z353" s="1"/>
      <c r="AA353" s="1"/>
      <c r="AF353" s="1"/>
      <c r="AK353" s="1"/>
      <c r="AY353" s="1"/>
    </row>
    <row r="354" spans="1:51">
      <c r="A354" s="1"/>
      <c r="B354" s="151"/>
      <c r="I354" s="1"/>
      <c r="N354" s="1"/>
      <c r="T354" s="1"/>
      <c r="Z354" s="1"/>
      <c r="AA354" s="1"/>
      <c r="AF354" s="1"/>
      <c r="AK354" s="1"/>
      <c r="AY354" s="1"/>
    </row>
    <row r="355" spans="1:51">
      <c r="A355" s="1"/>
      <c r="B355" s="151"/>
      <c r="I355" s="1"/>
      <c r="N355" s="1"/>
      <c r="T355" s="1"/>
      <c r="Z355" s="1"/>
      <c r="AA355" s="1"/>
      <c r="AF355" s="1"/>
      <c r="AK355" s="1"/>
      <c r="AY355" s="1"/>
    </row>
    <row r="356" spans="1:51">
      <c r="A356" s="1"/>
      <c r="B356" s="151"/>
      <c r="I356" s="1"/>
      <c r="N356" s="1"/>
      <c r="T356" s="1"/>
      <c r="Z356" s="1"/>
      <c r="AA356" s="1"/>
      <c r="AF356" s="1"/>
      <c r="AK356" s="1"/>
      <c r="AY356" s="1"/>
    </row>
    <row r="357" spans="1:51">
      <c r="A357" s="1"/>
      <c r="B357" s="151"/>
      <c r="I357" s="1"/>
      <c r="N357" s="1"/>
      <c r="T357" s="1"/>
      <c r="Z357" s="1"/>
      <c r="AA357" s="1"/>
      <c r="AF357" s="1"/>
      <c r="AK357" s="1"/>
      <c r="AY357" s="1"/>
    </row>
    <row r="358" spans="1:51">
      <c r="A358" s="1"/>
      <c r="B358" s="151"/>
      <c r="I358" s="1"/>
      <c r="N358" s="1"/>
      <c r="T358" s="1"/>
      <c r="Z358" s="1"/>
      <c r="AA358" s="1"/>
      <c r="AF358" s="1"/>
      <c r="AK358" s="1"/>
      <c r="AY358" s="1"/>
    </row>
    <row r="359" spans="1:51">
      <c r="A359" s="1"/>
      <c r="B359" s="151"/>
      <c r="I359" s="1"/>
      <c r="N359" s="1"/>
      <c r="T359" s="1"/>
      <c r="Z359" s="1"/>
      <c r="AA359" s="1"/>
      <c r="AF359" s="1"/>
      <c r="AK359" s="1"/>
      <c r="AY359" s="1"/>
    </row>
    <row r="360" spans="1:51">
      <c r="A360" s="1"/>
      <c r="B360" s="151"/>
      <c r="I360" s="1"/>
      <c r="N360" s="1"/>
      <c r="T360" s="1"/>
      <c r="Z360" s="1"/>
      <c r="AA360" s="1"/>
      <c r="AF360" s="1"/>
      <c r="AK360" s="1"/>
      <c r="AY360" s="1"/>
    </row>
    <row r="361" spans="1:51">
      <c r="A361" s="1"/>
      <c r="B361" s="151"/>
      <c r="I361" s="1"/>
      <c r="N361" s="1"/>
      <c r="T361" s="1"/>
      <c r="Z361" s="1"/>
      <c r="AA361" s="1"/>
      <c r="AF361" s="1"/>
      <c r="AK361" s="1"/>
      <c r="AY361" s="1"/>
    </row>
    <row r="362" spans="1:51">
      <c r="A362" s="1"/>
      <c r="B362" s="151"/>
      <c r="I362" s="1"/>
      <c r="N362" s="1"/>
      <c r="T362" s="1"/>
      <c r="Z362" s="1"/>
      <c r="AA362" s="1"/>
      <c r="AF362" s="1"/>
      <c r="AK362" s="1"/>
      <c r="AY362" s="1"/>
    </row>
    <row r="363" spans="1:51">
      <c r="A363" s="1"/>
      <c r="B363" s="151"/>
      <c r="I363" s="1"/>
      <c r="N363" s="1"/>
      <c r="T363" s="1"/>
      <c r="Z363" s="1"/>
      <c r="AA363" s="1"/>
      <c r="AF363" s="1"/>
      <c r="AK363" s="1"/>
      <c r="AY363" s="1"/>
    </row>
    <row r="364" spans="1:51">
      <c r="A364" s="1"/>
      <c r="B364" s="151"/>
      <c r="I364" s="1"/>
      <c r="N364" s="1"/>
      <c r="T364" s="1"/>
      <c r="Z364" s="1"/>
      <c r="AA364" s="1"/>
      <c r="AF364" s="1"/>
      <c r="AK364" s="1"/>
      <c r="AY364" s="1"/>
    </row>
    <row r="365" spans="1:51">
      <c r="A365" s="1"/>
      <c r="B365" s="151"/>
      <c r="I365" s="1"/>
      <c r="N365" s="1"/>
      <c r="T365" s="1"/>
      <c r="Z365" s="1"/>
      <c r="AA365" s="1"/>
      <c r="AF365" s="1"/>
      <c r="AK365" s="1"/>
      <c r="AY365" s="1"/>
    </row>
    <row r="366" spans="1:51">
      <c r="A366" s="1"/>
      <c r="B366" s="151"/>
      <c r="I366" s="1"/>
      <c r="N366" s="1"/>
      <c r="T366" s="1"/>
      <c r="Z366" s="1"/>
      <c r="AA366" s="1"/>
      <c r="AF366" s="1"/>
      <c r="AK366" s="1"/>
      <c r="AY366" s="1"/>
    </row>
    <row r="367" spans="1:51">
      <c r="A367" s="1"/>
      <c r="B367" s="151"/>
      <c r="I367" s="1"/>
      <c r="N367" s="1"/>
      <c r="T367" s="1"/>
      <c r="Z367" s="1"/>
      <c r="AA367" s="1"/>
      <c r="AF367" s="1"/>
      <c r="AK367" s="1"/>
      <c r="AY367" s="1"/>
    </row>
    <row r="368" spans="1:51">
      <c r="A368" s="1"/>
      <c r="B368" s="151"/>
      <c r="I368" s="1"/>
      <c r="N368" s="1"/>
      <c r="T368" s="1"/>
      <c r="Z368" s="1"/>
      <c r="AA368" s="1"/>
      <c r="AF368" s="1"/>
      <c r="AK368" s="1"/>
      <c r="AY368" s="1"/>
    </row>
    <row r="369" spans="1:51">
      <c r="A369" s="1"/>
      <c r="B369" s="151"/>
      <c r="I369" s="1"/>
      <c r="N369" s="1"/>
      <c r="T369" s="1"/>
      <c r="Z369" s="1"/>
      <c r="AA369" s="1"/>
      <c r="AF369" s="1"/>
      <c r="AK369" s="1"/>
      <c r="AY369" s="1"/>
    </row>
    <row r="370" spans="1:51">
      <c r="A370" s="1"/>
      <c r="B370" s="151"/>
      <c r="I370" s="1"/>
      <c r="N370" s="1"/>
      <c r="T370" s="1"/>
      <c r="Z370" s="1"/>
      <c r="AA370" s="1"/>
      <c r="AF370" s="1"/>
      <c r="AK370" s="1"/>
      <c r="AY370" s="1"/>
    </row>
    <row r="371" spans="1:51">
      <c r="A371" s="1"/>
      <c r="B371" s="151"/>
      <c r="I371" s="1"/>
      <c r="N371" s="1"/>
      <c r="T371" s="1"/>
      <c r="Z371" s="1"/>
      <c r="AA371" s="1"/>
      <c r="AF371" s="1"/>
      <c r="AK371" s="1"/>
      <c r="AY371" s="1"/>
    </row>
    <row r="372" spans="1:51">
      <c r="A372" s="1"/>
      <c r="B372" s="151"/>
      <c r="I372" s="1"/>
      <c r="N372" s="1"/>
      <c r="T372" s="1"/>
      <c r="Z372" s="1"/>
      <c r="AA372" s="1"/>
      <c r="AF372" s="1"/>
      <c r="AK372" s="1"/>
      <c r="AY372" s="1"/>
    </row>
    <row r="373" spans="1:51">
      <c r="A373" s="1"/>
      <c r="B373" s="151"/>
      <c r="I373" s="1"/>
      <c r="N373" s="1"/>
      <c r="T373" s="1"/>
      <c r="Z373" s="1"/>
      <c r="AA373" s="1"/>
      <c r="AF373" s="1"/>
      <c r="AK373" s="1"/>
      <c r="AY373" s="1"/>
    </row>
    <row r="374" spans="1:51">
      <c r="A374" s="1"/>
      <c r="B374" s="151"/>
      <c r="I374" s="1"/>
      <c r="N374" s="1"/>
      <c r="T374" s="1"/>
      <c r="Z374" s="1"/>
      <c r="AA374" s="1"/>
      <c r="AF374" s="1"/>
      <c r="AK374" s="1"/>
      <c r="AY374" s="1"/>
    </row>
    <row r="375" spans="1:51">
      <c r="A375" s="1"/>
      <c r="B375" s="151"/>
      <c r="I375" s="1"/>
      <c r="N375" s="1"/>
      <c r="T375" s="1"/>
      <c r="Z375" s="1"/>
      <c r="AA375" s="1"/>
      <c r="AF375" s="1"/>
      <c r="AK375" s="1"/>
      <c r="AY375" s="1"/>
    </row>
    <row r="376" spans="1:51">
      <c r="A376" s="1"/>
      <c r="B376" s="151"/>
      <c r="I376" s="1"/>
      <c r="N376" s="1"/>
      <c r="T376" s="1"/>
      <c r="Z376" s="1"/>
      <c r="AA376" s="1"/>
      <c r="AF376" s="1"/>
      <c r="AK376" s="1"/>
      <c r="AY376" s="1"/>
    </row>
    <row r="377" spans="1:51">
      <c r="A377" s="1"/>
      <c r="B377" s="151"/>
      <c r="I377" s="1"/>
      <c r="N377" s="1"/>
      <c r="T377" s="1"/>
      <c r="Z377" s="1"/>
      <c r="AA377" s="1"/>
      <c r="AF377" s="1"/>
      <c r="AK377" s="1"/>
      <c r="AY377" s="1"/>
    </row>
    <row r="378" spans="1:51">
      <c r="A378" s="1"/>
      <c r="B378" s="151"/>
      <c r="I378" s="1"/>
      <c r="N378" s="1"/>
      <c r="T378" s="1"/>
      <c r="Z378" s="1"/>
      <c r="AA378" s="1"/>
      <c r="AF378" s="1"/>
      <c r="AK378" s="1"/>
      <c r="AY378" s="1"/>
    </row>
    <row r="379" spans="1:51">
      <c r="A379" s="1"/>
      <c r="B379" s="151"/>
      <c r="I379" s="1"/>
      <c r="N379" s="1"/>
      <c r="T379" s="1"/>
      <c r="Z379" s="1"/>
      <c r="AA379" s="1"/>
      <c r="AF379" s="1"/>
      <c r="AK379" s="1"/>
      <c r="AY379" s="1"/>
    </row>
    <row r="380" spans="1:51">
      <c r="A380" s="1"/>
      <c r="B380" s="151"/>
      <c r="I380" s="1"/>
      <c r="N380" s="1"/>
      <c r="T380" s="1"/>
      <c r="Z380" s="1"/>
      <c r="AA380" s="1"/>
      <c r="AF380" s="1"/>
      <c r="AK380" s="1"/>
      <c r="AY380" s="1"/>
    </row>
    <row r="381" spans="1:51">
      <c r="A381" s="1"/>
      <c r="B381" s="151"/>
      <c r="I381" s="1"/>
      <c r="N381" s="1"/>
      <c r="T381" s="1"/>
      <c r="Z381" s="1"/>
      <c r="AA381" s="1"/>
      <c r="AF381" s="1"/>
      <c r="AK381" s="1"/>
      <c r="AY381" s="1"/>
    </row>
    <row r="382" spans="1:51">
      <c r="A382" s="1"/>
      <c r="B382" s="151"/>
      <c r="I382" s="1"/>
      <c r="N382" s="1"/>
      <c r="T382" s="1"/>
      <c r="Z382" s="1"/>
      <c r="AA382" s="1"/>
      <c r="AF382" s="1"/>
      <c r="AK382" s="1"/>
      <c r="AY382" s="1"/>
    </row>
    <row r="383" spans="1:51">
      <c r="A383" s="1"/>
      <c r="B383" s="151"/>
      <c r="I383" s="1"/>
      <c r="N383" s="1"/>
      <c r="T383" s="1"/>
      <c r="Z383" s="1"/>
      <c r="AA383" s="1"/>
      <c r="AF383" s="1"/>
      <c r="AK383" s="1"/>
      <c r="AY383" s="1"/>
    </row>
    <row r="384" spans="1:51">
      <c r="A384" s="1"/>
      <c r="B384" s="151"/>
      <c r="I384" s="1"/>
      <c r="N384" s="1"/>
      <c r="T384" s="1"/>
      <c r="Z384" s="1"/>
      <c r="AA384" s="1"/>
      <c r="AF384" s="1"/>
      <c r="AK384" s="1"/>
      <c r="AY384" s="1"/>
    </row>
    <row r="385" spans="1:51">
      <c r="A385" s="1"/>
      <c r="B385" s="151"/>
      <c r="I385" s="1"/>
      <c r="N385" s="1"/>
      <c r="T385" s="1"/>
      <c r="Z385" s="1"/>
      <c r="AA385" s="1"/>
      <c r="AF385" s="1"/>
      <c r="AK385" s="1"/>
      <c r="AY385" s="1"/>
    </row>
    <row r="386" spans="1:51">
      <c r="A386" s="1"/>
      <c r="B386" s="151"/>
      <c r="I386" s="1"/>
      <c r="N386" s="1"/>
      <c r="T386" s="1"/>
      <c r="Z386" s="1"/>
      <c r="AA386" s="1"/>
      <c r="AF386" s="1"/>
      <c r="AK386" s="1"/>
      <c r="AY386" s="1"/>
    </row>
    <row r="387" spans="1:51">
      <c r="A387" s="1"/>
      <c r="B387" s="151"/>
      <c r="I387" s="1"/>
      <c r="N387" s="1"/>
      <c r="T387" s="1"/>
      <c r="Z387" s="1"/>
      <c r="AA387" s="1"/>
      <c r="AF387" s="1"/>
      <c r="AK387" s="1"/>
      <c r="AY387" s="1"/>
    </row>
    <row r="388" spans="1:51">
      <c r="A388" s="1"/>
      <c r="B388" s="151"/>
      <c r="I388" s="1"/>
      <c r="N388" s="1"/>
      <c r="T388" s="1"/>
      <c r="Z388" s="1"/>
      <c r="AA388" s="1"/>
      <c r="AF388" s="1"/>
      <c r="AK388" s="1"/>
      <c r="AY388" s="1"/>
    </row>
    <row r="389" spans="1:51">
      <c r="A389" s="1"/>
      <c r="B389" s="151"/>
      <c r="I389" s="1"/>
      <c r="N389" s="1"/>
      <c r="T389" s="1"/>
      <c r="Z389" s="1"/>
      <c r="AA389" s="1"/>
      <c r="AF389" s="1"/>
      <c r="AK389" s="1"/>
      <c r="AY389" s="1"/>
    </row>
    <row r="390" spans="1:51">
      <c r="A390" s="1"/>
      <c r="B390" s="151"/>
      <c r="I390" s="1"/>
      <c r="N390" s="1"/>
      <c r="T390" s="1"/>
      <c r="Z390" s="1"/>
      <c r="AA390" s="1"/>
      <c r="AF390" s="1"/>
      <c r="AK390" s="1"/>
      <c r="AY390" s="1"/>
    </row>
    <row r="391" spans="1:51">
      <c r="A391" s="1"/>
      <c r="B391" s="151"/>
      <c r="I391" s="1"/>
      <c r="N391" s="1"/>
      <c r="T391" s="1"/>
      <c r="Z391" s="1"/>
      <c r="AA391" s="1"/>
      <c r="AF391" s="1"/>
      <c r="AK391" s="1"/>
      <c r="AY391" s="1"/>
    </row>
    <row r="392" spans="1:51">
      <c r="A392" s="1"/>
      <c r="B392" s="151"/>
      <c r="I392" s="1"/>
      <c r="N392" s="1"/>
      <c r="T392" s="1"/>
      <c r="Z392" s="1"/>
      <c r="AA392" s="1"/>
      <c r="AF392" s="1"/>
      <c r="AK392" s="1"/>
      <c r="AY392" s="1"/>
    </row>
    <row r="393" spans="1:51">
      <c r="A393" s="1"/>
      <c r="B393" s="151"/>
      <c r="I393" s="1"/>
      <c r="N393" s="1"/>
      <c r="T393" s="1"/>
      <c r="Z393" s="1"/>
      <c r="AA393" s="1"/>
      <c r="AF393" s="1"/>
      <c r="AK393" s="1"/>
      <c r="AY393" s="1"/>
    </row>
    <row r="394" spans="1:51">
      <c r="A394" s="1"/>
      <c r="B394" s="151"/>
      <c r="I394" s="1"/>
      <c r="N394" s="1"/>
      <c r="T394" s="1"/>
      <c r="Z394" s="1"/>
      <c r="AA394" s="1"/>
      <c r="AF394" s="1"/>
      <c r="AK394" s="1"/>
      <c r="AY394" s="1"/>
    </row>
    <row r="395" spans="1:51">
      <c r="A395" s="1"/>
      <c r="B395" s="151"/>
      <c r="I395" s="1"/>
      <c r="N395" s="1"/>
      <c r="T395" s="1"/>
      <c r="Z395" s="1"/>
      <c r="AA395" s="1"/>
      <c r="AF395" s="1"/>
      <c r="AK395" s="1"/>
      <c r="AY395" s="1"/>
    </row>
    <row r="396" spans="1:51">
      <c r="A396" s="1"/>
      <c r="B396" s="151"/>
      <c r="I396" s="1"/>
      <c r="N396" s="1"/>
      <c r="T396" s="1"/>
      <c r="Z396" s="1"/>
      <c r="AA396" s="1"/>
      <c r="AF396" s="1"/>
      <c r="AK396" s="1"/>
      <c r="AY396" s="1"/>
    </row>
    <row r="397" spans="1:51">
      <c r="A397" s="1"/>
      <c r="B397" s="151"/>
      <c r="I397" s="1"/>
      <c r="N397" s="1"/>
      <c r="T397" s="1"/>
      <c r="Z397" s="1"/>
      <c r="AA397" s="1"/>
      <c r="AF397" s="1"/>
      <c r="AK397" s="1"/>
      <c r="AY397" s="1"/>
    </row>
    <row r="398" spans="1:51">
      <c r="A398" s="1"/>
      <c r="B398" s="151"/>
      <c r="I398" s="1"/>
      <c r="N398" s="1"/>
      <c r="T398" s="1"/>
      <c r="Z398" s="1"/>
      <c r="AA398" s="1"/>
      <c r="AF398" s="1"/>
      <c r="AK398" s="1"/>
      <c r="AY398" s="1"/>
    </row>
    <row r="399" spans="1:51">
      <c r="A399" s="1"/>
      <c r="B399" s="151"/>
      <c r="I399" s="1"/>
      <c r="N399" s="1"/>
      <c r="T399" s="1"/>
      <c r="Z399" s="1"/>
      <c r="AA399" s="1"/>
      <c r="AF399" s="1"/>
      <c r="AK399" s="1"/>
      <c r="AY399" s="1"/>
    </row>
    <row r="400" spans="1:51">
      <c r="A400" s="1"/>
      <c r="B400" s="151"/>
      <c r="I400" s="1"/>
      <c r="N400" s="1"/>
      <c r="T400" s="1"/>
      <c r="Z400" s="1"/>
      <c r="AA400" s="1"/>
      <c r="AF400" s="1"/>
      <c r="AK400" s="1"/>
      <c r="AY400" s="1"/>
    </row>
    <row r="401" spans="1:51">
      <c r="A401" s="1"/>
      <c r="B401" s="151"/>
      <c r="I401" s="1"/>
      <c r="N401" s="1"/>
      <c r="T401" s="1"/>
      <c r="Z401" s="1"/>
      <c r="AA401" s="1"/>
      <c r="AF401" s="1"/>
      <c r="AK401" s="1"/>
      <c r="AY401" s="1"/>
    </row>
    <row r="402" spans="1:51">
      <c r="A402" s="1"/>
      <c r="B402" s="151"/>
      <c r="I402" s="1"/>
      <c r="N402" s="1"/>
      <c r="T402" s="1"/>
      <c r="Z402" s="1"/>
      <c r="AA402" s="1"/>
      <c r="AF402" s="1"/>
      <c r="AK402" s="1"/>
      <c r="AY402" s="1"/>
    </row>
    <row r="403" spans="1:51">
      <c r="A403" s="1"/>
      <c r="B403" s="151"/>
      <c r="I403" s="1"/>
      <c r="N403" s="1"/>
      <c r="T403" s="1"/>
      <c r="Z403" s="1"/>
      <c r="AA403" s="1"/>
      <c r="AF403" s="1"/>
      <c r="AK403" s="1"/>
      <c r="AY403" s="1"/>
    </row>
    <row r="404" spans="1:51">
      <c r="A404" s="1"/>
      <c r="B404" s="151"/>
      <c r="I404" s="1"/>
      <c r="N404" s="1"/>
      <c r="T404" s="1"/>
      <c r="Z404" s="1"/>
      <c r="AA404" s="1"/>
      <c r="AF404" s="1"/>
      <c r="AK404" s="1"/>
      <c r="AY404" s="1"/>
    </row>
    <row r="405" spans="1:51">
      <c r="A405" s="1"/>
      <c r="B405" s="151"/>
      <c r="I405" s="1"/>
      <c r="N405" s="1"/>
      <c r="T405" s="1"/>
      <c r="Z405" s="1"/>
      <c r="AA405" s="1"/>
      <c r="AF405" s="1"/>
      <c r="AK405" s="1"/>
      <c r="AY405" s="1"/>
    </row>
    <row r="406" spans="1:51">
      <c r="A406" s="1"/>
      <c r="B406" s="151"/>
      <c r="I406" s="1"/>
      <c r="N406" s="1"/>
      <c r="T406" s="1"/>
      <c r="Z406" s="1"/>
      <c r="AA406" s="1"/>
      <c r="AF406" s="1"/>
      <c r="AK406" s="1"/>
      <c r="AY406" s="1"/>
    </row>
    <row r="407" spans="1:51">
      <c r="A407" s="1"/>
      <c r="B407" s="151"/>
      <c r="I407" s="1"/>
      <c r="N407" s="1"/>
      <c r="T407" s="1"/>
      <c r="Z407" s="1"/>
      <c r="AA407" s="1"/>
      <c r="AF407" s="1"/>
      <c r="AK407" s="1"/>
      <c r="AY407" s="1"/>
    </row>
    <row r="408" spans="1:51">
      <c r="A408" s="1"/>
      <c r="B408" s="151"/>
      <c r="I408" s="1"/>
      <c r="N408" s="1"/>
      <c r="T408" s="1"/>
      <c r="Z408" s="1"/>
      <c r="AA408" s="1"/>
      <c r="AF408" s="1"/>
      <c r="AK408" s="1"/>
      <c r="AY408" s="1"/>
    </row>
    <row r="409" spans="1:51">
      <c r="A409" s="1"/>
      <c r="B409" s="151"/>
      <c r="I409" s="1"/>
      <c r="N409" s="1"/>
      <c r="T409" s="1"/>
      <c r="Z409" s="1"/>
      <c r="AA409" s="1"/>
      <c r="AF409" s="1"/>
      <c r="AK409" s="1"/>
      <c r="AY409" s="1"/>
    </row>
    <row r="410" spans="1:51">
      <c r="A410" s="1"/>
      <c r="B410" s="151"/>
      <c r="I410" s="1"/>
      <c r="N410" s="1"/>
      <c r="T410" s="1"/>
      <c r="Z410" s="1"/>
      <c r="AA410" s="1"/>
      <c r="AF410" s="1"/>
      <c r="AK410" s="1"/>
      <c r="AY410" s="1"/>
    </row>
    <row r="411" spans="1:51">
      <c r="A411" s="1"/>
      <c r="B411" s="151"/>
      <c r="I411" s="1"/>
      <c r="N411" s="1"/>
      <c r="T411" s="1"/>
      <c r="Z411" s="1"/>
      <c r="AA411" s="1"/>
      <c r="AF411" s="1"/>
      <c r="AK411" s="1"/>
      <c r="AY411" s="1"/>
    </row>
    <row r="412" spans="1:51">
      <c r="A412" s="1"/>
      <c r="B412" s="151"/>
      <c r="I412" s="1"/>
      <c r="N412" s="1"/>
      <c r="T412" s="1"/>
      <c r="Z412" s="1"/>
      <c r="AA412" s="1"/>
      <c r="AF412" s="1"/>
      <c r="AK412" s="1"/>
      <c r="AY412" s="1"/>
    </row>
    <row r="413" spans="1:51">
      <c r="A413" s="1"/>
      <c r="B413" s="151"/>
      <c r="I413" s="1"/>
      <c r="N413" s="1"/>
      <c r="T413" s="1"/>
      <c r="Z413" s="1"/>
      <c r="AA413" s="1"/>
      <c r="AF413" s="1"/>
      <c r="AK413" s="1"/>
      <c r="AY413" s="1"/>
    </row>
    <row r="414" spans="1:51">
      <c r="A414" s="1"/>
      <c r="B414" s="151"/>
      <c r="I414" s="1"/>
      <c r="N414" s="1"/>
      <c r="T414" s="1"/>
      <c r="Z414" s="1"/>
      <c r="AA414" s="1"/>
      <c r="AF414" s="1"/>
      <c r="AK414" s="1"/>
      <c r="AY414" s="1"/>
    </row>
    <row r="415" spans="1:51">
      <c r="A415" s="1"/>
      <c r="B415" s="151"/>
      <c r="I415" s="1"/>
      <c r="N415" s="1"/>
      <c r="T415" s="1"/>
      <c r="Z415" s="1"/>
      <c r="AA415" s="1"/>
      <c r="AF415" s="1"/>
      <c r="AK415" s="1"/>
      <c r="AY415" s="1"/>
    </row>
    <row r="416" spans="1:51">
      <c r="A416" s="1"/>
      <c r="B416" s="151"/>
      <c r="I416" s="1"/>
      <c r="N416" s="1"/>
      <c r="T416" s="1"/>
      <c r="Z416" s="1"/>
      <c r="AA416" s="1"/>
      <c r="AF416" s="1"/>
      <c r="AK416" s="1"/>
      <c r="AY416" s="1"/>
    </row>
    <row r="417" spans="1:51">
      <c r="A417" s="1"/>
      <c r="B417" s="151"/>
      <c r="I417" s="1"/>
      <c r="N417" s="1"/>
      <c r="T417" s="1"/>
      <c r="Z417" s="1"/>
      <c r="AA417" s="1"/>
      <c r="AF417" s="1"/>
      <c r="AK417" s="1"/>
      <c r="AY417" s="1"/>
    </row>
    <row r="418" spans="1:51">
      <c r="A418" s="1"/>
      <c r="B418" s="151"/>
      <c r="I418" s="1"/>
      <c r="N418" s="1"/>
      <c r="T418" s="1"/>
      <c r="Z418" s="1"/>
      <c r="AA418" s="1"/>
      <c r="AF418" s="1"/>
      <c r="AK418" s="1"/>
      <c r="AY418" s="1"/>
    </row>
    <row r="419" spans="1:51">
      <c r="A419" s="1"/>
      <c r="B419" s="151"/>
      <c r="I419" s="1"/>
      <c r="N419" s="1"/>
      <c r="T419" s="1"/>
      <c r="Z419" s="1"/>
      <c r="AA419" s="1"/>
      <c r="AF419" s="1"/>
      <c r="AK419" s="1"/>
      <c r="AY419" s="1"/>
    </row>
    <row r="420" spans="1:51">
      <c r="A420" s="1"/>
      <c r="B420" s="151"/>
      <c r="I420" s="1"/>
      <c r="N420" s="1"/>
      <c r="T420" s="1"/>
      <c r="Z420" s="1"/>
      <c r="AA420" s="1"/>
      <c r="AF420" s="1"/>
      <c r="AK420" s="1"/>
      <c r="AY420" s="1"/>
    </row>
    <row r="421" spans="1:51">
      <c r="A421" s="1"/>
      <c r="B421" s="151"/>
      <c r="I421" s="1"/>
      <c r="N421" s="1"/>
      <c r="T421" s="1"/>
      <c r="Z421" s="1"/>
      <c r="AA421" s="1"/>
      <c r="AF421" s="1"/>
      <c r="AK421" s="1"/>
      <c r="AY421" s="1"/>
    </row>
    <row r="422" spans="1:51">
      <c r="A422" s="1"/>
      <c r="B422" s="151"/>
      <c r="I422" s="1"/>
      <c r="N422" s="1"/>
      <c r="T422" s="1"/>
      <c r="Z422" s="1"/>
      <c r="AA422" s="1"/>
      <c r="AF422" s="1"/>
      <c r="AK422" s="1"/>
      <c r="AY422" s="1"/>
    </row>
    <row r="423" spans="1:51">
      <c r="A423" s="1"/>
      <c r="B423" s="151"/>
      <c r="I423" s="1"/>
      <c r="N423" s="1"/>
      <c r="T423" s="1"/>
      <c r="Z423" s="1"/>
      <c r="AA423" s="1"/>
      <c r="AF423" s="1"/>
      <c r="AK423" s="1"/>
      <c r="AY423" s="1"/>
    </row>
    <row r="424" spans="1:51">
      <c r="A424" s="1"/>
      <c r="B424" s="151"/>
      <c r="I424" s="1"/>
      <c r="N424" s="1"/>
      <c r="T424" s="1"/>
      <c r="Z424" s="1"/>
      <c r="AA424" s="1"/>
      <c r="AF424" s="1"/>
      <c r="AK424" s="1"/>
      <c r="AY424" s="1"/>
    </row>
    <row r="425" spans="1:51">
      <c r="A425" s="1"/>
      <c r="B425" s="151"/>
      <c r="I425" s="1"/>
      <c r="N425" s="1"/>
      <c r="T425" s="1"/>
      <c r="Z425" s="1"/>
      <c r="AA425" s="1"/>
      <c r="AF425" s="1"/>
      <c r="AK425" s="1"/>
      <c r="AY425" s="1"/>
    </row>
    <row r="426" spans="1:51">
      <c r="A426" s="1"/>
      <c r="B426" s="151"/>
      <c r="I426" s="1"/>
      <c r="N426" s="1"/>
      <c r="T426" s="1"/>
      <c r="Z426" s="1"/>
      <c r="AA426" s="1"/>
      <c r="AF426" s="1"/>
      <c r="AK426" s="1"/>
      <c r="AY426" s="1"/>
    </row>
    <row r="427" spans="1:51">
      <c r="A427" s="1"/>
      <c r="B427" s="151"/>
      <c r="I427" s="1"/>
      <c r="N427" s="1"/>
      <c r="T427" s="1"/>
      <c r="Z427" s="1"/>
      <c r="AA427" s="1"/>
      <c r="AF427" s="1"/>
      <c r="AK427" s="1"/>
      <c r="AY427" s="1"/>
    </row>
    <row r="428" spans="1:51">
      <c r="A428" s="1"/>
      <c r="B428" s="151"/>
      <c r="I428" s="1"/>
      <c r="N428" s="1"/>
      <c r="T428" s="1"/>
      <c r="Z428" s="1"/>
      <c r="AA428" s="1"/>
      <c r="AF428" s="1"/>
      <c r="AK428" s="1"/>
      <c r="AY428" s="1"/>
    </row>
    <row r="429" spans="1:51">
      <c r="A429" s="1"/>
      <c r="B429" s="151"/>
      <c r="I429" s="1"/>
      <c r="N429" s="1"/>
      <c r="T429" s="1"/>
      <c r="Z429" s="1"/>
      <c r="AA429" s="1"/>
      <c r="AF429" s="1"/>
      <c r="AK429" s="1"/>
      <c r="AY429" s="1"/>
    </row>
    <row r="430" spans="1:51">
      <c r="A430" s="1"/>
      <c r="B430" s="151"/>
      <c r="I430" s="1"/>
      <c r="N430" s="1"/>
      <c r="T430" s="1"/>
      <c r="Z430" s="1"/>
      <c r="AA430" s="1"/>
      <c r="AF430" s="1"/>
      <c r="AK430" s="1"/>
      <c r="AY430" s="1"/>
    </row>
    <row r="431" spans="1:51">
      <c r="A431" s="1"/>
      <c r="B431" s="151"/>
      <c r="I431" s="1"/>
      <c r="N431" s="1"/>
      <c r="T431" s="1"/>
      <c r="Z431" s="1"/>
      <c r="AA431" s="1"/>
      <c r="AF431" s="1"/>
      <c r="AK431" s="1"/>
      <c r="AY431" s="1"/>
    </row>
    <row r="432" spans="1:51">
      <c r="A432" s="1"/>
      <c r="B432" s="151"/>
      <c r="I432" s="1"/>
      <c r="N432" s="1"/>
      <c r="T432" s="1"/>
      <c r="Z432" s="1"/>
      <c r="AA432" s="1"/>
      <c r="AF432" s="1"/>
      <c r="AK432" s="1"/>
      <c r="AY432" s="1"/>
    </row>
    <row r="433" spans="1:51">
      <c r="A433" s="1"/>
      <c r="B433" s="151"/>
      <c r="I433" s="1"/>
      <c r="N433" s="1"/>
      <c r="T433" s="1"/>
      <c r="Z433" s="1"/>
      <c r="AA433" s="1"/>
      <c r="AF433" s="1"/>
      <c r="AK433" s="1"/>
      <c r="AY433" s="1"/>
    </row>
    <row r="434" spans="1:51">
      <c r="A434" s="1"/>
      <c r="B434" s="151"/>
      <c r="I434" s="1"/>
      <c r="N434" s="1"/>
      <c r="T434" s="1"/>
      <c r="Z434" s="1"/>
      <c r="AA434" s="1"/>
      <c r="AF434" s="1"/>
      <c r="AK434" s="1"/>
      <c r="AY434" s="1"/>
    </row>
    <row r="435" spans="1:51">
      <c r="A435" s="1"/>
      <c r="B435" s="151"/>
      <c r="I435" s="1"/>
      <c r="N435" s="1"/>
      <c r="T435" s="1"/>
      <c r="Z435" s="1"/>
      <c r="AA435" s="1"/>
      <c r="AF435" s="1"/>
      <c r="AK435" s="1"/>
      <c r="AY435" s="1"/>
    </row>
    <row r="436" spans="1:51">
      <c r="A436" s="1"/>
      <c r="B436" s="151"/>
      <c r="I436" s="1"/>
      <c r="N436" s="1"/>
      <c r="T436" s="1"/>
      <c r="Z436" s="1"/>
      <c r="AA436" s="1"/>
      <c r="AF436" s="1"/>
      <c r="AK436" s="1"/>
      <c r="AY436" s="1"/>
    </row>
    <row r="437" spans="1:51">
      <c r="A437" s="1"/>
      <c r="B437" s="151"/>
      <c r="I437" s="1"/>
      <c r="N437" s="1"/>
      <c r="T437" s="1"/>
      <c r="Z437" s="1"/>
      <c r="AA437" s="1"/>
      <c r="AF437" s="1"/>
      <c r="AK437" s="1"/>
      <c r="AY437" s="1"/>
    </row>
    <row r="438" spans="1:51">
      <c r="A438" s="1"/>
      <c r="B438" s="151"/>
      <c r="I438" s="1"/>
      <c r="N438" s="1"/>
      <c r="T438" s="1"/>
      <c r="Z438" s="1"/>
      <c r="AA438" s="1"/>
      <c r="AF438" s="1"/>
      <c r="AK438" s="1"/>
      <c r="AY438" s="1"/>
    </row>
    <row r="439" spans="1:51">
      <c r="A439" s="1"/>
      <c r="B439" s="151"/>
      <c r="I439" s="1"/>
      <c r="N439" s="1"/>
      <c r="T439" s="1"/>
      <c r="Z439" s="1"/>
      <c r="AA439" s="1"/>
      <c r="AF439" s="1"/>
      <c r="AK439" s="1"/>
      <c r="AY439" s="1"/>
    </row>
    <row r="440" spans="1:51">
      <c r="A440" s="1"/>
      <c r="B440" s="151"/>
      <c r="I440" s="1"/>
      <c r="N440" s="1"/>
      <c r="T440" s="1"/>
      <c r="Z440" s="1"/>
      <c r="AA440" s="1"/>
      <c r="AF440" s="1"/>
      <c r="AK440" s="1"/>
      <c r="AY440" s="1"/>
    </row>
    <row r="441" spans="1:51">
      <c r="A441" s="1"/>
      <c r="B441" s="151"/>
      <c r="I441" s="1"/>
      <c r="N441" s="1"/>
      <c r="T441" s="1"/>
      <c r="Z441" s="1"/>
      <c r="AA441" s="1"/>
      <c r="AF441" s="1"/>
      <c r="AK441" s="1"/>
      <c r="AY441" s="1"/>
    </row>
    <row r="442" spans="1:51">
      <c r="A442" s="1"/>
      <c r="B442" s="151"/>
      <c r="I442" s="1"/>
      <c r="N442" s="1"/>
      <c r="T442" s="1"/>
      <c r="Z442" s="1"/>
      <c r="AA442" s="1"/>
      <c r="AF442" s="1"/>
      <c r="AK442" s="1"/>
      <c r="AY442" s="1"/>
    </row>
    <row r="443" spans="1:51">
      <c r="A443" s="1"/>
      <c r="B443" s="151"/>
      <c r="I443" s="1"/>
      <c r="N443" s="1"/>
      <c r="T443" s="1"/>
      <c r="Z443" s="1"/>
      <c r="AA443" s="1"/>
      <c r="AF443" s="1"/>
      <c r="AK443" s="1"/>
      <c r="AY443" s="1"/>
    </row>
    <row r="444" spans="1:51">
      <c r="A444" s="1"/>
      <c r="B444" s="151"/>
      <c r="I444" s="1"/>
      <c r="N444" s="1"/>
      <c r="T444" s="1"/>
      <c r="Z444" s="1"/>
      <c r="AA444" s="1"/>
      <c r="AF444" s="1"/>
      <c r="AK444" s="1"/>
      <c r="AY444" s="1"/>
    </row>
    <row r="445" spans="1:51">
      <c r="A445" s="1"/>
      <c r="B445" s="151"/>
      <c r="I445" s="1"/>
      <c r="N445" s="1"/>
      <c r="T445" s="1"/>
      <c r="Z445" s="1"/>
      <c r="AA445" s="1"/>
      <c r="AF445" s="1"/>
      <c r="AK445" s="1"/>
      <c r="AY445" s="1"/>
    </row>
    <row r="446" spans="1:51">
      <c r="A446" s="1"/>
      <c r="B446" s="151"/>
      <c r="I446" s="1"/>
      <c r="N446" s="1"/>
      <c r="T446" s="1"/>
      <c r="Z446" s="1"/>
      <c r="AA446" s="1"/>
      <c r="AF446" s="1"/>
      <c r="AK446" s="1"/>
      <c r="AY446" s="1"/>
    </row>
    <row r="447" spans="1:51">
      <c r="A447" s="1"/>
      <c r="B447" s="151"/>
      <c r="I447" s="1"/>
      <c r="N447" s="1"/>
      <c r="T447" s="1"/>
      <c r="Z447" s="1"/>
      <c r="AA447" s="1"/>
      <c r="AF447" s="1"/>
      <c r="AK447" s="1"/>
      <c r="AY447" s="1"/>
    </row>
    <row r="448" spans="1:51">
      <c r="A448" s="1"/>
      <c r="B448" s="151"/>
      <c r="I448" s="1"/>
      <c r="N448" s="1"/>
      <c r="T448" s="1"/>
      <c r="Z448" s="1"/>
      <c r="AA448" s="1"/>
      <c r="AF448" s="1"/>
      <c r="AK448" s="1"/>
      <c r="AY448" s="1"/>
    </row>
    <row r="449" spans="1:51">
      <c r="A449" s="1"/>
      <c r="B449" s="151"/>
      <c r="I449" s="1"/>
      <c r="N449" s="1"/>
      <c r="T449" s="1"/>
      <c r="Z449" s="1"/>
      <c r="AA449" s="1"/>
      <c r="AF449" s="1"/>
      <c r="AK449" s="1"/>
      <c r="AY449" s="1"/>
    </row>
    <row r="450" spans="1:51">
      <c r="A450" s="1"/>
      <c r="B450" s="151"/>
      <c r="I450" s="1"/>
      <c r="N450" s="1"/>
      <c r="T450" s="1"/>
      <c r="Z450" s="1"/>
      <c r="AA450" s="1"/>
      <c r="AF450" s="1"/>
      <c r="AK450" s="1"/>
      <c r="AY450" s="1"/>
    </row>
    <row r="451" spans="1:51">
      <c r="A451" s="1"/>
      <c r="B451" s="151"/>
      <c r="I451" s="1"/>
      <c r="N451" s="1"/>
      <c r="T451" s="1"/>
      <c r="Z451" s="1"/>
      <c r="AA451" s="1"/>
      <c r="AF451" s="1"/>
      <c r="AK451" s="1"/>
      <c r="AY451" s="1"/>
    </row>
    <row r="452" spans="1:51">
      <c r="A452" s="1"/>
      <c r="B452" s="151"/>
      <c r="I452" s="1"/>
      <c r="N452" s="1"/>
      <c r="T452" s="1"/>
      <c r="Z452" s="1"/>
      <c r="AA452" s="1"/>
      <c r="AF452" s="1"/>
      <c r="AK452" s="1"/>
      <c r="AY452" s="1"/>
    </row>
    <row r="453" spans="1:51">
      <c r="A453" s="1"/>
      <c r="B453" s="151"/>
      <c r="I453" s="1"/>
      <c r="N453" s="1"/>
      <c r="T453" s="1"/>
      <c r="Z453" s="1"/>
      <c r="AA453" s="1"/>
      <c r="AF453" s="1"/>
      <c r="AK453" s="1"/>
      <c r="AY453" s="1"/>
    </row>
    <row r="454" spans="1:51">
      <c r="A454" s="1"/>
      <c r="B454" s="151"/>
      <c r="I454" s="1"/>
      <c r="N454" s="1"/>
      <c r="T454" s="1"/>
      <c r="Z454" s="1"/>
      <c r="AA454" s="1"/>
      <c r="AF454" s="1"/>
      <c r="AK454" s="1"/>
      <c r="AY454" s="1"/>
    </row>
    <row r="455" spans="1:51">
      <c r="A455" s="1"/>
      <c r="B455" s="151"/>
      <c r="I455" s="1"/>
      <c r="N455" s="1"/>
      <c r="T455" s="1"/>
      <c r="Z455" s="1"/>
      <c r="AA455" s="1"/>
      <c r="AF455" s="1"/>
      <c r="AK455" s="1"/>
      <c r="AY455" s="1"/>
    </row>
    <row r="456" spans="1:51">
      <c r="A456" s="1"/>
      <c r="B456" s="151"/>
      <c r="I456" s="1"/>
      <c r="N456" s="1"/>
      <c r="T456" s="1"/>
      <c r="Z456" s="1"/>
      <c r="AA456" s="1"/>
      <c r="AF456" s="1"/>
      <c r="AK456" s="1"/>
      <c r="AY456" s="1"/>
    </row>
    <row r="457" spans="1:51">
      <c r="A457" s="1"/>
      <c r="B457" s="151"/>
      <c r="I457" s="1"/>
      <c r="N457" s="1"/>
      <c r="T457" s="1"/>
      <c r="Z457" s="1"/>
      <c r="AA457" s="1"/>
      <c r="AF457" s="1"/>
      <c r="AK457" s="1"/>
      <c r="AY457" s="1"/>
    </row>
    <row r="458" spans="1:51">
      <c r="A458" s="1"/>
      <c r="B458" s="151"/>
      <c r="I458" s="1"/>
      <c r="N458" s="1"/>
      <c r="T458" s="1"/>
      <c r="Z458" s="1"/>
      <c r="AA458" s="1"/>
      <c r="AF458" s="1"/>
      <c r="AK458" s="1"/>
      <c r="AY458" s="1"/>
    </row>
    <row r="459" spans="1:51">
      <c r="A459" s="1"/>
      <c r="B459" s="151"/>
      <c r="I459" s="1"/>
      <c r="N459" s="1"/>
      <c r="T459" s="1"/>
      <c r="Z459" s="1"/>
      <c r="AA459" s="1"/>
      <c r="AF459" s="1"/>
      <c r="AK459" s="1"/>
      <c r="AY459" s="1"/>
    </row>
    <row r="460" spans="1:51">
      <c r="A460" s="1"/>
      <c r="B460" s="151"/>
      <c r="I460" s="1"/>
      <c r="N460" s="1"/>
      <c r="T460" s="1"/>
      <c r="Z460" s="1"/>
      <c r="AA460" s="1"/>
      <c r="AF460" s="1"/>
      <c r="AK460" s="1"/>
      <c r="AY460" s="1"/>
    </row>
    <row r="461" spans="1:51">
      <c r="A461" s="1"/>
      <c r="B461" s="151"/>
      <c r="I461" s="1"/>
      <c r="N461" s="1"/>
      <c r="T461" s="1"/>
      <c r="Z461" s="1"/>
      <c r="AA461" s="1"/>
      <c r="AF461" s="1"/>
      <c r="AK461" s="1"/>
      <c r="AY461" s="1"/>
    </row>
    <row r="462" spans="1:51">
      <c r="A462" s="1"/>
      <c r="B462" s="151"/>
      <c r="I462" s="1"/>
      <c r="N462" s="1"/>
      <c r="T462" s="1"/>
      <c r="Z462" s="1"/>
      <c r="AA462" s="1"/>
      <c r="AF462" s="1"/>
      <c r="AK462" s="1"/>
      <c r="AY462" s="1"/>
    </row>
    <row r="463" spans="1:51">
      <c r="A463" s="1"/>
      <c r="B463" s="151"/>
      <c r="I463" s="1"/>
      <c r="N463" s="1"/>
      <c r="T463" s="1"/>
      <c r="Z463" s="1"/>
      <c r="AA463" s="1"/>
      <c r="AF463" s="1"/>
      <c r="AK463" s="1"/>
      <c r="AY463" s="1"/>
    </row>
    <row r="464" spans="1:51">
      <c r="A464" s="1"/>
      <c r="B464" s="151"/>
      <c r="I464" s="1"/>
      <c r="N464" s="1"/>
      <c r="T464" s="1"/>
      <c r="Z464" s="1"/>
      <c r="AA464" s="1"/>
      <c r="AF464" s="1"/>
      <c r="AK464" s="1"/>
      <c r="AY464" s="1"/>
    </row>
    <row r="465" spans="1:51">
      <c r="A465" s="1"/>
      <c r="B465" s="151"/>
      <c r="I465" s="1"/>
      <c r="N465" s="1"/>
      <c r="T465" s="1"/>
      <c r="Z465" s="1"/>
      <c r="AA465" s="1"/>
      <c r="AF465" s="1"/>
      <c r="AK465" s="1"/>
      <c r="AY465" s="1"/>
    </row>
    <row r="466" spans="1:51">
      <c r="A466" s="1"/>
      <c r="B466" s="151"/>
      <c r="I466" s="1"/>
      <c r="N466" s="1"/>
      <c r="T466" s="1"/>
      <c r="Z466" s="1"/>
      <c r="AA466" s="1"/>
      <c r="AF466" s="1"/>
      <c r="AK466" s="1"/>
      <c r="AY466" s="1"/>
    </row>
    <row r="467" spans="1:51">
      <c r="A467" s="1"/>
      <c r="B467" s="151"/>
      <c r="I467" s="1"/>
      <c r="N467" s="1"/>
      <c r="T467" s="1"/>
      <c r="Z467" s="1"/>
      <c r="AA467" s="1"/>
      <c r="AF467" s="1"/>
      <c r="AK467" s="1"/>
      <c r="AY467" s="1"/>
    </row>
    <row r="468" spans="1:51">
      <c r="A468" s="1"/>
      <c r="B468" s="151"/>
      <c r="I468" s="1"/>
      <c r="N468" s="1"/>
      <c r="T468" s="1"/>
      <c r="Z468" s="1"/>
      <c r="AA468" s="1"/>
      <c r="AF468" s="1"/>
      <c r="AK468" s="1"/>
      <c r="AY468" s="1"/>
    </row>
    <row r="469" spans="1:51">
      <c r="A469" s="1"/>
      <c r="B469" s="151"/>
      <c r="I469" s="1"/>
      <c r="N469" s="1"/>
      <c r="T469" s="1"/>
      <c r="Z469" s="1"/>
      <c r="AA469" s="1"/>
      <c r="AF469" s="1"/>
      <c r="AK469" s="1"/>
      <c r="AY469" s="1"/>
    </row>
    <row r="470" spans="1:51">
      <c r="A470" s="1"/>
      <c r="B470" s="151"/>
      <c r="I470" s="1"/>
      <c r="N470" s="1"/>
      <c r="T470" s="1"/>
      <c r="Z470" s="1"/>
      <c r="AA470" s="1"/>
      <c r="AF470" s="1"/>
      <c r="AK470" s="1"/>
      <c r="AY470" s="1"/>
    </row>
    <row r="471" spans="1:51">
      <c r="A471" s="1"/>
      <c r="B471" s="151"/>
      <c r="I471" s="1"/>
      <c r="N471" s="1"/>
      <c r="T471" s="1"/>
      <c r="Z471" s="1"/>
      <c r="AA471" s="1"/>
      <c r="AF471" s="1"/>
      <c r="AK471" s="1"/>
      <c r="AY471" s="1"/>
    </row>
    <row r="472" spans="1:51">
      <c r="A472" s="1"/>
      <c r="B472" s="151"/>
      <c r="I472" s="1"/>
      <c r="N472" s="1"/>
      <c r="T472" s="1"/>
      <c r="Z472" s="1"/>
      <c r="AA472" s="1"/>
      <c r="AF472" s="1"/>
      <c r="AK472" s="1"/>
      <c r="AY472" s="1"/>
    </row>
    <row r="473" spans="1:51">
      <c r="A473" s="1"/>
      <c r="B473" s="151"/>
      <c r="I473" s="1"/>
      <c r="N473" s="1"/>
      <c r="T473" s="1"/>
      <c r="Z473" s="1"/>
      <c r="AA473" s="1"/>
      <c r="AF473" s="1"/>
      <c r="AK473" s="1"/>
      <c r="AY473" s="1"/>
    </row>
    <row r="474" spans="1:51">
      <c r="A474" s="1"/>
      <c r="B474" s="151"/>
      <c r="I474" s="1"/>
      <c r="N474" s="1"/>
      <c r="T474" s="1"/>
      <c r="Z474" s="1"/>
      <c r="AA474" s="1"/>
      <c r="AF474" s="1"/>
      <c r="AK474" s="1"/>
      <c r="AY474" s="1"/>
    </row>
    <row r="475" spans="1:51">
      <c r="A475" s="1"/>
      <c r="B475" s="151"/>
      <c r="I475" s="1"/>
      <c r="N475" s="1"/>
      <c r="T475" s="1"/>
      <c r="Z475" s="1"/>
      <c r="AA475" s="1"/>
      <c r="AF475" s="1"/>
      <c r="AK475" s="1"/>
      <c r="AY475" s="1"/>
    </row>
    <row r="476" spans="1:51">
      <c r="A476" s="1"/>
      <c r="B476" s="151"/>
      <c r="I476" s="1"/>
      <c r="N476" s="1"/>
      <c r="T476" s="1"/>
      <c r="Z476" s="1"/>
      <c r="AA476" s="1"/>
      <c r="AF476" s="1"/>
      <c r="AK476" s="1"/>
      <c r="AY476" s="1"/>
    </row>
    <row r="477" spans="1:51">
      <c r="A477" s="1"/>
      <c r="B477" s="151"/>
      <c r="I477" s="1"/>
      <c r="N477" s="1"/>
      <c r="T477" s="1"/>
      <c r="Z477" s="1"/>
      <c r="AA477" s="1"/>
      <c r="AF477" s="1"/>
      <c r="AK477" s="1"/>
      <c r="AY477" s="1"/>
    </row>
    <row r="478" spans="1:51">
      <c r="A478" s="1"/>
      <c r="B478" s="151"/>
      <c r="I478" s="1"/>
      <c r="N478" s="1"/>
      <c r="T478" s="1"/>
      <c r="Z478" s="1"/>
      <c r="AA478" s="1"/>
      <c r="AF478" s="1"/>
      <c r="AK478" s="1"/>
      <c r="AY478" s="1"/>
    </row>
    <row r="479" spans="1:51">
      <c r="A479" s="1"/>
      <c r="B479" s="151"/>
      <c r="I479" s="1"/>
      <c r="N479" s="1"/>
      <c r="T479" s="1"/>
      <c r="Z479" s="1"/>
      <c r="AA479" s="1"/>
      <c r="AF479" s="1"/>
      <c r="AK479" s="1"/>
      <c r="AY479" s="1"/>
    </row>
    <row r="480" spans="1:51">
      <c r="A480" s="1"/>
      <c r="B480" s="151"/>
      <c r="I480" s="1"/>
      <c r="N480" s="1"/>
      <c r="T480" s="1"/>
      <c r="Z480" s="1"/>
      <c r="AA480" s="1"/>
      <c r="AF480" s="1"/>
      <c r="AK480" s="1"/>
      <c r="AY480" s="1"/>
    </row>
    <row r="481" spans="1:51">
      <c r="A481" s="1"/>
      <c r="B481" s="151"/>
      <c r="I481" s="1"/>
      <c r="N481" s="1"/>
      <c r="T481" s="1"/>
      <c r="Z481" s="1"/>
      <c r="AA481" s="1"/>
      <c r="AF481" s="1"/>
      <c r="AK481" s="1"/>
      <c r="AY481" s="1"/>
    </row>
    <row r="482" spans="1:51">
      <c r="A482" s="1"/>
      <c r="B482" s="151"/>
      <c r="I482" s="1"/>
      <c r="N482" s="1"/>
      <c r="T482" s="1"/>
      <c r="Z482" s="1"/>
      <c r="AA482" s="1"/>
      <c r="AF482" s="1"/>
      <c r="AK482" s="1"/>
      <c r="AY482" s="1"/>
    </row>
    <row r="483" spans="1:51">
      <c r="A483" s="1"/>
      <c r="B483" s="151"/>
      <c r="I483" s="1"/>
      <c r="N483" s="1"/>
      <c r="T483" s="1"/>
      <c r="Z483" s="1"/>
      <c r="AA483" s="1"/>
      <c r="AF483" s="1"/>
      <c r="AK483" s="1"/>
      <c r="AY483" s="1"/>
    </row>
    <row r="484" spans="1:51">
      <c r="A484" s="1"/>
      <c r="B484" s="151"/>
      <c r="I484" s="1"/>
      <c r="N484" s="1"/>
      <c r="T484" s="1"/>
      <c r="Z484" s="1"/>
      <c r="AA484" s="1"/>
      <c r="AF484" s="1"/>
      <c r="AK484" s="1"/>
      <c r="AY484" s="1"/>
    </row>
    <row r="485" spans="1:51">
      <c r="A485" s="1"/>
      <c r="B485" s="151"/>
      <c r="I485" s="1"/>
      <c r="N485" s="1"/>
      <c r="T485" s="1"/>
      <c r="Z485" s="1"/>
      <c r="AA485" s="1"/>
      <c r="AF485" s="1"/>
      <c r="AK485" s="1"/>
      <c r="AY485" s="1"/>
    </row>
    <row r="486" spans="1:51">
      <c r="A486" s="1"/>
      <c r="B486" s="151"/>
      <c r="I486" s="1"/>
      <c r="N486" s="1"/>
      <c r="T486" s="1"/>
      <c r="Z486" s="1"/>
      <c r="AA486" s="1"/>
      <c r="AF486" s="1"/>
      <c r="AK486" s="1"/>
      <c r="AY486" s="1"/>
    </row>
    <row r="487" spans="1:51">
      <c r="A487" s="1"/>
      <c r="B487" s="151"/>
      <c r="I487" s="1"/>
      <c r="N487" s="1"/>
      <c r="T487" s="1"/>
      <c r="Z487" s="1"/>
      <c r="AA487" s="1"/>
      <c r="AF487" s="1"/>
      <c r="AK487" s="1"/>
      <c r="AY487" s="1"/>
    </row>
    <row r="488" spans="1:51">
      <c r="A488" s="1"/>
      <c r="B488" s="151"/>
      <c r="I488" s="1"/>
      <c r="N488" s="1"/>
      <c r="T488" s="1"/>
      <c r="Z488" s="1"/>
      <c r="AA488" s="1"/>
      <c r="AF488" s="1"/>
      <c r="AK488" s="1"/>
      <c r="AY488" s="1"/>
    </row>
    <row r="489" spans="1:51">
      <c r="A489" s="1"/>
      <c r="B489" s="151"/>
      <c r="I489" s="1"/>
      <c r="N489" s="1"/>
      <c r="T489" s="1"/>
      <c r="Z489" s="1"/>
      <c r="AA489" s="1"/>
      <c r="AF489" s="1"/>
      <c r="AK489" s="1"/>
      <c r="AY489" s="1"/>
    </row>
    <row r="490" spans="1:51">
      <c r="A490" s="1"/>
      <c r="B490" s="151"/>
      <c r="I490" s="1"/>
      <c r="N490" s="1"/>
      <c r="T490" s="1"/>
      <c r="Z490" s="1"/>
      <c r="AA490" s="1"/>
      <c r="AF490" s="1"/>
      <c r="AK490" s="1"/>
      <c r="AY490" s="1"/>
    </row>
    <row r="491" spans="1:51">
      <c r="A491" s="1"/>
      <c r="B491" s="151"/>
      <c r="I491" s="1"/>
      <c r="N491" s="1"/>
      <c r="T491" s="1"/>
      <c r="Z491" s="1"/>
      <c r="AA491" s="1"/>
      <c r="AF491" s="1"/>
      <c r="AK491" s="1"/>
      <c r="AY491" s="1"/>
    </row>
    <row r="492" spans="1:51">
      <c r="A492" s="1"/>
      <c r="B492" s="151"/>
      <c r="I492" s="1"/>
      <c r="N492" s="1"/>
      <c r="T492" s="1"/>
      <c r="Z492" s="1"/>
      <c r="AA492" s="1"/>
      <c r="AF492" s="1"/>
      <c r="AK492" s="1"/>
      <c r="AY492" s="1"/>
    </row>
    <row r="493" spans="1:51">
      <c r="A493" s="1"/>
      <c r="B493" s="151"/>
      <c r="I493" s="1"/>
      <c r="N493" s="1"/>
      <c r="T493" s="1"/>
      <c r="Z493" s="1"/>
      <c r="AA493" s="1"/>
      <c r="AF493" s="1"/>
      <c r="AK493" s="1"/>
      <c r="AY493" s="1"/>
    </row>
    <row r="494" spans="1:51">
      <c r="A494" s="1"/>
      <c r="B494" s="151"/>
      <c r="I494" s="1"/>
      <c r="N494" s="1"/>
      <c r="T494" s="1"/>
      <c r="Z494" s="1"/>
      <c r="AA494" s="1"/>
      <c r="AF494" s="1"/>
      <c r="AK494" s="1"/>
      <c r="AY494" s="1"/>
    </row>
    <row r="495" spans="1:51">
      <c r="A495" s="1"/>
      <c r="B495" s="151"/>
      <c r="I495" s="1"/>
      <c r="N495" s="1"/>
      <c r="T495" s="1"/>
      <c r="Z495" s="1"/>
      <c r="AA495" s="1"/>
      <c r="AF495" s="1"/>
      <c r="AK495" s="1"/>
      <c r="AY495" s="1"/>
    </row>
    <row r="496" spans="1:51">
      <c r="A496" s="1"/>
      <c r="B496" s="151"/>
      <c r="I496" s="1"/>
      <c r="N496" s="1"/>
      <c r="T496" s="1"/>
      <c r="Z496" s="1"/>
      <c r="AA496" s="1"/>
      <c r="AF496" s="1"/>
      <c r="AK496" s="1"/>
      <c r="AY496" s="1"/>
    </row>
    <row r="497" spans="1:51">
      <c r="A497" s="1"/>
      <c r="B497" s="151"/>
      <c r="I497" s="1"/>
      <c r="N497" s="1"/>
      <c r="T497" s="1"/>
      <c r="Z497" s="1"/>
      <c r="AA497" s="1"/>
      <c r="AF497" s="1"/>
      <c r="AK497" s="1"/>
      <c r="AY497" s="1"/>
    </row>
    <row r="498" spans="1:51">
      <c r="A498" s="1"/>
      <c r="B498" s="151"/>
      <c r="I498" s="1"/>
      <c r="N498" s="1"/>
      <c r="T498" s="1"/>
      <c r="Z498" s="1"/>
      <c r="AA498" s="1"/>
      <c r="AF498" s="1"/>
      <c r="AK498" s="1"/>
      <c r="AY498" s="1"/>
    </row>
    <row r="499" spans="1:51">
      <c r="A499" s="1"/>
      <c r="B499" s="151"/>
      <c r="I499" s="1"/>
      <c r="N499" s="1"/>
      <c r="T499" s="1"/>
      <c r="Z499" s="1"/>
      <c r="AA499" s="1"/>
      <c r="AF499" s="1"/>
      <c r="AK499" s="1"/>
      <c r="AY499" s="1"/>
    </row>
    <row r="500" spans="1:51">
      <c r="A500" s="1"/>
      <c r="B500" s="151"/>
      <c r="I500" s="1"/>
      <c r="N500" s="1"/>
      <c r="T500" s="1"/>
      <c r="Z500" s="1"/>
      <c r="AA500" s="1"/>
      <c r="AF500" s="1"/>
      <c r="AK500" s="1"/>
      <c r="AY500" s="1"/>
    </row>
    <row r="501" spans="1:51">
      <c r="A501" s="1"/>
      <c r="B501" s="151"/>
      <c r="I501" s="1"/>
      <c r="N501" s="1"/>
      <c r="T501" s="1"/>
      <c r="Z501" s="1"/>
      <c r="AA501" s="1"/>
      <c r="AF501" s="1"/>
      <c r="AK501" s="1"/>
      <c r="AY501" s="1"/>
    </row>
    <row r="502" spans="1:51">
      <c r="A502" s="1"/>
      <c r="B502" s="151"/>
      <c r="I502" s="1"/>
      <c r="N502" s="1"/>
      <c r="T502" s="1"/>
      <c r="Z502" s="1"/>
      <c r="AA502" s="1"/>
      <c r="AF502" s="1"/>
      <c r="AK502" s="1"/>
      <c r="AY502" s="1"/>
    </row>
    <row r="503" spans="1:51">
      <c r="A503" s="1"/>
      <c r="B503" s="151"/>
      <c r="I503" s="1"/>
      <c r="N503" s="1"/>
      <c r="T503" s="1"/>
      <c r="Z503" s="1"/>
      <c r="AA503" s="1"/>
      <c r="AF503" s="1"/>
      <c r="AK503" s="1"/>
      <c r="AY503" s="1"/>
    </row>
    <row r="504" spans="1:51">
      <c r="A504" s="1"/>
      <c r="B504" s="151"/>
      <c r="I504" s="1"/>
      <c r="N504" s="1"/>
      <c r="T504" s="1"/>
      <c r="Z504" s="1"/>
      <c r="AA504" s="1"/>
      <c r="AF504" s="1"/>
      <c r="AK504" s="1"/>
      <c r="AY504" s="1"/>
    </row>
    <row r="505" spans="1:51">
      <c r="A505" s="1"/>
      <c r="B505" s="151"/>
      <c r="I505" s="1"/>
      <c r="N505" s="1"/>
      <c r="T505" s="1"/>
      <c r="Z505" s="1"/>
      <c r="AA505" s="1"/>
      <c r="AF505" s="1"/>
      <c r="AK505" s="1"/>
      <c r="AY505" s="1"/>
    </row>
    <row r="506" spans="1:51">
      <c r="A506" s="1"/>
      <c r="B506" s="151"/>
      <c r="I506" s="1"/>
      <c r="N506" s="1"/>
      <c r="T506" s="1"/>
      <c r="Z506" s="1"/>
      <c r="AA506" s="1"/>
      <c r="AF506" s="1"/>
      <c r="AK506" s="1"/>
      <c r="AY506" s="1"/>
    </row>
    <row r="507" spans="1:51">
      <c r="A507" s="1"/>
      <c r="B507" s="151"/>
      <c r="I507" s="1"/>
      <c r="N507" s="1"/>
      <c r="T507" s="1"/>
      <c r="Z507" s="1"/>
      <c r="AA507" s="1"/>
      <c r="AF507" s="1"/>
      <c r="AK507" s="1"/>
      <c r="AY507" s="1"/>
    </row>
    <row r="508" spans="1:51">
      <c r="A508" s="1"/>
      <c r="B508" s="151"/>
      <c r="I508" s="1"/>
      <c r="N508" s="1"/>
      <c r="T508" s="1"/>
      <c r="Z508" s="1"/>
      <c r="AA508" s="1"/>
      <c r="AF508" s="1"/>
      <c r="AK508" s="1"/>
      <c r="AY508" s="1"/>
    </row>
    <row r="509" spans="1:51">
      <c r="A509" s="1"/>
      <c r="B509" s="151"/>
      <c r="I509" s="1"/>
      <c r="N509" s="1"/>
      <c r="T509" s="1"/>
      <c r="Z509" s="1"/>
      <c r="AA509" s="1"/>
      <c r="AF509" s="1"/>
      <c r="AK509" s="1"/>
      <c r="AY509" s="1"/>
    </row>
    <row r="510" spans="1:51">
      <c r="A510" s="1"/>
      <c r="B510" s="151"/>
      <c r="I510" s="1"/>
      <c r="N510" s="1"/>
      <c r="T510" s="1"/>
      <c r="Z510" s="1"/>
      <c r="AA510" s="1"/>
      <c r="AF510" s="1"/>
      <c r="AK510" s="1"/>
      <c r="AY510" s="1"/>
    </row>
    <row r="511" spans="1:51">
      <c r="A511" s="1"/>
      <c r="B511" s="151"/>
      <c r="I511" s="1"/>
      <c r="N511" s="1"/>
      <c r="T511" s="1"/>
      <c r="Z511" s="1"/>
      <c r="AA511" s="1"/>
      <c r="AF511" s="1"/>
      <c r="AK511" s="1"/>
      <c r="AY511" s="1"/>
    </row>
    <row r="512" spans="1:51">
      <c r="A512" s="1"/>
      <c r="B512" s="151"/>
      <c r="I512" s="1"/>
      <c r="N512" s="1"/>
      <c r="T512" s="1"/>
      <c r="Z512" s="1"/>
      <c r="AA512" s="1"/>
      <c r="AF512" s="1"/>
      <c r="AK512" s="1"/>
      <c r="AY512" s="1"/>
    </row>
    <row r="513" spans="1:51">
      <c r="A513" s="1"/>
      <c r="B513" s="151"/>
      <c r="I513" s="1"/>
      <c r="N513" s="1"/>
      <c r="T513" s="1"/>
      <c r="Z513" s="1"/>
      <c r="AA513" s="1"/>
      <c r="AF513" s="1"/>
      <c r="AK513" s="1"/>
      <c r="AY513" s="1"/>
    </row>
    <row r="514" spans="1:51">
      <c r="A514" s="1"/>
      <c r="B514" s="151"/>
      <c r="I514" s="1"/>
      <c r="N514" s="1"/>
      <c r="T514" s="1"/>
      <c r="Z514" s="1"/>
      <c r="AA514" s="1"/>
      <c r="AF514" s="1"/>
      <c r="AK514" s="1"/>
      <c r="AY514" s="1"/>
    </row>
    <row r="515" spans="1:51">
      <c r="A515" s="1"/>
      <c r="B515" s="151"/>
      <c r="I515" s="1"/>
      <c r="N515" s="1"/>
      <c r="T515" s="1"/>
      <c r="Z515" s="1"/>
      <c r="AA515" s="1"/>
      <c r="AF515" s="1"/>
      <c r="AK515" s="1"/>
      <c r="AY515" s="1"/>
    </row>
    <row r="516" spans="1:51">
      <c r="A516" s="1"/>
      <c r="B516" s="151"/>
      <c r="I516" s="1"/>
      <c r="N516" s="1"/>
      <c r="T516" s="1"/>
      <c r="Z516" s="1"/>
      <c r="AA516" s="1"/>
      <c r="AF516" s="1"/>
      <c r="AK516" s="1"/>
      <c r="AY516" s="1"/>
    </row>
    <row r="517" spans="1:51">
      <c r="A517" s="1"/>
      <c r="B517" s="151"/>
      <c r="I517" s="1"/>
      <c r="N517" s="1"/>
      <c r="T517" s="1"/>
      <c r="Z517" s="1"/>
      <c r="AA517" s="1"/>
      <c r="AF517" s="1"/>
      <c r="AK517" s="1"/>
      <c r="AY517" s="1"/>
    </row>
    <row r="518" spans="1:51">
      <c r="A518" s="1"/>
      <c r="B518" s="151"/>
      <c r="I518" s="1"/>
      <c r="N518" s="1"/>
      <c r="T518" s="1"/>
      <c r="Z518" s="1"/>
      <c r="AA518" s="1"/>
      <c r="AF518" s="1"/>
      <c r="AK518" s="1"/>
      <c r="AY518" s="1"/>
    </row>
    <row r="519" spans="1:51">
      <c r="A519" s="1"/>
      <c r="B519" s="151"/>
      <c r="I519" s="1"/>
      <c r="N519" s="1"/>
      <c r="T519" s="1"/>
      <c r="Z519" s="1"/>
      <c r="AA519" s="1"/>
      <c r="AF519" s="1"/>
      <c r="AK519" s="1"/>
      <c r="AY519" s="1"/>
    </row>
    <row r="520" spans="1:51">
      <c r="A520" s="1"/>
      <c r="B520" s="151"/>
      <c r="I520" s="1"/>
      <c r="N520" s="1"/>
      <c r="T520" s="1"/>
      <c r="Z520" s="1"/>
      <c r="AA520" s="1"/>
      <c r="AF520" s="1"/>
      <c r="AK520" s="1"/>
      <c r="AY520" s="1"/>
    </row>
    <row r="521" spans="1:51">
      <c r="A521" s="1"/>
      <c r="B521" s="151"/>
      <c r="I521" s="1"/>
      <c r="N521" s="1"/>
      <c r="T521" s="1"/>
      <c r="Z521" s="1"/>
      <c r="AA521" s="1"/>
      <c r="AF521" s="1"/>
      <c r="AK521" s="1"/>
      <c r="AY521" s="1"/>
    </row>
    <row r="522" spans="1:51">
      <c r="A522" s="1"/>
      <c r="B522" s="151"/>
      <c r="I522" s="1"/>
      <c r="N522" s="1"/>
      <c r="T522" s="1"/>
      <c r="Z522" s="1"/>
      <c r="AA522" s="1"/>
      <c r="AF522" s="1"/>
      <c r="AK522" s="1"/>
      <c r="AY522" s="1"/>
    </row>
    <row r="523" spans="1:51">
      <c r="A523" s="1"/>
      <c r="B523" s="151"/>
      <c r="I523" s="1"/>
      <c r="N523" s="1"/>
      <c r="T523" s="1"/>
      <c r="Z523" s="1"/>
      <c r="AA523" s="1"/>
      <c r="AF523" s="1"/>
      <c r="AK523" s="1"/>
      <c r="AY523" s="1"/>
    </row>
    <row r="524" spans="1:51">
      <c r="A524" s="1"/>
      <c r="B524" s="151"/>
      <c r="I524" s="1"/>
      <c r="N524" s="1"/>
      <c r="T524" s="1"/>
      <c r="Z524" s="1"/>
      <c r="AA524" s="1"/>
      <c r="AF524" s="1"/>
      <c r="AK524" s="1"/>
      <c r="AY524" s="1"/>
    </row>
    <row r="525" spans="1:51">
      <c r="A525" s="1"/>
      <c r="B525" s="151"/>
      <c r="I525" s="1"/>
      <c r="N525" s="1"/>
      <c r="T525" s="1"/>
      <c r="Z525" s="1"/>
      <c r="AA525" s="1"/>
      <c r="AF525" s="1"/>
      <c r="AK525" s="1"/>
      <c r="AY525" s="1"/>
    </row>
    <row r="526" spans="1:51">
      <c r="A526" s="1"/>
      <c r="B526" s="151"/>
      <c r="I526" s="1"/>
      <c r="N526" s="1"/>
      <c r="T526" s="1"/>
      <c r="Z526" s="1"/>
      <c r="AA526" s="1"/>
      <c r="AF526" s="1"/>
      <c r="AK526" s="1"/>
      <c r="AY526" s="1"/>
    </row>
    <row r="527" spans="1:51">
      <c r="A527" s="1"/>
      <c r="B527" s="151"/>
      <c r="I527" s="1"/>
      <c r="N527" s="1"/>
      <c r="T527" s="1"/>
      <c r="Z527" s="1"/>
      <c r="AA527" s="1"/>
      <c r="AF527" s="1"/>
      <c r="AK527" s="1"/>
      <c r="AY527" s="1"/>
    </row>
    <row r="528" spans="1:51">
      <c r="A528" s="1"/>
      <c r="B528" s="151"/>
      <c r="I528" s="1"/>
      <c r="N528" s="1"/>
      <c r="T528" s="1"/>
      <c r="Z528" s="1"/>
      <c r="AA528" s="1"/>
      <c r="AF528" s="1"/>
      <c r="AK528" s="1"/>
      <c r="AY528" s="1"/>
    </row>
    <row r="529" spans="1:51">
      <c r="A529" s="1"/>
      <c r="B529" s="151"/>
      <c r="I529" s="1"/>
      <c r="N529" s="1"/>
      <c r="T529" s="1"/>
      <c r="Z529" s="1"/>
      <c r="AA529" s="1"/>
      <c r="AF529" s="1"/>
      <c r="AK529" s="1"/>
      <c r="AY529" s="1"/>
    </row>
    <row r="530" spans="1:51">
      <c r="A530" s="1"/>
      <c r="B530" s="151"/>
      <c r="I530" s="1"/>
      <c r="N530" s="1"/>
      <c r="T530" s="1"/>
      <c r="Z530" s="1"/>
      <c r="AA530" s="1"/>
      <c r="AF530" s="1"/>
      <c r="AK530" s="1"/>
      <c r="AY530" s="1"/>
    </row>
    <row r="531" spans="1:51">
      <c r="A531" s="1"/>
      <c r="B531" s="151"/>
      <c r="I531" s="1"/>
      <c r="N531" s="1"/>
      <c r="T531" s="1"/>
      <c r="Z531" s="1"/>
      <c r="AA531" s="1"/>
      <c r="AF531" s="1"/>
      <c r="AK531" s="1"/>
      <c r="AY531" s="1"/>
    </row>
    <row r="532" spans="1:51">
      <c r="A532" s="1"/>
      <c r="B532" s="151"/>
      <c r="I532" s="1"/>
      <c r="N532" s="1"/>
      <c r="T532" s="1"/>
      <c r="Z532" s="1"/>
      <c r="AA532" s="1"/>
      <c r="AF532" s="1"/>
      <c r="AK532" s="1"/>
      <c r="AY532" s="1"/>
    </row>
    <row r="533" spans="1:51">
      <c r="A533" s="1"/>
      <c r="B533" s="151"/>
      <c r="I533" s="1"/>
      <c r="N533" s="1"/>
      <c r="T533" s="1"/>
      <c r="Z533" s="1"/>
      <c r="AA533" s="1"/>
      <c r="AF533" s="1"/>
      <c r="AK533" s="1"/>
      <c r="AY533" s="1"/>
    </row>
    <row r="534" spans="1:51">
      <c r="A534" s="1"/>
      <c r="B534" s="151"/>
      <c r="I534" s="1"/>
      <c r="N534" s="1"/>
      <c r="T534" s="1"/>
      <c r="Z534" s="1"/>
      <c r="AA534" s="1"/>
      <c r="AF534" s="1"/>
      <c r="AK534" s="1"/>
      <c r="AY534" s="1"/>
    </row>
    <row r="535" spans="1:51">
      <c r="A535" s="1"/>
      <c r="B535" s="151"/>
      <c r="I535" s="1"/>
      <c r="N535" s="1"/>
      <c r="T535" s="1"/>
      <c r="Z535" s="1"/>
      <c r="AA535" s="1"/>
      <c r="AF535" s="1"/>
      <c r="AK535" s="1"/>
      <c r="AY535" s="1"/>
    </row>
    <row r="536" spans="1:51">
      <c r="A536" s="1"/>
      <c r="B536" s="151"/>
      <c r="I536" s="1"/>
      <c r="N536" s="1"/>
      <c r="T536" s="1"/>
      <c r="Z536" s="1"/>
      <c r="AA536" s="1"/>
      <c r="AF536" s="1"/>
      <c r="AK536" s="1"/>
      <c r="AY536" s="1"/>
    </row>
    <row r="537" spans="1:51">
      <c r="A537" s="1"/>
      <c r="B537" s="151"/>
      <c r="I537" s="1"/>
      <c r="N537" s="1"/>
      <c r="T537" s="1"/>
      <c r="Z537" s="1"/>
      <c r="AA537" s="1"/>
      <c r="AF537" s="1"/>
      <c r="AK537" s="1"/>
      <c r="AY537" s="1"/>
    </row>
    <row r="538" spans="1:51">
      <c r="A538" s="1"/>
      <c r="B538" s="151"/>
      <c r="I538" s="1"/>
      <c r="N538" s="1"/>
      <c r="T538" s="1"/>
      <c r="Z538" s="1"/>
      <c r="AA538" s="1"/>
      <c r="AF538" s="1"/>
      <c r="AK538" s="1"/>
      <c r="AY538" s="1"/>
    </row>
    <row r="539" spans="1:51">
      <c r="A539" s="1"/>
      <c r="B539" s="151"/>
      <c r="I539" s="1"/>
      <c r="N539" s="1"/>
      <c r="T539" s="1"/>
      <c r="Z539" s="1"/>
      <c r="AA539" s="1"/>
      <c r="AF539" s="1"/>
      <c r="AK539" s="1"/>
      <c r="AY539" s="1"/>
    </row>
    <row r="540" spans="1:51">
      <c r="A540" s="1"/>
      <c r="B540" s="151"/>
      <c r="I540" s="1"/>
      <c r="N540" s="1"/>
      <c r="T540" s="1"/>
      <c r="Z540" s="1"/>
      <c r="AA540" s="1"/>
      <c r="AF540" s="1"/>
      <c r="AK540" s="1"/>
      <c r="AY540" s="1"/>
    </row>
    <row r="541" spans="1:51">
      <c r="A541" s="1"/>
      <c r="B541" s="151"/>
      <c r="I541" s="1"/>
      <c r="N541" s="1"/>
      <c r="T541" s="1"/>
      <c r="Z541" s="1"/>
      <c r="AA541" s="1"/>
      <c r="AF541" s="1"/>
      <c r="AK541" s="1"/>
      <c r="AY541" s="1"/>
    </row>
    <row r="542" spans="1:51">
      <c r="A542" s="1"/>
      <c r="B542" s="151"/>
      <c r="I542" s="1"/>
      <c r="N542" s="1"/>
      <c r="T542" s="1"/>
      <c r="Z542" s="1"/>
      <c r="AA542" s="1"/>
      <c r="AF542" s="1"/>
      <c r="AK542" s="1"/>
      <c r="AY542" s="1"/>
    </row>
    <row r="543" spans="1:51">
      <c r="A543" s="1"/>
      <c r="B543" s="151"/>
      <c r="I543" s="1"/>
      <c r="N543" s="1"/>
      <c r="T543" s="1"/>
      <c r="Z543" s="1"/>
      <c r="AA543" s="1"/>
      <c r="AF543" s="1"/>
      <c r="AK543" s="1"/>
      <c r="AY543" s="1"/>
    </row>
    <row r="544" spans="1:51">
      <c r="A544" s="1"/>
      <c r="B544" s="151"/>
      <c r="I544" s="1"/>
      <c r="N544" s="1"/>
      <c r="T544" s="1"/>
      <c r="Z544" s="1"/>
      <c r="AA544" s="1"/>
      <c r="AF544" s="1"/>
      <c r="AK544" s="1"/>
      <c r="AY544" s="1"/>
    </row>
    <row r="545" spans="1:51">
      <c r="A545" s="1"/>
      <c r="B545" s="151"/>
      <c r="I545" s="1"/>
      <c r="N545" s="1"/>
      <c r="T545" s="1"/>
      <c r="Z545" s="1"/>
      <c r="AA545" s="1"/>
      <c r="AF545" s="1"/>
      <c r="AK545" s="1"/>
      <c r="AY545" s="1"/>
    </row>
    <row r="546" spans="1:51">
      <c r="A546" s="1"/>
      <c r="B546" s="151"/>
      <c r="I546" s="1"/>
      <c r="N546" s="1"/>
      <c r="T546" s="1"/>
      <c r="Z546" s="1"/>
      <c r="AA546" s="1"/>
      <c r="AF546" s="1"/>
      <c r="AK546" s="1"/>
      <c r="AY546" s="1"/>
    </row>
    <row r="547" spans="1:51">
      <c r="A547" s="1"/>
      <c r="B547" s="151"/>
      <c r="I547" s="1"/>
      <c r="N547" s="1"/>
      <c r="T547" s="1"/>
      <c r="Z547" s="1"/>
      <c r="AA547" s="1"/>
      <c r="AF547" s="1"/>
      <c r="AK547" s="1"/>
      <c r="AY547" s="1"/>
    </row>
    <row r="548" spans="1:51">
      <c r="A548" s="1"/>
      <c r="B548" s="151"/>
      <c r="I548" s="1"/>
      <c r="N548" s="1"/>
      <c r="T548" s="1"/>
      <c r="Z548" s="1"/>
      <c r="AA548" s="1"/>
      <c r="AF548" s="1"/>
      <c r="AK548" s="1"/>
      <c r="AY548" s="1"/>
    </row>
    <row r="549" spans="1:51">
      <c r="A549" s="1"/>
      <c r="B549" s="151"/>
      <c r="I549" s="1"/>
      <c r="N549" s="1"/>
      <c r="T549" s="1"/>
      <c r="Z549" s="1"/>
      <c r="AA549" s="1"/>
      <c r="AF549" s="1"/>
      <c r="AK549" s="1"/>
      <c r="AY549" s="1"/>
    </row>
    <row r="550" spans="1:51">
      <c r="A550" s="1"/>
      <c r="B550" s="151"/>
      <c r="I550" s="1"/>
      <c r="N550" s="1"/>
      <c r="T550" s="1"/>
      <c r="Z550" s="1"/>
      <c r="AA550" s="1"/>
      <c r="AF550" s="1"/>
      <c r="AK550" s="1"/>
      <c r="AY550" s="1"/>
    </row>
    <row r="551" spans="1:51">
      <c r="A551" s="1"/>
      <c r="B551" s="151"/>
      <c r="I551" s="1"/>
      <c r="N551" s="1"/>
      <c r="T551" s="1"/>
      <c r="Z551" s="1"/>
      <c r="AA551" s="1"/>
      <c r="AF551" s="1"/>
      <c r="AK551" s="1"/>
      <c r="AY551" s="1"/>
    </row>
    <row r="552" spans="1:51">
      <c r="A552" s="1"/>
      <c r="B552" s="151"/>
      <c r="I552" s="1"/>
      <c r="N552" s="1"/>
      <c r="T552" s="1"/>
      <c r="Z552" s="1"/>
      <c r="AA552" s="1"/>
      <c r="AF552" s="1"/>
      <c r="AK552" s="1"/>
      <c r="AY552" s="1"/>
    </row>
    <row r="553" spans="1:51">
      <c r="A553" s="1"/>
      <c r="B553" s="151"/>
      <c r="I553" s="1"/>
      <c r="N553" s="1"/>
      <c r="T553" s="1"/>
      <c r="Z553" s="1"/>
      <c r="AA553" s="1"/>
      <c r="AF553" s="1"/>
      <c r="AK553" s="1"/>
      <c r="AY553" s="1"/>
    </row>
    <row r="554" spans="1:51">
      <c r="A554" s="1"/>
      <c r="B554" s="151"/>
      <c r="I554" s="1"/>
      <c r="N554" s="1"/>
      <c r="T554" s="1"/>
      <c r="Z554" s="1"/>
      <c r="AA554" s="1"/>
      <c r="AF554" s="1"/>
      <c r="AK554" s="1"/>
      <c r="AY554" s="1"/>
    </row>
    <row r="555" spans="1:51">
      <c r="A555" s="1"/>
      <c r="B555" s="151"/>
      <c r="I555" s="1"/>
      <c r="N555" s="1"/>
      <c r="T555" s="1"/>
      <c r="Z555" s="1"/>
      <c r="AA555" s="1"/>
      <c r="AF555" s="1"/>
      <c r="AK555" s="1"/>
      <c r="AY555" s="1"/>
    </row>
    <row r="556" spans="1:51">
      <c r="A556" s="1"/>
      <c r="B556" s="151"/>
      <c r="I556" s="1"/>
      <c r="N556" s="1"/>
      <c r="T556" s="1"/>
      <c r="Z556" s="1"/>
      <c r="AA556" s="1"/>
      <c r="AF556" s="1"/>
      <c r="AK556" s="1"/>
      <c r="AY556" s="1"/>
    </row>
    <row r="557" spans="1:51">
      <c r="A557" s="1"/>
      <c r="B557" s="151"/>
      <c r="I557" s="1"/>
      <c r="N557" s="1"/>
      <c r="T557" s="1"/>
      <c r="Z557" s="1"/>
      <c r="AA557" s="1"/>
      <c r="AF557" s="1"/>
      <c r="AK557" s="1"/>
      <c r="AY557" s="1"/>
    </row>
    <row r="558" spans="1:51">
      <c r="A558" s="1"/>
      <c r="B558" s="151"/>
      <c r="I558" s="1"/>
      <c r="N558" s="1"/>
      <c r="T558" s="1"/>
      <c r="Z558" s="1"/>
      <c r="AA558" s="1"/>
      <c r="AF558" s="1"/>
      <c r="AK558" s="1"/>
      <c r="AY558" s="1"/>
    </row>
    <row r="559" spans="1:51">
      <c r="A559" s="1"/>
      <c r="B559" s="151"/>
      <c r="I559" s="1"/>
      <c r="N559" s="1"/>
      <c r="T559" s="1"/>
      <c r="Z559" s="1"/>
      <c r="AA559" s="1"/>
      <c r="AF559" s="1"/>
      <c r="AK559" s="1"/>
      <c r="AY559" s="1"/>
    </row>
    <row r="560" spans="1:51">
      <c r="A560" s="1"/>
      <c r="B560" s="151"/>
      <c r="I560" s="1"/>
      <c r="N560" s="1"/>
      <c r="T560" s="1"/>
      <c r="Z560" s="1"/>
      <c r="AA560" s="1"/>
      <c r="AF560" s="1"/>
      <c r="AK560" s="1"/>
      <c r="AY560" s="1"/>
    </row>
    <row r="561" spans="1:51">
      <c r="A561" s="1"/>
      <c r="B561" s="151"/>
      <c r="I561" s="1"/>
      <c r="N561" s="1"/>
      <c r="T561" s="1"/>
      <c r="Z561" s="1"/>
      <c r="AA561" s="1"/>
      <c r="AF561" s="1"/>
      <c r="AK561" s="1"/>
      <c r="AY561" s="1"/>
    </row>
    <row r="562" spans="1:51">
      <c r="A562" s="1"/>
      <c r="B562" s="151"/>
      <c r="I562" s="1"/>
      <c r="N562" s="1"/>
      <c r="T562" s="1"/>
      <c r="Z562" s="1"/>
      <c r="AA562" s="1"/>
      <c r="AF562" s="1"/>
      <c r="AK562" s="1"/>
      <c r="AY562" s="1"/>
    </row>
    <row r="563" spans="1:51">
      <c r="A563" s="1"/>
      <c r="B563" s="151"/>
      <c r="I563" s="1"/>
      <c r="N563" s="1"/>
      <c r="T563" s="1"/>
      <c r="Z563" s="1"/>
      <c r="AA563" s="1"/>
      <c r="AF563" s="1"/>
      <c r="AK563" s="1"/>
      <c r="AY563" s="1"/>
    </row>
    <row r="564" spans="1:51">
      <c r="A564" s="1"/>
      <c r="B564" s="151"/>
      <c r="I564" s="1"/>
      <c r="N564" s="1"/>
      <c r="T564" s="1"/>
      <c r="Z564" s="1"/>
      <c r="AA564" s="1"/>
      <c r="AF564" s="1"/>
      <c r="AK564" s="1"/>
      <c r="AY564" s="1"/>
    </row>
    <row r="565" spans="1:51">
      <c r="A565" s="1"/>
      <c r="B565" s="151"/>
      <c r="I565" s="1"/>
      <c r="N565" s="1"/>
      <c r="T565" s="1"/>
      <c r="Z565" s="1"/>
      <c r="AA565" s="1"/>
      <c r="AF565" s="1"/>
      <c r="AK565" s="1"/>
      <c r="AY565" s="1"/>
    </row>
    <row r="566" spans="1:51">
      <c r="A566" s="1"/>
      <c r="B566" s="151"/>
      <c r="I566" s="1"/>
      <c r="N566" s="1"/>
      <c r="T566" s="1"/>
      <c r="Z566" s="1"/>
      <c r="AA566" s="1"/>
      <c r="AF566" s="1"/>
      <c r="AK566" s="1"/>
      <c r="AY566" s="1"/>
    </row>
    <row r="567" spans="1:51">
      <c r="A567" s="1"/>
      <c r="B567" s="151"/>
      <c r="I567" s="1"/>
      <c r="N567" s="1"/>
      <c r="T567" s="1"/>
      <c r="Z567" s="1"/>
      <c r="AA567" s="1"/>
      <c r="AF567" s="1"/>
      <c r="AK567" s="1"/>
      <c r="AY567" s="1"/>
    </row>
    <row r="568" spans="1:51">
      <c r="A568" s="1"/>
      <c r="B568" s="151"/>
      <c r="I568" s="1"/>
      <c r="N568" s="1"/>
      <c r="T568" s="1"/>
      <c r="Z568" s="1"/>
      <c r="AA568" s="1"/>
      <c r="AF568" s="1"/>
      <c r="AK568" s="1"/>
      <c r="AY568" s="1"/>
    </row>
    <row r="569" spans="1:51">
      <c r="A569" s="1"/>
      <c r="B569" s="151"/>
      <c r="I569" s="1"/>
      <c r="N569" s="1"/>
      <c r="T569" s="1"/>
      <c r="Z569" s="1"/>
      <c r="AA569" s="1"/>
      <c r="AF569" s="1"/>
      <c r="AK569" s="1"/>
      <c r="AY569" s="1"/>
    </row>
    <row r="570" spans="1:51">
      <c r="A570" s="1"/>
      <c r="B570" s="151"/>
      <c r="I570" s="1"/>
      <c r="N570" s="1"/>
      <c r="T570" s="1"/>
      <c r="Z570" s="1"/>
      <c r="AA570" s="1"/>
      <c r="AF570" s="1"/>
      <c r="AK570" s="1"/>
      <c r="AY570" s="1"/>
    </row>
    <row r="571" spans="1:51">
      <c r="A571" s="1"/>
      <c r="B571" s="151"/>
      <c r="I571" s="1"/>
      <c r="N571" s="1"/>
      <c r="T571" s="1"/>
      <c r="Z571" s="1"/>
      <c r="AA571" s="1"/>
      <c r="AF571" s="1"/>
      <c r="AK571" s="1"/>
      <c r="AY571" s="1"/>
    </row>
    <row r="572" spans="1:51">
      <c r="A572" s="1"/>
      <c r="B572" s="151"/>
      <c r="I572" s="1"/>
      <c r="N572" s="1"/>
      <c r="T572" s="1"/>
      <c r="Z572" s="1"/>
      <c r="AA572" s="1"/>
      <c r="AF572" s="1"/>
      <c r="AK572" s="1"/>
      <c r="AY572" s="1"/>
    </row>
    <row r="573" spans="1:51">
      <c r="A573" s="1"/>
      <c r="B573" s="151"/>
      <c r="I573" s="1"/>
      <c r="N573" s="1"/>
      <c r="T573" s="1"/>
      <c r="Z573" s="1"/>
      <c r="AA573" s="1"/>
      <c r="AF573" s="1"/>
      <c r="AK573" s="1"/>
      <c r="AY573" s="1"/>
    </row>
    <row r="574" spans="1:51">
      <c r="A574" s="1"/>
      <c r="B574" s="151"/>
      <c r="I574" s="1"/>
      <c r="N574" s="1"/>
      <c r="T574" s="1"/>
      <c r="Z574" s="1"/>
      <c r="AA574" s="1"/>
      <c r="AF574" s="1"/>
      <c r="AK574" s="1"/>
      <c r="AY574" s="1"/>
    </row>
    <row r="575" spans="1:51">
      <c r="A575" s="1"/>
      <c r="B575" s="151"/>
      <c r="I575" s="1"/>
      <c r="N575" s="1"/>
      <c r="T575" s="1"/>
      <c r="Z575" s="1"/>
      <c r="AA575" s="1"/>
      <c r="AF575" s="1"/>
      <c r="AK575" s="1"/>
      <c r="AY575" s="1"/>
    </row>
    <row r="576" spans="1:51">
      <c r="A576" s="1"/>
      <c r="B576" s="151"/>
      <c r="I576" s="1"/>
      <c r="N576" s="1"/>
      <c r="T576" s="1"/>
      <c r="Z576" s="1"/>
      <c r="AA576" s="1"/>
      <c r="AF576" s="1"/>
      <c r="AK576" s="1"/>
      <c r="AY576" s="1"/>
    </row>
    <row r="577" spans="1:51">
      <c r="A577" s="1"/>
      <c r="B577" s="151"/>
      <c r="I577" s="1"/>
      <c r="N577" s="1"/>
      <c r="T577" s="1"/>
      <c r="Z577" s="1"/>
      <c r="AA577" s="1"/>
      <c r="AF577" s="1"/>
      <c r="AK577" s="1"/>
      <c r="AY577" s="1"/>
    </row>
    <row r="578" spans="1:51">
      <c r="A578" s="1"/>
      <c r="B578" s="151"/>
      <c r="I578" s="1"/>
      <c r="N578" s="1"/>
      <c r="T578" s="1"/>
      <c r="Z578" s="1"/>
      <c r="AA578" s="1"/>
      <c r="AF578" s="1"/>
      <c r="AK578" s="1"/>
      <c r="AY578" s="1"/>
    </row>
    <row r="579" spans="1:51">
      <c r="A579" s="1"/>
      <c r="B579" s="151"/>
      <c r="I579" s="1"/>
      <c r="N579" s="1"/>
      <c r="T579" s="1"/>
      <c r="Z579" s="1"/>
      <c r="AA579" s="1"/>
      <c r="AF579" s="1"/>
      <c r="AK579" s="1"/>
      <c r="AY579" s="1"/>
    </row>
    <row r="580" spans="1:51">
      <c r="A580" s="1"/>
      <c r="B580" s="151"/>
      <c r="I580" s="1"/>
      <c r="N580" s="1"/>
      <c r="T580" s="1"/>
      <c r="Z580" s="1"/>
      <c r="AA580" s="1"/>
      <c r="AF580" s="1"/>
      <c r="AK580" s="1"/>
      <c r="AY580" s="1"/>
    </row>
    <row r="581" spans="1:51">
      <c r="A581" s="1"/>
      <c r="B581" s="151"/>
      <c r="I581" s="1"/>
      <c r="N581" s="1"/>
      <c r="T581" s="1"/>
      <c r="Z581" s="1"/>
      <c r="AA581" s="1"/>
      <c r="AF581" s="1"/>
      <c r="AK581" s="1"/>
      <c r="AY581" s="1"/>
    </row>
    <row r="582" spans="1:51">
      <c r="A582" s="1"/>
      <c r="B582" s="151"/>
      <c r="I582" s="1"/>
      <c r="N582" s="1"/>
      <c r="T582" s="1"/>
      <c r="Z582" s="1"/>
      <c r="AA582" s="1"/>
      <c r="AF582" s="1"/>
      <c r="AK582" s="1"/>
      <c r="AY582" s="1"/>
    </row>
    <row r="583" spans="1:51">
      <c r="A583" s="1"/>
      <c r="B583" s="151"/>
      <c r="I583" s="1"/>
      <c r="N583" s="1"/>
      <c r="T583" s="1"/>
      <c r="Z583" s="1"/>
      <c r="AA583" s="1"/>
      <c r="AF583" s="1"/>
      <c r="AK583" s="1"/>
      <c r="AY583" s="1"/>
    </row>
    <row r="584" spans="1:51">
      <c r="A584" s="1"/>
      <c r="B584" s="151"/>
      <c r="I584" s="1"/>
      <c r="N584" s="1"/>
      <c r="T584" s="1"/>
      <c r="Z584" s="1"/>
      <c r="AA584" s="1"/>
      <c r="AF584" s="1"/>
      <c r="AK584" s="1"/>
      <c r="AY584" s="1"/>
    </row>
    <row r="585" spans="1:51">
      <c r="A585" s="1"/>
      <c r="B585" s="151"/>
      <c r="I585" s="1"/>
      <c r="N585" s="1"/>
      <c r="T585" s="1"/>
      <c r="Z585" s="1"/>
      <c r="AA585" s="1"/>
      <c r="AF585" s="1"/>
      <c r="AK585" s="1"/>
      <c r="AY585" s="1"/>
    </row>
    <row r="586" spans="1:51">
      <c r="A586" s="1"/>
      <c r="B586" s="151"/>
      <c r="I586" s="1"/>
      <c r="N586" s="1"/>
      <c r="T586" s="1"/>
      <c r="Z586" s="1"/>
      <c r="AA586" s="1"/>
      <c r="AF586" s="1"/>
      <c r="AK586" s="1"/>
      <c r="AY586" s="1"/>
    </row>
    <row r="587" spans="1:51">
      <c r="A587" s="1"/>
      <c r="B587" s="151"/>
      <c r="I587" s="1"/>
      <c r="N587" s="1"/>
      <c r="T587" s="1"/>
      <c r="Z587" s="1"/>
      <c r="AA587" s="1"/>
      <c r="AF587" s="1"/>
      <c r="AK587" s="1"/>
      <c r="AY587" s="1"/>
    </row>
    <row r="588" spans="1:51">
      <c r="A588" s="1"/>
      <c r="B588" s="151"/>
      <c r="I588" s="1"/>
      <c r="N588" s="1"/>
      <c r="T588" s="1"/>
      <c r="Z588" s="1"/>
      <c r="AA588" s="1"/>
      <c r="AF588" s="1"/>
      <c r="AK588" s="1"/>
      <c r="AY588" s="1"/>
    </row>
    <row r="589" spans="1:51">
      <c r="A589" s="1"/>
      <c r="B589" s="151"/>
      <c r="I589" s="1"/>
      <c r="N589" s="1"/>
      <c r="T589" s="1"/>
      <c r="Z589" s="1"/>
      <c r="AA589" s="1"/>
      <c r="AF589" s="1"/>
      <c r="AK589" s="1"/>
      <c r="AY589" s="1"/>
    </row>
    <row r="590" spans="1:51">
      <c r="A590" s="1"/>
      <c r="B590" s="151"/>
      <c r="I590" s="1"/>
      <c r="N590" s="1"/>
      <c r="T590" s="1"/>
      <c r="Z590" s="1"/>
      <c r="AA590" s="1"/>
      <c r="AF590" s="1"/>
      <c r="AK590" s="1"/>
      <c r="AY590" s="1"/>
    </row>
    <row r="591" spans="1:51">
      <c r="A591" s="1"/>
      <c r="B591" s="151"/>
      <c r="I591" s="1"/>
      <c r="N591" s="1"/>
      <c r="T591" s="1"/>
      <c r="Z591" s="1"/>
      <c r="AA591" s="1"/>
      <c r="AF591" s="1"/>
      <c r="AK591" s="1"/>
      <c r="AY591" s="1"/>
    </row>
    <row r="592" spans="1:51">
      <c r="A592" s="1"/>
      <c r="B592" s="151"/>
      <c r="I592" s="1"/>
      <c r="N592" s="1"/>
      <c r="T592" s="1"/>
      <c r="Z592" s="1"/>
      <c r="AA592" s="1"/>
      <c r="AF592" s="1"/>
      <c r="AK592" s="1"/>
      <c r="AY592" s="1"/>
    </row>
    <row r="593" spans="1:51">
      <c r="A593" s="1"/>
      <c r="B593" s="151"/>
      <c r="I593" s="1"/>
      <c r="N593" s="1"/>
      <c r="T593" s="1"/>
      <c r="Z593" s="1"/>
      <c r="AA593" s="1"/>
      <c r="AF593" s="1"/>
      <c r="AK593" s="1"/>
      <c r="AY593" s="1"/>
    </row>
    <row r="594" spans="1:51">
      <c r="A594" s="1"/>
      <c r="B594" s="151"/>
      <c r="I594" s="1"/>
      <c r="N594" s="1"/>
      <c r="T594" s="1"/>
      <c r="Z594" s="1"/>
      <c r="AA594" s="1"/>
      <c r="AF594" s="1"/>
      <c r="AK594" s="1"/>
      <c r="AY594" s="1"/>
    </row>
    <row r="595" spans="1:51">
      <c r="A595" s="1"/>
      <c r="B595" s="151"/>
      <c r="I595" s="1"/>
      <c r="N595" s="1"/>
      <c r="T595" s="1"/>
      <c r="Z595" s="1"/>
      <c r="AA595" s="1"/>
      <c r="AF595" s="1"/>
      <c r="AK595" s="1"/>
      <c r="AY595" s="1"/>
    </row>
    <row r="596" spans="1:51">
      <c r="A596" s="1"/>
      <c r="B596" s="151"/>
      <c r="I596" s="1"/>
      <c r="N596" s="1"/>
      <c r="T596" s="1"/>
      <c r="Z596" s="1"/>
      <c r="AA596" s="1"/>
      <c r="AF596" s="1"/>
      <c r="AK596" s="1"/>
      <c r="AY596" s="1"/>
    </row>
    <row r="597" spans="1:51">
      <c r="A597" s="1"/>
      <c r="B597" s="151"/>
      <c r="I597" s="1"/>
      <c r="N597" s="1"/>
      <c r="T597" s="1"/>
      <c r="Z597" s="1"/>
      <c r="AA597" s="1"/>
      <c r="AF597" s="1"/>
      <c r="AK597" s="1"/>
      <c r="AY597" s="1"/>
    </row>
    <row r="598" spans="1:51">
      <c r="A598" s="1"/>
      <c r="B598" s="151"/>
      <c r="I598" s="1"/>
      <c r="N598" s="1"/>
      <c r="T598" s="1"/>
      <c r="Z598" s="1"/>
      <c r="AA598" s="1"/>
      <c r="AF598" s="1"/>
      <c r="AK598" s="1"/>
      <c r="AY598" s="1"/>
    </row>
    <row r="599" spans="1:51">
      <c r="A599" s="1"/>
      <c r="B599" s="151"/>
      <c r="I599" s="1"/>
      <c r="N599" s="1"/>
      <c r="T599" s="1"/>
      <c r="Z599" s="1"/>
      <c r="AA599" s="1"/>
      <c r="AF599" s="1"/>
      <c r="AK599" s="1"/>
      <c r="AY599" s="1"/>
    </row>
    <row r="600" spans="1:51">
      <c r="A600" s="1"/>
      <c r="B600" s="151"/>
      <c r="I600" s="1"/>
      <c r="N600" s="1"/>
      <c r="T600" s="1"/>
      <c r="Z600" s="1"/>
      <c r="AA600" s="1"/>
      <c r="AF600" s="1"/>
      <c r="AK600" s="1"/>
      <c r="AY600" s="1"/>
    </row>
    <row r="601" spans="1:51">
      <c r="A601" s="1"/>
      <c r="B601" s="151"/>
      <c r="I601" s="1"/>
      <c r="N601" s="1"/>
      <c r="T601" s="1"/>
      <c r="Z601" s="1"/>
      <c r="AA601" s="1"/>
      <c r="AF601" s="1"/>
      <c r="AK601" s="1"/>
      <c r="AY601" s="1"/>
    </row>
    <row r="602" spans="1:51">
      <c r="A602" s="1"/>
      <c r="B602" s="151"/>
      <c r="I602" s="1"/>
      <c r="N602" s="1"/>
      <c r="T602" s="1"/>
      <c r="Z602" s="1"/>
      <c r="AA602" s="1"/>
      <c r="AF602" s="1"/>
      <c r="AK602" s="1"/>
      <c r="AY602" s="1"/>
    </row>
    <row r="603" spans="1:51">
      <c r="A603" s="1"/>
      <c r="B603" s="151"/>
      <c r="I603" s="1"/>
      <c r="N603" s="1"/>
      <c r="T603" s="1"/>
      <c r="Z603" s="1"/>
      <c r="AA603" s="1"/>
      <c r="AF603" s="1"/>
      <c r="AK603" s="1"/>
      <c r="AY603" s="1"/>
    </row>
    <row r="604" spans="1:51">
      <c r="A604" s="1"/>
      <c r="B604" s="151"/>
      <c r="I604" s="1"/>
      <c r="N604" s="1"/>
      <c r="T604" s="1"/>
      <c r="Z604" s="1"/>
      <c r="AA604" s="1"/>
      <c r="AF604" s="1"/>
      <c r="AK604" s="1"/>
      <c r="AY604" s="1"/>
    </row>
    <row r="605" spans="1:51">
      <c r="A605" s="1"/>
      <c r="B605" s="151"/>
      <c r="I605" s="1"/>
      <c r="N605" s="1"/>
      <c r="T605" s="1"/>
      <c r="Z605" s="1"/>
      <c r="AA605" s="1"/>
      <c r="AF605" s="1"/>
      <c r="AK605" s="1"/>
      <c r="AY605" s="1"/>
    </row>
    <row r="606" spans="1:51">
      <c r="A606" s="1"/>
      <c r="B606" s="151"/>
      <c r="I606" s="1"/>
      <c r="N606" s="1"/>
      <c r="T606" s="1"/>
      <c r="Z606" s="1"/>
      <c r="AA606" s="1"/>
      <c r="AF606" s="1"/>
      <c r="AK606" s="1"/>
      <c r="AY606" s="1"/>
    </row>
    <row r="607" spans="1:51">
      <c r="A607" s="1"/>
      <c r="B607" s="151"/>
      <c r="I607" s="1"/>
      <c r="N607" s="1"/>
      <c r="T607" s="1"/>
      <c r="Z607" s="1"/>
      <c r="AA607" s="1"/>
      <c r="AF607" s="1"/>
      <c r="AK607" s="1"/>
      <c r="AY607" s="1"/>
    </row>
    <row r="608" spans="1:51">
      <c r="A608" s="1"/>
      <c r="B608" s="151"/>
      <c r="I608" s="1"/>
      <c r="N608" s="1"/>
      <c r="T608" s="1"/>
      <c r="Z608" s="1"/>
      <c r="AA608" s="1"/>
      <c r="AF608" s="1"/>
      <c r="AK608" s="1"/>
      <c r="AY608" s="1"/>
    </row>
    <row r="609" spans="1:51">
      <c r="A609" s="1"/>
      <c r="B609" s="151"/>
      <c r="I609" s="1"/>
      <c r="N609" s="1"/>
      <c r="T609" s="1"/>
      <c r="Z609" s="1"/>
      <c r="AA609" s="1"/>
      <c r="AF609" s="1"/>
      <c r="AK609" s="1"/>
      <c r="AY609" s="1"/>
    </row>
    <row r="610" spans="1:51">
      <c r="A610" s="1"/>
      <c r="B610" s="151"/>
      <c r="I610" s="1"/>
      <c r="N610" s="1"/>
      <c r="T610" s="1"/>
      <c r="Z610" s="1"/>
      <c r="AA610" s="1"/>
      <c r="AF610" s="1"/>
      <c r="AK610" s="1"/>
      <c r="AY610" s="1"/>
    </row>
    <row r="611" spans="1:51">
      <c r="A611" s="1"/>
      <c r="B611" s="151"/>
      <c r="I611" s="1"/>
      <c r="N611" s="1"/>
      <c r="T611" s="1"/>
      <c r="Z611" s="1"/>
      <c r="AA611" s="1"/>
      <c r="AF611" s="1"/>
      <c r="AK611" s="1"/>
      <c r="AY611" s="1"/>
    </row>
    <row r="612" spans="1:51">
      <c r="A612" s="1"/>
      <c r="B612" s="151"/>
      <c r="I612" s="1"/>
      <c r="N612" s="1"/>
      <c r="T612" s="1"/>
      <c r="Z612" s="1"/>
      <c r="AA612" s="1"/>
      <c r="AF612" s="1"/>
      <c r="AK612" s="1"/>
      <c r="AY612" s="1"/>
    </row>
    <row r="613" spans="1:51">
      <c r="A613" s="1"/>
      <c r="B613" s="151"/>
      <c r="I613" s="1"/>
      <c r="N613" s="1"/>
      <c r="T613" s="1"/>
      <c r="Z613" s="1"/>
      <c r="AA613" s="1"/>
      <c r="AF613" s="1"/>
      <c r="AK613" s="1"/>
      <c r="AY613" s="1"/>
    </row>
    <row r="614" spans="1:51">
      <c r="A614" s="1"/>
      <c r="B614" s="151"/>
      <c r="I614" s="1"/>
      <c r="N614" s="1"/>
      <c r="T614" s="1"/>
      <c r="Z614" s="1"/>
      <c r="AA614" s="1"/>
      <c r="AF614" s="1"/>
      <c r="AK614" s="1"/>
      <c r="AY614" s="1"/>
    </row>
    <row r="615" spans="1:51">
      <c r="A615" s="1"/>
      <c r="B615" s="151"/>
      <c r="I615" s="1"/>
      <c r="N615" s="1"/>
      <c r="T615" s="1"/>
      <c r="Z615" s="1"/>
      <c r="AA615" s="1"/>
      <c r="AF615" s="1"/>
      <c r="AK615" s="1"/>
      <c r="AY615" s="1"/>
    </row>
    <row r="616" spans="1:51">
      <c r="A616" s="1"/>
      <c r="B616" s="151"/>
      <c r="I616" s="1"/>
      <c r="N616" s="1"/>
      <c r="T616" s="1"/>
      <c r="Z616" s="1"/>
      <c r="AA616" s="1"/>
      <c r="AF616" s="1"/>
      <c r="AK616" s="1"/>
      <c r="AY616" s="1"/>
    </row>
    <row r="617" spans="1:51">
      <c r="A617" s="1"/>
      <c r="B617" s="151"/>
      <c r="I617" s="1"/>
      <c r="N617" s="1"/>
      <c r="T617" s="1"/>
      <c r="Z617" s="1"/>
      <c r="AA617" s="1"/>
      <c r="AF617" s="1"/>
      <c r="AK617" s="1"/>
      <c r="AY617" s="1"/>
    </row>
    <row r="618" spans="1:51">
      <c r="A618" s="1"/>
      <c r="B618" s="151"/>
      <c r="I618" s="1"/>
      <c r="N618" s="1"/>
      <c r="T618" s="1"/>
      <c r="Z618" s="1"/>
      <c r="AA618" s="1"/>
      <c r="AF618" s="1"/>
      <c r="AK618" s="1"/>
      <c r="AY618" s="1"/>
    </row>
    <row r="619" spans="1:51">
      <c r="A619" s="1"/>
      <c r="B619" s="151"/>
      <c r="I619" s="1"/>
      <c r="N619" s="1"/>
      <c r="T619" s="1"/>
      <c r="Z619" s="1"/>
      <c r="AA619" s="1"/>
      <c r="AF619" s="1"/>
      <c r="AK619" s="1"/>
      <c r="AY619" s="1"/>
    </row>
    <row r="620" spans="1:51">
      <c r="A620" s="1"/>
      <c r="B620" s="151"/>
      <c r="I620" s="1"/>
      <c r="N620" s="1"/>
      <c r="T620" s="1"/>
      <c r="Z620" s="1"/>
      <c r="AA620" s="1"/>
      <c r="AF620" s="1"/>
      <c r="AK620" s="1"/>
      <c r="AY620" s="1"/>
    </row>
    <row r="621" spans="1:51">
      <c r="A621" s="1"/>
      <c r="B621" s="151"/>
      <c r="I621" s="1"/>
      <c r="N621" s="1"/>
      <c r="T621" s="1"/>
      <c r="Z621" s="1"/>
      <c r="AA621" s="1"/>
      <c r="AF621" s="1"/>
      <c r="AK621" s="1"/>
      <c r="AY621" s="1"/>
    </row>
    <row r="622" spans="1:51">
      <c r="A622" s="1"/>
      <c r="B622" s="151"/>
      <c r="I622" s="1"/>
      <c r="N622" s="1"/>
      <c r="T622" s="1"/>
      <c r="Z622" s="1"/>
      <c r="AA622" s="1"/>
      <c r="AF622" s="1"/>
      <c r="AK622" s="1"/>
      <c r="AY622" s="1"/>
    </row>
    <row r="623" spans="1:51">
      <c r="A623" s="1"/>
      <c r="B623" s="151"/>
      <c r="I623" s="1"/>
      <c r="N623" s="1"/>
      <c r="T623" s="1"/>
      <c r="Z623" s="1"/>
      <c r="AA623" s="1"/>
      <c r="AF623" s="1"/>
      <c r="AK623" s="1"/>
      <c r="AY623" s="1"/>
    </row>
    <row r="624" spans="1:51">
      <c r="A624" s="1"/>
      <c r="B624" s="151"/>
      <c r="I624" s="1"/>
      <c r="N624" s="1"/>
      <c r="T624" s="1"/>
      <c r="Z624" s="1"/>
      <c r="AA624" s="1"/>
      <c r="AF624" s="1"/>
      <c r="AK624" s="1"/>
      <c r="AY624" s="1"/>
    </row>
    <row r="625" spans="1:51">
      <c r="A625" s="1"/>
      <c r="B625" s="151"/>
      <c r="I625" s="1"/>
      <c r="N625" s="1"/>
      <c r="T625" s="1"/>
      <c r="Z625" s="1"/>
      <c r="AA625" s="1"/>
      <c r="AF625" s="1"/>
      <c r="AK625" s="1"/>
      <c r="AY625" s="1"/>
    </row>
    <row r="626" spans="1:51">
      <c r="A626" s="1"/>
      <c r="B626" s="151"/>
      <c r="I626" s="1"/>
      <c r="N626" s="1"/>
      <c r="T626" s="1"/>
      <c r="Z626" s="1"/>
      <c r="AA626" s="1"/>
      <c r="AF626" s="1"/>
      <c r="AK626" s="1"/>
      <c r="AY626" s="1"/>
    </row>
    <row r="627" spans="1:51">
      <c r="A627" s="1"/>
      <c r="B627" s="151"/>
      <c r="I627" s="1"/>
      <c r="N627" s="1"/>
      <c r="T627" s="1"/>
      <c r="Z627" s="1"/>
      <c r="AA627" s="1"/>
      <c r="AF627" s="1"/>
      <c r="AK627" s="1"/>
      <c r="AY627" s="1"/>
    </row>
    <row r="628" spans="1:51">
      <c r="A628" s="1"/>
      <c r="B628" s="151"/>
      <c r="I628" s="1"/>
      <c r="N628" s="1"/>
      <c r="T628" s="1"/>
      <c r="Z628" s="1"/>
      <c r="AA628" s="1"/>
      <c r="AF628" s="1"/>
      <c r="AK628" s="1"/>
      <c r="AY628" s="1"/>
    </row>
    <row r="629" spans="1:51">
      <c r="A629" s="1"/>
      <c r="B629" s="151"/>
      <c r="I629" s="1"/>
      <c r="N629" s="1"/>
      <c r="T629" s="1"/>
      <c r="Z629" s="1"/>
      <c r="AA629" s="1"/>
      <c r="AF629" s="1"/>
      <c r="AK629" s="1"/>
      <c r="AY629" s="1"/>
    </row>
    <row r="630" spans="1:51">
      <c r="A630" s="1"/>
      <c r="B630" s="151"/>
      <c r="I630" s="1"/>
      <c r="N630" s="1"/>
      <c r="T630" s="1"/>
      <c r="Z630" s="1"/>
      <c r="AA630" s="1"/>
      <c r="AF630" s="1"/>
      <c r="AK630" s="1"/>
      <c r="AY630" s="1"/>
    </row>
    <row r="631" spans="1:51">
      <c r="A631" s="1"/>
      <c r="B631" s="151"/>
      <c r="I631" s="1"/>
      <c r="N631" s="1"/>
      <c r="T631" s="1"/>
      <c r="Z631" s="1"/>
      <c r="AA631" s="1"/>
      <c r="AF631" s="1"/>
      <c r="AK631" s="1"/>
      <c r="AY631" s="1"/>
    </row>
    <row r="632" spans="1:51">
      <c r="A632" s="1"/>
      <c r="B632" s="151"/>
      <c r="I632" s="1"/>
      <c r="N632" s="1"/>
      <c r="T632" s="1"/>
      <c r="Z632" s="1"/>
      <c r="AA632" s="1"/>
      <c r="AF632" s="1"/>
      <c r="AK632" s="1"/>
      <c r="AY632" s="1"/>
    </row>
    <row r="633" spans="1:51">
      <c r="A633" s="1"/>
      <c r="B633" s="151"/>
      <c r="I633" s="1"/>
      <c r="N633" s="1"/>
      <c r="T633" s="1"/>
      <c r="Z633" s="1"/>
      <c r="AA633" s="1"/>
      <c r="AF633" s="1"/>
      <c r="AK633" s="1"/>
      <c r="AY633" s="1"/>
    </row>
    <row r="634" spans="1:51">
      <c r="A634" s="1"/>
      <c r="B634" s="151"/>
      <c r="I634" s="1"/>
      <c r="N634" s="1"/>
      <c r="T634" s="1"/>
      <c r="Z634" s="1"/>
      <c r="AA634" s="1"/>
      <c r="AF634" s="1"/>
      <c r="AK634" s="1"/>
      <c r="AY634" s="1"/>
    </row>
    <row r="635" spans="1:51">
      <c r="A635" s="1"/>
      <c r="B635" s="151"/>
      <c r="I635" s="1"/>
      <c r="N635" s="1"/>
      <c r="T635" s="1"/>
      <c r="Z635" s="1"/>
      <c r="AA635" s="1"/>
      <c r="AF635" s="1"/>
      <c r="AK635" s="1"/>
      <c r="AY635" s="1"/>
    </row>
    <row r="636" spans="1:51">
      <c r="A636" s="1"/>
      <c r="B636" s="151"/>
      <c r="I636" s="1"/>
      <c r="N636" s="1"/>
      <c r="T636" s="1"/>
      <c r="Z636" s="1"/>
      <c r="AA636" s="1"/>
      <c r="AF636" s="1"/>
      <c r="AK636" s="1"/>
      <c r="AY636" s="1"/>
    </row>
    <row r="637" spans="1:51">
      <c r="A637" s="1"/>
      <c r="B637" s="151"/>
      <c r="I637" s="1"/>
      <c r="N637" s="1"/>
      <c r="T637" s="1"/>
      <c r="Z637" s="1"/>
      <c r="AA637" s="1"/>
      <c r="AF637" s="1"/>
      <c r="AK637" s="1"/>
      <c r="AY637" s="1"/>
    </row>
    <row r="638" spans="1:51">
      <c r="A638" s="1"/>
      <c r="B638" s="151"/>
      <c r="I638" s="1"/>
      <c r="N638" s="1"/>
      <c r="T638" s="1"/>
      <c r="Z638" s="1"/>
      <c r="AA638" s="1"/>
      <c r="AF638" s="1"/>
      <c r="AK638" s="1"/>
      <c r="AY638" s="1"/>
    </row>
    <row r="639" spans="1:51">
      <c r="A639" s="1"/>
      <c r="B639" s="151"/>
      <c r="I639" s="1"/>
      <c r="N639" s="1"/>
      <c r="T639" s="1"/>
      <c r="Z639" s="1"/>
      <c r="AA639" s="1"/>
      <c r="AF639" s="1"/>
      <c r="AK639" s="1"/>
      <c r="AY639" s="1"/>
    </row>
    <row r="640" spans="1:51">
      <c r="A640" s="1"/>
      <c r="B640" s="151"/>
      <c r="I640" s="1"/>
      <c r="N640" s="1"/>
      <c r="T640" s="1"/>
      <c r="Z640" s="1"/>
      <c r="AA640" s="1"/>
      <c r="AF640" s="1"/>
      <c r="AK640" s="1"/>
      <c r="AY640" s="1"/>
    </row>
    <row r="641" spans="1:51">
      <c r="A641" s="1"/>
      <c r="B641" s="151"/>
      <c r="I641" s="1"/>
      <c r="N641" s="1"/>
      <c r="T641" s="1"/>
      <c r="Z641" s="1"/>
      <c r="AA641" s="1"/>
      <c r="AF641" s="1"/>
      <c r="AK641" s="1"/>
      <c r="AY641" s="1"/>
    </row>
    <row r="642" spans="1:51">
      <c r="A642" s="1"/>
      <c r="B642" s="151"/>
      <c r="I642" s="1"/>
      <c r="N642" s="1"/>
      <c r="T642" s="1"/>
      <c r="Z642" s="1"/>
      <c r="AA642" s="1"/>
      <c r="AF642" s="1"/>
      <c r="AK642" s="1"/>
      <c r="AY642" s="1"/>
    </row>
    <row r="643" spans="1:51">
      <c r="A643" s="1"/>
      <c r="B643" s="151"/>
      <c r="I643" s="1"/>
      <c r="N643" s="1"/>
      <c r="T643" s="1"/>
      <c r="Z643" s="1"/>
      <c r="AA643" s="1"/>
      <c r="AF643" s="1"/>
      <c r="AK643" s="1"/>
      <c r="AY643" s="1"/>
    </row>
    <row r="644" spans="1:51">
      <c r="A644" s="1"/>
      <c r="B644" s="151"/>
      <c r="I644" s="1"/>
      <c r="N644" s="1"/>
      <c r="T644" s="1"/>
      <c r="Z644" s="1"/>
      <c r="AA644" s="1"/>
      <c r="AF644" s="1"/>
      <c r="AK644" s="1"/>
      <c r="AY644" s="1"/>
    </row>
    <row r="645" spans="1:51">
      <c r="A645" s="1"/>
      <c r="B645" s="151"/>
      <c r="I645" s="1"/>
      <c r="N645" s="1"/>
      <c r="T645" s="1"/>
      <c r="Z645" s="1"/>
      <c r="AA645" s="1"/>
      <c r="AF645" s="1"/>
      <c r="AK645" s="1"/>
      <c r="AY645" s="1"/>
    </row>
    <row r="646" spans="1:51">
      <c r="A646" s="1"/>
      <c r="B646" s="151"/>
      <c r="I646" s="1"/>
      <c r="N646" s="1"/>
      <c r="T646" s="1"/>
      <c r="Z646" s="1"/>
      <c r="AA646" s="1"/>
      <c r="AF646" s="1"/>
      <c r="AK646" s="1"/>
      <c r="AY646" s="1"/>
    </row>
    <row r="647" spans="1:51">
      <c r="A647" s="1"/>
      <c r="B647" s="151"/>
      <c r="I647" s="1"/>
      <c r="N647" s="1"/>
      <c r="T647" s="1"/>
      <c r="Z647" s="1"/>
      <c r="AA647" s="1"/>
      <c r="AF647" s="1"/>
      <c r="AK647" s="1"/>
      <c r="AY647" s="1"/>
    </row>
    <row r="648" spans="1:51">
      <c r="A648" s="1"/>
      <c r="B648" s="151"/>
      <c r="I648" s="1"/>
      <c r="N648" s="1"/>
      <c r="T648" s="1"/>
      <c r="Z648" s="1"/>
      <c r="AA648" s="1"/>
      <c r="AF648" s="1"/>
      <c r="AK648" s="1"/>
      <c r="AY648" s="1"/>
    </row>
    <row r="649" spans="1:51">
      <c r="A649" s="1"/>
      <c r="B649" s="151"/>
      <c r="I649" s="1"/>
      <c r="N649" s="1"/>
      <c r="T649" s="1"/>
      <c r="Z649" s="1"/>
      <c r="AA649" s="1"/>
      <c r="AF649" s="1"/>
      <c r="AK649" s="1"/>
      <c r="AY649" s="1"/>
    </row>
    <row r="650" spans="1:51">
      <c r="A650" s="1"/>
      <c r="B650" s="151"/>
      <c r="I650" s="1"/>
      <c r="N650" s="1"/>
      <c r="T650" s="1"/>
      <c r="Z650" s="1"/>
      <c r="AA650" s="1"/>
      <c r="AF650" s="1"/>
      <c r="AK650" s="1"/>
      <c r="AY650" s="1"/>
    </row>
    <row r="651" spans="1:51">
      <c r="A651" s="1"/>
      <c r="B651" s="151"/>
      <c r="I651" s="1"/>
      <c r="N651" s="1"/>
      <c r="T651" s="1"/>
      <c r="Z651" s="1"/>
      <c r="AA651" s="1"/>
      <c r="AF651" s="1"/>
      <c r="AK651" s="1"/>
      <c r="AY651" s="1"/>
    </row>
    <row r="652" spans="1:51">
      <c r="A652" s="1"/>
      <c r="B652" s="151"/>
      <c r="I652" s="1"/>
      <c r="N652" s="1"/>
      <c r="T652" s="1"/>
      <c r="Z652" s="1"/>
      <c r="AA652" s="1"/>
      <c r="AF652" s="1"/>
      <c r="AK652" s="1"/>
      <c r="AY652" s="1"/>
    </row>
    <row r="653" spans="1:51">
      <c r="A653" s="1"/>
      <c r="B653" s="151"/>
      <c r="I653" s="1"/>
      <c r="N653" s="1"/>
      <c r="T653" s="1"/>
      <c r="Z653" s="1"/>
      <c r="AA653" s="1"/>
      <c r="AF653" s="1"/>
      <c r="AK653" s="1"/>
      <c r="AY653" s="1"/>
    </row>
    <row r="654" spans="1:51">
      <c r="A654" s="1"/>
      <c r="B654" s="151"/>
      <c r="I654" s="1"/>
      <c r="N654" s="1"/>
      <c r="T654" s="1"/>
      <c r="Z654" s="1"/>
      <c r="AA654" s="1"/>
      <c r="AF654" s="1"/>
      <c r="AK654" s="1"/>
      <c r="AY654" s="1"/>
    </row>
    <row r="655" spans="1:51">
      <c r="A655" s="1"/>
      <c r="B655" s="151"/>
      <c r="I655" s="1"/>
      <c r="N655" s="1"/>
      <c r="T655" s="1"/>
      <c r="Z655" s="1"/>
      <c r="AA655" s="1"/>
      <c r="AF655" s="1"/>
      <c r="AK655" s="1"/>
      <c r="AY655" s="1"/>
    </row>
    <row r="656" spans="1:51">
      <c r="A656" s="1"/>
      <c r="B656" s="151"/>
      <c r="I656" s="1"/>
      <c r="N656" s="1"/>
      <c r="T656" s="1"/>
      <c r="Z656" s="1"/>
      <c r="AA656" s="1"/>
      <c r="AF656" s="1"/>
      <c r="AK656" s="1"/>
      <c r="AY656" s="1"/>
    </row>
    <row r="657" spans="1:51">
      <c r="A657" s="1"/>
      <c r="B657" s="151"/>
      <c r="I657" s="1"/>
      <c r="N657" s="1"/>
      <c r="T657" s="1"/>
      <c r="Z657" s="1"/>
      <c r="AA657" s="1"/>
      <c r="AF657" s="1"/>
      <c r="AK657" s="1"/>
      <c r="AY657" s="1"/>
    </row>
    <row r="658" spans="1:51">
      <c r="A658" s="1"/>
      <c r="B658" s="151"/>
      <c r="I658" s="1"/>
      <c r="N658" s="1"/>
      <c r="T658" s="1"/>
      <c r="Z658" s="1"/>
      <c r="AA658" s="1"/>
      <c r="AF658" s="1"/>
      <c r="AK658" s="1"/>
      <c r="AY658" s="1"/>
    </row>
    <row r="659" spans="1:51">
      <c r="A659" s="1"/>
      <c r="B659" s="151"/>
      <c r="I659" s="1"/>
      <c r="N659" s="1"/>
      <c r="T659" s="1"/>
      <c r="Z659" s="1"/>
      <c r="AA659" s="1"/>
      <c r="AF659" s="1"/>
      <c r="AK659" s="1"/>
      <c r="AY659" s="1"/>
    </row>
    <row r="660" spans="1:51">
      <c r="A660" s="1"/>
      <c r="B660" s="151"/>
      <c r="I660" s="1"/>
      <c r="N660" s="1"/>
      <c r="T660" s="1"/>
      <c r="Z660" s="1"/>
      <c r="AA660" s="1"/>
      <c r="AF660" s="1"/>
      <c r="AK660" s="1"/>
      <c r="AY660" s="1"/>
    </row>
    <row r="661" spans="1:51">
      <c r="A661" s="1"/>
      <c r="B661" s="151"/>
      <c r="I661" s="1"/>
      <c r="N661" s="1"/>
      <c r="T661" s="1"/>
      <c r="Z661" s="1"/>
      <c r="AA661" s="1"/>
      <c r="AF661" s="1"/>
      <c r="AK661" s="1"/>
      <c r="AY661" s="1"/>
    </row>
    <row r="662" spans="1:51">
      <c r="A662" s="1"/>
      <c r="B662" s="151"/>
      <c r="I662" s="1"/>
      <c r="N662" s="1"/>
      <c r="T662" s="1"/>
      <c r="Z662" s="1"/>
      <c r="AA662" s="1"/>
      <c r="AF662" s="1"/>
      <c r="AK662" s="1"/>
      <c r="AY662" s="1"/>
    </row>
    <row r="663" spans="1:51">
      <c r="A663" s="1"/>
      <c r="B663" s="151"/>
      <c r="I663" s="1"/>
      <c r="N663" s="1"/>
      <c r="T663" s="1"/>
      <c r="Z663" s="1"/>
      <c r="AA663" s="1"/>
      <c r="AF663" s="1"/>
      <c r="AK663" s="1"/>
      <c r="AY663" s="1"/>
    </row>
    <row r="664" spans="1:51">
      <c r="A664" s="1"/>
      <c r="B664" s="151"/>
      <c r="I664" s="1"/>
      <c r="N664" s="1"/>
      <c r="T664" s="1"/>
      <c r="Z664" s="1"/>
      <c r="AA664" s="1"/>
      <c r="AF664" s="1"/>
      <c r="AK664" s="1"/>
      <c r="AY664" s="1"/>
    </row>
    <row r="665" spans="1:51">
      <c r="A665" s="1"/>
      <c r="B665" s="151"/>
      <c r="I665" s="1"/>
      <c r="N665" s="1"/>
      <c r="T665" s="1"/>
      <c r="Z665" s="1"/>
      <c r="AA665" s="1"/>
      <c r="AF665" s="1"/>
      <c r="AK665" s="1"/>
      <c r="AY665" s="1"/>
    </row>
    <row r="666" spans="1:51">
      <c r="A666" s="1"/>
      <c r="B666" s="151"/>
      <c r="I666" s="1"/>
      <c r="N666" s="1"/>
      <c r="T666" s="1"/>
      <c r="Z666" s="1"/>
      <c r="AA666" s="1"/>
      <c r="AF666" s="1"/>
      <c r="AK666" s="1"/>
      <c r="AY666" s="1"/>
    </row>
    <row r="667" spans="1:51">
      <c r="A667" s="1"/>
      <c r="B667" s="151"/>
      <c r="I667" s="1"/>
      <c r="N667" s="1"/>
      <c r="T667" s="1"/>
      <c r="Z667" s="1"/>
      <c r="AA667" s="1"/>
      <c r="AF667" s="1"/>
      <c r="AK667" s="1"/>
      <c r="AY667" s="1"/>
    </row>
    <row r="668" spans="1:51">
      <c r="A668" s="1"/>
      <c r="B668" s="151"/>
      <c r="I668" s="1"/>
      <c r="N668" s="1"/>
      <c r="T668" s="1"/>
      <c r="Z668" s="1"/>
      <c r="AA668" s="1"/>
      <c r="AF668" s="1"/>
      <c r="AK668" s="1"/>
      <c r="AY668" s="1"/>
    </row>
    <row r="669" spans="1:51">
      <c r="A669" s="1"/>
      <c r="B669" s="151"/>
      <c r="I669" s="1"/>
      <c r="N669" s="1"/>
      <c r="T669" s="1"/>
      <c r="Z669" s="1"/>
      <c r="AA669" s="1"/>
      <c r="AF669" s="1"/>
      <c r="AK669" s="1"/>
      <c r="AY669" s="1"/>
    </row>
    <row r="670" spans="1:51">
      <c r="A670" s="1"/>
      <c r="B670" s="151"/>
      <c r="I670" s="1"/>
      <c r="N670" s="1"/>
      <c r="T670" s="1"/>
      <c r="Z670" s="1"/>
      <c r="AA670" s="1"/>
      <c r="AF670" s="1"/>
      <c r="AK670" s="1"/>
      <c r="AY670" s="1"/>
    </row>
    <row r="671" spans="1:51">
      <c r="A671" s="1"/>
      <c r="B671" s="151"/>
      <c r="I671" s="1"/>
      <c r="N671" s="1"/>
      <c r="T671" s="1"/>
      <c r="Z671" s="1"/>
      <c r="AA671" s="1"/>
      <c r="AF671" s="1"/>
      <c r="AK671" s="1"/>
      <c r="AY671" s="1"/>
    </row>
    <row r="672" spans="1:51">
      <c r="A672" s="1"/>
      <c r="B672" s="151"/>
      <c r="I672" s="1"/>
      <c r="N672" s="1"/>
      <c r="T672" s="1"/>
      <c r="Z672" s="1"/>
      <c r="AA672" s="1"/>
      <c r="AF672" s="1"/>
      <c r="AK672" s="1"/>
      <c r="AY672" s="1"/>
    </row>
    <row r="673" spans="1:51">
      <c r="A673" s="1"/>
      <c r="B673" s="151"/>
      <c r="I673" s="1"/>
      <c r="N673" s="1"/>
      <c r="T673" s="1"/>
      <c r="Z673" s="1"/>
      <c r="AA673" s="1"/>
      <c r="AF673" s="1"/>
      <c r="AK673" s="1"/>
      <c r="AY673" s="1"/>
    </row>
    <row r="674" spans="1:51">
      <c r="A674" s="1"/>
      <c r="B674" s="151"/>
      <c r="I674" s="1"/>
      <c r="N674" s="1"/>
      <c r="T674" s="1"/>
      <c r="Z674" s="1"/>
      <c r="AA674" s="1"/>
      <c r="AF674" s="1"/>
      <c r="AK674" s="1"/>
      <c r="AY674" s="1"/>
    </row>
    <row r="675" spans="1:51">
      <c r="A675" s="1"/>
      <c r="B675" s="151"/>
      <c r="I675" s="1"/>
      <c r="N675" s="1"/>
      <c r="T675" s="1"/>
      <c r="Z675" s="1"/>
      <c r="AA675" s="1"/>
      <c r="AF675" s="1"/>
      <c r="AK675" s="1"/>
      <c r="AY675" s="1"/>
    </row>
    <row r="676" spans="1:51">
      <c r="A676" s="1"/>
      <c r="B676" s="151"/>
      <c r="I676" s="1"/>
      <c r="N676" s="1"/>
      <c r="T676" s="1"/>
      <c r="Z676" s="1"/>
      <c r="AA676" s="1"/>
      <c r="AF676" s="1"/>
      <c r="AK676" s="1"/>
      <c r="AY676" s="1"/>
    </row>
    <row r="677" spans="1:51">
      <c r="A677" s="1"/>
      <c r="B677" s="151"/>
      <c r="I677" s="1"/>
      <c r="N677" s="1"/>
      <c r="T677" s="1"/>
      <c r="Z677" s="1"/>
      <c r="AA677" s="1"/>
      <c r="AF677" s="1"/>
      <c r="AK677" s="1"/>
      <c r="AY677" s="1"/>
    </row>
    <row r="678" spans="1:51">
      <c r="A678" s="1"/>
      <c r="B678" s="151"/>
      <c r="I678" s="1"/>
      <c r="N678" s="1"/>
      <c r="T678" s="1"/>
      <c r="Z678" s="1"/>
      <c r="AA678" s="1"/>
      <c r="AF678" s="1"/>
      <c r="AK678" s="1"/>
      <c r="AY678" s="1"/>
    </row>
    <row r="679" spans="1:51">
      <c r="A679" s="1"/>
      <c r="B679" s="151"/>
      <c r="I679" s="1"/>
      <c r="N679" s="1"/>
      <c r="T679" s="1"/>
      <c r="Z679" s="1"/>
      <c r="AA679" s="1"/>
      <c r="AF679" s="1"/>
      <c r="AK679" s="1"/>
      <c r="AY679" s="1"/>
    </row>
    <row r="680" spans="1:51">
      <c r="A680" s="1"/>
      <c r="B680" s="151"/>
      <c r="I680" s="1"/>
      <c r="N680" s="1"/>
      <c r="T680" s="1"/>
      <c r="Z680" s="1"/>
      <c r="AA680" s="1"/>
      <c r="AF680" s="1"/>
      <c r="AK680" s="1"/>
      <c r="AY680" s="1"/>
    </row>
    <row r="681" spans="1:51">
      <c r="A681" s="1"/>
      <c r="B681" s="151"/>
      <c r="I681" s="1"/>
      <c r="N681" s="1"/>
      <c r="T681" s="1"/>
      <c r="Z681" s="1"/>
      <c r="AA681" s="1"/>
      <c r="AF681" s="1"/>
      <c r="AK681" s="1"/>
      <c r="AY681" s="1"/>
    </row>
    <row r="682" spans="1:51">
      <c r="A682" s="1"/>
      <c r="B682" s="151"/>
      <c r="I682" s="1"/>
      <c r="N682" s="1"/>
      <c r="T682" s="1"/>
      <c r="Z682" s="1"/>
      <c r="AA682" s="1"/>
      <c r="AF682" s="1"/>
      <c r="AK682" s="1"/>
      <c r="AY682" s="1"/>
    </row>
    <row r="683" spans="1:51">
      <c r="A683" s="1"/>
      <c r="B683" s="151"/>
      <c r="I683" s="1"/>
      <c r="N683" s="1"/>
      <c r="T683" s="1"/>
      <c r="Z683" s="1"/>
      <c r="AA683" s="1"/>
      <c r="AF683" s="1"/>
      <c r="AK683" s="1"/>
      <c r="AY683" s="1"/>
    </row>
    <row r="684" spans="1:51">
      <c r="A684" s="1"/>
      <c r="B684" s="151"/>
      <c r="I684" s="1"/>
      <c r="N684" s="1"/>
      <c r="T684" s="1"/>
      <c r="Z684" s="1"/>
      <c r="AA684" s="1"/>
      <c r="AF684" s="1"/>
      <c r="AK684" s="1"/>
      <c r="AY684" s="1"/>
    </row>
    <row r="685" spans="1:51">
      <c r="A685" s="1"/>
      <c r="B685" s="151"/>
      <c r="I685" s="1"/>
      <c r="N685" s="1"/>
      <c r="T685" s="1"/>
      <c r="Z685" s="1"/>
      <c r="AA685" s="1"/>
      <c r="AF685" s="1"/>
      <c r="AK685" s="1"/>
      <c r="AY685" s="1"/>
    </row>
    <row r="686" spans="1:51">
      <c r="A686" s="1"/>
      <c r="B686" s="151"/>
      <c r="I686" s="1"/>
      <c r="N686" s="1"/>
      <c r="T686" s="1"/>
      <c r="Z686" s="1"/>
      <c r="AA686" s="1"/>
      <c r="AF686" s="1"/>
      <c r="AK686" s="1"/>
      <c r="AY686" s="1"/>
    </row>
    <row r="687" spans="1:51">
      <c r="A687" s="1"/>
      <c r="B687" s="151"/>
      <c r="I687" s="1"/>
      <c r="N687" s="1"/>
      <c r="T687" s="1"/>
      <c r="Z687" s="1"/>
      <c r="AA687" s="1"/>
      <c r="AF687" s="1"/>
      <c r="AK687" s="1"/>
      <c r="AY687" s="1"/>
    </row>
    <row r="688" spans="1:51">
      <c r="A688" s="1"/>
      <c r="B688" s="151"/>
      <c r="I688" s="1"/>
      <c r="N688" s="1"/>
      <c r="T688" s="1"/>
      <c r="Z688" s="1"/>
      <c r="AA688" s="1"/>
      <c r="AF688" s="1"/>
      <c r="AK688" s="1"/>
      <c r="AY688" s="1"/>
    </row>
    <row r="689" spans="1:51">
      <c r="A689" s="1"/>
      <c r="B689" s="151"/>
      <c r="I689" s="1"/>
      <c r="N689" s="1"/>
      <c r="T689" s="1"/>
      <c r="Z689" s="1"/>
      <c r="AA689" s="1"/>
      <c r="AF689" s="1"/>
      <c r="AK689" s="1"/>
      <c r="AY689" s="1"/>
    </row>
    <row r="690" spans="1:51">
      <c r="A690" s="1"/>
      <c r="B690" s="151"/>
      <c r="I690" s="1"/>
      <c r="N690" s="1"/>
      <c r="T690" s="1"/>
      <c r="Z690" s="1"/>
      <c r="AA690" s="1"/>
      <c r="AF690" s="1"/>
      <c r="AK690" s="1"/>
      <c r="AY690" s="1"/>
    </row>
    <row r="691" spans="1:51">
      <c r="A691" s="1"/>
      <c r="B691" s="151"/>
      <c r="I691" s="1"/>
      <c r="N691" s="1"/>
      <c r="T691" s="1"/>
      <c r="Z691" s="1"/>
      <c r="AA691" s="1"/>
      <c r="AF691" s="1"/>
      <c r="AK691" s="1"/>
      <c r="AY691" s="1"/>
    </row>
    <row r="692" spans="1:51">
      <c r="A692" s="1"/>
      <c r="B692" s="151"/>
      <c r="I692" s="1"/>
      <c r="N692" s="1"/>
      <c r="T692" s="1"/>
      <c r="Z692" s="1"/>
      <c r="AA692" s="1"/>
      <c r="AF692" s="1"/>
      <c r="AK692" s="1"/>
      <c r="AY692" s="1"/>
    </row>
    <row r="693" spans="1:51">
      <c r="A693" s="1"/>
      <c r="B693" s="151"/>
      <c r="I693" s="1"/>
      <c r="N693" s="1"/>
      <c r="T693" s="1"/>
      <c r="Z693" s="1"/>
      <c r="AA693" s="1"/>
      <c r="AF693" s="1"/>
      <c r="AK693" s="1"/>
      <c r="AY693" s="1"/>
    </row>
    <row r="694" spans="1:51">
      <c r="A694" s="1"/>
      <c r="B694" s="151"/>
      <c r="I694" s="1"/>
      <c r="N694" s="1"/>
      <c r="T694" s="1"/>
      <c r="Z694" s="1"/>
      <c r="AA694" s="1"/>
      <c r="AF694" s="1"/>
      <c r="AK694" s="1"/>
      <c r="AY694" s="1"/>
    </row>
    <row r="695" spans="1:51">
      <c r="A695" s="1"/>
      <c r="B695" s="151"/>
      <c r="I695" s="1"/>
      <c r="N695" s="1"/>
      <c r="T695" s="1"/>
      <c r="Z695" s="1"/>
      <c r="AA695" s="1"/>
      <c r="AF695" s="1"/>
      <c r="AK695" s="1"/>
      <c r="AY695" s="1"/>
    </row>
    <row r="696" spans="1:51">
      <c r="A696" s="1"/>
      <c r="B696" s="151"/>
      <c r="I696" s="1"/>
      <c r="N696" s="1"/>
      <c r="T696" s="1"/>
      <c r="Z696" s="1"/>
      <c r="AA696" s="1"/>
      <c r="AF696" s="1"/>
      <c r="AK696" s="1"/>
      <c r="AY696" s="1"/>
    </row>
    <row r="697" spans="1:51">
      <c r="A697" s="1"/>
      <c r="B697" s="151"/>
      <c r="I697" s="1"/>
      <c r="N697" s="1"/>
      <c r="T697" s="1"/>
      <c r="Z697" s="1"/>
      <c r="AA697" s="1"/>
      <c r="AF697" s="1"/>
      <c r="AK697" s="1"/>
      <c r="AY697" s="1"/>
    </row>
    <row r="698" spans="1:51">
      <c r="A698" s="1"/>
      <c r="B698" s="151"/>
      <c r="I698" s="1"/>
      <c r="N698" s="1"/>
      <c r="T698" s="1"/>
      <c r="Z698" s="1"/>
      <c r="AA698" s="1"/>
      <c r="AF698" s="1"/>
      <c r="AK698" s="1"/>
      <c r="AY698" s="1"/>
    </row>
    <row r="699" spans="1:51">
      <c r="A699" s="1"/>
      <c r="B699" s="151"/>
      <c r="I699" s="1"/>
      <c r="N699" s="1"/>
      <c r="T699" s="1"/>
      <c r="Z699" s="1"/>
      <c r="AA699" s="1"/>
      <c r="AF699" s="1"/>
      <c r="AK699" s="1"/>
      <c r="AY699" s="1"/>
    </row>
    <row r="700" spans="1:51">
      <c r="A700" s="1"/>
      <c r="B700" s="151"/>
      <c r="I700" s="1"/>
      <c r="N700" s="1"/>
      <c r="T700" s="1"/>
      <c r="Z700" s="1"/>
      <c r="AA700" s="1"/>
      <c r="AF700" s="1"/>
      <c r="AK700" s="1"/>
      <c r="AY700" s="1"/>
    </row>
    <row r="701" spans="1:51">
      <c r="A701" s="1"/>
      <c r="B701" s="151"/>
      <c r="I701" s="1"/>
      <c r="N701" s="1"/>
      <c r="T701" s="1"/>
      <c r="Z701" s="1"/>
      <c r="AA701" s="1"/>
      <c r="AF701" s="1"/>
      <c r="AK701" s="1"/>
      <c r="AY701" s="1"/>
    </row>
    <row r="702" spans="1:51">
      <c r="A702" s="1"/>
      <c r="B702" s="151"/>
      <c r="I702" s="1"/>
      <c r="N702" s="1"/>
      <c r="T702" s="1"/>
      <c r="Z702" s="1"/>
      <c r="AA702" s="1"/>
      <c r="AF702" s="1"/>
      <c r="AK702" s="1"/>
      <c r="AY702" s="1"/>
    </row>
    <row r="703" spans="1:51">
      <c r="A703" s="1"/>
      <c r="B703" s="151"/>
      <c r="I703" s="1"/>
      <c r="N703" s="1"/>
      <c r="T703" s="1"/>
      <c r="Z703" s="1"/>
      <c r="AA703" s="1"/>
      <c r="AF703" s="1"/>
      <c r="AK703" s="1"/>
      <c r="AY703" s="1"/>
    </row>
    <row r="704" spans="1:51">
      <c r="A704" s="1"/>
      <c r="B704" s="151"/>
      <c r="I704" s="1"/>
      <c r="N704" s="1"/>
      <c r="T704" s="1"/>
      <c r="Z704" s="1"/>
      <c r="AA704" s="1"/>
      <c r="AF704" s="1"/>
      <c r="AK704" s="1"/>
      <c r="AY704" s="1"/>
    </row>
    <row r="705" spans="1:51">
      <c r="A705" s="1"/>
      <c r="B705" s="151"/>
      <c r="I705" s="1"/>
      <c r="N705" s="1"/>
      <c r="T705" s="1"/>
      <c r="Z705" s="1"/>
      <c r="AA705" s="1"/>
      <c r="AF705" s="1"/>
      <c r="AK705" s="1"/>
      <c r="AY705" s="1"/>
    </row>
    <row r="706" spans="1:51">
      <c r="A706" s="1"/>
      <c r="B706" s="151"/>
      <c r="I706" s="1"/>
      <c r="N706" s="1"/>
      <c r="T706" s="1"/>
      <c r="Z706" s="1"/>
      <c r="AA706" s="1"/>
      <c r="AF706" s="1"/>
      <c r="AK706" s="1"/>
      <c r="AY706" s="1"/>
    </row>
    <row r="707" spans="1:51">
      <c r="A707" s="1"/>
      <c r="B707" s="151"/>
      <c r="I707" s="1"/>
      <c r="N707" s="1"/>
      <c r="T707" s="1"/>
      <c r="Z707" s="1"/>
      <c r="AA707" s="1"/>
      <c r="AF707" s="1"/>
      <c r="AK707" s="1"/>
      <c r="AY707" s="1"/>
    </row>
    <row r="708" spans="1:51">
      <c r="A708" s="1"/>
      <c r="B708" s="151"/>
      <c r="I708" s="1"/>
      <c r="N708" s="1"/>
      <c r="T708" s="1"/>
      <c r="Z708" s="1"/>
      <c r="AA708" s="1"/>
      <c r="AF708" s="1"/>
      <c r="AK708" s="1"/>
      <c r="AY708" s="1"/>
    </row>
    <row r="709" spans="1:51">
      <c r="A709" s="1"/>
      <c r="B709" s="151"/>
      <c r="I709" s="1"/>
      <c r="N709" s="1"/>
      <c r="T709" s="1"/>
      <c r="Z709" s="1"/>
      <c r="AA709" s="1"/>
      <c r="AF709" s="1"/>
      <c r="AK709" s="1"/>
      <c r="AY709" s="1"/>
    </row>
    <row r="710" spans="1:51">
      <c r="A710" s="1"/>
      <c r="B710" s="151"/>
      <c r="I710" s="1"/>
      <c r="N710" s="1"/>
      <c r="T710" s="1"/>
      <c r="Z710" s="1"/>
      <c r="AA710" s="1"/>
      <c r="AF710" s="1"/>
      <c r="AK710" s="1"/>
      <c r="AY710" s="1"/>
    </row>
    <row r="711" spans="1:51">
      <c r="A711" s="1"/>
      <c r="B711" s="151"/>
      <c r="I711" s="1"/>
      <c r="N711" s="1"/>
      <c r="T711" s="1"/>
      <c r="Z711" s="1"/>
      <c r="AA711" s="1"/>
      <c r="AF711" s="1"/>
      <c r="AK711" s="1"/>
      <c r="AY711" s="1"/>
    </row>
    <row r="712" spans="1:51">
      <c r="A712" s="1"/>
      <c r="B712" s="151"/>
      <c r="I712" s="1"/>
      <c r="N712" s="1"/>
      <c r="T712" s="1"/>
      <c r="Z712" s="1"/>
      <c r="AA712" s="1"/>
      <c r="AF712" s="1"/>
      <c r="AK712" s="1"/>
      <c r="AY712" s="1"/>
    </row>
    <row r="713" spans="1:51">
      <c r="A713" s="1"/>
      <c r="B713" s="151"/>
      <c r="I713" s="1"/>
      <c r="N713" s="1"/>
      <c r="T713" s="1"/>
      <c r="Z713" s="1"/>
      <c r="AA713" s="1"/>
      <c r="AF713" s="1"/>
      <c r="AK713" s="1"/>
      <c r="AY713" s="1"/>
    </row>
    <row r="714" spans="1:51">
      <c r="A714" s="1"/>
      <c r="B714" s="151"/>
      <c r="I714" s="1"/>
      <c r="N714" s="1"/>
      <c r="T714" s="1"/>
      <c r="Z714" s="1"/>
      <c r="AA714" s="1"/>
      <c r="AF714" s="1"/>
      <c r="AK714" s="1"/>
      <c r="AY714" s="1"/>
    </row>
    <row r="715" spans="1:51">
      <c r="A715" s="1"/>
      <c r="B715" s="151"/>
      <c r="I715" s="1"/>
      <c r="N715" s="1"/>
      <c r="T715" s="1"/>
      <c r="Z715" s="1"/>
      <c r="AA715" s="1"/>
      <c r="AF715" s="1"/>
      <c r="AK715" s="1"/>
      <c r="AY715" s="1"/>
    </row>
    <row r="716" spans="1:51">
      <c r="A716" s="1"/>
      <c r="B716" s="151"/>
      <c r="I716" s="1"/>
      <c r="N716" s="1"/>
      <c r="T716" s="1"/>
      <c r="Z716" s="1"/>
      <c r="AA716" s="1"/>
      <c r="AF716" s="1"/>
      <c r="AK716" s="1"/>
      <c r="AY716" s="1"/>
    </row>
    <row r="717" spans="1:51">
      <c r="A717" s="1"/>
      <c r="B717" s="151"/>
      <c r="I717" s="1"/>
      <c r="N717" s="1"/>
      <c r="T717" s="1"/>
      <c r="Z717" s="1"/>
      <c r="AA717" s="1"/>
      <c r="AF717" s="1"/>
      <c r="AK717" s="1"/>
      <c r="AY717" s="1"/>
    </row>
    <row r="718" spans="1:51">
      <c r="A718" s="1"/>
      <c r="B718" s="151"/>
      <c r="I718" s="1"/>
      <c r="N718" s="1"/>
      <c r="T718" s="1"/>
      <c r="Z718" s="1"/>
      <c r="AA718" s="1"/>
      <c r="AF718" s="1"/>
      <c r="AK718" s="1"/>
      <c r="AY718" s="1"/>
    </row>
    <row r="719" spans="1:51">
      <c r="A719" s="1"/>
      <c r="B719" s="151"/>
      <c r="I719" s="1"/>
      <c r="N719" s="1"/>
      <c r="T719" s="1"/>
      <c r="Z719" s="1"/>
      <c r="AA719" s="1"/>
      <c r="AF719" s="1"/>
      <c r="AK719" s="1"/>
      <c r="AY719" s="1"/>
    </row>
    <row r="720" spans="1:51">
      <c r="A720" s="1"/>
      <c r="B720" s="151"/>
      <c r="I720" s="1"/>
      <c r="N720" s="1"/>
      <c r="T720" s="1"/>
      <c r="Z720" s="1"/>
      <c r="AA720" s="1"/>
      <c r="AF720" s="1"/>
      <c r="AK720" s="1"/>
      <c r="AY720" s="1"/>
    </row>
    <row r="721" spans="1:51">
      <c r="A721" s="1"/>
      <c r="B721" s="151"/>
      <c r="I721" s="1"/>
      <c r="N721" s="1"/>
      <c r="T721" s="1"/>
      <c r="Z721" s="1"/>
      <c r="AA721" s="1"/>
      <c r="AF721" s="1"/>
      <c r="AK721" s="1"/>
      <c r="AY721" s="1"/>
    </row>
    <row r="722" spans="1:51">
      <c r="A722" s="1"/>
      <c r="B722" s="151"/>
      <c r="I722" s="1"/>
      <c r="N722" s="1"/>
      <c r="T722" s="1"/>
      <c r="Z722" s="1"/>
      <c r="AA722" s="1"/>
      <c r="AF722" s="1"/>
      <c r="AK722" s="1"/>
      <c r="AY722" s="1"/>
    </row>
    <row r="723" spans="1:51">
      <c r="A723" s="1"/>
      <c r="B723" s="151"/>
      <c r="I723" s="1"/>
      <c r="N723" s="1"/>
      <c r="T723" s="1"/>
      <c r="Z723" s="1"/>
      <c r="AA723" s="1"/>
      <c r="AF723" s="1"/>
      <c r="AK723" s="1"/>
      <c r="AY723" s="1"/>
    </row>
    <row r="724" spans="1:51">
      <c r="A724" s="1"/>
      <c r="B724" s="151"/>
      <c r="I724" s="1"/>
      <c r="N724" s="1"/>
      <c r="T724" s="1"/>
      <c r="Z724" s="1"/>
      <c r="AA724" s="1"/>
      <c r="AF724" s="1"/>
      <c r="AK724" s="1"/>
      <c r="AY724" s="1"/>
    </row>
    <row r="725" spans="1:51">
      <c r="A725" s="1"/>
      <c r="B725" s="151"/>
      <c r="I725" s="1"/>
      <c r="N725" s="1"/>
      <c r="T725" s="1"/>
      <c r="Z725" s="1"/>
      <c r="AA725" s="1"/>
      <c r="AF725" s="1"/>
      <c r="AK725" s="1"/>
      <c r="AY725" s="1"/>
    </row>
    <row r="726" spans="1:51">
      <c r="A726" s="1"/>
      <c r="B726" s="151"/>
      <c r="I726" s="1"/>
      <c r="N726" s="1"/>
      <c r="T726" s="1"/>
      <c r="Z726" s="1"/>
      <c r="AA726" s="1"/>
      <c r="AF726" s="1"/>
      <c r="AK726" s="1"/>
      <c r="AY726" s="1"/>
    </row>
    <row r="727" spans="1:51">
      <c r="A727" s="1"/>
      <c r="B727" s="151"/>
      <c r="I727" s="1"/>
      <c r="N727" s="1"/>
      <c r="T727" s="1"/>
      <c r="Z727" s="1"/>
      <c r="AA727" s="1"/>
      <c r="AF727" s="1"/>
      <c r="AK727" s="1"/>
      <c r="AY727" s="1"/>
    </row>
    <row r="728" spans="1:51">
      <c r="A728" s="1"/>
      <c r="B728" s="151"/>
      <c r="I728" s="1"/>
      <c r="N728" s="1"/>
      <c r="T728" s="1"/>
      <c r="Z728" s="1"/>
      <c r="AA728" s="1"/>
      <c r="AF728" s="1"/>
      <c r="AK728" s="1"/>
      <c r="AY728" s="1"/>
    </row>
    <row r="729" spans="1:51">
      <c r="A729" s="1"/>
      <c r="B729" s="151"/>
      <c r="I729" s="1"/>
      <c r="N729" s="1"/>
      <c r="T729" s="1"/>
      <c r="Z729" s="1"/>
      <c r="AA729" s="1"/>
      <c r="AF729" s="1"/>
      <c r="AK729" s="1"/>
      <c r="AY729" s="1"/>
    </row>
    <row r="730" spans="1:51">
      <c r="A730" s="1"/>
      <c r="B730" s="151"/>
      <c r="I730" s="1"/>
      <c r="N730" s="1"/>
      <c r="T730" s="1"/>
      <c r="Z730" s="1"/>
      <c r="AA730" s="1"/>
      <c r="AF730" s="1"/>
      <c r="AK730" s="1"/>
      <c r="AY730" s="1"/>
    </row>
    <row r="731" spans="1:51">
      <c r="A731" s="1"/>
      <c r="B731" s="151"/>
      <c r="I731" s="1"/>
      <c r="N731" s="1"/>
      <c r="T731" s="1"/>
      <c r="Z731" s="1"/>
      <c r="AA731" s="1"/>
      <c r="AF731" s="1"/>
      <c r="AK731" s="1"/>
      <c r="AY731" s="1"/>
    </row>
    <row r="732" spans="1:51">
      <c r="A732" s="1"/>
      <c r="B732" s="151"/>
      <c r="I732" s="1"/>
      <c r="N732" s="1"/>
      <c r="T732" s="1"/>
      <c r="Z732" s="1"/>
      <c r="AA732" s="1"/>
      <c r="AF732" s="1"/>
      <c r="AK732" s="1"/>
      <c r="AY732" s="1"/>
    </row>
    <row r="733" spans="1:51">
      <c r="A733" s="1"/>
      <c r="B733" s="151"/>
      <c r="I733" s="1"/>
      <c r="N733" s="1"/>
      <c r="T733" s="1"/>
      <c r="Z733" s="1"/>
      <c r="AA733" s="1"/>
      <c r="AF733" s="1"/>
      <c r="AK733" s="1"/>
      <c r="AY733" s="1"/>
    </row>
    <row r="734" spans="1:51">
      <c r="A734" s="1"/>
      <c r="B734" s="151"/>
      <c r="I734" s="1"/>
      <c r="N734" s="1"/>
      <c r="T734" s="1"/>
      <c r="Z734" s="1"/>
      <c r="AA734" s="1"/>
      <c r="AF734" s="1"/>
      <c r="AK734" s="1"/>
      <c r="AY734" s="1"/>
    </row>
    <row r="735" spans="1:51">
      <c r="A735" s="1"/>
      <c r="B735" s="151"/>
      <c r="I735" s="1"/>
      <c r="N735" s="1"/>
      <c r="T735" s="1"/>
      <c r="Z735" s="1"/>
      <c r="AA735" s="1"/>
      <c r="AF735" s="1"/>
      <c r="AK735" s="1"/>
      <c r="AY735" s="1"/>
    </row>
    <row r="736" spans="1:51">
      <c r="A736" s="1"/>
      <c r="B736" s="151"/>
      <c r="I736" s="1"/>
      <c r="N736" s="1"/>
      <c r="T736" s="1"/>
      <c r="Z736" s="1"/>
      <c r="AA736" s="1"/>
      <c r="AF736" s="1"/>
      <c r="AK736" s="1"/>
      <c r="AY736" s="1"/>
    </row>
    <row r="737" spans="1:51">
      <c r="A737" s="1"/>
      <c r="B737" s="151"/>
      <c r="I737" s="1"/>
      <c r="N737" s="1"/>
      <c r="T737" s="1"/>
      <c r="Z737" s="1"/>
      <c r="AA737" s="1"/>
      <c r="AF737" s="1"/>
      <c r="AK737" s="1"/>
      <c r="AY737" s="1"/>
    </row>
    <row r="738" spans="1:51">
      <c r="A738" s="1"/>
      <c r="B738" s="151"/>
      <c r="I738" s="1"/>
      <c r="N738" s="1"/>
      <c r="T738" s="1"/>
      <c r="Z738" s="1"/>
      <c r="AA738" s="1"/>
      <c r="AF738" s="1"/>
      <c r="AK738" s="1"/>
      <c r="AY738" s="1"/>
    </row>
    <row r="739" spans="1:51">
      <c r="A739" s="1"/>
      <c r="B739" s="151"/>
      <c r="I739" s="1"/>
      <c r="N739" s="1"/>
      <c r="T739" s="1"/>
      <c r="Z739" s="1"/>
      <c r="AA739" s="1"/>
      <c r="AF739" s="1"/>
      <c r="AK739" s="1"/>
      <c r="AY739" s="1"/>
    </row>
    <row r="740" spans="1:51">
      <c r="A740" s="1"/>
      <c r="B740" s="151"/>
      <c r="I740" s="1"/>
      <c r="N740" s="1"/>
      <c r="T740" s="1"/>
      <c r="Z740" s="1"/>
      <c r="AA740" s="1"/>
      <c r="AF740" s="1"/>
      <c r="AK740" s="1"/>
      <c r="AY740" s="1"/>
    </row>
    <row r="741" spans="1:51">
      <c r="A741" s="1"/>
      <c r="B741" s="151"/>
      <c r="I741" s="1"/>
      <c r="N741" s="1"/>
      <c r="T741" s="1"/>
      <c r="Z741" s="1"/>
      <c r="AA741" s="1"/>
      <c r="AF741" s="1"/>
      <c r="AK741" s="1"/>
      <c r="AY741" s="1"/>
    </row>
    <row r="742" spans="1:51">
      <c r="A742" s="1"/>
      <c r="B742" s="151"/>
      <c r="I742" s="1"/>
      <c r="N742" s="1"/>
      <c r="T742" s="1"/>
      <c r="Z742" s="1"/>
      <c r="AA742" s="1"/>
      <c r="AF742" s="1"/>
      <c r="AK742" s="1"/>
      <c r="AY742" s="1"/>
    </row>
    <row r="743" spans="1:51">
      <c r="A743" s="1"/>
      <c r="B743" s="151"/>
      <c r="I743" s="1"/>
      <c r="N743" s="1"/>
      <c r="T743" s="1"/>
      <c r="Z743" s="1"/>
      <c r="AA743" s="1"/>
      <c r="AF743" s="1"/>
      <c r="AK743" s="1"/>
      <c r="AY743" s="1"/>
    </row>
    <row r="744" spans="1:51">
      <c r="A744" s="1"/>
      <c r="B744" s="151"/>
      <c r="I744" s="1"/>
      <c r="N744" s="1"/>
      <c r="T744" s="1"/>
      <c r="Z744" s="1"/>
      <c r="AA744" s="1"/>
      <c r="AF744" s="1"/>
      <c r="AK744" s="1"/>
      <c r="AY744" s="1"/>
    </row>
    <row r="745" spans="1:51">
      <c r="A745" s="1"/>
      <c r="B745" s="151"/>
      <c r="I745" s="1"/>
      <c r="N745" s="1"/>
      <c r="T745" s="1"/>
      <c r="Z745" s="1"/>
      <c r="AA745" s="1"/>
      <c r="AF745" s="1"/>
      <c r="AK745" s="1"/>
      <c r="AY745" s="1"/>
    </row>
    <row r="746" spans="1:51">
      <c r="A746" s="1"/>
      <c r="B746" s="151"/>
      <c r="I746" s="1"/>
      <c r="N746" s="1"/>
      <c r="T746" s="1"/>
      <c r="Z746" s="1"/>
      <c r="AA746" s="1"/>
      <c r="AF746" s="1"/>
      <c r="AK746" s="1"/>
      <c r="AY746" s="1"/>
    </row>
    <row r="747" spans="1:51">
      <c r="A747" s="1"/>
      <c r="B747" s="151"/>
      <c r="I747" s="1"/>
      <c r="N747" s="1"/>
      <c r="T747" s="1"/>
      <c r="Z747" s="1"/>
      <c r="AA747" s="1"/>
      <c r="AF747" s="1"/>
      <c r="AK747" s="1"/>
      <c r="AY747" s="1"/>
    </row>
    <row r="748" spans="1:51">
      <c r="A748" s="1"/>
      <c r="B748" s="151"/>
      <c r="I748" s="1"/>
      <c r="N748" s="1"/>
      <c r="T748" s="1"/>
      <c r="Z748" s="1"/>
      <c r="AA748" s="1"/>
      <c r="AF748" s="1"/>
      <c r="AK748" s="1"/>
      <c r="AY748" s="1"/>
    </row>
    <row r="749" spans="1:51">
      <c r="A749" s="1"/>
      <c r="B749" s="151"/>
      <c r="I749" s="1"/>
      <c r="N749" s="1"/>
      <c r="T749" s="1"/>
      <c r="Z749" s="1"/>
      <c r="AA749" s="1"/>
      <c r="AF749" s="1"/>
      <c r="AK749" s="1"/>
      <c r="AY749" s="1"/>
    </row>
    <row r="750" spans="1:51">
      <c r="A750" s="1"/>
      <c r="B750" s="151"/>
      <c r="I750" s="1"/>
      <c r="N750" s="1"/>
      <c r="T750" s="1"/>
      <c r="Z750" s="1"/>
      <c r="AA750" s="1"/>
      <c r="AF750" s="1"/>
      <c r="AK750" s="1"/>
      <c r="AY750" s="1"/>
    </row>
    <row r="751" spans="1:51">
      <c r="A751" s="1"/>
      <c r="B751" s="151"/>
      <c r="I751" s="1"/>
      <c r="N751" s="1"/>
      <c r="T751" s="1"/>
      <c r="Z751" s="1"/>
      <c r="AA751" s="1"/>
      <c r="AF751" s="1"/>
      <c r="AK751" s="1"/>
      <c r="AY751" s="1"/>
    </row>
    <row r="752" spans="1:51">
      <c r="A752" s="1"/>
      <c r="B752" s="151"/>
      <c r="I752" s="1"/>
      <c r="N752" s="1"/>
      <c r="T752" s="1"/>
      <c r="Z752" s="1"/>
      <c r="AA752" s="1"/>
      <c r="AF752" s="1"/>
      <c r="AK752" s="1"/>
      <c r="AY752" s="1"/>
    </row>
    <row r="753" spans="1:51">
      <c r="A753" s="1"/>
      <c r="B753" s="151"/>
      <c r="I753" s="1"/>
      <c r="N753" s="1"/>
      <c r="T753" s="1"/>
      <c r="Z753" s="1"/>
      <c r="AA753" s="1"/>
      <c r="AF753" s="1"/>
      <c r="AK753" s="1"/>
      <c r="AY753" s="1"/>
    </row>
    <row r="754" spans="1:51">
      <c r="A754" s="1"/>
      <c r="B754" s="151"/>
      <c r="I754" s="1"/>
      <c r="N754" s="1"/>
      <c r="T754" s="1"/>
      <c r="Z754" s="1"/>
      <c r="AA754" s="1"/>
      <c r="AF754" s="1"/>
      <c r="AK754" s="1"/>
      <c r="AY754" s="1"/>
    </row>
    <row r="755" spans="1:51">
      <c r="A755" s="1"/>
      <c r="B755" s="151"/>
      <c r="I755" s="1"/>
      <c r="N755" s="1"/>
      <c r="T755" s="1"/>
      <c r="Z755" s="1"/>
      <c r="AA755" s="1"/>
      <c r="AF755" s="1"/>
      <c r="AK755" s="1"/>
      <c r="AY755" s="1"/>
    </row>
    <row r="756" spans="1:51">
      <c r="A756" s="1"/>
      <c r="B756" s="151"/>
      <c r="I756" s="1"/>
      <c r="N756" s="1"/>
      <c r="T756" s="1"/>
      <c r="Z756" s="1"/>
      <c r="AA756" s="1"/>
      <c r="AF756" s="1"/>
      <c r="AK756" s="1"/>
      <c r="AY756" s="1"/>
    </row>
    <row r="757" spans="1:51">
      <c r="A757" s="1"/>
      <c r="B757" s="151"/>
      <c r="I757" s="1"/>
      <c r="N757" s="1"/>
      <c r="T757" s="1"/>
      <c r="Z757" s="1"/>
      <c r="AA757" s="1"/>
      <c r="AF757" s="1"/>
      <c r="AK757" s="1"/>
      <c r="AY757" s="1"/>
    </row>
    <row r="758" spans="1:51">
      <c r="A758" s="1"/>
      <c r="B758" s="151"/>
      <c r="I758" s="1"/>
      <c r="N758" s="1"/>
      <c r="T758" s="1"/>
      <c r="Z758" s="1"/>
      <c r="AA758" s="1"/>
      <c r="AF758" s="1"/>
      <c r="AK758" s="1"/>
      <c r="AY758" s="1"/>
    </row>
    <row r="759" spans="1:51">
      <c r="A759" s="1"/>
      <c r="B759" s="151"/>
      <c r="I759" s="1"/>
      <c r="N759" s="1"/>
      <c r="T759" s="1"/>
      <c r="Z759" s="1"/>
      <c r="AA759" s="1"/>
      <c r="AF759" s="1"/>
      <c r="AK759" s="1"/>
      <c r="AY759" s="1"/>
    </row>
    <row r="760" spans="1:51">
      <c r="A760" s="1"/>
      <c r="B760" s="151"/>
      <c r="I760" s="1"/>
      <c r="N760" s="1"/>
      <c r="T760" s="1"/>
      <c r="Z760" s="1"/>
      <c r="AA760" s="1"/>
      <c r="AF760" s="1"/>
      <c r="AK760" s="1"/>
      <c r="AY760" s="1"/>
    </row>
    <row r="761" spans="1:51">
      <c r="A761" s="1"/>
      <c r="B761" s="151"/>
      <c r="I761" s="1"/>
      <c r="N761" s="1"/>
      <c r="T761" s="1"/>
      <c r="Z761" s="1"/>
      <c r="AA761" s="1"/>
      <c r="AF761" s="1"/>
      <c r="AK761" s="1"/>
      <c r="AY761" s="1"/>
    </row>
    <row r="762" spans="1:51">
      <c r="A762" s="1"/>
      <c r="B762" s="151"/>
      <c r="I762" s="1"/>
      <c r="N762" s="1"/>
      <c r="T762" s="1"/>
      <c r="Z762" s="1"/>
      <c r="AA762" s="1"/>
      <c r="AF762" s="1"/>
      <c r="AK762" s="1"/>
      <c r="AY762" s="1"/>
    </row>
    <row r="763" spans="1:51">
      <c r="A763" s="1"/>
      <c r="B763" s="151"/>
      <c r="I763" s="1"/>
      <c r="N763" s="1"/>
      <c r="T763" s="1"/>
      <c r="Z763" s="1"/>
      <c r="AA763" s="1"/>
      <c r="AF763" s="1"/>
      <c r="AK763" s="1"/>
      <c r="AY763" s="1"/>
    </row>
    <row r="764" spans="1:51">
      <c r="A764" s="1"/>
      <c r="B764" s="151"/>
      <c r="I764" s="1"/>
      <c r="N764" s="1"/>
      <c r="T764" s="1"/>
      <c r="Z764" s="1"/>
      <c r="AA764" s="1"/>
      <c r="AF764" s="1"/>
      <c r="AK764" s="1"/>
      <c r="AY764" s="1"/>
    </row>
    <row r="765" spans="1:51">
      <c r="A765" s="1"/>
      <c r="B765" s="151"/>
      <c r="I765" s="1"/>
      <c r="N765" s="1"/>
      <c r="T765" s="1"/>
      <c r="Z765" s="1"/>
      <c r="AA765" s="1"/>
      <c r="AF765" s="1"/>
      <c r="AK765" s="1"/>
      <c r="AY765" s="1"/>
    </row>
    <row r="766" spans="1:51">
      <c r="A766" s="1"/>
      <c r="B766" s="151"/>
      <c r="I766" s="1"/>
      <c r="N766" s="1"/>
      <c r="T766" s="1"/>
      <c r="Z766" s="1"/>
      <c r="AA766" s="1"/>
      <c r="AF766" s="1"/>
      <c r="AK766" s="1"/>
      <c r="AY766" s="1"/>
    </row>
    <row r="767" spans="1:51">
      <c r="A767" s="1"/>
      <c r="B767" s="151"/>
      <c r="I767" s="1"/>
      <c r="N767" s="1"/>
      <c r="T767" s="1"/>
      <c r="Z767" s="1"/>
      <c r="AA767" s="1"/>
      <c r="AF767" s="1"/>
      <c r="AK767" s="1"/>
      <c r="AY767" s="1"/>
    </row>
    <row r="768" spans="1:51">
      <c r="A768" s="1"/>
      <c r="B768" s="151"/>
      <c r="I768" s="1"/>
      <c r="N768" s="1"/>
      <c r="T768" s="1"/>
      <c r="Z768" s="1"/>
      <c r="AA768" s="1"/>
      <c r="AF768" s="1"/>
      <c r="AK768" s="1"/>
      <c r="AY768" s="1"/>
    </row>
    <row r="769" spans="1:51">
      <c r="A769" s="1"/>
      <c r="B769" s="151"/>
      <c r="I769" s="1"/>
      <c r="N769" s="1"/>
      <c r="T769" s="1"/>
      <c r="Z769" s="1"/>
      <c r="AA769" s="1"/>
      <c r="AF769" s="1"/>
      <c r="AK769" s="1"/>
      <c r="AY769" s="1"/>
    </row>
    <row r="770" spans="1:51">
      <c r="A770" s="1"/>
      <c r="B770" s="151"/>
      <c r="I770" s="1"/>
      <c r="N770" s="1"/>
      <c r="T770" s="1"/>
      <c r="Z770" s="1"/>
      <c r="AA770" s="1"/>
      <c r="AF770" s="1"/>
      <c r="AK770" s="1"/>
      <c r="AY770" s="1"/>
    </row>
    <row r="771" spans="1:51">
      <c r="A771" s="1"/>
      <c r="B771" s="151"/>
      <c r="I771" s="1"/>
      <c r="N771" s="1"/>
      <c r="T771" s="1"/>
      <c r="Z771" s="1"/>
      <c r="AA771" s="1"/>
      <c r="AF771" s="1"/>
      <c r="AK771" s="1"/>
      <c r="AY771" s="1"/>
    </row>
    <row r="772" spans="1:51">
      <c r="A772" s="1"/>
      <c r="B772" s="151"/>
      <c r="I772" s="1"/>
      <c r="N772" s="1"/>
      <c r="T772" s="1"/>
      <c r="Z772" s="1"/>
      <c r="AA772" s="1"/>
      <c r="AF772" s="1"/>
      <c r="AK772" s="1"/>
      <c r="AY772" s="1"/>
    </row>
    <row r="773" spans="1:51">
      <c r="A773" s="1"/>
      <c r="B773" s="151"/>
      <c r="I773" s="1"/>
      <c r="N773" s="1"/>
      <c r="T773" s="1"/>
      <c r="Z773" s="1"/>
      <c r="AA773" s="1"/>
      <c r="AF773" s="1"/>
      <c r="AK773" s="1"/>
      <c r="AY773" s="1"/>
    </row>
    <row r="774" spans="1:51">
      <c r="A774" s="1"/>
      <c r="B774" s="151"/>
      <c r="I774" s="1"/>
      <c r="N774" s="1"/>
      <c r="T774" s="1"/>
      <c r="Z774" s="1"/>
      <c r="AA774" s="1"/>
      <c r="AF774" s="1"/>
      <c r="AK774" s="1"/>
      <c r="AY774" s="1"/>
    </row>
    <row r="775" spans="1:51">
      <c r="A775" s="1"/>
      <c r="B775" s="151"/>
      <c r="I775" s="1"/>
      <c r="N775" s="1"/>
      <c r="T775" s="1"/>
      <c r="Z775" s="1"/>
      <c r="AA775" s="1"/>
      <c r="AF775" s="1"/>
      <c r="AK775" s="1"/>
      <c r="AY775" s="1"/>
    </row>
    <row r="776" spans="1:51">
      <c r="A776" s="1"/>
      <c r="B776" s="151"/>
      <c r="I776" s="1"/>
      <c r="N776" s="1"/>
      <c r="T776" s="1"/>
      <c r="Z776" s="1"/>
      <c r="AA776" s="1"/>
      <c r="AF776" s="1"/>
      <c r="AK776" s="1"/>
      <c r="AY776" s="1"/>
    </row>
    <row r="777" spans="1:51">
      <c r="A777" s="1"/>
      <c r="B777" s="151"/>
      <c r="I777" s="1"/>
      <c r="N777" s="1"/>
      <c r="T777" s="1"/>
      <c r="Z777" s="1"/>
      <c r="AA777" s="1"/>
      <c r="AF777" s="1"/>
      <c r="AK777" s="1"/>
      <c r="AY777" s="1"/>
    </row>
    <row r="778" spans="1:51">
      <c r="A778" s="1"/>
      <c r="B778" s="151"/>
      <c r="I778" s="1"/>
      <c r="N778" s="1"/>
      <c r="T778" s="1"/>
      <c r="Z778" s="1"/>
      <c r="AA778" s="1"/>
      <c r="AF778" s="1"/>
      <c r="AK778" s="1"/>
      <c r="AY778" s="1"/>
    </row>
    <row r="779" spans="1:51">
      <c r="A779" s="1"/>
      <c r="B779" s="151"/>
      <c r="I779" s="1"/>
      <c r="N779" s="1"/>
      <c r="T779" s="1"/>
      <c r="Z779" s="1"/>
      <c r="AA779" s="1"/>
      <c r="AF779" s="1"/>
      <c r="AK779" s="1"/>
      <c r="AY779" s="1"/>
    </row>
    <row r="780" spans="1:51">
      <c r="A780" s="1"/>
      <c r="B780" s="151"/>
      <c r="I780" s="1"/>
      <c r="N780" s="1"/>
      <c r="T780" s="1"/>
      <c r="Z780" s="1"/>
      <c r="AA780" s="1"/>
      <c r="AF780" s="1"/>
      <c r="AK780" s="1"/>
      <c r="AY780" s="1"/>
    </row>
    <row r="781" spans="1:51">
      <c r="A781" s="1"/>
      <c r="B781" s="151"/>
      <c r="I781" s="1"/>
      <c r="N781" s="1"/>
      <c r="T781" s="1"/>
      <c r="Z781" s="1"/>
      <c r="AA781" s="1"/>
      <c r="AF781" s="1"/>
      <c r="AK781" s="1"/>
      <c r="AY781" s="1"/>
    </row>
    <row r="782" spans="1:51">
      <c r="A782" s="1"/>
      <c r="B782" s="151"/>
      <c r="I782" s="1"/>
      <c r="N782" s="1"/>
      <c r="T782" s="1"/>
      <c r="Z782" s="1"/>
      <c r="AA782" s="1"/>
      <c r="AF782" s="1"/>
      <c r="AK782" s="1"/>
      <c r="AY782" s="1"/>
    </row>
    <row r="783" spans="1:51">
      <c r="A783" s="1"/>
      <c r="B783" s="151"/>
      <c r="I783" s="1"/>
      <c r="N783" s="1"/>
      <c r="T783" s="1"/>
      <c r="Z783" s="1"/>
      <c r="AA783" s="1"/>
      <c r="AF783" s="1"/>
      <c r="AK783" s="1"/>
      <c r="AY783" s="1"/>
    </row>
    <row r="784" spans="1:51">
      <c r="A784" s="1"/>
      <c r="B784" s="151"/>
      <c r="I784" s="1"/>
      <c r="N784" s="1"/>
      <c r="T784" s="1"/>
      <c r="Z784" s="1"/>
      <c r="AA784" s="1"/>
      <c r="AF784" s="1"/>
      <c r="AK784" s="1"/>
      <c r="AY784" s="1"/>
    </row>
    <row r="785" spans="1:51">
      <c r="A785" s="1"/>
      <c r="B785" s="151"/>
      <c r="I785" s="1"/>
      <c r="N785" s="1"/>
      <c r="T785" s="1"/>
      <c r="Z785" s="1"/>
      <c r="AA785" s="1"/>
      <c r="AF785" s="1"/>
      <c r="AK785" s="1"/>
      <c r="AY785" s="1"/>
    </row>
    <row r="786" spans="1:51">
      <c r="A786" s="1"/>
      <c r="B786" s="151"/>
      <c r="I786" s="1"/>
      <c r="N786" s="1"/>
      <c r="T786" s="1"/>
      <c r="Z786" s="1"/>
      <c r="AA786" s="1"/>
      <c r="AF786" s="1"/>
      <c r="AK786" s="1"/>
      <c r="AY786" s="1"/>
    </row>
    <row r="787" spans="1:51">
      <c r="A787" s="1"/>
      <c r="B787" s="151"/>
      <c r="I787" s="1"/>
      <c r="N787" s="1"/>
      <c r="T787" s="1"/>
      <c r="Z787" s="1"/>
      <c r="AA787" s="1"/>
      <c r="AF787" s="1"/>
      <c r="AK787" s="1"/>
      <c r="AY787" s="1"/>
    </row>
    <row r="788" spans="1:51">
      <c r="A788" s="1"/>
      <c r="B788" s="151"/>
      <c r="I788" s="1"/>
      <c r="N788" s="1"/>
      <c r="T788" s="1"/>
      <c r="Z788" s="1"/>
      <c r="AA788" s="1"/>
      <c r="AF788" s="1"/>
      <c r="AK788" s="1"/>
      <c r="AY788" s="1"/>
    </row>
    <row r="789" spans="1:51">
      <c r="A789" s="1"/>
      <c r="B789" s="151"/>
      <c r="I789" s="1"/>
      <c r="N789" s="1"/>
      <c r="T789" s="1"/>
      <c r="Z789" s="1"/>
      <c r="AA789" s="1"/>
      <c r="AF789" s="1"/>
      <c r="AK789" s="1"/>
      <c r="AY789" s="1"/>
    </row>
    <row r="790" spans="1:51">
      <c r="A790" s="1"/>
      <c r="B790" s="151"/>
      <c r="I790" s="1"/>
      <c r="N790" s="1"/>
      <c r="T790" s="1"/>
      <c r="Z790" s="1"/>
      <c r="AA790" s="1"/>
      <c r="AF790" s="1"/>
      <c r="AK790" s="1"/>
      <c r="AY790" s="1"/>
    </row>
    <row r="791" spans="1:51">
      <c r="A791" s="1"/>
      <c r="B791" s="151"/>
      <c r="I791" s="1"/>
      <c r="N791" s="1"/>
      <c r="T791" s="1"/>
      <c r="Z791" s="1"/>
      <c r="AA791" s="1"/>
      <c r="AF791" s="1"/>
      <c r="AK791" s="1"/>
      <c r="AY791" s="1"/>
    </row>
    <row r="792" spans="1:51">
      <c r="A792" s="1"/>
      <c r="B792" s="151"/>
      <c r="I792" s="1"/>
      <c r="N792" s="1"/>
      <c r="T792" s="1"/>
      <c r="Z792" s="1"/>
      <c r="AA792" s="1"/>
      <c r="AF792" s="1"/>
      <c r="AK792" s="1"/>
      <c r="AY792" s="1"/>
    </row>
    <row r="793" spans="1:51">
      <c r="A793" s="1"/>
      <c r="B793" s="151"/>
      <c r="I793" s="1"/>
      <c r="N793" s="1"/>
      <c r="T793" s="1"/>
      <c r="Z793" s="1"/>
      <c r="AA793" s="1"/>
      <c r="AF793" s="1"/>
      <c r="AK793" s="1"/>
      <c r="AY793" s="1"/>
    </row>
    <row r="794" spans="1:51">
      <c r="A794" s="1"/>
      <c r="B794" s="151"/>
      <c r="I794" s="1"/>
      <c r="N794" s="1"/>
      <c r="T794" s="1"/>
      <c r="Z794" s="1"/>
      <c r="AA794" s="1"/>
      <c r="AF794" s="1"/>
      <c r="AK794" s="1"/>
      <c r="AY794" s="1"/>
    </row>
    <row r="795" spans="1:51">
      <c r="A795" s="1"/>
      <c r="B795" s="151"/>
      <c r="I795" s="1"/>
      <c r="N795" s="1"/>
      <c r="T795" s="1"/>
      <c r="Z795" s="1"/>
      <c r="AA795" s="1"/>
      <c r="AF795" s="1"/>
      <c r="AK795" s="1"/>
      <c r="AY795" s="1"/>
    </row>
    <row r="796" spans="1:51">
      <c r="A796" s="1"/>
      <c r="B796" s="151"/>
      <c r="I796" s="1"/>
      <c r="N796" s="1"/>
      <c r="T796" s="1"/>
      <c r="Z796" s="1"/>
      <c r="AA796" s="1"/>
      <c r="AF796" s="1"/>
      <c r="AK796" s="1"/>
      <c r="AY796" s="1"/>
    </row>
    <row r="797" spans="1:51">
      <c r="A797" s="1"/>
      <c r="B797" s="151"/>
      <c r="I797" s="1"/>
      <c r="N797" s="1"/>
      <c r="T797" s="1"/>
      <c r="Z797" s="1"/>
      <c r="AA797" s="1"/>
      <c r="AF797" s="1"/>
      <c r="AK797" s="1"/>
      <c r="AY797" s="1"/>
    </row>
    <row r="798" spans="1:51">
      <c r="A798" s="1"/>
      <c r="B798" s="151"/>
      <c r="I798" s="1"/>
      <c r="N798" s="1"/>
      <c r="T798" s="1"/>
      <c r="Z798" s="1"/>
      <c r="AA798" s="1"/>
      <c r="AF798" s="1"/>
      <c r="AK798" s="1"/>
      <c r="AY798" s="1"/>
    </row>
    <row r="799" spans="1:51">
      <c r="A799" s="1"/>
      <c r="B799" s="151"/>
      <c r="I799" s="1"/>
      <c r="N799" s="1"/>
      <c r="T799" s="1"/>
      <c r="Z799" s="1"/>
      <c r="AA799" s="1"/>
      <c r="AF799" s="1"/>
      <c r="AK799" s="1"/>
      <c r="AY799" s="1"/>
    </row>
    <row r="800" spans="1:51">
      <c r="A800" s="1"/>
      <c r="B800" s="151"/>
      <c r="I800" s="1"/>
      <c r="N800" s="1"/>
      <c r="T800" s="1"/>
      <c r="Z800" s="1"/>
      <c r="AA800" s="1"/>
      <c r="AF800" s="1"/>
      <c r="AK800" s="1"/>
      <c r="AY800" s="1"/>
    </row>
    <row r="801" spans="1:51">
      <c r="A801" s="1"/>
      <c r="B801" s="151"/>
      <c r="I801" s="1"/>
      <c r="N801" s="1"/>
      <c r="T801" s="1"/>
      <c r="Z801" s="1"/>
      <c r="AA801" s="1"/>
      <c r="AF801" s="1"/>
      <c r="AK801" s="1"/>
      <c r="AY801" s="1"/>
    </row>
    <row r="802" spans="1:51">
      <c r="A802" s="1"/>
      <c r="B802" s="151"/>
      <c r="I802" s="1"/>
      <c r="N802" s="1"/>
      <c r="T802" s="1"/>
      <c r="Z802" s="1"/>
      <c r="AA802" s="1"/>
      <c r="AF802" s="1"/>
      <c r="AK802" s="1"/>
      <c r="AY802" s="1"/>
    </row>
    <row r="803" spans="1:51">
      <c r="A803" s="1"/>
      <c r="B803" s="151"/>
      <c r="I803" s="1"/>
      <c r="N803" s="1"/>
      <c r="T803" s="1"/>
      <c r="Z803" s="1"/>
      <c r="AA803" s="1"/>
      <c r="AF803" s="1"/>
      <c r="AK803" s="1"/>
      <c r="AY803" s="1"/>
    </row>
    <row r="804" spans="1:51">
      <c r="A804" s="1"/>
      <c r="B804" s="151"/>
      <c r="I804" s="1"/>
      <c r="N804" s="1"/>
      <c r="T804" s="1"/>
      <c r="Z804" s="1"/>
      <c r="AA804" s="1"/>
      <c r="AF804" s="1"/>
      <c r="AK804" s="1"/>
      <c r="AY804" s="1"/>
    </row>
    <row r="805" spans="1:51">
      <c r="A805" s="1"/>
      <c r="B805" s="151"/>
      <c r="I805" s="1"/>
      <c r="N805" s="1"/>
      <c r="T805" s="1"/>
      <c r="Z805" s="1"/>
      <c r="AA805" s="1"/>
      <c r="AF805" s="1"/>
      <c r="AK805" s="1"/>
      <c r="AY805" s="1"/>
    </row>
    <row r="806" spans="1:51">
      <c r="A806" s="1"/>
      <c r="B806" s="151"/>
      <c r="I806" s="1"/>
      <c r="N806" s="1"/>
      <c r="T806" s="1"/>
      <c r="Z806" s="1"/>
      <c r="AA806" s="1"/>
      <c r="AF806" s="1"/>
      <c r="AK806" s="1"/>
      <c r="AY806" s="1"/>
    </row>
    <row r="807" spans="1:51">
      <c r="A807" s="1"/>
      <c r="B807" s="151"/>
      <c r="I807" s="1"/>
      <c r="N807" s="1"/>
      <c r="T807" s="1"/>
      <c r="Z807" s="1"/>
      <c r="AA807" s="1"/>
      <c r="AF807" s="1"/>
      <c r="AK807" s="1"/>
      <c r="AY807" s="1"/>
    </row>
    <row r="808" spans="1:51">
      <c r="A808" s="1"/>
      <c r="B808" s="151"/>
      <c r="I808" s="1"/>
      <c r="N808" s="1"/>
      <c r="T808" s="1"/>
      <c r="Z808" s="1"/>
      <c r="AA808" s="1"/>
      <c r="AF808" s="1"/>
      <c r="AK808" s="1"/>
      <c r="AY808" s="1"/>
    </row>
    <row r="809" spans="1:51">
      <c r="A809" s="1"/>
      <c r="B809" s="151"/>
      <c r="I809" s="1"/>
      <c r="N809" s="1"/>
      <c r="T809" s="1"/>
      <c r="Z809" s="1"/>
      <c r="AA809" s="1"/>
      <c r="AF809" s="1"/>
      <c r="AK809" s="1"/>
      <c r="AY809" s="1"/>
    </row>
    <row r="810" spans="1:51">
      <c r="A810" s="1"/>
      <c r="B810" s="151"/>
      <c r="I810" s="1"/>
      <c r="N810" s="1"/>
      <c r="T810" s="1"/>
      <c r="Z810" s="1"/>
      <c r="AA810" s="1"/>
      <c r="AF810" s="1"/>
      <c r="AK810" s="1"/>
      <c r="AY810" s="1"/>
    </row>
    <row r="811" spans="1:51">
      <c r="A811" s="1"/>
      <c r="B811" s="151"/>
      <c r="I811" s="1"/>
      <c r="N811" s="1"/>
      <c r="T811" s="1"/>
      <c r="Z811" s="1"/>
      <c r="AA811" s="1"/>
      <c r="AF811" s="1"/>
      <c r="AK811" s="1"/>
      <c r="AY811" s="1"/>
    </row>
    <row r="812" spans="1:51">
      <c r="A812" s="1"/>
      <c r="B812" s="151"/>
      <c r="I812" s="1"/>
      <c r="N812" s="1"/>
      <c r="T812" s="1"/>
      <c r="Z812" s="1"/>
      <c r="AA812" s="1"/>
      <c r="AF812" s="1"/>
      <c r="AK812" s="1"/>
      <c r="AY812" s="1"/>
    </row>
    <row r="813" spans="1:51">
      <c r="A813" s="1"/>
      <c r="B813" s="151"/>
      <c r="I813" s="1"/>
      <c r="N813" s="1"/>
      <c r="T813" s="1"/>
      <c r="Z813" s="1"/>
      <c r="AA813" s="1"/>
      <c r="AF813" s="1"/>
      <c r="AK813" s="1"/>
      <c r="AY813" s="1"/>
    </row>
    <row r="814" spans="1:51">
      <c r="A814" s="1"/>
      <c r="B814" s="151"/>
      <c r="I814" s="1"/>
      <c r="N814" s="1"/>
      <c r="T814" s="1"/>
      <c r="Z814" s="1"/>
      <c r="AA814" s="1"/>
      <c r="AF814" s="1"/>
      <c r="AK814" s="1"/>
      <c r="AY814" s="1"/>
    </row>
    <row r="815" spans="1:51">
      <c r="A815" s="1"/>
      <c r="B815" s="151"/>
      <c r="I815" s="1"/>
      <c r="N815" s="1"/>
      <c r="T815" s="1"/>
      <c r="Z815" s="1"/>
      <c r="AA815" s="1"/>
      <c r="AF815" s="1"/>
      <c r="AK815" s="1"/>
      <c r="AY815" s="1"/>
    </row>
    <row r="816" spans="1:51">
      <c r="A816" s="1"/>
      <c r="B816" s="151"/>
      <c r="I816" s="1"/>
      <c r="N816" s="1"/>
      <c r="T816" s="1"/>
      <c r="Z816" s="1"/>
      <c r="AA816" s="1"/>
      <c r="AF816" s="1"/>
      <c r="AK816" s="1"/>
      <c r="AY816" s="1"/>
    </row>
    <row r="817" spans="1:51">
      <c r="A817" s="1"/>
      <c r="B817" s="151"/>
      <c r="I817" s="1"/>
      <c r="N817" s="1"/>
      <c r="T817" s="1"/>
      <c r="Z817" s="1"/>
      <c r="AA817" s="1"/>
      <c r="AF817" s="1"/>
      <c r="AK817" s="1"/>
      <c r="AY817" s="1"/>
    </row>
    <row r="818" spans="1:51">
      <c r="A818" s="1"/>
      <c r="B818" s="151"/>
      <c r="I818" s="1"/>
      <c r="N818" s="1"/>
      <c r="T818" s="1"/>
      <c r="Z818" s="1"/>
      <c r="AA818" s="1"/>
      <c r="AF818" s="1"/>
      <c r="AK818" s="1"/>
      <c r="AY818" s="1"/>
    </row>
    <row r="819" spans="1:51">
      <c r="A819" s="1"/>
      <c r="B819" s="151"/>
      <c r="I819" s="1"/>
      <c r="N819" s="1"/>
      <c r="T819" s="1"/>
      <c r="Z819" s="1"/>
      <c r="AA819" s="1"/>
      <c r="AF819" s="1"/>
      <c r="AK819" s="1"/>
      <c r="AY819" s="1"/>
    </row>
    <row r="820" spans="1:51">
      <c r="A820" s="1"/>
      <c r="B820" s="151"/>
      <c r="I820" s="1"/>
      <c r="N820" s="1"/>
      <c r="T820" s="1"/>
      <c r="Z820" s="1"/>
      <c r="AA820" s="1"/>
      <c r="AF820" s="1"/>
      <c r="AK820" s="1"/>
      <c r="AY820" s="1"/>
    </row>
    <row r="821" spans="1:51">
      <c r="A821" s="1"/>
      <c r="B821" s="151"/>
      <c r="I821" s="1"/>
      <c r="N821" s="1"/>
      <c r="T821" s="1"/>
      <c r="Z821" s="1"/>
      <c r="AA821" s="1"/>
      <c r="AF821" s="1"/>
      <c r="AK821" s="1"/>
      <c r="AY821" s="1"/>
    </row>
    <row r="822" spans="1:51">
      <c r="A822" s="1"/>
      <c r="B822" s="151"/>
      <c r="I822" s="1"/>
      <c r="N822" s="1"/>
      <c r="T822" s="1"/>
      <c r="Z822" s="1"/>
      <c r="AA822" s="1"/>
      <c r="AF822" s="1"/>
      <c r="AK822" s="1"/>
      <c r="AY822" s="1"/>
    </row>
    <row r="823" spans="1:51">
      <c r="A823" s="1"/>
      <c r="B823" s="151"/>
      <c r="I823" s="1"/>
      <c r="N823" s="1"/>
      <c r="T823" s="1"/>
      <c r="Z823" s="1"/>
      <c r="AA823" s="1"/>
      <c r="AF823" s="1"/>
      <c r="AK823" s="1"/>
      <c r="AY823" s="1"/>
    </row>
    <row r="824" spans="1:51">
      <c r="A824" s="1"/>
      <c r="B824" s="151"/>
      <c r="I824" s="1"/>
      <c r="N824" s="1"/>
      <c r="T824" s="1"/>
      <c r="Z824" s="1"/>
      <c r="AA824" s="1"/>
      <c r="AF824" s="1"/>
      <c r="AK824" s="1"/>
      <c r="AY824" s="1"/>
    </row>
    <row r="825" spans="1:51">
      <c r="A825" s="1"/>
      <c r="B825" s="151"/>
      <c r="I825" s="1"/>
      <c r="N825" s="1"/>
      <c r="T825" s="1"/>
      <c r="Z825" s="1"/>
      <c r="AA825" s="1"/>
      <c r="AF825" s="1"/>
      <c r="AK825" s="1"/>
      <c r="AY825" s="1"/>
    </row>
    <row r="826" spans="1:51">
      <c r="A826" s="1"/>
      <c r="B826" s="151"/>
      <c r="I826" s="1"/>
      <c r="N826" s="1"/>
      <c r="T826" s="1"/>
      <c r="Z826" s="1"/>
      <c r="AA826" s="1"/>
      <c r="AF826" s="1"/>
      <c r="AK826" s="1"/>
      <c r="AY826" s="1"/>
    </row>
    <row r="827" spans="1:51">
      <c r="A827" s="1"/>
      <c r="B827" s="151"/>
      <c r="I827" s="1"/>
      <c r="N827" s="1"/>
      <c r="T827" s="1"/>
      <c r="Z827" s="1"/>
      <c r="AA827" s="1"/>
      <c r="AF827" s="1"/>
      <c r="AK827" s="1"/>
      <c r="AY827" s="1"/>
    </row>
    <row r="828" spans="1:51">
      <c r="A828" s="1"/>
      <c r="B828" s="151"/>
      <c r="I828" s="1"/>
      <c r="N828" s="1"/>
      <c r="T828" s="1"/>
      <c r="Z828" s="1"/>
      <c r="AA828" s="1"/>
      <c r="AF828" s="1"/>
      <c r="AK828" s="1"/>
      <c r="AY828" s="1"/>
    </row>
    <row r="829" spans="1:51">
      <c r="A829" s="1"/>
      <c r="B829" s="151"/>
      <c r="I829" s="1"/>
      <c r="N829" s="1"/>
      <c r="T829" s="1"/>
      <c r="Z829" s="1"/>
      <c r="AA829" s="1"/>
      <c r="AF829" s="1"/>
      <c r="AK829" s="1"/>
      <c r="AY829" s="1"/>
    </row>
    <row r="830" spans="1:51">
      <c r="A830" s="1"/>
      <c r="B830" s="151"/>
      <c r="I830" s="1"/>
      <c r="N830" s="1"/>
      <c r="T830" s="1"/>
      <c r="Z830" s="1"/>
      <c r="AA830" s="1"/>
      <c r="AF830" s="1"/>
      <c r="AK830" s="1"/>
      <c r="AY830" s="1"/>
    </row>
    <row r="831" spans="1:51">
      <c r="A831" s="1"/>
      <c r="B831" s="151"/>
      <c r="I831" s="1"/>
      <c r="N831" s="1"/>
      <c r="T831" s="1"/>
      <c r="Z831" s="1"/>
      <c r="AA831" s="1"/>
      <c r="AF831" s="1"/>
      <c r="AK831" s="1"/>
      <c r="AY831" s="1"/>
    </row>
    <row r="832" spans="1:51">
      <c r="A832" s="1"/>
      <c r="B832" s="151"/>
      <c r="I832" s="1"/>
      <c r="N832" s="1"/>
      <c r="T832" s="1"/>
      <c r="Z832" s="1"/>
      <c r="AA832" s="1"/>
      <c r="AF832" s="1"/>
      <c r="AK832" s="1"/>
      <c r="AY832" s="1"/>
    </row>
    <row r="833" spans="1:51">
      <c r="A833" s="1"/>
      <c r="B833" s="151"/>
      <c r="I833" s="1"/>
      <c r="N833" s="1"/>
      <c r="T833" s="1"/>
      <c r="Z833" s="1"/>
      <c r="AA833" s="1"/>
      <c r="AF833" s="1"/>
      <c r="AK833" s="1"/>
      <c r="AY833" s="1"/>
    </row>
    <row r="834" spans="1:51">
      <c r="A834" s="1"/>
      <c r="B834" s="151"/>
      <c r="I834" s="1"/>
      <c r="N834" s="1"/>
      <c r="T834" s="1"/>
      <c r="Z834" s="1"/>
      <c r="AA834" s="1"/>
      <c r="AF834" s="1"/>
      <c r="AK834" s="1"/>
      <c r="AY834" s="1"/>
    </row>
    <row r="835" spans="1:51">
      <c r="A835" s="1"/>
      <c r="B835" s="151"/>
      <c r="I835" s="1"/>
      <c r="N835" s="1"/>
      <c r="T835" s="1"/>
      <c r="Z835" s="1"/>
      <c r="AA835" s="1"/>
      <c r="AF835" s="1"/>
      <c r="AK835" s="1"/>
      <c r="AY835" s="1"/>
    </row>
    <row r="836" spans="1:51">
      <c r="A836" s="1"/>
      <c r="B836" s="151"/>
      <c r="I836" s="1"/>
      <c r="N836" s="1"/>
      <c r="T836" s="1"/>
      <c r="Z836" s="1"/>
      <c r="AA836" s="1"/>
      <c r="AF836" s="1"/>
      <c r="AK836" s="1"/>
      <c r="AY836" s="1"/>
    </row>
    <row r="837" spans="1:51">
      <c r="A837" s="1"/>
      <c r="B837" s="151"/>
      <c r="I837" s="1"/>
      <c r="N837" s="1"/>
      <c r="T837" s="1"/>
      <c r="Z837" s="1"/>
      <c r="AA837" s="1"/>
      <c r="AF837" s="1"/>
      <c r="AK837" s="1"/>
      <c r="AY837" s="1"/>
    </row>
    <row r="838" spans="1:51">
      <c r="A838" s="1"/>
      <c r="B838" s="151"/>
      <c r="I838" s="1"/>
      <c r="N838" s="1"/>
      <c r="T838" s="1"/>
      <c r="Z838" s="1"/>
      <c r="AA838" s="1"/>
      <c r="AF838" s="1"/>
      <c r="AK838" s="1"/>
      <c r="AY838" s="1"/>
    </row>
    <row r="839" spans="1:51">
      <c r="A839" s="1"/>
      <c r="B839" s="151"/>
      <c r="I839" s="1"/>
      <c r="N839" s="1"/>
      <c r="T839" s="1"/>
      <c r="Z839" s="1"/>
      <c r="AA839" s="1"/>
      <c r="AF839" s="1"/>
      <c r="AK839" s="1"/>
      <c r="AY839" s="1"/>
    </row>
    <row r="840" spans="1:51">
      <c r="A840" s="1"/>
      <c r="B840" s="151"/>
      <c r="I840" s="1"/>
      <c r="N840" s="1"/>
      <c r="T840" s="1"/>
      <c r="Z840" s="1"/>
      <c r="AA840" s="1"/>
      <c r="AF840" s="1"/>
      <c r="AK840" s="1"/>
      <c r="AY840" s="1"/>
    </row>
    <row r="841" spans="1:51">
      <c r="A841" s="1"/>
      <c r="B841" s="151"/>
      <c r="I841" s="1"/>
      <c r="N841" s="1"/>
      <c r="T841" s="1"/>
      <c r="Z841" s="1"/>
      <c r="AA841" s="1"/>
      <c r="AF841" s="1"/>
      <c r="AK841" s="1"/>
      <c r="AY841" s="1"/>
    </row>
    <row r="842" spans="1:51">
      <c r="A842" s="1"/>
      <c r="B842" s="151"/>
      <c r="I842" s="1"/>
      <c r="N842" s="1"/>
      <c r="T842" s="1"/>
      <c r="Z842" s="1"/>
      <c r="AA842" s="1"/>
      <c r="AF842" s="1"/>
      <c r="AK842" s="1"/>
      <c r="AY842" s="1"/>
    </row>
    <row r="843" spans="1:51">
      <c r="A843" s="1"/>
      <c r="B843" s="151"/>
      <c r="I843" s="1"/>
      <c r="N843" s="1"/>
      <c r="T843" s="1"/>
      <c r="Z843" s="1"/>
      <c r="AA843" s="1"/>
      <c r="AF843" s="1"/>
      <c r="AK843" s="1"/>
      <c r="AY843" s="1"/>
    </row>
    <row r="844" spans="1:51">
      <c r="A844" s="1"/>
      <c r="B844" s="151"/>
      <c r="I844" s="1"/>
      <c r="N844" s="1"/>
      <c r="T844" s="1"/>
      <c r="Z844" s="1"/>
      <c r="AA844" s="1"/>
      <c r="AF844" s="1"/>
      <c r="AK844" s="1"/>
      <c r="AY844" s="1"/>
    </row>
    <row r="845" spans="1:51">
      <c r="A845" s="1"/>
      <c r="B845" s="151"/>
      <c r="I845" s="1"/>
      <c r="N845" s="1"/>
      <c r="T845" s="1"/>
      <c r="Z845" s="1"/>
      <c r="AA845" s="1"/>
      <c r="AF845" s="1"/>
      <c r="AK845" s="1"/>
      <c r="AY845" s="1"/>
    </row>
    <row r="846" spans="1:51">
      <c r="A846" s="1"/>
      <c r="B846" s="151"/>
      <c r="I846" s="1"/>
      <c r="N846" s="1"/>
      <c r="T846" s="1"/>
      <c r="Z846" s="1"/>
      <c r="AA846" s="1"/>
      <c r="AF846" s="1"/>
      <c r="AK846" s="1"/>
      <c r="AY846" s="1"/>
    </row>
    <row r="847" spans="1:51">
      <c r="A847" s="1"/>
      <c r="B847" s="151"/>
      <c r="I847" s="1"/>
      <c r="N847" s="1"/>
      <c r="T847" s="1"/>
      <c r="Z847" s="1"/>
      <c r="AA847" s="1"/>
      <c r="AF847" s="1"/>
      <c r="AK847" s="1"/>
      <c r="AY847" s="1"/>
    </row>
    <row r="848" spans="1:51">
      <c r="A848" s="1"/>
      <c r="B848" s="151"/>
      <c r="I848" s="1"/>
      <c r="N848" s="1"/>
      <c r="T848" s="1"/>
      <c r="Z848" s="1"/>
      <c r="AA848" s="1"/>
      <c r="AF848" s="1"/>
      <c r="AK848" s="1"/>
      <c r="AY848" s="1"/>
    </row>
    <row r="849" spans="1:51">
      <c r="A849" s="1"/>
      <c r="B849" s="151"/>
      <c r="I849" s="1"/>
      <c r="N849" s="1"/>
      <c r="T849" s="1"/>
      <c r="Z849" s="1"/>
      <c r="AA849" s="1"/>
      <c r="AF849" s="1"/>
      <c r="AK849" s="1"/>
      <c r="AY849" s="1"/>
    </row>
    <row r="850" spans="1:51">
      <c r="A850" s="1"/>
      <c r="B850" s="151"/>
      <c r="I850" s="1"/>
      <c r="N850" s="1"/>
      <c r="T850" s="1"/>
      <c r="Z850" s="1"/>
      <c r="AA850" s="1"/>
      <c r="AF850" s="1"/>
      <c r="AK850" s="1"/>
      <c r="AY850" s="1"/>
    </row>
    <row r="851" spans="1:51">
      <c r="A851" s="1"/>
      <c r="B851" s="151"/>
      <c r="I851" s="1"/>
      <c r="N851" s="1"/>
      <c r="T851" s="1"/>
      <c r="Z851" s="1"/>
      <c r="AA851" s="1"/>
      <c r="AF851" s="1"/>
      <c r="AK851" s="1"/>
      <c r="AY851" s="1"/>
    </row>
    <row r="852" spans="1:51">
      <c r="A852" s="1"/>
      <c r="B852" s="151"/>
      <c r="I852" s="1"/>
      <c r="N852" s="1"/>
      <c r="T852" s="1"/>
      <c r="Z852" s="1"/>
      <c r="AA852" s="1"/>
      <c r="AF852" s="1"/>
      <c r="AK852" s="1"/>
      <c r="AY852" s="1"/>
    </row>
    <row r="853" spans="1:51">
      <c r="A853" s="1"/>
      <c r="B853" s="151"/>
      <c r="I853" s="1"/>
      <c r="N853" s="1"/>
      <c r="T853" s="1"/>
      <c r="Z853" s="1"/>
      <c r="AA853" s="1"/>
      <c r="AF853" s="1"/>
      <c r="AK853" s="1"/>
      <c r="AY853" s="1"/>
    </row>
    <row r="854" spans="1:51">
      <c r="A854" s="1"/>
      <c r="B854" s="151"/>
      <c r="I854" s="1"/>
      <c r="N854" s="1"/>
      <c r="T854" s="1"/>
      <c r="Z854" s="1"/>
      <c r="AA854" s="1"/>
      <c r="AF854" s="1"/>
      <c r="AK854" s="1"/>
      <c r="AY854" s="1"/>
    </row>
    <row r="855" spans="1:51">
      <c r="A855" s="1"/>
      <c r="B855" s="151"/>
      <c r="I855" s="1"/>
      <c r="N855" s="1"/>
      <c r="T855" s="1"/>
      <c r="Z855" s="1"/>
      <c r="AA855" s="1"/>
      <c r="AF855" s="1"/>
      <c r="AK855" s="1"/>
      <c r="AY855" s="1"/>
    </row>
    <row r="856" spans="1:51">
      <c r="A856" s="1"/>
      <c r="B856" s="151"/>
      <c r="I856" s="1"/>
      <c r="N856" s="1"/>
      <c r="T856" s="1"/>
      <c r="Z856" s="1"/>
      <c r="AA856" s="1"/>
      <c r="AF856" s="1"/>
      <c r="AK856" s="1"/>
      <c r="AY856" s="1"/>
    </row>
    <row r="857" spans="1:51">
      <c r="A857" s="1"/>
      <c r="B857" s="151"/>
      <c r="I857" s="1"/>
      <c r="N857" s="1"/>
      <c r="T857" s="1"/>
      <c r="Z857" s="1"/>
      <c r="AA857" s="1"/>
      <c r="AF857" s="1"/>
      <c r="AK857" s="1"/>
      <c r="AY857" s="1"/>
    </row>
    <row r="858" spans="1:51">
      <c r="A858" s="1"/>
      <c r="B858" s="151"/>
      <c r="I858" s="1"/>
      <c r="N858" s="1"/>
      <c r="T858" s="1"/>
      <c r="Z858" s="1"/>
      <c r="AA858" s="1"/>
      <c r="AF858" s="1"/>
      <c r="AK858" s="1"/>
      <c r="AY858" s="1"/>
    </row>
    <row r="859" spans="1:51">
      <c r="A859" s="1"/>
      <c r="B859" s="151"/>
      <c r="I859" s="1"/>
      <c r="N859" s="1"/>
      <c r="T859" s="1"/>
      <c r="Z859" s="1"/>
      <c r="AA859" s="1"/>
      <c r="AF859" s="1"/>
      <c r="AK859" s="1"/>
      <c r="AY859" s="1"/>
    </row>
    <row r="860" spans="1:51">
      <c r="A860" s="1"/>
      <c r="B860" s="151"/>
      <c r="I860" s="1"/>
      <c r="N860" s="1"/>
      <c r="T860" s="1"/>
      <c r="Z860" s="1"/>
      <c r="AA860" s="1"/>
      <c r="AF860" s="1"/>
      <c r="AK860" s="1"/>
      <c r="AY860" s="1"/>
    </row>
    <row r="861" spans="1:51">
      <c r="A861" s="1"/>
      <c r="B861" s="151"/>
      <c r="I861" s="1"/>
      <c r="N861" s="1"/>
      <c r="T861" s="1"/>
      <c r="Z861" s="1"/>
      <c r="AA861" s="1"/>
      <c r="AF861" s="1"/>
      <c r="AK861" s="1"/>
      <c r="AY861" s="1"/>
    </row>
    <row r="862" spans="1:51">
      <c r="A862" s="1"/>
      <c r="B862" s="151"/>
      <c r="I862" s="1"/>
      <c r="N862" s="1"/>
      <c r="T862" s="1"/>
      <c r="Z862" s="1"/>
      <c r="AA862" s="1"/>
      <c r="AF862" s="1"/>
      <c r="AK862" s="1"/>
      <c r="AY862" s="1"/>
    </row>
    <row r="863" spans="1:51">
      <c r="A863" s="1"/>
      <c r="B863" s="151"/>
      <c r="I863" s="1"/>
      <c r="N863" s="1"/>
      <c r="T863" s="1"/>
      <c r="Z863" s="1"/>
      <c r="AA863" s="1"/>
      <c r="AF863" s="1"/>
      <c r="AK863" s="1"/>
      <c r="AY863" s="1"/>
    </row>
    <row r="864" spans="1:51">
      <c r="A864" s="1"/>
      <c r="B864" s="151"/>
      <c r="I864" s="1"/>
      <c r="N864" s="1"/>
      <c r="T864" s="1"/>
      <c r="Z864" s="1"/>
      <c r="AA864" s="1"/>
      <c r="AF864" s="1"/>
      <c r="AK864" s="1"/>
      <c r="AY864" s="1"/>
    </row>
    <row r="865" spans="1:51">
      <c r="A865" s="1"/>
      <c r="B865" s="151"/>
      <c r="I865" s="1"/>
      <c r="N865" s="1"/>
      <c r="T865" s="1"/>
      <c r="Z865" s="1"/>
      <c r="AA865" s="1"/>
      <c r="AF865" s="1"/>
      <c r="AK865" s="1"/>
      <c r="AY865" s="1"/>
    </row>
    <row r="866" spans="1:51">
      <c r="A866" s="1"/>
      <c r="B866" s="151"/>
      <c r="I866" s="1"/>
      <c r="N866" s="1"/>
      <c r="T866" s="1"/>
      <c r="Z866" s="1"/>
      <c r="AA866" s="1"/>
      <c r="AF866" s="1"/>
      <c r="AK866" s="1"/>
      <c r="AY866" s="1"/>
    </row>
    <row r="867" spans="1:51">
      <c r="A867" s="1"/>
      <c r="B867" s="151"/>
      <c r="I867" s="1"/>
      <c r="N867" s="1"/>
      <c r="T867" s="1"/>
      <c r="Z867" s="1"/>
      <c r="AA867" s="1"/>
      <c r="AF867" s="1"/>
      <c r="AK867" s="1"/>
      <c r="AY867" s="1"/>
    </row>
  </sheetData>
  <mergeCells count="30">
    <mergeCell ref="C1:I1"/>
    <mergeCell ref="J1:N1"/>
    <mergeCell ref="O1:T1"/>
    <mergeCell ref="U1:Z1"/>
    <mergeCell ref="AB1:AF1"/>
    <mergeCell ref="AG1:AK1"/>
    <mergeCell ref="AL1:AY1"/>
    <mergeCell ref="A4:A5"/>
    <mergeCell ref="B4:B5"/>
    <mergeCell ref="C4:C5"/>
    <mergeCell ref="D4:D5"/>
    <mergeCell ref="E4:E5"/>
    <mergeCell ref="F4:F5"/>
    <mergeCell ref="G4:G5"/>
    <mergeCell ref="H4:H5"/>
    <mergeCell ref="I4:I5"/>
    <mergeCell ref="J4:J5"/>
    <mergeCell ref="K4:K5"/>
    <mergeCell ref="L4:L5"/>
    <mergeCell ref="M4:M5"/>
    <mergeCell ref="N4:N5"/>
    <mergeCell ref="BA4:BA5"/>
    <mergeCell ref="BB4:BB5"/>
    <mergeCell ref="O4:O5"/>
    <mergeCell ref="P4:P5"/>
    <mergeCell ref="Q4:Q5"/>
    <mergeCell ref="R4:R5"/>
    <mergeCell ref="S4:S5"/>
    <mergeCell ref="T4:T5"/>
    <mergeCell ref="AZ4:AZ5"/>
  </mergeCells>
  <hyperlinks>
    <hyperlink ref="BB3" r:id="rId1" xr:uid="{00000000-0004-0000-0800-000000000000}"/>
    <hyperlink ref="BB4" r:id="rId2" xr:uid="{00000000-0004-0000-0800-000001000000}"/>
    <hyperlink ref="BB6" r:id="rId3" xr:uid="{00000000-0004-0000-0800-000002000000}"/>
    <hyperlink ref="I7" r:id="rId4" xr:uid="{00000000-0004-0000-0800-000003000000}"/>
    <hyperlink ref="BB7" r:id="rId5" xr:uid="{00000000-0004-0000-0800-000004000000}"/>
    <hyperlink ref="BA8" r:id="rId6" xr:uid="{00000000-0004-0000-0800-000005000000}"/>
    <hyperlink ref="BB8" r:id="rId7" xr:uid="{00000000-0004-0000-0800-000006000000}"/>
    <hyperlink ref="BB9" r:id="rId8" xr:uid="{00000000-0004-0000-0800-000007000000}"/>
    <hyperlink ref="BB15" r:id="rId9" xr:uid="{00000000-0004-0000-0800-000008000000}"/>
  </hyperlinks>
  <pageMargins left="0.7" right="0.7" top="0.75" bottom="0.75" header="0" footer="0"/>
  <pageSetup orientation="landscape"/>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BJ897"/>
  <sheetViews>
    <sheetView workbookViewId="0">
      <pane ySplit="2" topLeftCell="A3" activePane="bottomLeft" state="frozen"/>
      <selection pane="bottomLeft" activeCell="C3" sqref="C3"/>
    </sheetView>
  </sheetViews>
  <sheetFormatPr defaultColWidth="11.19921875" defaultRowHeight="15" customHeight="1"/>
  <cols>
    <col min="1" max="1" width="4.69921875" customWidth="1"/>
    <col min="2" max="3" width="30.19921875" customWidth="1"/>
    <col min="4" max="4" width="12.3984375" customWidth="1"/>
    <col min="5" max="5" width="19.09765625" customWidth="1"/>
    <col min="6" max="6" width="15.296875" customWidth="1"/>
    <col min="7" max="7" width="15.3984375" customWidth="1"/>
    <col min="8" max="8" width="13.796875" customWidth="1"/>
    <col min="9" max="9" width="13.296875" customWidth="1"/>
    <col min="10" max="10" width="16" customWidth="1"/>
    <col min="11" max="11" width="16.796875" customWidth="1"/>
    <col min="12" max="12" width="14.796875" customWidth="1"/>
    <col min="13" max="13" width="15.296875" customWidth="1"/>
    <col min="14" max="14" width="13.69921875" customWidth="1"/>
    <col min="15" max="15" width="12.796875" customWidth="1"/>
    <col min="16" max="16" width="13" customWidth="1"/>
    <col min="17" max="17" width="18.796875" customWidth="1"/>
    <col min="18" max="18" width="28.09765625" customWidth="1"/>
    <col min="19" max="19" width="16.69921875" customWidth="1"/>
    <col min="20" max="20" width="27.3984375" customWidth="1"/>
    <col min="21" max="21" width="31.796875" customWidth="1"/>
    <col min="22" max="22" width="43.19921875" customWidth="1"/>
    <col min="23" max="23" width="12.19921875" customWidth="1"/>
    <col min="24" max="24" width="16.19921875" customWidth="1"/>
    <col min="25" max="25" width="28.69921875" customWidth="1"/>
    <col min="26" max="27" width="13.19921875" customWidth="1"/>
    <col min="28" max="28" width="14.796875" customWidth="1"/>
    <col min="29" max="29" width="22.69921875" customWidth="1"/>
    <col min="30" max="30" width="16.19921875" customWidth="1"/>
    <col min="31" max="31" width="29.3984375" customWidth="1"/>
    <col min="32" max="32" width="13.19921875" customWidth="1"/>
    <col min="33" max="33" width="26.796875" customWidth="1"/>
    <col min="34" max="34" width="43.19921875" customWidth="1"/>
    <col min="35" max="35" width="16.19921875" customWidth="1"/>
    <col min="36" max="36" width="26.296875" customWidth="1"/>
    <col min="37" max="37" width="13.19921875" customWidth="1"/>
    <col min="38" max="38" width="16.796875" customWidth="1"/>
    <col min="39" max="39" width="14.8984375" customWidth="1"/>
    <col min="40" max="40" width="14.3984375" customWidth="1"/>
    <col min="41" max="42" width="12.19921875" customWidth="1"/>
    <col min="43" max="43" width="13.69921875" customWidth="1"/>
    <col min="44" max="45" width="9.3984375" customWidth="1"/>
    <col min="46" max="46" width="11.69921875" customWidth="1"/>
    <col min="47" max="47" width="15" customWidth="1"/>
    <col min="48" max="49" width="10.3984375" customWidth="1"/>
    <col min="50" max="50" width="10.59765625" customWidth="1"/>
    <col min="51" max="51" width="36.3984375" customWidth="1"/>
    <col min="53" max="53" width="10.796875" customWidth="1"/>
    <col min="54" max="54" width="58.59765625" customWidth="1"/>
    <col min="55" max="62" width="51.19921875" customWidth="1"/>
  </cols>
  <sheetData>
    <row r="1" spans="1:62" ht="15.6">
      <c r="A1" s="1"/>
      <c r="B1" s="2"/>
      <c r="C1" s="403" t="s">
        <v>0</v>
      </c>
      <c r="D1" s="404"/>
      <c r="E1" s="404"/>
      <c r="F1" s="404"/>
      <c r="G1" s="404"/>
      <c r="H1" s="404"/>
      <c r="I1" s="405"/>
      <c r="J1" s="403" t="s">
        <v>1</v>
      </c>
      <c r="K1" s="404"/>
      <c r="L1" s="404"/>
      <c r="M1" s="404"/>
      <c r="N1" s="405"/>
      <c r="O1" s="403" t="s">
        <v>2</v>
      </c>
      <c r="P1" s="404"/>
      <c r="Q1" s="404"/>
      <c r="R1" s="404"/>
      <c r="S1" s="404"/>
      <c r="T1" s="405"/>
      <c r="U1" s="403" t="s">
        <v>3</v>
      </c>
      <c r="V1" s="404"/>
      <c r="W1" s="404"/>
      <c r="X1" s="404"/>
      <c r="Y1" s="404"/>
      <c r="Z1" s="405"/>
      <c r="AA1" s="3"/>
      <c r="AB1" s="403" t="s">
        <v>4</v>
      </c>
      <c r="AC1" s="404"/>
      <c r="AD1" s="404"/>
      <c r="AE1" s="404"/>
      <c r="AF1" s="405"/>
      <c r="AG1" s="403" t="s">
        <v>4</v>
      </c>
      <c r="AH1" s="404"/>
      <c r="AI1" s="404"/>
      <c r="AJ1" s="404"/>
      <c r="AK1" s="405"/>
      <c r="AL1" s="406" t="s">
        <v>5</v>
      </c>
      <c r="AM1" s="404"/>
      <c r="AN1" s="404"/>
      <c r="AO1" s="404"/>
      <c r="AP1" s="404"/>
      <c r="AQ1" s="404"/>
      <c r="AR1" s="404"/>
      <c r="AS1" s="404"/>
      <c r="AT1" s="404"/>
      <c r="AU1" s="404"/>
      <c r="AV1" s="404"/>
      <c r="AW1" s="404"/>
      <c r="AX1" s="404"/>
      <c r="AY1" s="404"/>
      <c r="AZ1" s="404"/>
      <c r="BA1" s="405"/>
    </row>
    <row r="2" spans="1:62" ht="46.8">
      <c r="A2" s="4"/>
      <c r="B2" s="5" t="s">
        <v>6</v>
      </c>
      <c r="C2" s="6" t="s">
        <v>7</v>
      </c>
      <c r="D2" s="7" t="s">
        <v>8</v>
      </c>
      <c r="E2" s="6" t="s">
        <v>9</v>
      </c>
      <c r="F2" s="7" t="s">
        <v>10</v>
      </c>
      <c r="G2" s="7" t="s">
        <v>11</v>
      </c>
      <c r="H2" s="7" t="s">
        <v>12</v>
      </c>
      <c r="I2" s="8" t="s">
        <v>13</v>
      </c>
      <c r="J2" s="7" t="s">
        <v>14</v>
      </c>
      <c r="K2" s="7" t="s">
        <v>15</v>
      </c>
      <c r="L2" s="9" t="s">
        <v>16</v>
      </c>
      <c r="M2" s="7" t="s">
        <v>17</v>
      </c>
      <c r="N2" s="8" t="s">
        <v>18</v>
      </c>
      <c r="O2" s="7" t="s">
        <v>19</v>
      </c>
      <c r="P2" s="7" t="s">
        <v>20</v>
      </c>
      <c r="Q2" s="7" t="s">
        <v>21</v>
      </c>
      <c r="R2" s="7" t="s">
        <v>22</v>
      </c>
      <c r="S2" s="7" t="s">
        <v>23</v>
      </c>
      <c r="T2" s="10" t="s">
        <v>24</v>
      </c>
      <c r="U2" s="7" t="s">
        <v>25</v>
      </c>
      <c r="V2" s="7" t="s">
        <v>26</v>
      </c>
      <c r="W2" s="9" t="s">
        <v>27</v>
      </c>
      <c r="X2" s="7" t="s">
        <v>28</v>
      </c>
      <c r="Y2" s="7" t="s">
        <v>29</v>
      </c>
      <c r="Z2" s="8" t="s">
        <v>30</v>
      </c>
      <c r="AA2" s="8" t="s">
        <v>31</v>
      </c>
      <c r="AB2" s="7" t="s">
        <v>32</v>
      </c>
      <c r="AC2" s="7" t="s">
        <v>33</v>
      </c>
      <c r="AD2" s="7" t="s">
        <v>34</v>
      </c>
      <c r="AE2" s="7" t="s">
        <v>35</v>
      </c>
      <c r="AF2" s="8" t="s">
        <v>36</v>
      </c>
      <c r="AG2" s="7" t="s">
        <v>37</v>
      </c>
      <c r="AH2" s="7" t="s">
        <v>38</v>
      </c>
      <c r="AI2" s="7" t="s">
        <v>39</v>
      </c>
      <c r="AJ2" s="7" t="s">
        <v>40</v>
      </c>
      <c r="AK2" s="8" t="s">
        <v>41</v>
      </c>
      <c r="AL2" s="7" t="s">
        <v>42</v>
      </c>
      <c r="AM2" s="7" t="s">
        <v>43</v>
      </c>
      <c r="AN2" s="9" t="s">
        <v>44</v>
      </c>
      <c r="AO2" s="9" t="s">
        <v>1751</v>
      </c>
      <c r="AP2" s="7" t="s">
        <v>45</v>
      </c>
      <c r="AQ2" s="9" t="s">
        <v>47</v>
      </c>
      <c r="AR2" s="9" t="s">
        <v>1752</v>
      </c>
      <c r="AS2" s="7" t="s">
        <v>48</v>
      </c>
      <c r="AT2" s="7" t="s">
        <v>49</v>
      </c>
      <c r="AU2" s="9" t="s">
        <v>50</v>
      </c>
      <c r="AV2" s="9" t="s">
        <v>1753</v>
      </c>
      <c r="AW2" s="7" t="s">
        <v>51</v>
      </c>
      <c r="AX2" s="7" t="s">
        <v>52</v>
      </c>
      <c r="AY2" s="7" t="s">
        <v>53</v>
      </c>
      <c r="AZ2" s="7" t="s">
        <v>54</v>
      </c>
      <c r="BA2" s="8" t="s">
        <v>55</v>
      </c>
      <c r="BB2" s="11" t="s">
        <v>56</v>
      </c>
      <c r="BC2" s="9" t="s">
        <v>57</v>
      </c>
      <c r="BD2" s="9" t="s">
        <v>58</v>
      </c>
      <c r="BE2" s="12"/>
      <c r="BF2" s="12"/>
      <c r="BG2" s="12"/>
      <c r="BH2" s="12"/>
      <c r="BI2" s="12"/>
      <c r="BJ2" s="12"/>
    </row>
    <row r="3" spans="1:62" ht="60">
      <c r="A3" s="67">
        <v>1</v>
      </c>
      <c r="B3" s="60" t="s">
        <v>1312</v>
      </c>
      <c r="C3" s="61" t="s">
        <v>1313</v>
      </c>
      <c r="D3" s="61">
        <v>2016</v>
      </c>
      <c r="E3" s="61" t="s">
        <v>1314</v>
      </c>
      <c r="F3" s="61" t="s">
        <v>1315</v>
      </c>
      <c r="G3" s="61" t="s">
        <v>1316</v>
      </c>
      <c r="H3" s="61" t="s">
        <v>1317</v>
      </c>
      <c r="I3" s="106" t="s">
        <v>1318</v>
      </c>
      <c r="J3" s="61"/>
      <c r="K3" s="61" t="s">
        <v>66</v>
      </c>
      <c r="L3" s="68" t="s">
        <v>70</v>
      </c>
      <c r="M3" s="61" t="s">
        <v>68</v>
      </c>
      <c r="N3" s="60" t="s">
        <v>117</v>
      </c>
      <c r="O3" s="61" t="s">
        <v>71</v>
      </c>
      <c r="P3" s="61" t="s">
        <v>70</v>
      </c>
      <c r="Q3" s="61" t="s">
        <v>72</v>
      </c>
      <c r="R3" s="68" t="s">
        <v>67</v>
      </c>
      <c r="S3" s="61" t="s">
        <v>118</v>
      </c>
      <c r="T3" s="61" t="s">
        <v>1319</v>
      </c>
      <c r="U3" s="112"/>
      <c r="V3" s="61" t="s">
        <v>1320</v>
      </c>
      <c r="W3" s="61">
        <v>320</v>
      </c>
      <c r="X3" s="61" t="s">
        <v>75</v>
      </c>
      <c r="Y3" s="45" t="s">
        <v>601</v>
      </c>
      <c r="Z3" s="60">
        <v>230</v>
      </c>
      <c r="AA3" s="60" t="s">
        <v>71</v>
      </c>
      <c r="AB3" s="62"/>
      <c r="AC3" s="62"/>
      <c r="AD3" s="61"/>
      <c r="AE3" s="45"/>
      <c r="AF3" s="60">
        <v>50</v>
      </c>
      <c r="AG3" s="62"/>
      <c r="AH3" s="61"/>
      <c r="AI3" s="61"/>
      <c r="AJ3" s="61"/>
      <c r="AK3" s="60">
        <v>40</v>
      </c>
      <c r="AL3" s="112" t="s">
        <v>79</v>
      </c>
      <c r="AM3" s="61"/>
      <c r="AN3" s="61">
        <v>93.16</v>
      </c>
      <c r="AO3" s="61">
        <v>93.16</v>
      </c>
      <c r="AP3" s="61"/>
      <c r="AQ3" s="61">
        <v>2.74</v>
      </c>
      <c r="AR3" s="61">
        <f>AQ3</f>
        <v>2.74</v>
      </c>
      <c r="AS3" s="61"/>
      <c r="AT3" s="61"/>
      <c r="AU3" s="61">
        <v>44.31</v>
      </c>
      <c r="AV3" s="61">
        <v>44.31</v>
      </c>
      <c r="AW3" s="61"/>
      <c r="AX3" s="61"/>
      <c r="AY3" s="61"/>
      <c r="AZ3" s="61"/>
      <c r="BA3" s="60"/>
      <c r="BB3" s="61" t="s">
        <v>1321</v>
      </c>
      <c r="BC3" s="173" t="s">
        <v>1322</v>
      </c>
      <c r="BD3" s="71" t="s">
        <v>1323</v>
      </c>
      <c r="BE3" s="37"/>
      <c r="BF3" s="37"/>
      <c r="BG3" s="37"/>
      <c r="BH3" s="37"/>
      <c r="BI3" s="37"/>
      <c r="BJ3" s="37"/>
    </row>
    <row r="4" spans="1:62" ht="60">
      <c r="A4" s="174">
        <v>2</v>
      </c>
      <c r="B4" s="60" t="s">
        <v>59</v>
      </c>
      <c r="C4" s="61" t="s">
        <v>60</v>
      </c>
      <c r="D4" s="155">
        <v>2017</v>
      </c>
      <c r="E4" s="62" t="s">
        <v>61</v>
      </c>
      <c r="F4" s="155" t="s">
        <v>62</v>
      </c>
      <c r="G4" s="155" t="s">
        <v>63</v>
      </c>
      <c r="H4" s="62" t="s">
        <v>64</v>
      </c>
      <c r="I4" s="63" t="s">
        <v>65</v>
      </c>
      <c r="J4" s="155"/>
      <c r="K4" s="61" t="s">
        <v>66</v>
      </c>
      <c r="L4" s="68" t="s">
        <v>67</v>
      </c>
      <c r="M4" s="155" t="s">
        <v>68</v>
      </c>
      <c r="N4" s="159" t="s">
        <v>69</v>
      </c>
      <c r="O4" s="175" t="s">
        <v>70</v>
      </c>
      <c r="P4" s="176" t="s">
        <v>71</v>
      </c>
      <c r="Q4" s="168" t="s">
        <v>72</v>
      </c>
      <c r="R4" s="168" t="s">
        <v>67</v>
      </c>
      <c r="S4" s="168" t="s">
        <v>67</v>
      </c>
      <c r="T4" s="20" t="s">
        <v>73</v>
      </c>
      <c r="U4" s="62"/>
      <c r="V4" s="159" t="s">
        <v>74</v>
      </c>
      <c r="W4" s="155">
        <v>20</v>
      </c>
      <c r="X4" s="159" t="s">
        <v>75</v>
      </c>
      <c r="Y4" s="155" t="s">
        <v>76</v>
      </c>
      <c r="Z4" s="157" t="s">
        <v>77</v>
      </c>
      <c r="AA4" s="157" t="s">
        <v>71</v>
      </c>
      <c r="AB4" s="155"/>
      <c r="AC4" s="155"/>
      <c r="AD4" s="155"/>
      <c r="AE4" s="155"/>
      <c r="AF4" s="157" t="s">
        <v>78</v>
      </c>
      <c r="AG4" s="155"/>
      <c r="AH4" s="155"/>
      <c r="AI4" s="155"/>
      <c r="AJ4" s="155"/>
      <c r="AK4" s="157" t="s">
        <v>78</v>
      </c>
      <c r="AL4" s="155" t="s">
        <v>79</v>
      </c>
      <c r="AM4" s="155"/>
      <c r="AN4" s="159" t="s">
        <v>80</v>
      </c>
      <c r="AO4" s="159">
        <v>93.05</v>
      </c>
      <c r="AP4" s="159" t="s">
        <v>81</v>
      </c>
      <c r="AQ4" s="155"/>
      <c r="AR4" s="155"/>
      <c r="AS4" s="155"/>
      <c r="AT4" s="155"/>
      <c r="AU4" s="155"/>
      <c r="AV4" s="155"/>
      <c r="AW4" s="155"/>
      <c r="AX4" s="159" t="s">
        <v>81</v>
      </c>
      <c r="AY4" s="155"/>
      <c r="AZ4" s="155"/>
      <c r="BA4" s="157"/>
      <c r="BB4" s="61" t="s">
        <v>83</v>
      </c>
      <c r="BC4" s="169"/>
      <c r="BD4" s="177" t="s">
        <v>84</v>
      </c>
      <c r="BE4" s="21"/>
      <c r="BF4" s="21"/>
      <c r="BG4" s="21"/>
      <c r="BH4" s="21"/>
      <c r="BI4" s="21"/>
      <c r="BJ4" s="21"/>
    </row>
    <row r="5" spans="1:62" ht="60">
      <c r="A5" s="76">
        <v>3</v>
      </c>
      <c r="B5" s="39" t="s">
        <v>591</v>
      </c>
      <c r="C5" s="45" t="s">
        <v>592</v>
      </c>
      <c r="D5" s="45">
        <v>2018</v>
      </c>
      <c r="E5" s="61" t="s">
        <v>593</v>
      </c>
      <c r="F5" s="45" t="s">
        <v>594</v>
      </c>
      <c r="G5" s="45" t="s">
        <v>595</v>
      </c>
      <c r="H5" s="45" t="s">
        <v>596</v>
      </c>
      <c r="I5" s="106" t="s">
        <v>597</v>
      </c>
      <c r="J5" s="45"/>
      <c r="K5" s="45" t="s">
        <v>66</v>
      </c>
      <c r="L5" s="77" t="s">
        <v>67</v>
      </c>
      <c r="M5" s="45" t="s">
        <v>68</v>
      </c>
      <c r="N5" s="39" t="s">
        <v>69</v>
      </c>
      <c r="O5" s="45" t="s">
        <v>71</v>
      </c>
      <c r="P5" s="45" t="s">
        <v>70</v>
      </c>
      <c r="Q5" s="45" t="s">
        <v>72</v>
      </c>
      <c r="R5" s="45" t="s">
        <v>598</v>
      </c>
      <c r="S5" s="77" t="s">
        <v>67</v>
      </c>
      <c r="T5" s="45" t="s">
        <v>599</v>
      </c>
      <c r="U5" s="112"/>
      <c r="V5" s="61" t="s">
        <v>600</v>
      </c>
      <c r="W5" s="61">
        <v>20</v>
      </c>
      <c r="X5" s="61" t="s">
        <v>75</v>
      </c>
      <c r="Y5" s="45" t="s">
        <v>601</v>
      </c>
      <c r="Z5" s="178" t="s">
        <v>1754</v>
      </c>
      <c r="AA5" s="112" t="s">
        <v>71</v>
      </c>
      <c r="AB5" s="112"/>
      <c r="AC5" s="61"/>
      <c r="AD5" s="62"/>
      <c r="AE5" s="61"/>
      <c r="AF5" s="61"/>
      <c r="AG5" s="112"/>
      <c r="AH5" s="61"/>
      <c r="AI5" s="61"/>
      <c r="AJ5" s="61"/>
      <c r="AK5" s="178" t="s">
        <v>1755</v>
      </c>
      <c r="AL5" s="112" t="s">
        <v>79</v>
      </c>
      <c r="AM5" s="61"/>
      <c r="AN5" s="113">
        <v>0.93700000000000006</v>
      </c>
      <c r="AO5" s="61">
        <v>93.7</v>
      </c>
      <c r="AP5" s="113"/>
      <c r="AQ5" s="61" t="s">
        <v>602</v>
      </c>
      <c r="AR5" s="61">
        <v>56</v>
      </c>
      <c r="AS5" s="61"/>
      <c r="AT5" s="61"/>
      <c r="AU5" s="61"/>
      <c r="AV5" s="61"/>
      <c r="AW5" s="61"/>
      <c r="AX5" s="114"/>
      <c r="AY5" s="61"/>
      <c r="AZ5" s="62"/>
      <c r="BA5" s="55"/>
      <c r="BB5" s="45" t="s">
        <v>604</v>
      </c>
      <c r="BC5" s="45"/>
      <c r="BD5" s="71" t="s">
        <v>605</v>
      </c>
      <c r="BE5" s="37"/>
      <c r="BF5" s="37"/>
      <c r="BG5" s="37"/>
      <c r="BH5" s="37"/>
      <c r="BI5" s="37"/>
      <c r="BJ5" s="37"/>
    </row>
    <row r="6" spans="1:62" ht="75">
      <c r="A6" s="76">
        <v>4</v>
      </c>
      <c r="B6" s="39" t="s">
        <v>486</v>
      </c>
      <c r="C6" s="45" t="s">
        <v>487</v>
      </c>
      <c r="D6" s="45">
        <v>2019</v>
      </c>
      <c r="E6" s="61" t="s">
        <v>416</v>
      </c>
      <c r="F6" s="45" t="s">
        <v>488</v>
      </c>
      <c r="G6" s="45" t="s">
        <v>489</v>
      </c>
      <c r="H6" s="45" t="s">
        <v>490</v>
      </c>
      <c r="I6" s="106" t="s">
        <v>491</v>
      </c>
      <c r="J6" s="42"/>
      <c r="K6" s="45" t="s">
        <v>66</v>
      </c>
      <c r="L6" s="77" t="s">
        <v>70</v>
      </c>
      <c r="M6" s="45" t="s">
        <v>68</v>
      </c>
      <c r="N6" s="39" t="s">
        <v>69</v>
      </c>
      <c r="O6" s="45" t="s">
        <v>71</v>
      </c>
      <c r="P6" s="45" t="s">
        <v>70</v>
      </c>
      <c r="Q6" s="45" t="s">
        <v>72</v>
      </c>
      <c r="R6" s="77" t="s">
        <v>492</v>
      </c>
      <c r="S6" s="45" t="s">
        <v>118</v>
      </c>
      <c r="T6" s="39" t="s">
        <v>493</v>
      </c>
      <c r="U6" s="29"/>
      <c r="V6" s="37" t="s">
        <v>494</v>
      </c>
      <c r="W6" s="37">
        <v>220</v>
      </c>
      <c r="X6" s="37" t="s">
        <v>95</v>
      </c>
      <c r="Y6" s="14" t="s">
        <v>495</v>
      </c>
      <c r="Z6" s="26">
        <v>154</v>
      </c>
      <c r="AA6" s="26" t="s">
        <v>71</v>
      </c>
      <c r="AB6" s="29"/>
      <c r="AC6" s="29"/>
      <c r="AD6" s="29"/>
      <c r="AE6" s="29"/>
      <c r="AF6" s="26">
        <v>25</v>
      </c>
      <c r="AG6" s="37"/>
      <c r="AH6" s="37"/>
      <c r="AI6" s="37"/>
      <c r="AJ6" s="16"/>
      <c r="AK6" s="26">
        <v>41</v>
      </c>
      <c r="AL6" s="37" t="s">
        <v>79</v>
      </c>
      <c r="AM6" s="29"/>
      <c r="AN6" s="108">
        <v>0.95799999999999996</v>
      </c>
      <c r="AO6" s="37">
        <v>95.8</v>
      </c>
      <c r="AP6" s="29"/>
      <c r="AQ6" s="37" t="s">
        <v>496</v>
      </c>
      <c r="AR6" s="37">
        <v>1.6</v>
      </c>
      <c r="AS6" s="29"/>
      <c r="AT6" s="29"/>
      <c r="AU6" s="110">
        <v>0.70899999999999996</v>
      </c>
      <c r="AV6" s="37">
        <v>70.900000000000006</v>
      </c>
      <c r="AW6" s="110"/>
      <c r="AX6" s="110"/>
      <c r="AY6" s="37"/>
      <c r="AZ6" s="29"/>
      <c r="BA6" s="58"/>
      <c r="BB6" s="45" t="s">
        <v>498</v>
      </c>
      <c r="BC6" s="45"/>
      <c r="BD6" s="71" t="s">
        <v>499</v>
      </c>
      <c r="BE6" s="37"/>
      <c r="BF6" s="37"/>
      <c r="BG6" s="37"/>
      <c r="BH6" s="37"/>
      <c r="BI6" s="37"/>
      <c r="BJ6" s="37"/>
    </row>
    <row r="7" spans="1:62" ht="60">
      <c r="A7" s="76">
        <v>5</v>
      </c>
      <c r="B7" s="39" t="s">
        <v>534</v>
      </c>
      <c r="C7" s="45" t="s">
        <v>535</v>
      </c>
      <c r="D7" s="45">
        <v>2020</v>
      </c>
      <c r="E7" s="61" t="s">
        <v>536</v>
      </c>
      <c r="F7" s="45" t="s">
        <v>62</v>
      </c>
      <c r="G7" s="45" t="s">
        <v>63</v>
      </c>
      <c r="H7" s="45" t="s">
        <v>537</v>
      </c>
      <c r="I7" s="106" t="s">
        <v>538</v>
      </c>
      <c r="J7" s="45" t="s">
        <v>539</v>
      </c>
      <c r="K7" s="45" t="s">
        <v>66</v>
      </c>
      <c r="L7" s="77" t="s">
        <v>67</v>
      </c>
      <c r="M7" s="45" t="s">
        <v>69</v>
      </c>
      <c r="N7" s="39" t="s">
        <v>69</v>
      </c>
      <c r="O7" s="77" t="s">
        <v>67</v>
      </c>
      <c r="P7" s="77" t="s">
        <v>67</v>
      </c>
      <c r="Q7" s="77" t="s">
        <v>72</v>
      </c>
      <c r="R7" s="77" t="s">
        <v>540</v>
      </c>
      <c r="S7" s="77" t="s">
        <v>67</v>
      </c>
      <c r="T7" s="77" t="s">
        <v>1756</v>
      </c>
      <c r="U7" s="112"/>
      <c r="V7" s="61" t="s">
        <v>74</v>
      </c>
      <c r="W7" s="61">
        <v>20</v>
      </c>
      <c r="X7" s="68" t="s">
        <v>69</v>
      </c>
      <c r="Y7" s="68" t="s">
        <v>69</v>
      </c>
      <c r="Z7" s="114">
        <v>0.7</v>
      </c>
      <c r="AA7" s="112" t="s">
        <v>71</v>
      </c>
      <c r="AB7" s="112"/>
      <c r="AC7" s="61"/>
      <c r="AD7" s="62"/>
      <c r="AE7" s="61"/>
      <c r="AF7" s="61"/>
      <c r="AG7" s="112"/>
      <c r="AH7" s="61"/>
      <c r="AI7" s="61"/>
      <c r="AJ7" s="62"/>
      <c r="AK7" s="114">
        <v>0.3</v>
      </c>
      <c r="AL7" s="112" t="s">
        <v>79</v>
      </c>
      <c r="AM7" s="61"/>
      <c r="AN7" s="113">
        <v>0.93079999999999996</v>
      </c>
      <c r="AO7" s="61">
        <v>93.08</v>
      </c>
      <c r="AP7" s="113">
        <v>0.87119999999999997</v>
      </c>
      <c r="AQ7" s="61"/>
      <c r="AR7" s="61"/>
      <c r="AS7" s="61"/>
      <c r="AT7" s="61"/>
      <c r="AU7" s="61"/>
      <c r="AV7" s="61"/>
      <c r="AW7" s="61"/>
      <c r="AX7" s="113">
        <v>0.90049999999999997</v>
      </c>
      <c r="AY7" s="61"/>
      <c r="AZ7" s="62"/>
      <c r="BA7" s="55"/>
      <c r="BB7" s="45" t="s">
        <v>542</v>
      </c>
      <c r="BC7" s="45"/>
      <c r="BD7" s="71" t="s">
        <v>543</v>
      </c>
      <c r="BE7" s="37"/>
      <c r="BF7" s="37"/>
      <c r="BG7" s="37"/>
      <c r="BH7" s="37"/>
      <c r="BI7" s="37"/>
      <c r="BJ7" s="37"/>
    </row>
    <row r="8" spans="1:62" ht="75">
      <c r="A8" s="76">
        <v>6</v>
      </c>
      <c r="B8" s="39" t="s">
        <v>544</v>
      </c>
      <c r="C8" s="45" t="s">
        <v>545</v>
      </c>
      <c r="D8" s="45">
        <v>2020</v>
      </c>
      <c r="E8" s="61" t="s">
        <v>546</v>
      </c>
      <c r="F8" s="45" t="s">
        <v>365</v>
      </c>
      <c r="G8" s="45" t="s">
        <v>366</v>
      </c>
      <c r="H8" s="45" t="s">
        <v>367</v>
      </c>
      <c r="I8" s="106" t="s">
        <v>368</v>
      </c>
      <c r="J8" s="45"/>
      <c r="K8" s="45" t="s">
        <v>66</v>
      </c>
      <c r="L8" s="77" t="s">
        <v>67</v>
      </c>
      <c r="M8" s="45" t="s">
        <v>547</v>
      </c>
      <c r="N8" s="39" t="s">
        <v>117</v>
      </c>
      <c r="O8" s="45" t="s">
        <v>71</v>
      </c>
      <c r="P8" s="45" t="s">
        <v>70</v>
      </c>
      <c r="Q8" s="45" t="s">
        <v>72</v>
      </c>
      <c r="R8" s="45" t="s">
        <v>548</v>
      </c>
      <c r="S8" s="45" t="s">
        <v>118</v>
      </c>
      <c r="T8" s="45" t="s">
        <v>549</v>
      </c>
      <c r="U8" s="112"/>
      <c r="V8" s="61" t="s">
        <v>550</v>
      </c>
      <c r="W8" s="61">
        <v>179</v>
      </c>
      <c r="X8" s="61" t="s">
        <v>95</v>
      </c>
      <c r="Y8" s="61" t="s">
        <v>551</v>
      </c>
      <c r="Z8" s="61" t="s">
        <v>481</v>
      </c>
      <c r="AA8" s="112" t="s">
        <v>71</v>
      </c>
      <c r="AB8" s="112"/>
      <c r="AC8" s="61"/>
      <c r="AD8" s="62"/>
      <c r="AE8" s="61"/>
      <c r="AF8" s="61"/>
      <c r="AG8" s="112"/>
      <c r="AH8" s="61"/>
      <c r="AI8" s="61"/>
      <c r="AJ8" s="61"/>
      <c r="AK8" s="61" t="s">
        <v>481</v>
      </c>
      <c r="AL8" s="112" t="s">
        <v>79</v>
      </c>
      <c r="AM8" s="61"/>
      <c r="AN8" s="61" t="s">
        <v>552</v>
      </c>
      <c r="AO8" s="61">
        <f>AVERAGE(94.32,91.8)</f>
        <v>93.06</v>
      </c>
      <c r="AP8" s="113"/>
      <c r="AQ8" s="61" t="s">
        <v>553</v>
      </c>
      <c r="AR8" s="61">
        <f>AVERAGE(1.42,1.89)</f>
        <v>1.6549999999999998</v>
      </c>
      <c r="AS8" s="61"/>
      <c r="AT8" s="61"/>
      <c r="AU8" s="61" t="s">
        <v>554</v>
      </c>
      <c r="AV8" s="61">
        <f>AVERAGE(61.94,67.21)</f>
        <v>64.574999999999989</v>
      </c>
      <c r="AW8" s="61" t="s">
        <v>555</v>
      </c>
      <c r="AX8" s="114"/>
      <c r="AY8" s="61"/>
      <c r="AZ8" s="62"/>
      <c r="BA8" s="55"/>
      <c r="BB8" s="45" t="s">
        <v>557</v>
      </c>
      <c r="BC8" s="109" t="s">
        <v>558</v>
      </c>
      <c r="BD8" s="71" t="s">
        <v>559</v>
      </c>
      <c r="BE8" s="37"/>
      <c r="BF8" s="37"/>
      <c r="BG8" s="37"/>
      <c r="BH8" s="37"/>
      <c r="BI8" s="37"/>
      <c r="BJ8" s="37"/>
    </row>
    <row r="9" spans="1:62" ht="78">
      <c r="A9" s="179">
        <v>7</v>
      </c>
      <c r="B9" s="39" t="s">
        <v>85</v>
      </c>
      <c r="C9" s="48" t="s">
        <v>86</v>
      </c>
      <c r="D9" s="41">
        <v>2020</v>
      </c>
      <c r="E9" s="42" t="s">
        <v>87</v>
      </c>
      <c r="F9" s="41" t="s">
        <v>62</v>
      </c>
      <c r="G9" s="41" t="s">
        <v>88</v>
      </c>
      <c r="H9" s="42" t="s">
        <v>89</v>
      </c>
      <c r="I9" s="43" t="s">
        <v>90</v>
      </c>
      <c r="J9" s="44"/>
      <c r="K9" s="45" t="s">
        <v>66</v>
      </c>
      <c r="L9" s="77" t="s">
        <v>71</v>
      </c>
      <c r="M9" s="41" t="s">
        <v>104</v>
      </c>
      <c r="N9" s="41" t="s">
        <v>69</v>
      </c>
      <c r="O9" s="180" t="s">
        <v>71</v>
      </c>
      <c r="P9" s="47" t="s">
        <v>71</v>
      </c>
      <c r="Q9" s="47" t="s">
        <v>72</v>
      </c>
      <c r="R9" s="47" t="s">
        <v>67</v>
      </c>
      <c r="S9" s="47" t="s">
        <v>67</v>
      </c>
      <c r="T9" s="181" t="s">
        <v>92</v>
      </c>
      <c r="U9" s="48" t="s">
        <v>93</v>
      </c>
      <c r="V9" s="42" t="s">
        <v>94</v>
      </c>
      <c r="W9" s="41">
        <v>359</v>
      </c>
      <c r="X9" s="41" t="s">
        <v>95</v>
      </c>
      <c r="Y9" s="42" t="s">
        <v>96</v>
      </c>
      <c r="Z9" s="41">
        <v>359</v>
      </c>
      <c r="AA9" s="49" t="s">
        <v>70</v>
      </c>
      <c r="AB9" s="48"/>
      <c r="AC9" s="42"/>
      <c r="AD9" s="41"/>
      <c r="AE9" s="41"/>
      <c r="AF9" s="42"/>
      <c r="AG9" s="48" t="s">
        <v>97</v>
      </c>
      <c r="AH9" s="42"/>
      <c r="AI9" s="41" t="s">
        <v>95</v>
      </c>
      <c r="AJ9" s="42" t="s">
        <v>96</v>
      </c>
      <c r="AK9" s="42">
        <v>30</v>
      </c>
      <c r="AL9" s="44" t="s">
        <v>79</v>
      </c>
      <c r="AM9" s="41">
        <v>0.503</v>
      </c>
      <c r="AN9" s="41"/>
      <c r="AO9" s="41"/>
      <c r="AP9" s="41"/>
      <c r="AQ9" s="41"/>
      <c r="AR9" s="41"/>
      <c r="AS9" s="41"/>
      <c r="AT9" s="41"/>
      <c r="AU9" s="41"/>
      <c r="AV9" s="41"/>
      <c r="AW9" s="41">
        <v>0.71299999999999997</v>
      </c>
      <c r="AX9" s="41"/>
      <c r="AY9" s="41"/>
      <c r="AZ9" s="42" t="s">
        <v>98</v>
      </c>
      <c r="BA9" s="41"/>
      <c r="BB9" s="40" t="s">
        <v>103</v>
      </c>
      <c r="BC9" s="51"/>
      <c r="BD9" s="52" t="s">
        <v>101</v>
      </c>
      <c r="BE9" s="21"/>
      <c r="BF9" s="21"/>
      <c r="BG9" s="21"/>
      <c r="BH9" s="21"/>
      <c r="BI9" s="21"/>
      <c r="BJ9" s="21"/>
    </row>
    <row r="10" spans="1:62" ht="45">
      <c r="A10" s="117">
        <v>8</v>
      </c>
      <c r="B10" s="118" t="s">
        <v>868</v>
      </c>
      <c r="C10" s="101" t="s">
        <v>869</v>
      </c>
      <c r="D10" s="45">
        <v>2020</v>
      </c>
      <c r="E10" s="124" t="s">
        <v>870</v>
      </c>
      <c r="F10" s="101" t="s">
        <v>871</v>
      </c>
      <c r="G10" s="101" t="s">
        <v>872</v>
      </c>
      <c r="H10" s="101" t="s">
        <v>873</v>
      </c>
      <c r="I10" s="120" t="s">
        <v>874</v>
      </c>
      <c r="J10" s="101"/>
      <c r="K10" s="101" t="s">
        <v>66</v>
      </c>
      <c r="L10" s="77" t="s">
        <v>67</v>
      </c>
      <c r="M10" s="45" t="s">
        <v>68</v>
      </c>
      <c r="N10" s="118" t="s">
        <v>69</v>
      </c>
      <c r="O10" s="101" t="s">
        <v>71</v>
      </c>
      <c r="P10" s="101" t="s">
        <v>70</v>
      </c>
      <c r="Q10" s="101" t="s">
        <v>72</v>
      </c>
      <c r="R10" s="101" t="s">
        <v>875</v>
      </c>
      <c r="S10" s="121" t="s">
        <v>118</v>
      </c>
      <c r="T10" s="121" t="s">
        <v>876</v>
      </c>
      <c r="U10" s="122"/>
      <c r="V10" s="61" t="s">
        <v>877</v>
      </c>
      <c r="W10" s="61">
        <v>20</v>
      </c>
      <c r="X10" s="124" t="s">
        <v>75</v>
      </c>
      <c r="Y10" s="61" t="s">
        <v>878</v>
      </c>
      <c r="Z10" s="124">
        <v>14</v>
      </c>
      <c r="AA10" s="122"/>
      <c r="AB10" s="122"/>
      <c r="AC10" s="124"/>
      <c r="AD10" s="125"/>
      <c r="AE10" s="124"/>
      <c r="AF10" s="124"/>
      <c r="AG10" s="122"/>
      <c r="AH10" s="61" t="s">
        <v>879</v>
      </c>
      <c r="AI10" s="124"/>
      <c r="AJ10" s="124"/>
      <c r="AK10" s="124">
        <v>6</v>
      </c>
      <c r="AL10" s="122" t="s">
        <v>79</v>
      </c>
      <c r="AM10" s="124"/>
      <c r="AN10" s="127">
        <v>0.999</v>
      </c>
      <c r="AO10" s="124">
        <v>99.9</v>
      </c>
      <c r="AP10" s="146">
        <v>0.98</v>
      </c>
      <c r="AQ10" s="61">
        <v>1.5</v>
      </c>
      <c r="AR10" s="124">
        <v>1.5</v>
      </c>
      <c r="AS10" s="124"/>
      <c r="AT10" s="124"/>
      <c r="AU10" s="127">
        <v>0.96899999999999997</v>
      </c>
      <c r="AV10" s="124">
        <v>96.9</v>
      </c>
      <c r="AW10" s="127"/>
      <c r="AX10" s="127">
        <v>0.98899999999999999</v>
      </c>
      <c r="AY10" s="124"/>
      <c r="AZ10" s="125"/>
      <c r="BA10" s="128"/>
      <c r="BB10" s="45" t="s">
        <v>881</v>
      </c>
      <c r="BC10" s="101"/>
      <c r="BD10" s="71" t="s">
        <v>882</v>
      </c>
      <c r="BE10" s="89"/>
      <c r="BF10" s="89"/>
      <c r="BG10" s="89"/>
      <c r="BH10" s="89"/>
      <c r="BI10" s="89"/>
      <c r="BJ10" s="89"/>
    </row>
    <row r="11" spans="1:62" ht="90">
      <c r="A11" s="76">
        <v>9</v>
      </c>
      <c r="B11" s="39" t="s">
        <v>399</v>
      </c>
      <c r="C11" s="45" t="s">
        <v>400</v>
      </c>
      <c r="D11" s="45">
        <v>2021</v>
      </c>
      <c r="E11" s="45" t="s">
        <v>261</v>
      </c>
      <c r="F11" s="62" t="s">
        <v>385</v>
      </c>
      <c r="G11" s="62" t="s">
        <v>386</v>
      </c>
      <c r="H11" s="62" t="s">
        <v>387</v>
      </c>
      <c r="I11" s="39" t="s">
        <v>388</v>
      </c>
      <c r="J11" s="45" t="s">
        <v>401</v>
      </c>
      <c r="K11" s="45" t="s">
        <v>66</v>
      </c>
      <c r="L11" s="45" t="s">
        <v>71</v>
      </c>
      <c r="M11" s="77" t="s">
        <v>402</v>
      </c>
      <c r="N11" s="39" t="s">
        <v>69</v>
      </c>
      <c r="O11" s="45" t="s">
        <v>71</v>
      </c>
      <c r="P11" s="45" t="s">
        <v>70</v>
      </c>
      <c r="Q11" s="77" t="s">
        <v>215</v>
      </c>
      <c r="R11" s="45" t="s">
        <v>403</v>
      </c>
      <c r="S11" s="45" t="s">
        <v>164</v>
      </c>
      <c r="T11" s="78" t="s">
        <v>404</v>
      </c>
      <c r="U11" s="37"/>
      <c r="V11" s="37"/>
      <c r="W11" s="37"/>
      <c r="X11" s="37"/>
      <c r="Y11" s="37"/>
      <c r="Z11" s="58"/>
      <c r="AA11" s="26" t="s">
        <v>392</v>
      </c>
      <c r="AB11" s="29"/>
      <c r="AC11" s="29"/>
      <c r="AD11" s="29"/>
      <c r="AE11" s="29"/>
      <c r="AF11" s="58"/>
      <c r="AG11" s="29"/>
      <c r="AH11" s="37" t="s">
        <v>405</v>
      </c>
      <c r="AI11" s="37" t="s">
        <v>75</v>
      </c>
      <c r="AJ11" s="37" t="s">
        <v>406</v>
      </c>
      <c r="AK11" s="26">
        <v>78</v>
      </c>
      <c r="AL11" s="37" t="s">
        <v>79</v>
      </c>
      <c r="AM11" s="29"/>
      <c r="AN11" s="37" t="s">
        <v>407</v>
      </c>
      <c r="AO11" s="37">
        <v>95</v>
      </c>
      <c r="AP11" s="29"/>
      <c r="AQ11" s="37" t="s">
        <v>408</v>
      </c>
      <c r="AR11" s="37">
        <v>9.6999999999999993</v>
      </c>
      <c r="AS11" s="29"/>
      <c r="AT11" s="29"/>
      <c r="AU11" s="37" t="s">
        <v>409</v>
      </c>
      <c r="AV11" s="37">
        <v>11</v>
      </c>
      <c r="AW11" s="29"/>
      <c r="AX11" s="29"/>
      <c r="AY11" s="37"/>
      <c r="AZ11" s="37" t="s">
        <v>410</v>
      </c>
      <c r="BA11" s="58"/>
      <c r="BB11" s="45" t="s">
        <v>412</v>
      </c>
      <c r="BC11" s="42"/>
      <c r="BD11" s="65" t="s">
        <v>413</v>
      </c>
      <c r="BE11" s="57"/>
      <c r="BF11" s="57"/>
      <c r="BG11" s="57"/>
      <c r="BH11" s="57"/>
      <c r="BI11" s="57"/>
      <c r="BJ11" s="57"/>
    </row>
    <row r="12" spans="1:62" ht="60">
      <c r="A12" s="76">
        <v>10</v>
      </c>
      <c r="B12" s="39" t="s">
        <v>1551</v>
      </c>
      <c r="C12" s="45" t="s">
        <v>1552</v>
      </c>
      <c r="D12" s="45">
        <v>2021</v>
      </c>
      <c r="E12" s="61" t="s">
        <v>1553</v>
      </c>
      <c r="F12" s="45" t="s">
        <v>1554</v>
      </c>
      <c r="G12" s="45" t="s">
        <v>1555</v>
      </c>
      <c r="H12" s="45" t="s">
        <v>1556</v>
      </c>
      <c r="I12" s="106" t="s">
        <v>1557</v>
      </c>
      <c r="J12" s="45" t="s">
        <v>1558</v>
      </c>
      <c r="K12" s="61" t="s">
        <v>66</v>
      </c>
      <c r="L12" s="77" t="s">
        <v>71</v>
      </c>
      <c r="M12" s="45" t="s">
        <v>1559</v>
      </c>
      <c r="N12" s="39" t="s">
        <v>69</v>
      </c>
      <c r="O12" s="45" t="s">
        <v>71</v>
      </c>
      <c r="P12" s="45" t="s">
        <v>70</v>
      </c>
      <c r="Q12" s="45" t="s">
        <v>72</v>
      </c>
      <c r="R12" s="45" t="s">
        <v>1560</v>
      </c>
      <c r="S12" s="45" t="s">
        <v>118</v>
      </c>
      <c r="T12" s="45" t="s">
        <v>1561</v>
      </c>
      <c r="U12" s="112"/>
      <c r="V12" s="61" t="s">
        <v>1562</v>
      </c>
      <c r="W12" s="61">
        <v>58</v>
      </c>
      <c r="X12" s="61" t="s">
        <v>75</v>
      </c>
      <c r="Y12" s="61" t="s">
        <v>1264</v>
      </c>
      <c r="Z12" s="61">
        <v>33</v>
      </c>
      <c r="AA12" s="112" t="s">
        <v>71</v>
      </c>
      <c r="AB12" s="112"/>
      <c r="AC12" s="61"/>
      <c r="AD12" s="62"/>
      <c r="AE12" s="61"/>
      <c r="AF12" s="61">
        <v>8</v>
      </c>
      <c r="AG12" s="112"/>
      <c r="AH12" s="61"/>
      <c r="AI12" s="61"/>
      <c r="AJ12" s="61"/>
      <c r="AK12" s="61">
        <v>17</v>
      </c>
      <c r="AL12" s="112" t="s">
        <v>79</v>
      </c>
      <c r="AM12" s="61"/>
      <c r="AN12" s="61">
        <v>0.9</v>
      </c>
      <c r="AO12" s="61">
        <v>90</v>
      </c>
      <c r="AP12" s="113"/>
      <c r="AQ12" s="113"/>
      <c r="AR12" s="61"/>
      <c r="AS12" s="61">
        <v>0.31</v>
      </c>
      <c r="AT12" s="61"/>
      <c r="AU12" s="61"/>
      <c r="AV12" s="61"/>
      <c r="AW12" s="61">
        <v>0.76400000000000001</v>
      </c>
      <c r="AX12" s="61"/>
      <c r="AY12" s="114"/>
      <c r="AZ12" s="61"/>
      <c r="BA12" s="62"/>
      <c r="BB12" s="40" t="s">
        <v>1563</v>
      </c>
      <c r="BC12" s="45"/>
      <c r="BD12" s="73" t="s">
        <v>1564</v>
      </c>
      <c r="BJ12" s="37"/>
    </row>
    <row r="13" spans="1:62" ht="60">
      <c r="A13" s="117">
        <v>11</v>
      </c>
      <c r="B13" s="118" t="s">
        <v>713</v>
      </c>
      <c r="C13" s="101" t="s">
        <v>714</v>
      </c>
      <c r="D13" s="101">
        <v>2021</v>
      </c>
      <c r="E13" s="124" t="s">
        <v>715</v>
      </c>
      <c r="F13" s="101" t="s">
        <v>139</v>
      </c>
      <c r="G13" s="101" t="s">
        <v>716</v>
      </c>
      <c r="H13" s="101" t="s">
        <v>537</v>
      </c>
      <c r="I13" s="106" t="s">
        <v>717</v>
      </c>
      <c r="J13" s="98" t="s">
        <v>718</v>
      </c>
      <c r="K13" s="101" t="s">
        <v>66</v>
      </c>
      <c r="L13" s="121" t="s">
        <v>67</v>
      </c>
      <c r="M13" s="101" t="s">
        <v>68</v>
      </c>
      <c r="N13" s="118" t="s">
        <v>69</v>
      </c>
      <c r="O13" s="101" t="s">
        <v>71</v>
      </c>
      <c r="P13" s="101" t="s">
        <v>70</v>
      </c>
      <c r="Q13" s="101" t="s">
        <v>72</v>
      </c>
      <c r="R13" s="98" t="s">
        <v>719</v>
      </c>
      <c r="S13" s="121" t="s">
        <v>164</v>
      </c>
      <c r="T13" s="121" t="s">
        <v>720</v>
      </c>
      <c r="U13" s="122"/>
      <c r="V13" s="61" t="s">
        <v>721</v>
      </c>
      <c r="W13" s="124">
        <v>20</v>
      </c>
      <c r="X13" s="124" t="s">
        <v>75</v>
      </c>
      <c r="Y13" s="155" t="s">
        <v>76</v>
      </c>
      <c r="Z13" s="61" t="s">
        <v>481</v>
      </c>
      <c r="AA13" s="122" t="s">
        <v>71</v>
      </c>
      <c r="AB13" s="122"/>
      <c r="AC13" s="124"/>
      <c r="AD13" s="125"/>
      <c r="AE13" s="124"/>
      <c r="AF13" s="124"/>
      <c r="AG13" s="122"/>
      <c r="AH13" s="124"/>
      <c r="AI13" s="124"/>
      <c r="AJ13" s="124"/>
      <c r="AK13" s="61" t="s">
        <v>481</v>
      </c>
      <c r="AL13" s="112" t="s">
        <v>79</v>
      </c>
      <c r="AM13" s="124"/>
      <c r="AN13" s="127">
        <v>0.98270000000000002</v>
      </c>
      <c r="AO13" s="124">
        <v>98.27</v>
      </c>
      <c r="AP13" s="124">
        <v>0.98929999999999996</v>
      </c>
      <c r="AQ13" s="124"/>
      <c r="AR13" s="124"/>
      <c r="AS13" s="124"/>
      <c r="AT13" s="124"/>
      <c r="AU13" s="127">
        <v>0.9889</v>
      </c>
      <c r="AV13" s="124">
        <v>98.89</v>
      </c>
      <c r="AW13" s="127">
        <v>0.98580000000000001</v>
      </c>
      <c r="AX13" s="124">
        <v>0.98599999999999999</v>
      </c>
      <c r="AY13" s="124" t="s">
        <v>722</v>
      </c>
      <c r="AZ13" s="125"/>
      <c r="BA13" s="128"/>
      <c r="BB13" s="101" t="s">
        <v>723</v>
      </c>
      <c r="BC13" s="101"/>
      <c r="BD13" s="71" t="s">
        <v>724</v>
      </c>
      <c r="BE13" s="89"/>
      <c r="BF13" s="89"/>
      <c r="BG13" s="89"/>
      <c r="BH13" s="89"/>
      <c r="BI13" s="89"/>
      <c r="BJ13" s="89"/>
    </row>
    <row r="14" spans="1:62" ht="60">
      <c r="A14" s="76">
        <v>12</v>
      </c>
      <c r="B14" s="39" t="s">
        <v>687</v>
      </c>
      <c r="C14" s="45" t="s">
        <v>688</v>
      </c>
      <c r="D14" s="45">
        <v>2021</v>
      </c>
      <c r="E14" s="61" t="s">
        <v>689</v>
      </c>
      <c r="F14" s="45" t="s">
        <v>690</v>
      </c>
      <c r="G14" s="45" t="s">
        <v>691</v>
      </c>
      <c r="H14" s="45" t="s">
        <v>692</v>
      </c>
      <c r="I14" s="106" t="s">
        <v>693</v>
      </c>
      <c r="J14" s="45"/>
      <c r="K14" s="45" t="s">
        <v>66</v>
      </c>
      <c r="L14" s="77" t="s">
        <v>67</v>
      </c>
      <c r="M14" s="45" t="s">
        <v>694</v>
      </c>
      <c r="N14" s="39" t="s">
        <v>69</v>
      </c>
      <c r="O14" s="45" t="s">
        <v>71</v>
      </c>
      <c r="P14" s="45" t="s">
        <v>70</v>
      </c>
      <c r="Q14" s="45" t="s">
        <v>72</v>
      </c>
      <c r="R14" s="77" t="s">
        <v>695</v>
      </c>
      <c r="S14" s="77" t="s">
        <v>118</v>
      </c>
      <c r="T14" s="45" t="s">
        <v>1757</v>
      </c>
      <c r="U14" s="112"/>
      <c r="V14" s="61" t="s">
        <v>696</v>
      </c>
      <c r="W14" s="61">
        <v>186</v>
      </c>
      <c r="X14" s="61" t="s">
        <v>75</v>
      </c>
      <c r="Y14" s="61" t="s">
        <v>697</v>
      </c>
      <c r="Z14" s="61">
        <v>140</v>
      </c>
      <c r="AA14" s="112" t="s">
        <v>71</v>
      </c>
      <c r="AB14" s="112"/>
      <c r="AC14" s="61"/>
      <c r="AD14" s="62"/>
      <c r="AE14" s="61"/>
      <c r="AF14" s="61"/>
      <c r="AG14" s="112"/>
      <c r="AH14" s="61"/>
      <c r="AI14" s="61"/>
      <c r="AJ14" s="61"/>
      <c r="AK14" s="61">
        <v>46</v>
      </c>
      <c r="AL14" s="112" t="s">
        <v>79</v>
      </c>
      <c r="AM14" s="61"/>
      <c r="AN14" s="113">
        <v>0.66900000000000004</v>
      </c>
      <c r="AO14" s="61">
        <v>66.900000000000006</v>
      </c>
      <c r="AP14" s="61"/>
      <c r="AQ14" s="61">
        <v>2.15</v>
      </c>
      <c r="AR14" s="61">
        <v>2.15</v>
      </c>
      <c r="AS14" s="61"/>
      <c r="AT14" s="61"/>
      <c r="AU14" s="113">
        <v>0.79749999999999999</v>
      </c>
      <c r="AV14" s="61">
        <v>79.75</v>
      </c>
      <c r="AW14" s="113">
        <v>0.72760000000000002</v>
      </c>
      <c r="AX14" s="61"/>
      <c r="AY14" s="61"/>
      <c r="AZ14" s="62"/>
      <c r="BA14" s="55"/>
      <c r="BB14" s="45" t="s">
        <v>699</v>
      </c>
      <c r="BC14" s="45"/>
      <c r="BD14" s="71" t="s">
        <v>700</v>
      </c>
      <c r="BE14" s="37"/>
      <c r="BF14" s="37"/>
      <c r="BG14" s="37"/>
      <c r="BH14" s="37"/>
      <c r="BI14" s="37"/>
      <c r="BJ14" s="37"/>
    </row>
    <row r="15" spans="1:62" ht="62.4">
      <c r="A15" s="67">
        <v>13</v>
      </c>
      <c r="B15" s="60" t="s">
        <v>259</v>
      </c>
      <c r="C15" s="61" t="s">
        <v>260</v>
      </c>
      <c r="D15" s="62">
        <v>2021</v>
      </c>
      <c r="E15" s="62" t="s">
        <v>261</v>
      </c>
      <c r="F15" s="62" t="s">
        <v>262</v>
      </c>
      <c r="G15" s="62" t="s">
        <v>263</v>
      </c>
      <c r="H15" s="62" t="s">
        <v>264</v>
      </c>
      <c r="I15" s="63" t="s">
        <v>265</v>
      </c>
      <c r="J15" s="62" t="s">
        <v>266</v>
      </c>
      <c r="K15" s="61" t="s">
        <v>66</v>
      </c>
      <c r="L15" s="68" t="s">
        <v>67</v>
      </c>
      <c r="M15" s="68" t="s">
        <v>267</v>
      </c>
      <c r="N15" s="55" t="s">
        <v>117</v>
      </c>
      <c r="O15" s="62" t="s">
        <v>71</v>
      </c>
      <c r="P15" s="61" t="s">
        <v>70</v>
      </c>
      <c r="Q15" s="68" t="s">
        <v>72</v>
      </c>
      <c r="R15" s="62" t="s">
        <v>268</v>
      </c>
      <c r="S15" s="62" t="s">
        <v>164</v>
      </c>
      <c r="T15" s="70" t="s">
        <v>269</v>
      </c>
      <c r="U15" s="62"/>
      <c r="V15" s="61" t="s">
        <v>270</v>
      </c>
      <c r="W15" s="61">
        <v>24</v>
      </c>
      <c r="X15" s="62" t="s">
        <v>95</v>
      </c>
      <c r="Y15" s="61" t="s">
        <v>271</v>
      </c>
      <c r="Z15" s="60" t="s">
        <v>272</v>
      </c>
      <c r="AA15" s="55" t="s">
        <v>71</v>
      </c>
      <c r="AB15" s="62"/>
      <c r="AC15" s="62"/>
      <c r="AD15" s="62"/>
      <c r="AE15" s="62"/>
      <c r="AF15" s="60" t="s">
        <v>273</v>
      </c>
      <c r="AG15" s="62"/>
      <c r="AH15" s="62"/>
      <c r="AI15" s="62"/>
      <c r="AJ15" s="62"/>
      <c r="AK15" s="60" t="s">
        <v>274</v>
      </c>
      <c r="AL15" s="62" t="s">
        <v>79</v>
      </c>
      <c r="AM15" s="62"/>
      <c r="AN15" s="62" t="s">
        <v>275</v>
      </c>
      <c r="AO15" s="61">
        <v>84</v>
      </c>
      <c r="AP15" s="62"/>
      <c r="AQ15" s="62"/>
      <c r="AR15" s="62"/>
      <c r="AS15" s="62"/>
      <c r="AT15" s="62"/>
      <c r="AU15" s="62" t="s">
        <v>276</v>
      </c>
      <c r="AV15" s="61">
        <v>59</v>
      </c>
      <c r="AW15" s="62"/>
      <c r="AX15" s="61" t="s">
        <v>277</v>
      </c>
      <c r="AY15" s="61"/>
      <c r="AZ15" s="62"/>
      <c r="BA15" s="55"/>
      <c r="BB15" s="61" t="s">
        <v>280</v>
      </c>
      <c r="BC15" s="71" t="s">
        <v>281</v>
      </c>
      <c r="BD15" s="65" t="s">
        <v>282</v>
      </c>
      <c r="BE15" s="57"/>
      <c r="BF15" s="57"/>
      <c r="BG15" s="57"/>
      <c r="BH15" s="57"/>
      <c r="BI15" s="57"/>
      <c r="BJ15" s="57"/>
    </row>
    <row r="16" spans="1:62" ht="135">
      <c r="A16" s="117">
        <v>14</v>
      </c>
      <c r="B16" s="118" t="s">
        <v>701</v>
      </c>
      <c r="C16" s="101" t="s">
        <v>702</v>
      </c>
      <c r="D16" s="101">
        <v>2021</v>
      </c>
      <c r="E16" s="119" t="s">
        <v>703</v>
      </c>
      <c r="F16" s="101" t="s">
        <v>704</v>
      </c>
      <c r="G16" s="101" t="s">
        <v>705</v>
      </c>
      <c r="H16" s="101" t="s">
        <v>706</v>
      </c>
      <c r="I16" s="120" t="s">
        <v>707</v>
      </c>
      <c r="J16" s="101"/>
      <c r="K16" s="101" t="s">
        <v>66</v>
      </c>
      <c r="L16" s="121" t="s">
        <v>67</v>
      </c>
      <c r="M16" s="101" t="s">
        <v>68</v>
      </c>
      <c r="N16" s="118" t="s">
        <v>69</v>
      </c>
      <c r="O16" s="101" t="s">
        <v>71</v>
      </c>
      <c r="P16" s="101" t="s">
        <v>70</v>
      </c>
      <c r="Q16" s="101" t="s">
        <v>72</v>
      </c>
      <c r="R16" s="121" t="s">
        <v>708</v>
      </c>
      <c r="S16" s="101" t="s">
        <v>164</v>
      </c>
      <c r="T16" s="121" t="s">
        <v>1758</v>
      </c>
      <c r="U16" s="122"/>
      <c r="V16" s="123" t="s">
        <v>1759</v>
      </c>
      <c r="W16" s="124">
        <v>179</v>
      </c>
      <c r="X16" s="119" t="s">
        <v>95</v>
      </c>
      <c r="Y16" s="119" t="s">
        <v>709</v>
      </c>
      <c r="Z16" s="124">
        <v>179</v>
      </c>
      <c r="AA16" s="122" t="s">
        <v>70</v>
      </c>
      <c r="AB16" s="122"/>
      <c r="AC16" s="124"/>
      <c r="AD16" s="125"/>
      <c r="AE16" s="124"/>
      <c r="AF16" s="124"/>
      <c r="AG16" s="122"/>
      <c r="AH16" s="119" t="s">
        <v>710</v>
      </c>
      <c r="AI16" s="124"/>
      <c r="AJ16" s="124"/>
      <c r="AK16" s="124">
        <v>20</v>
      </c>
      <c r="AL16" s="126" t="s">
        <v>79</v>
      </c>
      <c r="AM16" s="124"/>
      <c r="AN16" s="127">
        <v>0.92620000000000002</v>
      </c>
      <c r="AO16" s="124">
        <v>92.62</v>
      </c>
      <c r="AP16" s="124"/>
      <c r="AQ16" s="119">
        <v>0.24</v>
      </c>
      <c r="AR16" s="124">
        <v>0.24</v>
      </c>
      <c r="AS16" s="124"/>
      <c r="AT16" s="124"/>
      <c r="AU16" s="127">
        <v>0.89739999999999998</v>
      </c>
      <c r="AV16" s="124">
        <v>89.74</v>
      </c>
      <c r="AW16" s="127">
        <v>0.90839999999999999</v>
      </c>
      <c r="AX16" s="124"/>
      <c r="AY16" s="124"/>
      <c r="AZ16" s="125"/>
      <c r="BA16" s="128"/>
      <c r="BB16" s="101"/>
      <c r="BC16" s="101"/>
      <c r="BD16" s="71" t="s">
        <v>712</v>
      </c>
      <c r="BE16" s="89"/>
      <c r="BF16" s="89"/>
      <c r="BG16" s="89"/>
      <c r="BH16" s="89"/>
      <c r="BI16" s="89"/>
      <c r="BJ16" s="89"/>
    </row>
    <row r="17" spans="1:62" ht="34.5" customHeight="1">
      <c r="A17" s="359">
        <v>15</v>
      </c>
      <c r="B17" s="362" t="s">
        <v>440</v>
      </c>
      <c r="C17" s="363" t="s">
        <v>441</v>
      </c>
      <c r="D17" s="382">
        <v>2022</v>
      </c>
      <c r="E17" s="363" t="s">
        <v>442</v>
      </c>
      <c r="F17" s="377" t="s">
        <v>443</v>
      </c>
      <c r="G17" s="377" t="s">
        <v>444</v>
      </c>
      <c r="H17" s="377" t="s">
        <v>445</v>
      </c>
      <c r="I17" s="414" t="s">
        <v>446</v>
      </c>
      <c r="J17" s="382" t="s">
        <v>447</v>
      </c>
      <c r="K17" s="377" t="s">
        <v>66</v>
      </c>
      <c r="L17" s="400" t="s">
        <v>67</v>
      </c>
      <c r="M17" s="377" t="s">
        <v>68</v>
      </c>
      <c r="N17" s="402" t="s">
        <v>69</v>
      </c>
      <c r="O17" s="400" t="s">
        <v>70</v>
      </c>
      <c r="P17" s="400" t="s">
        <v>71</v>
      </c>
      <c r="Q17" s="377" t="s">
        <v>72</v>
      </c>
      <c r="R17" s="413" t="s">
        <v>67</v>
      </c>
      <c r="S17" s="413" t="s">
        <v>67</v>
      </c>
      <c r="T17" s="377" t="s">
        <v>448</v>
      </c>
      <c r="U17" s="90"/>
      <c r="V17" s="80" t="s">
        <v>449</v>
      </c>
      <c r="W17" s="80">
        <v>320</v>
      </c>
      <c r="X17" s="80" t="s">
        <v>75</v>
      </c>
      <c r="Y17" s="80" t="s">
        <v>450</v>
      </c>
      <c r="Z17" s="80" t="s">
        <v>451</v>
      </c>
      <c r="AA17" s="91" t="s">
        <v>71</v>
      </c>
      <c r="AB17" s="90"/>
      <c r="AC17" s="92"/>
      <c r="AD17" s="92"/>
      <c r="AE17" s="92"/>
      <c r="AF17" s="93"/>
      <c r="AG17" s="90"/>
      <c r="AH17" s="92"/>
      <c r="AI17" s="92"/>
      <c r="AJ17" s="92"/>
      <c r="AK17" s="80" t="s">
        <v>452</v>
      </c>
      <c r="AL17" s="94" t="s">
        <v>79</v>
      </c>
      <c r="AM17" s="92"/>
      <c r="AN17" s="95">
        <v>0.98760000000000003</v>
      </c>
      <c r="AO17" s="80">
        <f>AVERAGE(98.76,98.07)</f>
        <v>98.414999999999992</v>
      </c>
      <c r="AP17" s="95">
        <v>0.97209999999999996</v>
      </c>
      <c r="AQ17" s="80">
        <v>3.46</v>
      </c>
      <c r="AR17" s="84">
        <f>AVERAGE(AQ17:AQ18)</f>
        <v>3.0249999999999999</v>
      </c>
      <c r="AS17" s="84"/>
      <c r="AT17" s="84"/>
      <c r="AU17" s="84"/>
      <c r="AV17" s="95"/>
      <c r="AW17" s="95">
        <v>0.98760000000000003</v>
      </c>
      <c r="AX17" s="95">
        <v>0.98240000000000005</v>
      </c>
      <c r="AY17" s="92"/>
      <c r="AZ17" s="415" t="s">
        <v>453</v>
      </c>
      <c r="BA17" s="96"/>
      <c r="BB17" s="363"/>
      <c r="BC17" s="416"/>
      <c r="BD17" s="396" t="s">
        <v>455</v>
      </c>
      <c r="BE17" s="89"/>
      <c r="BF17" s="89"/>
      <c r="BG17" s="89"/>
      <c r="BH17" s="89"/>
      <c r="BI17" s="89"/>
      <c r="BJ17" s="89"/>
    </row>
    <row r="18" spans="1:62" ht="33.75" customHeight="1">
      <c r="A18" s="361"/>
      <c r="B18" s="361"/>
      <c r="C18" s="365"/>
      <c r="D18" s="365"/>
      <c r="E18" s="365"/>
      <c r="F18" s="365"/>
      <c r="G18" s="365"/>
      <c r="H18" s="365"/>
      <c r="I18" s="361"/>
      <c r="J18" s="365"/>
      <c r="K18" s="365"/>
      <c r="L18" s="365"/>
      <c r="M18" s="365"/>
      <c r="N18" s="361"/>
      <c r="O18" s="365"/>
      <c r="P18" s="365"/>
      <c r="Q18" s="365"/>
      <c r="R18" s="365"/>
      <c r="S18" s="365"/>
      <c r="T18" s="365"/>
      <c r="U18" s="97"/>
      <c r="V18" s="98" t="s">
        <v>1760</v>
      </c>
      <c r="W18" s="98">
        <v>179</v>
      </c>
      <c r="X18" s="98" t="s">
        <v>95</v>
      </c>
      <c r="Y18" s="98" t="s">
        <v>456</v>
      </c>
      <c r="Z18" s="98" t="s">
        <v>457</v>
      </c>
      <c r="AA18" s="99" t="s">
        <v>71</v>
      </c>
      <c r="AB18" s="97"/>
      <c r="AC18" s="100"/>
      <c r="AD18" s="100"/>
      <c r="AE18" s="100"/>
      <c r="AF18" s="101"/>
      <c r="AG18" s="97"/>
      <c r="AH18" s="100"/>
      <c r="AI18" s="100"/>
      <c r="AJ18" s="100"/>
      <c r="AK18" s="98" t="s">
        <v>458</v>
      </c>
      <c r="AL18" s="102" t="s">
        <v>79</v>
      </c>
      <c r="AM18" s="100"/>
      <c r="AN18" s="103">
        <v>0.98070000000000002</v>
      </c>
      <c r="AO18" s="103"/>
      <c r="AP18" s="103">
        <v>0.97360000000000002</v>
      </c>
      <c r="AQ18" s="98">
        <v>2.59</v>
      </c>
      <c r="AR18" s="104"/>
      <c r="AS18" s="104"/>
      <c r="AT18" s="104"/>
      <c r="AU18" s="104"/>
      <c r="AV18" s="103"/>
      <c r="AW18" s="103">
        <v>0.98309999999999997</v>
      </c>
      <c r="AX18" s="103">
        <v>0.97829999999999995</v>
      </c>
      <c r="AY18" s="100"/>
      <c r="AZ18" s="365"/>
      <c r="BA18" s="105"/>
      <c r="BB18" s="365"/>
      <c r="BC18" s="365"/>
      <c r="BD18" s="365"/>
      <c r="BE18" s="89"/>
      <c r="BF18" s="89"/>
      <c r="BG18" s="89"/>
      <c r="BH18" s="89"/>
      <c r="BI18" s="89"/>
      <c r="BJ18" s="89"/>
    </row>
    <row r="19" spans="1:62" ht="90">
      <c r="A19" s="67">
        <v>16</v>
      </c>
      <c r="B19" s="60" t="s">
        <v>1023</v>
      </c>
      <c r="C19" s="61" t="s">
        <v>1024</v>
      </c>
      <c r="D19" s="61">
        <v>2022</v>
      </c>
      <c r="E19" s="61" t="s">
        <v>1025</v>
      </c>
      <c r="F19" s="61" t="s">
        <v>1026</v>
      </c>
      <c r="G19" s="61" t="s">
        <v>1027</v>
      </c>
      <c r="H19" s="61" t="s">
        <v>89</v>
      </c>
      <c r="I19" s="106" t="s">
        <v>1028</v>
      </c>
      <c r="J19" s="61"/>
      <c r="K19" s="61" t="s">
        <v>66</v>
      </c>
      <c r="L19" s="68" t="s">
        <v>71</v>
      </c>
      <c r="M19" s="61" t="s">
        <v>68</v>
      </c>
      <c r="N19" s="60" t="s">
        <v>69</v>
      </c>
      <c r="O19" s="61" t="s">
        <v>71</v>
      </c>
      <c r="P19" s="61" t="s">
        <v>70</v>
      </c>
      <c r="Q19" s="61" t="s">
        <v>72</v>
      </c>
      <c r="R19" s="68" t="s">
        <v>67</v>
      </c>
      <c r="S19" s="68" t="s">
        <v>1029</v>
      </c>
      <c r="T19" s="68" t="s">
        <v>1030</v>
      </c>
      <c r="U19" s="112" t="s">
        <v>1031</v>
      </c>
      <c r="V19" s="61" t="s">
        <v>1032</v>
      </c>
      <c r="W19" s="61">
        <v>1615</v>
      </c>
      <c r="X19" s="61" t="s">
        <v>95</v>
      </c>
      <c r="Y19" s="61" t="s">
        <v>1033</v>
      </c>
      <c r="Z19" s="61">
        <v>1285</v>
      </c>
      <c r="AA19" s="112" t="s">
        <v>70</v>
      </c>
      <c r="AB19" s="112"/>
      <c r="AC19" s="61"/>
      <c r="AD19" s="62"/>
      <c r="AE19" s="61"/>
      <c r="AF19" s="61">
        <v>330</v>
      </c>
      <c r="AG19" s="112"/>
      <c r="AH19" s="61" t="s">
        <v>1034</v>
      </c>
      <c r="AI19" s="61" t="s">
        <v>95</v>
      </c>
      <c r="AJ19" s="61" t="s">
        <v>1035</v>
      </c>
      <c r="AK19" s="61">
        <v>72</v>
      </c>
      <c r="AL19" s="112" t="s">
        <v>79</v>
      </c>
      <c r="AM19" s="61">
        <v>0.72</v>
      </c>
      <c r="AN19" s="61">
        <v>0.85199999999999998</v>
      </c>
      <c r="AO19" s="61">
        <v>85.2</v>
      </c>
      <c r="AP19" s="61" t="s">
        <v>1036</v>
      </c>
      <c r="AQ19" s="61"/>
      <c r="AR19" s="61"/>
      <c r="AS19" s="61"/>
      <c r="AT19" s="61"/>
      <c r="AU19" s="61">
        <v>0.751</v>
      </c>
      <c r="AV19" s="61">
        <v>75.099999999999994</v>
      </c>
      <c r="AW19" s="113"/>
      <c r="AX19" s="113">
        <v>0.93300000000000005</v>
      </c>
      <c r="AY19" s="61" t="s">
        <v>1037</v>
      </c>
      <c r="AZ19" s="61" t="s">
        <v>1038</v>
      </c>
      <c r="BA19" s="60"/>
      <c r="BB19" s="61" t="s">
        <v>1040</v>
      </c>
      <c r="BC19" s="61"/>
      <c r="BD19" s="71" t="s">
        <v>1041</v>
      </c>
      <c r="BE19" s="37"/>
      <c r="BF19" s="37"/>
      <c r="BG19" s="37"/>
      <c r="BH19" s="37"/>
      <c r="BI19" s="37"/>
      <c r="BJ19" s="37"/>
    </row>
    <row r="20" spans="1:62" ht="45">
      <c r="A20" s="76">
        <v>17</v>
      </c>
      <c r="B20" s="39" t="s">
        <v>606</v>
      </c>
      <c r="C20" s="45" t="s">
        <v>607</v>
      </c>
      <c r="D20" s="45">
        <v>2023</v>
      </c>
      <c r="E20" s="61" t="s">
        <v>442</v>
      </c>
      <c r="F20" s="45" t="s">
        <v>139</v>
      </c>
      <c r="G20" s="45" t="s">
        <v>608</v>
      </c>
      <c r="H20" s="45" t="s">
        <v>609</v>
      </c>
      <c r="I20" s="106" t="s">
        <v>610</v>
      </c>
      <c r="J20" s="45" t="s">
        <v>611</v>
      </c>
      <c r="K20" s="45" t="s">
        <v>66</v>
      </c>
      <c r="L20" s="77" t="s">
        <v>67</v>
      </c>
      <c r="M20" s="45" t="s">
        <v>68</v>
      </c>
      <c r="N20" s="39" t="s">
        <v>69</v>
      </c>
      <c r="O20" s="45" t="s">
        <v>71</v>
      </c>
      <c r="P20" s="77" t="s">
        <v>70</v>
      </c>
      <c r="Q20" s="45" t="s">
        <v>72</v>
      </c>
      <c r="R20" s="45" t="s">
        <v>612</v>
      </c>
      <c r="S20" s="77" t="s">
        <v>613</v>
      </c>
      <c r="T20" s="45" t="s">
        <v>614</v>
      </c>
      <c r="U20" s="112"/>
      <c r="V20" s="61" t="s">
        <v>600</v>
      </c>
      <c r="W20" s="61">
        <v>20</v>
      </c>
      <c r="X20" s="61" t="s">
        <v>75</v>
      </c>
      <c r="Y20" s="45" t="s">
        <v>601</v>
      </c>
      <c r="Z20" s="178" t="s">
        <v>1754</v>
      </c>
      <c r="AA20" s="112" t="s">
        <v>71</v>
      </c>
      <c r="AB20" s="112"/>
      <c r="AC20" s="61"/>
      <c r="AD20" s="62"/>
      <c r="AE20" s="61"/>
      <c r="AF20" s="61"/>
      <c r="AG20" s="112"/>
      <c r="AH20" s="61"/>
      <c r="AI20" s="61"/>
      <c r="AJ20" s="61"/>
      <c r="AK20" s="178" t="s">
        <v>1755</v>
      </c>
      <c r="AL20" s="112" t="s">
        <v>79</v>
      </c>
      <c r="AM20" s="61"/>
      <c r="AN20" s="113">
        <v>0.98240000000000005</v>
      </c>
      <c r="AO20" s="61">
        <v>98.24</v>
      </c>
      <c r="AP20" s="113"/>
      <c r="AQ20" s="61">
        <v>1.72</v>
      </c>
      <c r="AR20" s="61">
        <v>1.72</v>
      </c>
      <c r="AS20" s="61"/>
      <c r="AT20" s="61"/>
      <c r="AU20" s="113">
        <v>0.94099999999999995</v>
      </c>
      <c r="AV20" s="61">
        <v>94.1</v>
      </c>
      <c r="AW20" s="61"/>
      <c r="AX20" s="114"/>
      <c r="AY20" s="61"/>
      <c r="AZ20" s="62"/>
      <c r="BA20" s="55"/>
      <c r="BB20" s="45"/>
      <c r="BC20" s="45"/>
      <c r="BD20" s="71" t="s">
        <v>616</v>
      </c>
      <c r="BE20" s="37"/>
      <c r="BF20" s="37"/>
      <c r="BG20" s="37"/>
      <c r="BH20" s="37"/>
      <c r="BI20" s="37"/>
      <c r="BJ20" s="37"/>
    </row>
    <row r="21" spans="1:62" ht="45">
      <c r="A21" s="359">
        <v>18</v>
      </c>
      <c r="B21" s="362" t="s">
        <v>986</v>
      </c>
      <c r="C21" s="363" t="s">
        <v>987</v>
      </c>
      <c r="D21" s="363">
        <v>2023</v>
      </c>
      <c r="E21" s="366" t="s">
        <v>988</v>
      </c>
      <c r="F21" s="382" t="s">
        <v>417</v>
      </c>
      <c r="G21" s="382" t="s">
        <v>418</v>
      </c>
      <c r="H21" s="382" t="s">
        <v>160</v>
      </c>
      <c r="I21" s="384" t="s">
        <v>989</v>
      </c>
      <c r="J21" s="382" t="s">
        <v>990</v>
      </c>
      <c r="K21" s="363" t="s">
        <v>66</v>
      </c>
      <c r="L21" s="413" t="s">
        <v>67</v>
      </c>
      <c r="M21" s="89" t="s">
        <v>68</v>
      </c>
      <c r="N21" s="390" t="s">
        <v>117</v>
      </c>
      <c r="O21" s="413" t="s">
        <v>71</v>
      </c>
      <c r="P21" s="413" t="s">
        <v>70</v>
      </c>
      <c r="Q21" s="363" t="s">
        <v>72</v>
      </c>
      <c r="R21" s="363" t="s">
        <v>991</v>
      </c>
      <c r="S21" s="363" t="s">
        <v>118</v>
      </c>
      <c r="T21" s="413" t="s">
        <v>992</v>
      </c>
      <c r="U21" s="22"/>
      <c r="V21" s="14" t="s">
        <v>993</v>
      </c>
      <c r="W21" s="14">
        <v>78</v>
      </c>
      <c r="X21" s="14" t="s">
        <v>75</v>
      </c>
      <c r="Y21" s="14" t="s">
        <v>994</v>
      </c>
      <c r="Z21" s="14">
        <v>44</v>
      </c>
      <c r="AA21" s="22" t="s">
        <v>71</v>
      </c>
      <c r="AB21" s="129"/>
      <c r="AC21" s="93"/>
      <c r="AD21" s="92"/>
      <c r="AE21" s="14"/>
      <c r="AF21" s="14">
        <v>10</v>
      </c>
      <c r="AG21" s="22"/>
      <c r="AH21" s="14"/>
      <c r="AI21" s="14"/>
      <c r="AJ21" s="14"/>
      <c r="AK21" s="14">
        <v>24</v>
      </c>
      <c r="AL21" s="22" t="s">
        <v>79</v>
      </c>
      <c r="AN21" s="14">
        <v>0.83</v>
      </c>
      <c r="AO21" s="14">
        <f>AVERAGE(AN21:AN25)*100</f>
        <v>84.600000000000009</v>
      </c>
      <c r="AP21" s="14"/>
      <c r="AQ21" s="14">
        <v>0.5</v>
      </c>
      <c r="AR21" s="14">
        <f>AVERAGE(AQ21:AQ25)</f>
        <v>1.4</v>
      </c>
      <c r="AS21" s="14"/>
      <c r="AT21" s="14"/>
      <c r="AU21" s="14">
        <v>0.74</v>
      </c>
      <c r="AV21" s="14">
        <v>76</v>
      </c>
      <c r="AW21" s="111"/>
      <c r="AX21" s="93"/>
      <c r="AY21" s="93"/>
      <c r="AZ21" s="92"/>
      <c r="BA21" s="96"/>
      <c r="BB21" s="382" t="s">
        <v>996</v>
      </c>
      <c r="BC21" s="417" t="s">
        <v>997</v>
      </c>
      <c r="BD21" s="379" t="s">
        <v>998</v>
      </c>
      <c r="BE21" s="89"/>
      <c r="BF21" s="89"/>
      <c r="BG21" s="89"/>
      <c r="BH21" s="89"/>
      <c r="BI21" s="89"/>
      <c r="BJ21" s="89"/>
    </row>
    <row r="22" spans="1:62" ht="45">
      <c r="A22" s="360"/>
      <c r="B22" s="360"/>
      <c r="C22" s="364"/>
      <c r="D22" s="364"/>
      <c r="E22" s="364"/>
      <c r="F22" s="364"/>
      <c r="G22" s="364"/>
      <c r="H22" s="364"/>
      <c r="I22" s="360"/>
      <c r="J22" s="364"/>
      <c r="K22" s="364"/>
      <c r="L22" s="364"/>
      <c r="M22" s="89" t="s">
        <v>999</v>
      </c>
      <c r="N22" s="360"/>
      <c r="O22" s="364"/>
      <c r="P22" s="364"/>
      <c r="Q22" s="364"/>
      <c r="R22" s="364"/>
      <c r="S22" s="364"/>
      <c r="T22" s="364"/>
      <c r="U22" s="27"/>
      <c r="V22" s="37" t="s">
        <v>1000</v>
      </c>
      <c r="W22" s="37">
        <v>74</v>
      </c>
      <c r="X22" s="37" t="s">
        <v>75</v>
      </c>
      <c r="Y22" s="37" t="s">
        <v>1001</v>
      </c>
      <c r="Z22" s="37" t="s">
        <v>481</v>
      </c>
      <c r="AA22" s="27" t="s">
        <v>71</v>
      </c>
      <c r="AB22" s="134"/>
      <c r="AC22" s="89"/>
      <c r="AD22" s="86"/>
      <c r="AE22" s="37"/>
      <c r="AF22" s="37"/>
      <c r="AG22" s="27"/>
      <c r="AH22" s="37"/>
      <c r="AI22" s="37"/>
      <c r="AJ22" s="37"/>
      <c r="AK22" s="37" t="s">
        <v>481</v>
      </c>
      <c r="AL22" s="27" t="s">
        <v>79</v>
      </c>
      <c r="AN22" s="37">
        <v>0.9</v>
      </c>
      <c r="AO22" s="37"/>
      <c r="AP22" s="37"/>
      <c r="AQ22" s="37">
        <v>0.9</v>
      </c>
      <c r="AR22" s="37"/>
      <c r="AS22" s="37"/>
      <c r="AT22" s="37"/>
      <c r="AU22" s="37">
        <v>0.84</v>
      </c>
      <c r="AV22" s="110"/>
      <c r="AW22" s="110"/>
      <c r="AX22" s="89"/>
      <c r="AY22" s="89"/>
      <c r="AZ22" s="86"/>
      <c r="BA22" s="88"/>
      <c r="BB22" s="364"/>
      <c r="BC22" s="364"/>
      <c r="BD22" s="364"/>
      <c r="BE22" s="89"/>
      <c r="BF22" s="89"/>
      <c r="BG22" s="89"/>
      <c r="BH22" s="89"/>
      <c r="BI22" s="89"/>
      <c r="BJ22" s="89"/>
    </row>
    <row r="23" spans="1:62" ht="60">
      <c r="A23" s="360"/>
      <c r="B23" s="360"/>
      <c r="C23" s="364"/>
      <c r="D23" s="364"/>
      <c r="E23" s="364"/>
      <c r="F23" s="364"/>
      <c r="G23" s="364"/>
      <c r="H23" s="364"/>
      <c r="I23" s="360"/>
      <c r="J23" s="364"/>
      <c r="K23" s="364"/>
      <c r="L23" s="364"/>
      <c r="M23" s="89" t="s">
        <v>68</v>
      </c>
      <c r="N23" s="360"/>
      <c r="O23" s="364"/>
      <c r="P23" s="364"/>
      <c r="Q23" s="364"/>
      <c r="R23" s="364"/>
      <c r="S23" s="364"/>
      <c r="T23" s="364"/>
      <c r="U23" s="27"/>
      <c r="V23" s="37" t="s">
        <v>993</v>
      </c>
      <c r="W23" s="37">
        <v>78</v>
      </c>
      <c r="X23" s="37" t="s">
        <v>75</v>
      </c>
      <c r="Y23" s="37" t="s">
        <v>994</v>
      </c>
      <c r="Z23" s="37">
        <v>78</v>
      </c>
      <c r="AA23" s="27" t="s">
        <v>70</v>
      </c>
      <c r="AB23" s="134"/>
      <c r="AC23" s="89"/>
      <c r="AD23" s="86"/>
      <c r="AE23" s="37"/>
      <c r="AF23" s="37"/>
      <c r="AG23" s="27"/>
      <c r="AH23" s="37" t="s">
        <v>1002</v>
      </c>
      <c r="AI23" s="37" t="s">
        <v>75</v>
      </c>
      <c r="AJ23" s="37" t="s">
        <v>1003</v>
      </c>
      <c r="AK23" s="37">
        <v>135</v>
      </c>
      <c r="AL23" s="27" t="s">
        <v>79</v>
      </c>
      <c r="AN23" s="37">
        <v>0.82</v>
      </c>
      <c r="AO23" s="37"/>
      <c r="AP23" s="37"/>
      <c r="AQ23" s="37">
        <v>3.1</v>
      </c>
      <c r="AR23" s="37"/>
      <c r="AS23" s="37"/>
      <c r="AT23" s="37"/>
      <c r="AU23" s="37">
        <v>0.62</v>
      </c>
      <c r="AV23" s="110"/>
      <c r="AW23" s="110"/>
      <c r="AX23" s="89"/>
      <c r="AY23" s="89"/>
      <c r="AZ23" s="86"/>
      <c r="BA23" s="88"/>
      <c r="BB23" s="364"/>
      <c r="BC23" s="364"/>
      <c r="BD23" s="364"/>
      <c r="BE23" s="89"/>
      <c r="BF23" s="89"/>
      <c r="BG23" s="89"/>
      <c r="BH23" s="89"/>
      <c r="BI23" s="89"/>
      <c r="BJ23" s="89"/>
    </row>
    <row r="24" spans="1:62" ht="45">
      <c r="A24" s="360"/>
      <c r="B24" s="360"/>
      <c r="C24" s="364"/>
      <c r="D24" s="364"/>
      <c r="E24" s="364"/>
      <c r="F24" s="364"/>
      <c r="G24" s="364"/>
      <c r="H24" s="364"/>
      <c r="I24" s="360"/>
      <c r="J24" s="364"/>
      <c r="K24" s="364"/>
      <c r="L24" s="364"/>
      <c r="M24" s="37" t="s">
        <v>68</v>
      </c>
      <c r="N24" s="360"/>
      <c r="O24" s="364"/>
      <c r="P24" s="364"/>
      <c r="Q24" s="364"/>
      <c r="R24" s="364"/>
      <c r="S24" s="364"/>
      <c r="T24" s="364"/>
      <c r="U24" s="27"/>
      <c r="V24" s="37" t="s">
        <v>993</v>
      </c>
      <c r="W24" s="37">
        <v>78</v>
      </c>
      <c r="X24" s="37" t="s">
        <v>75</v>
      </c>
      <c r="Y24" s="37" t="s">
        <v>994</v>
      </c>
      <c r="Z24" s="37">
        <v>78</v>
      </c>
      <c r="AA24" s="27" t="s">
        <v>70</v>
      </c>
      <c r="AB24" s="134"/>
      <c r="AC24" s="89"/>
      <c r="AD24" s="86"/>
      <c r="AE24" s="37"/>
      <c r="AF24" s="37"/>
      <c r="AG24" s="27"/>
      <c r="AH24" s="37" t="s">
        <v>1004</v>
      </c>
      <c r="AI24" s="37" t="s">
        <v>1005</v>
      </c>
      <c r="AJ24" s="37" t="s">
        <v>1005</v>
      </c>
      <c r="AK24" s="37">
        <v>20</v>
      </c>
      <c r="AL24" s="27" t="s">
        <v>79</v>
      </c>
      <c r="AN24" s="37">
        <v>0.87</v>
      </c>
      <c r="AO24" s="37"/>
      <c r="AP24" s="37"/>
      <c r="AQ24" s="37">
        <v>0.5</v>
      </c>
      <c r="AR24" s="37"/>
      <c r="AS24" s="37"/>
      <c r="AT24" s="37"/>
      <c r="AU24" s="37">
        <v>0.89</v>
      </c>
      <c r="AV24" s="110"/>
      <c r="AW24" s="110"/>
      <c r="AX24" s="89"/>
      <c r="AY24" s="89"/>
      <c r="AZ24" s="86"/>
      <c r="BA24" s="88"/>
      <c r="BB24" s="364"/>
      <c r="BC24" s="364"/>
      <c r="BD24" s="364"/>
      <c r="BE24" s="89"/>
      <c r="BF24" s="89"/>
      <c r="BG24" s="89"/>
      <c r="BH24" s="89"/>
      <c r="BI24" s="89"/>
      <c r="BJ24" s="89"/>
    </row>
    <row r="25" spans="1:62" ht="45">
      <c r="A25" s="361"/>
      <c r="B25" s="361"/>
      <c r="C25" s="365"/>
      <c r="D25" s="365"/>
      <c r="E25" s="365"/>
      <c r="F25" s="365"/>
      <c r="G25" s="365"/>
      <c r="H25" s="365"/>
      <c r="I25" s="361"/>
      <c r="J25" s="365"/>
      <c r="K25" s="365"/>
      <c r="L25" s="365"/>
      <c r="M25" s="45" t="s">
        <v>1006</v>
      </c>
      <c r="N25" s="361"/>
      <c r="O25" s="365"/>
      <c r="P25" s="365"/>
      <c r="Q25" s="365"/>
      <c r="R25" s="365"/>
      <c r="S25" s="365"/>
      <c r="T25" s="365"/>
      <c r="U25" s="40"/>
      <c r="V25" s="45" t="s">
        <v>993</v>
      </c>
      <c r="W25" s="45">
        <v>78</v>
      </c>
      <c r="X25" s="45" t="s">
        <v>75</v>
      </c>
      <c r="Y25" s="45" t="s">
        <v>994</v>
      </c>
      <c r="Z25" s="45">
        <v>78</v>
      </c>
      <c r="AA25" s="40" t="s">
        <v>70</v>
      </c>
      <c r="AB25" s="131"/>
      <c r="AC25" s="101"/>
      <c r="AD25" s="100"/>
      <c r="AE25" s="45"/>
      <c r="AF25" s="45"/>
      <c r="AG25" s="40"/>
      <c r="AH25" s="45" t="s">
        <v>1000</v>
      </c>
      <c r="AI25" s="45" t="s">
        <v>75</v>
      </c>
      <c r="AJ25" s="45" t="s">
        <v>1001</v>
      </c>
      <c r="AK25" s="45">
        <v>74</v>
      </c>
      <c r="AL25" s="40" t="s">
        <v>79</v>
      </c>
      <c r="AN25" s="45">
        <v>0.81</v>
      </c>
      <c r="AO25" s="45"/>
      <c r="AP25" s="45"/>
      <c r="AQ25" s="45">
        <v>2</v>
      </c>
      <c r="AR25" s="45"/>
      <c r="AS25" s="45"/>
      <c r="AT25" s="45"/>
      <c r="AU25" s="45">
        <v>0.71</v>
      </c>
      <c r="AV25" s="108"/>
      <c r="AW25" s="108"/>
      <c r="AX25" s="101"/>
      <c r="AY25" s="101"/>
      <c r="AZ25" s="100"/>
      <c r="BA25" s="105"/>
      <c r="BB25" s="365"/>
      <c r="BC25" s="365"/>
      <c r="BD25" s="365"/>
      <c r="BE25" s="89"/>
      <c r="BF25" s="89"/>
      <c r="BG25" s="89"/>
      <c r="BH25" s="89"/>
      <c r="BI25" s="89"/>
      <c r="BJ25" s="89"/>
    </row>
    <row r="26" spans="1:62" ht="75">
      <c r="A26" s="76">
        <v>19</v>
      </c>
      <c r="B26" s="39" t="s">
        <v>635</v>
      </c>
      <c r="C26" s="45" t="s">
        <v>636</v>
      </c>
      <c r="D26" s="45">
        <v>2023</v>
      </c>
      <c r="E26" s="61" t="s">
        <v>637</v>
      </c>
      <c r="F26" s="45" t="s">
        <v>638</v>
      </c>
      <c r="G26" s="45" t="s">
        <v>639</v>
      </c>
      <c r="H26" s="45" t="s">
        <v>640</v>
      </c>
      <c r="I26" s="106" t="s">
        <v>641</v>
      </c>
      <c r="J26" s="45"/>
      <c r="K26" s="45" t="s">
        <v>66</v>
      </c>
      <c r="L26" s="77" t="s">
        <v>67</v>
      </c>
      <c r="M26" s="45" t="s">
        <v>68</v>
      </c>
      <c r="N26" s="39" t="s">
        <v>69</v>
      </c>
      <c r="O26" s="45" t="s">
        <v>71</v>
      </c>
      <c r="P26" s="45" t="s">
        <v>70</v>
      </c>
      <c r="Q26" s="45" t="s">
        <v>72</v>
      </c>
      <c r="R26" s="45" t="s">
        <v>642</v>
      </c>
      <c r="S26" s="45" t="s">
        <v>164</v>
      </c>
      <c r="T26" s="45" t="s">
        <v>643</v>
      </c>
      <c r="U26" s="112"/>
      <c r="V26" s="61" t="s">
        <v>600</v>
      </c>
      <c r="W26" s="61">
        <v>20</v>
      </c>
      <c r="X26" s="61" t="s">
        <v>75</v>
      </c>
      <c r="Y26" s="45" t="s">
        <v>601</v>
      </c>
      <c r="Z26" s="61">
        <v>14</v>
      </c>
      <c r="AA26" s="112" t="s">
        <v>71</v>
      </c>
      <c r="AB26" s="112"/>
      <c r="AC26" s="61"/>
      <c r="AD26" s="62"/>
      <c r="AE26" s="61"/>
      <c r="AF26" s="61"/>
      <c r="AG26" s="112"/>
      <c r="AH26" s="61"/>
      <c r="AI26" s="61"/>
      <c r="AJ26" s="61"/>
      <c r="AK26" s="61">
        <v>6</v>
      </c>
      <c r="AL26" s="112" t="s">
        <v>79</v>
      </c>
      <c r="AM26" s="61"/>
      <c r="AN26" s="113" t="s">
        <v>644</v>
      </c>
      <c r="AO26" s="61">
        <v>87.5</v>
      </c>
      <c r="AP26" s="113"/>
      <c r="AQ26" s="61" t="s">
        <v>645</v>
      </c>
      <c r="AR26" s="61">
        <v>44</v>
      </c>
      <c r="AS26" s="61"/>
      <c r="AT26" s="61"/>
      <c r="AU26" s="61"/>
      <c r="AV26" s="61"/>
      <c r="AW26" s="61"/>
      <c r="AX26" s="61" t="s">
        <v>646</v>
      </c>
      <c r="AY26" s="61"/>
      <c r="AZ26" s="62"/>
      <c r="BA26" s="55"/>
      <c r="BB26" s="45" t="s">
        <v>648</v>
      </c>
      <c r="BC26" s="45"/>
      <c r="BD26" s="71" t="s">
        <v>649</v>
      </c>
      <c r="BE26" s="37"/>
      <c r="BF26" s="37"/>
      <c r="BG26" s="37"/>
      <c r="BH26" s="37"/>
      <c r="BI26" s="37"/>
      <c r="BJ26" s="37"/>
    </row>
    <row r="27" spans="1:62" ht="75">
      <c r="A27" s="149">
        <v>20</v>
      </c>
      <c r="B27" s="39" t="s">
        <v>617</v>
      </c>
      <c r="C27" s="45" t="s">
        <v>618</v>
      </c>
      <c r="D27" s="45">
        <v>2023</v>
      </c>
      <c r="E27" s="61" t="s">
        <v>619</v>
      </c>
      <c r="F27" s="45" t="s">
        <v>620</v>
      </c>
      <c r="G27" s="45" t="s">
        <v>621</v>
      </c>
      <c r="H27" s="45" t="s">
        <v>622</v>
      </c>
      <c r="I27" s="106" t="s">
        <v>623</v>
      </c>
      <c r="J27" s="45"/>
      <c r="K27" s="45" t="s">
        <v>66</v>
      </c>
      <c r="L27" s="77" t="s">
        <v>71</v>
      </c>
      <c r="M27" s="45" t="s">
        <v>1761</v>
      </c>
      <c r="N27" s="39" t="s">
        <v>69</v>
      </c>
      <c r="O27" s="45" t="s">
        <v>71</v>
      </c>
      <c r="P27" s="45" t="s">
        <v>70</v>
      </c>
      <c r="Q27" s="77" t="s">
        <v>72</v>
      </c>
      <c r="R27" s="77" t="s">
        <v>67</v>
      </c>
      <c r="S27" s="45" t="s">
        <v>164</v>
      </c>
      <c r="T27" s="45" t="s">
        <v>625</v>
      </c>
      <c r="U27" s="112"/>
      <c r="V27" s="61" t="s">
        <v>626</v>
      </c>
      <c r="W27" s="61">
        <v>336</v>
      </c>
      <c r="X27" s="61" t="s">
        <v>95</v>
      </c>
      <c r="Y27" s="61" t="s">
        <v>627</v>
      </c>
      <c r="Z27" s="61">
        <v>336</v>
      </c>
      <c r="AA27" s="112" t="s">
        <v>70</v>
      </c>
      <c r="AB27" s="112"/>
      <c r="AC27" s="61"/>
      <c r="AD27" s="62"/>
      <c r="AE27" s="61"/>
      <c r="AF27" s="61"/>
      <c r="AG27" s="112"/>
      <c r="AH27" s="61" t="s">
        <v>628</v>
      </c>
      <c r="AI27" s="61" t="s">
        <v>75</v>
      </c>
      <c r="AJ27" s="61" t="s">
        <v>629</v>
      </c>
      <c r="AK27" s="61">
        <v>28</v>
      </c>
      <c r="AL27" s="112" t="s">
        <v>79</v>
      </c>
      <c r="AM27" s="61" t="s">
        <v>630</v>
      </c>
      <c r="AN27" s="61" t="s">
        <v>631</v>
      </c>
      <c r="AO27" s="61">
        <v>70.599999999999994</v>
      </c>
      <c r="AP27" s="113"/>
      <c r="AQ27" s="61"/>
      <c r="AR27" s="61"/>
      <c r="AS27" s="61"/>
      <c r="AT27" s="61"/>
      <c r="AU27" s="61"/>
      <c r="AV27" s="61"/>
      <c r="AW27" s="61"/>
      <c r="AX27" s="114"/>
      <c r="AY27" s="61"/>
      <c r="AZ27" s="62"/>
      <c r="BA27" s="55"/>
      <c r="BB27" s="45" t="s">
        <v>1762</v>
      </c>
      <c r="BC27" s="45"/>
      <c r="BD27" s="71" t="s">
        <v>634</v>
      </c>
      <c r="BE27" s="37"/>
      <c r="BF27" s="37"/>
      <c r="BG27" s="37"/>
      <c r="BH27" s="37"/>
      <c r="BI27" s="37"/>
      <c r="BJ27" s="37"/>
    </row>
    <row r="28" spans="1:62" ht="78">
      <c r="A28" s="375">
        <v>21</v>
      </c>
      <c r="B28" s="376" t="s">
        <v>362</v>
      </c>
      <c r="C28" s="372" t="s">
        <v>363</v>
      </c>
      <c r="D28" s="370">
        <v>2022</v>
      </c>
      <c r="E28" s="370" t="s">
        <v>364</v>
      </c>
      <c r="F28" s="370" t="s">
        <v>365</v>
      </c>
      <c r="G28" s="370" t="s">
        <v>366</v>
      </c>
      <c r="H28" s="370" t="s">
        <v>367</v>
      </c>
      <c r="I28" s="418" t="s">
        <v>368</v>
      </c>
      <c r="J28" s="367" t="s">
        <v>369</v>
      </c>
      <c r="K28" s="369" t="s">
        <v>66</v>
      </c>
      <c r="L28" s="373" t="s">
        <v>67</v>
      </c>
      <c r="M28" s="370" t="s">
        <v>68</v>
      </c>
      <c r="N28" s="374" t="s">
        <v>117</v>
      </c>
      <c r="O28" s="367" t="s">
        <v>71</v>
      </c>
      <c r="P28" s="369" t="s">
        <v>70</v>
      </c>
      <c r="Q28" s="369" t="s">
        <v>72</v>
      </c>
      <c r="R28" s="370" t="s">
        <v>370</v>
      </c>
      <c r="S28" s="370" t="s">
        <v>118</v>
      </c>
      <c r="T28" s="376" t="s">
        <v>371</v>
      </c>
      <c r="U28" s="16"/>
      <c r="V28" s="16" t="s">
        <v>372</v>
      </c>
      <c r="W28" s="16">
        <v>116</v>
      </c>
      <c r="X28" s="16" t="s">
        <v>95</v>
      </c>
      <c r="Y28" s="16" t="s">
        <v>373</v>
      </c>
      <c r="Z28" s="54">
        <v>85</v>
      </c>
      <c r="AA28" s="54" t="s">
        <v>71</v>
      </c>
      <c r="AB28" s="16"/>
      <c r="AC28" s="16"/>
      <c r="AD28" s="16"/>
      <c r="AE28" s="16"/>
      <c r="AF28" s="54">
        <v>17</v>
      </c>
      <c r="AG28" s="16"/>
      <c r="AH28" s="16"/>
      <c r="AI28" s="16"/>
      <c r="AJ28" s="16"/>
      <c r="AK28" s="54">
        <v>25</v>
      </c>
      <c r="AL28" s="16" t="s">
        <v>79</v>
      </c>
      <c r="AM28" s="16"/>
      <c r="AN28" s="74">
        <v>0.96050000000000002</v>
      </c>
      <c r="AO28" s="14">
        <v>90.54</v>
      </c>
      <c r="AP28" s="16"/>
      <c r="AQ28" s="16" t="s">
        <v>374</v>
      </c>
      <c r="AR28" s="16">
        <f>AVERAGE(1.08,0.67)</f>
        <v>0.875</v>
      </c>
      <c r="AS28" s="16"/>
      <c r="AT28" s="16"/>
      <c r="AU28" s="74">
        <v>0.76759999999999995</v>
      </c>
      <c r="AV28" s="16">
        <f>AVERAGE(76.76,79.67)</f>
        <v>78.215000000000003</v>
      </c>
      <c r="AW28" s="16"/>
      <c r="AX28" s="16"/>
      <c r="AY28" s="16"/>
      <c r="AZ28" s="16"/>
      <c r="BA28" s="54"/>
      <c r="BB28" s="372" t="s">
        <v>376</v>
      </c>
      <c r="BC28" s="396" t="s">
        <v>377</v>
      </c>
      <c r="BD28" s="381" t="s">
        <v>378</v>
      </c>
      <c r="BE28" s="57"/>
      <c r="BF28" s="57"/>
      <c r="BG28" s="57"/>
      <c r="BH28" s="57"/>
      <c r="BI28" s="57"/>
      <c r="BJ28" s="57"/>
    </row>
    <row r="29" spans="1:62" ht="78">
      <c r="A29" s="361"/>
      <c r="B29" s="361"/>
      <c r="C29" s="368"/>
      <c r="D29" s="365"/>
      <c r="E29" s="365"/>
      <c r="F29" s="365"/>
      <c r="G29" s="365"/>
      <c r="H29" s="365"/>
      <c r="I29" s="361"/>
      <c r="J29" s="368"/>
      <c r="K29" s="365"/>
      <c r="L29" s="365"/>
      <c r="M29" s="365"/>
      <c r="N29" s="361"/>
      <c r="O29" s="368"/>
      <c r="P29" s="365"/>
      <c r="Q29" s="365"/>
      <c r="R29" s="365"/>
      <c r="S29" s="365"/>
      <c r="T29" s="361"/>
      <c r="U29" s="42"/>
      <c r="V29" s="42"/>
      <c r="W29" s="42"/>
      <c r="X29" s="42"/>
      <c r="Y29" s="42"/>
      <c r="Z29" s="59"/>
      <c r="AA29" s="59" t="s">
        <v>70</v>
      </c>
      <c r="AB29" s="42"/>
      <c r="AC29" s="42"/>
      <c r="AD29" s="42"/>
      <c r="AE29" s="42"/>
      <c r="AF29" s="59"/>
      <c r="AG29" s="42"/>
      <c r="AH29" s="42" t="s">
        <v>379</v>
      </c>
      <c r="AI29" s="42" t="s">
        <v>75</v>
      </c>
      <c r="AJ29" s="42" t="s">
        <v>380</v>
      </c>
      <c r="AK29" s="59">
        <v>79</v>
      </c>
      <c r="AL29" s="42" t="s">
        <v>79</v>
      </c>
      <c r="AM29" s="42"/>
      <c r="AN29" s="75">
        <v>0.85029999999999994</v>
      </c>
      <c r="AO29" s="42"/>
      <c r="AP29" s="42"/>
      <c r="AQ29" s="42" t="s">
        <v>381</v>
      </c>
      <c r="AR29" s="42"/>
      <c r="AS29" s="42"/>
      <c r="AT29" s="42"/>
      <c r="AU29" s="75">
        <v>0.79669999999999996</v>
      </c>
      <c r="AV29" s="42"/>
      <c r="AW29" s="42"/>
      <c r="AX29" s="42"/>
      <c r="AY29" s="42"/>
      <c r="AZ29" s="42"/>
      <c r="BA29" s="59"/>
      <c r="BB29" s="368"/>
      <c r="BC29" s="365"/>
      <c r="BD29" s="365"/>
      <c r="BE29" s="57"/>
      <c r="BF29" s="57"/>
      <c r="BG29" s="57"/>
      <c r="BH29" s="57"/>
      <c r="BI29" s="57"/>
      <c r="BJ29" s="57"/>
    </row>
    <row r="30" spans="1:62" ht="75">
      <c r="A30" s="117">
        <v>22</v>
      </c>
      <c r="B30" s="118" t="s">
        <v>1465</v>
      </c>
      <c r="C30" s="101" t="s">
        <v>1466</v>
      </c>
      <c r="D30" s="101">
        <v>2023</v>
      </c>
      <c r="E30" s="124" t="s">
        <v>364</v>
      </c>
      <c r="F30" s="101" t="s">
        <v>1467</v>
      </c>
      <c r="G30" s="101" t="s">
        <v>285</v>
      </c>
      <c r="H30" s="101" t="s">
        <v>1468</v>
      </c>
      <c r="I30" s="120" t="s">
        <v>288</v>
      </c>
      <c r="J30" s="101"/>
      <c r="K30" s="101" t="s">
        <v>66</v>
      </c>
      <c r="L30" s="121" t="s">
        <v>67</v>
      </c>
      <c r="M30" s="101" t="s">
        <v>1469</v>
      </c>
      <c r="N30" s="118" t="s">
        <v>69</v>
      </c>
      <c r="O30" s="101" t="s">
        <v>71</v>
      </c>
      <c r="P30" s="101" t="s">
        <v>70</v>
      </c>
      <c r="Q30" s="101" t="s">
        <v>72</v>
      </c>
      <c r="R30" s="101" t="s">
        <v>1470</v>
      </c>
      <c r="S30" s="101" t="s">
        <v>613</v>
      </c>
      <c r="T30" s="101" t="s">
        <v>1763</v>
      </c>
      <c r="U30" s="122"/>
      <c r="V30" s="124" t="s">
        <v>1472</v>
      </c>
      <c r="W30" s="124">
        <v>393</v>
      </c>
      <c r="X30" s="124" t="s">
        <v>75</v>
      </c>
      <c r="Y30" s="124" t="s">
        <v>1473</v>
      </c>
      <c r="Z30" s="124">
        <v>280</v>
      </c>
      <c r="AA30" s="122" t="s">
        <v>71</v>
      </c>
      <c r="AB30" s="122"/>
      <c r="AC30" s="124" t="s">
        <v>1451</v>
      </c>
      <c r="AD30" s="125" t="s">
        <v>1474</v>
      </c>
      <c r="AE30" s="124" t="s">
        <v>1473</v>
      </c>
      <c r="AF30" s="124">
        <v>35</v>
      </c>
      <c r="AG30" s="122"/>
      <c r="AH30" s="124" t="s">
        <v>1475</v>
      </c>
      <c r="AI30" s="124" t="s">
        <v>1474</v>
      </c>
      <c r="AJ30" s="124" t="s">
        <v>1473</v>
      </c>
      <c r="AK30" s="124">
        <v>78</v>
      </c>
      <c r="AL30" s="122" t="s">
        <v>79</v>
      </c>
      <c r="AM30" s="124"/>
      <c r="AN30" s="124">
        <v>88.9</v>
      </c>
      <c r="AO30" s="124">
        <v>88.9</v>
      </c>
      <c r="AP30" s="127"/>
      <c r="AQ30" s="124">
        <v>2.87</v>
      </c>
      <c r="AR30" s="124">
        <v>2.87</v>
      </c>
      <c r="AS30" s="124"/>
      <c r="AT30" s="124"/>
      <c r="AU30" s="124">
        <v>49.7</v>
      </c>
      <c r="AV30" s="124">
        <v>49.7</v>
      </c>
      <c r="AW30" s="124"/>
      <c r="AX30" s="146"/>
      <c r="AY30" s="124"/>
      <c r="AZ30" s="125"/>
      <c r="BA30" s="128"/>
      <c r="BB30" s="101" t="s">
        <v>1764</v>
      </c>
      <c r="BC30" s="101"/>
      <c r="BD30" s="123" t="s">
        <v>1477</v>
      </c>
      <c r="BE30" s="89"/>
      <c r="BF30" s="89"/>
      <c r="BG30" s="89"/>
      <c r="BH30" s="89"/>
      <c r="BI30" s="89"/>
      <c r="BJ30" s="89"/>
    </row>
    <row r="31" spans="1:62" ht="90">
      <c r="A31" s="149">
        <v>23</v>
      </c>
      <c r="B31" s="39" t="s">
        <v>1609</v>
      </c>
      <c r="C31" s="45" t="s">
        <v>1610</v>
      </c>
      <c r="D31" s="45">
        <v>2024</v>
      </c>
      <c r="E31" s="61" t="s">
        <v>1611</v>
      </c>
      <c r="F31" s="45" t="s">
        <v>1315</v>
      </c>
      <c r="G31" s="45" t="s">
        <v>1612</v>
      </c>
      <c r="H31" s="45" t="s">
        <v>1613</v>
      </c>
      <c r="I31" s="106" t="s">
        <v>1614</v>
      </c>
      <c r="J31" s="45" t="s">
        <v>1615</v>
      </c>
      <c r="K31" s="45" t="s">
        <v>66</v>
      </c>
      <c r="L31" s="45" t="s">
        <v>71</v>
      </c>
      <c r="M31" s="45" t="s">
        <v>68</v>
      </c>
      <c r="N31" s="39" t="s">
        <v>69</v>
      </c>
      <c r="O31" s="77" t="s">
        <v>67</v>
      </c>
      <c r="P31" s="77" t="s">
        <v>67</v>
      </c>
      <c r="Q31" s="45" t="s">
        <v>72</v>
      </c>
      <c r="R31" s="77" t="s">
        <v>67</v>
      </c>
      <c r="S31" s="45" t="s">
        <v>164</v>
      </c>
      <c r="T31" s="45" t="s">
        <v>1615</v>
      </c>
      <c r="U31" s="40" t="s">
        <v>1617</v>
      </c>
      <c r="V31" s="61" t="s">
        <v>1618</v>
      </c>
      <c r="W31" s="61">
        <f>211+83</f>
        <v>294</v>
      </c>
      <c r="X31" s="45" t="s">
        <v>75</v>
      </c>
      <c r="Y31" s="45" t="s">
        <v>1619</v>
      </c>
      <c r="Z31" s="77" t="s">
        <v>67</v>
      </c>
      <c r="AA31" s="150" t="s">
        <v>67</v>
      </c>
      <c r="AB31" s="40"/>
      <c r="AC31" s="45"/>
      <c r="AD31" s="42"/>
      <c r="AE31" s="45"/>
      <c r="AF31" s="45"/>
      <c r="AG31" s="40"/>
      <c r="AH31" s="45"/>
      <c r="AI31" s="45"/>
      <c r="AJ31" s="45"/>
      <c r="AK31" s="77" t="s">
        <v>67</v>
      </c>
      <c r="AL31" s="40" t="s">
        <v>1620</v>
      </c>
      <c r="AM31" s="45"/>
      <c r="AN31" s="45" t="s">
        <v>1621</v>
      </c>
      <c r="AO31" s="45">
        <v>77.099999999999994</v>
      </c>
      <c r="AP31" s="108"/>
      <c r="AQ31" s="108"/>
      <c r="AR31" s="45"/>
      <c r="AS31" s="45"/>
      <c r="AT31" s="45"/>
      <c r="AU31" s="45"/>
      <c r="AV31" s="45"/>
      <c r="AW31" s="45" t="s">
        <v>1622</v>
      </c>
      <c r="AX31" s="45"/>
      <c r="AY31" s="107"/>
      <c r="AZ31" s="45"/>
      <c r="BA31" s="42"/>
      <c r="BB31" s="131"/>
      <c r="BC31" s="101"/>
      <c r="BD31" s="71" t="s">
        <v>1625</v>
      </c>
      <c r="BE31" s="37"/>
      <c r="BF31" s="37"/>
      <c r="BG31" s="37"/>
      <c r="BH31" s="37"/>
      <c r="BI31" s="161"/>
      <c r="BJ31" s="37"/>
    </row>
    <row r="32" spans="1:62" ht="15.6">
      <c r="A32" s="1"/>
      <c r="B32" s="151"/>
      <c r="I32" s="1"/>
      <c r="N32" s="1"/>
      <c r="Q32" s="136"/>
      <c r="T32" s="1"/>
      <c r="Z32" s="1"/>
      <c r="AA32" s="1"/>
      <c r="AF32" s="1"/>
      <c r="AK32" s="1"/>
      <c r="BA32" s="1"/>
    </row>
    <row r="33" spans="1:62" ht="15.6">
      <c r="A33" s="1"/>
      <c r="B33" s="151"/>
      <c r="I33" s="1"/>
      <c r="N33" s="1"/>
      <c r="T33" s="1"/>
      <c r="Z33" s="1"/>
      <c r="AA33" s="1"/>
      <c r="AF33" s="1"/>
      <c r="AK33" s="1"/>
      <c r="AO33" s="152">
        <f>AVERAGE(AO3:AO31)</f>
        <v>89.528863636363624</v>
      </c>
      <c r="AR33" s="152">
        <f>MAX(AR3,AR6,AR8,AR10,AR14,AR16,AR17,AR20,AR21,AR28,AR30)</f>
        <v>3.0249999999999999</v>
      </c>
      <c r="AV33" s="152">
        <f>AVERAGE(AV3:AV31)</f>
        <v>70.584285714285727</v>
      </c>
      <c r="BA33" s="1"/>
    </row>
    <row r="34" spans="1:62" ht="15.6">
      <c r="A34" s="1"/>
      <c r="B34" s="151"/>
      <c r="I34" s="1"/>
      <c r="N34" s="1"/>
      <c r="T34" s="1"/>
      <c r="Z34" s="1"/>
      <c r="AA34" s="1"/>
      <c r="AF34" s="1"/>
      <c r="AK34" s="1"/>
      <c r="AO34" s="152">
        <f>MAX(AO3:AO31)</f>
        <v>99.9</v>
      </c>
      <c r="AR34" s="152">
        <f>MIN(AR3:AR31)</f>
        <v>0.24</v>
      </c>
      <c r="AV34" s="152">
        <f>MIN(AV3:AV31)</f>
        <v>11</v>
      </c>
      <c r="BA34" s="1"/>
    </row>
    <row r="35" spans="1:62" ht="15.6">
      <c r="A35" s="171" t="s">
        <v>1693</v>
      </c>
      <c r="B35" s="151"/>
      <c r="I35" s="1"/>
      <c r="N35" s="1"/>
      <c r="T35" s="1"/>
      <c r="Z35" s="1"/>
      <c r="AA35" s="1"/>
      <c r="AF35" s="1"/>
      <c r="AK35" s="1"/>
      <c r="BA35" s="1"/>
    </row>
    <row r="36" spans="1:62" ht="90">
      <c r="A36" s="60"/>
      <c r="B36" s="60"/>
      <c r="C36" s="61" t="s">
        <v>1765</v>
      </c>
      <c r="D36" s="61">
        <v>2022</v>
      </c>
      <c r="E36" s="61" t="s">
        <v>1766</v>
      </c>
      <c r="F36" s="61"/>
      <c r="G36" s="61"/>
      <c r="H36" s="61"/>
      <c r="I36" s="106"/>
      <c r="J36" s="61" t="s">
        <v>1767</v>
      </c>
      <c r="K36" s="61"/>
      <c r="L36" s="61"/>
      <c r="M36" s="61"/>
      <c r="N36" s="60"/>
      <c r="O36" s="61"/>
      <c r="P36" s="61"/>
      <c r="Q36" s="61"/>
      <c r="R36" s="61"/>
      <c r="S36" s="61"/>
      <c r="T36" s="61"/>
      <c r="U36" s="112"/>
      <c r="V36" s="61"/>
      <c r="W36" s="61"/>
      <c r="X36" s="61"/>
      <c r="Y36" s="61"/>
      <c r="Z36" s="61"/>
      <c r="AA36" s="112"/>
      <c r="AB36" s="112"/>
      <c r="AC36" s="61"/>
      <c r="AD36" s="62"/>
      <c r="AE36" s="61"/>
      <c r="AF36" s="61"/>
      <c r="AG36" s="112"/>
      <c r="AH36" s="61"/>
      <c r="AI36" s="61"/>
      <c r="AJ36" s="61"/>
      <c r="AK36" s="61"/>
      <c r="AL36" s="112"/>
      <c r="AM36" s="61"/>
      <c r="AN36" s="61"/>
      <c r="AO36" s="113"/>
      <c r="AP36" s="113"/>
      <c r="AQ36" s="113"/>
      <c r="AR36" s="61"/>
      <c r="AS36" s="61"/>
      <c r="AT36" s="61"/>
      <c r="AU36" s="61"/>
      <c r="AV36" s="61"/>
      <c r="AW36" s="61"/>
      <c r="AX36" s="61"/>
      <c r="AY36" s="114"/>
      <c r="AZ36" s="61"/>
      <c r="BA36" s="62"/>
      <c r="BB36" s="122"/>
      <c r="BC36" s="124"/>
      <c r="BD36" s="71" t="s">
        <v>1768</v>
      </c>
      <c r="BE36" s="37"/>
      <c r="BF36" s="37"/>
      <c r="BG36" s="37"/>
      <c r="BH36" s="37"/>
      <c r="BI36" s="161"/>
      <c r="BJ36" s="37"/>
    </row>
    <row r="37" spans="1:62" ht="45">
      <c r="A37" s="60"/>
      <c r="B37" s="60"/>
      <c r="C37" s="61" t="s">
        <v>1769</v>
      </c>
      <c r="D37" s="61">
        <v>2019</v>
      </c>
      <c r="E37" s="61" t="s">
        <v>1770</v>
      </c>
      <c r="F37" s="61"/>
      <c r="G37" s="61"/>
      <c r="H37" s="61"/>
      <c r="I37" s="106"/>
      <c r="J37" s="61" t="s">
        <v>1771</v>
      </c>
      <c r="K37" s="61"/>
      <c r="L37" s="61"/>
      <c r="M37" s="61"/>
      <c r="N37" s="60"/>
      <c r="O37" s="61"/>
      <c r="P37" s="61"/>
      <c r="Q37" s="61"/>
      <c r="R37" s="61"/>
      <c r="S37" s="61"/>
      <c r="T37" s="61"/>
      <c r="U37" s="112"/>
      <c r="V37" s="61"/>
      <c r="W37" s="61"/>
      <c r="X37" s="61"/>
      <c r="Y37" s="61"/>
      <c r="Z37" s="61"/>
      <c r="AA37" s="112"/>
      <c r="AB37" s="112"/>
      <c r="AC37" s="61"/>
      <c r="AD37" s="62"/>
      <c r="AE37" s="61"/>
      <c r="AF37" s="61"/>
      <c r="AG37" s="112"/>
      <c r="AH37" s="61"/>
      <c r="AI37" s="61"/>
      <c r="AJ37" s="61"/>
      <c r="AK37" s="61"/>
      <c r="AL37" s="112"/>
      <c r="AM37" s="61"/>
      <c r="AN37" s="61"/>
      <c r="AO37" s="113"/>
      <c r="AP37" s="113"/>
      <c r="AQ37" s="113"/>
      <c r="AR37" s="61"/>
      <c r="AS37" s="61"/>
      <c r="AT37" s="61"/>
      <c r="AU37" s="61"/>
      <c r="AV37" s="61"/>
      <c r="AW37" s="61"/>
      <c r="AX37" s="61"/>
      <c r="AY37" s="114"/>
      <c r="AZ37" s="61"/>
      <c r="BA37" s="62"/>
      <c r="BB37" s="122"/>
      <c r="BC37" s="124"/>
      <c r="BD37" s="71" t="s">
        <v>1772</v>
      </c>
      <c r="BE37" s="37"/>
      <c r="BF37" s="37"/>
      <c r="BG37" s="37"/>
      <c r="BH37" s="37"/>
      <c r="BI37" s="161"/>
      <c r="BJ37" s="37"/>
    </row>
    <row r="38" spans="1:62" ht="30">
      <c r="A38" s="60"/>
      <c r="B38" s="60"/>
      <c r="C38" s="61" t="s">
        <v>1773</v>
      </c>
      <c r="D38" s="61">
        <v>2019</v>
      </c>
      <c r="E38" s="61" t="s">
        <v>1774</v>
      </c>
      <c r="F38" s="61"/>
      <c r="G38" s="61"/>
      <c r="H38" s="61"/>
      <c r="I38" s="106"/>
      <c r="J38" s="61" t="s">
        <v>1775</v>
      </c>
      <c r="K38" s="61"/>
      <c r="L38" s="61"/>
      <c r="M38" s="61"/>
      <c r="N38" s="60"/>
      <c r="O38" s="61"/>
      <c r="P38" s="61"/>
      <c r="Q38" s="61"/>
      <c r="R38" s="61"/>
      <c r="S38" s="61"/>
      <c r="T38" s="61"/>
      <c r="U38" s="112"/>
      <c r="V38" s="61"/>
      <c r="W38" s="61"/>
      <c r="X38" s="61"/>
      <c r="Y38" s="61"/>
      <c r="Z38" s="61"/>
      <c r="AA38" s="112"/>
      <c r="AB38" s="112"/>
      <c r="AC38" s="61"/>
      <c r="AD38" s="62"/>
      <c r="AE38" s="61"/>
      <c r="AF38" s="61"/>
      <c r="AG38" s="112"/>
      <c r="AH38" s="61"/>
      <c r="AI38" s="61"/>
      <c r="AJ38" s="61"/>
      <c r="AK38" s="61"/>
      <c r="AL38" s="112"/>
      <c r="AM38" s="61"/>
      <c r="AN38" s="61"/>
      <c r="AO38" s="113"/>
      <c r="AP38" s="113"/>
      <c r="AQ38" s="113"/>
      <c r="AR38" s="61"/>
      <c r="AS38" s="61"/>
      <c r="AT38" s="61"/>
      <c r="AU38" s="61"/>
      <c r="AV38" s="61"/>
      <c r="AW38" s="61"/>
      <c r="AX38" s="61"/>
      <c r="AY38" s="114"/>
      <c r="AZ38" s="61"/>
      <c r="BA38" s="62"/>
      <c r="BB38" s="122"/>
      <c r="BC38" s="124"/>
      <c r="BD38" s="71" t="s">
        <v>1776</v>
      </c>
      <c r="BE38" s="37"/>
      <c r="BF38" s="37"/>
      <c r="BG38" s="37"/>
      <c r="BH38" s="37"/>
      <c r="BI38" s="161"/>
      <c r="BJ38" s="37"/>
    </row>
    <row r="39" spans="1:62" ht="15.6">
      <c r="A39" s="1"/>
      <c r="B39" s="151"/>
      <c r="I39" s="1"/>
      <c r="N39" s="1"/>
      <c r="T39" s="1"/>
      <c r="Z39" s="1"/>
      <c r="AA39" s="1"/>
      <c r="AF39" s="1"/>
      <c r="AK39" s="1"/>
      <c r="BA39" s="1"/>
    </row>
    <row r="40" spans="1:62" ht="15.6">
      <c r="A40" s="1"/>
      <c r="B40" s="151"/>
      <c r="I40" s="1"/>
      <c r="N40" s="1"/>
      <c r="T40" s="1"/>
      <c r="Z40" s="1"/>
      <c r="AA40" s="1"/>
      <c r="AF40" s="1"/>
      <c r="AK40" s="1"/>
      <c r="BA40" s="1"/>
    </row>
    <row r="41" spans="1:62" ht="15.6">
      <c r="A41" s="1"/>
      <c r="B41" s="151"/>
      <c r="I41" s="1"/>
      <c r="N41" s="1"/>
      <c r="T41" s="1"/>
      <c r="Z41" s="1"/>
      <c r="AA41" s="1"/>
      <c r="AF41" s="1"/>
      <c r="AK41" s="1"/>
      <c r="BA41" s="1"/>
    </row>
    <row r="42" spans="1:62" ht="15.6">
      <c r="A42" s="1"/>
      <c r="B42" s="151"/>
      <c r="I42" s="1"/>
      <c r="N42" s="1"/>
      <c r="T42" s="1"/>
      <c r="Z42" s="1"/>
      <c r="AA42" s="1"/>
      <c r="AF42" s="1"/>
      <c r="AK42" s="1"/>
      <c r="BA42" s="1"/>
    </row>
    <row r="43" spans="1:62" ht="15.6">
      <c r="A43" s="1"/>
      <c r="B43" s="151"/>
      <c r="I43" s="1"/>
      <c r="N43" s="1"/>
      <c r="T43" s="1"/>
      <c r="Z43" s="1"/>
      <c r="AA43" s="1"/>
      <c r="AF43" s="1"/>
      <c r="AK43" s="1"/>
      <c r="BA43" s="1"/>
    </row>
    <row r="44" spans="1:62" ht="15.6">
      <c r="A44" s="1"/>
      <c r="B44" s="151"/>
      <c r="I44" s="1"/>
      <c r="N44" s="1"/>
      <c r="T44" s="1"/>
      <c r="Z44" s="1"/>
      <c r="AA44" s="1"/>
      <c r="AF44" s="1"/>
      <c r="AK44" s="1"/>
      <c r="BA44" s="1"/>
    </row>
    <row r="45" spans="1:62" ht="15.6">
      <c r="A45" s="1"/>
      <c r="B45" s="151"/>
      <c r="I45" s="1"/>
      <c r="N45" s="1"/>
      <c r="T45" s="1"/>
      <c r="Z45" s="1"/>
      <c r="AA45" s="1"/>
      <c r="AF45" s="1"/>
      <c r="AK45" s="1"/>
      <c r="BA45" s="1"/>
    </row>
    <row r="46" spans="1:62" ht="15.6">
      <c r="A46" s="1"/>
      <c r="B46" s="151"/>
      <c r="I46" s="1"/>
      <c r="N46" s="1"/>
      <c r="T46" s="1"/>
      <c r="Z46" s="1"/>
      <c r="AA46" s="1"/>
      <c r="AF46" s="1"/>
      <c r="AK46" s="1"/>
      <c r="BA46" s="1"/>
    </row>
    <row r="47" spans="1:62" ht="15.6">
      <c r="A47" s="1"/>
      <c r="B47" s="151"/>
      <c r="I47" s="1"/>
      <c r="N47" s="1"/>
      <c r="T47" s="1"/>
      <c r="Z47" s="1"/>
      <c r="AA47" s="1"/>
      <c r="AF47" s="1"/>
      <c r="AK47" s="1"/>
      <c r="BA47" s="1"/>
    </row>
    <row r="48" spans="1:62" ht="15.6">
      <c r="A48" s="1"/>
      <c r="B48" s="151"/>
      <c r="I48" s="1"/>
      <c r="N48" s="1"/>
      <c r="T48" s="1"/>
      <c r="Z48" s="1"/>
      <c r="AA48" s="1"/>
      <c r="AF48" s="1"/>
      <c r="AK48" s="1"/>
      <c r="BA48" s="1"/>
    </row>
    <row r="49" spans="1:53" ht="15.6">
      <c r="A49" s="1"/>
      <c r="B49" s="151"/>
      <c r="I49" s="1"/>
      <c r="N49" s="1"/>
      <c r="T49" s="1"/>
      <c r="Z49" s="1"/>
      <c r="AA49" s="1"/>
      <c r="AF49" s="1"/>
      <c r="AK49" s="1"/>
      <c r="BA49" s="1"/>
    </row>
    <row r="50" spans="1:53" ht="15.6">
      <c r="A50" s="1"/>
      <c r="B50" s="151"/>
      <c r="I50" s="1"/>
      <c r="N50" s="1"/>
      <c r="T50" s="1"/>
      <c r="Z50" s="1"/>
      <c r="AA50" s="1"/>
      <c r="AF50" s="1"/>
      <c r="AK50" s="1"/>
      <c r="BA50" s="1"/>
    </row>
    <row r="51" spans="1:53" ht="15.6">
      <c r="A51" s="1"/>
      <c r="B51" s="151"/>
      <c r="I51" s="1"/>
      <c r="N51" s="1"/>
      <c r="T51" s="1"/>
      <c r="Z51" s="1"/>
      <c r="AA51" s="1"/>
      <c r="AF51" s="1"/>
      <c r="AK51" s="1"/>
      <c r="BA51" s="1"/>
    </row>
    <row r="52" spans="1:53" ht="15.6">
      <c r="A52" s="1"/>
      <c r="B52" s="151"/>
      <c r="I52" s="1"/>
      <c r="N52" s="1"/>
      <c r="T52" s="1"/>
      <c r="Z52" s="1"/>
      <c r="AA52" s="1"/>
      <c r="AF52" s="1"/>
      <c r="AK52" s="1"/>
      <c r="BA52" s="1"/>
    </row>
    <row r="53" spans="1:53" ht="15.6">
      <c r="A53" s="1"/>
      <c r="B53" s="151"/>
      <c r="I53" s="1"/>
      <c r="N53" s="1"/>
      <c r="T53" s="1"/>
      <c r="Z53" s="1"/>
      <c r="AA53" s="1"/>
      <c r="AF53" s="1"/>
      <c r="AK53" s="1"/>
      <c r="BA53" s="1"/>
    </row>
    <row r="54" spans="1:53" ht="15.6">
      <c r="A54" s="1"/>
      <c r="B54" s="151"/>
      <c r="I54" s="1"/>
      <c r="N54" s="1"/>
      <c r="T54" s="1"/>
      <c r="Z54" s="1"/>
      <c r="AA54" s="1"/>
      <c r="AF54" s="1"/>
      <c r="AK54" s="1"/>
      <c r="BA54" s="1"/>
    </row>
    <row r="55" spans="1:53" ht="15.6">
      <c r="A55" s="1"/>
      <c r="B55" s="151"/>
      <c r="I55" s="1"/>
      <c r="N55" s="1"/>
      <c r="T55" s="1"/>
      <c r="Z55" s="1"/>
      <c r="AA55" s="1"/>
      <c r="AF55" s="1"/>
      <c r="AK55" s="1"/>
      <c r="BA55" s="1"/>
    </row>
    <row r="56" spans="1:53" ht="15.6">
      <c r="A56" s="1"/>
      <c r="B56" s="151"/>
      <c r="I56" s="1"/>
      <c r="N56" s="1"/>
      <c r="T56" s="1"/>
      <c r="Z56" s="1"/>
      <c r="AA56" s="1"/>
      <c r="AF56" s="1"/>
      <c r="AK56" s="1"/>
      <c r="BA56" s="1"/>
    </row>
    <row r="57" spans="1:53" ht="15.6">
      <c r="A57" s="1"/>
      <c r="B57" s="151"/>
      <c r="I57" s="1"/>
      <c r="N57" s="1"/>
      <c r="T57" s="1"/>
      <c r="Z57" s="1"/>
      <c r="AA57" s="1"/>
      <c r="AF57" s="1"/>
      <c r="AK57" s="1"/>
      <c r="BA57" s="1"/>
    </row>
    <row r="58" spans="1:53" ht="15.6">
      <c r="A58" s="1"/>
      <c r="B58" s="151"/>
      <c r="I58" s="1"/>
      <c r="N58" s="1"/>
      <c r="T58" s="1"/>
      <c r="Z58" s="1"/>
      <c r="AA58" s="1"/>
      <c r="AF58" s="1"/>
      <c r="AK58" s="1"/>
      <c r="BA58" s="1"/>
    </row>
    <row r="59" spans="1:53" ht="15.6">
      <c r="A59" s="1"/>
      <c r="B59" s="151"/>
      <c r="I59" s="1"/>
      <c r="N59" s="1"/>
      <c r="T59" s="1"/>
      <c r="Z59" s="1"/>
      <c r="AA59" s="1"/>
      <c r="AF59" s="1"/>
      <c r="AK59" s="1"/>
      <c r="BA59" s="1"/>
    </row>
    <row r="60" spans="1:53" ht="15.6">
      <c r="A60" s="1"/>
      <c r="B60" s="151"/>
      <c r="I60" s="1"/>
      <c r="N60" s="1"/>
      <c r="T60" s="1"/>
      <c r="Z60" s="1"/>
      <c r="AA60" s="1"/>
      <c r="AF60" s="1"/>
      <c r="AK60" s="1"/>
      <c r="BA60" s="1"/>
    </row>
    <row r="61" spans="1:53" ht="15.6">
      <c r="A61" s="1"/>
      <c r="B61" s="151"/>
      <c r="I61" s="1"/>
      <c r="N61" s="1"/>
      <c r="T61" s="1"/>
      <c r="Z61" s="1"/>
      <c r="AA61" s="1"/>
      <c r="AF61" s="1"/>
      <c r="AK61" s="1"/>
      <c r="BA61" s="1"/>
    </row>
    <row r="62" spans="1:53" ht="15.6">
      <c r="A62" s="1"/>
      <c r="B62" s="151"/>
      <c r="I62" s="1"/>
      <c r="N62" s="1"/>
      <c r="T62" s="1"/>
      <c r="Z62" s="1"/>
      <c r="AA62" s="1"/>
      <c r="AF62" s="1"/>
      <c r="AK62" s="1"/>
      <c r="BA62" s="1"/>
    </row>
    <row r="63" spans="1:53" ht="15.6">
      <c r="A63" s="1"/>
      <c r="B63" s="151"/>
      <c r="I63" s="1"/>
      <c r="N63" s="1"/>
      <c r="T63" s="1"/>
      <c r="Z63" s="1"/>
      <c r="AA63" s="1"/>
      <c r="AF63" s="1"/>
      <c r="AK63" s="1"/>
      <c r="BA63" s="1"/>
    </row>
    <row r="64" spans="1:53" ht="15.6">
      <c r="A64" s="1"/>
      <c r="B64" s="151"/>
      <c r="I64" s="1"/>
      <c r="N64" s="1"/>
      <c r="T64" s="1"/>
      <c r="Z64" s="1"/>
      <c r="AA64" s="1"/>
      <c r="AF64" s="1"/>
      <c r="AK64" s="1"/>
      <c r="BA64" s="1"/>
    </row>
    <row r="65" spans="1:53" ht="15.6">
      <c r="A65" s="1"/>
      <c r="B65" s="151"/>
      <c r="I65" s="1"/>
      <c r="N65" s="1"/>
      <c r="T65" s="1"/>
      <c r="Z65" s="1"/>
      <c r="AA65" s="1"/>
      <c r="AF65" s="1"/>
      <c r="AK65" s="1"/>
      <c r="BA65" s="1"/>
    </row>
    <row r="66" spans="1:53" ht="15.6">
      <c r="A66" s="1"/>
      <c r="B66" s="151"/>
      <c r="I66" s="1"/>
      <c r="N66" s="1"/>
      <c r="T66" s="1"/>
      <c r="Z66" s="1"/>
      <c r="AA66" s="1"/>
      <c r="AF66" s="1"/>
      <c r="AK66" s="1"/>
      <c r="BA66" s="1"/>
    </row>
    <row r="67" spans="1:53" ht="15.6">
      <c r="A67" s="1"/>
      <c r="B67" s="151"/>
      <c r="I67" s="1"/>
      <c r="N67" s="1"/>
      <c r="T67" s="1"/>
      <c r="Z67" s="1"/>
      <c r="AA67" s="1"/>
      <c r="AF67" s="1"/>
      <c r="AK67" s="1"/>
      <c r="BA67" s="1"/>
    </row>
    <row r="68" spans="1:53" ht="15.6">
      <c r="A68" s="1"/>
      <c r="B68" s="151"/>
      <c r="I68" s="1"/>
      <c r="N68" s="1"/>
      <c r="T68" s="1"/>
      <c r="Z68" s="1"/>
      <c r="AA68" s="1"/>
      <c r="AF68" s="1"/>
      <c r="AK68" s="1"/>
      <c r="BA68" s="1"/>
    </row>
    <row r="69" spans="1:53" ht="15.6">
      <c r="A69" s="1"/>
      <c r="B69" s="151"/>
      <c r="I69" s="1"/>
      <c r="N69" s="1"/>
      <c r="T69" s="1"/>
      <c r="Z69" s="1"/>
      <c r="AA69" s="1"/>
      <c r="AF69" s="1"/>
      <c r="AK69" s="1"/>
      <c r="BA69" s="1"/>
    </row>
    <row r="70" spans="1:53" ht="15.6">
      <c r="A70" s="1"/>
      <c r="B70" s="151"/>
      <c r="I70" s="1"/>
      <c r="N70" s="1"/>
      <c r="T70" s="1"/>
      <c r="Z70" s="1"/>
      <c r="AA70" s="1"/>
      <c r="AF70" s="1"/>
      <c r="AK70" s="1"/>
      <c r="BA70" s="1"/>
    </row>
    <row r="71" spans="1:53" ht="15.6">
      <c r="A71" s="1"/>
      <c r="B71" s="151"/>
      <c r="I71" s="1"/>
      <c r="N71" s="1"/>
      <c r="T71" s="1"/>
      <c r="Z71" s="1"/>
      <c r="AA71" s="1"/>
      <c r="AF71" s="1"/>
      <c r="AK71" s="1"/>
      <c r="BA71" s="1"/>
    </row>
    <row r="72" spans="1:53" ht="15.6">
      <c r="A72" s="1"/>
      <c r="B72" s="151"/>
      <c r="I72" s="1"/>
      <c r="N72" s="1"/>
      <c r="T72" s="1"/>
      <c r="Z72" s="1"/>
      <c r="AA72" s="1"/>
      <c r="AF72" s="1"/>
      <c r="AK72" s="1"/>
      <c r="BA72" s="1"/>
    </row>
    <row r="73" spans="1:53" ht="15.6">
      <c r="A73" s="1"/>
      <c r="B73" s="151"/>
      <c r="I73" s="1"/>
      <c r="N73" s="1"/>
      <c r="T73" s="1"/>
      <c r="Z73" s="1"/>
      <c r="AA73" s="1"/>
      <c r="AF73" s="1"/>
      <c r="AK73" s="1"/>
      <c r="BA73" s="1"/>
    </row>
    <row r="74" spans="1:53" ht="15.6">
      <c r="A74" s="1"/>
      <c r="B74" s="151"/>
      <c r="I74" s="1"/>
      <c r="N74" s="1"/>
      <c r="T74" s="1"/>
      <c r="Z74" s="1"/>
      <c r="AA74" s="1"/>
      <c r="AF74" s="1"/>
      <c r="AK74" s="1"/>
      <c r="BA74" s="1"/>
    </row>
    <row r="75" spans="1:53" ht="15.6">
      <c r="A75" s="1"/>
      <c r="B75" s="151"/>
      <c r="I75" s="1"/>
      <c r="N75" s="1"/>
      <c r="T75" s="1"/>
      <c r="Z75" s="1"/>
      <c r="AA75" s="1"/>
      <c r="AF75" s="1"/>
      <c r="AK75" s="1"/>
      <c r="BA75" s="1"/>
    </row>
    <row r="76" spans="1:53" ht="15.6">
      <c r="A76" s="1"/>
      <c r="B76" s="151"/>
      <c r="I76" s="1"/>
      <c r="N76" s="1"/>
      <c r="T76" s="1"/>
      <c r="Z76" s="1"/>
      <c r="AA76" s="1"/>
      <c r="AF76" s="1"/>
      <c r="AK76" s="1"/>
      <c r="BA76" s="1"/>
    </row>
    <row r="77" spans="1:53" ht="15.6">
      <c r="A77" s="1"/>
      <c r="B77" s="151"/>
      <c r="I77" s="1"/>
      <c r="N77" s="1"/>
      <c r="T77" s="1"/>
      <c r="Z77" s="1"/>
      <c r="AA77" s="1"/>
      <c r="AF77" s="1"/>
      <c r="AK77" s="1"/>
      <c r="BA77" s="1"/>
    </row>
    <row r="78" spans="1:53" ht="15.6">
      <c r="A78" s="1"/>
      <c r="B78" s="151"/>
      <c r="I78" s="1"/>
      <c r="N78" s="1"/>
      <c r="T78" s="1"/>
      <c r="Z78" s="1"/>
      <c r="AA78" s="1"/>
      <c r="AF78" s="1"/>
      <c r="AK78" s="1"/>
      <c r="BA78" s="1"/>
    </row>
    <row r="79" spans="1:53" ht="15.6">
      <c r="A79" s="1"/>
      <c r="B79" s="151"/>
      <c r="I79" s="1"/>
      <c r="N79" s="1"/>
      <c r="T79" s="1"/>
      <c r="Z79" s="1"/>
      <c r="AA79" s="1"/>
      <c r="AF79" s="1"/>
      <c r="AK79" s="1"/>
      <c r="BA79" s="1"/>
    </row>
    <row r="80" spans="1:53" ht="15.6">
      <c r="A80" s="1"/>
      <c r="B80" s="151"/>
      <c r="I80" s="1"/>
      <c r="N80" s="1"/>
      <c r="T80" s="1"/>
      <c r="Z80" s="1"/>
      <c r="AA80" s="1"/>
      <c r="AF80" s="1"/>
      <c r="AK80" s="1"/>
      <c r="BA80" s="1"/>
    </row>
    <row r="81" spans="1:53" ht="15.6">
      <c r="A81" s="1"/>
      <c r="B81" s="151"/>
      <c r="I81" s="1"/>
      <c r="N81" s="1"/>
      <c r="T81" s="1"/>
      <c r="Z81" s="1"/>
      <c r="AA81" s="1"/>
      <c r="AF81" s="1"/>
      <c r="AK81" s="1"/>
      <c r="BA81" s="1"/>
    </row>
    <row r="82" spans="1:53" ht="15.6">
      <c r="A82" s="1"/>
      <c r="B82" s="151"/>
      <c r="I82" s="1"/>
      <c r="N82" s="1"/>
      <c r="T82" s="1"/>
      <c r="Z82" s="1"/>
      <c r="AA82" s="1"/>
      <c r="AF82" s="1"/>
      <c r="AK82" s="1"/>
      <c r="BA82" s="1"/>
    </row>
    <row r="83" spans="1:53" ht="15.6">
      <c r="A83" s="1"/>
      <c r="B83" s="151"/>
      <c r="I83" s="1"/>
      <c r="N83" s="1"/>
      <c r="T83" s="1"/>
      <c r="Z83" s="1"/>
      <c r="AA83" s="1"/>
      <c r="AF83" s="1"/>
      <c r="AK83" s="1"/>
      <c r="BA83" s="1"/>
    </row>
    <row r="84" spans="1:53" ht="15.6">
      <c r="A84" s="1"/>
      <c r="B84" s="151"/>
      <c r="I84" s="1"/>
      <c r="N84" s="1"/>
      <c r="T84" s="1"/>
      <c r="Z84" s="1"/>
      <c r="AA84" s="1"/>
      <c r="AF84" s="1"/>
      <c r="AK84" s="1"/>
      <c r="BA84" s="1"/>
    </row>
    <row r="85" spans="1:53" ht="15.6">
      <c r="A85" s="1"/>
      <c r="B85" s="151"/>
      <c r="I85" s="1"/>
      <c r="N85" s="1"/>
      <c r="T85" s="1"/>
      <c r="Z85" s="1"/>
      <c r="AA85" s="1"/>
      <c r="AF85" s="1"/>
      <c r="AK85" s="1"/>
      <c r="BA85" s="1"/>
    </row>
    <row r="86" spans="1:53" ht="15.6">
      <c r="A86" s="1"/>
      <c r="B86" s="151"/>
      <c r="I86" s="1"/>
      <c r="N86" s="1"/>
      <c r="T86" s="1"/>
      <c r="Z86" s="1"/>
      <c r="AA86" s="1"/>
      <c r="AF86" s="1"/>
      <c r="AK86" s="1"/>
      <c r="BA86" s="1"/>
    </row>
    <row r="87" spans="1:53" ht="15.6">
      <c r="A87" s="1"/>
      <c r="B87" s="151"/>
      <c r="I87" s="1"/>
      <c r="N87" s="1"/>
      <c r="T87" s="1"/>
      <c r="Z87" s="1"/>
      <c r="AA87" s="1"/>
      <c r="AF87" s="1"/>
      <c r="AK87" s="1"/>
      <c r="BA87" s="1"/>
    </row>
    <row r="88" spans="1:53" ht="15.6">
      <c r="A88" s="1"/>
      <c r="B88" s="151"/>
      <c r="I88" s="1"/>
      <c r="N88" s="1"/>
      <c r="T88" s="1"/>
      <c r="Z88" s="1"/>
      <c r="AA88" s="1"/>
      <c r="AF88" s="1"/>
      <c r="AK88" s="1"/>
      <c r="BA88" s="1"/>
    </row>
    <row r="89" spans="1:53" ht="15.6">
      <c r="A89" s="1"/>
      <c r="B89" s="151"/>
      <c r="I89" s="1"/>
      <c r="N89" s="1"/>
      <c r="T89" s="1"/>
      <c r="Z89" s="1"/>
      <c r="AA89" s="1"/>
      <c r="AF89" s="1"/>
      <c r="AK89" s="1"/>
      <c r="BA89" s="1"/>
    </row>
    <row r="90" spans="1:53" ht="15.6">
      <c r="A90" s="1"/>
      <c r="B90" s="151"/>
      <c r="I90" s="1"/>
      <c r="N90" s="1"/>
      <c r="T90" s="1"/>
      <c r="Z90" s="1"/>
      <c r="AA90" s="1"/>
      <c r="AF90" s="1"/>
      <c r="AK90" s="1"/>
      <c r="BA90" s="1"/>
    </row>
    <row r="91" spans="1:53" ht="15.6">
      <c r="A91" s="1"/>
      <c r="B91" s="151"/>
      <c r="I91" s="1"/>
      <c r="N91" s="1"/>
      <c r="T91" s="1"/>
      <c r="Z91" s="1"/>
      <c r="AA91" s="1"/>
      <c r="AF91" s="1"/>
      <c r="AK91" s="1"/>
      <c r="BA91" s="1"/>
    </row>
    <row r="92" spans="1:53" ht="15.6">
      <c r="A92" s="1"/>
      <c r="B92" s="151"/>
      <c r="I92" s="1"/>
      <c r="N92" s="1"/>
      <c r="T92" s="1"/>
      <c r="Z92" s="1"/>
      <c r="AA92" s="1"/>
      <c r="AF92" s="1"/>
      <c r="AK92" s="1"/>
      <c r="BA92" s="1"/>
    </row>
    <row r="93" spans="1:53" ht="15.6">
      <c r="A93" s="1"/>
      <c r="B93" s="151"/>
      <c r="I93" s="1"/>
      <c r="N93" s="1"/>
      <c r="T93" s="1"/>
      <c r="Z93" s="1"/>
      <c r="AA93" s="1"/>
      <c r="AF93" s="1"/>
      <c r="AK93" s="1"/>
      <c r="BA93" s="1"/>
    </row>
    <row r="94" spans="1:53" ht="15.6">
      <c r="A94" s="1"/>
      <c r="B94" s="151"/>
      <c r="I94" s="1"/>
      <c r="N94" s="1"/>
      <c r="T94" s="1"/>
      <c r="Z94" s="1"/>
      <c r="AA94" s="1"/>
      <c r="AF94" s="1"/>
      <c r="AK94" s="1"/>
      <c r="BA94" s="1"/>
    </row>
    <row r="95" spans="1:53" ht="15.6">
      <c r="A95" s="1"/>
      <c r="B95" s="151"/>
      <c r="I95" s="1"/>
      <c r="N95" s="1"/>
      <c r="T95" s="1"/>
      <c r="Z95" s="1"/>
      <c r="AA95" s="1"/>
      <c r="AF95" s="1"/>
      <c r="AK95" s="1"/>
      <c r="BA95" s="1"/>
    </row>
    <row r="96" spans="1:53" ht="15.6">
      <c r="A96" s="1"/>
      <c r="B96" s="151"/>
      <c r="I96" s="1"/>
      <c r="N96" s="1"/>
      <c r="T96" s="1"/>
      <c r="Z96" s="1"/>
      <c r="AA96" s="1"/>
      <c r="AF96" s="1"/>
      <c r="AK96" s="1"/>
      <c r="BA96" s="1"/>
    </row>
    <row r="97" spans="1:53" ht="15.6">
      <c r="A97" s="1"/>
      <c r="B97" s="151"/>
      <c r="I97" s="1"/>
      <c r="N97" s="1"/>
      <c r="T97" s="1"/>
      <c r="Z97" s="1"/>
      <c r="AA97" s="1"/>
      <c r="AF97" s="1"/>
      <c r="AK97" s="1"/>
      <c r="BA97" s="1"/>
    </row>
    <row r="98" spans="1:53" ht="15.6">
      <c r="A98" s="1"/>
      <c r="B98" s="151"/>
      <c r="I98" s="1"/>
      <c r="N98" s="1"/>
      <c r="T98" s="1"/>
      <c r="Z98" s="1"/>
      <c r="AA98" s="1"/>
      <c r="AF98" s="1"/>
      <c r="AK98" s="1"/>
      <c r="BA98" s="1"/>
    </row>
    <row r="99" spans="1:53" ht="15.6">
      <c r="A99" s="1"/>
      <c r="B99" s="151"/>
      <c r="I99" s="1"/>
      <c r="N99" s="1"/>
      <c r="T99" s="1"/>
      <c r="Z99" s="1"/>
      <c r="AA99" s="1"/>
      <c r="AF99" s="1"/>
      <c r="AK99" s="1"/>
      <c r="BA99" s="1"/>
    </row>
    <row r="100" spans="1:53" ht="15.6">
      <c r="A100" s="1"/>
      <c r="B100" s="151"/>
      <c r="I100" s="1"/>
      <c r="N100" s="1"/>
      <c r="T100" s="1"/>
      <c r="Z100" s="1"/>
      <c r="AA100" s="1"/>
      <c r="AF100" s="1"/>
      <c r="AK100" s="1"/>
      <c r="BA100" s="1"/>
    </row>
    <row r="101" spans="1:53" ht="15.6">
      <c r="A101" s="1"/>
      <c r="B101" s="151"/>
      <c r="I101" s="1"/>
      <c r="N101" s="1"/>
      <c r="T101" s="1"/>
      <c r="Z101" s="1"/>
      <c r="AA101" s="1"/>
      <c r="AF101" s="1"/>
      <c r="AK101" s="1"/>
      <c r="BA101" s="1"/>
    </row>
    <row r="102" spans="1:53" ht="15.6">
      <c r="A102" s="1"/>
      <c r="B102" s="151"/>
      <c r="I102" s="1"/>
      <c r="N102" s="1"/>
      <c r="T102" s="1"/>
      <c r="Z102" s="1"/>
      <c r="AA102" s="1"/>
      <c r="AF102" s="1"/>
      <c r="AK102" s="1"/>
      <c r="BA102" s="1"/>
    </row>
    <row r="103" spans="1:53" ht="15.6">
      <c r="A103" s="1"/>
      <c r="B103" s="151"/>
      <c r="I103" s="1"/>
      <c r="N103" s="1"/>
      <c r="T103" s="1"/>
      <c r="Z103" s="1"/>
      <c r="AA103" s="1"/>
      <c r="AF103" s="1"/>
      <c r="AK103" s="1"/>
      <c r="BA103" s="1"/>
    </row>
    <row r="104" spans="1:53" ht="15.6">
      <c r="A104" s="1"/>
      <c r="B104" s="151"/>
      <c r="I104" s="1"/>
      <c r="N104" s="1"/>
      <c r="T104" s="1"/>
      <c r="Z104" s="1"/>
      <c r="AA104" s="1"/>
      <c r="AF104" s="1"/>
      <c r="AK104" s="1"/>
      <c r="BA104" s="1"/>
    </row>
    <row r="105" spans="1:53" ht="15.6">
      <c r="A105" s="1"/>
      <c r="B105" s="151"/>
      <c r="I105" s="1"/>
      <c r="N105" s="1"/>
      <c r="T105" s="1"/>
      <c r="Z105" s="1"/>
      <c r="AA105" s="1"/>
      <c r="AF105" s="1"/>
      <c r="AK105" s="1"/>
      <c r="BA105" s="1"/>
    </row>
    <row r="106" spans="1:53" ht="15.6">
      <c r="A106" s="1"/>
      <c r="B106" s="151"/>
      <c r="I106" s="1"/>
      <c r="N106" s="1"/>
      <c r="T106" s="1"/>
      <c r="Z106" s="1"/>
      <c r="AA106" s="1"/>
      <c r="AF106" s="1"/>
      <c r="AK106" s="1"/>
      <c r="BA106" s="1"/>
    </row>
    <row r="107" spans="1:53" ht="15.6">
      <c r="A107" s="1"/>
      <c r="B107" s="151"/>
      <c r="I107" s="1"/>
      <c r="N107" s="1"/>
      <c r="T107" s="1"/>
      <c r="Z107" s="1"/>
      <c r="AA107" s="1"/>
      <c r="AF107" s="1"/>
      <c r="AK107" s="1"/>
      <c r="BA107" s="1"/>
    </row>
    <row r="108" spans="1:53" ht="15.6">
      <c r="A108" s="1"/>
      <c r="B108" s="151"/>
      <c r="I108" s="1"/>
      <c r="N108" s="1"/>
      <c r="T108" s="1"/>
      <c r="Z108" s="1"/>
      <c r="AA108" s="1"/>
      <c r="AF108" s="1"/>
      <c r="AK108" s="1"/>
      <c r="BA108" s="1"/>
    </row>
    <row r="109" spans="1:53" ht="15.6">
      <c r="A109" s="1"/>
      <c r="B109" s="151"/>
      <c r="I109" s="1"/>
      <c r="N109" s="1"/>
      <c r="T109" s="1"/>
      <c r="Z109" s="1"/>
      <c r="AA109" s="1"/>
      <c r="AF109" s="1"/>
      <c r="AK109" s="1"/>
      <c r="BA109" s="1"/>
    </row>
    <row r="110" spans="1:53" ht="15.6">
      <c r="A110" s="1"/>
      <c r="B110" s="151"/>
      <c r="I110" s="1"/>
      <c r="N110" s="1"/>
      <c r="T110" s="1"/>
      <c r="Z110" s="1"/>
      <c r="AA110" s="1"/>
      <c r="AF110" s="1"/>
      <c r="AK110" s="1"/>
      <c r="BA110" s="1"/>
    </row>
    <row r="111" spans="1:53" ht="15.6">
      <c r="A111" s="1"/>
      <c r="B111" s="151"/>
      <c r="I111" s="1"/>
      <c r="N111" s="1"/>
      <c r="T111" s="1"/>
      <c r="Z111" s="1"/>
      <c r="AA111" s="1"/>
      <c r="AF111" s="1"/>
      <c r="AK111" s="1"/>
      <c r="BA111" s="1"/>
    </row>
    <row r="112" spans="1:53" ht="15.6">
      <c r="A112" s="1"/>
      <c r="B112" s="151"/>
      <c r="I112" s="1"/>
      <c r="N112" s="1"/>
      <c r="T112" s="1"/>
      <c r="Z112" s="1"/>
      <c r="AA112" s="1"/>
      <c r="AF112" s="1"/>
      <c r="AK112" s="1"/>
      <c r="BA112" s="1"/>
    </row>
    <row r="113" spans="1:53" ht="15.6">
      <c r="A113" s="1"/>
      <c r="B113" s="151"/>
      <c r="I113" s="1"/>
      <c r="N113" s="1"/>
      <c r="T113" s="1"/>
      <c r="Z113" s="1"/>
      <c r="AA113" s="1"/>
      <c r="AF113" s="1"/>
      <c r="AK113" s="1"/>
      <c r="BA113" s="1"/>
    </row>
    <row r="114" spans="1:53" ht="15.6">
      <c r="A114" s="1"/>
      <c r="B114" s="151"/>
      <c r="I114" s="1"/>
      <c r="N114" s="1"/>
      <c r="T114" s="1"/>
      <c r="Z114" s="1"/>
      <c r="AA114" s="1"/>
      <c r="AF114" s="1"/>
      <c r="AK114" s="1"/>
      <c r="BA114" s="1"/>
    </row>
    <row r="115" spans="1:53" ht="15.6">
      <c r="A115" s="1"/>
      <c r="B115" s="151"/>
      <c r="I115" s="1"/>
      <c r="N115" s="1"/>
      <c r="T115" s="1"/>
      <c r="Z115" s="1"/>
      <c r="AA115" s="1"/>
      <c r="AF115" s="1"/>
      <c r="AK115" s="1"/>
      <c r="BA115" s="1"/>
    </row>
    <row r="116" spans="1:53" ht="15.6">
      <c r="A116" s="1"/>
      <c r="B116" s="151"/>
      <c r="I116" s="1"/>
      <c r="N116" s="1"/>
      <c r="T116" s="1"/>
      <c r="Z116" s="1"/>
      <c r="AA116" s="1"/>
      <c r="AF116" s="1"/>
      <c r="AK116" s="1"/>
      <c r="BA116" s="1"/>
    </row>
    <row r="117" spans="1:53" ht="15.6">
      <c r="A117" s="1"/>
      <c r="B117" s="151"/>
      <c r="I117" s="1"/>
      <c r="N117" s="1"/>
      <c r="T117" s="1"/>
      <c r="Z117" s="1"/>
      <c r="AA117" s="1"/>
      <c r="AF117" s="1"/>
      <c r="AK117" s="1"/>
      <c r="BA117" s="1"/>
    </row>
    <row r="118" spans="1:53" ht="15.6">
      <c r="A118" s="1"/>
      <c r="B118" s="151"/>
      <c r="I118" s="1"/>
      <c r="N118" s="1"/>
      <c r="T118" s="1"/>
      <c r="Z118" s="1"/>
      <c r="AA118" s="1"/>
      <c r="AF118" s="1"/>
      <c r="AK118" s="1"/>
      <c r="BA118" s="1"/>
    </row>
    <row r="119" spans="1:53" ht="15.6">
      <c r="A119" s="1"/>
      <c r="B119" s="151"/>
      <c r="I119" s="1"/>
      <c r="N119" s="1"/>
      <c r="T119" s="1"/>
      <c r="Z119" s="1"/>
      <c r="AA119" s="1"/>
      <c r="AF119" s="1"/>
      <c r="AK119" s="1"/>
      <c r="BA119" s="1"/>
    </row>
    <row r="120" spans="1:53" ht="15.6">
      <c r="A120" s="1"/>
      <c r="B120" s="151"/>
      <c r="I120" s="1"/>
      <c r="N120" s="1"/>
      <c r="T120" s="1"/>
      <c r="Z120" s="1"/>
      <c r="AA120" s="1"/>
      <c r="AF120" s="1"/>
      <c r="AK120" s="1"/>
      <c r="BA120" s="1"/>
    </row>
    <row r="121" spans="1:53" ht="15.6">
      <c r="A121" s="1"/>
      <c r="B121" s="151"/>
      <c r="I121" s="1"/>
      <c r="N121" s="1"/>
      <c r="T121" s="1"/>
      <c r="Z121" s="1"/>
      <c r="AA121" s="1"/>
      <c r="AF121" s="1"/>
      <c r="AK121" s="1"/>
      <c r="BA121" s="1"/>
    </row>
    <row r="122" spans="1:53" ht="15.6">
      <c r="A122" s="1"/>
      <c r="B122" s="151"/>
      <c r="I122" s="1"/>
      <c r="N122" s="1"/>
      <c r="T122" s="1"/>
      <c r="Z122" s="1"/>
      <c r="AA122" s="1"/>
      <c r="AF122" s="1"/>
      <c r="AK122" s="1"/>
      <c r="BA122" s="1"/>
    </row>
    <row r="123" spans="1:53" ht="15.6">
      <c r="A123" s="1"/>
      <c r="B123" s="151"/>
      <c r="I123" s="1"/>
      <c r="N123" s="1"/>
      <c r="T123" s="1"/>
      <c r="Z123" s="1"/>
      <c r="AA123" s="1"/>
      <c r="AF123" s="1"/>
      <c r="AK123" s="1"/>
      <c r="BA123" s="1"/>
    </row>
    <row r="124" spans="1:53" ht="15.6">
      <c r="A124" s="1"/>
      <c r="B124" s="151"/>
      <c r="I124" s="1"/>
      <c r="N124" s="1"/>
      <c r="T124" s="1"/>
      <c r="Z124" s="1"/>
      <c r="AA124" s="1"/>
      <c r="AF124" s="1"/>
      <c r="AK124" s="1"/>
      <c r="BA124" s="1"/>
    </row>
    <row r="125" spans="1:53" ht="15.6">
      <c r="A125" s="1"/>
      <c r="B125" s="151"/>
      <c r="I125" s="1"/>
      <c r="N125" s="1"/>
      <c r="T125" s="1"/>
      <c r="Z125" s="1"/>
      <c r="AA125" s="1"/>
      <c r="AF125" s="1"/>
      <c r="AK125" s="1"/>
      <c r="BA125" s="1"/>
    </row>
    <row r="126" spans="1:53" ht="15.6">
      <c r="A126" s="1"/>
      <c r="B126" s="151"/>
      <c r="I126" s="1"/>
      <c r="N126" s="1"/>
      <c r="T126" s="1"/>
      <c r="Z126" s="1"/>
      <c r="AA126" s="1"/>
      <c r="AF126" s="1"/>
      <c r="AK126" s="1"/>
      <c r="BA126" s="1"/>
    </row>
    <row r="127" spans="1:53" ht="15.6">
      <c r="A127" s="1"/>
      <c r="B127" s="151"/>
      <c r="I127" s="1"/>
      <c r="N127" s="1"/>
      <c r="T127" s="1"/>
      <c r="Z127" s="1"/>
      <c r="AA127" s="1"/>
      <c r="AF127" s="1"/>
      <c r="AK127" s="1"/>
      <c r="BA127" s="1"/>
    </row>
    <row r="128" spans="1:53" ht="15.6">
      <c r="A128" s="1"/>
      <c r="B128" s="151"/>
      <c r="I128" s="1"/>
      <c r="N128" s="1"/>
      <c r="T128" s="1"/>
      <c r="Z128" s="1"/>
      <c r="AA128" s="1"/>
      <c r="AF128" s="1"/>
      <c r="AK128" s="1"/>
      <c r="BA128" s="1"/>
    </row>
    <row r="129" spans="1:53" ht="15.6">
      <c r="A129" s="1"/>
      <c r="B129" s="151"/>
      <c r="I129" s="1"/>
      <c r="N129" s="1"/>
      <c r="T129" s="1"/>
      <c r="Z129" s="1"/>
      <c r="AA129" s="1"/>
      <c r="AF129" s="1"/>
      <c r="AK129" s="1"/>
      <c r="BA129" s="1"/>
    </row>
    <row r="130" spans="1:53" ht="15.6">
      <c r="A130" s="1"/>
      <c r="B130" s="151"/>
      <c r="I130" s="1"/>
      <c r="N130" s="1"/>
      <c r="T130" s="1"/>
      <c r="Z130" s="1"/>
      <c r="AA130" s="1"/>
      <c r="AF130" s="1"/>
      <c r="AK130" s="1"/>
      <c r="BA130" s="1"/>
    </row>
    <row r="131" spans="1:53" ht="15.6">
      <c r="A131" s="1"/>
      <c r="B131" s="151"/>
      <c r="I131" s="1"/>
      <c r="N131" s="1"/>
      <c r="T131" s="1"/>
      <c r="Z131" s="1"/>
      <c r="AA131" s="1"/>
      <c r="AF131" s="1"/>
      <c r="AK131" s="1"/>
      <c r="BA131" s="1"/>
    </row>
    <row r="132" spans="1:53" ht="15.6">
      <c r="A132" s="1"/>
      <c r="B132" s="151"/>
      <c r="I132" s="1"/>
      <c r="N132" s="1"/>
      <c r="T132" s="1"/>
      <c r="Z132" s="1"/>
      <c r="AA132" s="1"/>
      <c r="AF132" s="1"/>
      <c r="AK132" s="1"/>
      <c r="BA132" s="1"/>
    </row>
    <row r="133" spans="1:53" ht="15.6">
      <c r="A133" s="1"/>
      <c r="B133" s="151"/>
      <c r="I133" s="1"/>
      <c r="N133" s="1"/>
      <c r="T133" s="1"/>
      <c r="Z133" s="1"/>
      <c r="AA133" s="1"/>
      <c r="AF133" s="1"/>
      <c r="AK133" s="1"/>
      <c r="BA133" s="1"/>
    </row>
    <row r="134" spans="1:53" ht="15.6">
      <c r="A134" s="1"/>
      <c r="B134" s="151"/>
      <c r="I134" s="1"/>
      <c r="N134" s="1"/>
      <c r="T134" s="1"/>
      <c r="Z134" s="1"/>
      <c r="AA134" s="1"/>
      <c r="AF134" s="1"/>
      <c r="AK134" s="1"/>
      <c r="BA134" s="1"/>
    </row>
    <row r="135" spans="1:53" ht="15.6">
      <c r="A135" s="1"/>
      <c r="B135" s="151"/>
      <c r="I135" s="1"/>
      <c r="N135" s="1"/>
      <c r="T135" s="1"/>
      <c r="Z135" s="1"/>
      <c r="AA135" s="1"/>
      <c r="AF135" s="1"/>
      <c r="AK135" s="1"/>
      <c r="BA135" s="1"/>
    </row>
    <row r="136" spans="1:53" ht="15.6">
      <c r="A136" s="1"/>
      <c r="B136" s="151"/>
      <c r="I136" s="1"/>
      <c r="N136" s="1"/>
      <c r="T136" s="1"/>
      <c r="Z136" s="1"/>
      <c r="AA136" s="1"/>
      <c r="AF136" s="1"/>
      <c r="AK136" s="1"/>
      <c r="BA136" s="1"/>
    </row>
    <row r="137" spans="1:53" ht="15.6">
      <c r="A137" s="1"/>
      <c r="B137" s="151"/>
      <c r="I137" s="1"/>
      <c r="N137" s="1"/>
      <c r="T137" s="1"/>
      <c r="Z137" s="1"/>
      <c r="AA137" s="1"/>
      <c r="AF137" s="1"/>
      <c r="AK137" s="1"/>
      <c r="BA137" s="1"/>
    </row>
    <row r="138" spans="1:53" ht="15.6">
      <c r="A138" s="1"/>
      <c r="B138" s="151"/>
      <c r="I138" s="1"/>
      <c r="N138" s="1"/>
      <c r="T138" s="1"/>
      <c r="Z138" s="1"/>
      <c r="AA138" s="1"/>
      <c r="AF138" s="1"/>
      <c r="AK138" s="1"/>
      <c r="BA138" s="1"/>
    </row>
    <row r="139" spans="1:53" ht="15.6">
      <c r="A139" s="1"/>
      <c r="B139" s="151"/>
      <c r="I139" s="1"/>
      <c r="N139" s="1"/>
      <c r="T139" s="1"/>
      <c r="Z139" s="1"/>
      <c r="AA139" s="1"/>
      <c r="AF139" s="1"/>
      <c r="AK139" s="1"/>
      <c r="BA139" s="1"/>
    </row>
    <row r="140" spans="1:53" ht="15.6">
      <c r="A140" s="1"/>
      <c r="B140" s="151"/>
      <c r="I140" s="1"/>
      <c r="N140" s="1"/>
      <c r="T140" s="1"/>
      <c r="Z140" s="1"/>
      <c r="AA140" s="1"/>
      <c r="AF140" s="1"/>
      <c r="AK140" s="1"/>
      <c r="BA140" s="1"/>
    </row>
    <row r="141" spans="1:53" ht="15.6">
      <c r="A141" s="1"/>
      <c r="B141" s="151"/>
      <c r="I141" s="1"/>
      <c r="N141" s="1"/>
      <c r="T141" s="1"/>
      <c r="Z141" s="1"/>
      <c r="AA141" s="1"/>
      <c r="AF141" s="1"/>
      <c r="AK141" s="1"/>
      <c r="BA141" s="1"/>
    </row>
    <row r="142" spans="1:53" ht="15.6">
      <c r="A142" s="1"/>
      <c r="B142" s="151"/>
      <c r="I142" s="1"/>
      <c r="N142" s="1"/>
      <c r="T142" s="1"/>
      <c r="Z142" s="1"/>
      <c r="AA142" s="1"/>
      <c r="AF142" s="1"/>
      <c r="AK142" s="1"/>
      <c r="BA142" s="1"/>
    </row>
    <row r="143" spans="1:53" ht="15.6">
      <c r="A143" s="1"/>
      <c r="B143" s="151"/>
      <c r="I143" s="1"/>
      <c r="N143" s="1"/>
      <c r="T143" s="1"/>
      <c r="Z143" s="1"/>
      <c r="AA143" s="1"/>
      <c r="AF143" s="1"/>
      <c r="AK143" s="1"/>
      <c r="BA143" s="1"/>
    </row>
    <row r="144" spans="1:53" ht="15.6">
      <c r="A144" s="1"/>
      <c r="B144" s="151"/>
      <c r="I144" s="1"/>
      <c r="N144" s="1"/>
      <c r="T144" s="1"/>
      <c r="Z144" s="1"/>
      <c r="AA144" s="1"/>
      <c r="AF144" s="1"/>
      <c r="AK144" s="1"/>
      <c r="BA144" s="1"/>
    </row>
    <row r="145" spans="1:53" ht="15.6">
      <c r="A145" s="1"/>
      <c r="B145" s="151"/>
      <c r="I145" s="1"/>
      <c r="N145" s="1"/>
      <c r="T145" s="1"/>
      <c r="Z145" s="1"/>
      <c r="AA145" s="1"/>
      <c r="AF145" s="1"/>
      <c r="AK145" s="1"/>
      <c r="BA145" s="1"/>
    </row>
    <row r="146" spans="1:53" ht="15.6">
      <c r="A146" s="1"/>
      <c r="B146" s="151"/>
      <c r="I146" s="1"/>
      <c r="N146" s="1"/>
      <c r="T146" s="1"/>
      <c r="Z146" s="1"/>
      <c r="AA146" s="1"/>
      <c r="AF146" s="1"/>
      <c r="AK146" s="1"/>
      <c r="BA146" s="1"/>
    </row>
    <row r="147" spans="1:53" ht="15.6">
      <c r="A147" s="1"/>
      <c r="B147" s="151"/>
      <c r="I147" s="1"/>
      <c r="N147" s="1"/>
      <c r="T147" s="1"/>
      <c r="Z147" s="1"/>
      <c r="AA147" s="1"/>
      <c r="AF147" s="1"/>
      <c r="AK147" s="1"/>
      <c r="BA147" s="1"/>
    </row>
    <row r="148" spans="1:53" ht="15.6">
      <c r="A148" s="1"/>
      <c r="B148" s="151"/>
      <c r="I148" s="1"/>
      <c r="N148" s="1"/>
      <c r="T148" s="1"/>
      <c r="Z148" s="1"/>
      <c r="AA148" s="1"/>
      <c r="AF148" s="1"/>
      <c r="AK148" s="1"/>
      <c r="BA148" s="1"/>
    </row>
    <row r="149" spans="1:53" ht="15.6">
      <c r="A149" s="1"/>
      <c r="B149" s="151"/>
      <c r="I149" s="1"/>
      <c r="N149" s="1"/>
      <c r="T149" s="1"/>
      <c r="Z149" s="1"/>
      <c r="AA149" s="1"/>
      <c r="AF149" s="1"/>
      <c r="AK149" s="1"/>
      <c r="BA149" s="1"/>
    </row>
    <row r="150" spans="1:53" ht="15.6">
      <c r="A150" s="1"/>
      <c r="B150" s="151"/>
      <c r="I150" s="1"/>
      <c r="N150" s="1"/>
      <c r="T150" s="1"/>
      <c r="Z150" s="1"/>
      <c r="AA150" s="1"/>
      <c r="AF150" s="1"/>
      <c r="AK150" s="1"/>
      <c r="BA150" s="1"/>
    </row>
    <row r="151" spans="1:53" ht="15.6">
      <c r="A151" s="1"/>
      <c r="B151" s="151"/>
      <c r="I151" s="1"/>
      <c r="N151" s="1"/>
      <c r="T151" s="1"/>
      <c r="Z151" s="1"/>
      <c r="AA151" s="1"/>
      <c r="AF151" s="1"/>
      <c r="AK151" s="1"/>
      <c r="BA151" s="1"/>
    </row>
    <row r="152" spans="1:53" ht="15.6">
      <c r="A152" s="1"/>
      <c r="B152" s="151"/>
      <c r="I152" s="1"/>
      <c r="N152" s="1"/>
      <c r="T152" s="1"/>
      <c r="Z152" s="1"/>
      <c r="AA152" s="1"/>
      <c r="AF152" s="1"/>
      <c r="AK152" s="1"/>
      <c r="BA152" s="1"/>
    </row>
    <row r="153" spans="1:53" ht="15.6">
      <c r="A153" s="1"/>
      <c r="B153" s="151"/>
      <c r="I153" s="1"/>
      <c r="N153" s="1"/>
      <c r="T153" s="1"/>
      <c r="Z153" s="1"/>
      <c r="AA153" s="1"/>
      <c r="AF153" s="1"/>
      <c r="AK153" s="1"/>
      <c r="BA153" s="1"/>
    </row>
    <row r="154" spans="1:53" ht="15.6">
      <c r="A154" s="1"/>
      <c r="B154" s="151"/>
      <c r="I154" s="1"/>
      <c r="N154" s="1"/>
      <c r="T154" s="1"/>
      <c r="Z154" s="1"/>
      <c r="AA154" s="1"/>
      <c r="AF154" s="1"/>
      <c r="AK154" s="1"/>
      <c r="BA154" s="1"/>
    </row>
    <row r="155" spans="1:53" ht="15.6">
      <c r="A155" s="1"/>
      <c r="B155" s="151"/>
      <c r="I155" s="1"/>
      <c r="N155" s="1"/>
      <c r="T155" s="1"/>
      <c r="Z155" s="1"/>
      <c r="AA155" s="1"/>
      <c r="AF155" s="1"/>
      <c r="AK155" s="1"/>
      <c r="BA155" s="1"/>
    </row>
    <row r="156" spans="1:53" ht="15.6">
      <c r="A156" s="1"/>
      <c r="B156" s="151"/>
      <c r="I156" s="1"/>
      <c r="N156" s="1"/>
      <c r="T156" s="1"/>
      <c r="Z156" s="1"/>
      <c r="AA156" s="1"/>
      <c r="AF156" s="1"/>
      <c r="AK156" s="1"/>
      <c r="BA156" s="1"/>
    </row>
    <row r="157" spans="1:53" ht="15.6">
      <c r="A157" s="1"/>
      <c r="B157" s="151"/>
      <c r="I157" s="1"/>
      <c r="N157" s="1"/>
      <c r="T157" s="1"/>
      <c r="Z157" s="1"/>
      <c r="AA157" s="1"/>
      <c r="AF157" s="1"/>
      <c r="AK157" s="1"/>
      <c r="BA157" s="1"/>
    </row>
    <row r="158" spans="1:53" ht="15.6">
      <c r="A158" s="1"/>
      <c r="B158" s="151"/>
      <c r="I158" s="1"/>
      <c r="N158" s="1"/>
      <c r="T158" s="1"/>
      <c r="Z158" s="1"/>
      <c r="AA158" s="1"/>
      <c r="AF158" s="1"/>
      <c r="AK158" s="1"/>
      <c r="BA158" s="1"/>
    </row>
    <row r="159" spans="1:53" ht="15.6">
      <c r="A159" s="1"/>
      <c r="B159" s="151"/>
      <c r="I159" s="1"/>
      <c r="N159" s="1"/>
      <c r="T159" s="1"/>
      <c r="Z159" s="1"/>
      <c r="AA159" s="1"/>
      <c r="AF159" s="1"/>
      <c r="AK159" s="1"/>
      <c r="BA159" s="1"/>
    </row>
    <row r="160" spans="1:53" ht="15.6">
      <c r="A160" s="1"/>
      <c r="B160" s="151"/>
      <c r="I160" s="1"/>
      <c r="N160" s="1"/>
      <c r="T160" s="1"/>
      <c r="Z160" s="1"/>
      <c r="AA160" s="1"/>
      <c r="AF160" s="1"/>
      <c r="AK160" s="1"/>
      <c r="BA160" s="1"/>
    </row>
    <row r="161" spans="1:53" ht="15.6">
      <c r="A161" s="1"/>
      <c r="B161" s="151"/>
      <c r="I161" s="1"/>
      <c r="N161" s="1"/>
      <c r="T161" s="1"/>
      <c r="Z161" s="1"/>
      <c r="AA161" s="1"/>
      <c r="AF161" s="1"/>
      <c r="AK161" s="1"/>
      <c r="BA161" s="1"/>
    </row>
    <row r="162" spans="1:53" ht="15.6">
      <c r="A162" s="1"/>
      <c r="B162" s="151"/>
      <c r="I162" s="1"/>
      <c r="N162" s="1"/>
      <c r="T162" s="1"/>
      <c r="Z162" s="1"/>
      <c r="AA162" s="1"/>
      <c r="AF162" s="1"/>
      <c r="AK162" s="1"/>
      <c r="BA162" s="1"/>
    </row>
    <row r="163" spans="1:53" ht="15.6">
      <c r="A163" s="1"/>
      <c r="B163" s="151"/>
      <c r="I163" s="1"/>
      <c r="N163" s="1"/>
      <c r="T163" s="1"/>
      <c r="Z163" s="1"/>
      <c r="AA163" s="1"/>
      <c r="AF163" s="1"/>
      <c r="AK163" s="1"/>
      <c r="BA163" s="1"/>
    </row>
    <row r="164" spans="1:53" ht="15.6">
      <c r="A164" s="1"/>
      <c r="B164" s="151"/>
      <c r="I164" s="1"/>
      <c r="N164" s="1"/>
      <c r="T164" s="1"/>
      <c r="Z164" s="1"/>
      <c r="AA164" s="1"/>
      <c r="AF164" s="1"/>
      <c r="AK164" s="1"/>
      <c r="BA164" s="1"/>
    </row>
    <row r="165" spans="1:53" ht="15.6">
      <c r="A165" s="1"/>
      <c r="B165" s="151"/>
      <c r="I165" s="1"/>
      <c r="N165" s="1"/>
      <c r="T165" s="1"/>
      <c r="Z165" s="1"/>
      <c r="AA165" s="1"/>
      <c r="AF165" s="1"/>
      <c r="AK165" s="1"/>
      <c r="BA165" s="1"/>
    </row>
    <row r="166" spans="1:53" ht="15.6">
      <c r="A166" s="1"/>
      <c r="B166" s="151"/>
      <c r="I166" s="1"/>
      <c r="N166" s="1"/>
      <c r="T166" s="1"/>
      <c r="Z166" s="1"/>
      <c r="AA166" s="1"/>
      <c r="AF166" s="1"/>
      <c r="AK166" s="1"/>
      <c r="BA166" s="1"/>
    </row>
    <row r="167" spans="1:53" ht="15.6">
      <c r="A167" s="1"/>
      <c r="B167" s="151"/>
      <c r="I167" s="1"/>
      <c r="N167" s="1"/>
      <c r="T167" s="1"/>
      <c r="Z167" s="1"/>
      <c r="AA167" s="1"/>
      <c r="AF167" s="1"/>
      <c r="AK167" s="1"/>
      <c r="BA167" s="1"/>
    </row>
    <row r="168" spans="1:53" ht="15.6">
      <c r="A168" s="1"/>
      <c r="B168" s="151"/>
      <c r="I168" s="1"/>
      <c r="N168" s="1"/>
      <c r="T168" s="1"/>
      <c r="Z168" s="1"/>
      <c r="AA168" s="1"/>
      <c r="AF168" s="1"/>
      <c r="AK168" s="1"/>
      <c r="BA168" s="1"/>
    </row>
    <row r="169" spans="1:53" ht="15.6">
      <c r="A169" s="1"/>
      <c r="B169" s="151"/>
      <c r="I169" s="1"/>
      <c r="N169" s="1"/>
      <c r="T169" s="1"/>
      <c r="Z169" s="1"/>
      <c r="AA169" s="1"/>
      <c r="AF169" s="1"/>
      <c r="AK169" s="1"/>
      <c r="BA169" s="1"/>
    </row>
    <row r="170" spans="1:53" ht="15.6">
      <c r="A170" s="1"/>
      <c r="B170" s="151"/>
      <c r="I170" s="1"/>
      <c r="N170" s="1"/>
      <c r="T170" s="1"/>
      <c r="Z170" s="1"/>
      <c r="AA170" s="1"/>
      <c r="AF170" s="1"/>
      <c r="AK170" s="1"/>
      <c r="BA170" s="1"/>
    </row>
    <row r="171" spans="1:53" ht="15.6">
      <c r="A171" s="1"/>
      <c r="B171" s="151"/>
      <c r="I171" s="1"/>
      <c r="N171" s="1"/>
      <c r="T171" s="1"/>
      <c r="Z171" s="1"/>
      <c r="AA171" s="1"/>
      <c r="AF171" s="1"/>
      <c r="AK171" s="1"/>
      <c r="BA171" s="1"/>
    </row>
    <row r="172" spans="1:53" ht="15.6">
      <c r="A172" s="1"/>
      <c r="B172" s="151"/>
      <c r="I172" s="1"/>
      <c r="N172" s="1"/>
      <c r="T172" s="1"/>
      <c r="Z172" s="1"/>
      <c r="AA172" s="1"/>
      <c r="AF172" s="1"/>
      <c r="AK172" s="1"/>
      <c r="BA172" s="1"/>
    </row>
    <row r="173" spans="1:53" ht="15.6">
      <c r="A173" s="1"/>
      <c r="B173" s="151"/>
      <c r="I173" s="1"/>
      <c r="N173" s="1"/>
      <c r="T173" s="1"/>
      <c r="Z173" s="1"/>
      <c r="AA173" s="1"/>
      <c r="AF173" s="1"/>
      <c r="AK173" s="1"/>
      <c r="BA173" s="1"/>
    </row>
    <row r="174" spans="1:53" ht="15.6">
      <c r="A174" s="1"/>
      <c r="B174" s="151"/>
      <c r="I174" s="1"/>
      <c r="N174" s="1"/>
      <c r="T174" s="1"/>
      <c r="Z174" s="1"/>
      <c r="AA174" s="1"/>
      <c r="AF174" s="1"/>
      <c r="AK174" s="1"/>
      <c r="BA174" s="1"/>
    </row>
    <row r="175" spans="1:53" ht="15.6">
      <c r="A175" s="1"/>
      <c r="B175" s="151"/>
      <c r="I175" s="1"/>
      <c r="N175" s="1"/>
      <c r="T175" s="1"/>
      <c r="Z175" s="1"/>
      <c r="AA175" s="1"/>
      <c r="AF175" s="1"/>
      <c r="AK175" s="1"/>
      <c r="BA175" s="1"/>
    </row>
    <row r="176" spans="1:53" ht="15.6">
      <c r="A176" s="1"/>
      <c r="B176" s="151"/>
      <c r="I176" s="1"/>
      <c r="N176" s="1"/>
      <c r="T176" s="1"/>
      <c r="Z176" s="1"/>
      <c r="AA176" s="1"/>
      <c r="AF176" s="1"/>
      <c r="AK176" s="1"/>
      <c r="BA176" s="1"/>
    </row>
    <row r="177" spans="1:53" ht="15.6">
      <c r="A177" s="1"/>
      <c r="B177" s="151"/>
      <c r="I177" s="1"/>
      <c r="N177" s="1"/>
      <c r="T177" s="1"/>
      <c r="Z177" s="1"/>
      <c r="AA177" s="1"/>
      <c r="AF177" s="1"/>
      <c r="AK177" s="1"/>
      <c r="BA177" s="1"/>
    </row>
    <row r="178" spans="1:53" ht="15.6">
      <c r="A178" s="1"/>
      <c r="B178" s="151"/>
      <c r="I178" s="1"/>
      <c r="N178" s="1"/>
      <c r="T178" s="1"/>
      <c r="Z178" s="1"/>
      <c r="AA178" s="1"/>
      <c r="AF178" s="1"/>
      <c r="AK178" s="1"/>
      <c r="BA178" s="1"/>
    </row>
    <row r="179" spans="1:53" ht="15.6">
      <c r="A179" s="1"/>
      <c r="B179" s="151"/>
      <c r="I179" s="1"/>
      <c r="N179" s="1"/>
      <c r="T179" s="1"/>
      <c r="Z179" s="1"/>
      <c r="AA179" s="1"/>
      <c r="AF179" s="1"/>
      <c r="AK179" s="1"/>
      <c r="BA179" s="1"/>
    </row>
    <row r="180" spans="1:53" ht="15.6">
      <c r="A180" s="1"/>
      <c r="B180" s="151"/>
      <c r="I180" s="1"/>
      <c r="N180" s="1"/>
      <c r="T180" s="1"/>
      <c r="Z180" s="1"/>
      <c r="AA180" s="1"/>
      <c r="AF180" s="1"/>
      <c r="AK180" s="1"/>
      <c r="BA180" s="1"/>
    </row>
    <row r="181" spans="1:53" ht="15.6">
      <c r="A181" s="1"/>
      <c r="B181" s="151"/>
      <c r="I181" s="1"/>
      <c r="N181" s="1"/>
      <c r="T181" s="1"/>
      <c r="Z181" s="1"/>
      <c r="AA181" s="1"/>
      <c r="AF181" s="1"/>
      <c r="AK181" s="1"/>
      <c r="BA181" s="1"/>
    </row>
    <row r="182" spans="1:53" ht="15.6">
      <c r="A182" s="1"/>
      <c r="B182" s="151"/>
      <c r="I182" s="1"/>
      <c r="N182" s="1"/>
      <c r="T182" s="1"/>
      <c r="Z182" s="1"/>
      <c r="AA182" s="1"/>
      <c r="AF182" s="1"/>
      <c r="AK182" s="1"/>
      <c r="BA182" s="1"/>
    </row>
    <row r="183" spans="1:53" ht="15.6">
      <c r="A183" s="1"/>
      <c r="B183" s="151"/>
      <c r="I183" s="1"/>
      <c r="N183" s="1"/>
      <c r="T183" s="1"/>
      <c r="Z183" s="1"/>
      <c r="AA183" s="1"/>
      <c r="AF183" s="1"/>
      <c r="AK183" s="1"/>
      <c r="BA183" s="1"/>
    </row>
    <row r="184" spans="1:53" ht="15.6">
      <c r="A184" s="1"/>
      <c r="B184" s="151"/>
      <c r="I184" s="1"/>
      <c r="N184" s="1"/>
      <c r="T184" s="1"/>
      <c r="Z184" s="1"/>
      <c r="AA184" s="1"/>
      <c r="AF184" s="1"/>
      <c r="AK184" s="1"/>
      <c r="BA184" s="1"/>
    </row>
    <row r="185" spans="1:53" ht="15.6">
      <c r="A185" s="1"/>
      <c r="B185" s="151"/>
      <c r="I185" s="1"/>
      <c r="N185" s="1"/>
      <c r="T185" s="1"/>
      <c r="Z185" s="1"/>
      <c r="AA185" s="1"/>
      <c r="AF185" s="1"/>
      <c r="AK185" s="1"/>
      <c r="BA185" s="1"/>
    </row>
    <row r="186" spans="1:53" ht="15.6">
      <c r="A186" s="1"/>
      <c r="B186" s="151"/>
      <c r="I186" s="1"/>
      <c r="N186" s="1"/>
      <c r="T186" s="1"/>
      <c r="Z186" s="1"/>
      <c r="AA186" s="1"/>
      <c r="AF186" s="1"/>
      <c r="AK186" s="1"/>
      <c r="BA186" s="1"/>
    </row>
    <row r="187" spans="1:53" ht="15.6">
      <c r="A187" s="1"/>
      <c r="B187" s="151"/>
      <c r="I187" s="1"/>
      <c r="N187" s="1"/>
      <c r="T187" s="1"/>
      <c r="Z187" s="1"/>
      <c r="AA187" s="1"/>
      <c r="AF187" s="1"/>
      <c r="AK187" s="1"/>
      <c r="BA187" s="1"/>
    </row>
    <row r="188" spans="1:53" ht="15.6">
      <c r="A188" s="1"/>
      <c r="B188" s="151"/>
      <c r="I188" s="1"/>
      <c r="N188" s="1"/>
      <c r="T188" s="1"/>
      <c r="Z188" s="1"/>
      <c r="AA188" s="1"/>
      <c r="AF188" s="1"/>
      <c r="AK188" s="1"/>
      <c r="BA188" s="1"/>
    </row>
    <row r="189" spans="1:53" ht="15.6">
      <c r="A189" s="1"/>
      <c r="B189" s="151"/>
      <c r="I189" s="1"/>
      <c r="N189" s="1"/>
      <c r="T189" s="1"/>
      <c r="Z189" s="1"/>
      <c r="AA189" s="1"/>
      <c r="AF189" s="1"/>
      <c r="AK189" s="1"/>
      <c r="BA189" s="1"/>
    </row>
    <row r="190" spans="1:53" ht="15.6">
      <c r="A190" s="1"/>
      <c r="B190" s="151"/>
      <c r="I190" s="1"/>
      <c r="N190" s="1"/>
      <c r="T190" s="1"/>
      <c r="Z190" s="1"/>
      <c r="AA190" s="1"/>
      <c r="AF190" s="1"/>
      <c r="AK190" s="1"/>
      <c r="BA190" s="1"/>
    </row>
    <row r="191" spans="1:53" ht="15.6">
      <c r="A191" s="1"/>
      <c r="B191" s="151"/>
      <c r="I191" s="1"/>
      <c r="N191" s="1"/>
      <c r="T191" s="1"/>
      <c r="Z191" s="1"/>
      <c r="AA191" s="1"/>
      <c r="AF191" s="1"/>
      <c r="AK191" s="1"/>
      <c r="BA191" s="1"/>
    </row>
    <row r="192" spans="1:53" ht="15.6">
      <c r="A192" s="1"/>
      <c r="B192" s="151"/>
      <c r="I192" s="1"/>
      <c r="N192" s="1"/>
      <c r="T192" s="1"/>
      <c r="Z192" s="1"/>
      <c r="AA192" s="1"/>
      <c r="AF192" s="1"/>
      <c r="AK192" s="1"/>
      <c r="BA192" s="1"/>
    </row>
    <row r="193" spans="1:53" ht="15.6">
      <c r="A193" s="1"/>
      <c r="B193" s="151"/>
      <c r="I193" s="1"/>
      <c r="N193" s="1"/>
      <c r="T193" s="1"/>
      <c r="Z193" s="1"/>
      <c r="AA193" s="1"/>
      <c r="AF193" s="1"/>
      <c r="AK193" s="1"/>
      <c r="BA193" s="1"/>
    </row>
    <row r="194" spans="1:53" ht="15.6">
      <c r="A194" s="1"/>
      <c r="B194" s="151"/>
      <c r="I194" s="1"/>
      <c r="N194" s="1"/>
      <c r="T194" s="1"/>
      <c r="Z194" s="1"/>
      <c r="AA194" s="1"/>
      <c r="AF194" s="1"/>
      <c r="AK194" s="1"/>
      <c r="BA194" s="1"/>
    </row>
    <row r="195" spans="1:53" ht="15.6">
      <c r="A195" s="1"/>
      <c r="B195" s="151"/>
      <c r="I195" s="1"/>
      <c r="N195" s="1"/>
      <c r="T195" s="1"/>
      <c r="Z195" s="1"/>
      <c r="AA195" s="1"/>
      <c r="AF195" s="1"/>
      <c r="AK195" s="1"/>
      <c r="BA195" s="1"/>
    </row>
    <row r="196" spans="1:53" ht="15.6">
      <c r="A196" s="1"/>
      <c r="B196" s="151"/>
      <c r="I196" s="1"/>
      <c r="N196" s="1"/>
      <c r="T196" s="1"/>
      <c r="Z196" s="1"/>
      <c r="AA196" s="1"/>
      <c r="AF196" s="1"/>
      <c r="AK196" s="1"/>
      <c r="BA196" s="1"/>
    </row>
    <row r="197" spans="1:53" ht="15.6">
      <c r="A197" s="1"/>
      <c r="B197" s="151"/>
      <c r="I197" s="1"/>
      <c r="N197" s="1"/>
      <c r="T197" s="1"/>
      <c r="Z197" s="1"/>
      <c r="AA197" s="1"/>
      <c r="AF197" s="1"/>
      <c r="AK197" s="1"/>
      <c r="BA197" s="1"/>
    </row>
    <row r="198" spans="1:53" ht="15.6">
      <c r="A198" s="1"/>
      <c r="B198" s="151"/>
      <c r="I198" s="1"/>
      <c r="N198" s="1"/>
      <c r="T198" s="1"/>
      <c r="Z198" s="1"/>
      <c r="AA198" s="1"/>
      <c r="AF198" s="1"/>
      <c r="AK198" s="1"/>
      <c r="BA198" s="1"/>
    </row>
    <row r="199" spans="1:53" ht="15.6">
      <c r="A199" s="1"/>
      <c r="B199" s="151"/>
      <c r="I199" s="1"/>
      <c r="N199" s="1"/>
      <c r="T199" s="1"/>
      <c r="Z199" s="1"/>
      <c r="AA199" s="1"/>
      <c r="AF199" s="1"/>
      <c r="AK199" s="1"/>
      <c r="BA199" s="1"/>
    </row>
    <row r="200" spans="1:53" ht="15.6">
      <c r="A200" s="1"/>
      <c r="B200" s="151"/>
      <c r="I200" s="1"/>
      <c r="N200" s="1"/>
      <c r="T200" s="1"/>
      <c r="Z200" s="1"/>
      <c r="AA200" s="1"/>
      <c r="AF200" s="1"/>
      <c r="AK200" s="1"/>
      <c r="BA200" s="1"/>
    </row>
    <row r="201" spans="1:53" ht="15.6">
      <c r="A201" s="1"/>
      <c r="B201" s="151"/>
      <c r="I201" s="1"/>
      <c r="N201" s="1"/>
      <c r="T201" s="1"/>
      <c r="Z201" s="1"/>
      <c r="AA201" s="1"/>
      <c r="AF201" s="1"/>
      <c r="AK201" s="1"/>
      <c r="BA201" s="1"/>
    </row>
    <row r="202" spans="1:53" ht="15.6">
      <c r="A202" s="1"/>
      <c r="B202" s="151"/>
      <c r="I202" s="1"/>
      <c r="N202" s="1"/>
      <c r="T202" s="1"/>
      <c r="Z202" s="1"/>
      <c r="AA202" s="1"/>
      <c r="AF202" s="1"/>
      <c r="AK202" s="1"/>
      <c r="BA202" s="1"/>
    </row>
    <row r="203" spans="1:53" ht="15.6">
      <c r="A203" s="1"/>
      <c r="B203" s="151"/>
      <c r="I203" s="1"/>
      <c r="N203" s="1"/>
      <c r="T203" s="1"/>
      <c r="Z203" s="1"/>
      <c r="AA203" s="1"/>
      <c r="AF203" s="1"/>
      <c r="AK203" s="1"/>
      <c r="BA203" s="1"/>
    </row>
    <row r="204" spans="1:53" ht="15.6">
      <c r="A204" s="1"/>
      <c r="B204" s="151"/>
      <c r="I204" s="1"/>
      <c r="N204" s="1"/>
      <c r="T204" s="1"/>
      <c r="Z204" s="1"/>
      <c r="AA204" s="1"/>
      <c r="AF204" s="1"/>
      <c r="AK204" s="1"/>
      <c r="BA204" s="1"/>
    </row>
    <row r="205" spans="1:53" ht="15.6">
      <c r="A205" s="1"/>
      <c r="B205" s="151"/>
      <c r="I205" s="1"/>
      <c r="N205" s="1"/>
      <c r="T205" s="1"/>
      <c r="Z205" s="1"/>
      <c r="AA205" s="1"/>
      <c r="AF205" s="1"/>
      <c r="AK205" s="1"/>
      <c r="BA205" s="1"/>
    </row>
    <row r="206" spans="1:53" ht="15.6">
      <c r="A206" s="1"/>
      <c r="B206" s="151"/>
      <c r="I206" s="1"/>
      <c r="N206" s="1"/>
      <c r="T206" s="1"/>
      <c r="Z206" s="1"/>
      <c r="AA206" s="1"/>
      <c r="AF206" s="1"/>
      <c r="AK206" s="1"/>
      <c r="BA206" s="1"/>
    </row>
    <row r="207" spans="1:53" ht="15.6">
      <c r="A207" s="1"/>
      <c r="B207" s="151"/>
      <c r="I207" s="1"/>
      <c r="N207" s="1"/>
      <c r="T207" s="1"/>
      <c r="Z207" s="1"/>
      <c r="AA207" s="1"/>
      <c r="AF207" s="1"/>
      <c r="AK207" s="1"/>
      <c r="BA207" s="1"/>
    </row>
    <row r="208" spans="1:53" ht="15.6">
      <c r="A208" s="1"/>
      <c r="B208" s="151"/>
      <c r="I208" s="1"/>
      <c r="N208" s="1"/>
      <c r="T208" s="1"/>
      <c r="Z208" s="1"/>
      <c r="AA208" s="1"/>
      <c r="AF208" s="1"/>
      <c r="AK208" s="1"/>
      <c r="BA208" s="1"/>
    </row>
    <row r="209" spans="1:53" ht="15.6">
      <c r="A209" s="1"/>
      <c r="B209" s="151"/>
      <c r="I209" s="1"/>
      <c r="N209" s="1"/>
      <c r="T209" s="1"/>
      <c r="Z209" s="1"/>
      <c r="AA209" s="1"/>
      <c r="AF209" s="1"/>
      <c r="AK209" s="1"/>
      <c r="BA209" s="1"/>
    </row>
    <row r="210" spans="1:53" ht="15.6">
      <c r="A210" s="1"/>
      <c r="B210" s="151"/>
      <c r="I210" s="1"/>
      <c r="N210" s="1"/>
      <c r="T210" s="1"/>
      <c r="Z210" s="1"/>
      <c r="AA210" s="1"/>
      <c r="AF210" s="1"/>
      <c r="AK210" s="1"/>
      <c r="BA210" s="1"/>
    </row>
    <row r="211" spans="1:53" ht="15.6">
      <c r="A211" s="1"/>
      <c r="B211" s="151"/>
      <c r="I211" s="1"/>
      <c r="N211" s="1"/>
      <c r="T211" s="1"/>
      <c r="Z211" s="1"/>
      <c r="AA211" s="1"/>
      <c r="AF211" s="1"/>
      <c r="AK211" s="1"/>
      <c r="BA211" s="1"/>
    </row>
    <row r="212" spans="1:53" ht="15.6">
      <c r="A212" s="1"/>
      <c r="B212" s="151"/>
      <c r="I212" s="1"/>
      <c r="N212" s="1"/>
      <c r="T212" s="1"/>
      <c r="Z212" s="1"/>
      <c r="AA212" s="1"/>
      <c r="AF212" s="1"/>
      <c r="AK212" s="1"/>
      <c r="BA212" s="1"/>
    </row>
    <row r="213" spans="1:53" ht="15.6">
      <c r="A213" s="1"/>
      <c r="B213" s="151"/>
      <c r="I213" s="1"/>
      <c r="N213" s="1"/>
      <c r="T213" s="1"/>
      <c r="Z213" s="1"/>
      <c r="AA213" s="1"/>
      <c r="AF213" s="1"/>
      <c r="AK213" s="1"/>
      <c r="BA213" s="1"/>
    </row>
    <row r="214" spans="1:53" ht="15.6">
      <c r="A214" s="1"/>
      <c r="B214" s="151"/>
      <c r="I214" s="1"/>
      <c r="N214" s="1"/>
      <c r="T214" s="1"/>
      <c r="Z214" s="1"/>
      <c r="AA214" s="1"/>
      <c r="AF214" s="1"/>
      <c r="AK214" s="1"/>
      <c r="BA214" s="1"/>
    </row>
    <row r="215" spans="1:53" ht="15.6">
      <c r="A215" s="1"/>
      <c r="B215" s="151"/>
      <c r="I215" s="1"/>
      <c r="N215" s="1"/>
      <c r="T215" s="1"/>
      <c r="Z215" s="1"/>
      <c r="AA215" s="1"/>
      <c r="AF215" s="1"/>
      <c r="AK215" s="1"/>
      <c r="BA215" s="1"/>
    </row>
    <row r="216" spans="1:53" ht="15.6">
      <c r="A216" s="1"/>
      <c r="B216" s="151"/>
      <c r="I216" s="1"/>
      <c r="N216" s="1"/>
      <c r="T216" s="1"/>
      <c r="Z216" s="1"/>
      <c r="AA216" s="1"/>
      <c r="AF216" s="1"/>
      <c r="AK216" s="1"/>
      <c r="BA216" s="1"/>
    </row>
    <row r="217" spans="1:53" ht="15.6">
      <c r="A217" s="1"/>
      <c r="B217" s="151"/>
      <c r="I217" s="1"/>
      <c r="N217" s="1"/>
      <c r="T217" s="1"/>
      <c r="Z217" s="1"/>
      <c r="AA217" s="1"/>
      <c r="AF217" s="1"/>
      <c r="AK217" s="1"/>
      <c r="BA217" s="1"/>
    </row>
    <row r="218" spans="1:53" ht="15.6">
      <c r="A218" s="1"/>
      <c r="B218" s="151"/>
      <c r="I218" s="1"/>
      <c r="N218" s="1"/>
      <c r="T218" s="1"/>
      <c r="Z218" s="1"/>
      <c r="AA218" s="1"/>
      <c r="AF218" s="1"/>
      <c r="AK218" s="1"/>
      <c r="BA218" s="1"/>
    </row>
    <row r="219" spans="1:53" ht="15.6">
      <c r="A219" s="1"/>
      <c r="B219" s="151"/>
      <c r="I219" s="1"/>
      <c r="N219" s="1"/>
      <c r="T219" s="1"/>
      <c r="Z219" s="1"/>
      <c r="AA219" s="1"/>
      <c r="AF219" s="1"/>
      <c r="AK219" s="1"/>
      <c r="BA219" s="1"/>
    </row>
    <row r="220" spans="1:53" ht="15.6">
      <c r="A220" s="1"/>
      <c r="B220" s="151"/>
      <c r="I220" s="1"/>
      <c r="N220" s="1"/>
      <c r="T220" s="1"/>
      <c r="Z220" s="1"/>
      <c r="AA220" s="1"/>
      <c r="AF220" s="1"/>
      <c r="AK220" s="1"/>
      <c r="BA220" s="1"/>
    </row>
    <row r="221" spans="1:53" ht="15.6">
      <c r="A221" s="1"/>
      <c r="B221" s="151"/>
      <c r="I221" s="1"/>
      <c r="N221" s="1"/>
      <c r="T221" s="1"/>
      <c r="Z221" s="1"/>
      <c r="AA221" s="1"/>
      <c r="AF221" s="1"/>
      <c r="AK221" s="1"/>
      <c r="BA221" s="1"/>
    </row>
    <row r="222" spans="1:53" ht="15.6">
      <c r="A222" s="1"/>
      <c r="B222" s="151"/>
      <c r="I222" s="1"/>
      <c r="N222" s="1"/>
      <c r="T222" s="1"/>
      <c r="Z222" s="1"/>
      <c r="AA222" s="1"/>
      <c r="AF222" s="1"/>
      <c r="AK222" s="1"/>
      <c r="BA222" s="1"/>
    </row>
    <row r="223" spans="1:53" ht="15.6">
      <c r="A223" s="1"/>
      <c r="B223" s="151"/>
      <c r="I223" s="1"/>
      <c r="N223" s="1"/>
      <c r="T223" s="1"/>
      <c r="Z223" s="1"/>
      <c r="AA223" s="1"/>
      <c r="AF223" s="1"/>
      <c r="AK223" s="1"/>
      <c r="BA223" s="1"/>
    </row>
    <row r="224" spans="1:53" ht="15.6">
      <c r="A224" s="1"/>
      <c r="B224" s="151"/>
      <c r="I224" s="1"/>
      <c r="N224" s="1"/>
      <c r="T224" s="1"/>
      <c r="Z224" s="1"/>
      <c r="AA224" s="1"/>
      <c r="AF224" s="1"/>
      <c r="AK224" s="1"/>
      <c r="BA224" s="1"/>
    </row>
    <row r="225" spans="1:53" ht="15.6">
      <c r="A225" s="1"/>
      <c r="B225" s="151"/>
      <c r="I225" s="1"/>
      <c r="N225" s="1"/>
      <c r="T225" s="1"/>
      <c r="Z225" s="1"/>
      <c r="AA225" s="1"/>
      <c r="AF225" s="1"/>
      <c r="AK225" s="1"/>
      <c r="BA225" s="1"/>
    </row>
    <row r="226" spans="1:53" ht="15.6">
      <c r="A226" s="1"/>
      <c r="B226" s="151"/>
      <c r="I226" s="1"/>
      <c r="N226" s="1"/>
      <c r="T226" s="1"/>
      <c r="Z226" s="1"/>
      <c r="AA226" s="1"/>
      <c r="AF226" s="1"/>
      <c r="AK226" s="1"/>
      <c r="BA226" s="1"/>
    </row>
    <row r="227" spans="1:53" ht="15.6">
      <c r="A227" s="1"/>
      <c r="B227" s="151"/>
      <c r="I227" s="1"/>
      <c r="N227" s="1"/>
      <c r="T227" s="1"/>
      <c r="Z227" s="1"/>
      <c r="AA227" s="1"/>
      <c r="AF227" s="1"/>
      <c r="AK227" s="1"/>
      <c r="BA227" s="1"/>
    </row>
    <row r="228" spans="1:53" ht="15.6">
      <c r="A228" s="1"/>
      <c r="B228" s="151"/>
      <c r="I228" s="1"/>
      <c r="N228" s="1"/>
      <c r="T228" s="1"/>
      <c r="Z228" s="1"/>
      <c r="AA228" s="1"/>
      <c r="AF228" s="1"/>
      <c r="AK228" s="1"/>
      <c r="BA228" s="1"/>
    </row>
    <row r="229" spans="1:53" ht="15.6">
      <c r="A229" s="1"/>
      <c r="B229" s="151"/>
      <c r="I229" s="1"/>
      <c r="N229" s="1"/>
      <c r="T229" s="1"/>
      <c r="Z229" s="1"/>
      <c r="AA229" s="1"/>
      <c r="AF229" s="1"/>
      <c r="AK229" s="1"/>
      <c r="BA229" s="1"/>
    </row>
    <row r="230" spans="1:53" ht="15.6">
      <c r="A230" s="1"/>
      <c r="B230" s="151"/>
      <c r="I230" s="1"/>
      <c r="N230" s="1"/>
      <c r="T230" s="1"/>
      <c r="Z230" s="1"/>
      <c r="AA230" s="1"/>
      <c r="AF230" s="1"/>
      <c r="AK230" s="1"/>
      <c r="BA230" s="1"/>
    </row>
    <row r="231" spans="1:53" ht="15.6">
      <c r="A231" s="1"/>
      <c r="B231" s="151"/>
      <c r="I231" s="1"/>
      <c r="N231" s="1"/>
      <c r="T231" s="1"/>
      <c r="Z231" s="1"/>
      <c r="AA231" s="1"/>
      <c r="AF231" s="1"/>
      <c r="AK231" s="1"/>
      <c r="BA231" s="1"/>
    </row>
    <row r="232" spans="1:53" ht="15.6">
      <c r="A232" s="1"/>
      <c r="B232" s="151"/>
      <c r="I232" s="1"/>
      <c r="N232" s="1"/>
      <c r="T232" s="1"/>
      <c r="Z232" s="1"/>
      <c r="AA232" s="1"/>
      <c r="AF232" s="1"/>
      <c r="AK232" s="1"/>
      <c r="BA232" s="1"/>
    </row>
    <row r="233" spans="1:53" ht="15.6">
      <c r="A233" s="1"/>
      <c r="B233" s="151"/>
      <c r="I233" s="1"/>
      <c r="N233" s="1"/>
      <c r="T233" s="1"/>
      <c r="Z233" s="1"/>
      <c r="AA233" s="1"/>
      <c r="AF233" s="1"/>
      <c r="AK233" s="1"/>
      <c r="BA233" s="1"/>
    </row>
    <row r="234" spans="1:53" ht="15.6">
      <c r="A234" s="1"/>
      <c r="B234" s="151"/>
      <c r="I234" s="1"/>
      <c r="N234" s="1"/>
      <c r="T234" s="1"/>
      <c r="Z234" s="1"/>
      <c r="AA234" s="1"/>
      <c r="AF234" s="1"/>
      <c r="AK234" s="1"/>
      <c r="BA234" s="1"/>
    </row>
    <row r="235" spans="1:53" ht="15.6">
      <c r="A235" s="1"/>
      <c r="B235" s="151"/>
      <c r="I235" s="1"/>
      <c r="N235" s="1"/>
      <c r="T235" s="1"/>
      <c r="Z235" s="1"/>
      <c r="AA235" s="1"/>
      <c r="AF235" s="1"/>
      <c r="AK235" s="1"/>
      <c r="BA235" s="1"/>
    </row>
    <row r="236" spans="1:53" ht="15.6">
      <c r="A236" s="1"/>
      <c r="B236" s="151"/>
      <c r="I236" s="1"/>
      <c r="N236" s="1"/>
      <c r="T236" s="1"/>
      <c r="Z236" s="1"/>
      <c r="AA236" s="1"/>
      <c r="AF236" s="1"/>
      <c r="AK236" s="1"/>
      <c r="BA236" s="1"/>
    </row>
    <row r="237" spans="1:53" ht="15.6">
      <c r="A237" s="1"/>
      <c r="B237" s="151"/>
      <c r="I237" s="1"/>
      <c r="N237" s="1"/>
      <c r="T237" s="1"/>
      <c r="Z237" s="1"/>
      <c r="AA237" s="1"/>
      <c r="AF237" s="1"/>
      <c r="AK237" s="1"/>
      <c r="BA237" s="1"/>
    </row>
    <row r="238" spans="1:53" ht="15.6">
      <c r="A238" s="1"/>
      <c r="B238" s="151"/>
      <c r="I238" s="1"/>
      <c r="N238" s="1"/>
      <c r="T238" s="1"/>
      <c r="Z238" s="1"/>
      <c r="AA238" s="1"/>
      <c r="AF238" s="1"/>
      <c r="AK238" s="1"/>
      <c r="BA238" s="1"/>
    </row>
    <row r="239" spans="1:53" ht="15.6">
      <c r="A239" s="1"/>
      <c r="B239" s="151"/>
      <c r="I239" s="1"/>
      <c r="N239" s="1"/>
      <c r="T239" s="1"/>
      <c r="Z239" s="1"/>
      <c r="AA239" s="1"/>
      <c r="AF239" s="1"/>
      <c r="AK239" s="1"/>
      <c r="BA239" s="1"/>
    </row>
    <row r="240" spans="1:53" ht="15.6">
      <c r="A240" s="1"/>
      <c r="B240" s="151"/>
      <c r="I240" s="1"/>
      <c r="N240" s="1"/>
      <c r="T240" s="1"/>
      <c r="Z240" s="1"/>
      <c r="AA240" s="1"/>
      <c r="AF240" s="1"/>
      <c r="AK240" s="1"/>
      <c r="BA240" s="1"/>
    </row>
    <row r="241" spans="1:53" ht="15.6">
      <c r="A241" s="1"/>
      <c r="B241" s="151"/>
      <c r="I241" s="1"/>
      <c r="N241" s="1"/>
      <c r="T241" s="1"/>
      <c r="Z241" s="1"/>
      <c r="AA241" s="1"/>
      <c r="AF241" s="1"/>
      <c r="AK241" s="1"/>
      <c r="BA241" s="1"/>
    </row>
    <row r="242" spans="1:53" ht="15.6">
      <c r="A242" s="1"/>
      <c r="B242" s="151"/>
      <c r="I242" s="1"/>
      <c r="N242" s="1"/>
      <c r="T242" s="1"/>
      <c r="Z242" s="1"/>
      <c r="AA242" s="1"/>
      <c r="AF242" s="1"/>
      <c r="AK242" s="1"/>
      <c r="BA242" s="1"/>
    </row>
    <row r="243" spans="1:53" ht="15.6">
      <c r="A243" s="1"/>
      <c r="B243" s="151"/>
      <c r="I243" s="1"/>
      <c r="N243" s="1"/>
      <c r="T243" s="1"/>
      <c r="Z243" s="1"/>
      <c r="AA243" s="1"/>
      <c r="AF243" s="1"/>
      <c r="AK243" s="1"/>
      <c r="BA243" s="1"/>
    </row>
    <row r="244" spans="1:53" ht="15.6">
      <c r="A244" s="1"/>
      <c r="B244" s="151"/>
      <c r="I244" s="1"/>
      <c r="N244" s="1"/>
      <c r="T244" s="1"/>
      <c r="Z244" s="1"/>
      <c r="AA244" s="1"/>
      <c r="AF244" s="1"/>
      <c r="AK244" s="1"/>
      <c r="BA244" s="1"/>
    </row>
    <row r="245" spans="1:53" ht="15.6">
      <c r="A245" s="1"/>
      <c r="B245" s="151"/>
      <c r="I245" s="1"/>
      <c r="N245" s="1"/>
      <c r="T245" s="1"/>
      <c r="Z245" s="1"/>
      <c r="AA245" s="1"/>
      <c r="AF245" s="1"/>
      <c r="AK245" s="1"/>
      <c r="BA245" s="1"/>
    </row>
    <row r="246" spans="1:53" ht="15.6">
      <c r="A246" s="1"/>
      <c r="B246" s="151"/>
      <c r="I246" s="1"/>
      <c r="N246" s="1"/>
      <c r="T246" s="1"/>
      <c r="Z246" s="1"/>
      <c r="AA246" s="1"/>
      <c r="AF246" s="1"/>
      <c r="AK246" s="1"/>
      <c r="BA246" s="1"/>
    </row>
    <row r="247" spans="1:53" ht="15.6">
      <c r="A247" s="1"/>
      <c r="B247" s="151"/>
      <c r="I247" s="1"/>
      <c r="N247" s="1"/>
      <c r="T247" s="1"/>
      <c r="Z247" s="1"/>
      <c r="AA247" s="1"/>
      <c r="AF247" s="1"/>
      <c r="AK247" s="1"/>
      <c r="BA247" s="1"/>
    </row>
    <row r="248" spans="1:53" ht="15.6">
      <c r="A248" s="1"/>
      <c r="B248" s="151"/>
      <c r="I248" s="1"/>
      <c r="N248" s="1"/>
      <c r="T248" s="1"/>
      <c r="Z248" s="1"/>
      <c r="AA248" s="1"/>
      <c r="AF248" s="1"/>
      <c r="AK248" s="1"/>
      <c r="BA248" s="1"/>
    </row>
    <row r="249" spans="1:53" ht="15.6">
      <c r="A249" s="1"/>
      <c r="B249" s="151"/>
      <c r="I249" s="1"/>
      <c r="N249" s="1"/>
      <c r="T249" s="1"/>
      <c r="Z249" s="1"/>
      <c r="AA249" s="1"/>
      <c r="AF249" s="1"/>
      <c r="AK249" s="1"/>
      <c r="BA249" s="1"/>
    </row>
    <row r="250" spans="1:53" ht="15.6">
      <c r="A250" s="1"/>
      <c r="B250" s="151"/>
      <c r="I250" s="1"/>
      <c r="N250" s="1"/>
      <c r="T250" s="1"/>
      <c r="Z250" s="1"/>
      <c r="AA250" s="1"/>
      <c r="AF250" s="1"/>
      <c r="AK250" s="1"/>
      <c r="BA250" s="1"/>
    </row>
    <row r="251" spans="1:53" ht="15.6">
      <c r="A251" s="1"/>
      <c r="B251" s="151"/>
      <c r="I251" s="1"/>
      <c r="N251" s="1"/>
      <c r="T251" s="1"/>
      <c r="Z251" s="1"/>
      <c r="AA251" s="1"/>
      <c r="AF251" s="1"/>
      <c r="AK251" s="1"/>
      <c r="BA251" s="1"/>
    </row>
    <row r="252" spans="1:53" ht="15.6">
      <c r="A252" s="1"/>
      <c r="B252" s="151"/>
      <c r="I252" s="1"/>
      <c r="N252" s="1"/>
      <c r="T252" s="1"/>
      <c r="Z252" s="1"/>
      <c r="AA252" s="1"/>
      <c r="AF252" s="1"/>
      <c r="AK252" s="1"/>
      <c r="BA252" s="1"/>
    </row>
    <row r="253" spans="1:53" ht="15.6">
      <c r="A253" s="1"/>
      <c r="B253" s="151"/>
      <c r="I253" s="1"/>
      <c r="N253" s="1"/>
      <c r="T253" s="1"/>
      <c r="Z253" s="1"/>
      <c r="AA253" s="1"/>
      <c r="AF253" s="1"/>
      <c r="AK253" s="1"/>
      <c r="BA253" s="1"/>
    </row>
    <row r="254" spans="1:53" ht="15.6">
      <c r="A254" s="1"/>
      <c r="B254" s="151"/>
      <c r="I254" s="1"/>
      <c r="N254" s="1"/>
      <c r="T254" s="1"/>
      <c r="Z254" s="1"/>
      <c r="AA254" s="1"/>
      <c r="AF254" s="1"/>
      <c r="AK254" s="1"/>
      <c r="BA254" s="1"/>
    </row>
    <row r="255" spans="1:53" ht="15.6">
      <c r="A255" s="1"/>
      <c r="B255" s="151"/>
      <c r="I255" s="1"/>
      <c r="N255" s="1"/>
      <c r="T255" s="1"/>
      <c r="Z255" s="1"/>
      <c r="AA255" s="1"/>
      <c r="AF255" s="1"/>
      <c r="AK255" s="1"/>
      <c r="BA255" s="1"/>
    </row>
    <row r="256" spans="1:53" ht="15.6">
      <c r="A256" s="1"/>
      <c r="B256" s="151"/>
      <c r="I256" s="1"/>
      <c r="N256" s="1"/>
      <c r="T256" s="1"/>
      <c r="Z256" s="1"/>
      <c r="AA256" s="1"/>
      <c r="AF256" s="1"/>
      <c r="AK256" s="1"/>
      <c r="BA256" s="1"/>
    </row>
    <row r="257" spans="1:53" ht="15.6">
      <c r="A257" s="1"/>
      <c r="B257" s="151"/>
      <c r="I257" s="1"/>
      <c r="N257" s="1"/>
      <c r="T257" s="1"/>
      <c r="Z257" s="1"/>
      <c r="AA257" s="1"/>
      <c r="AF257" s="1"/>
      <c r="AK257" s="1"/>
      <c r="BA257" s="1"/>
    </row>
    <row r="258" spans="1:53" ht="15.6">
      <c r="A258" s="1"/>
      <c r="B258" s="151"/>
      <c r="I258" s="1"/>
      <c r="N258" s="1"/>
      <c r="T258" s="1"/>
      <c r="Z258" s="1"/>
      <c r="AA258" s="1"/>
      <c r="AF258" s="1"/>
      <c r="AK258" s="1"/>
      <c r="BA258" s="1"/>
    </row>
    <row r="259" spans="1:53" ht="15.6">
      <c r="A259" s="1"/>
      <c r="B259" s="151"/>
      <c r="I259" s="1"/>
      <c r="N259" s="1"/>
      <c r="T259" s="1"/>
      <c r="Z259" s="1"/>
      <c r="AA259" s="1"/>
      <c r="AF259" s="1"/>
      <c r="AK259" s="1"/>
      <c r="BA259" s="1"/>
    </row>
    <row r="260" spans="1:53" ht="15.6">
      <c r="A260" s="1"/>
      <c r="B260" s="151"/>
      <c r="I260" s="1"/>
      <c r="N260" s="1"/>
      <c r="T260" s="1"/>
      <c r="Z260" s="1"/>
      <c r="AA260" s="1"/>
      <c r="AF260" s="1"/>
      <c r="AK260" s="1"/>
      <c r="BA260" s="1"/>
    </row>
    <row r="261" spans="1:53" ht="15.6">
      <c r="A261" s="1"/>
      <c r="B261" s="151"/>
      <c r="I261" s="1"/>
      <c r="N261" s="1"/>
      <c r="T261" s="1"/>
      <c r="Z261" s="1"/>
      <c r="AA261" s="1"/>
      <c r="AF261" s="1"/>
      <c r="AK261" s="1"/>
      <c r="BA261" s="1"/>
    </row>
    <row r="262" spans="1:53" ht="15.6">
      <c r="A262" s="1"/>
      <c r="B262" s="151"/>
      <c r="I262" s="1"/>
      <c r="N262" s="1"/>
      <c r="T262" s="1"/>
      <c r="Z262" s="1"/>
      <c r="AA262" s="1"/>
      <c r="AF262" s="1"/>
      <c r="AK262" s="1"/>
      <c r="BA262" s="1"/>
    </row>
    <row r="263" spans="1:53" ht="15.6">
      <c r="A263" s="1"/>
      <c r="B263" s="151"/>
      <c r="I263" s="1"/>
      <c r="N263" s="1"/>
      <c r="T263" s="1"/>
      <c r="Z263" s="1"/>
      <c r="AA263" s="1"/>
      <c r="AF263" s="1"/>
      <c r="AK263" s="1"/>
      <c r="BA263" s="1"/>
    </row>
    <row r="264" spans="1:53" ht="15.6">
      <c r="A264" s="1"/>
      <c r="B264" s="151"/>
      <c r="I264" s="1"/>
      <c r="N264" s="1"/>
      <c r="T264" s="1"/>
      <c r="Z264" s="1"/>
      <c r="AA264" s="1"/>
      <c r="AF264" s="1"/>
      <c r="AK264" s="1"/>
      <c r="BA264" s="1"/>
    </row>
    <row r="265" spans="1:53" ht="15.6">
      <c r="A265" s="1"/>
      <c r="B265" s="151"/>
      <c r="I265" s="1"/>
      <c r="N265" s="1"/>
      <c r="T265" s="1"/>
      <c r="Z265" s="1"/>
      <c r="AA265" s="1"/>
      <c r="AF265" s="1"/>
      <c r="AK265" s="1"/>
      <c r="BA265" s="1"/>
    </row>
    <row r="266" spans="1:53" ht="15.6">
      <c r="A266" s="1"/>
      <c r="B266" s="151"/>
      <c r="I266" s="1"/>
      <c r="N266" s="1"/>
      <c r="T266" s="1"/>
      <c r="Z266" s="1"/>
      <c r="AA266" s="1"/>
      <c r="AF266" s="1"/>
      <c r="AK266" s="1"/>
      <c r="BA266" s="1"/>
    </row>
    <row r="267" spans="1:53" ht="15.6">
      <c r="A267" s="1"/>
      <c r="B267" s="151"/>
      <c r="I267" s="1"/>
      <c r="N267" s="1"/>
      <c r="T267" s="1"/>
      <c r="Z267" s="1"/>
      <c r="AA267" s="1"/>
      <c r="AF267" s="1"/>
      <c r="AK267" s="1"/>
      <c r="BA267" s="1"/>
    </row>
    <row r="268" spans="1:53" ht="15.6">
      <c r="A268" s="1"/>
      <c r="B268" s="151"/>
      <c r="I268" s="1"/>
      <c r="N268" s="1"/>
      <c r="T268" s="1"/>
      <c r="Z268" s="1"/>
      <c r="AA268" s="1"/>
      <c r="AF268" s="1"/>
      <c r="AK268" s="1"/>
      <c r="BA268" s="1"/>
    </row>
    <row r="269" spans="1:53" ht="15.6">
      <c r="A269" s="1"/>
      <c r="B269" s="151"/>
      <c r="I269" s="1"/>
      <c r="N269" s="1"/>
      <c r="T269" s="1"/>
      <c r="Z269" s="1"/>
      <c r="AA269" s="1"/>
      <c r="AF269" s="1"/>
      <c r="AK269" s="1"/>
      <c r="BA269" s="1"/>
    </row>
    <row r="270" spans="1:53" ht="15.6">
      <c r="A270" s="1"/>
      <c r="B270" s="151"/>
      <c r="I270" s="1"/>
      <c r="N270" s="1"/>
      <c r="T270" s="1"/>
      <c r="Z270" s="1"/>
      <c r="AA270" s="1"/>
      <c r="AF270" s="1"/>
      <c r="AK270" s="1"/>
      <c r="BA270" s="1"/>
    </row>
    <row r="271" spans="1:53" ht="15.6">
      <c r="A271" s="1"/>
      <c r="B271" s="151"/>
      <c r="I271" s="1"/>
      <c r="N271" s="1"/>
      <c r="T271" s="1"/>
      <c r="Z271" s="1"/>
      <c r="AA271" s="1"/>
      <c r="AF271" s="1"/>
      <c r="AK271" s="1"/>
      <c r="BA271" s="1"/>
    </row>
    <row r="272" spans="1:53" ht="15.6">
      <c r="A272" s="1"/>
      <c r="B272" s="151"/>
      <c r="I272" s="1"/>
      <c r="N272" s="1"/>
      <c r="T272" s="1"/>
      <c r="Z272" s="1"/>
      <c r="AA272" s="1"/>
      <c r="AF272" s="1"/>
      <c r="AK272" s="1"/>
      <c r="BA272" s="1"/>
    </row>
    <row r="273" spans="1:53" ht="15.6">
      <c r="A273" s="1"/>
      <c r="B273" s="151"/>
      <c r="I273" s="1"/>
      <c r="N273" s="1"/>
      <c r="T273" s="1"/>
      <c r="Z273" s="1"/>
      <c r="AA273" s="1"/>
      <c r="AF273" s="1"/>
      <c r="AK273" s="1"/>
      <c r="BA273" s="1"/>
    </row>
    <row r="274" spans="1:53" ht="15.6">
      <c r="A274" s="1"/>
      <c r="B274" s="151"/>
      <c r="I274" s="1"/>
      <c r="N274" s="1"/>
      <c r="T274" s="1"/>
      <c r="Z274" s="1"/>
      <c r="AA274" s="1"/>
      <c r="AF274" s="1"/>
      <c r="AK274" s="1"/>
      <c r="BA274" s="1"/>
    </row>
    <row r="275" spans="1:53" ht="15.6">
      <c r="A275" s="1"/>
      <c r="B275" s="151"/>
      <c r="I275" s="1"/>
      <c r="N275" s="1"/>
      <c r="T275" s="1"/>
      <c r="Z275" s="1"/>
      <c r="AA275" s="1"/>
      <c r="AF275" s="1"/>
      <c r="AK275" s="1"/>
      <c r="BA275" s="1"/>
    </row>
    <row r="276" spans="1:53" ht="15.6">
      <c r="A276" s="1"/>
      <c r="B276" s="151"/>
      <c r="I276" s="1"/>
      <c r="N276" s="1"/>
      <c r="T276" s="1"/>
      <c r="Z276" s="1"/>
      <c r="AA276" s="1"/>
      <c r="AF276" s="1"/>
      <c r="AK276" s="1"/>
      <c r="BA276" s="1"/>
    </row>
    <row r="277" spans="1:53" ht="15.6">
      <c r="A277" s="1"/>
      <c r="B277" s="151"/>
      <c r="I277" s="1"/>
      <c r="N277" s="1"/>
      <c r="T277" s="1"/>
      <c r="Z277" s="1"/>
      <c r="AA277" s="1"/>
      <c r="AF277" s="1"/>
      <c r="AK277" s="1"/>
      <c r="BA277" s="1"/>
    </row>
    <row r="278" spans="1:53" ht="15.6">
      <c r="A278" s="1"/>
      <c r="B278" s="151"/>
      <c r="I278" s="1"/>
      <c r="N278" s="1"/>
      <c r="T278" s="1"/>
      <c r="Z278" s="1"/>
      <c r="AA278" s="1"/>
      <c r="AF278" s="1"/>
      <c r="AK278" s="1"/>
      <c r="BA278" s="1"/>
    </row>
    <row r="279" spans="1:53" ht="15.6">
      <c r="A279" s="1"/>
      <c r="B279" s="151"/>
      <c r="I279" s="1"/>
      <c r="N279" s="1"/>
      <c r="T279" s="1"/>
      <c r="Z279" s="1"/>
      <c r="AA279" s="1"/>
      <c r="AF279" s="1"/>
      <c r="AK279" s="1"/>
      <c r="BA279" s="1"/>
    </row>
    <row r="280" spans="1:53" ht="15.6">
      <c r="A280" s="1"/>
      <c r="B280" s="151"/>
      <c r="I280" s="1"/>
      <c r="N280" s="1"/>
      <c r="T280" s="1"/>
      <c r="Z280" s="1"/>
      <c r="AA280" s="1"/>
      <c r="AF280" s="1"/>
      <c r="AK280" s="1"/>
      <c r="BA280" s="1"/>
    </row>
    <row r="281" spans="1:53" ht="15.6">
      <c r="A281" s="1"/>
      <c r="B281" s="151"/>
      <c r="I281" s="1"/>
      <c r="N281" s="1"/>
      <c r="T281" s="1"/>
      <c r="Z281" s="1"/>
      <c r="AA281" s="1"/>
      <c r="AF281" s="1"/>
      <c r="AK281" s="1"/>
      <c r="BA281" s="1"/>
    </row>
    <row r="282" spans="1:53" ht="15.6">
      <c r="A282" s="1"/>
      <c r="B282" s="151"/>
      <c r="I282" s="1"/>
      <c r="N282" s="1"/>
      <c r="T282" s="1"/>
      <c r="Z282" s="1"/>
      <c r="AA282" s="1"/>
      <c r="AF282" s="1"/>
      <c r="AK282" s="1"/>
      <c r="BA282" s="1"/>
    </row>
    <row r="283" spans="1:53" ht="15.6">
      <c r="A283" s="1"/>
      <c r="B283" s="151"/>
      <c r="I283" s="1"/>
      <c r="N283" s="1"/>
      <c r="T283" s="1"/>
      <c r="Z283" s="1"/>
      <c r="AA283" s="1"/>
      <c r="AF283" s="1"/>
      <c r="AK283" s="1"/>
      <c r="BA283" s="1"/>
    </row>
    <row r="284" spans="1:53" ht="15.6">
      <c r="A284" s="1"/>
      <c r="B284" s="151"/>
      <c r="I284" s="1"/>
      <c r="N284" s="1"/>
      <c r="T284" s="1"/>
      <c r="Z284" s="1"/>
      <c r="AA284" s="1"/>
      <c r="AF284" s="1"/>
      <c r="AK284" s="1"/>
      <c r="BA284" s="1"/>
    </row>
    <row r="285" spans="1:53" ht="15.6">
      <c r="A285" s="1"/>
      <c r="B285" s="151"/>
      <c r="I285" s="1"/>
      <c r="N285" s="1"/>
      <c r="T285" s="1"/>
      <c r="Z285" s="1"/>
      <c r="AA285" s="1"/>
      <c r="AF285" s="1"/>
      <c r="AK285" s="1"/>
      <c r="BA285" s="1"/>
    </row>
    <row r="286" spans="1:53" ht="15.6">
      <c r="A286" s="1"/>
      <c r="B286" s="151"/>
      <c r="I286" s="1"/>
      <c r="N286" s="1"/>
      <c r="T286" s="1"/>
      <c r="Z286" s="1"/>
      <c r="AA286" s="1"/>
      <c r="AF286" s="1"/>
      <c r="AK286" s="1"/>
      <c r="BA286" s="1"/>
    </row>
    <row r="287" spans="1:53" ht="15.6">
      <c r="A287" s="1"/>
      <c r="B287" s="151"/>
      <c r="I287" s="1"/>
      <c r="N287" s="1"/>
      <c r="T287" s="1"/>
      <c r="Z287" s="1"/>
      <c r="AA287" s="1"/>
      <c r="AF287" s="1"/>
      <c r="AK287" s="1"/>
      <c r="BA287" s="1"/>
    </row>
    <row r="288" spans="1:53" ht="15.6">
      <c r="A288" s="1"/>
      <c r="B288" s="151"/>
      <c r="I288" s="1"/>
      <c r="N288" s="1"/>
      <c r="T288" s="1"/>
      <c r="Z288" s="1"/>
      <c r="AA288" s="1"/>
      <c r="AF288" s="1"/>
      <c r="AK288" s="1"/>
      <c r="BA288" s="1"/>
    </row>
    <row r="289" spans="1:53" ht="15.6">
      <c r="A289" s="1"/>
      <c r="B289" s="151"/>
      <c r="I289" s="1"/>
      <c r="N289" s="1"/>
      <c r="T289" s="1"/>
      <c r="Z289" s="1"/>
      <c r="AA289" s="1"/>
      <c r="AF289" s="1"/>
      <c r="AK289" s="1"/>
      <c r="BA289" s="1"/>
    </row>
    <row r="290" spans="1:53" ht="15.6">
      <c r="A290" s="1"/>
      <c r="B290" s="151"/>
      <c r="I290" s="1"/>
      <c r="N290" s="1"/>
      <c r="T290" s="1"/>
      <c r="Z290" s="1"/>
      <c r="AA290" s="1"/>
      <c r="AF290" s="1"/>
      <c r="AK290" s="1"/>
      <c r="BA290" s="1"/>
    </row>
    <row r="291" spans="1:53" ht="15.6">
      <c r="A291" s="1"/>
      <c r="B291" s="151"/>
      <c r="I291" s="1"/>
      <c r="N291" s="1"/>
      <c r="T291" s="1"/>
      <c r="Z291" s="1"/>
      <c r="AA291" s="1"/>
      <c r="AF291" s="1"/>
      <c r="AK291" s="1"/>
      <c r="BA291" s="1"/>
    </row>
    <row r="292" spans="1:53" ht="15.6">
      <c r="A292" s="1"/>
      <c r="B292" s="151"/>
      <c r="I292" s="1"/>
      <c r="N292" s="1"/>
      <c r="T292" s="1"/>
      <c r="Z292" s="1"/>
      <c r="AA292" s="1"/>
      <c r="AF292" s="1"/>
      <c r="AK292" s="1"/>
      <c r="BA292" s="1"/>
    </row>
    <row r="293" spans="1:53" ht="15.6">
      <c r="A293" s="1"/>
      <c r="B293" s="151"/>
      <c r="I293" s="1"/>
      <c r="N293" s="1"/>
      <c r="T293" s="1"/>
      <c r="Z293" s="1"/>
      <c r="AA293" s="1"/>
      <c r="AF293" s="1"/>
      <c r="AK293" s="1"/>
      <c r="BA293" s="1"/>
    </row>
    <row r="294" spans="1:53" ht="15.6">
      <c r="A294" s="1"/>
      <c r="B294" s="151"/>
      <c r="I294" s="1"/>
      <c r="N294" s="1"/>
      <c r="T294" s="1"/>
      <c r="Z294" s="1"/>
      <c r="AA294" s="1"/>
      <c r="AF294" s="1"/>
      <c r="AK294" s="1"/>
      <c r="BA294" s="1"/>
    </row>
    <row r="295" spans="1:53" ht="15.6">
      <c r="A295" s="1"/>
      <c r="B295" s="151"/>
      <c r="I295" s="1"/>
      <c r="N295" s="1"/>
      <c r="T295" s="1"/>
      <c r="Z295" s="1"/>
      <c r="AA295" s="1"/>
      <c r="AF295" s="1"/>
      <c r="AK295" s="1"/>
      <c r="BA295" s="1"/>
    </row>
    <row r="296" spans="1:53" ht="15.6">
      <c r="A296" s="1"/>
      <c r="B296" s="151"/>
      <c r="I296" s="1"/>
      <c r="N296" s="1"/>
      <c r="T296" s="1"/>
      <c r="Z296" s="1"/>
      <c r="AA296" s="1"/>
      <c r="AF296" s="1"/>
      <c r="AK296" s="1"/>
      <c r="BA296" s="1"/>
    </row>
    <row r="297" spans="1:53" ht="15.6">
      <c r="A297" s="1"/>
      <c r="B297" s="151"/>
      <c r="I297" s="1"/>
      <c r="N297" s="1"/>
      <c r="T297" s="1"/>
      <c r="Z297" s="1"/>
      <c r="AA297" s="1"/>
      <c r="AF297" s="1"/>
      <c r="AK297" s="1"/>
      <c r="BA297" s="1"/>
    </row>
    <row r="298" spans="1:53" ht="15.6">
      <c r="A298" s="1"/>
      <c r="B298" s="151"/>
      <c r="I298" s="1"/>
      <c r="N298" s="1"/>
      <c r="T298" s="1"/>
      <c r="Z298" s="1"/>
      <c r="AA298" s="1"/>
      <c r="AF298" s="1"/>
      <c r="AK298" s="1"/>
      <c r="BA298" s="1"/>
    </row>
    <row r="299" spans="1:53" ht="15.6">
      <c r="A299" s="1"/>
      <c r="B299" s="151"/>
      <c r="I299" s="1"/>
      <c r="N299" s="1"/>
      <c r="T299" s="1"/>
      <c r="Z299" s="1"/>
      <c r="AA299" s="1"/>
      <c r="AF299" s="1"/>
      <c r="AK299" s="1"/>
      <c r="BA299" s="1"/>
    </row>
    <row r="300" spans="1:53" ht="15.6">
      <c r="A300" s="1"/>
      <c r="B300" s="151"/>
      <c r="I300" s="1"/>
      <c r="N300" s="1"/>
      <c r="T300" s="1"/>
      <c r="Z300" s="1"/>
      <c r="AA300" s="1"/>
      <c r="AF300" s="1"/>
      <c r="AK300" s="1"/>
      <c r="BA300" s="1"/>
    </row>
    <row r="301" spans="1:53" ht="15.6">
      <c r="A301" s="1"/>
      <c r="B301" s="151"/>
      <c r="I301" s="1"/>
      <c r="N301" s="1"/>
      <c r="T301" s="1"/>
      <c r="Z301" s="1"/>
      <c r="AA301" s="1"/>
      <c r="AF301" s="1"/>
      <c r="AK301" s="1"/>
      <c r="BA301" s="1"/>
    </row>
    <row r="302" spans="1:53" ht="15.6">
      <c r="A302" s="1"/>
      <c r="B302" s="151"/>
      <c r="I302" s="1"/>
      <c r="N302" s="1"/>
      <c r="T302" s="1"/>
      <c r="Z302" s="1"/>
      <c r="AA302" s="1"/>
      <c r="AF302" s="1"/>
      <c r="AK302" s="1"/>
      <c r="BA302" s="1"/>
    </row>
    <row r="303" spans="1:53" ht="15.6">
      <c r="A303" s="1"/>
      <c r="B303" s="151"/>
      <c r="I303" s="1"/>
      <c r="N303" s="1"/>
      <c r="T303" s="1"/>
      <c r="Z303" s="1"/>
      <c r="AA303" s="1"/>
      <c r="AF303" s="1"/>
      <c r="AK303" s="1"/>
      <c r="BA303" s="1"/>
    </row>
    <row r="304" spans="1:53" ht="15.6">
      <c r="A304" s="1"/>
      <c r="B304" s="151"/>
      <c r="I304" s="1"/>
      <c r="N304" s="1"/>
      <c r="T304" s="1"/>
      <c r="Z304" s="1"/>
      <c r="AA304" s="1"/>
      <c r="AF304" s="1"/>
      <c r="AK304" s="1"/>
      <c r="BA304" s="1"/>
    </row>
    <row r="305" spans="1:53" ht="15.6">
      <c r="A305" s="1"/>
      <c r="B305" s="151"/>
      <c r="I305" s="1"/>
      <c r="N305" s="1"/>
      <c r="T305" s="1"/>
      <c r="Z305" s="1"/>
      <c r="AA305" s="1"/>
      <c r="AF305" s="1"/>
      <c r="AK305" s="1"/>
      <c r="BA305" s="1"/>
    </row>
    <row r="306" spans="1:53" ht="15.6">
      <c r="A306" s="1"/>
      <c r="B306" s="151"/>
      <c r="I306" s="1"/>
      <c r="N306" s="1"/>
      <c r="T306" s="1"/>
      <c r="Z306" s="1"/>
      <c r="AA306" s="1"/>
      <c r="AF306" s="1"/>
      <c r="AK306" s="1"/>
      <c r="BA306" s="1"/>
    </row>
    <row r="307" spans="1:53" ht="15.6">
      <c r="A307" s="1"/>
      <c r="B307" s="151"/>
      <c r="I307" s="1"/>
      <c r="N307" s="1"/>
      <c r="T307" s="1"/>
      <c r="Z307" s="1"/>
      <c r="AA307" s="1"/>
      <c r="AF307" s="1"/>
      <c r="AK307" s="1"/>
      <c r="BA307" s="1"/>
    </row>
    <row r="308" spans="1:53" ht="15.6">
      <c r="A308" s="1"/>
      <c r="B308" s="151"/>
      <c r="I308" s="1"/>
      <c r="N308" s="1"/>
      <c r="T308" s="1"/>
      <c r="Z308" s="1"/>
      <c r="AA308" s="1"/>
      <c r="AF308" s="1"/>
      <c r="AK308" s="1"/>
      <c r="BA308" s="1"/>
    </row>
    <row r="309" spans="1:53" ht="15.6">
      <c r="A309" s="1"/>
      <c r="B309" s="151"/>
      <c r="I309" s="1"/>
      <c r="N309" s="1"/>
      <c r="T309" s="1"/>
      <c r="Z309" s="1"/>
      <c r="AA309" s="1"/>
      <c r="AF309" s="1"/>
      <c r="AK309" s="1"/>
      <c r="BA309" s="1"/>
    </row>
    <row r="310" spans="1:53" ht="15.6">
      <c r="A310" s="1"/>
      <c r="B310" s="151"/>
      <c r="I310" s="1"/>
      <c r="N310" s="1"/>
      <c r="T310" s="1"/>
      <c r="Z310" s="1"/>
      <c r="AA310" s="1"/>
      <c r="AF310" s="1"/>
      <c r="AK310" s="1"/>
      <c r="BA310" s="1"/>
    </row>
    <row r="311" spans="1:53" ht="15.6">
      <c r="A311" s="1"/>
      <c r="B311" s="151"/>
      <c r="I311" s="1"/>
      <c r="N311" s="1"/>
      <c r="T311" s="1"/>
      <c r="Z311" s="1"/>
      <c r="AA311" s="1"/>
      <c r="AF311" s="1"/>
      <c r="AK311" s="1"/>
      <c r="BA311" s="1"/>
    </row>
    <row r="312" spans="1:53" ht="15.6">
      <c r="A312" s="1"/>
      <c r="B312" s="151"/>
      <c r="I312" s="1"/>
      <c r="N312" s="1"/>
      <c r="T312" s="1"/>
      <c r="Z312" s="1"/>
      <c r="AA312" s="1"/>
      <c r="AF312" s="1"/>
      <c r="AK312" s="1"/>
      <c r="BA312" s="1"/>
    </row>
    <row r="313" spans="1:53" ht="15.6">
      <c r="A313" s="1"/>
      <c r="B313" s="151"/>
      <c r="I313" s="1"/>
      <c r="N313" s="1"/>
      <c r="T313" s="1"/>
      <c r="Z313" s="1"/>
      <c r="AA313" s="1"/>
      <c r="AF313" s="1"/>
      <c r="AK313" s="1"/>
      <c r="BA313" s="1"/>
    </row>
    <row r="314" spans="1:53" ht="15.6">
      <c r="A314" s="1"/>
      <c r="B314" s="151"/>
      <c r="I314" s="1"/>
      <c r="N314" s="1"/>
      <c r="T314" s="1"/>
      <c r="Z314" s="1"/>
      <c r="AA314" s="1"/>
      <c r="AF314" s="1"/>
      <c r="AK314" s="1"/>
      <c r="BA314" s="1"/>
    </row>
    <row r="315" spans="1:53" ht="15.6">
      <c r="A315" s="1"/>
      <c r="B315" s="151"/>
      <c r="I315" s="1"/>
      <c r="N315" s="1"/>
      <c r="T315" s="1"/>
      <c r="Z315" s="1"/>
      <c r="AA315" s="1"/>
      <c r="AF315" s="1"/>
      <c r="AK315" s="1"/>
      <c r="BA315" s="1"/>
    </row>
    <row r="316" spans="1:53" ht="15.6">
      <c r="A316" s="1"/>
      <c r="B316" s="151"/>
      <c r="I316" s="1"/>
      <c r="N316" s="1"/>
      <c r="T316" s="1"/>
      <c r="Z316" s="1"/>
      <c r="AA316" s="1"/>
      <c r="AF316" s="1"/>
      <c r="AK316" s="1"/>
      <c r="BA316" s="1"/>
    </row>
    <row r="317" spans="1:53" ht="15.6">
      <c r="A317" s="1"/>
      <c r="B317" s="151"/>
      <c r="I317" s="1"/>
      <c r="N317" s="1"/>
      <c r="T317" s="1"/>
      <c r="Z317" s="1"/>
      <c r="AA317" s="1"/>
      <c r="AF317" s="1"/>
      <c r="AK317" s="1"/>
      <c r="BA317" s="1"/>
    </row>
    <row r="318" spans="1:53" ht="15.6">
      <c r="A318" s="1"/>
      <c r="B318" s="151"/>
      <c r="I318" s="1"/>
      <c r="N318" s="1"/>
      <c r="T318" s="1"/>
      <c r="Z318" s="1"/>
      <c r="AA318" s="1"/>
      <c r="AF318" s="1"/>
      <c r="AK318" s="1"/>
      <c r="BA318" s="1"/>
    </row>
    <row r="319" spans="1:53" ht="15.6">
      <c r="A319" s="1"/>
      <c r="B319" s="151"/>
      <c r="I319" s="1"/>
      <c r="N319" s="1"/>
      <c r="T319" s="1"/>
      <c r="Z319" s="1"/>
      <c r="AA319" s="1"/>
      <c r="AF319" s="1"/>
      <c r="AK319" s="1"/>
      <c r="BA319" s="1"/>
    </row>
    <row r="320" spans="1:53" ht="15.6">
      <c r="A320" s="1"/>
      <c r="B320" s="151"/>
      <c r="I320" s="1"/>
      <c r="N320" s="1"/>
      <c r="T320" s="1"/>
      <c r="Z320" s="1"/>
      <c r="AA320" s="1"/>
      <c r="AF320" s="1"/>
      <c r="AK320" s="1"/>
      <c r="BA320" s="1"/>
    </row>
    <row r="321" spans="1:53" ht="15.6">
      <c r="A321" s="1"/>
      <c r="B321" s="151"/>
      <c r="I321" s="1"/>
      <c r="N321" s="1"/>
      <c r="T321" s="1"/>
      <c r="Z321" s="1"/>
      <c r="AA321" s="1"/>
      <c r="AF321" s="1"/>
      <c r="AK321" s="1"/>
      <c r="BA321" s="1"/>
    </row>
    <row r="322" spans="1:53" ht="15.6">
      <c r="A322" s="1"/>
      <c r="B322" s="151"/>
      <c r="I322" s="1"/>
      <c r="N322" s="1"/>
      <c r="T322" s="1"/>
      <c r="Z322" s="1"/>
      <c r="AA322" s="1"/>
      <c r="AF322" s="1"/>
      <c r="AK322" s="1"/>
      <c r="BA322" s="1"/>
    </row>
    <row r="323" spans="1:53" ht="15.6">
      <c r="A323" s="1"/>
      <c r="B323" s="151"/>
      <c r="I323" s="1"/>
      <c r="N323" s="1"/>
      <c r="T323" s="1"/>
      <c r="Z323" s="1"/>
      <c r="AA323" s="1"/>
      <c r="AF323" s="1"/>
      <c r="AK323" s="1"/>
      <c r="BA323" s="1"/>
    </row>
    <row r="324" spans="1:53" ht="15.6">
      <c r="A324" s="1"/>
      <c r="B324" s="151"/>
      <c r="I324" s="1"/>
      <c r="N324" s="1"/>
      <c r="T324" s="1"/>
      <c r="Z324" s="1"/>
      <c r="AA324" s="1"/>
      <c r="AF324" s="1"/>
      <c r="AK324" s="1"/>
      <c r="BA324" s="1"/>
    </row>
    <row r="325" spans="1:53" ht="15.6">
      <c r="A325" s="1"/>
      <c r="B325" s="151"/>
      <c r="I325" s="1"/>
      <c r="N325" s="1"/>
      <c r="T325" s="1"/>
      <c r="Z325" s="1"/>
      <c r="AA325" s="1"/>
      <c r="AF325" s="1"/>
      <c r="AK325" s="1"/>
      <c r="BA325" s="1"/>
    </row>
    <row r="326" spans="1:53" ht="15.6">
      <c r="A326" s="1"/>
      <c r="B326" s="151"/>
      <c r="I326" s="1"/>
      <c r="N326" s="1"/>
      <c r="T326" s="1"/>
      <c r="Z326" s="1"/>
      <c r="AA326" s="1"/>
      <c r="AF326" s="1"/>
      <c r="AK326" s="1"/>
      <c r="BA326" s="1"/>
    </row>
    <row r="327" spans="1:53" ht="15.6">
      <c r="A327" s="1"/>
      <c r="B327" s="151"/>
      <c r="I327" s="1"/>
      <c r="N327" s="1"/>
      <c r="T327" s="1"/>
      <c r="Z327" s="1"/>
      <c r="AA327" s="1"/>
      <c r="AF327" s="1"/>
      <c r="AK327" s="1"/>
      <c r="BA327" s="1"/>
    </row>
    <row r="328" spans="1:53" ht="15.6">
      <c r="A328" s="1"/>
      <c r="B328" s="151"/>
      <c r="I328" s="1"/>
      <c r="N328" s="1"/>
      <c r="T328" s="1"/>
      <c r="Z328" s="1"/>
      <c r="AA328" s="1"/>
      <c r="AF328" s="1"/>
      <c r="AK328" s="1"/>
      <c r="BA328" s="1"/>
    </row>
    <row r="329" spans="1:53" ht="15.6">
      <c r="A329" s="1"/>
      <c r="B329" s="151"/>
      <c r="I329" s="1"/>
      <c r="N329" s="1"/>
      <c r="T329" s="1"/>
      <c r="Z329" s="1"/>
      <c r="AA329" s="1"/>
      <c r="AF329" s="1"/>
      <c r="AK329" s="1"/>
      <c r="BA329" s="1"/>
    </row>
    <row r="330" spans="1:53" ht="15.6">
      <c r="A330" s="1"/>
      <c r="B330" s="151"/>
      <c r="I330" s="1"/>
      <c r="N330" s="1"/>
      <c r="T330" s="1"/>
      <c r="Z330" s="1"/>
      <c r="AA330" s="1"/>
      <c r="AF330" s="1"/>
      <c r="AK330" s="1"/>
      <c r="BA330" s="1"/>
    </row>
    <row r="331" spans="1:53" ht="15.6">
      <c r="A331" s="1"/>
      <c r="B331" s="151"/>
      <c r="I331" s="1"/>
      <c r="N331" s="1"/>
      <c r="T331" s="1"/>
      <c r="Z331" s="1"/>
      <c r="AA331" s="1"/>
      <c r="AF331" s="1"/>
      <c r="AK331" s="1"/>
      <c r="BA331" s="1"/>
    </row>
    <row r="332" spans="1:53" ht="15.6">
      <c r="A332" s="1"/>
      <c r="B332" s="151"/>
      <c r="I332" s="1"/>
      <c r="N332" s="1"/>
      <c r="T332" s="1"/>
      <c r="Z332" s="1"/>
      <c r="AA332" s="1"/>
      <c r="AF332" s="1"/>
      <c r="AK332" s="1"/>
      <c r="BA332" s="1"/>
    </row>
    <row r="333" spans="1:53" ht="15.6">
      <c r="A333" s="1"/>
      <c r="B333" s="151"/>
      <c r="I333" s="1"/>
      <c r="N333" s="1"/>
      <c r="T333" s="1"/>
      <c r="Z333" s="1"/>
      <c r="AA333" s="1"/>
      <c r="AF333" s="1"/>
      <c r="AK333" s="1"/>
      <c r="BA333" s="1"/>
    </row>
    <row r="334" spans="1:53" ht="15.6">
      <c r="A334" s="1"/>
      <c r="B334" s="151"/>
      <c r="I334" s="1"/>
      <c r="N334" s="1"/>
      <c r="T334" s="1"/>
      <c r="Z334" s="1"/>
      <c r="AA334" s="1"/>
      <c r="AF334" s="1"/>
      <c r="AK334" s="1"/>
      <c r="BA334" s="1"/>
    </row>
    <row r="335" spans="1:53" ht="15.6">
      <c r="A335" s="1"/>
      <c r="B335" s="151"/>
      <c r="I335" s="1"/>
      <c r="N335" s="1"/>
      <c r="T335" s="1"/>
      <c r="Z335" s="1"/>
      <c r="AA335" s="1"/>
      <c r="AF335" s="1"/>
      <c r="AK335" s="1"/>
      <c r="BA335" s="1"/>
    </row>
    <row r="336" spans="1:53" ht="15.6">
      <c r="A336" s="1"/>
      <c r="B336" s="151"/>
      <c r="I336" s="1"/>
      <c r="N336" s="1"/>
      <c r="T336" s="1"/>
      <c r="Z336" s="1"/>
      <c r="AA336" s="1"/>
      <c r="AF336" s="1"/>
      <c r="AK336" s="1"/>
      <c r="BA336" s="1"/>
    </row>
    <row r="337" spans="1:53" ht="15.6">
      <c r="A337" s="1"/>
      <c r="B337" s="151"/>
      <c r="I337" s="1"/>
      <c r="N337" s="1"/>
      <c r="T337" s="1"/>
      <c r="Z337" s="1"/>
      <c r="AA337" s="1"/>
      <c r="AF337" s="1"/>
      <c r="AK337" s="1"/>
      <c r="BA337" s="1"/>
    </row>
    <row r="338" spans="1:53" ht="15.6">
      <c r="A338" s="1"/>
      <c r="B338" s="151"/>
      <c r="I338" s="1"/>
      <c r="N338" s="1"/>
      <c r="T338" s="1"/>
      <c r="Z338" s="1"/>
      <c r="AA338" s="1"/>
      <c r="AF338" s="1"/>
      <c r="AK338" s="1"/>
      <c r="BA338" s="1"/>
    </row>
    <row r="339" spans="1:53" ht="15.6">
      <c r="A339" s="1"/>
      <c r="B339" s="151"/>
      <c r="I339" s="1"/>
      <c r="N339" s="1"/>
      <c r="T339" s="1"/>
      <c r="Z339" s="1"/>
      <c r="AA339" s="1"/>
      <c r="AF339" s="1"/>
      <c r="AK339" s="1"/>
      <c r="BA339" s="1"/>
    </row>
    <row r="340" spans="1:53" ht="15.6">
      <c r="A340" s="1"/>
      <c r="B340" s="151"/>
      <c r="I340" s="1"/>
      <c r="N340" s="1"/>
      <c r="T340" s="1"/>
      <c r="Z340" s="1"/>
      <c r="AA340" s="1"/>
      <c r="AF340" s="1"/>
      <c r="AK340" s="1"/>
      <c r="BA340" s="1"/>
    </row>
    <row r="341" spans="1:53" ht="15.6">
      <c r="A341" s="1"/>
      <c r="B341" s="151"/>
      <c r="I341" s="1"/>
      <c r="N341" s="1"/>
      <c r="T341" s="1"/>
      <c r="Z341" s="1"/>
      <c r="AA341" s="1"/>
      <c r="AF341" s="1"/>
      <c r="AK341" s="1"/>
      <c r="BA341" s="1"/>
    </row>
    <row r="342" spans="1:53" ht="15.6">
      <c r="A342" s="1"/>
      <c r="B342" s="151"/>
      <c r="I342" s="1"/>
      <c r="N342" s="1"/>
      <c r="T342" s="1"/>
      <c r="Z342" s="1"/>
      <c r="AA342" s="1"/>
      <c r="AF342" s="1"/>
      <c r="AK342" s="1"/>
      <c r="BA342" s="1"/>
    </row>
    <row r="343" spans="1:53" ht="15.6">
      <c r="A343" s="1"/>
      <c r="B343" s="151"/>
      <c r="I343" s="1"/>
      <c r="N343" s="1"/>
      <c r="T343" s="1"/>
      <c r="Z343" s="1"/>
      <c r="AA343" s="1"/>
      <c r="AF343" s="1"/>
      <c r="AK343" s="1"/>
      <c r="BA343" s="1"/>
    </row>
    <row r="344" spans="1:53" ht="15.6">
      <c r="A344" s="1"/>
      <c r="B344" s="151"/>
      <c r="I344" s="1"/>
      <c r="N344" s="1"/>
      <c r="T344" s="1"/>
      <c r="Z344" s="1"/>
      <c r="AA344" s="1"/>
      <c r="AF344" s="1"/>
      <c r="AK344" s="1"/>
      <c r="BA344" s="1"/>
    </row>
    <row r="345" spans="1:53" ht="15.6">
      <c r="A345" s="1"/>
      <c r="B345" s="151"/>
      <c r="I345" s="1"/>
      <c r="N345" s="1"/>
      <c r="T345" s="1"/>
      <c r="Z345" s="1"/>
      <c r="AA345" s="1"/>
      <c r="AF345" s="1"/>
      <c r="AK345" s="1"/>
      <c r="BA345" s="1"/>
    </row>
    <row r="346" spans="1:53" ht="15.6">
      <c r="A346" s="1"/>
      <c r="B346" s="151"/>
      <c r="I346" s="1"/>
      <c r="N346" s="1"/>
      <c r="T346" s="1"/>
      <c r="Z346" s="1"/>
      <c r="AA346" s="1"/>
      <c r="AF346" s="1"/>
      <c r="AK346" s="1"/>
      <c r="BA346" s="1"/>
    </row>
    <row r="347" spans="1:53" ht="15.6">
      <c r="A347" s="1"/>
      <c r="B347" s="151"/>
      <c r="I347" s="1"/>
      <c r="N347" s="1"/>
      <c r="T347" s="1"/>
      <c r="Z347" s="1"/>
      <c r="AA347" s="1"/>
      <c r="AF347" s="1"/>
      <c r="AK347" s="1"/>
      <c r="BA347" s="1"/>
    </row>
    <row r="348" spans="1:53" ht="15.6">
      <c r="A348" s="1"/>
      <c r="B348" s="151"/>
      <c r="I348" s="1"/>
      <c r="N348" s="1"/>
      <c r="T348" s="1"/>
      <c r="Z348" s="1"/>
      <c r="AA348" s="1"/>
      <c r="AF348" s="1"/>
      <c r="AK348" s="1"/>
      <c r="BA348" s="1"/>
    </row>
    <row r="349" spans="1:53" ht="15.6">
      <c r="A349" s="1"/>
      <c r="B349" s="151"/>
      <c r="I349" s="1"/>
      <c r="N349" s="1"/>
      <c r="T349" s="1"/>
      <c r="Z349" s="1"/>
      <c r="AA349" s="1"/>
      <c r="AF349" s="1"/>
      <c r="AK349" s="1"/>
      <c r="BA349" s="1"/>
    </row>
    <row r="350" spans="1:53" ht="15.6">
      <c r="A350" s="1"/>
      <c r="B350" s="151"/>
      <c r="I350" s="1"/>
      <c r="N350" s="1"/>
      <c r="T350" s="1"/>
      <c r="Z350" s="1"/>
      <c r="AA350" s="1"/>
      <c r="AF350" s="1"/>
      <c r="AK350" s="1"/>
      <c r="BA350" s="1"/>
    </row>
    <row r="351" spans="1:53" ht="15.6">
      <c r="A351" s="1"/>
      <c r="B351" s="151"/>
      <c r="I351" s="1"/>
      <c r="N351" s="1"/>
      <c r="T351" s="1"/>
      <c r="Z351" s="1"/>
      <c r="AA351" s="1"/>
      <c r="AF351" s="1"/>
      <c r="AK351" s="1"/>
      <c r="BA351" s="1"/>
    </row>
    <row r="352" spans="1:53" ht="15.6">
      <c r="A352" s="1"/>
      <c r="B352" s="151"/>
      <c r="I352" s="1"/>
      <c r="N352" s="1"/>
      <c r="T352" s="1"/>
      <c r="Z352" s="1"/>
      <c r="AA352" s="1"/>
      <c r="AF352" s="1"/>
      <c r="AK352" s="1"/>
      <c r="BA352" s="1"/>
    </row>
    <row r="353" spans="1:53" ht="15.6">
      <c r="A353" s="1"/>
      <c r="B353" s="151"/>
      <c r="I353" s="1"/>
      <c r="N353" s="1"/>
      <c r="T353" s="1"/>
      <c r="Z353" s="1"/>
      <c r="AA353" s="1"/>
      <c r="AF353" s="1"/>
      <c r="AK353" s="1"/>
      <c r="BA353" s="1"/>
    </row>
    <row r="354" spans="1:53" ht="15.6">
      <c r="A354" s="1"/>
      <c r="B354" s="151"/>
      <c r="I354" s="1"/>
      <c r="N354" s="1"/>
      <c r="T354" s="1"/>
      <c r="Z354" s="1"/>
      <c r="AA354" s="1"/>
      <c r="AF354" s="1"/>
      <c r="AK354" s="1"/>
      <c r="BA354" s="1"/>
    </row>
    <row r="355" spans="1:53" ht="15.6">
      <c r="A355" s="1"/>
      <c r="B355" s="151"/>
      <c r="I355" s="1"/>
      <c r="N355" s="1"/>
      <c r="T355" s="1"/>
      <c r="Z355" s="1"/>
      <c r="AA355" s="1"/>
      <c r="AF355" s="1"/>
      <c r="AK355" s="1"/>
      <c r="BA355" s="1"/>
    </row>
    <row r="356" spans="1:53" ht="15.6">
      <c r="A356" s="1"/>
      <c r="B356" s="151"/>
      <c r="I356" s="1"/>
      <c r="N356" s="1"/>
      <c r="T356" s="1"/>
      <c r="Z356" s="1"/>
      <c r="AA356" s="1"/>
      <c r="AF356" s="1"/>
      <c r="AK356" s="1"/>
      <c r="BA356" s="1"/>
    </row>
    <row r="357" spans="1:53" ht="15.6">
      <c r="A357" s="1"/>
      <c r="B357" s="151"/>
      <c r="I357" s="1"/>
      <c r="N357" s="1"/>
      <c r="T357" s="1"/>
      <c r="Z357" s="1"/>
      <c r="AA357" s="1"/>
      <c r="AF357" s="1"/>
      <c r="AK357" s="1"/>
      <c r="BA357" s="1"/>
    </row>
    <row r="358" spans="1:53" ht="15.6">
      <c r="A358" s="1"/>
      <c r="B358" s="151"/>
      <c r="I358" s="1"/>
      <c r="N358" s="1"/>
      <c r="T358" s="1"/>
      <c r="Z358" s="1"/>
      <c r="AA358" s="1"/>
      <c r="AF358" s="1"/>
      <c r="AK358" s="1"/>
      <c r="BA358" s="1"/>
    </row>
    <row r="359" spans="1:53" ht="15.6">
      <c r="A359" s="1"/>
      <c r="B359" s="151"/>
      <c r="I359" s="1"/>
      <c r="N359" s="1"/>
      <c r="T359" s="1"/>
      <c r="Z359" s="1"/>
      <c r="AA359" s="1"/>
      <c r="AF359" s="1"/>
      <c r="AK359" s="1"/>
      <c r="BA359" s="1"/>
    </row>
    <row r="360" spans="1:53" ht="15.6">
      <c r="A360" s="1"/>
      <c r="B360" s="151"/>
      <c r="I360" s="1"/>
      <c r="N360" s="1"/>
      <c r="T360" s="1"/>
      <c r="Z360" s="1"/>
      <c r="AA360" s="1"/>
      <c r="AF360" s="1"/>
      <c r="AK360" s="1"/>
      <c r="BA360" s="1"/>
    </row>
    <row r="361" spans="1:53" ht="15.6">
      <c r="A361" s="1"/>
      <c r="B361" s="151"/>
      <c r="I361" s="1"/>
      <c r="N361" s="1"/>
      <c r="T361" s="1"/>
      <c r="Z361" s="1"/>
      <c r="AA361" s="1"/>
      <c r="AF361" s="1"/>
      <c r="AK361" s="1"/>
      <c r="BA361" s="1"/>
    </row>
    <row r="362" spans="1:53" ht="15.6">
      <c r="A362" s="1"/>
      <c r="B362" s="151"/>
      <c r="I362" s="1"/>
      <c r="N362" s="1"/>
      <c r="T362" s="1"/>
      <c r="Z362" s="1"/>
      <c r="AA362" s="1"/>
      <c r="AF362" s="1"/>
      <c r="AK362" s="1"/>
      <c r="BA362" s="1"/>
    </row>
    <row r="363" spans="1:53" ht="15.6">
      <c r="A363" s="1"/>
      <c r="B363" s="151"/>
      <c r="I363" s="1"/>
      <c r="N363" s="1"/>
      <c r="T363" s="1"/>
      <c r="Z363" s="1"/>
      <c r="AA363" s="1"/>
      <c r="AF363" s="1"/>
      <c r="AK363" s="1"/>
      <c r="BA363" s="1"/>
    </row>
    <row r="364" spans="1:53" ht="15.6">
      <c r="A364" s="1"/>
      <c r="B364" s="151"/>
      <c r="I364" s="1"/>
      <c r="N364" s="1"/>
      <c r="T364" s="1"/>
      <c r="Z364" s="1"/>
      <c r="AA364" s="1"/>
      <c r="AF364" s="1"/>
      <c r="AK364" s="1"/>
      <c r="BA364" s="1"/>
    </row>
    <row r="365" spans="1:53" ht="15.6">
      <c r="A365" s="1"/>
      <c r="B365" s="151"/>
      <c r="I365" s="1"/>
      <c r="N365" s="1"/>
      <c r="T365" s="1"/>
      <c r="Z365" s="1"/>
      <c r="AA365" s="1"/>
      <c r="AF365" s="1"/>
      <c r="AK365" s="1"/>
      <c r="BA365" s="1"/>
    </row>
    <row r="366" spans="1:53" ht="15.6">
      <c r="A366" s="1"/>
      <c r="B366" s="151"/>
      <c r="I366" s="1"/>
      <c r="N366" s="1"/>
      <c r="T366" s="1"/>
      <c r="Z366" s="1"/>
      <c r="AA366" s="1"/>
      <c r="AF366" s="1"/>
      <c r="AK366" s="1"/>
      <c r="BA366" s="1"/>
    </row>
    <row r="367" spans="1:53" ht="15.6">
      <c r="A367" s="1"/>
      <c r="B367" s="151"/>
      <c r="I367" s="1"/>
      <c r="N367" s="1"/>
      <c r="T367" s="1"/>
      <c r="Z367" s="1"/>
      <c r="AA367" s="1"/>
      <c r="AF367" s="1"/>
      <c r="AK367" s="1"/>
      <c r="BA367" s="1"/>
    </row>
    <row r="368" spans="1:53" ht="15.6">
      <c r="A368" s="1"/>
      <c r="B368" s="151"/>
      <c r="I368" s="1"/>
      <c r="N368" s="1"/>
      <c r="T368" s="1"/>
      <c r="Z368" s="1"/>
      <c r="AA368" s="1"/>
      <c r="AF368" s="1"/>
      <c r="AK368" s="1"/>
      <c r="BA368" s="1"/>
    </row>
    <row r="369" spans="1:53" ht="15.6">
      <c r="A369" s="1"/>
      <c r="B369" s="151"/>
      <c r="I369" s="1"/>
      <c r="N369" s="1"/>
      <c r="T369" s="1"/>
      <c r="Z369" s="1"/>
      <c r="AA369" s="1"/>
      <c r="AF369" s="1"/>
      <c r="AK369" s="1"/>
      <c r="BA369" s="1"/>
    </row>
    <row r="370" spans="1:53" ht="15.6">
      <c r="A370" s="1"/>
      <c r="B370" s="151"/>
      <c r="I370" s="1"/>
      <c r="N370" s="1"/>
      <c r="T370" s="1"/>
      <c r="Z370" s="1"/>
      <c r="AA370" s="1"/>
      <c r="AF370" s="1"/>
      <c r="AK370" s="1"/>
      <c r="BA370" s="1"/>
    </row>
    <row r="371" spans="1:53" ht="15.6">
      <c r="A371" s="1"/>
      <c r="B371" s="151"/>
      <c r="I371" s="1"/>
      <c r="N371" s="1"/>
      <c r="T371" s="1"/>
      <c r="Z371" s="1"/>
      <c r="AA371" s="1"/>
      <c r="AF371" s="1"/>
      <c r="AK371" s="1"/>
      <c r="BA371" s="1"/>
    </row>
    <row r="372" spans="1:53" ht="15.6">
      <c r="A372" s="1"/>
      <c r="B372" s="151"/>
      <c r="I372" s="1"/>
      <c r="N372" s="1"/>
      <c r="T372" s="1"/>
      <c r="Z372" s="1"/>
      <c r="AA372" s="1"/>
      <c r="AF372" s="1"/>
      <c r="AK372" s="1"/>
      <c r="BA372" s="1"/>
    </row>
    <row r="373" spans="1:53" ht="15.6">
      <c r="A373" s="1"/>
      <c r="B373" s="151"/>
      <c r="I373" s="1"/>
      <c r="N373" s="1"/>
      <c r="T373" s="1"/>
      <c r="Z373" s="1"/>
      <c r="AA373" s="1"/>
      <c r="AF373" s="1"/>
      <c r="AK373" s="1"/>
      <c r="BA373" s="1"/>
    </row>
    <row r="374" spans="1:53" ht="15.6">
      <c r="A374" s="1"/>
      <c r="B374" s="151"/>
      <c r="I374" s="1"/>
      <c r="N374" s="1"/>
      <c r="T374" s="1"/>
      <c r="Z374" s="1"/>
      <c r="AA374" s="1"/>
      <c r="AF374" s="1"/>
      <c r="AK374" s="1"/>
      <c r="BA374" s="1"/>
    </row>
    <row r="375" spans="1:53" ht="15.6">
      <c r="A375" s="1"/>
      <c r="B375" s="151"/>
      <c r="I375" s="1"/>
      <c r="N375" s="1"/>
      <c r="T375" s="1"/>
      <c r="Z375" s="1"/>
      <c r="AA375" s="1"/>
      <c r="AF375" s="1"/>
      <c r="AK375" s="1"/>
      <c r="BA375" s="1"/>
    </row>
    <row r="376" spans="1:53" ht="15.6">
      <c r="A376" s="1"/>
      <c r="B376" s="151"/>
      <c r="I376" s="1"/>
      <c r="N376" s="1"/>
      <c r="T376" s="1"/>
      <c r="Z376" s="1"/>
      <c r="AA376" s="1"/>
      <c r="AF376" s="1"/>
      <c r="AK376" s="1"/>
      <c r="BA376" s="1"/>
    </row>
    <row r="377" spans="1:53" ht="15.6">
      <c r="A377" s="1"/>
      <c r="B377" s="151"/>
      <c r="I377" s="1"/>
      <c r="N377" s="1"/>
      <c r="T377" s="1"/>
      <c r="Z377" s="1"/>
      <c r="AA377" s="1"/>
      <c r="AF377" s="1"/>
      <c r="AK377" s="1"/>
      <c r="BA377" s="1"/>
    </row>
    <row r="378" spans="1:53" ht="15.6">
      <c r="A378" s="1"/>
      <c r="B378" s="151"/>
      <c r="I378" s="1"/>
      <c r="N378" s="1"/>
      <c r="T378" s="1"/>
      <c r="Z378" s="1"/>
      <c r="AA378" s="1"/>
      <c r="AF378" s="1"/>
      <c r="AK378" s="1"/>
      <c r="BA378" s="1"/>
    </row>
    <row r="379" spans="1:53" ht="15.6">
      <c r="A379" s="1"/>
      <c r="B379" s="151"/>
      <c r="I379" s="1"/>
      <c r="N379" s="1"/>
      <c r="T379" s="1"/>
      <c r="Z379" s="1"/>
      <c r="AA379" s="1"/>
      <c r="AF379" s="1"/>
      <c r="AK379" s="1"/>
      <c r="BA379" s="1"/>
    </row>
    <row r="380" spans="1:53" ht="15.6">
      <c r="A380" s="1"/>
      <c r="B380" s="151"/>
      <c r="I380" s="1"/>
      <c r="N380" s="1"/>
      <c r="T380" s="1"/>
      <c r="Z380" s="1"/>
      <c r="AA380" s="1"/>
      <c r="AF380" s="1"/>
      <c r="AK380" s="1"/>
      <c r="BA380" s="1"/>
    </row>
    <row r="381" spans="1:53" ht="15.6">
      <c r="A381" s="1"/>
      <c r="B381" s="151"/>
      <c r="I381" s="1"/>
      <c r="N381" s="1"/>
      <c r="T381" s="1"/>
      <c r="Z381" s="1"/>
      <c r="AA381" s="1"/>
      <c r="AF381" s="1"/>
      <c r="AK381" s="1"/>
      <c r="BA381" s="1"/>
    </row>
    <row r="382" spans="1:53" ht="15.6">
      <c r="A382" s="1"/>
      <c r="B382" s="151"/>
      <c r="I382" s="1"/>
      <c r="N382" s="1"/>
      <c r="T382" s="1"/>
      <c r="Z382" s="1"/>
      <c r="AA382" s="1"/>
      <c r="AF382" s="1"/>
      <c r="AK382" s="1"/>
      <c r="BA382" s="1"/>
    </row>
    <row r="383" spans="1:53" ht="15.6">
      <c r="A383" s="1"/>
      <c r="B383" s="151"/>
      <c r="I383" s="1"/>
      <c r="N383" s="1"/>
      <c r="T383" s="1"/>
      <c r="Z383" s="1"/>
      <c r="AA383" s="1"/>
      <c r="AF383" s="1"/>
      <c r="AK383" s="1"/>
      <c r="BA383" s="1"/>
    </row>
    <row r="384" spans="1:53" ht="15.6">
      <c r="A384" s="1"/>
      <c r="B384" s="151"/>
      <c r="I384" s="1"/>
      <c r="N384" s="1"/>
      <c r="T384" s="1"/>
      <c r="Z384" s="1"/>
      <c r="AA384" s="1"/>
      <c r="AF384" s="1"/>
      <c r="AK384" s="1"/>
      <c r="BA384" s="1"/>
    </row>
    <row r="385" spans="1:53" ht="15.6">
      <c r="A385" s="1"/>
      <c r="B385" s="151"/>
      <c r="I385" s="1"/>
      <c r="N385" s="1"/>
      <c r="T385" s="1"/>
      <c r="Z385" s="1"/>
      <c r="AA385" s="1"/>
      <c r="AF385" s="1"/>
      <c r="AK385" s="1"/>
      <c r="BA385" s="1"/>
    </row>
    <row r="386" spans="1:53" ht="15.6">
      <c r="A386" s="1"/>
      <c r="B386" s="151"/>
      <c r="I386" s="1"/>
      <c r="N386" s="1"/>
      <c r="T386" s="1"/>
      <c r="Z386" s="1"/>
      <c r="AA386" s="1"/>
      <c r="AF386" s="1"/>
      <c r="AK386" s="1"/>
      <c r="BA386" s="1"/>
    </row>
    <row r="387" spans="1:53" ht="15.6">
      <c r="A387" s="1"/>
      <c r="B387" s="151"/>
      <c r="I387" s="1"/>
      <c r="N387" s="1"/>
      <c r="T387" s="1"/>
      <c r="Z387" s="1"/>
      <c r="AA387" s="1"/>
      <c r="AF387" s="1"/>
      <c r="AK387" s="1"/>
      <c r="BA387" s="1"/>
    </row>
    <row r="388" spans="1:53" ht="15.6">
      <c r="A388" s="1"/>
      <c r="B388" s="151"/>
      <c r="I388" s="1"/>
      <c r="N388" s="1"/>
      <c r="T388" s="1"/>
      <c r="Z388" s="1"/>
      <c r="AA388" s="1"/>
      <c r="AF388" s="1"/>
      <c r="AK388" s="1"/>
      <c r="BA388" s="1"/>
    </row>
    <row r="389" spans="1:53" ht="15.6">
      <c r="A389" s="1"/>
      <c r="B389" s="151"/>
      <c r="I389" s="1"/>
      <c r="N389" s="1"/>
      <c r="T389" s="1"/>
      <c r="Z389" s="1"/>
      <c r="AA389" s="1"/>
      <c r="AF389" s="1"/>
      <c r="AK389" s="1"/>
      <c r="BA389" s="1"/>
    </row>
    <row r="390" spans="1:53" ht="15.6">
      <c r="A390" s="1"/>
      <c r="B390" s="151"/>
      <c r="I390" s="1"/>
      <c r="N390" s="1"/>
      <c r="T390" s="1"/>
      <c r="Z390" s="1"/>
      <c r="AA390" s="1"/>
      <c r="AF390" s="1"/>
      <c r="AK390" s="1"/>
      <c r="BA390" s="1"/>
    </row>
    <row r="391" spans="1:53" ht="15.6">
      <c r="A391" s="1"/>
      <c r="B391" s="151"/>
      <c r="I391" s="1"/>
      <c r="N391" s="1"/>
      <c r="T391" s="1"/>
      <c r="Z391" s="1"/>
      <c r="AA391" s="1"/>
      <c r="AF391" s="1"/>
      <c r="AK391" s="1"/>
      <c r="BA391" s="1"/>
    </row>
    <row r="392" spans="1:53" ht="15.6">
      <c r="A392" s="1"/>
      <c r="B392" s="151"/>
      <c r="I392" s="1"/>
      <c r="N392" s="1"/>
      <c r="T392" s="1"/>
      <c r="Z392" s="1"/>
      <c r="AA392" s="1"/>
      <c r="AF392" s="1"/>
      <c r="AK392" s="1"/>
      <c r="BA392" s="1"/>
    </row>
    <row r="393" spans="1:53" ht="15.6">
      <c r="A393" s="1"/>
      <c r="B393" s="151"/>
      <c r="I393" s="1"/>
      <c r="N393" s="1"/>
      <c r="T393" s="1"/>
      <c r="Z393" s="1"/>
      <c r="AA393" s="1"/>
      <c r="AF393" s="1"/>
      <c r="AK393" s="1"/>
      <c r="BA393" s="1"/>
    </row>
    <row r="394" spans="1:53" ht="15.6">
      <c r="A394" s="1"/>
      <c r="B394" s="151"/>
      <c r="I394" s="1"/>
      <c r="N394" s="1"/>
      <c r="T394" s="1"/>
      <c r="Z394" s="1"/>
      <c r="AA394" s="1"/>
      <c r="AF394" s="1"/>
      <c r="AK394" s="1"/>
      <c r="BA394" s="1"/>
    </row>
    <row r="395" spans="1:53" ht="15.6">
      <c r="A395" s="1"/>
      <c r="B395" s="151"/>
      <c r="I395" s="1"/>
      <c r="N395" s="1"/>
      <c r="T395" s="1"/>
      <c r="Z395" s="1"/>
      <c r="AA395" s="1"/>
      <c r="AF395" s="1"/>
      <c r="AK395" s="1"/>
      <c r="BA395" s="1"/>
    </row>
    <row r="396" spans="1:53" ht="15.6">
      <c r="A396" s="1"/>
      <c r="B396" s="151"/>
      <c r="I396" s="1"/>
      <c r="N396" s="1"/>
      <c r="T396" s="1"/>
      <c r="Z396" s="1"/>
      <c r="AA396" s="1"/>
      <c r="AF396" s="1"/>
      <c r="AK396" s="1"/>
      <c r="BA396" s="1"/>
    </row>
    <row r="397" spans="1:53" ht="15.6">
      <c r="A397" s="1"/>
      <c r="B397" s="151"/>
      <c r="I397" s="1"/>
      <c r="N397" s="1"/>
      <c r="T397" s="1"/>
      <c r="Z397" s="1"/>
      <c r="AA397" s="1"/>
      <c r="AF397" s="1"/>
      <c r="AK397" s="1"/>
      <c r="BA397" s="1"/>
    </row>
    <row r="398" spans="1:53" ht="15.6">
      <c r="A398" s="1"/>
      <c r="B398" s="151"/>
      <c r="I398" s="1"/>
      <c r="N398" s="1"/>
      <c r="T398" s="1"/>
      <c r="Z398" s="1"/>
      <c r="AA398" s="1"/>
      <c r="AF398" s="1"/>
      <c r="AK398" s="1"/>
      <c r="BA398" s="1"/>
    </row>
    <row r="399" spans="1:53" ht="15.6">
      <c r="A399" s="1"/>
      <c r="B399" s="151"/>
      <c r="I399" s="1"/>
      <c r="N399" s="1"/>
      <c r="T399" s="1"/>
      <c r="Z399" s="1"/>
      <c r="AA399" s="1"/>
      <c r="AF399" s="1"/>
      <c r="AK399" s="1"/>
      <c r="BA399" s="1"/>
    </row>
    <row r="400" spans="1:53" ht="15.6">
      <c r="A400" s="1"/>
      <c r="B400" s="151"/>
      <c r="I400" s="1"/>
      <c r="N400" s="1"/>
      <c r="T400" s="1"/>
      <c r="Z400" s="1"/>
      <c r="AA400" s="1"/>
      <c r="AF400" s="1"/>
      <c r="AK400" s="1"/>
      <c r="BA400" s="1"/>
    </row>
    <row r="401" spans="1:53" ht="15.6">
      <c r="A401" s="1"/>
      <c r="B401" s="151"/>
      <c r="I401" s="1"/>
      <c r="N401" s="1"/>
      <c r="T401" s="1"/>
      <c r="Z401" s="1"/>
      <c r="AA401" s="1"/>
      <c r="AF401" s="1"/>
      <c r="AK401" s="1"/>
      <c r="BA401" s="1"/>
    </row>
    <row r="402" spans="1:53" ht="15.6">
      <c r="A402" s="1"/>
      <c r="B402" s="151"/>
      <c r="I402" s="1"/>
      <c r="N402" s="1"/>
      <c r="T402" s="1"/>
      <c r="Z402" s="1"/>
      <c r="AA402" s="1"/>
      <c r="AF402" s="1"/>
      <c r="AK402" s="1"/>
      <c r="BA402" s="1"/>
    </row>
    <row r="403" spans="1:53" ht="15.6">
      <c r="A403" s="1"/>
      <c r="B403" s="151"/>
      <c r="I403" s="1"/>
      <c r="N403" s="1"/>
      <c r="T403" s="1"/>
      <c r="Z403" s="1"/>
      <c r="AA403" s="1"/>
      <c r="AF403" s="1"/>
      <c r="AK403" s="1"/>
      <c r="BA403" s="1"/>
    </row>
    <row r="404" spans="1:53" ht="15.6">
      <c r="A404" s="1"/>
      <c r="B404" s="151"/>
      <c r="I404" s="1"/>
      <c r="N404" s="1"/>
      <c r="T404" s="1"/>
      <c r="Z404" s="1"/>
      <c r="AA404" s="1"/>
      <c r="AF404" s="1"/>
      <c r="AK404" s="1"/>
      <c r="BA404" s="1"/>
    </row>
    <row r="405" spans="1:53" ht="15.6">
      <c r="A405" s="1"/>
      <c r="B405" s="151"/>
      <c r="I405" s="1"/>
      <c r="N405" s="1"/>
      <c r="T405" s="1"/>
      <c r="Z405" s="1"/>
      <c r="AA405" s="1"/>
      <c r="AF405" s="1"/>
      <c r="AK405" s="1"/>
      <c r="BA405" s="1"/>
    </row>
    <row r="406" spans="1:53" ht="15.6">
      <c r="A406" s="1"/>
      <c r="B406" s="151"/>
      <c r="I406" s="1"/>
      <c r="N406" s="1"/>
      <c r="T406" s="1"/>
      <c r="Z406" s="1"/>
      <c r="AA406" s="1"/>
      <c r="AF406" s="1"/>
      <c r="AK406" s="1"/>
      <c r="BA406" s="1"/>
    </row>
    <row r="407" spans="1:53" ht="15.6">
      <c r="A407" s="1"/>
      <c r="B407" s="151"/>
      <c r="I407" s="1"/>
      <c r="N407" s="1"/>
      <c r="T407" s="1"/>
      <c r="Z407" s="1"/>
      <c r="AA407" s="1"/>
      <c r="AF407" s="1"/>
      <c r="AK407" s="1"/>
      <c r="BA407" s="1"/>
    </row>
    <row r="408" spans="1:53" ht="15.6">
      <c r="A408" s="1"/>
      <c r="B408" s="151"/>
      <c r="I408" s="1"/>
      <c r="N408" s="1"/>
      <c r="T408" s="1"/>
      <c r="Z408" s="1"/>
      <c r="AA408" s="1"/>
      <c r="AF408" s="1"/>
      <c r="AK408" s="1"/>
      <c r="BA408" s="1"/>
    </row>
    <row r="409" spans="1:53" ht="15.6">
      <c r="A409" s="1"/>
      <c r="B409" s="151"/>
      <c r="I409" s="1"/>
      <c r="N409" s="1"/>
      <c r="T409" s="1"/>
      <c r="Z409" s="1"/>
      <c r="AA409" s="1"/>
      <c r="AF409" s="1"/>
      <c r="AK409" s="1"/>
      <c r="BA409" s="1"/>
    </row>
    <row r="410" spans="1:53" ht="15.6">
      <c r="A410" s="1"/>
      <c r="B410" s="151"/>
      <c r="I410" s="1"/>
      <c r="N410" s="1"/>
      <c r="T410" s="1"/>
      <c r="Z410" s="1"/>
      <c r="AA410" s="1"/>
      <c r="AF410" s="1"/>
      <c r="AK410" s="1"/>
      <c r="BA410" s="1"/>
    </row>
    <row r="411" spans="1:53" ht="15.6">
      <c r="A411" s="1"/>
      <c r="B411" s="151"/>
      <c r="I411" s="1"/>
      <c r="N411" s="1"/>
      <c r="T411" s="1"/>
      <c r="Z411" s="1"/>
      <c r="AA411" s="1"/>
      <c r="AF411" s="1"/>
      <c r="AK411" s="1"/>
      <c r="BA411" s="1"/>
    </row>
    <row r="412" spans="1:53" ht="15.6">
      <c r="A412" s="1"/>
      <c r="B412" s="151"/>
      <c r="I412" s="1"/>
      <c r="N412" s="1"/>
      <c r="T412" s="1"/>
      <c r="Z412" s="1"/>
      <c r="AA412" s="1"/>
      <c r="AF412" s="1"/>
      <c r="AK412" s="1"/>
      <c r="BA412" s="1"/>
    </row>
    <row r="413" spans="1:53" ht="15.6">
      <c r="A413" s="1"/>
      <c r="B413" s="151"/>
      <c r="I413" s="1"/>
      <c r="N413" s="1"/>
      <c r="T413" s="1"/>
      <c r="Z413" s="1"/>
      <c r="AA413" s="1"/>
      <c r="AF413" s="1"/>
      <c r="AK413" s="1"/>
      <c r="BA413" s="1"/>
    </row>
    <row r="414" spans="1:53" ht="15.6">
      <c r="A414" s="1"/>
      <c r="B414" s="151"/>
      <c r="I414" s="1"/>
      <c r="N414" s="1"/>
      <c r="T414" s="1"/>
      <c r="Z414" s="1"/>
      <c r="AA414" s="1"/>
      <c r="AF414" s="1"/>
      <c r="AK414" s="1"/>
      <c r="BA414" s="1"/>
    </row>
    <row r="415" spans="1:53" ht="15.6">
      <c r="A415" s="1"/>
      <c r="B415" s="151"/>
      <c r="I415" s="1"/>
      <c r="N415" s="1"/>
      <c r="T415" s="1"/>
      <c r="Z415" s="1"/>
      <c r="AA415" s="1"/>
      <c r="AF415" s="1"/>
      <c r="AK415" s="1"/>
      <c r="BA415" s="1"/>
    </row>
    <row r="416" spans="1:53" ht="15.6">
      <c r="A416" s="1"/>
      <c r="B416" s="151"/>
      <c r="I416" s="1"/>
      <c r="N416" s="1"/>
      <c r="T416" s="1"/>
      <c r="Z416" s="1"/>
      <c r="AA416" s="1"/>
      <c r="AF416" s="1"/>
      <c r="AK416" s="1"/>
      <c r="BA416" s="1"/>
    </row>
    <row r="417" spans="1:53" ht="15.6">
      <c r="A417" s="1"/>
      <c r="B417" s="151"/>
      <c r="I417" s="1"/>
      <c r="N417" s="1"/>
      <c r="T417" s="1"/>
      <c r="Z417" s="1"/>
      <c r="AA417" s="1"/>
      <c r="AF417" s="1"/>
      <c r="AK417" s="1"/>
      <c r="BA417" s="1"/>
    </row>
    <row r="418" spans="1:53" ht="15.6">
      <c r="A418" s="1"/>
      <c r="B418" s="151"/>
      <c r="I418" s="1"/>
      <c r="N418" s="1"/>
      <c r="T418" s="1"/>
      <c r="Z418" s="1"/>
      <c r="AA418" s="1"/>
      <c r="AF418" s="1"/>
      <c r="AK418" s="1"/>
      <c r="BA418" s="1"/>
    </row>
    <row r="419" spans="1:53" ht="15.6">
      <c r="A419" s="1"/>
      <c r="B419" s="151"/>
      <c r="I419" s="1"/>
      <c r="N419" s="1"/>
      <c r="T419" s="1"/>
      <c r="Z419" s="1"/>
      <c r="AA419" s="1"/>
      <c r="AF419" s="1"/>
      <c r="AK419" s="1"/>
      <c r="BA419" s="1"/>
    </row>
    <row r="420" spans="1:53" ht="15.6">
      <c r="A420" s="1"/>
      <c r="B420" s="151"/>
      <c r="I420" s="1"/>
      <c r="N420" s="1"/>
      <c r="T420" s="1"/>
      <c r="Z420" s="1"/>
      <c r="AA420" s="1"/>
      <c r="AF420" s="1"/>
      <c r="AK420" s="1"/>
      <c r="BA420" s="1"/>
    </row>
    <row r="421" spans="1:53" ht="15.6">
      <c r="A421" s="1"/>
      <c r="B421" s="151"/>
      <c r="I421" s="1"/>
      <c r="N421" s="1"/>
      <c r="T421" s="1"/>
      <c r="Z421" s="1"/>
      <c r="AA421" s="1"/>
      <c r="AF421" s="1"/>
      <c r="AK421" s="1"/>
      <c r="BA421" s="1"/>
    </row>
    <row r="422" spans="1:53" ht="15.6">
      <c r="A422" s="1"/>
      <c r="B422" s="151"/>
      <c r="I422" s="1"/>
      <c r="N422" s="1"/>
      <c r="T422" s="1"/>
      <c r="Z422" s="1"/>
      <c r="AA422" s="1"/>
      <c r="AF422" s="1"/>
      <c r="AK422" s="1"/>
      <c r="BA422" s="1"/>
    </row>
    <row r="423" spans="1:53" ht="15.6">
      <c r="A423" s="1"/>
      <c r="B423" s="151"/>
      <c r="I423" s="1"/>
      <c r="N423" s="1"/>
      <c r="T423" s="1"/>
      <c r="Z423" s="1"/>
      <c r="AA423" s="1"/>
      <c r="AF423" s="1"/>
      <c r="AK423" s="1"/>
      <c r="BA423" s="1"/>
    </row>
    <row r="424" spans="1:53" ht="15.6">
      <c r="A424" s="1"/>
      <c r="B424" s="151"/>
      <c r="I424" s="1"/>
      <c r="N424" s="1"/>
      <c r="T424" s="1"/>
      <c r="Z424" s="1"/>
      <c r="AA424" s="1"/>
      <c r="AF424" s="1"/>
      <c r="AK424" s="1"/>
      <c r="BA424" s="1"/>
    </row>
    <row r="425" spans="1:53" ht="15.6">
      <c r="A425" s="1"/>
      <c r="B425" s="151"/>
      <c r="I425" s="1"/>
      <c r="N425" s="1"/>
      <c r="T425" s="1"/>
      <c r="Z425" s="1"/>
      <c r="AA425" s="1"/>
      <c r="AF425" s="1"/>
      <c r="AK425" s="1"/>
      <c r="BA425" s="1"/>
    </row>
    <row r="426" spans="1:53" ht="15.6">
      <c r="A426" s="1"/>
      <c r="B426" s="151"/>
      <c r="I426" s="1"/>
      <c r="N426" s="1"/>
      <c r="T426" s="1"/>
      <c r="Z426" s="1"/>
      <c r="AA426" s="1"/>
      <c r="AF426" s="1"/>
      <c r="AK426" s="1"/>
      <c r="BA426" s="1"/>
    </row>
    <row r="427" spans="1:53" ht="15.6">
      <c r="A427" s="1"/>
      <c r="B427" s="151"/>
      <c r="I427" s="1"/>
      <c r="N427" s="1"/>
      <c r="T427" s="1"/>
      <c r="Z427" s="1"/>
      <c r="AA427" s="1"/>
      <c r="AF427" s="1"/>
      <c r="AK427" s="1"/>
      <c r="BA427" s="1"/>
    </row>
    <row r="428" spans="1:53" ht="15.6">
      <c r="A428" s="1"/>
      <c r="B428" s="151"/>
      <c r="I428" s="1"/>
      <c r="N428" s="1"/>
      <c r="T428" s="1"/>
      <c r="Z428" s="1"/>
      <c r="AA428" s="1"/>
      <c r="AF428" s="1"/>
      <c r="AK428" s="1"/>
      <c r="BA428" s="1"/>
    </row>
    <row r="429" spans="1:53" ht="15.6">
      <c r="A429" s="1"/>
      <c r="B429" s="151"/>
      <c r="I429" s="1"/>
      <c r="N429" s="1"/>
      <c r="T429" s="1"/>
      <c r="Z429" s="1"/>
      <c r="AA429" s="1"/>
      <c r="AF429" s="1"/>
      <c r="AK429" s="1"/>
      <c r="BA429" s="1"/>
    </row>
    <row r="430" spans="1:53" ht="15.6">
      <c r="A430" s="1"/>
      <c r="B430" s="151"/>
      <c r="I430" s="1"/>
      <c r="N430" s="1"/>
      <c r="T430" s="1"/>
      <c r="Z430" s="1"/>
      <c r="AA430" s="1"/>
      <c r="AF430" s="1"/>
      <c r="AK430" s="1"/>
      <c r="BA430" s="1"/>
    </row>
    <row r="431" spans="1:53" ht="15.6">
      <c r="A431" s="1"/>
      <c r="B431" s="151"/>
      <c r="I431" s="1"/>
      <c r="N431" s="1"/>
      <c r="T431" s="1"/>
      <c r="Z431" s="1"/>
      <c r="AA431" s="1"/>
      <c r="AF431" s="1"/>
      <c r="AK431" s="1"/>
      <c r="BA431" s="1"/>
    </row>
    <row r="432" spans="1:53" ht="15.6">
      <c r="A432" s="1"/>
      <c r="B432" s="151"/>
      <c r="I432" s="1"/>
      <c r="N432" s="1"/>
      <c r="T432" s="1"/>
      <c r="Z432" s="1"/>
      <c r="AA432" s="1"/>
      <c r="AF432" s="1"/>
      <c r="AK432" s="1"/>
      <c r="BA432" s="1"/>
    </row>
    <row r="433" spans="1:53" ht="15.6">
      <c r="A433" s="1"/>
      <c r="B433" s="151"/>
      <c r="I433" s="1"/>
      <c r="N433" s="1"/>
      <c r="T433" s="1"/>
      <c r="Z433" s="1"/>
      <c r="AA433" s="1"/>
      <c r="AF433" s="1"/>
      <c r="AK433" s="1"/>
      <c r="BA433" s="1"/>
    </row>
    <row r="434" spans="1:53" ht="15.6">
      <c r="A434" s="1"/>
      <c r="B434" s="151"/>
      <c r="I434" s="1"/>
      <c r="N434" s="1"/>
      <c r="T434" s="1"/>
      <c r="Z434" s="1"/>
      <c r="AA434" s="1"/>
      <c r="AF434" s="1"/>
      <c r="AK434" s="1"/>
      <c r="BA434" s="1"/>
    </row>
    <row r="435" spans="1:53" ht="15.6">
      <c r="A435" s="1"/>
      <c r="B435" s="151"/>
      <c r="I435" s="1"/>
      <c r="N435" s="1"/>
      <c r="T435" s="1"/>
      <c r="Z435" s="1"/>
      <c r="AA435" s="1"/>
      <c r="AF435" s="1"/>
      <c r="AK435" s="1"/>
      <c r="BA435" s="1"/>
    </row>
    <row r="436" spans="1:53" ht="15.6">
      <c r="A436" s="1"/>
      <c r="B436" s="151"/>
      <c r="I436" s="1"/>
      <c r="N436" s="1"/>
      <c r="T436" s="1"/>
      <c r="Z436" s="1"/>
      <c r="AA436" s="1"/>
      <c r="AF436" s="1"/>
      <c r="AK436" s="1"/>
      <c r="BA436" s="1"/>
    </row>
    <row r="437" spans="1:53" ht="15.6">
      <c r="A437" s="1"/>
      <c r="B437" s="151"/>
      <c r="I437" s="1"/>
      <c r="N437" s="1"/>
      <c r="T437" s="1"/>
      <c r="Z437" s="1"/>
      <c r="AA437" s="1"/>
      <c r="AF437" s="1"/>
      <c r="AK437" s="1"/>
      <c r="BA437" s="1"/>
    </row>
    <row r="438" spans="1:53" ht="15.6">
      <c r="A438" s="1"/>
      <c r="B438" s="151"/>
      <c r="I438" s="1"/>
      <c r="N438" s="1"/>
      <c r="T438" s="1"/>
      <c r="Z438" s="1"/>
      <c r="AA438" s="1"/>
      <c r="AF438" s="1"/>
      <c r="AK438" s="1"/>
      <c r="BA438" s="1"/>
    </row>
    <row r="439" spans="1:53" ht="15.6">
      <c r="A439" s="1"/>
      <c r="B439" s="151"/>
      <c r="I439" s="1"/>
      <c r="N439" s="1"/>
      <c r="T439" s="1"/>
      <c r="Z439" s="1"/>
      <c r="AA439" s="1"/>
      <c r="AF439" s="1"/>
      <c r="AK439" s="1"/>
      <c r="BA439" s="1"/>
    </row>
    <row r="440" spans="1:53" ht="15.6">
      <c r="A440" s="1"/>
      <c r="B440" s="151"/>
      <c r="I440" s="1"/>
      <c r="N440" s="1"/>
      <c r="T440" s="1"/>
      <c r="Z440" s="1"/>
      <c r="AA440" s="1"/>
      <c r="AF440" s="1"/>
      <c r="AK440" s="1"/>
      <c r="BA440" s="1"/>
    </row>
    <row r="441" spans="1:53" ht="15.6">
      <c r="A441" s="1"/>
      <c r="B441" s="151"/>
      <c r="I441" s="1"/>
      <c r="N441" s="1"/>
      <c r="T441" s="1"/>
      <c r="Z441" s="1"/>
      <c r="AA441" s="1"/>
      <c r="AF441" s="1"/>
      <c r="AK441" s="1"/>
      <c r="BA441" s="1"/>
    </row>
    <row r="442" spans="1:53" ht="15.6">
      <c r="A442" s="1"/>
      <c r="B442" s="151"/>
      <c r="I442" s="1"/>
      <c r="N442" s="1"/>
      <c r="T442" s="1"/>
      <c r="Z442" s="1"/>
      <c r="AA442" s="1"/>
      <c r="AF442" s="1"/>
      <c r="AK442" s="1"/>
      <c r="BA442" s="1"/>
    </row>
    <row r="443" spans="1:53" ht="15.6">
      <c r="A443" s="1"/>
      <c r="B443" s="151"/>
      <c r="I443" s="1"/>
      <c r="N443" s="1"/>
      <c r="T443" s="1"/>
      <c r="Z443" s="1"/>
      <c r="AA443" s="1"/>
      <c r="AF443" s="1"/>
      <c r="AK443" s="1"/>
      <c r="BA443" s="1"/>
    </row>
    <row r="444" spans="1:53" ht="15.6">
      <c r="A444" s="1"/>
      <c r="B444" s="151"/>
      <c r="I444" s="1"/>
      <c r="N444" s="1"/>
      <c r="T444" s="1"/>
      <c r="Z444" s="1"/>
      <c r="AA444" s="1"/>
      <c r="AF444" s="1"/>
      <c r="AK444" s="1"/>
      <c r="BA444" s="1"/>
    </row>
    <row r="445" spans="1:53" ht="15.6">
      <c r="A445" s="1"/>
      <c r="B445" s="151"/>
      <c r="I445" s="1"/>
      <c r="N445" s="1"/>
      <c r="T445" s="1"/>
      <c r="Z445" s="1"/>
      <c r="AA445" s="1"/>
      <c r="AF445" s="1"/>
      <c r="AK445" s="1"/>
      <c r="BA445" s="1"/>
    </row>
    <row r="446" spans="1:53" ht="15.6">
      <c r="A446" s="1"/>
      <c r="B446" s="151"/>
      <c r="I446" s="1"/>
      <c r="N446" s="1"/>
      <c r="T446" s="1"/>
      <c r="Z446" s="1"/>
      <c r="AA446" s="1"/>
      <c r="AF446" s="1"/>
      <c r="AK446" s="1"/>
      <c r="BA446" s="1"/>
    </row>
    <row r="447" spans="1:53" ht="15.6">
      <c r="A447" s="1"/>
      <c r="B447" s="151"/>
      <c r="I447" s="1"/>
      <c r="N447" s="1"/>
      <c r="T447" s="1"/>
      <c r="Z447" s="1"/>
      <c r="AA447" s="1"/>
      <c r="AF447" s="1"/>
      <c r="AK447" s="1"/>
      <c r="BA447" s="1"/>
    </row>
    <row r="448" spans="1:53" ht="15.6">
      <c r="A448" s="1"/>
      <c r="B448" s="151"/>
      <c r="I448" s="1"/>
      <c r="N448" s="1"/>
      <c r="T448" s="1"/>
      <c r="Z448" s="1"/>
      <c r="AA448" s="1"/>
      <c r="AF448" s="1"/>
      <c r="AK448" s="1"/>
      <c r="BA448" s="1"/>
    </row>
    <row r="449" spans="1:53" ht="15.6">
      <c r="A449" s="1"/>
      <c r="B449" s="151"/>
      <c r="I449" s="1"/>
      <c r="N449" s="1"/>
      <c r="T449" s="1"/>
      <c r="Z449" s="1"/>
      <c r="AA449" s="1"/>
      <c r="AF449" s="1"/>
      <c r="AK449" s="1"/>
      <c r="BA449" s="1"/>
    </row>
    <row r="450" spans="1:53" ht="15.6">
      <c r="A450" s="1"/>
      <c r="B450" s="151"/>
      <c r="I450" s="1"/>
      <c r="N450" s="1"/>
      <c r="T450" s="1"/>
      <c r="Z450" s="1"/>
      <c r="AA450" s="1"/>
      <c r="AF450" s="1"/>
      <c r="AK450" s="1"/>
      <c r="BA450" s="1"/>
    </row>
    <row r="451" spans="1:53" ht="15.6">
      <c r="A451" s="1"/>
      <c r="B451" s="151"/>
      <c r="I451" s="1"/>
      <c r="N451" s="1"/>
      <c r="T451" s="1"/>
      <c r="Z451" s="1"/>
      <c r="AA451" s="1"/>
      <c r="AF451" s="1"/>
      <c r="AK451" s="1"/>
      <c r="BA451" s="1"/>
    </row>
    <row r="452" spans="1:53" ht="15.6">
      <c r="A452" s="1"/>
      <c r="B452" s="151"/>
      <c r="I452" s="1"/>
      <c r="N452" s="1"/>
      <c r="T452" s="1"/>
      <c r="Z452" s="1"/>
      <c r="AA452" s="1"/>
      <c r="AF452" s="1"/>
      <c r="AK452" s="1"/>
      <c r="BA452" s="1"/>
    </row>
    <row r="453" spans="1:53" ht="15.6">
      <c r="A453" s="1"/>
      <c r="B453" s="151"/>
      <c r="I453" s="1"/>
      <c r="N453" s="1"/>
      <c r="T453" s="1"/>
      <c r="Z453" s="1"/>
      <c r="AA453" s="1"/>
      <c r="AF453" s="1"/>
      <c r="AK453" s="1"/>
      <c r="BA453" s="1"/>
    </row>
    <row r="454" spans="1:53" ht="15.6">
      <c r="A454" s="1"/>
      <c r="B454" s="151"/>
      <c r="I454" s="1"/>
      <c r="N454" s="1"/>
      <c r="T454" s="1"/>
      <c r="Z454" s="1"/>
      <c r="AA454" s="1"/>
      <c r="AF454" s="1"/>
      <c r="AK454" s="1"/>
      <c r="BA454" s="1"/>
    </row>
    <row r="455" spans="1:53" ht="15.6">
      <c r="A455" s="1"/>
      <c r="B455" s="151"/>
      <c r="I455" s="1"/>
      <c r="N455" s="1"/>
      <c r="T455" s="1"/>
      <c r="Z455" s="1"/>
      <c r="AA455" s="1"/>
      <c r="AF455" s="1"/>
      <c r="AK455" s="1"/>
      <c r="BA455" s="1"/>
    </row>
    <row r="456" spans="1:53" ht="15.6">
      <c r="A456" s="1"/>
      <c r="B456" s="151"/>
      <c r="I456" s="1"/>
      <c r="N456" s="1"/>
      <c r="T456" s="1"/>
      <c r="Z456" s="1"/>
      <c r="AA456" s="1"/>
      <c r="AF456" s="1"/>
      <c r="AK456" s="1"/>
      <c r="BA456" s="1"/>
    </row>
    <row r="457" spans="1:53" ht="15.6">
      <c r="A457" s="1"/>
      <c r="B457" s="151"/>
      <c r="I457" s="1"/>
      <c r="N457" s="1"/>
      <c r="T457" s="1"/>
      <c r="Z457" s="1"/>
      <c r="AA457" s="1"/>
      <c r="AF457" s="1"/>
      <c r="AK457" s="1"/>
      <c r="BA457" s="1"/>
    </row>
    <row r="458" spans="1:53" ht="15.6">
      <c r="A458" s="1"/>
      <c r="B458" s="151"/>
      <c r="I458" s="1"/>
      <c r="N458" s="1"/>
      <c r="T458" s="1"/>
      <c r="Z458" s="1"/>
      <c r="AA458" s="1"/>
      <c r="AF458" s="1"/>
      <c r="AK458" s="1"/>
      <c r="BA458" s="1"/>
    </row>
    <row r="459" spans="1:53" ht="15.6">
      <c r="A459" s="1"/>
      <c r="B459" s="151"/>
      <c r="I459" s="1"/>
      <c r="N459" s="1"/>
      <c r="T459" s="1"/>
      <c r="Z459" s="1"/>
      <c r="AA459" s="1"/>
      <c r="AF459" s="1"/>
      <c r="AK459" s="1"/>
      <c r="BA459" s="1"/>
    </row>
    <row r="460" spans="1:53" ht="15.6">
      <c r="A460" s="1"/>
      <c r="B460" s="151"/>
      <c r="I460" s="1"/>
      <c r="N460" s="1"/>
      <c r="T460" s="1"/>
      <c r="Z460" s="1"/>
      <c r="AA460" s="1"/>
      <c r="AF460" s="1"/>
      <c r="AK460" s="1"/>
      <c r="BA460" s="1"/>
    </row>
    <row r="461" spans="1:53" ht="15.6">
      <c r="A461" s="1"/>
      <c r="B461" s="151"/>
      <c r="I461" s="1"/>
      <c r="N461" s="1"/>
      <c r="T461" s="1"/>
      <c r="Z461" s="1"/>
      <c r="AA461" s="1"/>
      <c r="AF461" s="1"/>
      <c r="AK461" s="1"/>
      <c r="BA461" s="1"/>
    </row>
    <row r="462" spans="1:53" ht="15.6">
      <c r="A462" s="1"/>
      <c r="B462" s="151"/>
      <c r="I462" s="1"/>
      <c r="N462" s="1"/>
      <c r="T462" s="1"/>
      <c r="Z462" s="1"/>
      <c r="AA462" s="1"/>
      <c r="AF462" s="1"/>
      <c r="AK462" s="1"/>
      <c r="BA462" s="1"/>
    </row>
    <row r="463" spans="1:53" ht="15.6">
      <c r="A463" s="1"/>
      <c r="B463" s="151"/>
      <c r="I463" s="1"/>
      <c r="N463" s="1"/>
      <c r="T463" s="1"/>
      <c r="Z463" s="1"/>
      <c r="AA463" s="1"/>
      <c r="AF463" s="1"/>
      <c r="AK463" s="1"/>
      <c r="BA463" s="1"/>
    </row>
    <row r="464" spans="1:53" ht="15.6">
      <c r="A464" s="1"/>
      <c r="B464" s="151"/>
      <c r="I464" s="1"/>
      <c r="N464" s="1"/>
      <c r="T464" s="1"/>
      <c r="Z464" s="1"/>
      <c r="AA464" s="1"/>
      <c r="AF464" s="1"/>
      <c r="AK464" s="1"/>
      <c r="BA464" s="1"/>
    </row>
    <row r="465" spans="1:53" ht="15.6">
      <c r="A465" s="1"/>
      <c r="B465" s="151"/>
      <c r="I465" s="1"/>
      <c r="N465" s="1"/>
      <c r="T465" s="1"/>
      <c r="Z465" s="1"/>
      <c r="AA465" s="1"/>
      <c r="AF465" s="1"/>
      <c r="AK465" s="1"/>
      <c r="BA465" s="1"/>
    </row>
    <row r="466" spans="1:53" ht="15.6">
      <c r="A466" s="1"/>
      <c r="B466" s="151"/>
      <c r="I466" s="1"/>
      <c r="N466" s="1"/>
      <c r="T466" s="1"/>
      <c r="Z466" s="1"/>
      <c r="AA466" s="1"/>
      <c r="AF466" s="1"/>
      <c r="AK466" s="1"/>
      <c r="BA466" s="1"/>
    </row>
    <row r="467" spans="1:53" ht="15.6">
      <c r="A467" s="1"/>
      <c r="B467" s="151"/>
      <c r="I467" s="1"/>
      <c r="N467" s="1"/>
      <c r="T467" s="1"/>
      <c r="Z467" s="1"/>
      <c r="AA467" s="1"/>
      <c r="AF467" s="1"/>
      <c r="AK467" s="1"/>
      <c r="BA467" s="1"/>
    </row>
    <row r="468" spans="1:53" ht="15.6">
      <c r="A468" s="1"/>
      <c r="B468" s="151"/>
      <c r="I468" s="1"/>
      <c r="N468" s="1"/>
      <c r="T468" s="1"/>
      <c r="Z468" s="1"/>
      <c r="AA468" s="1"/>
      <c r="AF468" s="1"/>
      <c r="AK468" s="1"/>
      <c r="BA468" s="1"/>
    </row>
    <row r="469" spans="1:53" ht="15.6">
      <c r="A469" s="1"/>
      <c r="B469" s="151"/>
      <c r="I469" s="1"/>
      <c r="N469" s="1"/>
      <c r="T469" s="1"/>
      <c r="Z469" s="1"/>
      <c r="AA469" s="1"/>
      <c r="AF469" s="1"/>
      <c r="AK469" s="1"/>
      <c r="BA469" s="1"/>
    </row>
    <row r="470" spans="1:53" ht="15.6">
      <c r="A470" s="1"/>
      <c r="B470" s="151"/>
      <c r="I470" s="1"/>
      <c r="N470" s="1"/>
      <c r="T470" s="1"/>
      <c r="Z470" s="1"/>
      <c r="AA470" s="1"/>
      <c r="AF470" s="1"/>
      <c r="AK470" s="1"/>
      <c r="BA470" s="1"/>
    </row>
    <row r="471" spans="1:53" ht="15.6">
      <c r="A471" s="1"/>
      <c r="B471" s="151"/>
      <c r="I471" s="1"/>
      <c r="N471" s="1"/>
      <c r="T471" s="1"/>
      <c r="Z471" s="1"/>
      <c r="AA471" s="1"/>
      <c r="AF471" s="1"/>
      <c r="AK471" s="1"/>
      <c r="BA471" s="1"/>
    </row>
    <row r="472" spans="1:53" ht="15.6">
      <c r="A472" s="1"/>
      <c r="B472" s="151"/>
      <c r="I472" s="1"/>
      <c r="N472" s="1"/>
      <c r="T472" s="1"/>
      <c r="Z472" s="1"/>
      <c r="AA472" s="1"/>
      <c r="AF472" s="1"/>
      <c r="AK472" s="1"/>
      <c r="BA472" s="1"/>
    </row>
    <row r="473" spans="1:53" ht="15.6">
      <c r="A473" s="1"/>
      <c r="B473" s="151"/>
      <c r="I473" s="1"/>
      <c r="N473" s="1"/>
      <c r="T473" s="1"/>
      <c r="Z473" s="1"/>
      <c r="AA473" s="1"/>
      <c r="AF473" s="1"/>
      <c r="AK473" s="1"/>
      <c r="BA473" s="1"/>
    </row>
    <row r="474" spans="1:53" ht="15.6">
      <c r="A474" s="1"/>
      <c r="B474" s="151"/>
      <c r="I474" s="1"/>
      <c r="N474" s="1"/>
      <c r="T474" s="1"/>
      <c r="Z474" s="1"/>
      <c r="AA474" s="1"/>
      <c r="AF474" s="1"/>
      <c r="AK474" s="1"/>
      <c r="BA474" s="1"/>
    </row>
    <row r="475" spans="1:53" ht="15.6">
      <c r="A475" s="1"/>
      <c r="B475" s="151"/>
      <c r="I475" s="1"/>
      <c r="N475" s="1"/>
      <c r="T475" s="1"/>
      <c r="Z475" s="1"/>
      <c r="AA475" s="1"/>
      <c r="AF475" s="1"/>
      <c r="AK475" s="1"/>
      <c r="BA475" s="1"/>
    </row>
    <row r="476" spans="1:53" ht="15.6">
      <c r="A476" s="1"/>
      <c r="B476" s="151"/>
      <c r="I476" s="1"/>
      <c r="N476" s="1"/>
      <c r="T476" s="1"/>
      <c r="Z476" s="1"/>
      <c r="AA476" s="1"/>
      <c r="AF476" s="1"/>
      <c r="AK476" s="1"/>
      <c r="BA476" s="1"/>
    </row>
    <row r="477" spans="1:53" ht="15.6">
      <c r="A477" s="1"/>
      <c r="B477" s="151"/>
      <c r="I477" s="1"/>
      <c r="N477" s="1"/>
      <c r="T477" s="1"/>
      <c r="Z477" s="1"/>
      <c r="AA477" s="1"/>
      <c r="AF477" s="1"/>
      <c r="AK477" s="1"/>
      <c r="BA477" s="1"/>
    </row>
    <row r="478" spans="1:53" ht="15.6">
      <c r="A478" s="1"/>
      <c r="B478" s="151"/>
      <c r="I478" s="1"/>
      <c r="N478" s="1"/>
      <c r="T478" s="1"/>
      <c r="Z478" s="1"/>
      <c r="AA478" s="1"/>
      <c r="AF478" s="1"/>
      <c r="AK478" s="1"/>
      <c r="BA478" s="1"/>
    </row>
    <row r="479" spans="1:53" ht="15.6">
      <c r="A479" s="1"/>
      <c r="B479" s="151"/>
      <c r="I479" s="1"/>
      <c r="N479" s="1"/>
      <c r="T479" s="1"/>
      <c r="Z479" s="1"/>
      <c r="AA479" s="1"/>
      <c r="AF479" s="1"/>
      <c r="AK479" s="1"/>
      <c r="BA479" s="1"/>
    </row>
    <row r="480" spans="1:53" ht="15.6">
      <c r="A480" s="1"/>
      <c r="B480" s="151"/>
      <c r="I480" s="1"/>
      <c r="N480" s="1"/>
      <c r="T480" s="1"/>
      <c r="Z480" s="1"/>
      <c r="AA480" s="1"/>
      <c r="AF480" s="1"/>
      <c r="AK480" s="1"/>
      <c r="BA480" s="1"/>
    </row>
    <row r="481" spans="1:53" ht="15.6">
      <c r="A481" s="1"/>
      <c r="B481" s="151"/>
      <c r="I481" s="1"/>
      <c r="N481" s="1"/>
      <c r="T481" s="1"/>
      <c r="Z481" s="1"/>
      <c r="AA481" s="1"/>
      <c r="AF481" s="1"/>
      <c r="AK481" s="1"/>
      <c r="BA481" s="1"/>
    </row>
    <row r="482" spans="1:53" ht="15.6">
      <c r="A482" s="1"/>
      <c r="B482" s="151"/>
      <c r="I482" s="1"/>
      <c r="N482" s="1"/>
      <c r="T482" s="1"/>
      <c r="Z482" s="1"/>
      <c r="AA482" s="1"/>
      <c r="AF482" s="1"/>
      <c r="AK482" s="1"/>
      <c r="BA482" s="1"/>
    </row>
    <row r="483" spans="1:53" ht="15.6">
      <c r="A483" s="1"/>
      <c r="B483" s="151"/>
      <c r="I483" s="1"/>
      <c r="N483" s="1"/>
      <c r="T483" s="1"/>
      <c r="Z483" s="1"/>
      <c r="AA483" s="1"/>
      <c r="AF483" s="1"/>
      <c r="AK483" s="1"/>
      <c r="BA483" s="1"/>
    </row>
    <row r="484" spans="1:53" ht="15.6">
      <c r="A484" s="1"/>
      <c r="B484" s="151"/>
      <c r="I484" s="1"/>
      <c r="N484" s="1"/>
      <c r="T484" s="1"/>
      <c r="Z484" s="1"/>
      <c r="AA484" s="1"/>
      <c r="AF484" s="1"/>
      <c r="AK484" s="1"/>
      <c r="BA484" s="1"/>
    </row>
    <row r="485" spans="1:53" ht="15.6">
      <c r="A485" s="1"/>
      <c r="B485" s="151"/>
      <c r="I485" s="1"/>
      <c r="N485" s="1"/>
      <c r="T485" s="1"/>
      <c r="Z485" s="1"/>
      <c r="AA485" s="1"/>
      <c r="AF485" s="1"/>
      <c r="AK485" s="1"/>
      <c r="BA485" s="1"/>
    </row>
    <row r="486" spans="1:53" ht="15.6">
      <c r="A486" s="1"/>
      <c r="B486" s="151"/>
      <c r="I486" s="1"/>
      <c r="N486" s="1"/>
      <c r="T486" s="1"/>
      <c r="Z486" s="1"/>
      <c r="AA486" s="1"/>
      <c r="AF486" s="1"/>
      <c r="AK486" s="1"/>
      <c r="BA486" s="1"/>
    </row>
    <row r="487" spans="1:53" ht="15.6">
      <c r="A487" s="1"/>
      <c r="B487" s="151"/>
      <c r="I487" s="1"/>
      <c r="N487" s="1"/>
      <c r="T487" s="1"/>
      <c r="Z487" s="1"/>
      <c r="AA487" s="1"/>
      <c r="AF487" s="1"/>
      <c r="AK487" s="1"/>
      <c r="BA487" s="1"/>
    </row>
    <row r="488" spans="1:53" ht="15.6">
      <c r="A488" s="1"/>
      <c r="B488" s="151"/>
      <c r="I488" s="1"/>
      <c r="N488" s="1"/>
      <c r="T488" s="1"/>
      <c r="Z488" s="1"/>
      <c r="AA488" s="1"/>
      <c r="AF488" s="1"/>
      <c r="AK488" s="1"/>
      <c r="BA488" s="1"/>
    </row>
    <row r="489" spans="1:53" ht="15.6">
      <c r="A489" s="1"/>
      <c r="B489" s="151"/>
      <c r="I489" s="1"/>
      <c r="N489" s="1"/>
      <c r="T489" s="1"/>
      <c r="Z489" s="1"/>
      <c r="AA489" s="1"/>
      <c r="AF489" s="1"/>
      <c r="AK489" s="1"/>
      <c r="BA489" s="1"/>
    </row>
    <row r="490" spans="1:53" ht="15.6">
      <c r="A490" s="1"/>
      <c r="B490" s="151"/>
      <c r="I490" s="1"/>
      <c r="N490" s="1"/>
      <c r="T490" s="1"/>
      <c r="Z490" s="1"/>
      <c r="AA490" s="1"/>
      <c r="AF490" s="1"/>
      <c r="AK490" s="1"/>
      <c r="BA490" s="1"/>
    </row>
    <row r="491" spans="1:53" ht="15.6">
      <c r="A491" s="1"/>
      <c r="B491" s="151"/>
      <c r="I491" s="1"/>
      <c r="N491" s="1"/>
      <c r="T491" s="1"/>
      <c r="Z491" s="1"/>
      <c r="AA491" s="1"/>
      <c r="AF491" s="1"/>
      <c r="AK491" s="1"/>
      <c r="BA491" s="1"/>
    </row>
    <row r="492" spans="1:53" ht="15.6">
      <c r="A492" s="1"/>
      <c r="B492" s="151"/>
      <c r="I492" s="1"/>
      <c r="N492" s="1"/>
      <c r="T492" s="1"/>
      <c r="Z492" s="1"/>
      <c r="AA492" s="1"/>
      <c r="AF492" s="1"/>
      <c r="AK492" s="1"/>
      <c r="BA492" s="1"/>
    </row>
    <row r="493" spans="1:53" ht="15.6">
      <c r="A493" s="1"/>
      <c r="B493" s="151"/>
      <c r="I493" s="1"/>
      <c r="N493" s="1"/>
      <c r="T493" s="1"/>
      <c r="Z493" s="1"/>
      <c r="AA493" s="1"/>
      <c r="AF493" s="1"/>
      <c r="AK493" s="1"/>
      <c r="BA493" s="1"/>
    </row>
    <row r="494" spans="1:53" ht="15.6">
      <c r="A494" s="1"/>
      <c r="B494" s="151"/>
      <c r="I494" s="1"/>
      <c r="N494" s="1"/>
      <c r="T494" s="1"/>
      <c r="Z494" s="1"/>
      <c r="AA494" s="1"/>
      <c r="AF494" s="1"/>
      <c r="AK494" s="1"/>
      <c r="BA494" s="1"/>
    </row>
    <row r="495" spans="1:53" ht="15.6">
      <c r="A495" s="1"/>
      <c r="B495" s="151"/>
      <c r="I495" s="1"/>
      <c r="N495" s="1"/>
      <c r="T495" s="1"/>
      <c r="Z495" s="1"/>
      <c r="AA495" s="1"/>
      <c r="AF495" s="1"/>
      <c r="AK495" s="1"/>
      <c r="BA495" s="1"/>
    </row>
    <row r="496" spans="1:53" ht="15.6">
      <c r="A496" s="1"/>
      <c r="B496" s="151"/>
      <c r="I496" s="1"/>
      <c r="N496" s="1"/>
      <c r="T496" s="1"/>
      <c r="Z496" s="1"/>
      <c r="AA496" s="1"/>
      <c r="AF496" s="1"/>
      <c r="AK496" s="1"/>
      <c r="BA496" s="1"/>
    </row>
    <row r="497" spans="1:53" ht="15.6">
      <c r="A497" s="1"/>
      <c r="B497" s="151"/>
      <c r="I497" s="1"/>
      <c r="N497" s="1"/>
      <c r="T497" s="1"/>
      <c r="Z497" s="1"/>
      <c r="AA497" s="1"/>
      <c r="AF497" s="1"/>
      <c r="AK497" s="1"/>
      <c r="BA497" s="1"/>
    </row>
    <row r="498" spans="1:53" ht="15.6">
      <c r="A498" s="1"/>
      <c r="B498" s="151"/>
      <c r="I498" s="1"/>
      <c r="N498" s="1"/>
      <c r="T498" s="1"/>
      <c r="Z498" s="1"/>
      <c r="AA498" s="1"/>
      <c r="AF498" s="1"/>
      <c r="AK498" s="1"/>
      <c r="BA498" s="1"/>
    </row>
    <row r="499" spans="1:53" ht="15.6">
      <c r="A499" s="1"/>
      <c r="B499" s="151"/>
      <c r="I499" s="1"/>
      <c r="N499" s="1"/>
      <c r="T499" s="1"/>
      <c r="Z499" s="1"/>
      <c r="AA499" s="1"/>
      <c r="AF499" s="1"/>
      <c r="AK499" s="1"/>
      <c r="BA499" s="1"/>
    </row>
    <row r="500" spans="1:53" ht="15.6">
      <c r="A500" s="1"/>
      <c r="B500" s="151"/>
      <c r="I500" s="1"/>
      <c r="N500" s="1"/>
      <c r="T500" s="1"/>
      <c r="Z500" s="1"/>
      <c r="AA500" s="1"/>
      <c r="AF500" s="1"/>
      <c r="AK500" s="1"/>
      <c r="BA500" s="1"/>
    </row>
    <row r="501" spans="1:53" ht="15.6">
      <c r="A501" s="1"/>
      <c r="B501" s="151"/>
      <c r="I501" s="1"/>
      <c r="N501" s="1"/>
      <c r="T501" s="1"/>
      <c r="Z501" s="1"/>
      <c r="AA501" s="1"/>
      <c r="AF501" s="1"/>
      <c r="AK501" s="1"/>
      <c r="BA501" s="1"/>
    </row>
    <row r="502" spans="1:53" ht="15.6">
      <c r="A502" s="1"/>
      <c r="B502" s="151"/>
      <c r="I502" s="1"/>
      <c r="N502" s="1"/>
      <c r="T502" s="1"/>
      <c r="Z502" s="1"/>
      <c r="AA502" s="1"/>
      <c r="AF502" s="1"/>
      <c r="AK502" s="1"/>
      <c r="BA502" s="1"/>
    </row>
    <row r="503" spans="1:53" ht="15.6">
      <c r="A503" s="1"/>
      <c r="B503" s="151"/>
      <c r="I503" s="1"/>
      <c r="N503" s="1"/>
      <c r="T503" s="1"/>
      <c r="Z503" s="1"/>
      <c r="AA503" s="1"/>
      <c r="AF503" s="1"/>
      <c r="AK503" s="1"/>
      <c r="BA503" s="1"/>
    </row>
    <row r="504" spans="1:53" ht="15.6">
      <c r="A504" s="1"/>
      <c r="B504" s="151"/>
      <c r="I504" s="1"/>
      <c r="N504" s="1"/>
      <c r="T504" s="1"/>
      <c r="Z504" s="1"/>
      <c r="AA504" s="1"/>
      <c r="AF504" s="1"/>
      <c r="AK504" s="1"/>
      <c r="BA504" s="1"/>
    </row>
    <row r="505" spans="1:53" ht="15.6">
      <c r="A505" s="1"/>
      <c r="B505" s="151"/>
      <c r="I505" s="1"/>
      <c r="N505" s="1"/>
      <c r="T505" s="1"/>
      <c r="Z505" s="1"/>
      <c r="AA505" s="1"/>
      <c r="AF505" s="1"/>
      <c r="AK505" s="1"/>
      <c r="BA505" s="1"/>
    </row>
    <row r="506" spans="1:53" ht="15.6">
      <c r="A506" s="1"/>
      <c r="B506" s="151"/>
      <c r="I506" s="1"/>
      <c r="N506" s="1"/>
      <c r="T506" s="1"/>
      <c r="Z506" s="1"/>
      <c r="AA506" s="1"/>
      <c r="AF506" s="1"/>
      <c r="AK506" s="1"/>
      <c r="BA506" s="1"/>
    </row>
    <row r="507" spans="1:53" ht="15.6">
      <c r="A507" s="1"/>
      <c r="B507" s="151"/>
      <c r="I507" s="1"/>
      <c r="N507" s="1"/>
      <c r="T507" s="1"/>
      <c r="Z507" s="1"/>
      <c r="AA507" s="1"/>
      <c r="AF507" s="1"/>
      <c r="AK507" s="1"/>
      <c r="BA507" s="1"/>
    </row>
    <row r="508" spans="1:53" ht="15.6">
      <c r="A508" s="1"/>
      <c r="B508" s="151"/>
      <c r="I508" s="1"/>
      <c r="N508" s="1"/>
      <c r="T508" s="1"/>
      <c r="Z508" s="1"/>
      <c r="AA508" s="1"/>
      <c r="AF508" s="1"/>
      <c r="AK508" s="1"/>
      <c r="BA508" s="1"/>
    </row>
    <row r="509" spans="1:53" ht="15.6">
      <c r="A509" s="1"/>
      <c r="B509" s="151"/>
      <c r="I509" s="1"/>
      <c r="N509" s="1"/>
      <c r="T509" s="1"/>
      <c r="Z509" s="1"/>
      <c r="AA509" s="1"/>
      <c r="AF509" s="1"/>
      <c r="AK509" s="1"/>
      <c r="BA509" s="1"/>
    </row>
    <row r="510" spans="1:53" ht="15.6">
      <c r="A510" s="1"/>
      <c r="B510" s="151"/>
      <c r="I510" s="1"/>
      <c r="N510" s="1"/>
      <c r="T510" s="1"/>
      <c r="Z510" s="1"/>
      <c r="AA510" s="1"/>
      <c r="AF510" s="1"/>
      <c r="AK510" s="1"/>
      <c r="BA510" s="1"/>
    </row>
    <row r="511" spans="1:53" ht="15.6">
      <c r="A511" s="1"/>
      <c r="B511" s="151"/>
      <c r="I511" s="1"/>
      <c r="N511" s="1"/>
      <c r="T511" s="1"/>
      <c r="Z511" s="1"/>
      <c r="AA511" s="1"/>
      <c r="AF511" s="1"/>
      <c r="AK511" s="1"/>
      <c r="BA511" s="1"/>
    </row>
    <row r="512" spans="1:53" ht="15.6">
      <c r="A512" s="1"/>
      <c r="B512" s="151"/>
      <c r="I512" s="1"/>
      <c r="N512" s="1"/>
      <c r="T512" s="1"/>
      <c r="Z512" s="1"/>
      <c r="AA512" s="1"/>
      <c r="AF512" s="1"/>
      <c r="AK512" s="1"/>
      <c r="BA512" s="1"/>
    </row>
    <row r="513" spans="1:53" ht="15.6">
      <c r="A513" s="1"/>
      <c r="B513" s="151"/>
      <c r="I513" s="1"/>
      <c r="N513" s="1"/>
      <c r="T513" s="1"/>
      <c r="Z513" s="1"/>
      <c r="AA513" s="1"/>
      <c r="AF513" s="1"/>
      <c r="AK513" s="1"/>
      <c r="BA513" s="1"/>
    </row>
    <row r="514" spans="1:53" ht="15.6">
      <c r="A514" s="1"/>
      <c r="B514" s="151"/>
      <c r="I514" s="1"/>
      <c r="N514" s="1"/>
      <c r="T514" s="1"/>
      <c r="Z514" s="1"/>
      <c r="AA514" s="1"/>
      <c r="AF514" s="1"/>
      <c r="AK514" s="1"/>
      <c r="BA514" s="1"/>
    </row>
    <row r="515" spans="1:53" ht="15.6">
      <c r="A515" s="1"/>
      <c r="B515" s="151"/>
      <c r="I515" s="1"/>
      <c r="N515" s="1"/>
      <c r="T515" s="1"/>
      <c r="Z515" s="1"/>
      <c r="AA515" s="1"/>
      <c r="AF515" s="1"/>
      <c r="AK515" s="1"/>
      <c r="BA515" s="1"/>
    </row>
    <row r="516" spans="1:53" ht="15.6">
      <c r="A516" s="1"/>
      <c r="B516" s="151"/>
      <c r="I516" s="1"/>
      <c r="N516" s="1"/>
      <c r="T516" s="1"/>
      <c r="Z516" s="1"/>
      <c r="AA516" s="1"/>
      <c r="AF516" s="1"/>
      <c r="AK516" s="1"/>
      <c r="BA516" s="1"/>
    </row>
    <row r="517" spans="1:53" ht="15.6">
      <c r="A517" s="1"/>
      <c r="B517" s="151"/>
      <c r="I517" s="1"/>
      <c r="N517" s="1"/>
      <c r="T517" s="1"/>
      <c r="Z517" s="1"/>
      <c r="AA517" s="1"/>
      <c r="AF517" s="1"/>
      <c r="AK517" s="1"/>
      <c r="BA517" s="1"/>
    </row>
    <row r="518" spans="1:53" ht="15.6">
      <c r="A518" s="1"/>
      <c r="B518" s="151"/>
      <c r="I518" s="1"/>
      <c r="N518" s="1"/>
      <c r="T518" s="1"/>
      <c r="Z518" s="1"/>
      <c r="AA518" s="1"/>
      <c r="AF518" s="1"/>
      <c r="AK518" s="1"/>
      <c r="BA518" s="1"/>
    </row>
    <row r="519" spans="1:53" ht="15.6">
      <c r="A519" s="1"/>
      <c r="B519" s="151"/>
      <c r="I519" s="1"/>
      <c r="N519" s="1"/>
      <c r="T519" s="1"/>
      <c r="Z519" s="1"/>
      <c r="AA519" s="1"/>
      <c r="AF519" s="1"/>
      <c r="AK519" s="1"/>
      <c r="BA519" s="1"/>
    </row>
    <row r="520" spans="1:53" ht="15.6">
      <c r="A520" s="1"/>
      <c r="B520" s="151"/>
      <c r="I520" s="1"/>
      <c r="N520" s="1"/>
      <c r="T520" s="1"/>
      <c r="Z520" s="1"/>
      <c r="AA520" s="1"/>
      <c r="AF520" s="1"/>
      <c r="AK520" s="1"/>
      <c r="BA520" s="1"/>
    </row>
    <row r="521" spans="1:53" ht="15.6">
      <c r="A521" s="1"/>
      <c r="B521" s="151"/>
      <c r="I521" s="1"/>
      <c r="N521" s="1"/>
      <c r="T521" s="1"/>
      <c r="Z521" s="1"/>
      <c r="AA521" s="1"/>
      <c r="AF521" s="1"/>
      <c r="AK521" s="1"/>
      <c r="BA521" s="1"/>
    </row>
    <row r="522" spans="1:53" ht="15.6">
      <c r="A522" s="1"/>
      <c r="B522" s="151"/>
      <c r="I522" s="1"/>
      <c r="N522" s="1"/>
      <c r="T522" s="1"/>
      <c r="Z522" s="1"/>
      <c r="AA522" s="1"/>
      <c r="AF522" s="1"/>
      <c r="AK522" s="1"/>
      <c r="BA522" s="1"/>
    </row>
    <row r="523" spans="1:53" ht="15.6">
      <c r="A523" s="1"/>
      <c r="B523" s="151"/>
      <c r="I523" s="1"/>
      <c r="N523" s="1"/>
      <c r="T523" s="1"/>
      <c r="Z523" s="1"/>
      <c r="AA523" s="1"/>
      <c r="AF523" s="1"/>
      <c r="AK523" s="1"/>
      <c r="BA523" s="1"/>
    </row>
    <row r="524" spans="1:53" ht="15.6">
      <c r="A524" s="1"/>
      <c r="B524" s="151"/>
      <c r="I524" s="1"/>
      <c r="N524" s="1"/>
      <c r="T524" s="1"/>
      <c r="Z524" s="1"/>
      <c r="AA524" s="1"/>
      <c r="AF524" s="1"/>
      <c r="AK524" s="1"/>
      <c r="BA524" s="1"/>
    </row>
    <row r="525" spans="1:53" ht="15.6">
      <c r="A525" s="1"/>
      <c r="B525" s="151"/>
      <c r="I525" s="1"/>
      <c r="N525" s="1"/>
      <c r="T525" s="1"/>
      <c r="Z525" s="1"/>
      <c r="AA525" s="1"/>
      <c r="AF525" s="1"/>
      <c r="AK525" s="1"/>
      <c r="BA525" s="1"/>
    </row>
    <row r="526" spans="1:53" ht="15.6">
      <c r="A526" s="1"/>
      <c r="B526" s="151"/>
      <c r="I526" s="1"/>
      <c r="N526" s="1"/>
      <c r="T526" s="1"/>
      <c r="Z526" s="1"/>
      <c r="AA526" s="1"/>
      <c r="AF526" s="1"/>
      <c r="AK526" s="1"/>
      <c r="BA526" s="1"/>
    </row>
    <row r="527" spans="1:53" ht="15.6">
      <c r="A527" s="1"/>
      <c r="B527" s="151"/>
      <c r="I527" s="1"/>
      <c r="N527" s="1"/>
      <c r="T527" s="1"/>
      <c r="Z527" s="1"/>
      <c r="AA527" s="1"/>
      <c r="AF527" s="1"/>
      <c r="AK527" s="1"/>
      <c r="BA527" s="1"/>
    </row>
    <row r="528" spans="1:53" ht="15.6">
      <c r="A528" s="1"/>
      <c r="B528" s="151"/>
      <c r="I528" s="1"/>
      <c r="N528" s="1"/>
      <c r="T528" s="1"/>
      <c r="Z528" s="1"/>
      <c r="AA528" s="1"/>
      <c r="AF528" s="1"/>
      <c r="AK528" s="1"/>
      <c r="BA528" s="1"/>
    </row>
    <row r="529" spans="1:53" ht="15.6">
      <c r="A529" s="1"/>
      <c r="B529" s="151"/>
      <c r="I529" s="1"/>
      <c r="N529" s="1"/>
      <c r="T529" s="1"/>
      <c r="Z529" s="1"/>
      <c r="AA529" s="1"/>
      <c r="AF529" s="1"/>
      <c r="AK529" s="1"/>
      <c r="BA529" s="1"/>
    </row>
    <row r="530" spans="1:53" ht="15.6">
      <c r="A530" s="1"/>
      <c r="B530" s="151"/>
      <c r="I530" s="1"/>
      <c r="N530" s="1"/>
      <c r="T530" s="1"/>
      <c r="Z530" s="1"/>
      <c r="AA530" s="1"/>
      <c r="AF530" s="1"/>
      <c r="AK530" s="1"/>
      <c r="BA530" s="1"/>
    </row>
    <row r="531" spans="1:53" ht="15.6">
      <c r="A531" s="1"/>
      <c r="B531" s="151"/>
      <c r="I531" s="1"/>
      <c r="N531" s="1"/>
      <c r="T531" s="1"/>
      <c r="Z531" s="1"/>
      <c r="AA531" s="1"/>
      <c r="AF531" s="1"/>
      <c r="AK531" s="1"/>
      <c r="BA531" s="1"/>
    </row>
    <row r="532" spans="1:53" ht="15.6">
      <c r="A532" s="1"/>
      <c r="B532" s="151"/>
      <c r="I532" s="1"/>
      <c r="N532" s="1"/>
      <c r="T532" s="1"/>
      <c r="Z532" s="1"/>
      <c r="AA532" s="1"/>
      <c r="AF532" s="1"/>
      <c r="AK532" s="1"/>
      <c r="BA532" s="1"/>
    </row>
    <row r="533" spans="1:53" ht="15.6">
      <c r="A533" s="1"/>
      <c r="B533" s="151"/>
      <c r="I533" s="1"/>
      <c r="N533" s="1"/>
      <c r="T533" s="1"/>
      <c r="Z533" s="1"/>
      <c r="AA533" s="1"/>
      <c r="AF533" s="1"/>
      <c r="AK533" s="1"/>
      <c r="BA533" s="1"/>
    </row>
    <row r="534" spans="1:53" ht="15.6">
      <c r="A534" s="1"/>
      <c r="B534" s="151"/>
      <c r="I534" s="1"/>
      <c r="N534" s="1"/>
      <c r="T534" s="1"/>
      <c r="Z534" s="1"/>
      <c r="AA534" s="1"/>
      <c r="AF534" s="1"/>
      <c r="AK534" s="1"/>
      <c r="BA534" s="1"/>
    </row>
    <row r="535" spans="1:53" ht="15.6">
      <c r="A535" s="1"/>
      <c r="B535" s="151"/>
      <c r="I535" s="1"/>
      <c r="N535" s="1"/>
      <c r="T535" s="1"/>
      <c r="Z535" s="1"/>
      <c r="AA535" s="1"/>
      <c r="AF535" s="1"/>
      <c r="AK535" s="1"/>
      <c r="BA535" s="1"/>
    </row>
    <row r="536" spans="1:53" ht="15.6">
      <c r="A536" s="1"/>
      <c r="B536" s="151"/>
      <c r="I536" s="1"/>
      <c r="N536" s="1"/>
      <c r="T536" s="1"/>
      <c r="Z536" s="1"/>
      <c r="AA536" s="1"/>
      <c r="AF536" s="1"/>
      <c r="AK536" s="1"/>
      <c r="BA536" s="1"/>
    </row>
    <row r="537" spans="1:53" ht="15.6">
      <c r="A537" s="1"/>
      <c r="B537" s="151"/>
      <c r="I537" s="1"/>
      <c r="N537" s="1"/>
      <c r="T537" s="1"/>
      <c r="Z537" s="1"/>
      <c r="AA537" s="1"/>
      <c r="AF537" s="1"/>
      <c r="AK537" s="1"/>
      <c r="BA537" s="1"/>
    </row>
    <row r="538" spans="1:53" ht="15.6">
      <c r="A538" s="1"/>
      <c r="B538" s="151"/>
      <c r="I538" s="1"/>
      <c r="N538" s="1"/>
      <c r="T538" s="1"/>
      <c r="Z538" s="1"/>
      <c r="AA538" s="1"/>
      <c r="AF538" s="1"/>
      <c r="AK538" s="1"/>
      <c r="BA538" s="1"/>
    </row>
    <row r="539" spans="1:53" ht="15.6">
      <c r="A539" s="1"/>
      <c r="B539" s="151"/>
      <c r="I539" s="1"/>
      <c r="N539" s="1"/>
      <c r="T539" s="1"/>
      <c r="Z539" s="1"/>
      <c r="AA539" s="1"/>
      <c r="AF539" s="1"/>
      <c r="AK539" s="1"/>
      <c r="BA539" s="1"/>
    </row>
    <row r="540" spans="1:53" ht="15.6">
      <c r="A540" s="1"/>
      <c r="B540" s="151"/>
      <c r="I540" s="1"/>
      <c r="N540" s="1"/>
      <c r="T540" s="1"/>
      <c r="Z540" s="1"/>
      <c r="AA540" s="1"/>
      <c r="AF540" s="1"/>
      <c r="AK540" s="1"/>
      <c r="BA540" s="1"/>
    </row>
    <row r="541" spans="1:53" ht="15.6">
      <c r="A541" s="1"/>
      <c r="B541" s="151"/>
      <c r="I541" s="1"/>
      <c r="N541" s="1"/>
      <c r="T541" s="1"/>
      <c r="Z541" s="1"/>
      <c r="AA541" s="1"/>
      <c r="AF541" s="1"/>
      <c r="AK541" s="1"/>
      <c r="BA541" s="1"/>
    </row>
    <row r="542" spans="1:53" ht="15.6">
      <c r="A542" s="1"/>
      <c r="B542" s="151"/>
      <c r="I542" s="1"/>
      <c r="N542" s="1"/>
      <c r="T542" s="1"/>
      <c r="Z542" s="1"/>
      <c r="AA542" s="1"/>
      <c r="AF542" s="1"/>
      <c r="AK542" s="1"/>
      <c r="BA542" s="1"/>
    </row>
    <row r="543" spans="1:53" ht="15.6">
      <c r="A543" s="1"/>
      <c r="B543" s="151"/>
      <c r="I543" s="1"/>
      <c r="N543" s="1"/>
      <c r="T543" s="1"/>
      <c r="Z543" s="1"/>
      <c r="AA543" s="1"/>
      <c r="AF543" s="1"/>
      <c r="AK543" s="1"/>
      <c r="BA543" s="1"/>
    </row>
    <row r="544" spans="1:53" ht="15.6">
      <c r="A544" s="1"/>
      <c r="B544" s="151"/>
      <c r="I544" s="1"/>
      <c r="N544" s="1"/>
      <c r="T544" s="1"/>
      <c r="Z544" s="1"/>
      <c r="AA544" s="1"/>
      <c r="AF544" s="1"/>
      <c r="AK544" s="1"/>
      <c r="BA544" s="1"/>
    </row>
    <row r="545" spans="1:53" ht="15.6">
      <c r="A545" s="1"/>
      <c r="B545" s="151"/>
      <c r="I545" s="1"/>
      <c r="N545" s="1"/>
      <c r="T545" s="1"/>
      <c r="Z545" s="1"/>
      <c r="AA545" s="1"/>
      <c r="AF545" s="1"/>
      <c r="AK545" s="1"/>
      <c r="BA545" s="1"/>
    </row>
    <row r="546" spans="1:53" ht="15.6">
      <c r="A546" s="1"/>
      <c r="B546" s="151"/>
      <c r="I546" s="1"/>
      <c r="N546" s="1"/>
      <c r="T546" s="1"/>
      <c r="Z546" s="1"/>
      <c r="AA546" s="1"/>
      <c r="AF546" s="1"/>
      <c r="AK546" s="1"/>
      <c r="BA546" s="1"/>
    </row>
    <row r="547" spans="1:53" ht="15.6">
      <c r="A547" s="1"/>
      <c r="B547" s="151"/>
      <c r="I547" s="1"/>
      <c r="N547" s="1"/>
      <c r="T547" s="1"/>
      <c r="Z547" s="1"/>
      <c r="AA547" s="1"/>
      <c r="AF547" s="1"/>
      <c r="AK547" s="1"/>
      <c r="BA547" s="1"/>
    </row>
    <row r="548" spans="1:53" ht="15.6">
      <c r="A548" s="1"/>
      <c r="B548" s="151"/>
      <c r="I548" s="1"/>
      <c r="N548" s="1"/>
      <c r="T548" s="1"/>
      <c r="Z548" s="1"/>
      <c r="AA548" s="1"/>
      <c r="AF548" s="1"/>
      <c r="AK548" s="1"/>
      <c r="BA548" s="1"/>
    </row>
    <row r="549" spans="1:53" ht="15.6">
      <c r="A549" s="1"/>
      <c r="B549" s="151"/>
      <c r="I549" s="1"/>
      <c r="N549" s="1"/>
      <c r="T549" s="1"/>
      <c r="Z549" s="1"/>
      <c r="AA549" s="1"/>
      <c r="AF549" s="1"/>
      <c r="AK549" s="1"/>
      <c r="BA549" s="1"/>
    </row>
    <row r="550" spans="1:53" ht="15.6">
      <c r="A550" s="1"/>
      <c r="B550" s="151"/>
      <c r="I550" s="1"/>
      <c r="N550" s="1"/>
      <c r="T550" s="1"/>
      <c r="Z550" s="1"/>
      <c r="AA550" s="1"/>
      <c r="AF550" s="1"/>
      <c r="AK550" s="1"/>
      <c r="BA550" s="1"/>
    </row>
    <row r="551" spans="1:53" ht="15.6">
      <c r="A551" s="1"/>
      <c r="B551" s="151"/>
      <c r="I551" s="1"/>
      <c r="N551" s="1"/>
      <c r="T551" s="1"/>
      <c r="Z551" s="1"/>
      <c r="AA551" s="1"/>
      <c r="AF551" s="1"/>
      <c r="AK551" s="1"/>
      <c r="BA551" s="1"/>
    </row>
    <row r="552" spans="1:53" ht="15.6">
      <c r="A552" s="1"/>
      <c r="B552" s="151"/>
      <c r="I552" s="1"/>
      <c r="N552" s="1"/>
      <c r="T552" s="1"/>
      <c r="Z552" s="1"/>
      <c r="AA552" s="1"/>
      <c r="AF552" s="1"/>
      <c r="AK552" s="1"/>
      <c r="BA552" s="1"/>
    </row>
    <row r="553" spans="1:53" ht="15.6">
      <c r="A553" s="1"/>
      <c r="B553" s="151"/>
      <c r="I553" s="1"/>
      <c r="N553" s="1"/>
      <c r="T553" s="1"/>
      <c r="Z553" s="1"/>
      <c r="AA553" s="1"/>
      <c r="AF553" s="1"/>
      <c r="AK553" s="1"/>
      <c r="BA553" s="1"/>
    </row>
    <row r="554" spans="1:53" ht="15.6">
      <c r="A554" s="1"/>
      <c r="B554" s="151"/>
      <c r="I554" s="1"/>
      <c r="N554" s="1"/>
      <c r="T554" s="1"/>
      <c r="Z554" s="1"/>
      <c r="AA554" s="1"/>
      <c r="AF554" s="1"/>
      <c r="AK554" s="1"/>
      <c r="BA554" s="1"/>
    </row>
    <row r="555" spans="1:53" ht="15.6">
      <c r="A555" s="1"/>
      <c r="B555" s="151"/>
      <c r="I555" s="1"/>
      <c r="N555" s="1"/>
      <c r="T555" s="1"/>
      <c r="Z555" s="1"/>
      <c r="AA555" s="1"/>
      <c r="AF555" s="1"/>
      <c r="AK555" s="1"/>
      <c r="BA555" s="1"/>
    </row>
    <row r="556" spans="1:53" ht="15.6">
      <c r="A556" s="1"/>
      <c r="B556" s="151"/>
      <c r="I556" s="1"/>
      <c r="N556" s="1"/>
      <c r="T556" s="1"/>
      <c r="Z556" s="1"/>
      <c r="AA556" s="1"/>
      <c r="AF556" s="1"/>
      <c r="AK556" s="1"/>
      <c r="BA556" s="1"/>
    </row>
    <row r="557" spans="1:53" ht="15.6">
      <c r="A557" s="1"/>
      <c r="B557" s="151"/>
      <c r="I557" s="1"/>
      <c r="N557" s="1"/>
      <c r="T557" s="1"/>
      <c r="Z557" s="1"/>
      <c r="AA557" s="1"/>
      <c r="AF557" s="1"/>
      <c r="AK557" s="1"/>
      <c r="BA557" s="1"/>
    </row>
    <row r="558" spans="1:53" ht="15.6">
      <c r="A558" s="1"/>
      <c r="B558" s="151"/>
      <c r="I558" s="1"/>
      <c r="N558" s="1"/>
      <c r="T558" s="1"/>
      <c r="Z558" s="1"/>
      <c r="AA558" s="1"/>
      <c r="AF558" s="1"/>
      <c r="AK558" s="1"/>
      <c r="BA558" s="1"/>
    </row>
    <row r="559" spans="1:53" ht="15.6">
      <c r="A559" s="1"/>
      <c r="B559" s="151"/>
      <c r="I559" s="1"/>
      <c r="N559" s="1"/>
      <c r="T559" s="1"/>
      <c r="Z559" s="1"/>
      <c r="AA559" s="1"/>
      <c r="AF559" s="1"/>
      <c r="AK559" s="1"/>
      <c r="BA559" s="1"/>
    </row>
    <row r="560" spans="1:53" ht="15.6">
      <c r="A560" s="1"/>
      <c r="B560" s="151"/>
      <c r="I560" s="1"/>
      <c r="N560" s="1"/>
      <c r="T560" s="1"/>
      <c r="Z560" s="1"/>
      <c r="AA560" s="1"/>
      <c r="AF560" s="1"/>
      <c r="AK560" s="1"/>
      <c r="BA560" s="1"/>
    </row>
    <row r="561" spans="1:53" ht="15.6">
      <c r="A561" s="1"/>
      <c r="B561" s="151"/>
      <c r="I561" s="1"/>
      <c r="N561" s="1"/>
      <c r="T561" s="1"/>
      <c r="Z561" s="1"/>
      <c r="AA561" s="1"/>
      <c r="AF561" s="1"/>
      <c r="AK561" s="1"/>
      <c r="BA561" s="1"/>
    </row>
    <row r="562" spans="1:53" ht="15.6">
      <c r="A562" s="1"/>
      <c r="B562" s="151"/>
      <c r="I562" s="1"/>
      <c r="N562" s="1"/>
      <c r="T562" s="1"/>
      <c r="Z562" s="1"/>
      <c r="AA562" s="1"/>
      <c r="AF562" s="1"/>
      <c r="AK562" s="1"/>
      <c r="BA562" s="1"/>
    </row>
    <row r="563" spans="1:53" ht="15.6">
      <c r="A563" s="1"/>
      <c r="B563" s="151"/>
      <c r="I563" s="1"/>
      <c r="N563" s="1"/>
      <c r="T563" s="1"/>
      <c r="Z563" s="1"/>
      <c r="AA563" s="1"/>
      <c r="AF563" s="1"/>
      <c r="AK563" s="1"/>
      <c r="BA563" s="1"/>
    </row>
    <row r="564" spans="1:53" ht="15.6">
      <c r="A564" s="1"/>
      <c r="B564" s="151"/>
      <c r="I564" s="1"/>
      <c r="N564" s="1"/>
      <c r="T564" s="1"/>
      <c r="Z564" s="1"/>
      <c r="AA564" s="1"/>
      <c r="AF564" s="1"/>
      <c r="AK564" s="1"/>
      <c r="BA564" s="1"/>
    </row>
    <row r="565" spans="1:53" ht="15.6">
      <c r="A565" s="1"/>
      <c r="B565" s="151"/>
      <c r="I565" s="1"/>
      <c r="N565" s="1"/>
      <c r="T565" s="1"/>
      <c r="Z565" s="1"/>
      <c r="AA565" s="1"/>
      <c r="AF565" s="1"/>
      <c r="AK565" s="1"/>
      <c r="BA565" s="1"/>
    </row>
    <row r="566" spans="1:53" ht="15.6">
      <c r="A566" s="1"/>
      <c r="B566" s="151"/>
      <c r="I566" s="1"/>
      <c r="N566" s="1"/>
      <c r="T566" s="1"/>
      <c r="Z566" s="1"/>
      <c r="AA566" s="1"/>
      <c r="AF566" s="1"/>
      <c r="AK566" s="1"/>
      <c r="BA566" s="1"/>
    </row>
    <row r="567" spans="1:53" ht="15.6">
      <c r="A567" s="1"/>
      <c r="B567" s="151"/>
      <c r="I567" s="1"/>
      <c r="N567" s="1"/>
      <c r="T567" s="1"/>
      <c r="Z567" s="1"/>
      <c r="AA567" s="1"/>
      <c r="AF567" s="1"/>
      <c r="AK567" s="1"/>
      <c r="BA567" s="1"/>
    </row>
    <row r="568" spans="1:53" ht="15.6">
      <c r="A568" s="1"/>
      <c r="B568" s="151"/>
      <c r="I568" s="1"/>
      <c r="N568" s="1"/>
      <c r="T568" s="1"/>
      <c r="Z568" s="1"/>
      <c r="AA568" s="1"/>
      <c r="AF568" s="1"/>
      <c r="AK568" s="1"/>
      <c r="BA568" s="1"/>
    </row>
    <row r="569" spans="1:53" ht="15.6">
      <c r="A569" s="1"/>
      <c r="B569" s="151"/>
      <c r="I569" s="1"/>
      <c r="N569" s="1"/>
      <c r="T569" s="1"/>
      <c r="Z569" s="1"/>
      <c r="AA569" s="1"/>
      <c r="AF569" s="1"/>
      <c r="AK569" s="1"/>
      <c r="BA569" s="1"/>
    </row>
    <row r="570" spans="1:53" ht="15.6">
      <c r="A570" s="1"/>
      <c r="B570" s="151"/>
      <c r="I570" s="1"/>
      <c r="N570" s="1"/>
      <c r="T570" s="1"/>
      <c r="Z570" s="1"/>
      <c r="AA570" s="1"/>
      <c r="AF570" s="1"/>
      <c r="AK570" s="1"/>
      <c r="BA570" s="1"/>
    </row>
    <row r="571" spans="1:53" ht="15.6">
      <c r="A571" s="1"/>
      <c r="B571" s="151"/>
      <c r="I571" s="1"/>
      <c r="N571" s="1"/>
      <c r="T571" s="1"/>
      <c r="Z571" s="1"/>
      <c r="AA571" s="1"/>
      <c r="AF571" s="1"/>
      <c r="AK571" s="1"/>
      <c r="BA571" s="1"/>
    </row>
    <row r="572" spans="1:53" ht="15.6">
      <c r="A572" s="1"/>
      <c r="B572" s="151"/>
      <c r="I572" s="1"/>
      <c r="N572" s="1"/>
      <c r="T572" s="1"/>
      <c r="Z572" s="1"/>
      <c r="AA572" s="1"/>
      <c r="AF572" s="1"/>
      <c r="AK572" s="1"/>
      <c r="BA572" s="1"/>
    </row>
    <row r="573" spans="1:53" ht="15.6">
      <c r="A573" s="1"/>
      <c r="B573" s="151"/>
      <c r="I573" s="1"/>
      <c r="N573" s="1"/>
      <c r="T573" s="1"/>
      <c r="Z573" s="1"/>
      <c r="AA573" s="1"/>
      <c r="AF573" s="1"/>
      <c r="AK573" s="1"/>
      <c r="BA573" s="1"/>
    </row>
    <row r="574" spans="1:53" ht="15.6">
      <c r="A574" s="1"/>
      <c r="B574" s="151"/>
      <c r="I574" s="1"/>
      <c r="N574" s="1"/>
      <c r="T574" s="1"/>
      <c r="Z574" s="1"/>
      <c r="AA574" s="1"/>
      <c r="AF574" s="1"/>
      <c r="AK574" s="1"/>
      <c r="BA574" s="1"/>
    </row>
    <row r="575" spans="1:53" ht="15.6">
      <c r="A575" s="1"/>
      <c r="B575" s="151"/>
      <c r="I575" s="1"/>
      <c r="N575" s="1"/>
      <c r="T575" s="1"/>
      <c r="Z575" s="1"/>
      <c r="AA575" s="1"/>
      <c r="AF575" s="1"/>
      <c r="AK575" s="1"/>
      <c r="BA575" s="1"/>
    </row>
    <row r="576" spans="1:53" ht="15.6">
      <c r="A576" s="1"/>
      <c r="B576" s="151"/>
      <c r="I576" s="1"/>
      <c r="N576" s="1"/>
      <c r="T576" s="1"/>
      <c r="Z576" s="1"/>
      <c r="AA576" s="1"/>
      <c r="AF576" s="1"/>
      <c r="AK576" s="1"/>
      <c r="BA576" s="1"/>
    </row>
    <row r="577" spans="1:53" ht="15.6">
      <c r="A577" s="1"/>
      <c r="B577" s="151"/>
      <c r="I577" s="1"/>
      <c r="N577" s="1"/>
      <c r="T577" s="1"/>
      <c r="Z577" s="1"/>
      <c r="AA577" s="1"/>
      <c r="AF577" s="1"/>
      <c r="AK577" s="1"/>
      <c r="BA577" s="1"/>
    </row>
    <row r="578" spans="1:53" ht="15.6">
      <c r="A578" s="1"/>
      <c r="B578" s="151"/>
      <c r="I578" s="1"/>
      <c r="N578" s="1"/>
      <c r="T578" s="1"/>
      <c r="Z578" s="1"/>
      <c r="AA578" s="1"/>
      <c r="AF578" s="1"/>
      <c r="AK578" s="1"/>
      <c r="BA578" s="1"/>
    </row>
    <row r="579" spans="1:53" ht="15.6">
      <c r="A579" s="1"/>
      <c r="B579" s="151"/>
      <c r="I579" s="1"/>
      <c r="N579" s="1"/>
      <c r="T579" s="1"/>
      <c r="Z579" s="1"/>
      <c r="AA579" s="1"/>
      <c r="AF579" s="1"/>
      <c r="AK579" s="1"/>
      <c r="BA579" s="1"/>
    </row>
    <row r="580" spans="1:53" ht="15.6">
      <c r="A580" s="1"/>
      <c r="B580" s="151"/>
      <c r="I580" s="1"/>
      <c r="N580" s="1"/>
      <c r="T580" s="1"/>
      <c r="Z580" s="1"/>
      <c r="AA580" s="1"/>
      <c r="AF580" s="1"/>
      <c r="AK580" s="1"/>
      <c r="BA580" s="1"/>
    </row>
    <row r="581" spans="1:53" ht="15.6">
      <c r="A581" s="1"/>
      <c r="B581" s="151"/>
      <c r="I581" s="1"/>
      <c r="N581" s="1"/>
      <c r="T581" s="1"/>
      <c r="Z581" s="1"/>
      <c r="AA581" s="1"/>
      <c r="AF581" s="1"/>
      <c r="AK581" s="1"/>
      <c r="BA581" s="1"/>
    </row>
    <row r="582" spans="1:53" ht="15.6">
      <c r="A582" s="1"/>
      <c r="B582" s="151"/>
      <c r="I582" s="1"/>
      <c r="N582" s="1"/>
      <c r="T582" s="1"/>
      <c r="Z582" s="1"/>
      <c r="AA582" s="1"/>
      <c r="AF582" s="1"/>
      <c r="AK582" s="1"/>
      <c r="BA582" s="1"/>
    </row>
    <row r="583" spans="1:53" ht="15.6">
      <c r="A583" s="1"/>
      <c r="B583" s="151"/>
      <c r="I583" s="1"/>
      <c r="N583" s="1"/>
      <c r="T583" s="1"/>
      <c r="Z583" s="1"/>
      <c r="AA583" s="1"/>
      <c r="AF583" s="1"/>
      <c r="AK583" s="1"/>
      <c r="BA583" s="1"/>
    </row>
    <row r="584" spans="1:53" ht="15.6">
      <c r="A584" s="1"/>
      <c r="B584" s="151"/>
      <c r="I584" s="1"/>
      <c r="N584" s="1"/>
      <c r="T584" s="1"/>
      <c r="Z584" s="1"/>
      <c r="AA584" s="1"/>
      <c r="AF584" s="1"/>
      <c r="AK584" s="1"/>
      <c r="BA584" s="1"/>
    </row>
    <row r="585" spans="1:53" ht="15.6">
      <c r="A585" s="1"/>
      <c r="B585" s="151"/>
      <c r="I585" s="1"/>
      <c r="N585" s="1"/>
      <c r="T585" s="1"/>
      <c r="Z585" s="1"/>
      <c r="AA585" s="1"/>
      <c r="AF585" s="1"/>
      <c r="AK585" s="1"/>
      <c r="BA585" s="1"/>
    </row>
    <row r="586" spans="1:53" ht="15.6">
      <c r="A586" s="1"/>
      <c r="B586" s="151"/>
      <c r="I586" s="1"/>
      <c r="N586" s="1"/>
      <c r="T586" s="1"/>
      <c r="Z586" s="1"/>
      <c r="AA586" s="1"/>
      <c r="AF586" s="1"/>
      <c r="AK586" s="1"/>
      <c r="BA586" s="1"/>
    </row>
    <row r="587" spans="1:53" ht="15.6">
      <c r="A587" s="1"/>
      <c r="B587" s="151"/>
      <c r="I587" s="1"/>
      <c r="N587" s="1"/>
      <c r="T587" s="1"/>
      <c r="Z587" s="1"/>
      <c r="AA587" s="1"/>
      <c r="AF587" s="1"/>
      <c r="AK587" s="1"/>
      <c r="BA587" s="1"/>
    </row>
    <row r="588" spans="1:53" ht="15.6">
      <c r="A588" s="1"/>
      <c r="B588" s="151"/>
      <c r="I588" s="1"/>
      <c r="N588" s="1"/>
      <c r="T588" s="1"/>
      <c r="Z588" s="1"/>
      <c r="AA588" s="1"/>
      <c r="AF588" s="1"/>
      <c r="AK588" s="1"/>
      <c r="BA588" s="1"/>
    </row>
    <row r="589" spans="1:53" ht="15.6">
      <c r="A589" s="1"/>
      <c r="B589" s="151"/>
      <c r="I589" s="1"/>
      <c r="N589" s="1"/>
      <c r="T589" s="1"/>
      <c r="Z589" s="1"/>
      <c r="AA589" s="1"/>
      <c r="AF589" s="1"/>
      <c r="AK589" s="1"/>
      <c r="BA589" s="1"/>
    </row>
    <row r="590" spans="1:53" ht="15.6">
      <c r="A590" s="1"/>
      <c r="B590" s="151"/>
      <c r="I590" s="1"/>
      <c r="N590" s="1"/>
      <c r="T590" s="1"/>
      <c r="Z590" s="1"/>
      <c r="AA590" s="1"/>
      <c r="AF590" s="1"/>
      <c r="AK590" s="1"/>
      <c r="BA590" s="1"/>
    </row>
    <row r="591" spans="1:53" ht="15.6">
      <c r="A591" s="1"/>
      <c r="B591" s="151"/>
      <c r="I591" s="1"/>
      <c r="N591" s="1"/>
      <c r="T591" s="1"/>
      <c r="Z591" s="1"/>
      <c r="AA591" s="1"/>
      <c r="AF591" s="1"/>
      <c r="AK591" s="1"/>
      <c r="BA591" s="1"/>
    </row>
    <row r="592" spans="1:53" ht="15.6">
      <c r="A592" s="1"/>
      <c r="B592" s="151"/>
      <c r="I592" s="1"/>
      <c r="N592" s="1"/>
      <c r="T592" s="1"/>
      <c r="Z592" s="1"/>
      <c r="AA592" s="1"/>
      <c r="AF592" s="1"/>
      <c r="AK592" s="1"/>
      <c r="BA592" s="1"/>
    </row>
    <row r="593" spans="1:53" ht="15.6">
      <c r="A593" s="1"/>
      <c r="B593" s="151"/>
      <c r="I593" s="1"/>
      <c r="N593" s="1"/>
      <c r="T593" s="1"/>
      <c r="Z593" s="1"/>
      <c r="AA593" s="1"/>
      <c r="AF593" s="1"/>
      <c r="AK593" s="1"/>
      <c r="BA593" s="1"/>
    </row>
    <row r="594" spans="1:53" ht="15.6">
      <c r="A594" s="1"/>
      <c r="B594" s="151"/>
      <c r="I594" s="1"/>
      <c r="N594" s="1"/>
      <c r="T594" s="1"/>
      <c r="Z594" s="1"/>
      <c r="AA594" s="1"/>
      <c r="AF594" s="1"/>
      <c r="AK594" s="1"/>
      <c r="BA594" s="1"/>
    </row>
    <row r="595" spans="1:53" ht="15.6">
      <c r="A595" s="1"/>
      <c r="B595" s="151"/>
      <c r="I595" s="1"/>
      <c r="N595" s="1"/>
      <c r="T595" s="1"/>
      <c r="Z595" s="1"/>
      <c r="AA595" s="1"/>
      <c r="AF595" s="1"/>
      <c r="AK595" s="1"/>
      <c r="BA595" s="1"/>
    </row>
    <row r="596" spans="1:53" ht="15.6">
      <c r="A596" s="1"/>
      <c r="B596" s="151"/>
      <c r="I596" s="1"/>
      <c r="N596" s="1"/>
      <c r="T596" s="1"/>
      <c r="Z596" s="1"/>
      <c r="AA596" s="1"/>
      <c r="AF596" s="1"/>
      <c r="AK596" s="1"/>
      <c r="BA596" s="1"/>
    </row>
    <row r="597" spans="1:53" ht="15.6">
      <c r="A597" s="1"/>
      <c r="B597" s="151"/>
      <c r="I597" s="1"/>
      <c r="N597" s="1"/>
      <c r="T597" s="1"/>
      <c r="Z597" s="1"/>
      <c r="AA597" s="1"/>
      <c r="AF597" s="1"/>
      <c r="AK597" s="1"/>
      <c r="BA597" s="1"/>
    </row>
    <row r="598" spans="1:53" ht="15.6">
      <c r="A598" s="1"/>
      <c r="B598" s="151"/>
      <c r="I598" s="1"/>
      <c r="N598" s="1"/>
      <c r="T598" s="1"/>
      <c r="Z598" s="1"/>
      <c r="AA598" s="1"/>
      <c r="AF598" s="1"/>
      <c r="AK598" s="1"/>
      <c r="BA598" s="1"/>
    </row>
    <row r="599" spans="1:53" ht="15.6">
      <c r="A599" s="1"/>
      <c r="B599" s="151"/>
      <c r="I599" s="1"/>
      <c r="N599" s="1"/>
      <c r="T599" s="1"/>
      <c r="Z599" s="1"/>
      <c r="AA599" s="1"/>
      <c r="AF599" s="1"/>
      <c r="AK599" s="1"/>
      <c r="BA599" s="1"/>
    </row>
    <row r="600" spans="1:53" ht="15.6">
      <c r="A600" s="1"/>
      <c r="B600" s="151"/>
      <c r="I600" s="1"/>
      <c r="N600" s="1"/>
      <c r="T600" s="1"/>
      <c r="Z600" s="1"/>
      <c r="AA600" s="1"/>
      <c r="AF600" s="1"/>
      <c r="AK600" s="1"/>
      <c r="BA600" s="1"/>
    </row>
    <row r="601" spans="1:53" ht="15.6">
      <c r="A601" s="1"/>
      <c r="B601" s="151"/>
      <c r="I601" s="1"/>
      <c r="N601" s="1"/>
      <c r="T601" s="1"/>
      <c r="Z601" s="1"/>
      <c r="AA601" s="1"/>
      <c r="AF601" s="1"/>
      <c r="AK601" s="1"/>
      <c r="BA601" s="1"/>
    </row>
    <row r="602" spans="1:53" ht="15.6">
      <c r="A602" s="1"/>
      <c r="B602" s="151"/>
      <c r="I602" s="1"/>
      <c r="N602" s="1"/>
      <c r="T602" s="1"/>
      <c r="Z602" s="1"/>
      <c r="AA602" s="1"/>
      <c r="AF602" s="1"/>
      <c r="AK602" s="1"/>
      <c r="BA602" s="1"/>
    </row>
    <row r="603" spans="1:53" ht="15.6">
      <c r="A603" s="1"/>
      <c r="B603" s="151"/>
      <c r="I603" s="1"/>
      <c r="N603" s="1"/>
      <c r="T603" s="1"/>
      <c r="Z603" s="1"/>
      <c r="AA603" s="1"/>
      <c r="AF603" s="1"/>
      <c r="AK603" s="1"/>
      <c r="BA603" s="1"/>
    </row>
    <row r="604" spans="1:53" ht="15.6">
      <c r="A604" s="1"/>
      <c r="B604" s="151"/>
      <c r="I604" s="1"/>
      <c r="N604" s="1"/>
      <c r="T604" s="1"/>
      <c r="Z604" s="1"/>
      <c r="AA604" s="1"/>
      <c r="AF604" s="1"/>
      <c r="AK604" s="1"/>
      <c r="BA604" s="1"/>
    </row>
    <row r="605" spans="1:53" ht="15.6">
      <c r="A605" s="1"/>
      <c r="B605" s="151"/>
      <c r="I605" s="1"/>
      <c r="N605" s="1"/>
      <c r="T605" s="1"/>
      <c r="Z605" s="1"/>
      <c r="AA605" s="1"/>
      <c r="AF605" s="1"/>
      <c r="AK605" s="1"/>
      <c r="BA605" s="1"/>
    </row>
    <row r="606" spans="1:53" ht="15.6">
      <c r="A606" s="1"/>
      <c r="B606" s="151"/>
      <c r="I606" s="1"/>
      <c r="N606" s="1"/>
      <c r="T606" s="1"/>
      <c r="Z606" s="1"/>
      <c r="AA606" s="1"/>
      <c r="AF606" s="1"/>
      <c r="AK606" s="1"/>
      <c r="BA606" s="1"/>
    </row>
    <row r="607" spans="1:53" ht="15.6">
      <c r="A607" s="1"/>
      <c r="B607" s="151"/>
      <c r="I607" s="1"/>
      <c r="N607" s="1"/>
      <c r="T607" s="1"/>
      <c r="Z607" s="1"/>
      <c r="AA607" s="1"/>
      <c r="AF607" s="1"/>
      <c r="AK607" s="1"/>
      <c r="BA607" s="1"/>
    </row>
    <row r="608" spans="1:53" ht="15.6">
      <c r="A608" s="1"/>
      <c r="B608" s="151"/>
      <c r="I608" s="1"/>
      <c r="N608" s="1"/>
      <c r="T608" s="1"/>
      <c r="Z608" s="1"/>
      <c r="AA608" s="1"/>
      <c r="AF608" s="1"/>
      <c r="AK608" s="1"/>
      <c r="BA608" s="1"/>
    </row>
    <row r="609" spans="1:53" ht="15.6">
      <c r="A609" s="1"/>
      <c r="B609" s="151"/>
      <c r="I609" s="1"/>
      <c r="N609" s="1"/>
      <c r="T609" s="1"/>
      <c r="Z609" s="1"/>
      <c r="AA609" s="1"/>
      <c r="AF609" s="1"/>
      <c r="AK609" s="1"/>
      <c r="BA609" s="1"/>
    </row>
    <row r="610" spans="1:53" ht="15.6">
      <c r="A610" s="1"/>
      <c r="B610" s="151"/>
      <c r="I610" s="1"/>
      <c r="N610" s="1"/>
      <c r="T610" s="1"/>
      <c r="Z610" s="1"/>
      <c r="AA610" s="1"/>
      <c r="AF610" s="1"/>
      <c r="AK610" s="1"/>
      <c r="BA610" s="1"/>
    </row>
    <row r="611" spans="1:53" ht="15.6">
      <c r="A611" s="1"/>
      <c r="B611" s="151"/>
      <c r="I611" s="1"/>
      <c r="N611" s="1"/>
      <c r="T611" s="1"/>
      <c r="Z611" s="1"/>
      <c r="AA611" s="1"/>
      <c r="AF611" s="1"/>
      <c r="AK611" s="1"/>
      <c r="BA611" s="1"/>
    </row>
    <row r="612" spans="1:53" ht="15.6">
      <c r="A612" s="1"/>
      <c r="B612" s="151"/>
      <c r="I612" s="1"/>
      <c r="N612" s="1"/>
      <c r="T612" s="1"/>
      <c r="Z612" s="1"/>
      <c r="AA612" s="1"/>
      <c r="AF612" s="1"/>
      <c r="AK612" s="1"/>
      <c r="BA612" s="1"/>
    </row>
    <row r="613" spans="1:53" ht="15.6">
      <c r="A613" s="1"/>
      <c r="B613" s="151"/>
      <c r="I613" s="1"/>
      <c r="N613" s="1"/>
      <c r="T613" s="1"/>
      <c r="Z613" s="1"/>
      <c r="AA613" s="1"/>
      <c r="AF613" s="1"/>
      <c r="AK613" s="1"/>
      <c r="BA613" s="1"/>
    </row>
    <row r="614" spans="1:53" ht="15.6">
      <c r="A614" s="1"/>
      <c r="B614" s="151"/>
      <c r="I614" s="1"/>
      <c r="N614" s="1"/>
      <c r="T614" s="1"/>
      <c r="Z614" s="1"/>
      <c r="AA614" s="1"/>
      <c r="AF614" s="1"/>
      <c r="AK614" s="1"/>
      <c r="BA614" s="1"/>
    </row>
    <row r="615" spans="1:53" ht="15.6">
      <c r="A615" s="1"/>
      <c r="B615" s="151"/>
      <c r="I615" s="1"/>
      <c r="N615" s="1"/>
      <c r="T615" s="1"/>
      <c r="Z615" s="1"/>
      <c r="AA615" s="1"/>
      <c r="AF615" s="1"/>
      <c r="AK615" s="1"/>
      <c r="BA615" s="1"/>
    </row>
    <row r="616" spans="1:53" ht="15.6">
      <c r="A616" s="1"/>
      <c r="B616" s="151"/>
      <c r="I616" s="1"/>
      <c r="N616" s="1"/>
      <c r="T616" s="1"/>
      <c r="Z616" s="1"/>
      <c r="AA616" s="1"/>
      <c r="AF616" s="1"/>
      <c r="AK616" s="1"/>
      <c r="BA616" s="1"/>
    </row>
    <row r="617" spans="1:53" ht="15.6">
      <c r="A617" s="1"/>
      <c r="B617" s="151"/>
      <c r="I617" s="1"/>
      <c r="N617" s="1"/>
      <c r="T617" s="1"/>
      <c r="Z617" s="1"/>
      <c r="AA617" s="1"/>
      <c r="AF617" s="1"/>
      <c r="AK617" s="1"/>
      <c r="BA617" s="1"/>
    </row>
    <row r="618" spans="1:53" ht="15.6">
      <c r="A618" s="1"/>
      <c r="B618" s="151"/>
      <c r="I618" s="1"/>
      <c r="N618" s="1"/>
      <c r="T618" s="1"/>
      <c r="Z618" s="1"/>
      <c r="AA618" s="1"/>
      <c r="AF618" s="1"/>
      <c r="AK618" s="1"/>
      <c r="BA618" s="1"/>
    </row>
    <row r="619" spans="1:53" ht="15.6">
      <c r="A619" s="1"/>
      <c r="B619" s="151"/>
      <c r="I619" s="1"/>
      <c r="N619" s="1"/>
      <c r="T619" s="1"/>
      <c r="Z619" s="1"/>
      <c r="AA619" s="1"/>
      <c r="AF619" s="1"/>
      <c r="AK619" s="1"/>
      <c r="BA619" s="1"/>
    </row>
    <row r="620" spans="1:53" ht="15.6">
      <c r="A620" s="1"/>
      <c r="B620" s="151"/>
      <c r="I620" s="1"/>
      <c r="N620" s="1"/>
      <c r="T620" s="1"/>
      <c r="Z620" s="1"/>
      <c r="AA620" s="1"/>
      <c r="AF620" s="1"/>
      <c r="AK620" s="1"/>
      <c r="BA620" s="1"/>
    </row>
    <row r="621" spans="1:53" ht="15.6">
      <c r="A621" s="1"/>
      <c r="B621" s="151"/>
      <c r="I621" s="1"/>
      <c r="N621" s="1"/>
      <c r="T621" s="1"/>
      <c r="Z621" s="1"/>
      <c r="AA621" s="1"/>
      <c r="AF621" s="1"/>
      <c r="AK621" s="1"/>
      <c r="BA621" s="1"/>
    </row>
    <row r="622" spans="1:53" ht="15.6">
      <c r="A622" s="1"/>
      <c r="B622" s="151"/>
      <c r="I622" s="1"/>
      <c r="N622" s="1"/>
      <c r="T622" s="1"/>
      <c r="Z622" s="1"/>
      <c r="AA622" s="1"/>
      <c r="AF622" s="1"/>
      <c r="AK622" s="1"/>
      <c r="BA622" s="1"/>
    </row>
    <row r="623" spans="1:53" ht="15.6">
      <c r="A623" s="1"/>
      <c r="B623" s="151"/>
      <c r="I623" s="1"/>
      <c r="N623" s="1"/>
      <c r="T623" s="1"/>
      <c r="Z623" s="1"/>
      <c r="AA623" s="1"/>
      <c r="AF623" s="1"/>
      <c r="AK623" s="1"/>
      <c r="BA623" s="1"/>
    </row>
    <row r="624" spans="1:53" ht="15.6">
      <c r="A624" s="1"/>
      <c r="B624" s="151"/>
      <c r="I624" s="1"/>
      <c r="N624" s="1"/>
      <c r="T624" s="1"/>
      <c r="Z624" s="1"/>
      <c r="AA624" s="1"/>
      <c r="AF624" s="1"/>
      <c r="AK624" s="1"/>
      <c r="BA624" s="1"/>
    </row>
    <row r="625" spans="1:53" ht="15.6">
      <c r="A625" s="1"/>
      <c r="B625" s="151"/>
      <c r="I625" s="1"/>
      <c r="N625" s="1"/>
      <c r="T625" s="1"/>
      <c r="Z625" s="1"/>
      <c r="AA625" s="1"/>
      <c r="AF625" s="1"/>
      <c r="AK625" s="1"/>
      <c r="BA625" s="1"/>
    </row>
    <row r="626" spans="1:53" ht="15.6">
      <c r="A626" s="1"/>
      <c r="B626" s="151"/>
      <c r="I626" s="1"/>
      <c r="N626" s="1"/>
      <c r="T626" s="1"/>
      <c r="Z626" s="1"/>
      <c r="AA626" s="1"/>
      <c r="AF626" s="1"/>
      <c r="AK626" s="1"/>
      <c r="BA626" s="1"/>
    </row>
    <row r="627" spans="1:53" ht="15.6">
      <c r="A627" s="1"/>
      <c r="B627" s="151"/>
      <c r="I627" s="1"/>
      <c r="N627" s="1"/>
      <c r="T627" s="1"/>
      <c r="Z627" s="1"/>
      <c r="AA627" s="1"/>
      <c r="AF627" s="1"/>
      <c r="AK627" s="1"/>
      <c r="BA627" s="1"/>
    </row>
    <row r="628" spans="1:53" ht="15.6">
      <c r="A628" s="1"/>
      <c r="B628" s="151"/>
      <c r="I628" s="1"/>
      <c r="N628" s="1"/>
      <c r="T628" s="1"/>
      <c r="Z628" s="1"/>
      <c r="AA628" s="1"/>
      <c r="AF628" s="1"/>
      <c r="AK628" s="1"/>
      <c r="BA628" s="1"/>
    </row>
    <row r="629" spans="1:53" ht="15.6">
      <c r="A629" s="1"/>
      <c r="B629" s="151"/>
      <c r="I629" s="1"/>
      <c r="N629" s="1"/>
      <c r="T629" s="1"/>
      <c r="Z629" s="1"/>
      <c r="AA629" s="1"/>
      <c r="AF629" s="1"/>
      <c r="AK629" s="1"/>
      <c r="BA629" s="1"/>
    </row>
    <row r="630" spans="1:53" ht="15.6">
      <c r="A630" s="1"/>
      <c r="B630" s="151"/>
      <c r="I630" s="1"/>
      <c r="N630" s="1"/>
      <c r="T630" s="1"/>
      <c r="Z630" s="1"/>
      <c r="AA630" s="1"/>
      <c r="AF630" s="1"/>
      <c r="AK630" s="1"/>
      <c r="BA630" s="1"/>
    </row>
    <row r="631" spans="1:53" ht="15.6">
      <c r="A631" s="1"/>
      <c r="B631" s="151"/>
      <c r="I631" s="1"/>
      <c r="N631" s="1"/>
      <c r="T631" s="1"/>
      <c r="Z631" s="1"/>
      <c r="AA631" s="1"/>
      <c r="AF631" s="1"/>
      <c r="AK631" s="1"/>
      <c r="BA631" s="1"/>
    </row>
    <row r="632" spans="1:53" ht="15.6">
      <c r="A632" s="1"/>
      <c r="B632" s="151"/>
      <c r="I632" s="1"/>
      <c r="N632" s="1"/>
      <c r="T632" s="1"/>
      <c r="Z632" s="1"/>
      <c r="AA632" s="1"/>
      <c r="AF632" s="1"/>
      <c r="AK632" s="1"/>
      <c r="BA632" s="1"/>
    </row>
    <row r="633" spans="1:53" ht="15.6">
      <c r="A633" s="1"/>
      <c r="B633" s="151"/>
      <c r="I633" s="1"/>
      <c r="N633" s="1"/>
      <c r="T633" s="1"/>
      <c r="Z633" s="1"/>
      <c r="AA633" s="1"/>
      <c r="AF633" s="1"/>
      <c r="AK633" s="1"/>
      <c r="BA633" s="1"/>
    </row>
    <row r="634" spans="1:53" ht="15.6">
      <c r="A634" s="1"/>
      <c r="B634" s="151"/>
      <c r="I634" s="1"/>
      <c r="N634" s="1"/>
      <c r="T634" s="1"/>
      <c r="Z634" s="1"/>
      <c r="AA634" s="1"/>
      <c r="AF634" s="1"/>
      <c r="AK634" s="1"/>
      <c r="BA634" s="1"/>
    </row>
    <row r="635" spans="1:53" ht="15.6">
      <c r="A635" s="1"/>
      <c r="B635" s="151"/>
      <c r="I635" s="1"/>
      <c r="N635" s="1"/>
      <c r="T635" s="1"/>
      <c r="Z635" s="1"/>
      <c r="AA635" s="1"/>
      <c r="AF635" s="1"/>
      <c r="AK635" s="1"/>
      <c r="BA635" s="1"/>
    </row>
    <row r="636" spans="1:53" ht="15.6">
      <c r="A636" s="1"/>
      <c r="B636" s="151"/>
      <c r="I636" s="1"/>
      <c r="N636" s="1"/>
      <c r="T636" s="1"/>
      <c r="Z636" s="1"/>
      <c r="AA636" s="1"/>
      <c r="AF636" s="1"/>
      <c r="AK636" s="1"/>
      <c r="BA636" s="1"/>
    </row>
    <row r="637" spans="1:53" ht="15.6">
      <c r="A637" s="1"/>
      <c r="B637" s="151"/>
      <c r="I637" s="1"/>
      <c r="N637" s="1"/>
      <c r="T637" s="1"/>
      <c r="Z637" s="1"/>
      <c r="AA637" s="1"/>
      <c r="AF637" s="1"/>
      <c r="AK637" s="1"/>
      <c r="BA637" s="1"/>
    </row>
    <row r="638" spans="1:53" ht="15.6">
      <c r="A638" s="1"/>
      <c r="B638" s="151"/>
      <c r="I638" s="1"/>
      <c r="N638" s="1"/>
      <c r="T638" s="1"/>
      <c r="Z638" s="1"/>
      <c r="AA638" s="1"/>
      <c r="AF638" s="1"/>
      <c r="AK638" s="1"/>
      <c r="BA638" s="1"/>
    </row>
    <row r="639" spans="1:53" ht="15.6">
      <c r="A639" s="1"/>
      <c r="B639" s="151"/>
      <c r="I639" s="1"/>
      <c r="N639" s="1"/>
      <c r="T639" s="1"/>
      <c r="Z639" s="1"/>
      <c r="AA639" s="1"/>
      <c r="AF639" s="1"/>
      <c r="AK639" s="1"/>
      <c r="BA639" s="1"/>
    </row>
    <row r="640" spans="1:53" ht="15.6">
      <c r="A640" s="1"/>
      <c r="B640" s="151"/>
      <c r="I640" s="1"/>
      <c r="N640" s="1"/>
      <c r="T640" s="1"/>
      <c r="Z640" s="1"/>
      <c r="AA640" s="1"/>
      <c r="AF640" s="1"/>
      <c r="AK640" s="1"/>
      <c r="BA640" s="1"/>
    </row>
    <row r="641" spans="1:53" ht="15.6">
      <c r="A641" s="1"/>
      <c r="B641" s="151"/>
      <c r="I641" s="1"/>
      <c r="N641" s="1"/>
      <c r="T641" s="1"/>
      <c r="Z641" s="1"/>
      <c r="AA641" s="1"/>
      <c r="AF641" s="1"/>
      <c r="AK641" s="1"/>
      <c r="BA641" s="1"/>
    </row>
    <row r="642" spans="1:53" ht="15.6">
      <c r="A642" s="1"/>
      <c r="B642" s="151"/>
      <c r="I642" s="1"/>
      <c r="N642" s="1"/>
      <c r="T642" s="1"/>
      <c r="Z642" s="1"/>
      <c r="AA642" s="1"/>
      <c r="AF642" s="1"/>
      <c r="AK642" s="1"/>
      <c r="BA642" s="1"/>
    </row>
    <row r="643" spans="1:53" ht="15.6">
      <c r="A643" s="1"/>
      <c r="B643" s="151"/>
      <c r="I643" s="1"/>
      <c r="N643" s="1"/>
      <c r="T643" s="1"/>
      <c r="Z643" s="1"/>
      <c r="AA643" s="1"/>
      <c r="AF643" s="1"/>
      <c r="AK643" s="1"/>
      <c r="BA643" s="1"/>
    </row>
    <row r="644" spans="1:53" ht="15.6">
      <c r="A644" s="1"/>
      <c r="B644" s="151"/>
      <c r="I644" s="1"/>
      <c r="N644" s="1"/>
      <c r="T644" s="1"/>
      <c r="Z644" s="1"/>
      <c r="AA644" s="1"/>
      <c r="AF644" s="1"/>
      <c r="AK644" s="1"/>
      <c r="BA644" s="1"/>
    </row>
    <row r="645" spans="1:53" ht="15.6">
      <c r="A645" s="1"/>
      <c r="B645" s="151"/>
      <c r="I645" s="1"/>
      <c r="N645" s="1"/>
      <c r="T645" s="1"/>
      <c r="Z645" s="1"/>
      <c r="AA645" s="1"/>
      <c r="AF645" s="1"/>
      <c r="AK645" s="1"/>
      <c r="BA645" s="1"/>
    </row>
    <row r="646" spans="1:53" ht="15.6">
      <c r="A646" s="1"/>
      <c r="B646" s="151"/>
      <c r="I646" s="1"/>
      <c r="N646" s="1"/>
      <c r="T646" s="1"/>
      <c r="Z646" s="1"/>
      <c r="AA646" s="1"/>
      <c r="AF646" s="1"/>
      <c r="AK646" s="1"/>
      <c r="BA646" s="1"/>
    </row>
    <row r="647" spans="1:53" ht="15.6">
      <c r="A647" s="1"/>
      <c r="B647" s="151"/>
      <c r="I647" s="1"/>
      <c r="N647" s="1"/>
      <c r="T647" s="1"/>
      <c r="Z647" s="1"/>
      <c r="AA647" s="1"/>
      <c r="AF647" s="1"/>
      <c r="AK647" s="1"/>
      <c r="BA647" s="1"/>
    </row>
    <row r="648" spans="1:53" ht="15.6">
      <c r="A648" s="1"/>
      <c r="B648" s="151"/>
      <c r="I648" s="1"/>
      <c r="N648" s="1"/>
      <c r="T648" s="1"/>
      <c r="Z648" s="1"/>
      <c r="AA648" s="1"/>
      <c r="AF648" s="1"/>
      <c r="AK648" s="1"/>
      <c r="BA648" s="1"/>
    </row>
    <row r="649" spans="1:53" ht="15.6">
      <c r="A649" s="1"/>
      <c r="B649" s="151"/>
      <c r="I649" s="1"/>
      <c r="N649" s="1"/>
      <c r="T649" s="1"/>
      <c r="Z649" s="1"/>
      <c r="AA649" s="1"/>
      <c r="AF649" s="1"/>
      <c r="AK649" s="1"/>
      <c r="BA649" s="1"/>
    </row>
    <row r="650" spans="1:53" ht="15.6">
      <c r="A650" s="1"/>
      <c r="B650" s="151"/>
      <c r="I650" s="1"/>
      <c r="N650" s="1"/>
      <c r="T650" s="1"/>
      <c r="Z650" s="1"/>
      <c r="AA650" s="1"/>
      <c r="AF650" s="1"/>
      <c r="AK650" s="1"/>
      <c r="BA650" s="1"/>
    </row>
    <row r="651" spans="1:53" ht="15.6">
      <c r="A651" s="1"/>
      <c r="B651" s="151"/>
      <c r="I651" s="1"/>
      <c r="N651" s="1"/>
      <c r="T651" s="1"/>
      <c r="Z651" s="1"/>
      <c r="AA651" s="1"/>
      <c r="AF651" s="1"/>
      <c r="AK651" s="1"/>
      <c r="BA651" s="1"/>
    </row>
    <row r="652" spans="1:53" ht="15.6">
      <c r="A652" s="1"/>
      <c r="B652" s="151"/>
      <c r="I652" s="1"/>
      <c r="N652" s="1"/>
      <c r="T652" s="1"/>
      <c r="Z652" s="1"/>
      <c r="AA652" s="1"/>
      <c r="AF652" s="1"/>
      <c r="AK652" s="1"/>
      <c r="BA652" s="1"/>
    </row>
    <row r="653" spans="1:53" ht="15.6">
      <c r="A653" s="1"/>
      <c r="B653" s="151"/>
      <c r="I653" s="1"/>
      <c r="N653" s="1"/>
      <c r="T653" s="1"/>
      <c r="Z653" s="1"/>
      <c r="AA653" s="1"/>
      <c r="AF653" s="1"/>
      <c r="AK653" s="1"/>
      <c r="BA653" s="1"/>
    </row>
    <row r="654" spans="1:53" ht="15.6">
      <c r="A654" s="1"/>
      <c r="B654" s="151"/>
      <c r="I654" s="1"/>
      <c r="N654" s="1"/>
      <c r="T654" s="1"/>
      <c r="Z654" s="1"/>
      <c r="AA654" s="1"/>
      <c r="AF654" s="1"/>
      <c r="AK654" s="1"/>
      <c r="BA654" s="1"/>
    </row>
    <row r="655" spans="1:53" ht="15.6">
      <c r="A655" s="1"/>
      <c r="B655" s="151"/>
      <c r="I655" s="1"/>
      <c r="N655" s="1"/>
      <c r="T655" s="1"/>
      <c r="Z655" s="1"/>
      <c r="AA655" s="1"/>
      <c r="AF655" s="1"/>
      <c r="AK655" s="1"/>
      <c r="BA655" s="1"/>
    </row>
    <row r="656" spans="1:53" ht="15.6">
      <c r="A656" s="1"/>
      <c r="B656" s="151"/>
      <c r="I656" s="1"/>
      <c r="N656" s="1"/>
      <c r="T656" s="1"/>
      <c r="Z656" s="1"/>
      <c r="AA656" s="1"/>
      <c r="AF656" s="1"/>
      <c r="AK656" s="1"/>
      <c r="BA656" s="1"/>
    </row>
    <row r="657" spans="1:53" ht="15.6">
      <c r="A657" s="1"/>
      <c r="B657" s="151"/>
      <c r="I657" s="1"/>
      <c r="N657" s="1"/>
      <c r="T657" s="1"/>
      <c r="Z657" s="1"/>
      <c r="AA657" s="1"/>
      <c r="AF657" s="1"/>
      <c r="AK657" s="1"/>
      <c r="BA657" s="1"/>
    </row>
    <row r="658" spans="1:53" ht="15.6">
      <c r="A658" s="1"/>
      <c r="B658" s="151"/>
      <c r="I658" s="1"/>
      <c r="N658" s="1"/>
      <c r="T658" s="1"/>
      <c r="Z658" s="1"/>
      <c r="AA658" s="1"/>
      <c r="AF658" s="1"/>
      <c r="AK658" s="1"/>
      <c r="BA658" s="1"/>
    </row>
    <row r="659" spans="1:53" ht="15.6">
      <c r="A659" s="1"/>
      <c r="B659" s="151"/>
      <c r="I659" s="1"/>
      <c r="N659" s="1"/>
      <c r="T659" s="1"/>
      <c r="Z659" s="1"/>
      <c r="AA659" s="1"/>
      <c r="AF659" s="1"/>
      <c r="AK659" s="1"/>
      <c r="BA659" s="1"/>
    </row>
    <row r="660" spans="1:53" ht="15.6">
      <c r="A660" s="1"/>
      <c r="B660" s="151"/>
      <c r="I660" s="1"/>
      <c r="N660" s="1"/>
      <c r="T660" s="1"/>
      <c r="Z660" s="1"/>
      <c r="AA660" s="1"/>
      <c r="AF660" s="1"/>
      <c r="AK660" s="1"/>
      <c r="BA660" s="1"/>
    </row>
    <row r="661" spans="1:53" ht="15.6">
      <c r="A661" s="1"/>
      <c r="B661" s="151"/>
      <c r="I661" s="1"/>
      <c r="N661" s="1"/>
      <c r="T661" s="1"/>
      <c r="Z661" s="1"/>
      <c r="AA661" s="1"/>
      <c r="AF661" s="1"/>
      <c r="AK661" s="1"/>
      <c r="BA661" s="1"/>
    </row>
    <row r="662" spans="1:53" ht="15.6">
      <c r="A662" s="1"/>
      <c r="B662" s="151"/>
      <c r="I662" s="1"/>
      <c r="N662" s="1"/>
      <c r="T662" s="1"/>
      <c r="Z662" s="1"/>
      <c r="AA662" s="1"/>
      <c r="AF662" s="1"/>
      <c r="AK662" s="1"/>
      <c r="BA662" s="1"/>
    </row>
    <row r="663" spans="1:53" ht="15.6">
      <c r="A663" s="1"/>
      <c r="B663" s="151"/>
      <c r="I663" s="1"/>
      <c r="N663" s="1"/>
      <c r="T663" s="1"/>
      <c r="Z663" s="1"/>
      <c r="AA663" s="1"/>
      <c r="AF663" s="1"/>
      <c r="AK663" s="1"/>
      <c r="BA663" s="1"/>
    </row>
    <row r="664" spans="1:53" ht="15.6">
      <c r="A664" s="1"/>
      <c r="B664" s="151"/>
      <c r="I664" s="1"/>
      <c r="N664" s="1"/>
      <c r="T664" s="1"/>
      <c r="Z664" s="1"/>
      <c r="AA664" s="1"/>
      <c r="AF664" s="1"/>
      <c r="AK664" s="1"/>
      <c r="BA664" s="1"/>
    </row>
    <row r="665" spans="1:53" ht="15.6">
      <c r="A665" s="1"/>
      <c r="B665" s="151"/>
      <c r="I665" s="1"/>
      <c r="N665" s="1"/>
      <c r="T665" s="1"/>
      <c r="Z665" s="1"/>
      <c r="AA665" s="1"/>
      <c r="AF665" s="1"/>
      <c r="AK665" s="1"/>
      <c r="BA665" s="1"/>
    </row>
    <row r="666" spans="1:53" ht="15.6">
      <c r="A666" s="1"/>
      <c r="B666" s="151"/>
      <c r="I666" s="1"/>
      <c r="N666" s="1"/>
      <c r="T666" s="1"/>
      <c r="Z666" s="1"/>
      <c r="AA666" s="1"/>
      <c r="AF666" s="1"/>
      <c r="AK666" s="1"/>
      <c r="BA666" s="1"/>
    </row>
    <row r="667" spans="1:53" ht="15.6">
      <c r="A667" s="1"/>
      <c r="B667" s="151"/>
      <c r="I667" s="1"/>
      <c r="N667" s="1"/>
      <c r="T667" s="1"/>
      <c r="Z667" s="1"/>
      <c r="AA667" s="1"/>
      <c r="AF667" s="1"/>
      <c r="AK667" s="1"/>
      <c r="BA667" s="1"/>
    </row>
    <row r="668" spans="1:53" ht="15.6">
      <c r="A668" s="1"/>
      <c r="B668" s="151"/>
      <c r="I668" s="1"/>
      <c r="N668" s="1"/>
      <c r="T668" s="1"/>
      <c r="Z668" s="1"/>
      <c r="AA668" s="1"/>
      <c r="AF668" s="1"/>
      <c r="AK668" s="1"/>
      <c r="BA668" s="1"/>
    </row>
    <row r="669" spans="1:53" ht="15.6">
      <c r="A669" s="1"/>
      <c r="B669" s="151"/>
      <c r="I669" s="1"/>
      <c r="N669" s="1"/>
      <c r="T669" s="1"/>
      <c r="Z669" s="1"/>
      <c r="AA669" s="1"/>
      <c r="AF669" s="1"/>
      <c r="AK669" s="1"/>
      <c r="BA669" s="1"/>
    </row>
    <row r="670" spans="1:53" ht="15.6">
      <c r="A670" s="1"/>
      <c r="B670" s="151"/>
      <c r="I670" s="1"/>
      <c r="N670" s="1"/>
      <c r="T670" s="1"/>
      <c r="Z670" s="1"/>
      <c r="AA670" s="1"/>
      <c r="AF670" s="1"/>
      <c r="AK670" s="1"/>
      <c r="BA670" s="1"/>
    </row>
    <row r="671" spans="1:53" ht="15.6">
      <c r="A671" s="1"/>
      <c r="B671" s="151"/>
      <c r="I671" s="1"/>
      <c r="N671" s="1"/>
      <c r="T671" s="1"/>
      <c r="Z671" s="1"/>
      <c r="AA671" s="1"/>
      <c r="AF671" s="1"/>
      <c r="AK671" s="1"/>
      <c r="BA671" s="1"/>
    </row>
    <row r="672" spans="1:53" ht="15.6">
      <c r="A672" s="1"/>
      <c r="B672" s="151"/>
      <c r="I672" s="1"/>
      <c r="N672" s="1"/>
      <c r="T672" s="1"/>
      <c r="Z672" s="1"/>
      <c r="AA672" s="1"/>
      <c r="AF672" s="1"/>
      <c r="AK672" s="1"/>
      <c r="BA672" s="1"/>
    </row>
    <row r="673" spans="1:53" ht="15.6">
      <c r="A673" s="1"/>
      <c r="B673" s="151"/>
      <c r="I673" s="1"/>
      <c r="N673" s="1"/>
      <c r="T673" s="1"/>
      <c r="Z673" s="1"/>
      <c r="AA673" s="1"/>
      <c r="AF673" s="1"/>
      <c r="AK673" s="1"/>
      <c r="BA673" s="1"/>
    </row>
    <row r="674" spans="1:53" ht="15.6">
      <c r="A674" s="1"/>
      <c r="B674" s="151"/>
      <c r="I674" s="1"/>
      <c r="N674" s="1"/>
      <c r="T674" s="1"/>
      <c r="Z674" s="1"/>
      <c r="AA674" s="1"/>
      <c r="AF674" s="1"/>
      <c r="AK674" s="1"/>
      <c r="BA674" s="1"/>
    </row>
    <row r="675" spans="1:53" ht="15.6">
      <c r="A675" s="1"/>
      <c r="B675" s="151"/>
      <c r="I675" s="1"/>
      <c r="N675" s="1"/>
      <c r="T675" s="1"/>
      <c r="Z675" s="1"/>
      <c r="AA675" s="1"/>
      <c r="AF675" s="1"/>
      <c r="AK675" s="1"/>
      <c r="BA675" s="1"/>
    </row>
    <row r="676" spans="1:53" ht="15.6">
      <c r="A676" s="1"/>
      <c r="B676" s="151"/>
      <c r="I676" s="1"/>
      <c r="N676" s="1"/>
      <c r="T676" s="1"/>
      <c r="Z676" s="1"/>
      <c r="AA676" s="1"/>
      <c r="AF676" s="1"/>
      <c r="AK676" s="1"/>
      <c r="BA676" s="1"/>
    </row>
    <row r="677" spans="1:53" ht="15.6">
      <c r="A677" s="1"/>
      <c r="B677" s="151"/>
      <c r="I677" s="1"/>
      <c r="N677" s="1"/>
      <c r="T677" s="1"/>
      <c r="Z677" s="1"/>
      <c r="AA677" s="1"/>
      <c r="AF677" s="1"/>
      <c r="AK677" s="1"/>
      <c r="BA677" s="1"/>
    </row>
    <row r="678" spans="1:53" ht="15.6">
      <c r="A678" s="1"/>
      <c r="B678" s="151"/>
      <c r="I678" s="1"/>
      <c r="N678" s="1"/>
      <c r="T678" s="1"/>
      <c r="Z678" s="1"/>
      <c r="AA678" s="1"/>
      <c r="AF678" s="1"/>
      <c r="AK678" s="1"/>
      <c r="BA678" s="1"/>
    </row>
    <row r="679" spans="1:53" ht="15.6">
      <c r="A679" s="1"/>
      <c r="B679" s="151"/>
      <c r="I679" s="1"/>
      <c r="N679" s="1"/>
      <c r="T679" s="1"/>
      <c r="Z679" s="1"/>
      <c r="AA679" s="1"/>
      <c r="AF679" s="1"/>
      <c r="AK679" s="1"/>
      <c r="BA679" s="1"/>
    </row>
    <row r="680" spans="1:53" ht="15.6">
      <c r="A680" s="1"/>
      <c r="B680" s="151"/>
      <c r="I680" s="1"/>
      <c r="N680" s="1"/>
      <c r="T680" s="1"/>
      <c r="Z680" s="1"/>
      <c r="AA680" s="1"/>
      <c r="AF680" s="1"/>
      <c r="AK680" s="1"/>
      <c r="BA680" s="1"/>
    </row>
    <row r="681" spans="1:53" ht="15.6">
      <c r="A681" s="1"/>
      <c r="B681" s="151"/>
      <c r="I681" s="1"/>
      <c r="N681" s="1"/>
      <c r="T681" s="1"/>
      <c r="Z681" s="1"/>
      <c r="AA681" s="1"/>
      <c r="AF681" s="1"/>
      <c r="AK681" s="1"/>
      <c r="BA681" s="1"/>
    </row>
    <row r="682" spans="1:53" ht="15.6">
      <c r="A682" s="1"/>
      <c r="B682" s="151"/>
      <c r="I682" s="1"/>
      <c r="N682" s="1"/>
      <c r="T682" s="1"/>
      <c r="Z682" s="1"/>
      <c r="AA682" s="1"/>
      <c r="AF682" s="1"/>
      <c r="AK682" s="1"/>
      <c r="BA682" s="1"/>
    </row>
    <row r="683" spans="1:53" ht="15.6">
      <c r="A683" s="1"/>
      <c r="B683" s="151"/>
      <c r="I683" s="1"/>
      <c r="N683" s="1"/>
      <c r="T683" s="1"/>
      <c r="Z683" s="1"/>
      <c r="AA683" s="1"/>
      <c r="AF683" s="1"/>
      <c r="AK683" s="1"/>
      <c r="BA683" s="1"/>
    </row>
    <row r="684" spans="1:53" ht="15.6">
      <c r="A684" s="1"/>
      <c r="B684" s="151"/>
      <c r="I684" s="1"/>
      <c r="N684" s="1"/>
      <c r="T684" s="1"/>
      <c r="Z684" s="1"/>
      <c r="AA684" s="1"/>
      <c r="AF684" s="1"/>
      <c r="AK684" s="1"/>
      <c r="BA684" s="1"/>
    </row>
    <row r="685" spans="1:53" ht="15.6">
      <c r="A685" s="1"/>
      <c r="B685" s="151"/>
      <c r="I685" s="1"/>
      <c r="N685" s="1"/>
      <c r="T685" s="1"/>
      <c r="Z685" s="1"/>
      <c r="AA685" s="1"/>
      <c r="AF685" s="1"/>
      <c r="AK685" s="1"/>
      <c r="BA685" s="1"/>
    </row>
    <row r="686" spans="1:53" ht="15.6">
      <c r="A686" s="1"/>
      <c r="B686" s="151"/>
      <c r="I686" s="1"/>
      <c r="N686" s="1"/>
      <c r="T686" s="1"/>
      <c r="Z686" s="1"/>
      <c r="AA686" s="1"/>
      <c r="AF686" s="1"/>
      <c r="AK686" s="1"/>
      <c r="BA686" s="1"/>
    </row>
    <row r="687" spans="1:53" ht="15.6">
      <c r="A687" s="1"/>
      <c r="B687" s="151"/>
      <c r="I687" s="1"/>
      <c r="N687" s="1"/>
      <c r="T687" s="1"/>
      <c r="Z687" s="1"/>
      <c r="AA687" s="1"/>
      <c r="AF687" s="1"/>
      <c r="AK687" s="1"/>
      <c r="BA687" s="1"/>
    </row>
    <row r="688" spans="1:53" ht="15.6">
      <c r="A688" s="1"/>
      <c r="B688" s="151"/>
      <c r="I688" s="1"/>
      <c r="N688" s="1"/>
      <c r="T688" s="1"/>
      <c r="Z688" s="1"/>
      <c r="AA688" s="1"/>
      <c r="AF688" s="1"/>
      <c r="AK688" s="1"/>
      <c r="BA688" s="1"/>
    </row>
    <row r="689" spans="1:53" ht="15.6">
      <c r="A689" s="1"/>
      <c r="B689" s="151"/>
      <c r="I689" s="1"/>
      <c r="N689" s="1"/>
      <c r="T689" s="1"/>
      <c r="Z689" s="1"/>
      <c r="AA689" s="1"/>
      <c r="AF689" s="1"/>
      <c r="AK689" s="1"/>
      <c r="BA689" s="1"/>
    </row>
    <row r="690" spans="1:53" ht="15.6">
      <c r="A690" s="1"/>
      <c r="B690" s="151"/>
      <c r="I690" s="1"/>
      <c r="N690" s="1"/>
      <c r="T690" s="1"/>
      <c r="Z690" s="1"/>
      <c r="AA690" s="1"/>
      <c r="AF690" s="1"/>
      <c r="AK690" s="1"/>
      <c r="BA690" s="1"/>
    </row>
    <row r="691" spans="1:53" ht="15.6">
      <c r="A691" s="1"/>
      <c r="B691" s="151"/>
      <c r="I691" s="1"/>
      <c r="N691" s="1"/>
      <c r="T691" s="1"/>
      <c r="Z691" s="1"/>
      <c r="AA691" s="1"/>
      <c r="AF691" s="1"/>
      <c r="AK691" s="1"/>
      <c r="BA691" s="1"/>
    </row>
    <row r="692" spans="1:53" ht="15.6">
      <c r="A692" s="1"/>
      <c r="B692" s="151"/>
      <c r="I692" s="1"/>
      <c r="N692" s="1"/>
      <c r="T692" s="1"/>
      <c r="Z692" s="1"/>
      <c r="AA692" s="1"/>
      <c r="AF692" s="1"/>
      <c r="AK692" s="1"/>
      <c r="BA692" s="1"/>
    </row>
    <row r="693" spans="1:53" ht="15.6">
      <c r="A693" s="1"/>
      <c r="B693" s="151"/>
      <c r="I693" s="1"/>
      <c r="N693" s="1"/>
      <c r="T693" s="1"/>
      <c r="Z693" s="1"/>
      <c r="AA693" s="1"/>
      <c r="AF693" s="1"/>
      <c r="AK693" s="1"/>
      <c r="BA693" s="1"/>
    </row>
    <row r="694" spans="1:53" ht="15.6">
      <c r="A694" s="1"/>
      <c r="B694" s="151"/>
      <c r="I694" s="1"/>
      <c r="N694" s="1"/>
      <c r="T694" s="1"/>
      <c r="Z694" s="1"/>
      <c r="AA694" s="1"/>
      <c r="AF694" s="1"/>
      <c r="AK694" s="1"/>
      <c r="BA694" s="1"/>
    </row>
    <row r="695" spans="1:53" ht="15.6">
      <c r="A695" s="1"/>
      <c r="B695" s="151"/>
      <c r="I695" s="1"/>
      <c r="N695" s="1"/>
      <c r="T695" s="1"/>
      <c r="Z695" s="1"/>
      <c r="AA695" s="1"/>
      <c r="AF695" s="1"/>
      <c r="AK695" s="1"/>
      <c r="BA695" s="1"/>
    </row>
    <row r="696" spans="1:53" ht="15.6">
      <c r="A696" s="1"/>
      <c r="B696" s="151"/>
      <c r="I696" s="1"/>
      <c r="N696" s="1"/>
      <c r="T696" s="1"/>
      <c r="Z696" s="1"/>
      <c r="AA696" s="1"/>
      <c r="AF696" s="1"/>
      <c r="AK696" s="1"/>
      <c r="BA696" s="1"/>
    </row>
    <row r="697" spans="1:53" ht="15.6">
      <c r="A697" s="1"/>
      <c r="B697" s="151"/>
      <c r="I697" s="1"/>
      <c r="N697" s="1"/>
      <c r="T697" s="1"/>
      <c r="Z697" s="1"/>
      <c r="AA697" s="1"/>
      <c r="AF697" s="1"/>
      <c r="AK697" s="1"/>
      <c r="BA697" s="1"/>
    </row>
    <row r="698" spans="1:53" ht="15.6">
      <c r="A698" s="1"/>
      <c r="B698" s="151"/>
      <c r="I698" s="1"/>
      <c r="N698" s="1"/>
      <c r="T698" s="1"/>
      <c r="Z698" s="1"/>
      <c r="AA698" s="1"/>
      <c r="AF698" s="1"/>
      <c r="AK698" s="1"/>
      <c r="BA698" s="1"/>
    </row>
    <row r="699" spans="1:53" ht="15.6">
      <c r="A699" s="1"/>
      <c r="B699" s="151"/>
      <c r="I699" s="1"/>
      <c r="N699" s="1"/>
      <c r="T699" s="1"/>
      <c r="Z699" s="1"/>
      <c r="AA699" s="1"/>
      <c r="AF699" s="1"/>
      <c r="AK699" s="1"/>
      <c r="BA699" s="1"/>
    </row>
    <row r="700" spans="1:53" ht="15.6">
      <c r="A700" s="1"/>
      <c r="B700" s="151"/>
      <c r="I700" s="1"/>
      <c r="N700" s="1"/>
      <c r="T700" s="1"/>
      <c r="Z700" s="1"/>
      <c r="AA700" s="1"/>
      <c r="AF700" s="1"/>
      <c r="AK700" s="1"/>
      <c r="BA700" s="1"/>
    </row>
    <row r="701" spans="1:53" ht="15.6">
      <c r="A701" s="1"/>
      <c r="B701" s="151"/>
      <c r="I701" s="1"/>
      <c r="N701" s="1"/>
      <c r="T701" s="1"/>
      <c r="Z701" s="1"/>
      <c r="AA701" s="1"/>
      <c r="AF701" s="1"/>
      <c r="AK701" s="1"/>
      <c r="BA701" s="1"/>
    </row>
    <row r="702" spans="1:53" ht="15.6">
      <c r="A702" s="1"/>
      <c r="B702" s="151"/>
      <c r="I702" s="1"/>
      <c r="N702" s="1"/>
      <c r="T702" s="1"/>
      <c r="Z702" s="1"/>
      <c r="AA702" s="1"/>
      <c r="AF702" s="1"/>
      <c r="AK702" s="1"/>
      <c r="BA702" s="1"/>
    </row>
    <row r="703" spans="1:53" ht="15.6">
      <c r="A703" s="1"/>
      <c r="B703" s="151"/>
      <c r="I703" s="1"/>
      <c r="N703" s="1"/>
      <c r="T703" s="1"/>
      <c r="Z703" s="1"/>
      <c r="AA703" s="1"/>
      <c r="AF703" s="1"/>
      <c r="AK703" s="1"/>
      <c r="BA703" s="1"/>
    </row>
    <row r="704" spans="1:53" ht="15.6">
      <c r="A704" s="1"/>
      <c r="B704" s="151"/>
      <c r="I704" s="1"/>
      <c r="N704" s="1"/>
      <c r="T704" s="1"/>
      <c r="Z704" s="1"/>
      <c r="AA704" s="1"/>
      <c r="AF704" s="1"/>
      <c r="AK704" s="1"/>
      <c r="BA704" s="1"/>
    </row>
    <row r="705" spans="1:53" ht="15.6">
      <c r="A705" s="1"/>
      <c r="B705" s="151"/>
      <c r="I705" s="1"/>
      <c r="N705" s="1"/>
      <c r="T705" s="1"/>
      <c r="Z705" s="1"/>
      <c r="AA705" s="1"/>
      <c r="AF705" s="1"/>
      <c r="AK705" s="1"/>
      <c r="BA705" s="1"/>
    </row>
    <row r="706" spans="1:53" ht="15.6">
      <c r="A706" s="1"/>
      <c r="B706" s="151"/>
      <c r="I706" s="1"/>
      <c r="N706" s="1"/>
      <c r="T706" s="1"/>
      <c r="Z706" s="1"/>
      <c r="AA706" s="1"/>
      <c r="AF706" s="1"/>
      <c r="AK706" s="1"/>
      <c r="BA706" s="1"/>
    </row>
    <row r="707" spans="1:53" ht="15.6">
      <c r="A707" s="1"/>
      <c r="B707" s="151"/>
      <c r="I707" s="1"/>
      <c r="N707" s="1"/>
      <c r="T707" s="1"/>
      <c r="Z707" s="1"/>
      <c r="AA707" s="1"/>
      <c r="AF707" s="1"/>
      <c r="AK707" s="1"/>
      <c r="BA707" s="1"/>
    </row>
    <row r="708" spans="1:53" ht="15.6">
      <c r="A708" s="1"/>
      <c r="B708" s="151"/>
      <c r="I708" s="1"/>
      <c r="N708" s="1"/>
      <c r="T708" s="1"/>
      <c r="Z708" s="1"/>
      <c r="AA708" s="1"/>
      <c r="AF708" s="1"/>
      <c r="AK708" s="1"/>
      <c r="BA708" s="1"/>
    </row>
    <row r="709" spans="1:53" ht="15.6">
      <c r="A709" s="1"/>
      <c r="B709" s="151"/>
      <c r="I709" s="1"/>
      <c r="N709" s="1"/>
      <c r="T709" s="1"/>
      <c r="Z709" s="1"/>
      <c r="AA709" s="1"/>
      <c r="AF709" s="1"/>
      <c r="AK709" s="1"/>
      <c r="BA709" s="1"/>
    </row>
    <row r="710" spans="1:53" ht="15.6">
      <c r="A710" s="1"/>
      <c r="B710" s="151"/>
      <c r="I710" s="1"/>
      <c r="N710" s="1"/>
      <c r="T710" s="1"/>
      <c r="Z710" s="1"/>
      <c r="AA710" s="1"/>
      <c r="AF710" s="1"/>
      <c r="AK710" s="1"/>
      <c r="BA710" s="1"/>
    </row>
    <row r="711" spans="1:53" ht="15.6">
      <c r="A711" s="1"/>
      <c r="B711" s="151"/>
      <c r="I711" s="1"/>
      <c r="N711" s="1"/>
      <c r="T711" s="1"/>
      <c r="Z711" s="1"/>
      <c r="AA711" s="1"/>
      <c r="AF711" s="1"/>
      <c r="AK711" s="1"/>
      <c r="BA711" s="1"/>
    </row>
    <row r="712" spans="1:53" ht="15.6">
      <c r="A712" s="1"/>
      <c r="B712" s="151"/>
      <c r="I712" s="1"/>
      <c r="N712" s="1"/>
      <c r="T712" s="1"/>
      <c r="Z712" s="1"/>
      <c r="AA712" s="1"/>
      <c r="AF712" s="1"/>
      <c r="AK712" s="1"/>
      <c r="BA712" s="1"/>
    </row>
    <row r="713" spans="1:53" ht="15.6">
      <c r="A713" s="1"/>
      <c r="B713" s="151"/>
      <c r="I713" s="1"/>
      <c r="N713" s="1"/>
      <c r="T713" s="1"/>
      <c r="Z713" s="1"/>
      <c r="AA713" s="1"/>
      <c r="AF713" s="1"/>
      <c r="AK713" s="1"/>
      <c r="BA713" s="1"/>
    </row>
    <row r="714" spans="1:53" ht="15.6">
      <c r="A714" s="1"/>
      <c r="B714" s="151"/>
      <c r="I714" s="1"/>
      <c r="N714" s="1"/>
      <c r="T714" s="1"/>
      <c r="Z714" s="1"/>
      <c r="AA714" s="1"/>
      <c r="AF714" s="1"/>
      <c r="AK714" s="1"/>
      <c r="BA714" s="1"/>
    </row>
    <row r="715" spans="1:53" ht="15.6">
      <c r="A715" s="1"/>
      <c r="B715" s="151"/>
      <c r="I715" s="1"/>
      <c r="N715" s="1"/>
      <c r="T715" s="1"/>
      <c r="Z715" s="1"/>
      <c r="AA715" s="1"/>
      <c r="AF715" s="1"/>
      <c r="AK715" s="1"/>
      <c r="BA715" s="1"/>
    </row>
    <row r="716" spans="1:53" ht="15.6">
      <c r="A716" s="1"/>
      <c r="B716" s="151"/>
      <c r="I716" s="1"/>
      <c r="N716" s="1"/>
      <c r="T716" s="1"/>
      <c r="Z716" s="1"/>
      <c r="AA716" s="1"/>
      <c r="AF716" s="1"/>
      <c r="AK716" s="1"/>
      <c r="BA716" s="1"/>
    </row>
    <row r="717" spans="1:53" ht="15.6">
      <c r="A717" s="1"/>
      <c r="B717" s="151"/>
      <c r="I717" s="1"/>
      <c r="N717" s="1"/>
      <c r="T717" s="1"/>
      <c r="Z717" s="1"/>
      <c r="AA717" s="1"/>
      <c r="AF717" s="1"/>
      <c r="AK717" s="1"/>
      <c r="BA717" s="1"/>
    </row>
    <row r="718" spans="1:53" ht="15.6">
      <c r="A718" s="1"/>
      <c r="B718" s="151"/>
      <c r="I718" s="1"/>
      <c r="N718" s="1"/>
      <c r="T718" s="1"/>
      <c r="Z718" s="1"/>
      <c r="AA718" s="1"/>
      <c r="AF718" s="1"/>
      <c r="AK718" s="1"/>
      <c r="BA718" s="1"/>
    </row>
    <row r="719" spans="1:53" ht="15.6">
      <c r="A719" s="1"/>
      <c r="B719" s="151"/>
      <c r="I719" s="1"/>
      <c r="N719" s="1"/>
      <c r="T719" s="1"/>
      <c r="Z719" s="1"/>
      <c r="AA719" s="1"/>
      <c r="AF719" s="1"/>
      <c r="AK719" s="1"/>
      <c r="BA719" s="1"/>
    </row>
    <row r="720" spans="1:53" ht="15.6">
      <c r="A720" s="1"/>
      <c r="B720" s="151"/>
      <c r="I720" s="1"/>
      <c r="N720" s="1"/>
      <c r="T720" s="1"/>
      <c r="Z720" s="1"/>
      <c r="AA720" s="1"/>
      <c r="AF720" s="1"/>
      <c r="AK720" s="1"/>
      <c r="BA720" s="1"/>
    </row>
    <row r="721" spans="1:53" ht="15.6">
      <c r="A721" s="1"/>
      <c r="B721" s="151"/>
      <c r="I721" s="1"/>
      <c r="N721" s="1"/>
      <c r="T721" s="1"/>
      <c r="Z721" s="1"/>
      <c r="AA721" s="1"/>
      <c r="AF721" s="1"/>
      <c r="AK721" s="1"/>
      <c r="BA721" s="1"/>
    </row>
    <row r="722" spans="1:53" ht="15.6">
      <c r="A722" s="1"/>
      <c r="B722" s="151"/>
      <c r="I722" s="1"/>
      <c r="N722" s="1"/>
      <c r="T722" s="1"/>
      <c r="Z722" s="1"/>
      <c r="AA722" s="1"/>
      <c r="AF722" s="1"/>
      <c r="AK722" s="1"/>
      <c r="BA722" s="1"/>
    </row>
    <row r="723" spans="1:53" ht="15.6">
      <c r="A723" s="1"/>
      <c r="B723" s="151"/>
      <c r="I723" s="1"/>
      <c r="N723" s="1"/>
      <c r="T723" s="1"/>
      <c r="Z723" s="1"/>
      <c r="AA723" s="1"/>
      <c r="AF723" s="1"/>
      <c r="AK723" s="1"/>
      <c r="BA723" s="1"/>
    </row>
    <row r="724" spans="1:53" ht="15.6">
      <c r="A724" s="1"/>
      <c r="B724" s="151"/>
      <c r="I724" s="1"/>
      <c r="N724" s="1"/>
      <c r="T724" s="1"/>
      <c r="Z724" s="1"/>
      <c r="AA724" s="1"/>
      <c r="AF724" s="1"/>
      <c r="AK724" s="1"/>
      <c r="BA724" s="1"/>
    </row>
    <row r="725" spans="1:53" ht="15.6">
      <c r="A725" s="1"/>
      <c r="B725" s="151"/>
      <c r="I725" s="1"/>
      <c r="N725" s="1"/>
      <c r="T725" s="1"/>
      <c r="Z725" s="1"/>
      <c r="AA725" s="1"/>
      <c r="AF725" s="1"/>
      <c r="AK725" s="1"/>
      <c r="BA725" s="1"/>
    </row>
    <row r="726" spans="1:53" ht="15.6">
      <c r="A726" s="1"/>
      <c r="B726" s="151"/>
      <c r="I726" s="1"/>
      <c r="N726" s="1"/>
      <c r="T726" s="1"/>
      <c r="Z726" s="1"/>
      <c r="AA726" s="1"/>
      <c r="AF726" s="1"/>
      <c r="AK726" s="1"/>
      <c r="BA726" s="1"/>
    </row>
    <row r="727" spans="1:53" ht="15.6">
      <c r="A727" s="1"/>
      <c r="B727" s="151"/>
      <c r="I727" s="1"/>
      <c r="N727" s="1"/>
      <c r="T727" s="1"/>
      <c r="Z727" s="1"/>
      <c r="AA727" s="1"/>
      <c r="AF727" s="1"/>
      <c r="AK727" s="1"/>
      <c r="BA727" s="1"/>
    </row>
    <row r="728" spans="1:53" ht="15.6">
      <c r="A728" s="1"/>
      <c r="B728" s="151"/>
      <c r="I728" s="1"/>
      <c r="N728" s="1"/>
      <c r="T728" s="1"/>
      <c r="Z728" s="1"/>
      <c r="AA728" s="1"/>
      <c r="AF728" s="1"/>
      <c r="AK728" s="1"/>
      <c r="BA728" s="1"/>
    </row>
    <row r="729" spans="1:53" ht="15.6">
      <c r="A729" s="1"/>
      <c r="B729" s="151"/>
      <c r="I729" s="1"/>
      <c r="N729" s="1"/>
      <c r="T729" s="1"/>
      <c r="Z729" s="1"/>
      <c r="AA729" s="1"/>
      <c r="AF729" s="1"/>
      <c r="AK729" s="1"/>
      <c r="BA729" s="1"/>
    </row>
    <row r="730" spans="1:53" ht="15.6">
      <c r="A730" s="1"/>
      <c r="B730" s="151"/>
      <c r="I730" s="1"/>
      <c r="N730" s="1"/>
      <c r="T730" s="1"/>
      <c r="Z730" s="1"/>
      <c r="AA730" s="1"/>
      <c r="AF730" s="1"/>
      <c r="AK730" s="1"/>
      <c r="BA730" s="1"/>
    </row>
    <row r="731" spans="1:53" ht="15.6">
      <c r="A731" s="1"/>
      <c r="B731" s="151"/>
      <c r="I731" s="1"/>
      <c r="N731" s="1"/>
      <c r="T731" s="1"/>
      <c r="Z731" s="1"/>
      <c r="AA731" s="1"/>
      <c r="AF731" s="1"/>
      <c r="AK731" s="1"/>
      <c r="BA731" s="1"/>
    </row>
    <row r="732" spans="1:53" ht="15.6">
      <c r="A732" s="1"/>
      <c r="B732" s="151"/>
      <c r="I732" s="1"/>
      <c r="N732" s="1"/>
      <c r="T732" s="1"/>
      <c r="Z732" s="1"/>
      <c r="AA732" s="1"/>
      <c r="AF732" s="1"/>
      <c r="AK732" s="1"/>
      <c r="BA732" s="1"/>
    </row>
    <row r="733" spans="1:53" ht="15.6">
      <c r="A733" s="1"/>
      <c r="B733" s="151"/>
      <c r="I733" s="1"/>
      <c r="N733" s="1"/>
      <c r="T733" s="1"/>
      <c r="Z733" s="1"/>
      <c r="AA733" s="1"/>
      <c r="AF733" s="1"/>
      <c r="AK733" s="1"/>
      <c r="BA733" s="1"/>
    </row>
    <row r="734" spans="1:53" ht="15.6">
      <c r="A734" s="1"/>
      <c r="B734" s="151"/>
      <c r="I734" s="1"/>
      <c r="N734" s="1"/>
      <c r="T734" s="1"/>
      <c r="Z734" s="1"/>
      <c r="AA734" s="1"/>
      <c r="AF734" s="1"/>
      <c r="AK734" s="1"/>
      <c r="BA734" s="1"/>
    </row>
    <row r="735" spans="1:53" ht="15.6">
      <c r="A735" s="1"/>
      <c r="B735" s="151"/>
      <c r="I735" s="1"/>
      <c r="N735" s="1"/>
      <c r="T735" s="1"/>
      <c r="Z735" s="1"/>
      <c r="AA735" s="1"/>
      <c r="AF735" s="1"/>
      <c r="AK735" s="1"/>
      <c r="BA735" s="1"/>
    </row>
    <row r="736" spans="1:53" ht="15.6">
      <c r="A736" s="1"/>
      <c r="B736" s="151"/>
      <c r="I736" s="1"/>
      <c r="N736" s="1"/>
      <c r="T736" s="1"/>
      <c r="Z736" s="1"/>
      <c r="AA736" s="1"/>
      <c r="AF736" s="1"/>
      <c r="AK736" s="1"/>
      <c r="BA736" s="1"/>
    </row>
    <row r="737" spans="1:53" ht="15.6">
      <c r="A737" s="1"/>
      <c r="B737" s="151"/>
      <c r="I737" s="1"/>
      <c r="N737" s="1"/>
      <c r="T737" s="1"/>
      <c r="Z737" s="1"/>
      <c r="AA737" s="1"/>
      <c r="AF737" s="1"/>
      <c r="AK737" s="1"/>
      <c r="BA737" s="1"/>
    </row>
    <row r="738" spans="1:53" ht="15.6">
      <c r="A738" s="1"/>
      <c r="B738" s="151"/>
      <c r="I738" s="1"/>
      <c r="N738" s="1"/>
      <c r="T738" s="1"/>
      <c r="Z738" s="1"/>
      <c r="AA738" s="1"/>
      <c r="AF738" s="1"/>
      <c r="AK738" s="1"/>
      <c r="BA738" s="1"/>
    </row>
    <row r="739" spans="1:53" ht="15.6">
      <c r="A739" s="1"/>
      <c r="B739" s="151"/>
      <c r="I739" s="1"/>
      <c r="N739" s="1"/>
      <c r="T739" s="1"/>
      <c r="Z739" s="1"/>
      <c r="AA739" s="1"/>
      <c r="AF739" s="1"/>
      <c r="AK739" s="1"/>
      <c r="BA739" s="1"/>
    </row>
    <row r="740" spans="1:53" ht="15.6">
      <c r="A740" s="1"/>
      <c r="B740" s="151"/>
      <c r="I740" s="1"/>
      <c r="N740" s="1"/>
      <c r="T740" s="1"/>
      <c r="Z740" s="1"/>
      <c r="AA740" s="1"/>
      <c r="AF740" s="1"/>
      <c r="AK740" s="1"/>
      <c r="BA740" s="1"/>
    </row>
    <row r="741" spans="1:53" ht="15.6">
      <c r="A741" s="1"/>
      <c r="B741" s="151"/>
      <c r="I741" s="1"/>
      <c r="N741" s="1"/>
      <c r="T741" s="1"/>
      <c r="Z741" s="1"/>
      <c r="AA741" s="1"/>
      <c r="AF741" s="1"/>
      <c r="AK741" s="1"/>
      <c r="BA741" s="1"/>
    </row>
    <row r="742" spans="1:53" ht="15.6">
      <c r="A742" s="1"/>
      <c r="B742" s="151"/>
      <c r="I742" s="1"/>
      <c r="N742" s="1"/>
      <c r="T742" s="1"/>
      <c r="Z742" s="1"/>
      <c r="AA742" s="1"/>
      <c r="AF742" s="1"/>
      <c r="AK742" s="1"/>
      <c r="BA742" s="1"/>
    </row>
    <row r="743" spans="1:53" ht="15.6">
      <c r="A743" s="1"/>
      <c r="B743" s="151"/>
      <c r="I743" s="1"/>
      <c r="N743" s="1"/>
      <c r="T743" s="1"/>
      <c r="Z743" s="1"/>
      <c r="AA743" s="1"/>
      <c r="AF743" s="1"/>
      <c r="AK743" s="1"/>
      <c r="BA743" s="1"/>
    </row>
    <row r="744" spans="1:53" ht="15.6">
      <c r="A744" s="1"/>
      <c r="B744" s="151"/>
      <c r="I744" s="1"/>
      <c r="N744" s="1"/>
      <c r="T744" s="1"/>
      <c r="Z744" s="1"/>
      <c r="AA744" s="1"/>
      <c r="AF744" s="1"/>
      <c r="AK744" s="1"/>
      <c r="BA744" s="1"/>
    </row>
    <row r="745" spans="1:53" ht="15.6">
      <c r="A745" s="1"/>
      <c r="B745" s="151"/>
      <c r="I745" s="1"/>
      <c r="N745" s="1"/>
      <c r="T745" s="1"/>
      <c r="Z745" s="1"/>
      <c r="AA745" s="1"/>
      <c r="AF745" s="1"/>
      <c r="AK745" s="1"/>
      <c r="BA745" s="1"/>
    </row>
    <row r="746" spans="1:53" ht="15.6">
      <c r="A746" s="1"/>
      <c r="B746" s="151"/>
      <c r="I746" s="1"/>
      <c r="N746" s="1"/>
      <c r="T746" s="1"/>
      <c r="Z746" s="1"/>
      <c r="AA746" s="1"/>
      <c r="AF746" s="1"/>
      <c r="AK746" s="1"/>
      <c r="BA746" s="1"/>
    </row>
    <row r="747" spans="1:53" ht="15.6">
      <c r="A747" s="1"/>
      <c r="B747" s="151"/>
      <c r="I747" s="1"/>
      <c r="N747" s="1"/>
      <c r="T747" s="1"/>
      <c r="Z747" s="1"/>
      <c r="AA747" s="1"/>
      <c r="AF747" s="1"/>
      <c r="AK747" s="1"/>
      <c r="BA747" s="1"/>
    </row>
    <row r="748" spans="1:53" ht="15.6">
      <c r="A748" s="1"/>
      <c r="B748" s="151"/>
      <c r="I748" s="1"/>
      <c r="N748" s="1"/>
      <c r="T748" s="1"/>
      <c r="Z748" s="1"/>
      <c r="AA748" s="1"/>
      <c r="AF748" s="1"/>
      <c r="AK748" s="1"/>
      <c r="BA748" s="1"/>
    </row>
    <row r="749" spans="1:53" ht="15.6">
      <c r="A749" s="1"/>
      <c r="B749" s="151"/>
      <c r="I749" s="1"/>
      <c r="N749" s="1"/>
      <c r="T749" s="1"/>
      <c r="Z749" s="1"/>
      <c r="AA749" s="1"/>
      <c r="AF749" s="1"/>
      <c r="AK749" s="1"/>
      <c r="BA749" s="1"/>
    </row>
    <row r="750" spans="1:53" ht="15.6">
      <c r="A750" s="1"/>
      <c r="B750" s="151"/>
      <c r="I750" s="1"/>
      <c r="N750" s="1"/>
      <c r="T750" s="1"/>
      <c r="Z750" s="1"/>
      <c r="AA750" s="1"/>
      <c r="AF750" s="1"/>
      <c r="AK750" s="1"/>
      <c r="BA750" s="1"/>
    </row>
    <row r="751" spans="1:53" ht="15.6">
      <c r="A751" s="1"/>
      <c r="B751" s="151"/>
      <c r="I751" s="1"/>
      <c r="N751" s="1"/>
      <c r="T751" s="1"/>
      <c r="Z751" s="1"/>
      <c r="AA751" s="1"/>
      <c r="AF751" s="1"/>
      <c r="AK751" s="1"/>
      <c r="BA751" s="1"/>
    </row>
    <row r="752" spans="1:53" ht="15.6">
      <c r="A752" s="1"/>
      <c r="B752" s="151"/>
      <c r="I752" s="1"/>
      <c r="N752" s="1"/>
      <c r="T752" s="1"/>
      <c r="Z752" s="1"/>
      <c r="AA752" s="1"/>
      <c r="AF752" s="1"/>
      <c r="AK752" s="1"/>
      <c r="BA752" s="1"/>
    </row>
    <row r="753" spans="1:53" ht="15.6">
      <c r="A753" s="1"/>
      <c r="B753" s="151"/>
      <c r="I753" s="1"/>
      <c r="N753" s="1"/>
      <c r="T753" s="1"/>
      <c r="Z753" s="1"/>
      <c r="AA753" s="1"/>
      <c r="AF753" s="1"/>
      <c r="AK753" s="1"/>
      <c r="BA753" s="1"/>
    </row>
    <row r="754" spans="1:53" ht="15.6">
      <c r="A754" s="1"/>
      <c r="B754" s="151"/>
      <c r="I754" s="1"/>
      <c r="N754" s="1"/>
      <c r="T754" s="1"/>
      <c r="Z754" s="1"/>
      <c r="AA754" s="1"/>
      <c r="AF754" s="1"/>
      <c r="AK754" s="1"/>
      <c r="BA754" s="1"/>
    </row>
    <row r="755" spans="1:53" ht="15.6">
      <c r="A755" s="1"/>
      <c r="B755" s="151"/>
      <c r="I755" s="1"/>
      <c r="N755" s="1"/>
      <c r="T755" s="1"/>
      <c r="Z755" s="1"/>
      <c r="AA755" s="1"/>
      <c r="AF755" s="1"/>
      <c r="AK755" s="1"/>
      <c r="BA755" s="1"/>
    </row>
    <row r="756" spans="1:53" ht="15.6">
      <c r="A756" s="1"/>
      <c r="B756" s="151"/>
      <c r="I756" s="1"/>
      <c r="N756" s="1"/>
      <c r="T756" s="1"/>
      <c r="Z756" s="1"/>
      <c r="AA756" s="1"/>
      <c r="AF756" s="1"/>
      <c r="AK756" s="1"/>
      <c r="BA756" s="1"/>
    </row>
    <row r="757" spans="1:53" ht="15.6">
      <c r="A757" s="1"/>
      <c r="B757" s="151"/>
      <c r="I757" s="1"/>
      <c r="N757" s="1"/>
      <c r="T757" s="1"/>
      <c r="Z757" s="1"/>
      <c r="AA757" s="1"/>
      <c r="AF757" s="1"/>
      <c r="AK757" s="1"/>
      <c r="BA757" s="1"/>
    </row>
    <row r="758" spans="1:53" ht="15.6">
      <c r="A758" s="1"/>
      <c r="B758" s="151"/>
      <c r="I758" s="1"/>
      <c r="N758" s="1"/>
      <c r="T758" s="1"/>
      <c r="Z758" s="1"/>
      <c r="AA758" s="1"/>
      <c r="AF758" s="1"/>
      <c r="AK758" s="1"/>
      <c r="BA758" s="1"/>
    </row>
    <row r="759" spans="1:53" ht="15.6">
      <c r="A759" s="1"/>
      <c r="B759" s="151"/>
      <c r="I759" s="1"/>
      <c r="N759" s="1"/>
      <c r="T759" s="1"/>
      <c r="Z759" s="1"/>
      <c r="AA759" s="1"/>
      <c r="AF759" s="1"/>
      <c r="AK759" s="1"/>
      <c r="BA759" s="1"/>
    </row>
    <row r="760" spans="1:53" ht="15.6">
      <c r="A760" s="1"/>
      <c r="B760" s="151"/>
      <c r="I760" s="1"/>
      <c r="N760" s="1"/>
      <c r="T760" s="1"/>
      <c r="Z760" s="1"/>
      <c r="AA760" s="1"/>
      <c r="AF760" s="1"/>
      <c r="AK760" s="1"/>
      <c r="BA760" s="1"/>
    </row>
    <row r="761" spans="1:53" ht="15.6">
      <c r="A761" s="1"/>
      <c r="B761" s="151"/>
      <c r="I761" s="1"/>
      <c r="N761" s="1"/>
      <c r="T761" s="1"/>
      <c r="Z761" s="1"/>
      <c r="AA761" s="1"/>
      <c r="AF761" s="1"/>
      <c r="AK761" s="1"/>
      <c r="BA761" s="1"/>
    </row>
    <row r="762" spans="1:53" ht="15.6">
      <c r="A762" s="1"/>
      <c r="B762" s="151"/>
      <c r="I762" s="1"/>
      <c r="N762" s="1"/>
      <c r="T762" s="1"/>
      <c r="Z762" s="1"/>
      <c r="AA762" s="1"/>
      <c r="AF762" s="1"/>
      <c r="AK762" s="1"/>
      <c r="BA762" s="1"/>
    </row>
    <row r="763" spans="1:53" ht="15.6">
      <c r="A763" s="1"/>
      <c r="B763" s="151"/>
      <c r="I763" s="1"/>
      <c r="N763" s="1"/>
      <c r="T763" s="1"/>
      <c r="Z763" s="1"/>
      <c r="AA763" s="1"/>
      <c r="AF763" s="1"/>
      <c r="AK763" s="1"/>
      <c r="BA763" s="1"/>
    </row>
    <row r="764" spans="1:53" ht="15.6">
      <c r="A764" s="1"/>
      <c r="B764" s="151"/>
      <c r="I764" s="1"/>
      <c r="N764" s="1"/>
      <c r="T764" s="1"/>
      <c r="Z764" s="1"/>
      <c r="AA764" s="1"/>
      <c r="AF764" s="1"/>
      <c r="AK764" s="1"/>
      <c r="BA764" s="1"/>
    </row>
    <row r="765" spans="1:53" ht="15.6">
      <c r="A765" s="1"/>
      <c r="B765" s="151"/>
      <c r="I765" s="1"/>
      <c r="N765" s="1"/>
      <c r="T765" s="1"/>
      <c r="Z765" s="1"/>
      <c r="AA765" s="1"/>
      <c r="AF765" s="1"/>
      <c r="AK765" s="1"/>
      <c r="BA765" s="1"/>
    </row>
    <row r="766" spans="1:53" ht="15.6">
      <c r="A766" s="1"/>
      <c r="B766" s="151"/>
      <c r="I766" s="1"/>
      <c r="N766" s="1"/>
      <c r="T766" s="1"/>
      <c r="Z766" s="1"/>
      <c r="AA766" s="1"/>
      <c r="AF766" s="1"/>
      <c r="AK766" s="1"/>
      <c r="BA766" s="1"/>
    </row>
    <row r="767" spans="1:53" ht="15.6">
      <c r="A767" s="1"/>
      <c r="B767" s="151"/>
      <c r="I767" s="1"/>
      <c r="N767" s="1"/>
      <c r="T767" s="1"/>
      <c r="Z767" s="1"/>
      <c r="AA767" s="1"/>
      <c r="AF767" s="1"/>
      <c r="AK767" s="1"/>
      <c r="BA767" s="1"/>
    </row>
    <row r="768" spans="1:53" ht="15.6">
      <c r="A768" s="1"/>
      <c r="B768" s="151"/>
      <c r="I768" s="1"/>
      <c r="N768" s="1"/>
      <c r="T768" s="1"/>
      <c r="Z768" s="1"/>
      <c r="AA768" s="1"/>
      <c r="AF768" s="1"/>
      <c r="AK768" s="1"/>
      <c r="BA768" s="1"/>
    </row>
    <row r="769" spans="1:53" ht="15.6">
      <c r="A769" s="1"/>
      <c r="B769" s="151"/>
      <c r="I769" s="1"/>
      <c r="N769" s="1"/>
      <c r="T769" s="1"/>
      <c r="Z769" s="1"/>
      <c r="AA769" s="1"/>
      <c r="AF769" s="1"/>
      <c r="AK769" s="1"/>
      <c r="BA769" s="1"/>
    </row>
    <row r="770" spans="1:53" ht="15.6">
      <c r="A770" s="1"/>
      <c r="B770" s="151"/>
      <c r="I770" s="1"/>
      <c r="N770" s="1"/>
      <c r="T770" s="1"/>
      <c r="Z770" s="1"/>
      <c r="AA770" s="1"/>
      <c r="AF770" s="1"/>
      <c r="AK770" s="1"/>
      <c r="BA770" s="1"/>
    </row>
    <row r="771" spans="1:53" ht="15.6">
      <c r="A771" s="1"/>
      <c r="B771" s="151"/>
      <c r="I771" s="1"/>
      <c r="N771" s="1"/>
      <c r="T771" s="1"/>
      <c r="Z771" s="1"/>
      <c r="AA771" s="1"/>
      <c r="AF771" s="1"/>
      <c r="AK771" s="1"/>
      <c r="BA771" s="1"/>
    </row>
    <row r="772" spans="1:53" ht="15.6">
      <c r="A772" s="1"/>
      <c r="B772" s="151"/>
      <c r="I772" s="1"/>
      <c r="N772" s="1"/>
      <c r="T772" s="1"/>
      <c r="Z772" s="1"/>
      <c r="AA772" s="1"/>
      <c r="AF772" s="1"/>
      <c r="AK772" s="1"/>
      <c r="BA772" s="1"/>
    </row>
    <row r="773" spans="1:53" ht="15.6">
      <c r="A773" s="1"/>
      <c r="B773" s="151"/>
      <c r="I773" s="1"/>
      <c r="N773" s="1"/>
      <c r="T773" s="1"/>
      <c r="Z773" s="1"/>
      <c r="AA773" s="1"/>
      <c r="AF773" s="1"/>
      <c r="AK773" s="1"/>
      <c r="BA773" s="1"/>
    </row>
    <row r="774" spans="1:53" ht="15.6">
      <c r="A774" s="1"/>
      <c r="B774" s="151"/>
      <c r="I774" s="1"/>
      <c r="N774" s="1"/>
      <c r="T774" s="1"/>
      <c r="Z774" s="1"/>
      <c r="AA774" s="1"/>
      <c r="AF774" s="1"/>
      <c r="AK774" s="1"/>
      <c r="BA774" s="1"/>
    </row>
    <row r="775" spans="1:53" ht="15.6">
      <c r="A775" s="1"/>
      <c r="B775" s="151"/>
      <c r="I775" s="1"/>
      <c r="N775" s="1"/>
      <c r="T775" s="1"/>
      <c r="Z775" s="1"/>
      <c r="AA775" s="1"/>
      <c r="AF775" s="1"/>
      <c r="AK775" s="1"/>
      <c r="BA775" s="1"/>
    </row>
    <row r="776" spans="1:53" ht="15.6">
      <c r="A776" s="1"/>
      <c r="B776" s="151"/>
      <c r="I776" s="1"/>
      <c r="N776" s="1"/>
      <c r="T776" s="1"/>
      <c r="Z776" s="1"/>
      <c r="AA776" s="1"/>
      <c r="AF776" s="1"/>
      <c r="AK776" s="1"/>
      <c r="BA776" s="1"/>
    </row>
    <row r="777" spans="1:53" ht="15.6">
      <c r="A777" s="1"/>
      <c r="B777" s="151"/>
      <c r="I777" s="1"/>
      <c r="N777" s="1"/>
      <c r="T777" s="1"/>
      <c r="Z777" s="1"/>
      <c r="AA777" s="1"/>
      <c r="AF777" s="1"/>
      <c r="AK777" s="1"/>
      <c r="BA777" s="1"/>
    </row>
    <row r="778" spans="1:53" ht="15.6">
      <c r="A778" s="1"/>
      <c r="B778" s="151"/>
      <c r="I778" s="1"/>
      <c r="N778" s="1"/>
      <c r="T778" s="1"/>
      <c r="Z778" s="1"/>
      <c r="AA778" s="1"/>
      <c r="AF778" s="1"/>
      <c r="AK778" s="1"/>
      <c r="BA778" s="1"/>
    </row>
    <row r="779" spans="1:53" ht="15.6">
      <c r="A779" s="1"/>
      <c r="B779" s="151"/>
      <c r="I779" s="1"/>
      <c r="N779" s="1"/>
      <c r="T779" s="1"/>
      <c r="Z779" s="1"/>
      <c r="AA779" s="1"/>
      <c r="AF779" s="1"/>
      <c r="AK779" s="1"/>
      <c r="BA779" s="1"/>
    </row>
    <row r="780" spans="1:53" ht="15.6">
      <c r="A780" s="1"/>
      <c r="B780" s="151"/>
      <c r="I780" s="1"/>
      <c r="N780" s="1"/>
      <c r="T780" s="1"/>
      <c r="Z780" s="1"/>
      <c r="AA780" s="1"/>
      <c r="AF780" s="1"/>
      <c r="AK780" s="1"/>
      <c r="BA780" s="1"/>
    </row>
    <row r="781" spans="1:53" ht="15.6">
      <c r="A781" s="1"/>
      <c r="B781" s="151"/>
      <c r="I781" s="1"/>
      <c r="N781" s="1"/>
      <c r="T781" s="1"/>
      <c r="Z781" s="1"/>
      <c r="AA781" s="1"/>
      <c r="AF781" s="1"/>
      <c r="AK781" s="1"/>
      <c r="BA781" s="1"/>
    </row>
    <row r="782" spans="1:53" ht="15.6">
      <c r="A782" s="1"/>
      <c r="B782" s="151"/>
      <c r="I782" s="1"/>
      <c r="N782" s="1"/>
      <c r="T782" s="1"/>
      <c r="Z782" s="1"/>
      <c r="AA782" s="1"/>
      <c r="AF782" s="1"/>
      <c r="AK782" s="1"/>
      <c r="BA782" s="1"/>
    </row>
    <row r="783" spans="1:53" ht="15.6">
      <c r="A783" s="1"/>
      <c r="B783" s="151"/>
      <c r="I783" s="1"/>
      <c r="N783" s="1"/>
      <c r="T783" s="1"/>
      <c r="Z783" s="1"/>
      <c r="AA783" s="1"/>
      <c r="AF783" s="1"/>
      <c r="AK783" s="1"/>
      <c r="BA783" s="1"/>
    </row>
    <row r="784" spans="1:53" ht="15.6">
      <c r="A784" s="1"/>
      <c r="B784" s="151"/>
      <c r="I784" s="1"/>
      <c r="N784" s="1"/>
      <c r="T784" s="1"/>
      <c r="Z784" s="1"/>
      <c r="AA784" s="1"/>
      <c r="AF784" s="1"/>
      <c r="AK784" s="1"/>
      <c r="BA784" s="1"/>
    </row>
    <row r="785" spans="1:53" ht="15.6">
      <c r="A785" s="1"/>
      <c r="B785" s="151"/>
      <c r="I785" s="1"/>
      <c r="N785" s="1"/>
      <c r="T785" s="1"/>
      <c r="Z785" s="1"/>
      <c r="AA785" s="1"/>
      <c r="AF785" s="1"/>
      <c r="AK785" s="1"/>
      <c r="BA785" s="1"/>
    </row>
    <row r="786" spans="1:53" ht="15.6">
      <c r="A786" s="1"/>
      <c r="B786" s="151"/>
      <c r="I786" s="1"/>
      <c r="N786" s="1"/>
      <c r="T786" s="1"/>
      <c r="Z786" s="1"/>
      <c r="AA786" s="1"/>
      <c r="AF786" s="1"/>
      <c r="AK786" s="1"/>
      <c r="BA786" s="1"/>
    </row>
    <row r="787" spans="1:53" ht="15.6">
      <c r="A787" s="1"/>
      <c r="B787" s="151"/>
      <c r="I787" s="1"/>
      <c r="N787" s="1"/>
      <c r="T787" s="1"/>
      <c r="Z787" s="1"/>
      <c r="AA787" s="1"/>
      <c r="AF787" s="1"/>
      <c r="AK787" s="1"/>
      <c r="BA787" s="1"/>
    </row>
    <row r="788" spans="1:53" ht="15.6">
      <c r="A788" s="1"/>
      <c r="B788" s="151"/>
      <c r="I788" s="1"/>
      <c r="N788" s="1"/>
      <c r="T788" s="1"/>
      <c r="Z788" s="1"/>
      <c r="AA788" s="1"/>
      <c r="AF788" s="1"/>
      <c r="AK788" s="1"/>
      <c r="BA788" s="1"/>
    </row>
    <row r="789" spans="1:53" ht="15.6">
      <c r="A789" s="1"/>
      <c r="B789" s="151"/>
      <c r="I789" s="1"/>
      <c r="N789" s="1"/>
      <c r="T789" s="1"/>
      <c r="Z789" s="1"/>
      <c r="AA789" s="1"/>
      <c r="AF789" s="1"/>
      <c r="AK789" s="1"/>
      <c r="BA789" s="1"/>
    </row>
    <row r="790" spans="1:53" ht="15.6">
      <c r="A790" s="1"/>
      <c r="B790" s="151"/>
      <c r="I790" s="1"/>
      <c r="N790" s="1"/>
      <c r="T790" s="1"/>
      <c r="Z790" s="1"/>
      <c r="AA790" s="1"/>
      <c r="AF790" s="1"/>
      <c r="AK790" s="1"/>
      <c r="BA790" s="1"/>
    </row>
    <row r="791" spans="1:53" ht="15.6">
      <c r="A791" s="1"/>
      <c r="B791" s="151"/>
      <c r="I791" s="1"/>
      <c r="N791" s="1"/>
      <c r="T791" s="1"/>
      <c r="Z791" s="1"/>
      <c r="AA791" s="1"/>
      <c r="AF791" s="1"/>
      <c r="AK791" s="1"/>
      <c r="BA791" s="1"/>
    </row>
    <row r="792" spans="1:53" ht="15.6">
      <c r="A792" s="1"/>
      <c r="B792" s="151"/>
      <c r="I792" s="1"/>
      <c r="N792" s="1"/>
      <c r="T792" s="1"/>
      <c r="Z792" s="1"/>
      <c r="AA792" s="1"/>
      <c r="AF792" s="1"/>
      <c r="AK792" s="1"/>
      <c r="BA792" s="1"/>
    </row>
    <row r="793" spans="1:53" ht="15.6">
      <c r="A793" s="1"/>
      <c r="B793" s="151"/>
      <c r="I793" s="1"/>
      <c r="N793" s="1"/>
      <c r="T793" s="1"/>
      <c r="Z793" s="1"/>
      <c r="AA793" s="1"/>
      <c r="AF793" s="1"/>
      <c r="AK793" s="1"/>
      <c r="BA793" s="1"/>
    </row>
    <row r="794" spans="1:53" ht="15.6">
      <c r="A794" s="1"/>
      <c r="B794" s="151"/>
      <c r="I794" s="1"/>
      <c r="N794" s="1"/>
      <c r="T794" s="1"/>
      <c r="Z794" s="1"/>
      <c r="AA794" s="1"/>
      <c r="AF794" s="1"/>
      <c r="AK794" s="1"/>
      <c r="BA794" s="1"/>
    </row>
    <row r="795" spans="1:53" ht="15.6">
      <c r="A795" s="1"/>
      <c r="B795" s="151"/>
      <c r="I795" s="1"/>
      <c r="N795" s="1"/>
      <c r="T795" s="1"/>
      <c r="Z795" s="1"/>
      <c r="AA795" s="1"/>
      <c r="AF795" s="1"/>
      <c r="AK795" s="1"/>
      <c r="BA795" s="1"/>
    </row>
    <row r="796" spans="1:53" ht="15.6">
      <c r="A796" s="1"/>
      <c r="B796" s="151"/>
      <c r="I796" s="1"/>
      <c r="N796" s="1"/>
      <c r="T796" s="1"/>
      <c r="Z796" s="1"/>
      <c r="AA796" s="1"/>
      <c r="AF796" s="1"/>
      <c r="AK796" s="1"/>
      <c r="BA796" s="1"/>
    </row>
    <row r="797" spans="1:53" ht="15.6">
      <c r="A797" s="1"/>
      <c r="B797" s="151"/>
      <c r="I797" s="1"/>
      <c r="N797" s="1"/>
      <c r="T797" s="1"/>
      <c r="Z797" s="1"/>
      <c r="AA797" s="1"/>
      <c r="AF797" s="1"/>
      <c r="AK797" s="1"/>
      <c r="BA797" s="1"/>
    </row>
    <row r="798" spans="1:53" ht="15.6">
      <c r="A798" s="1"/>
      <c r="B798" s="151"/>
      <c r="I798" s="1"/>
      <c r="N798" s="1"/>
      <c r="T798" s="1"/>
      <c r="Z798" s="1"/>
      <c r="AA798" s="1"/>
      <c r="AF798" s="1"/>
      <c r="AK798" s="1"/>
      <c r="BA798" s="1"/>
    </row>
    <row r="799" spans="1:53" ht="15.6">
      <c r="A799" s="1"/>
      <c r="B799" s="151"/>
      <c r="I799" s="1"/>
      <c r="N799" s="1"/>
      <c r="T799" s="1"/>
      <c r="Z799" s="1"/>
      <c r="AA799" s="1"/>
      <c r="AF799" s="1"/>
      <c r="AK799" s="1"/>
      <c r="BA799" s="1"/>
    </row>
    <row r="800" spans="1:53" ht="15.6">
      <c r="A800" s="1"/>
      <c r="B800" s="151"/>
      <c r="I800" s="1"/>
      <c r="N800" s="1"/>
      <c r="T800" s="1"/>
      <c r="Z800" s="1"/>
      <c r="AA800" s="1"/>
      <c r="AF800" s="1"/>
      <c r="AK800" s="1"/>
      <c r="BA800" s="1"/>
    </row>
    <row r="801" spans="1:53" ht="15.6">
      <c r="A801" s="1"/>
      <c r="B801" s="151"/>
      <c r="I801" s="1"/>
      <c r="N801" s="1"/>
      <c r="T801" s="1"/>
      <c r="Z801" s="1"/>
      <c r="AA801" s="1"/>
      <c r="AF801" s="1"/>
      <c r="AK801" s="1"/>
      <c r="BA801" s="1"/>
    </row>
    <row r="802" spans="1:53" ht="15.6">
      <c r="A802" s="1"/>
      <c r="B802" s="151"/>
      <c r="I802" s="1"/>
      <c r="N802" s="1"/>
      <c r="T802" s="1"/>
      <c r="Z802" s="1"/>
      <c r="AA802" s="1"/>
      <c r="AF802" s="1"/>
      <c r="AK802" s="1"/>
      <c r="BA802" s="1"/>
    </row>
    <row r="803" spans="1:53" ht="15.6">
      <c r="A803" s="1"/>
      <c r="B803" s="151"/>
      <c r="I803" s="1"/>
      <c r="N803" s="1"/>
      <c r="T803" s="1"/>
      <c r="Z803" s="1"/>
      <c r="AA803" s="1"/>
      <c r="AF803" s="1"/>
      <c r="AK803" s="1"/>
      <c r="BA803" s="1"/>
    </row>
    <row r="804" spans="1:53" ht="15.6">
      <c r="A804" s="1"/>
      <c r="B804" s="151"/>
      <c r="I804" s="1"/>
      <c r="N804" s="1"/>
      <c r="T804" s="1"/>
      <c r="Z804" s="1"/>
      <c r="AA804" s="1"/>
      <c r="AF804" s="1"/>
      <c r="AK804" s="1"/>
      <c r="BA804" s="1"/>
    </row>
    <row r="805" spans="1:53" ht="15.6">
      <c r="A805" s="1"/>
      <c r="B805" s="151"/>
      <c r="I805" s="1"/>
      <c r="N805" s="1"/>
      <c r="T805" s="1"/>
      <c r="Z805" s="1"/>
      <c r="AA805" s="1"/>
      <c r="AF805" s="1"/>
      <c r="AK805" s="1"/>
      <c r="BA805" s="1"/>
    </row>
    <row r="806" spans="1:53" ht="15.6">
      <c r="A806" s="1"/>
      <c r="B806" s="151"/>
      <c r="I806" s="1"/>
      <c r="N806" s="1"/>
      <c r="T806" s="1"/>
      <c r="Z806" s="1"/>
      <c r="AA806" s="1"/>
      <c r="AF806" s="1"/>
      <c r="AK806" s="1"/>
      <c r="BA806" s="1"/>
    </row>
    <row r="807" spans="1:53" ht="15.6">
      <c r="A807" s="1"/>
      <c r="B807" s="151"/>
      <c r="I807" s="1"/>
      <c r="N807" s="1"/>
      <c r="T807" s="1"/>
      <c r="Z807" s="1"/>
      <c r="AA807" s="1"/>
      <c r="AF807" s="1"/>
      <c r="AK807" s="1"/>
      <c r="BA807" s="1"/>
    </row>
    <row r="808" spans="1:53" ht="15.6">
      <c r="A808" s="1"/>
      <c r="B808" s="151"/>
      <c r="I808" s="1"/>
      <c r="N808" s="1"/>
      <c r="T808" s="1"/>
      <c r="Z808" s="1"/>
      <c r="AA808" s="1"/>
      <c r="AF808" s="1"/>
      <c r="AK808" s="1"/>
      <c r="BA808" s="1"/>
    </row>
    <row r="809" spans="1:53" ht="15.6">
      <c r="A809" s="1"/>
      <c r="B809" s="151"/>
      <c r="I809" s="1"/>
      <c r="N809" s="1"/>
      <c r="T809" s="1"/>
      <c r="Z809" s="1"/>
      <c r="AA809" s="1"/>
      <c r="AF809" s="1"/>
      <c r="AK809" s="1"/>
      <c r="BA809" s="1"/>
    </row>
    <row r="810" spans="1:53" ht="15.6">
      <c r="A810" s="1"/>
      <c r="B810" s="151"/>
      <c r="I810" s="1"/>
      <c r="N810" s="1"/>
      <c r="T810" s="1"/>
      <c r="Z810" s="1"/>
      <c r="AA810" s="1"/>
      <c r="AF810" s="1"/>
      <c r="AK810" s="1"/>
      <c r="BA810" s="1"/>
    </row>
    <row r="811" spans="1:53" ht="15.6">
      <c r="A811" s="1"/>
      <c r="B811" s="151"/>
      <c r="I811" s="1"/>
      <c r="N811" s="1"/>
      <c r="T811" s="1"/>
      <c r="Z811" s="1"/>
      <c r="AA811" s="1"/>
      <c r="AF811" s="1"/>
      <c r="AK811" s="1"/>
      <c r="BA811" s="1"/>
    </row>
    <row r="812" spans="1:53" ht="15.6">
      <c r="A812" s="1"/>
      <c r="B812" s="151"/>
      <c r="I812" s="1"/>
      <c r="N812" s="1"/>
      <c r="T812" s="1"/>
      <c r="Z812" s="1"/>
      <c r="AA812" s="1"/>
      <c r="AF812" s="1"/>
      <c r="AK812" s="1"/>
      <c r="BA812" s="1"/>
    </row>
    <row r="813" spans="1:53" ht="15.6">
      <c r="A813" s="1"/>
      <c r="B813" s="151"/>
      <c r="I813" s="1"/>
      <c r="N813" s="1"/>
      <c r="T813" s="1"/>
      <c r="Z813" s="1"/>
      <c r="AA813" s="1"/>
      <c r="AF813" s="1"/>
      <c r="AK813" s="1"/>
      <c r="BA813" s="1"/>
    </row>
    <row r="814" spans="1:53" ht="15.6">
      <c r="A814" s="1"/>
      <c r="B814" s="151"/>
      <c r="I814" s="1"/>
      <c r="N814" s="1"/>
      <c r="T814" s="1"/>
      <c r="Z814" s="1"/>
      <c r="AA814" s="1"/>
      <c r="AF814" s="1"/>
      <c r="AK814" s="1"/>
      <c r="BA814" s="1"/>
    </row>
    <row r="815" spans="1:53" ht="15.6">
      <c r="A815" s="1"/>
      <c r="B815" s="151"/>
      <c r="I815" s="1"/>
      <c r="N815" s="1"/>
      <c r="T815" s="1"/>
      <c r="Z815" s="1"/>
      <c r="AA815" s="1"/>
      <c r="AF815" s="1"/>
      <c r="AK815" s="1"/>
      <c r="BA815" s="1"/>
    </row>
    <row r="816" spans="1:53" ht="15.6">
      <c r="A816" s="1"/>
      <c r="B816" s="151"/>
      <c r="I816" s="1"/>
      <c r="N816" s="1"/>
      <c r="T816" s="1"/>
      <c r="Z816" s="1"/>
      <c r="AA816" s="1"/>
      <c r="AF816" s="1"/>
      <c r="AK816" s="1"/>
      <c r="BA816" s="1"/>
    </row>
    <row r="817" spans="1:53" ht="15.6">
      <c r="A817" s="1"/>
      <c r="B817" s="151"/>
      <c r="I817" s="1"/>
      <c r="N817" s="1"/>
      <c r="T817" s="1"/>
      <c r="Z817" s="1"/>
      <c r="AA817" s="1"/>
      <c r="AF817" s="1"/>
      <c r="AK817" s="1"/>
      <c r="BA817" s="1"/>
    </row>
    <row r="818" spans="1:53" ht="15.6">
      <c r="A818" s="1"/>
      <c r="B818" s="151"/>
      <c r="I818" s="1"/>
      <c r="N818" s="1"/>
      <c r="T818" s="1"/>
      <c r="Z818" s="1"/>
      <c r="AA818" s="1"/>
      <c r="AF818" s="1"/>
      <c r="AK818" s="1"/>
      <c r="BA818" s="1"/>
    </row>
    <row r="819" spans="1:53" ht="15.6">
      <c r="A819" s="1"/>
      <c r="B819" s="151"/>
      <c r="I819" s="1"/>
      <c r="N819" s="1"/>
      <c r="T819" s="1"/>
      <c r="Z819" s="1"/>
      <c r="AA819" s="1"/>
      <c r="AF819" s="1"/>
      <c r="AK819" s="1"/>
      <c r="BA819" s="1"/>
    </row>
    <row r="820" spans="1:53" ht="15.6">
      <c r="A820" s="1"/>
      <c r="B820" s="151"/>
      <c r="I820" s="1"/>
      <c r="N820" s="1"/>
      <c r="T820" s="1"/>
      <c r="Z820" s="1"/>
      <c r="AA820" s="1"/>
      <c r="AF820" s="1"/>
      <c r="AK820" s="1"/>
      <c r="BA820" s="1"/>
    </row>
    <row r="821" spans="1:53" ht="15.6">
      <c r="A821" s="1"/>
      <c r="B821" s="151"/>
      <c r="I821" s="1"/>
      <c r="N821" s="1"/>
      <c r="T821" s="1"/>
      <c r="Z821" s="1"/>
      <c r="AA821" s="1"/>
      <c r="AF821" s="1"/>
      <c r="AK821" s="1"/>
      <c r="BA821" s="1"/>
    </row>
    <row r="822" spans="1:53" ht="15.6">
      <c r="A822" s="1"/>
      <c r="B822" s="151"/>
      <c r="I822" s="1"/>
      <c r="N822" s="1"/>
      <c r="T822" s="1"/>
      <c r="Z822" s="1"/>
      <c r="AA822" s="1"/>
      <c r="AF822" s="1"/>
      <c r="AK822" s="1"/>
      <c r="BA822" s="1"/>
    </row>
    <row r="823" spans="1:53" ht="15.6">
      <c r="A823" s="1"/>
      <c r="B823" s="151"/>
      <c r="I823" s="1"/>
      <c r="N823" s="1"/>
      <c r="T823" s="1"/>
      <c r="Z823" s="1"/>
      <c r="AA823" s="1"/>
      <c r="AF823" s="1"/>
      <c r="AK823" s="1"/>
      <c r="BA823" s="1"/>
    </row>
    <row r="824" spans="1:53" ht="15.6">
      <c r="A824" s="1"/>
      <c r="B824" s="151"/>
      <c r="I824" s="1"/>
      <c r="N824" s="1"/>
      <c r="T824" s="1"/>
      <c r="Z824" s="1"/>
      <c r="AA824" s="1"/>
      <c r="AF824" s="1"/>
      <c r="AK824" s="1"/>
      <c r="BA824" s="1"/>
    </row>
    <row r="825" spans="1:53" ht="15.6">
      <c r="A825" s="1"/>
      <c r="B825" s="151"/>
      <c r="I825" s="1"/>
      <c r="N825" s="1"/>
      <c r="T825" s="1"/>
      <c r="Z825" s="1"/>
      <c r="AA825" s="1"/>
      <c r="AF825" s="1"/>
      <c r="AK825" s="1"/>
      <c r="BA825" s="1"/>
    </row>
    <row r="826" spans="1:53" ht="15.6">
      <c r="A826" s="1"/>
      <c r="B826" s="151"/>
      <c r="I826" s="1"/>
      <c r="N826" s="1"/>
      <c r="T826" s="1"/>
      <c r="Z826" s="1"/>
      <c r="AA826" s="1"/>
      <c r="AF826" s="1"/>
      <c r="AK826" s="1"/>
      <c r="BA826" s="1"/>
    </row>
    <row r="827" spans="1:53" ht="15.6">
      <c r="A827" s="1"/>
      <c r="B827" s="151"/>
      <c r="I827" s="1"/>
      <c r="N827" s="1"/>
      <c r="T827" s="1"/>
      <c r="Z827" s="1"/>
      <c r="AA827" s="1"/>
      <c r="AF827" s="1"/>
      <c r="AK827" s="1"/>
      <c r="BA827" s="1"/>
    </row>
    <row r="828" spans="1:53" ht="15.6">
      <c r="A828" s="1"/>
      <c r="B828" s="151"/>
      <c r="I828" s="1"/>
      <c r="N828" s="1"/>
      <c r="T828" s="1"/>
      <c r="Z828" s="1"/>
      <c r="AA828" s="1"/>
      <c r="AF828" s="1"/>
      <c r="AK828" s="1"/>
      <c r="BA828" s="1"/>
    </row>
    <row r="829" spans="1:53" ht="15.6">
      <c r="A829" s="1"/>
      <c r="B829" s="151"/>
      <c r="I829" s="1"/>
      <c r="N829" s="1"/>
      <c r="T829" s="1"/>
      <c r="Z829" s="1"/>
      <c r="AA829" s="1"/>
      <c r="AF829" s="1"/>
      <c r="AK829" s="1"/>
      <c r="BA829" s="1"/>
    </row>
    <row r="830" spans="1:53" ht="15.6">
      <c r="A830" s="1"/>
      <c r="B830" s="151"/>
      <c r="I830" s="1"/>
      <c r="N830" s="1"/>
      <c r="T830" s="1"/>
      <c r="Z830" s="1"/>
      <c r="AA830" s="1"/>
      <c r="AF830" s="1"/>
      <c r="AK830" s="1"/>
      <c r="BA830" s="1"/>
    </row>
    <row r="831" spans="1:53" ht="15.6">
      <c r="A831" s="1"/>
      <c r="B831" s="151"/>
      <c r="I831" s="1"/>
      <c r="N831" s="1"/>
      <c r="T831" s="1"/>
      <c r="Z831" s="1"/>
      <c r="AA831" s="1"/>
      <c r="AF831" s="1"/>
      <c r="AK831" s="1"/>
      <c r="BA831" s="1"/>
    </row>
    <row r="832" spans="1:53" ht="15.6">
      <c r="A832" s="1"/>
      <c r="B832" s="151"/>
      <c r="I832" s="1"/>
      <c r="N832" s="1"/>
      <c r="T832" s="1"/>
      <c r="Z832" s="1"/>
      <c r="AA832" s="1"/>
      <c r="AF832" s="1"/>
      <c r="AK832" s="1"/>
      <c r="BA832" s="1"/>
    </row>
    <row r="833" spans="1:53" ht="15.6">
      <c r="A833" s="1"/>
      <c r="B833" s="151"/>
      <c r="I833" s="1"/>
      <c r="N833" s="1"/>
      <c r="T833" s="1"/>
      <c r="Z833" s="1"/>
      <c r="AA833" s="1"/>
      <c r="AF833" s="1"/>
      <c r="AK833" s="1"/>
      <c r="BA833" s="1"/>
    </row>
    <row r="834" spans="1:53" ht="15.6">
      <c r="A834" s="1"/>
      <c r="B834" s="151"/>
      <c r="I834" s="1"/>
      <c r="N834" s="1"/>
      <c r="T834" s="1"/>
      <c r="Z834" s="1"/>
      <c r="AA834" s="1"/>
      <c r="AF834" s="1"/>
      <c r="AK834" s="1"/>
      <c r="BA834" s="1"/>
    </row>
    <row r="835" spans="1:53" ht="15.6">
      <c r="A835" s="1"/>
      <c r="B835" s="151"/>
      <c r="I835" s="1"/>
      <c r="N835" s="1"/>
      <c r="T835" s="1"/>
      <c r="Z835" s="1"/>
      <c r="AA835" s="1"/>
      <c r="AF835" s="1"/>
      <c r="AK835" s="1"/>
      <c r="BA835" s="1"/>
    </row>
    <row r="836" spans="1:53" ht="15.6">
      <c r="A836" s="1"/>
      <c r="B836" s="151"/>
      <c r="I836" s="1"/>
      <c r="N836" s="1"/>
      <c r="T836" s="1"/>
      <c r="Z836" s="1"/>
      <c r="AA836" s="1"/>
      <c r="AF836" s="1"/>
      <c r="AK836" s="1"/>
      <c r="BA836" s="1"/>
    </row>
    <row r="837" spans="1:53" ht="15.6">
      <c r="A837" s="1"/>
      <c r="B837" s="151"/>
      <c r="I837" s="1"/>
      <c r="N837" s="1"/>
      <c r="T837" s="1"/>
      <c r="Z837" s="1"/>
      <c r="AA837" s="1"/>
      <c r="AF837" s="1"/>
      <c r="AK837" s="1"/>
      <c r="BA837" s="1"/>
    </row>
    <row r="838" spans="1:53" ht="15.6">
      <c r="A838" s="1"/>
      <c r="B838" s="151"/>
      <c r="I838" s="1"/>
      <c r="N838" s="1"/>
      <c r="T838" s="1"/>
      <c r="Z838" s="1"/>
      <c r="AA838" s="1"/>
      <c r="AF838" s="1"/>
      <c r="AK838" s="1"/>
      <c r="BA838" s="1"/>
    </row>
    <row r="839" spans="1:53" ht="15.6">
      <c r="A839" s="1"/>
      <c r="B839" s="151"/>
      <c r="I839" s="1"/>
      <c r="N839" s="1"/>
      <c r="T839" s="1"/>
      <c r="Z839" s="1"/>
      <c r="AA839" s="1"/>
      <c r="AF839" s="1"/>
      <c r="AK839" s="1"/>
      <c r="BA839" s="1"/>
    </row>
    <row r="840" spans="1:53" ht="15.6">
      <c r="A840" s="1"/>
      <c r="B840" s="151"/>
      <c r="I840" s="1"/>
      <c r="N840" s="1"/>
      <c r="T840" s="1"/>
      <c r="Z840" s="1"/>
      <c r="AA840" s="1"/>
      <c r="AF840" s="1"/>
      <c r="AK840" s="1"/>
      <c r="BA840" s="1"/>
    </row>
    <row r="841" spans="1:53" ht="15.6">
      <c r="A841" s="1"/>
      <c r="B841" s="151"/>
      <c r="I841" s="1"/>
      <c r="N841" s="1"/>
      <c r="T841" s="1"/>
      <c r="Z841" s="1"/>
      <c r="AA841" s="1"/>
      <c r="AF841" s="1"/>
      <c r="AK841" s="1"/>
      <c r="BA841" s="1"/>
    </row>
    <row r="842" spans="1:53" ht="15.6">
      <c r="A842" s="1"/>
      <c r="B842" s="151"/>
      <c r="I842" s="1"/>
      <c r="N842" s="1"/>
      <c r="T842" s="1"/>
      <c r="Z842" s="1"/>
      <c r="AA842" s="1"/>
      <c r="AF842" s="1"/>
      <c r="AK842" s="1"/>
      <c r="BA842" s="1"/>
    </row>
    <row r="843" spans="1:53" ht="15.6">
      <c r="A843" s="1"/>
      <c r="B843" s="151"/>
      <c r="I843" s="1"/>
      <c r="N843" s="1"/>
      <c r="T843" s="1"/>
      <c r="Z843" s="1"/>
      <c r="AA843" s="1"/>
      <c r="AF843" s="1"/>
      <c r="AK843" s="1"/>
      <c r="BA843" s="1"/>
    </row>
    <row r="844" spans="1:53" ht="15.6">
      <c r="A844" s="1"/>
      <c r="B844" s="151"/>
      <c r="I844" s="1"/>
      <c r="N844" s="1"/>
      <c r="T844" s="1"/>
      <c r="Z844" s="1"/>
      <c r="AA844" s="1"/>
      <c r="AF844" s="1"/>
      <c r="AK844" s="1"/>
      <c r="BA844" s="1"/>
    </row>
    <row r="845" spans="1:53" ht="15.6">
      <c r="A845" s="1"/>
      <c r="B845" s="151"/>
      <c r="I845" s="1"/>
      <c r="N845" s="1"/>
      <c r="T845" s="1"/>
      <c r="Z845" s="1"/>
      <c r="AA845" s="1"/>
      <c r="AF845" s="1"/>
      <c r="AK845" s="1"/>
      <c r="BA845" s="1"/>
    </row>
    <row r="846" spans="1:53" ht="15.6">
      <c r="A846" s="1"/>
      <c r="B846" s="151"/>
      <c r="I846" s="1"/>
      <c r="N846" s="1"/>
      <c r="T846" s="1"/>
      <c r="Z846" s="1"/>
      <c r="AA846" s="1"/>
      <c r="AF846" s="1"/>
      <c r="AK846" s="1"/>
      <c r="BA846" s="1"/>
    </row>
    <row r="847" spans="1:53" ht="15.6">
      <c r="A847" s="1"/>
      <c r="B847" s="151"/>
      <c r="I847" s="1"/>
      <c r="N847" s="1"/>
      <c r="T847" s="1"/>
      <c r="Z847" s="1"/>
      <c r="AA847" s="1"/>
      <c r="AF847" s="1"/>
      <c r="AK847" s="1"/>
      <c r="BA847" s="1"/>
    </row>
    <row r="848" spans="1:53" ht="15.6">
      <c r="A848" s="1"/>
      <c r="B848" s="151"/>
      <c r="I848" s="1"/>
      <c r="N848" s="1"/>
      <c r="T848" s="1"/>
      <c r="Z848" s="1"/>
      <c r="AA848" s="1"/>
      <c r="AF848" s="1"/>
      <c r="AK848" s="1"/>
      <c r="BA848" s="1"/>
    </row>
    <row r="849" spans="1:53" ht="15.6">
      <c r="A849" s="1"/>
      <c r="B849" s="151"/>
      <c r="I849" s="1"/>
      <c r="N849" s="1"/>
      <c r="T849" s="1"/>
      <c r="Z849" s="1"/>
      <c r="AA849" s="1"/>
      <c r="AF849" s="1"/>
      <c r="AK849" s="1"/>
      <c r="BA849" s="1"/>
    </row>
    <row r="850" spans="1:53" ht="15.6">
      <c r="A850" s="1"/>
      <c r="B850" s="151"/>
      <c r="I850" s="1"/>
      <c r="N850" s="1"/>
      <c r="T850" s="1"/>
      <c r="Z850" s="1"/>
      <c r="AA850" s="1"/>
      <c r="AF850" s="1"/>
      <c r="AK850" s="1"/>
      <c r="BA850" s="1"/>
    </row>
    <row r="851" spans="1:53" ht="15.6">
      <c r="A851" s="1"/>
      <c r="B851" s="151"/>
      <c r="I851" s="1"/>
      <c r="N851" s="1"/>
      <c r="T851" s="1"/>
      <c r="Z851" s="1"/>
      <c r="AA851" s="1"/>
      <c r="AF851" s="1"/>
      <c r="AK851" s="1"/>
      <c r="BA851" s="1"/>
    </row>
    <row r="852" spans="1:53" ht="15.6">
      <c r="A852" s="1"/>
      <c r="B852" s="151"/>
      <c r="I852" s="1"/>
      <c r="N852" s="1"/>
      <c r="T852" s="1"/>
      <c r="Z852" s="1"/>
      <c r="AA852" s="1"/>
      <c r="AF852" s="1"/>
      <c r="AK852" s="1"/>
      <c r="BA852" s="1"/>
    </row>
    <row r="853" spans="1:53" ht="15.6">
      <c r="A853" s="1"/>
      <c r="B853" s="151"/>
      <c r="I853" s="1"/>
      <c r="N853" s="1"/>
      <c r="T853" s="1"/>
      <c r="Z853" s="1"/>
      <c r="AA853" s="1"/>
      <c r="AF853" s="1"/>
      <c r="AK853" s="1"/>
      <c r="BA853" s="1"/>
    </row>
    <row r="854" spans="1:53" ht="15.6">
      <c r="A854" s="1"/>
      <c r="B854" s="151"/>
      <c r="I854" s="1"/>
      <c r="N854" s="1"/>
      <c r="T854" s="1"/>
      <c r="Z854" s="1"/>
      <c r="AA854" s="1"/>
      <c r="AF854" s="1"/>
      <c r="AK854" s="1"/>
      <c r="BA854" s="1"/>
    </row>
    <row r="855" spans="1:53" ht="15.6">
      <c r="A855" s="1"/>
      <c r="B855" s="151"/>
      <c r="I855" s="1"/>
      <c r="N855" s="1"/>
      <c r="T855" s="1"/>
      <c r="Z855" s="1"/>
      <c r="AA855" s="1"/>
      <c r="AF855" s="1"/>
      <c r="AK855" s="1"/>
      <c r="BA855" s="1"/>
    </row>
    <row r="856" spans="1:53" ht="15.6">
      <c r="A856" s="1"/>
      <c r="B856" s="151"/>
      <c r="I856" s="1"/>
      <c r="N856" s="1"/>
      <c r="T856" s="1"/>
      <c r="Z856" s="1"/>
      <c r="AA856" s="1"/>
      <c r="AF856" s="1"/>
      <c r="AK856" s="1"/>
      <c r="BA856" s="1"/>
    </row>
    <row r="857" spans="1:53" ht="15.6">
      <c r="A857" s="1"/>
      <c r="B857" s="151"/>
      <c r="I857" s="1"/>
      <c r="N857" s="1"/>
      <c r="T857" s="1"/>
      <c r="Z857" s="1"/>
      <c r="AA857" s="1"/>
      <c r="AF857" s="1"/>
      <c r="AK857" s="1"/>
      <c r="BA857" s="1"/>
    </row>
    <row r="858" spans="1:53" ht="15.6">
      <c r="A858" s="1"/>
      <c r="B858" s="151"/>
      <c r="I858" s="1"/>
      <c r="N858" s="1"/>
      <c r="T858" s="1"/>
      <c r="Z858" s="1"/>
      <c r="AA858" s="1"/>
      <c r="AF858" s="1"/>
      <c r="AK858" s="1"/>
      <c r="BA858" s="1"/>
    </row>
    <row r="859" spans="1:53" ht="15.6">
      <c r="A859" s="1"/>
      <c r="B859" s="151"/>
      <c r="I859" s="1"/>
      <c r="N859" s="1"/>
      <c r="T859" s="1"/>
      <c r="Z859" s="1"/>
      <c r="AA859" s="1"/>
      <c r="AF859" s="1"/>
      <c r="AK859" s="1"/>
      <c r="BA859" s="1"/>
    </row>
    <row r="860" spans="1:53" ht="15.6">
      <c r="A860" s="1"/>
      <c r="B860" s="151"/>
      <c r="I860" s="1"/>
      <c r="N860" s="1"/>
      <c r="T860" s="1"/>
      <c r="Z860" s="1"/>
      <c r="AA860" s="1"/>
      <c r="AF860" s="1"/>
      <c r="AK860" s="1"/>
      <c r="BA860" s="1"/>
    </row>
    <row r="861" spans="1:53" ht="15.6">
      <c r="A861" s="1"/>
      <c r="B861" s="151"/>
      <c r="I861" s="1"/>
      <c r="N861" s="1"/>
      <c r="T861" s="1"/>
      <c r="Z861" s="1"/>
      <c r="AA861" s="1"/>
      <c r="AF861" s="1"/>
      <c r="AK861" s="1"/>
      <c r="BA861" s="1"/>
    </row>
    <row r="862" spans="1:53" ht="15.6">
      <c r="A862" s="1"/>
      <c r="B862" s="151"/>
      <c r="I862" s="1"/>
      <c r="N862" s="1"/>
      <c r="T862" s="1"/>
      <c r="Z862" s="1"/>
      <c r="AA862" s="1"/>
      <c r="AF862" s="1"/>
      <c r="AK862" s="1"/>
      <c r="BA862" s="1"/>
    </row>
    <row r="863" spans="1:53" ht="15.6">
      <c r="A863" s="1"/>
      <c r="B863" s="151"/>
      <c r="I863" s="1"/>
      <c r="N863" s="1"/>
      <c r="T863" s="1"/>
      <c r="Z863" s="1"/>
      <c r="AA863" s="1"/>
      <c r="AF863" s="1"/>
      <c r="AK863" s="1"/>
      <c r="BA863" s="1"/>
    </row>
    <row r="864" spans="1:53" ht="15.6">
      <c r="A864" s="1"/>
      <c r="B864" s="151"/>
      <c r="I864" s="1"/>
      <c r="N864" s="1"/>
      <c r="T864" s="1"/>
      <c r="Z864" s="1"/>
      <c r="AA864" s="1"/>
      <c r="AF864" s="1"/>
      <c r="AK864" s="1"/>
      <c r="BA864" s="1"/>
    </row>
    <row r="865" spans="1:53" ht="15.6">
      <c r="A865" s="1"/>
      <c r="B865" s="151"/>
      <c r="I865" s="1"/>
      <c r="N865" s="1"/>
      <c r="T865" s="1"/>
      <c r="Z865" s="1"/>
      <c r="AA865" s="1"/>
      <c r="AF865" s="1"/>
      <c r="AK865" s="1"/>
      <c r="BA865" s="1"/>
    </row>
    <row r="866" spans="1:53" ht="15.6">
      <c r="A866" s="1"/>
      <c r="B866" s="151"/>
      <c r="I866" s="1"/>
      <c r="N866" s="1"/>
      <c r="T866" s="1"/>
      <c r="Z866" s="1"/>
      <c r="AA866" s="1"/>
      <c r="AF866" s="1"/>
      <c r="AK866" s="1"/>
      <c r="BA866" s="1"/>
    </row>
    <row r="867" spans="1:53" ht="15.6">
      <c r="A867" s="1"/>
      <c r="B867" s="151"/>
      <c r="I867" s="1"/>
      <c r="N867" s="1"/>
      <c r="T867" s="1"/>
      <c r="Z867" s="1"/>
      <c r="AA867" s="1"/>
      <c r="AF867" s="1"/>
      <c r="AK867" s="1"/>
      <c r="BA867" s="1"/>
    </row>
    <row r="868" spans="1:53" ht="15.6">
      <c r="A868" s="1"/>
      <c r="B868" s="151"/>
      <c r="I868" s="1"/>
      <c r="N868" s="1"/>
      <c r="T868" s="1"/>
      <c r="Z868" s="1"/>
      <c r="AA868" s="1"/>
      <c r="AF868" s="1"/>
      <c r="AK868" s="1"/>
      <c r="BA868" s="1"/>
    </row>
    <row r="869" spans="1:53" ht="15.6">
      <c r="A869" s="1"/>
      <c r="B869" s="151"/>
      <c r="I869" s="1"/>
      <c r="N869" s="1"/>
      <c r="T869" s="1"/>
      <c r="Z869" s="1"/>
      <c r="AA869" s="1"/>
      <c r="AF869" s="1"/>
      <c r="AK869" s="1"/>
      <c r="BA869" s="1"/>
    </row>
    <row r="870" spans="1:53" ht="15.6">
      <c r="A870" s="1"/>
      <c r="B870" s="151"/>
      <c r="I870" s="1"/>
      <c r="N870" s="1"/>
      <c r="T870" s="1"/>
      <c r="Z870" s="1"/>
      <c r="AA870" s="1"/>
      <c r="AF870" s="1"/>
      <c r="AK870" s="1"/>
      <c r="BA870" s="1"/>
    </row>
    <row r="871" spans="1:53" ht="15.6">
      <c r="A871" s="1"/>
      <c r="B871" s="151"/>
      <c r="I871" s="1"/>
      <c r="N871" s="1"/>
      <c r="T871" s="1"/>
      <c r="Z871" s="1"/>
      <c r="AA871" s="1"/>
      <c r="AF871" s="1"/>
      <c r="AK871" s="1"/>
      <c r="BA871" s="1"/>
    </row>
    <row r="872" spans="1:53" ht="15.6">
      <c r="A872" s="1"/>
      <c r="B872" s="151"/>
      <c r="I872" s="1"/>
      <c r="N872" s="1"/>
      <c r="T872" s="1"/>
      <c r="Z872" s="1"/>
      <c r="AA872" s="1"/>
      <c r="AF872" s="1"/>
      <c r="AK872" s="1"/>
      <c r="BA872" s="1"/>
    </row>
    <row r="873" spans="1:53" ht="15.6">
      <c r="A873" s="1"/>
      <c r="B873" s="151"/>
      <c r="I873" s="1"/>
      <c r="N873" s="1"/>
      <c r="T873" s="1"/>
      <c r="Z873" s="1"/>
      <c r="AA873" s="1"/>
      <c r="AF873" s="1"/>
      <c r="AK873" s="1"/>
      <c r="BA873" s="1"/>
    </row>
    <row r="874" spans="1:53" ht="15.6">
      <c r="A874" s="1"/>
      <c r="B874" s="151"/>
      <c r="I874" s="1"/>
      <c r="N874" s="1"/>
      <c r="T874" s="1"/>
      <c r="Z874" s="1"/>
      <c r="AA874" s="1"/>
      <c r="AF874" s="1"/>
      <c r="AK874" s="1"/>
      <c r="BA874" s="1"/>
    </row>
    <row r="875" spans="1:53" ht="15.6">
      <c r="A875" s="1"/>
      <c r="B875" s="151"/>
      <c r="I875" s="1"/>
      <c r="N875" s="1"/>
      <c r="T875" s="1"/>
      <c r="Z875" s="1"/>
      <c r="AA875" s="1"/>
      <c r="AF875" s="1"/>
      <c r="AK875" s="1"/>
      <c r="BA875" s="1"/>
    </row>
    <row r="876" spans="1:53" ht="15.6">
      <c r="A876" s="1"/>
      <c r="B876" s="151"/>
      <c r="I876" s="1"/>
      <c r="N876" s="1"/>
      <c r="T876" s="1"/>
      <c r="Z876" s="1"/>
      <c r="AA876" s="1"/>
      <c r="AF876" s="1"/>
      <c r="AK876" s="1"/>
      <c r="BA876" s="1"/>
    </row>
    <row r="877" spans="1:53" ht="15.6">
      <c r="A877" s="1"/>
      <c r="B877" s="151"/>
      <c r="I877" s="1"/>
      <c r="N877" s="1"/>
      <c r="T877" s="1"/>
      <c r="Z877" s="1"/>
      <c r="AA877" s="1"/>
      <c r="AF877" s="1"/>
      <c r="AK877" s="1"/>
      <c r="BA877" s="1"/>
    </row>
    <row r="878" spans="1:53" ht="15.6">
      <c r="A878" s="1"/>
      <c r="B878" s="151"/>
      <c r="I878" s="1"/>
      <c r="N878" s="1"/>
      <c r="T878" s="1"/>
      <c r="Z878" s="1"/>
      <c r="AA878" s="1"/>
      <c r="AF878" s="1"/>
      <c r="AK878" s="1"/>
      <c r="BA878" s="1"/>
    </row>
    <row r="879" spans="1:53" ht="15.6">
      <c r="A879" s="1"/>
      <c r="B879" s="151"/>
      <c r="I879" s="1"/>
      <c r="N879" s="1"/>
      <c r="T879" s="1"/>
      <c r="Z879" s="1"/>
      <c r="AA879" s="1"/>
      <c r="AF879" s="1"/>
      <c r="AK879" s="1"/>
      <c r="BA879" s="1"/>
    </row>
    <row r="880" spans="1:53" ht="15.6">
      <c r="A880" s="1"/>
      <c r="B880" s="151"/>
      <c r="I880" s="1"/>
      <c r="N880" s="1"/>
      <c r="T880" s="1"/>
      <c r="Z880" s="1"/>
      <c r="AA880" s="1"/>
      <c r="AF880" s="1"/>
      <c r="AK880" s="1"/>
      <c r="BA880" s="1"/>
    </row>
    <row r="881" spans="1:53" ht="15.6">
      <c r="A881" s="1"/>
      <c r="B881" s="151"/>
      <c r="I881" s="1"/>
      <c r="N881" s="1"/>
      <c r="T881" s="1"/>
      <c r="Z881" s="1"/>
      <c r="AA881" s="1"/>
      <c r="AF881" s="1"/>
      <c r="AK881" s="1"/>
      <c r="BA881" s="1"/>
    </row>
    <row r="882" spans="1:53" ht="15.6">
      <c r="A882" s="1"/>
      <c r="B882" s="151"/>
      <c r="I882" s="1"/>
      <c r="N882" s="1"/>
      <c r="T882" s="1"/>
      <c r="Z882" s="1"/>
      <c r="AA882" s="1"/>
      <c r="AF882" s="1"/>
      <c r="AK882" s="1"/>
      <c r="BA882" s="1"/>
    </row>
    <row r="883" spans="1:53" ht="15.6">
      <c r="A883" s="1"/>
      <c r="B883" s="151"/>
      <c r="I883" s="1"/>
      <c r="N883" s="1"/>
      <c r="T883" s="1"/>
      <c r="Z883" s="1"/>
      <c r="AA883" s="1"/>
      <c r="AF883" s="1"/>
      <c r="AK883" s="1"/>
      <c r="BA883" s="1"/>
    </row>
    <row r="884" spans="1:53" ht="15.6">
      <c r="A884" s="1"/>
      <c r="B884" s="151"/>
      <c r="I884" s="1"/>
      <c r="N884" s="1"/>
      <c r="T884" s="1"/>
      <c r="Z884" s="1"/>
      <c r="AA884" s="1"/>
      <c r="AF884" s="1"/>
      <c r="AK884" s="1"/>
      <c r="BA884" s="1"/>
    </row>
    <row r="885" spans="1:53" ht="15.6">
      <c r="A885" s="1"/>
      <c r="B885" s="151"/>
      <c r="I885" s="1"/>
      <c r="N885" s="1"/>
      <c r="T885" s="1"/>
      <c r="Z885" s="1"/>
      <c r="AA885" s="1"/>
      <c r="AF885" s="1"/>
      <c r="AK885" s="1"/>
      <c r="BA885" s="1"/>
    </row>
    <row r="886" spans="1:53" ht="15.6">
      <c r="A886" s="1"/>
      <c r="B886" s="151"/>
      <c r="I886" s="1"/>
      <c r="N886" s="1"/>
      <c r="T886" s="1"/>
      <c r="Z886" s="1"/>
      <c r="AA886" s="1"/>
      <c r="AF886" s="1"/>
      <c r="AK886" s="1"/>
      <c r="BA886" s="1"/>
    </row>
    <row r="887" spans="1:53" ht="15.6">
      <c r="A887" s="1"/>
      <c r="B887" s="151"/>
      <c r="I887" s="1"/>
      <c r="N887" s="1"/>
      <c r="T887" s="1"/>
      <c r="Z887" s="1"/>
      <c r="AA887" s="1"/>
      <c r="AF887" s="1"/>
      <c r="AK887" s="1"/>
      <c r="BA887" s="1"/>
    </row>
    <row r="888" spans="1:53" ht="15.6">
      <c r="A888" s="1"/>
      <c r="B888" s="151"/>
      <c r="I888" s="1"/>
      <c r="N888" s="1"/>
      <c r="T888" s="1"/>
      <c r="Z888" s="1"/>
      <c r="AA888" s="1"/>
      <c r="AF888" s="1"/>
      <c r="AK888" s="1"/>
      <c r="BA888" s="1"/>
    </row>
    <row r="889" spans="1:53" ht="15.6">
      <c r="A889" s="1"/>
      <c r="B889" s="151"/>
      <c r="I889" s="1"/>
      <c r="N889" s="1"/>
      <c r="T889" s="1"/>
      <c r="Z889" s="1"/>
      <c r="AA889" s="1"/>
      <c r="AF889" s="1"/>
      <c r="AK889" s="1"/>
      <c r="BA889" s="1"/>
    </row>
    <row r="890" spans="1:53" ht="15.6">
      <c r="A890" s="1"/>
      <c r="B890" s="151"/>
      <c r="I890" s="1"/>
      <c r="N890" s="1"/>
      <c r="T890" s="1"/>
      <c r="Z890" s="1"/>
      <c r="AA890" s="1"/>
      <c r="AF890" s="1"/>
      <c r="AK890" s="1"/>
      <c r="BA890" s="1"/>
    </row>
    <row r="891" spans="1:53" ht="15.6">
      <c r="A891" s="1"/>
      <c r="B891" s="151"/>
      <c r="I891" s="1"/>
      <c r="N891" s="1"/>
      <c r="T891" s="1"/>
      <c r="Z891" s="1"/>
      <c r="AA891" s="1"/>
      <c r="AF891" s="1"/>
      <c r="AK891" s="1"/>
      <c r="BA891" s="1"/>
    </row>
    <row r="892" spans="1:53" ht="15.6">
      <c r="A892" s="1"/>
      <c r="B892" s="151"/>
      <c r="I892" s="1"/>
      <c r="N892" s="1"/>
      <c r="T892" s="1"/>
      <c r="Z892" s="1"/>
      <c r="AA892" s="1"/>
      <c r="AF892" s="1"/>
      <c r="AK892" s="1"/>
      <c r="BA892" s="1"/>
    </row>
    <row r="893" spans="1:53" ht="15.6">
      <c r="A893" s="1"/>
      <c r="B893" s="151"/>
      <c r="I893" s="1"/>
      <c r="N893" s="1"/>
      <c r="T893" s="1"/>
      <c r="Z893" s="1"/>
      <c r="AA893" s="1"/>
      <c r="AF893" s="1"/>
      <c r="AK893" s="1"/>
      <c r="BA893" s="1"/>
    </row>
    <row r="894" spans="1:53" ht="15.6">
      <c r="A894" s="1"/>
      <c r="B894" s="151"/>
      <c r="I894" s="1"/>
      <c r="N894" s="1"/>
      <c r="T894" s="1"/>
      <c r="Z894" s="1"/>
      <c r="AA894" s="1"/>
      <c r="AF894" s="1"/>
      <c r="AK894" s="1"/>
      <c r="BA894" s="1"/>
    </row>
    <row r="895" spans="1:53" ht="15.6">
      <c r="A895" s="1"/>
      <c r="B895" s="151"/>
      <c r="I895" s="1"/>
      <c r="N895" s="1"/>
      <c r="T895" s="1"/>
      <c r="Z895" s="1"/>
      <c r="AA895" s="1"/>
      <c r="AF895" s="1"/>
      <c r="AK895" s="1"/>
      <c r="BA895" s="1"/>
    </row>
    <row r="896" spans="1:53" ht="15.6">
      <c r="A896" s="1"/>
      <c r="B896" s="151"/>
      <c r="I896" s="1"/>
      <c r="N896" s="1"/>
      <c r="T896" s="1"/>
      <c r="Z896" s="1"/>
      <c r="AA896" s="1"/>
      <c r="AF896" s="1"/>
      <c r="AK896" s="1"/>
      <c r="BA896" s="1"/>
    </row>
    <row r="897" spans="1:53" ht="15.6">
      <c r="A897" s="1"/>
      <c r="B897" s="151"/>
      <c r="I897" s="1"/>
      <c r="N897" s="1"/>
      <c r="T897" s="1"/>
      <c r="Z897" s="1"/>
      <c r="AA897" s="1"/>
      <c r="AF897" s="1"/>
      <c r="AK897" s="1"/>
      <c r="BA897" s="1"/>
    </row>
  </sheetData>
  <mergeCells count="76">
    <mergeCell ref="A21:A25"/>
    <mergeCell ref="B21:B25"/>
    <mergeCell ref="C21:C25"/>
    <mergeCell ref="D21:D25"/>
    <mergeCell ref="E21:E25"/>
    <mergeCell ref="O28:O29"/>
    <mergeCell ref="P28:P29"/>
    <mergeCell ref="H28:H29"/>
    <mergeCell ref="I28:I29"/>
    <mergeCell ref="J28:J29"/>
    <mergeCell ref="K28:K29"/>
    <mergeCell ref="L28:L29"/>
    <mergeCell ref="M28:M29"/>
    <mergeCell ref="N28:N29"/>
    <mergeCell ref="BC28:BC29"/>
    <mergeCell ref="BD28:BD29"/>
    <mergeCell ref="BB17:BB18"/>
    <mergeCell ref="BC17:BC18"/>
    <mergeCell ref="BD17:BD18"/>
    <mergeCell ref="BB21:BB25"/>
    <mergeCell ref="BC21:BC25"/>
    <mergeCell ref="BD21:BD25"/>
    <mergeCell ref="BB28:BB29"/>
    <mergeCell ref="C1:I1"/>
    <mergeCell ref="J1:N1"/>
    <mergeCell ref="O1:T1"/>
    <mergeCell ref="U1:Z1"/>
    <mergeCell ref="AB1:AF1"/>
    <mergeCell ref="AG1:AK1"/>
    <mergeCell ref="AL1:BA1"/>
    <mergeCell ref="H17:H18"/>
    <mergeCell ref="I17:I18"/>
    <mergeCell ref="J17:J18"/>
    <mergeCell ref="K17:K18"/>
    <mergeCell ref="L17:L18"/>
    <mergeCell ref="M17:M18"/>
    <mergeCell ref="N17:N18"/>
    <mergeCell ref="O17:O18"/>
    <mergeCell ref="P17:P18"/>
    <mergeCell ref="Q17:Q18"/>
    <mergeCell ref="R17:R18"/>
    <mergeCell ref="S17:S18"/>
    <mergeCell ref="T17:T18"/>
    <mergeCell ref="AZ17:AZ18"/>
    <mergeCell ref="A17:A18"/>
    <mergeCell ref="B17:B18"/>
    <mergeCell ref="C17:C18"/>
    <mergeCell ref="D17:D18"/>
    <mergeCell ref="E17:E18"/>
    <mergeCell ref="F17:F18"/>
    <mergeCell ref="G17:G18"/>
    <mergeCell ref="P21:P25"/>
    <mergeCell ref="Q21:Q25"/>
    <mergeCell ref="R21:R25"/>
    <mergeCell ref="N21:N25"/>
    <mergeCell ref="O21:O25"/>
    <mergeCell ref="F21:F25"/>
    <mergeCell ref="G21:G25"/>
    <mergeCell ref="H21:H25"/>
    <mergeCell ref="I21:I25"/>
    <mergeCell ref="J21:J25"/>
    <mergeCell ref="K21:K25"/>
    <mergeCell ref="L21:L25"/>
    <mergeCell ref="S21:S25"/>
    <mergeCell ref="T21:T25"/>
    <mergeCell ref="Q28:Q29"/>
    <mergeCell ref="R28:R29"/>
    <mergeCell ref="S28:S29"/>
    <mergeCell ref="T28:T29"/>
    <mergeCell ref="F28:F29"/>
    <mergeCell ref="G28:G29"/>
    <mergeCell ref="A28:A29"/>
    <mergeCell ref="B28:B29"/>
    <mergeCell ref="C28:C29"/>
    <mergeCell ref="D28:D29"/>
    <mergeCell ref="E28:E29"/>
  </mergeCells>
  <hyperlinks>
    <hyperlink ref="BC3" r:id="rId1" xr:uid="{00000000-0004-0000-0900-000000000000}"/>
    <hyperlink ref="BD3" r:id="rId2" xr:uid="{00000000-0004-0000-0900-000001000000}"/>
    <hyperlink ref="I4" r:id="rId3" xr:uid="{00000000-0004-0000-0900-000002000000}"/>
    <hyperlink ref="BD4" r:id="rId4" xr:uid="{00000000-0004-0000-0900-000003000000}"/>
    <hyperlink ref="BD5" r:id="rId5" xr:uid="{00000000-0004-0000-0900-000004000000}"/>
    <hyperlink ref="BD6" r:id="rId6" xr:uid="{00000000-0004-0000-0900-000005000000}"/>
    <hyperlink ref="BD7" r:id="rId7" xr:uid="{00000000-0004-0000-0900-000006000000}"/>
    <hyperlink ref="BC8" r:id="rId8" xr:uid="{00000000-0004-0000-0900-000007000000}"/>
    <hyperlink ref="BD8" r:id="rId9" xr:uid="{00000000-0004-0000-0900-000008000000}"/>
    <hyperlink ref="I9" r:id="rId10" xr:uid="{00000000-0004-0000-0900-000009000000}"/>
    <hyperlink ref="BD9" r:id="rId11" xr:uid="{00000000-0004-0000-0900-00000A000000}"/>
    <hyperlink ref="BD10" r:id="rId12" xr:uid="{00000000-0004-0000-0900-00000B000000}"/>
    <hyperlink ref="BD11" r:id="rId13" xr:uid="{00000000-0004-0000-0900-00000C000000}"/>
    <hyperlink ref="BD12" r:id="rId14" xr:uid="{00000000-0004-0000-0900-00000D000000}"/>
    <hyperlink ref="BD13" r:id="rId15" xr:uid="{00000000-0004-0000-0900-00000E000000}"/>
    <hyperlink ref="BD14" r:id="rId16" xr:uid="{00000000-0004-0000-0900-00000F000000}"/>
    <hyperlink ref="I15" r:id="rId17" xr:uid="{00000000-0004-0000-0900-000010000000}"/>
    <hyperlink ref="BC15" r:id="rId18" xr:uid="{00000000-0004-0000-0900-000011000000}"/>
    <hyperlink ref="BD15" r:id="rId19" xr:uid="{00000000-0004-0000-0900-000012000000}"/>
    <hyperlink ref="V16" r:id="rId20" xr:uid="{00000000-0004-0000-0900-000013000000}"/>
    <hyperlink ref="BD16" r:id="rId21" xr:uid="{00000000-0004-0000-0900-000014000000}"/>
    <hyperlink ref="BD17" r:id="rId22" xr:uid="{00000000-0004-0000-0900-000015000000}"/>
    <hyperlink ref="BD19" r:id="rId23" xr:uid="{00000000-0004-0000-0900-000016000000}"/>
    <hyperlink ref="BD20" r:id="rId24" xr:uid="{00000000-0004-0000-0900-000017000000}"/>
    <hyperlink ref="BC21" r:id="rId25" xr:uid="{00000000-0004-0000-0900-000018000000}"/>
    <hyperlink ref="BD21" r:id="rId26" xr:uid="{00000000-0004-0000-0900-000019000000}"/>
    <hyperlink ref="BD26" r:id="rId27" xr:uid="{00000000-0004-0000-0900-00001A000000}"/>
    <hyperlink ref="BD27" r:id="rId28" xr:uid="{00000000-0004-0000-0900-00001B000000}"/>
    <hyperlink ref="I28" r:id="rId29" xr:uid="{00000000-0004-0000-0900-00001C000000}"/>
    <hyperlink ref="BC28" r:id="rId30" xr:uid="{00000000-0004-0000-0900-00001D000000}"/>
    <hyperlink ref="BD28" r:id="rId31" xr:uid="{00000000-0004-0000-0900-00001E000000}"/>
    <hyperlink ref="BD30" r:id="rId32" xr:uid="{00000000-0004-0000-0900-00001F000000}"/>
    <hyperlink ref="BD31" r:id="rId33" xr:uid="{00000000-0004-0000-0900-000020000000}"/>
    <hyperlink ref="BD36" r:id="rId34" xr:uid="{00000000-0004-0000-0900-000021000000}"/>
    <hyperlink ref="BD37" r:id="rId35" xr:uid="{00000000-0004-0000-0900-000022000000}"/>
    <hyperlink ref="BD38" r:id="rId36" xr:uid="{00000000-0004-0000-0900-000023000000}"/>
  </hyperlinks>
  <pageMargins left="0.7" right="0.7" top="0.75" bottom="0.75" header="0" footer="0"/>
  <pageSetup orientation="landscape"/>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BG874"/>
  <sheetViews>
    <sheetView workbookViewId="0">
      <pane ySplit="2" topLeftCell="A3" activePane="bottomLeft" state="frozen"/>
      <selection pane="bottomLeft" activeCell="C3" sqref="C3"/>
    </sheetView>
  </sheetViews>
  <sheetFormatPr defaultColWidth="11.19921875" defaultRowHeight="15.6"/>
  <cols>
    <col min="1" max="1" width="4.69921875" customWidth="1"/>
    <col min="2" max="2" width="22" customWidth="1"/>
    <col min="3" max="3" width="30.19921875" customWidth="1"/>
    <col min="4" max="4" width="8.09765625" customWidth="1"/>
    <col min="5" max="5" width="13.09765625" customWidth="1"/>
    <col min="6" max="6" width="12.3984375" customWidth="1"/>
    <col min="7" max="7" width="13.09765625" customWidth="1"/>
    <col min="8" max="8" width="11.69921875" customWidth="1"/>
    <col min="9" max="9" width="10.8984375" customWidth="1"/>
    <col min="10" max="10" width="12.19921875" customWidth="1"/>
    <col min="11" max="11" width="13.296875" customWidth="1"/>
    <col min="12" max="12" width="12.69921875" customWidth="1"/>
    <col min="13" max="13" width="15.296875" customWidth="1"/>
    <col min="14" max="14" width="13.69921875" customWidth="1"/>
    <col min="15" max="15" width="12.796875" customWidth="1"/>
    <col min="16" max="16" width="13" customWidth="1"/>
    <col min="17" max="17" width="18.796875" customWidth="1"/>
    <col min="18" max="18" width="28.09765625" customWidth="1"/>
    <col min="19" max="19" width="16.69921875" customWidth="1"/>
    <col min="20" max="20" width="27.3984375" customWidth="1"/>
    <col min="21" max="21" width="31.796875" customWidth="1"/>
    <col min="22" max="22" width="43.19921875" customWidth="1"/>
    <col min="23" max="23" width="12.19921875" customWidth="1"/>
    <col min="24" max="24" width="16.19921875" customWidth="1"/>
    <col min="25" max="25" width="28.69921875" customWidth="1"/>
    <col min="26" max="27" width="13.19921875" customWidth="1"/>
    <col min="28" max="28" width="14.796875" customWidth="1"/>
    <col min="29" max="29" width="22.69921875" customWidth="1"/>
    <col min="30" max="30" width="16.19921875" customWidth="1"/>
    <col min="31" max="31" width="29.3984375" customWidth="1"/>
    <col min="32" max="32" width="13.19921875" customWidth="1"/>
    <col min="33" max="33" width="26.796875" customWidth="1"/>
    <col min="34" max="34" width="43.19921875" customWidth="1"/>
    <col min="35" max="35" width="16.19921875" customWidth="1"/>
    <col min="36" max="36" width="26.296875" customWidth="1"/>
    <col min="37" max="37" width="13.19921875" customWidth="1"/>
    <col min="38" max="38" width="16.796875" customWidth="1"/>
    <col min="39" max="39" width="14.8984375" customWidth="1"/>
    <col min="40" max="40" width="14.3984375" customWidth="1"/>
    <col min="41" max="41" width="12.19921875" customWidth="1"/>
    <col min="42" max="42" width="9.69921875" customWidth="1"/>
    <col min="43" max="43" width="13.69921875" customWidth="1"/>
    <col min="44" max="44" width="9.3984375" customWidth="1"/>
    <col min="45" max="45" width="11.69921875" customWidth="1"/>
    <col min="46" max="46" width="15" customWidth="1"/>
    <col min="47" max="47" width="10.3984375" customWidth="1"/>
    <col min="48" max="48" width="10.59765625" customWidth="1"/>
    <col min="49" max="49" width="36.3984375" customWidth="1"/>
    <col min="51" max="51" width="10.796875" customWidth="1"/>
    <col min="52" max="52" width="58.59765625" customWidth="1"/>
    <col min="53" max="59" width="51.19921875" customWidth="1"/>
  </cols>
  <sheetData>
    <row r="1" spans="1:59">
      <c r="A1" s="1"/>
      <c r="B1" s="2"/>
      <c r="C1" s="403" t="s">
        <v>0</v>
      </c>
      <c r="D1" s="404"/>
      <c r="E1" s="404"/>
      <c r="F1" s="404"/>
      <c r="G1" s="404"/>
      <c r="H1" s="404"/>
      <c r="I1" s="405"/>
      <c r="J1" s="403" t="s">
        <v>1</v>
      </c>
      <c r="K1" s="404"/>
      <c r="L1" s="404"/>
      <c r="M1" s="404"/>
      <c r="N1" s="405"/>
      <c r="O1" s="403" t="s">
        <v>2</v>
      </c>
      <c r="P1" s="404"/>
      <c r="Q1" s="404"/>
      <c r="R1" s="404"/>
      <c r="S1" s="404"/>
      <c r="T1" s="405"/>
      <c r="U1" s="403" t="s">
        <v>3</v>
      </c>
      <c r="V1" s="404"/>
      <c r="W1" s="404"/>
      <c r="X1" s="404"/>
      <c r="Y1" s="404"/>
      <c r="Z1" s="405"/>
      <c r="AA1" s="3"/>
      <c r="AB1" s="403" t="s">
        <v>4</v>
      </c>
      <c r="AC1" s="404"/>
      <c r="AD1" s="404"/>
      <c r="AE1" s="404"/>
      <c r="AF1" s="405"/>
      <c r="AG1" s="403" t="s">
        <v>4</v>
      </c>
      <c r="AH1" s="404"/>
      <c r="AI1" s="404"/>
      <c r="AJ1" s="404"/>
      <c r="AK1" s="405"/>
      <c r="AL1" s="406" t="s">
        <v>5</v>
      </c>
      <c r="AM1" s="404"/>
      <c r="AN1" s="404"/>
      <c r="AO1" s="404"/>
      <c r="AP1" s="404"/>
      <c r="AQ1" s="404"/>
      <c r="AR1" s="404"/>
      <c r="AS1" s="404"/>
      <c r="AT1" s="404"/>
      <c r="AU1" s="404"/>
      <c r="AV1" s="404"/>
      <c r="AW1" s="404"/>
      <c r="AX1" s="404"/>
      <c r="AY1" s="405"/>
    </row>
    <row r="2" spans="1:59" ht="46.8">
      <c r="A2" s="4"/>
      <c r="B2" s="5" t="s">
        <v>6</v>
      </c>
      <c r="C2" s="6" t="s">
        <v>7</v>
      </c>
      <c r="D2" s="7" t="s">
        <v>8</v>
      </c>
      <c r="E2" s="6" t="s">
        <v>9</v>
      </c>
      <c r="F2" s="7" t="s">
        <v>10</v>
      </c>
      <c r="G2" s="7" t="s">
        <v>11</v>
      </c>
      <c r="H2" s="7" t="s">
        <v>12</v>
      </c>
      <c r="I2" s="8" t="s">
        <v>13</v>
      </c>
      <c r="J2" s="7" t="s">
        <v>14</v>
      </c>
      <c r="K2" s="7" t="s">
        <v>15</v>
      </c>
      <c r="L2" s="9" t="s">
        <v>16</v>
      </c>
      <c r="M2" s="7" t="s">
        <v>17</v>
      </c>
      <c r="N2" s="8" t="s">
        <v>18</v>
      </c>
      <c r="O2" s="7" t="s">
        <v>19</v>
      </c>
      <c r="P2" s="7" t="s">
        <v>20</v>
      </c>
      <c r="Q2" s="7" t="s">
        <v>21</v>
      </c>
      <c r="R2" s="7" t="s">
        <v>22</v>
      </c>
      <c r="S2" s="7" t="s">
        <v>23</v>
      </c>
      <c r="T2" s="10" t="s">
        <v>24</v>
      </c>
      <c r="U2" s="7" t="s">
        <v>25</v>
      </c>
      <c r="V2" s="7" t="s">
        <v>26</v>
      </c>
      <c r="W2" s="9" t="s">
        <v>27</v>
      </c>
      <c r="X2" s="7" t="s">
        <v>28</v>
      </c>
      <c r="Y2" s="7" t="s">
        <v>29</v>
      </c>
      <c r="Z2" s="8" t="s">
        <v>30</v>
      </c>
      <c r="AA2" s="8" t="s">
        <v>31</v>
      </c>
      <c r="AB2" s="7" t="s">
        <v>32</v>
      </c>
      <c r="AC2" s="7" t="s">
        <v>33</v>
      </c>
      <c r="AD2" s="7" t="s">
        <v>34</v>
      </c>
      <c r="AE2" s="7" t="s">
        <v>35</v>
      </c>
      <c r="AF2" s="8" t="s">
        <v>36</v>
      </c>
      <c r="AG2" s="7" t="s">
        <v>37</v>
      </c>
      <c r="AH2" s="7" t="s">
        <v>38</v>
      </c>
      <c r="AI2" s="7" t="s">
        <v>39</v>
      </c>
      <c r="AJ2" s="7" t="s">
        <v>40</v>
      </c>
      <c r="AK2" s="8" t="s">
        <v>41</v>
      </c>
      <c r="AL2" s="7" t="s">
        <v>42</v>
      </c>
      <c r="AM2" s="7" t="s">
        <v>43</v>
      </c>
      <c r="AN2" s="9" t="s">
        <v>44</v>
      </c>
      <c r="AO2" s="7" t="s">
        <v>45</v>
      </c>
      <c r="AP2" s="7" t="s">
        <v>46</v>
      </c>
      <c r="AQ2" s="7" t="s">
        <v>47</v>
      </c>
      <c r="AR2" s="7" t="s">
        <v>48</v>
      </c>
      <c r="AS2" s="7" t="s">
        <v>49</v>
      </c>
      <c r="AT2" s="9" t="s">
        <v>50</v>
      </c>
      <c r="AU2" s="7" t="s">
        <v>51</v>
      </c>
      <c r="AV2" s="7" t="s">
        <v>52</v>
      </c>
      <c r="AW2" s="7" t="s">
        <v>53</v>
      </c>
      <c r="AX2" s="7" t="s">
        <v>54</v>
      </c>
      <c r="AY2" s="8" t="s">
        <v>55</v>
      </c>
      <c r="AZ2" s="11" t="s">
        <v>56</v>
      </c>
      <c r="BA2" s="9" t="s">
        <v>57</v>
      </c>
      <c r="BB2" s="9" t="s">
        <v>58</v>
      </c>
      <c r="BC2" s="12"/>
      <c r="BD2" s="12"/>
      <c r="BE2" s="12"/>
      <c r="BF2" s="12"/>
      <c r="BG2" s="12"/>
    </row>
    <row r="3" spans="1:59" ht="105">
      <c r="A3" s="117">
        <v>1</v>
      </c>
      <c r="B3" s="118" t="s">
        <v>816</v>
      </c>
      <c r="C3" s="101" t="s">
        <v>817</v>
      </c>
      <c r="D3" s="101">
        <v>2014</v>
      </c>
      <c r="E3" s="124" t="s">
        <v>818</v>
      </c>
      <c r="F3" s="101" t="s">
        <v>819</v>
      </c>
      <c r="G3" s="101" t="s">
        <v>820</v>
      </c>
      <c r="H3" s="101" t="s">
        <v>821</v>
      </c>
      <c r="I3" s="120" t="s">
        <v>822</v>
      </c>
      <c r="J3" s="101"/>
      <c r="K3" s="101" t="s">
        <v>1777</v>
      </c>
      <c r="L3" s="121" t="s">
        <v>67</v>
      </c>
      <c r="M3" s="45" t="s">
        <v>823</v>
      </c>
      <c r="N3" s="39" t="s">
        <v>69</v>
      </c>
      <c r="O3" s="77" t="s">
        <v>67</v>
      </c>
      <c r="P3" s="77" t="s">
        <v>67</v>
      </c>
      <c r="Q3" s="77" t="s">
        <v>67</v>
      </c>
      <c r="R3" s="77" t="s">
        <v>67</v>
      </c>
      <c r="S3" s="45" t="s">
        <v>164</v>
      </c>
      <c r="T3" s="77" t="s">
        <v>824</v>
      </c>
      <c r="U3" s="112" t="s">
        <v>825</v>
      </c>
      <c r="V3" s="61" t="s">
        <v>826</v>
      </c>
      <c r="W3" s="61">
        <v>132</v>
      </c>
      <c r="X3" s="61" t="s">
        <v>75</v>
      </c>
      <c r="Y3" s="61" t="s">
        <v>827</v>
      </c>
      <c r="Z3" s="68" t="s">
        <v>67</v>
      </c>
      <c r="AA3" s="147" t="s">
        <v>67</v>
      </c>
      <c r="AB3" s="122"/>
      <c r="AC3" s="124"/>
      <c r="AD3" s="125"/>
      <c r="AE3" s="124"/>
      <c r="AF3" s="124"/>
      <c r="AG3" s="122"/>
      <c r="AH3" s="124"/>
      <c r="AI3" s="124"/>
      <c r="AJ3" s="124"/>
      <c r="AK3" s="68" t="s">
        <v>67</v>
      </c>
      <c r="AL3" s="112" t="s">
        <v>79</v>
      </c>
      <c r="AM3" s="124"/>
      <c r="AN3" s="113">
        <v>0.96799999999999997</v>
      </c>
      <c r="AO3" s="61"/>
      <c r="AP3" s="113"/>
      <c r="AQ3" s="61" t="s">
        <v>829</v>
      </c>
      <c r="AR3" s="124"/>
      <c r="AS3" s="124"/>
      <c r="AT3" s="127"/>
      <c r="AU3" s="127"/>
      <c r="AV3" s="124"/>
      <c r="AW3" s="124"/>
      <c r="AX3" s="125"/>
      <c r="AY3" s="128"/>
      <c r="AZ3" s="45" t="s">
        <v>831</v>
      </c>
      <c r="BA3" s="101"/>
      <c r="BB3" s="73" t="s">
        <v>832</v>
      </c>
      <c r="BC3" s="89"/>
      <c r="BD3" s="89"/>
      <c r="BE3" s="89"/>
      <c r="BF3" s="89"/>
      <c r="BG3" s="89"/>
    </row>
    <row r="4" spans="1:59" ht="45">
      <c r="A4" s="389">
        <v>2</v>
      </c>
      <c r="B4" s="390" t="s">
        <v>576</v>
      </c>
      <c r="C4" s="382" t="s">
        <v>577</v>
      </c>
      <c r="D4" s="382">
        <v>2017</v>
      </c>
      <c r="E4" s="369" t="s">
        <v>208</v>
      </c>
      <c r="F4" s="382" t="s">
        <v>578</v>
      </c>
      <c r="G4" s="382" t="s">
        <v>579</v>
      </c>
      <c r="H4" s="382" t="s">
        <v>580</v>
      </c>
      <c r="I4" s="384" t="s">
        <v>581</v>
      </c>
      <c r="J4" s="382"/>
      <c r="K4" s="382" t="s">
        <v>102</v>
      </c>
      <c r="L4" s="385" t="s">
        <v>67</v>
      </c>
      <c r="M4" s="382" t="s">
        <v>582</v>
      </c>
      <c r="N4" s="390" t="s">
        <v>69</v>
      </c>
      <c r="O4" s="382" t="s">
        <v>71</v>
      </c>
      <c r="P4" s="382" t="s">
        <v>70</v>
      </c>
      <c r="Q4" s="382" t="s">
        <v>72</v>
      </c>
      <c r="R4" s="382" t="s">
        <v>583</v>
      </c>
      <c r="S4" s="382" t="s">
        <v>118</v>
      </c>
      <c r="T4" s="382" t="s">
        <v>353</v>
      </c>
      <c r="U4" s="22"/>
      <c r="V4" s="14" t="s">
        <v>584</v>
      </c>
      <c r="W4" s="14">
        <v>654</v>
      </c>
      <c r="X4" s="369" t="s">
        <v>75</v>
      </c>
      <c r="Y4" s="369" t="s">
        <v>585</v>
      </c>
      <c r="Z4" s="369">
        <v>868</v>
      </c>
      <c r="AA4" s="372" t="s">
        <v>71</v>
      </c>
      <c r="AB4" s="22"/>
      <c r="AC4" s="14"/>
      <c r="AD4" s="16"/>
      <c r="AE4" s="14"/>
      <c r="AF4" s="369">
        <v>96</v>
      </c>
      <c r="AG4" s="22"/>
      <c r="AH4" s="14"/>
      <c r="AI4" s="14"/>
      <c r="AJ4" s="14"/>
      <c r="AK4" s="369">
        <v>111</v>
      </c>
      <c r="AL4" s="372" t="s">
        <v>79</v>
      </c>
      <c r="AM4" s="14"/>
      <c r="AN4" s="369">
        <v>0.97399999999999998</v>
      </c>
      <c r="AO4" s="111"/>
      <c r="AP4" s="111"/>
      <c r="AQ4" s="369" t="s">
        <v>586</v>
      </c>
      <c r="AR4" s="14"/>
      <c r="AS4" s="14"/>
      <c r="AT4" s="14"/>
      <c r="AU4" s="14"/>
      <c r="AV4" s="116"/>
      <c r="AW4" s="14"/>
      <c r="AX4" s="16"/>
      <c r="AY4" s="54"/>
      <c r="AZ4" s="382" t="s">
        <v>588</v>
      </c>
      <c r="BA4" s="382"/>
      <c r="BB4" s="379" t="s">
        <v>589</v>
      </c>
      <c r="BC4" s="37"/>
      <c r="BD4" s="37"/>
      <c r="BE4" s="37"/>
      <c r="BF4" s="37"/>
      <c r="BG4" s="37"/>
    </row>
    <row r="5" spans="1:59" ht="45">
      <c r="A5" s="361"/>
      <c r="B5" s="361"/>
      <c r="C5" s="365"/>
      <c r="D5" s="365"/>
      <c r="E5" s="365"/>
      <c r="F5" s="365"/>
      <c r="G5" s="365"/>
      <c r="H5" s="365"/>
      <c r="I5" s="361"/>
      <c r="J5" s="365"/>
      <c r="K5" s="365"/>
      <c r="L5" s="365"/>
      <c r="M5" s="365"/>
      <c r="N5" s="361"/>
      <c r="O5" s="365"/>
      <c r="P5" s="365"/>
      <c r="Q5" s="365"/>
      <c r="R5" s="365"/>
      <c r="S5" s="365"/>
      <c r="T5" s="365"/>
      <c r="U5" s="40"/>
      <c r="V5" s="45" t="s">
        <v>590</v>
      </c>
      <c r="W5" s="45">
        <v>421</v>
      </c>
      <c r="X5" s="365"/>
      <c r="Y5" s="365"/>
      <c r="Z5" s="365"/>
      <c r="AA5" s="368"/>
      <c r="AB5" s="40"/>
      <c r="AC5" s="45"/>
      <c r="AD5" s="42"/>
      <c r="AE5" s="45"/>
      <c r="AF5" s="365"/>
      <c r="AG5" s="40"/>
      <c r="AH5" s="45"/>
      <c r="AI5" s="45"/>
      <c r="AJ5" s="45"/>
      <c r="AK5" s="365"/>
      <c r="AL5" s="368"/>
      <c r="AM5" s="45"/>
      <c r="AN5" s="365"/>
      <c r="AO5" s="108"/>
      <c r="AP5" s="108"/>
      <c r="AQ5" s="365"/>
      <c r="AR5" s="45"/>
      <c r="AS5" s="45"/>
      <c r="AT5" s="45"/>
      <c r="AU5" s="45"/>
      <c r="AV5" s="107"/>
      <c r="AW5" s="45"/>
      <c r="AX5" s="42"/>
      <c r="AY5" s="59"/>
      <c r="AZ5" s="365"/>
      <c r="BA5" s="365"/>
      <c r="BB5" s="365"/>
      <c r="BC5" s="37"/>
      <c r="BD5" s="37"/>
      <c r="BE5" s="37"/>
      <c r="BF5" s="37"/>
      <c r="BG5" s="37"/>
    </row>
    <row r="6" spans="1:59" ht="78">
      <c r="A6" s="182">
        <v>3</v>
      </c>
      <c r="B6" s="36" t="s">
        <v>85</v>
      </c>
      <c r="C6" s="27" t="s">
        <v>86</v>
      </c>
      <c r="D6" s="28">
        <v>2020</v>
      </c>
      <c r="E6" s="29" t="s">
        <v>87</v>
      </c>
      <c r="F6" s="28" t="s">
        <v>62</v>
      </c>
      <c r="G6" s="28" t="s">
        <v>88</v>
      </c>
      <c r="H6" s="29" t="s">
        <v>89</v>
      </c>
      <c r="I6" s="30" t="s">
        <v>90</v>
      </c>
      <c r="J6" s="31"/>
      <c r="K6" s="32" t="s">
        <v>102</v>
      </c>
      <c r="L6" s="32" t="s">
        <v>71</v>
      </c>
      <c r="M6" s="32" t="s">
        <v>91</v>
      </c>
      <c r="N6" s="28" t="s">
        <v>69</v>
      </c>
      <c r="O6" s="183" t="s">
        <v>71</v>
      </c>
      <c r="P6" s="184" t="s">
        <v>70</v>
      </c>
      <c r="Q6" s="33" t="s">
        <v>72</v>
      </c>
      <c r="R6" s="33" t="s">
        <v>67</v>
      </c>
      <c r="S6" s="33" t="s">
        <v>67</v>
      </c>
      <c r="T6" s="29" t="s">
        <v>92</v>
      </c>
      <c r="U6" s="34" t="s">
        <v>93</v>
      </c>
      <c r="V6" s="29" t="s">
        <v>94</v>
      </c>
      <c r="W6" s="28">
        <v>824</v>
      </c>
      <c r="X6" s="28" t="s">
        <v>95</v>
      </c>
      <c r="Y6" s="29" t="s">
        <v>96</v>
      </c>
      <c r="Z6" s="28">
        <v>824</v>
      </c>
      <c r="AA6" s="35" t="s">
        <v>70</v>
      </c>
      <c r="AB6" s="34"/>
      <c r="AC6" s="29"/>
      <c r="AD6" s="28"/>
      <c r="AE6" s="28"/>
      <c r="AF6" s="29"/>
      <c r="AG6" s="34" t="s">
        <v>97</v>
      </c>
      <c r="AH6" s="29"/>
      <c r="AI6" s="28" t="s">
        <v>95</v>
      </c>
      <c r="AJ6" s="29" t="s">
        <v>96</v>
      </c>
      <c r="AK6" s="29">
        <v>30</v>
      </c>
      <c r="AL6" s="31" t="s">
        <v>79</v>
      </c>
      <c r="AM6" s="28">
        <v>0.496</v>
      </c>
      <c r="AN6" s="28"/>
      <c r="AO6" s="28"/>
      <c r="AP6" s="28"/>
      <c r="AQ6" s="28"/>
      <c r="AR6" s="28"/>
      <c r="AS6" s="28"/>
      <c r="AT6" s="28"/>
      <c r="AU6" s="28">
        <v>0.68300000000000005</v>
      </c>
      <c r="AV6" s="28"/>
      <c r="AW6" s="28"/>
      <c r="AX6" s="29" t="s">
        <v>98</v>
      </c>
      <c r="AY6" s="28"/>
      <c r="AZ6" s="27" t="s">
        <v>103</v>
      </c>
      <c r="BA6" s="21"/>
      <c r="BB6" s="38" t="s">
        <v>101</v>
      </c>
      <c r="BC6" s="21"/>
      <c r="BD6" s="21"/>
      <c r="BE6" s="21"/>
      <c r="BF6" s="21"/>
      <c r="BG6" s="21"/>
    </row>
    <row r="7" spans="1:59" ht="78">
      <c r="A7" s="179">
        <v>3</v>
      </c>
      <c r="B7" s="50" t="s">
        <v>85</v>
      </c>
      <c r="C7" s="40" t="s">
        <v>86</v>
      </c>
      <c r="D7" s="41">
        <v>2020</v>
      </c>
      <c r="E7" s="42" t="s">
        <v>87</v>
      </c>
      <c r="F7" s="41" t="s">
        <v>62</v>
      </c>
      <c r="G7" s="41" t="s">
        <v>88</v>
      </c>
      <c r="H7" s="42" t="s">
        <v>89</v>
      </c>
      <c r="I7" s="43" t="s">
        <v>90</v>
      </c>
      <c r="J7" s="44"/>
      <c r="K7" s="42" t="s">
        <v>105</v>
      </c>
      <c r="L7" s="45" t="s">
        <v>71</v>
      </c>
      <c r="M7" s="41" t="s">
        <v>106</v>
      </c>
      <c r="N7" s="41" t="s">
        <v>69</v>
      </c>
      <c r="O7" s="185" t="s">
        <v>71</v>
      </c>
      <c r="P7" s="186" t="s">
        <v>70</v>
      </c>
      <c r="Q7" s="47" t="s">
        <v>72</v>
      </c>
      <c r="R7" s="47" t="s">
        <v>67</v>
      </c>
      <c r="S7" s="47" t="s">
        <v>67</v>
      </c>
      <c r="T7" s="42" t="s">
        <v>92</v>
      </c>
      <c r="U7" s="48" t="s">
        <v>93</v>
      </c>
      <c r="V7" s="42" t="s">
        <v>94</v>
      </c>
      <c r="W7" s="41">
        <v>1010</v>
      </c>
      <c r="X7" s="41" t="s">
        <v>95</v>
      </c>
      <c r="Y7" s="42" t="s">
        <v>96</v>
      </c>
      <c r="Z7" s="41">
        <v>1010</v>
      </c>
      <c r="AA7" s="49" t="s">
        <v>70</v>
      </c>
      <c r="AB7" s="48"/>
      <c r="AC7" s="42"/>
      <c r="AD7" s="41"/>
      <c r="AE7" s="41"/>
      <c r="AF7" s="42"/>
      <c r="AG7" s="48" t="s">
        <v>97</v>
      </c>
      <c r="AH7" s="42"/>
      <c r="AI7" s="41" t="s">
        <v>95</v>
      </c>
      <c r="AJ7" s="42" t="s">
        <v>96</v>
      </c>
      <c r="AK7" s="42">
        <v>30</v>
      </c>
      <c r="AL7" s="44" t="s">
        <v>79</v>
      </c>
      <c r="AM7" s="41">
        <v>0.72799999999999998</v>
      </c>
      <c r="AN7" s="41"/>
      <c r="AO7" s="41"/>
      <c r="AP7" s="41"/>
      <c r="AQ7" s="41"/>
      <c r="AR7" s="41"/>
      <c r="AS7" s="41"/>
      <c r="AT7" s="41"/>
      <c r="AU7" s="41">
        <v>0.85899999999999999</v>
      </c>
      <c r="AV7" s="41"/>
      <c r="AW7" s="41"/>
      <c r="AX7" s="42" t="s">
        <v>98</v>
      </c>
      <c r="AY7" s="41"/>
      <c r="AZ7" s="40" t="s">
        <v>103</v>
      </c>
      <c r="BA7" s="51"/>
      <c r="BB7" s="52" t="s">
        <v>101</v>
      </c>
      <c r="BC7" s="21"/>
      <c r="BD7" s="21"/>
      <c r="BE7" s="21"/>
      <c r="BF7" s="21"/>
      <c r="BG7" s="21"/>
    </row>
    <row r="8" spans="1:59" ht="60">
      <c r="A8" s="76">
        <v>4</v>
      </c>
      <c r="B8" s="39" t="s">
        <v>474</v>
      </c>
      <c r="C8" s="45" t="s">
        <v>475</v>
      </c>
      <c r="D8" s="45">
        <v>2021</v>
      </c>
      <c r="E8" s="61" t="s">
        <v>476</v>
      </c>
      <c r="F8" s="45" t="s">
        <v>365</v>
      </c>
      <c r="G8" s="45" t="s">
        <v>366</v>
      </c>
      <c r="H8" s="45" t="s">
        <v>367</v>
      </c>
      <c r="I8" s="106" t="s">
        <v>368</v>
      </c>
      <c r="J8" s="45" t="s">
        <v>477</v>
      </c>
      <c r="K8" s="45" t="s">
        <v>102</v>
      </c>
      <c r="L8" s="77" t="s">
        <v>70</v>
      </c>
      <c r="M8" s="45" t="s">
        <v>478</v>
      </c>
      <c r="N8" s="39" t="s">
        <v>117</v>
      </c>
      <c r="O8" s="45" t="s">
        <v>71</v>
      </c>
      <c r="P8" s="45" t="s">
        <v>70</v>
      </c>
      <c r="Q8" s="45" t="s">
        <v>248</v>
      </c>
      <c r="R8" s="45" t="s">
        <v>479</v>
      </c>
      <c r="S8" s="45" t="s">
        <v>118</v>
      </c>
      <c r="T8" s="39" t="s">
        <v>477</v>
      </c>
      <c r="U8" s="42"/>
      <c r="V8" s="45" t="s">
        <v>480</v>
      </c>
      <c r="W8" s="45">
        <v>288</v>
      </c>
      <c r="X8" s="45" t="s">
        <v>95</v>
      </c>
      <c r="Y8" s="61" t="s">
        <v>456</v>
      </c>
      <c r="Z8" s="78" t="s">
        <v>481</v>
      </c>
      <c r="AA8" s="39" t="s">
        <v>71</v>
      </c>
      <c r="AB8" s="42"/>
      <c r="AC8" s="42"/>
      <c r="AD8" s="42"/>
      <c r="AE8" s="42"/>
      <c r="AF8" s="39"/>
      <c r="AG8" s="42"/>
      <c r="AH8" s="45"/>
      <c r="AI8" s="45"/>
      <c r="AJ8" s="62"/>
      <c r="AK8" s="78" t="s">
        <v>481</v>
      </c>
      <c r="AL8" s="45" t="s">
        <v>79</v>
      </c>
      <c r="AM8" s="42"/>
      <c r="AN8" s="108">
        <v>0.96409999999999996</v>
      </c>
      <c r="AO8" s="108">
        <v>0.90920000000000001</v>
      </c>
      <c r="AP8" s="108"/>
      <c r="AQ8" s="45">
        <v>1.32</v>
      </c>
      <c r="AR8" s="42"/>
      <c r="AS8" s="42"/>
      <c r="AT8" s="108">
        <v>0.91400000000000003</v>
      </c>
      <c r="AU8" s="108">
        <v>0.93840000000000001</v>
      </c>
      <c r="AV8" s="108">
        <v>0.93669999999999998</v>
      </c>
      <c r="AW8" s="45"/>
      <c r="AX8" s="42"/>
      <c r="AY8" s="59"/>
      <c r="AZ8" s="45" t="s">
        <v>483</v>
      </c>
      <c r="BA8" s="109" t="s">
        <v>1778</v>
      </c>
      <c r="BB8" s="73" t="s">
        <v>485</v>
      </c>
      <c r="BC8" s="37"/>
      <c r="BD8" s="37"/>
      <c r="BE8" s="37"/>
      <c r="BF8" s="37"/>
      <c r="BG8" s="37"/>
    </row>
    <row r="9" spans="1:59" ht="90">
      <c r="A9" s="76">
        <v>5</v>
      </c>
      <c r="B9" s="39" t="s">
        <v>1609</v>
      </c>
      <c r="C9" s="45" t="s">
        <v>1610</v>
      </c>
      <c r="D9" s="45">
        <v>2024</v>
      </c>
      <c r="E9" s="61" t="s">
        <v>1611</v>
      </c>
      <c r="F9" s="45" t="s">
        <v>1315</v>
      </c>
      <c r="G9" s="45" t="s">
        <v>1612</v>
      </c>
      <c r="H9" s="45" t="s">
        <v>1613</v>
      </c>
      <c r="I9" s="106" t="s">
        <v>1614</v>
      </c>
      <c r="J9" s="45" t="s">
        <v>1615</v>
      </c>
      <c r="K9" s="45" t="s">
        <v>102</v>
      </c>
      <c r="L9" s="45" t="s">
        <v>71</v>
      </c>
      <c r="M9" s="45" t="s">
        <v>1497</v>
      </c>
      <c r="N9" s="39" t="s">
        <v>69</v>
      </c>
      <c r="O9" s="77" t="s">
        <v>67</v>
      </c>
      <c r="P9" s="77" t="s">
        <v>67</v>
      </c>
      <c r="Q9" s="45" t="s">
        <v>72</v>
      </c>
      <c r="R9" s="77" t="s">
        <v>67</v>
      </c>
      <c r="S9" s="45" t="s">
        <v>164</v>
      </c>
      <c r="T9" s="45" t="s">
        <v>1615</v>
      </c>
      <c r="U9" s="40" t="s">
        <v>1617</v>
      </c>
      <c r="V9" s="61" t="s">
        <v>1618</v>
      </c>
      <c r="W9" s="61">
        <f t="shared" ref="W9:W10" si="0">211+83</f>
        <v>294</v>
      </c>
      <c r="X9" s="45" t="s">
        <v>75</v>
      </c>
      <c r="Y9" s="61" t="s">
        <v>1619</v>
      </c>
      <c r="Z9" s="68" t="s">
        <v>67</v>
      </c>
      <c r="AA9" s="147" t="s">
        <v>67</v>
      </c>
      <c r="AB9" s="112"/>
      <c r="AC9" s="61"/>
      <c r="AD9" s="62"/>
      <c r="AE9" s="61"/>
      <c r="AF9" s="61"/>
      <c r="AG9" s="112"/>
      <c r="AH9" s="61"/>
      <c r="AI9" s="61"/>
      <c r="AJ9" s="61"/>
      <c r="AK9" s="68" t="s">
        <v>67</v>
      </c>
      <c r="AL9" s="40" t="s">
        <v>1620</v>
      </c>
      <c r="AM9" s="61"/>
      <c r="AN9" s="61" t="s">
        <v>1628</v>
      </c>
      <c r="AO9" s="113"/>
      <c r="AP9" s="113"/>
      <c r="AQ9" s="61"/>
      <c r="AR9" s="61"/>
      <c r="AS9" s="61"/>
      <c r="AT9" s="61" t="s">
        <v>1629</v>
      </c>
      <c r="AU9" s="61"/>
      <c r="AV9" s="114"/>
      <c r="AW9" s="61"/>
      <c r="AX9" s="62"/>
      <c r="AY9" s="55"/>
      <c r="AZ9" s="45" t="s">
        <v>1624</v>
      </c>
      <c r="BA9" s="45"/>
      <c r="BB9" s="73" t="s">
        <v>1625</v>
      </c>
      <c r="BG9" s="37"/>
    </row>
    <row r="10" spans="1:59" ht="90">
      <c r="A10" s="76">
        <v>5</v>
      </c>
      <c r="B10" s="39" t="s">
        <v>1609</v>
      </c>
      <c r="C10" s="45" t="s">
        <v>1610</v>
      </c>
      <c r="D10" s="45">
        <v>2024</v>
      </c>
      <c r="E10" s="61" t="s">
        <v>1611</v>
      </c>
      <c r="F10" s="45" t="s">
        <v>1315</v>
      </c>
      <c r="G10" s="45" t="s">
        <v>1612</v>
      </c>
      <c r="H10" s="45" t="s">
        <v>1613</v>
      </c>
      <c r="I10" s="106" t="s">
        <v>1614</v>
      </c>
      <c r="J10" s="45" t="s">
        <v>1615</v>
      </c>
      <c r="K10" s="45" t="s">
        <v>1633</v>
      </c>
      <c r="L10" s="45" t="s">
        <v>71</v>
      </c>
      <c r="M10" s="45" t="s">
        <v>106</v>
      </c>
      <c r="N10" s="39" t="s">
        <v>69</v>
      </c>
      <c r="O10" s="77" t="s">
        <v>67</v>
      </c>
      <c r="P10" s="77" t="s">
        <v>67</v>
      </c>
      <c r="Q10" s="45" t="s">
        <v>72</v>
      </c>
      <c r="R10" s="77" t="s">
        <v>67</v>
      </c>
      <c r="S10" s="45" t="s">
        <v>164</v>
      </c>
      <c r="T10" s="45" t="s">
        <v>1615</v>
      </c>
      <c r="U10" s="40" t="s">
        <v>1617</v>
      </c>
      <c r="V10" s="61" t="s">
        <v>1618</v>
      </c>
      <c r="W10" s="61">
        <f t="shared" si="0"/>
        <v>294</v>
      </c>
      <c r="X10" s="45" t="s">
        <v>75</v>
      </c>
      <c r="Y10" s="61" t="s">
        <v>1619</v>
      </c>
      <c r="Z10" s="68" t="s">
        <v>67</v>
      </c>
      <c r="AA10" s="147" t="s">
        <v>67</v>
      </c>
      <c r="AB10" s="112"/>
      <c r="AC10" s="61"/>
      <c r="AD10" s="62"/>
      <c r="AE10" s="61"/>
      <c r="AF10" s="61"/>
      <c r="AG10" s="112"/>
      <c r="AH10" s="61"/>
      <c r="AI10" s="61"/>
      <c r="AJ10" s="61"/>
      <c r="AK10" s="68" t="s">
        <v>67</v>
      </c>
      <c r="AL10" s="40" t="s">
        <v>1620</v>
      </c>
      <c r="AM10" s="61" t="s">
        <v>1634</v>
      </c>
      <c r="AN10" s="61" t="s">
        <v>1635</v>
      </c>
      <c r="AO10" s="113"/>
      <c r="AP10" s="113"/>
      <c r="AQ10" s="61"/>
      <c r="AR10" s="61"/>
      <c r="AS10" s="61"/>
      <c r="AT10" s="61" t="s">
        <v>1631</v>
      </c>
      <c r="AU10" s="61"/>
      <c r="AV10" s="114"/>
      <c r="AW10" s="61"/>
      <c r="AX10" s="62"/>
      <c r="AY10" s="55"/>
      <c r="AZ10" s="45" t="s">
        <v>1624</v>
      </c>
      <c r="BA10" s="45"/>
      <c r="BB10" s="73" t="s">
        <v>1625</v>
      </c>
    </row>
    <row r="11" spans="1:59">
      <c r="A11" s="1"/>
      <c r="B11" s="151"/>
      <c r="I11" s="1"/>
      <c r="N11" s="1"/>
      <c r="T11" s="1"/>
      <c r="Z11" s="1"/>
      <c r="AA11" s="1"/>
      <c r="AF11" s="1"/>
      <c r="AK11" s="1"/>
      <c r="AY11" s="1"/>
    </row>
    <row r="12" spans="1:59">
      <c r="A12" s="1"/>
      <c r="B12" s="151"/>
      <c r="I12" s="1"/>
      <c r="N12" s="1"/>
      <c r="T12" s="1"/>
      <c r="Z12" s="1"/>
      <c r="AA12" s="1"/>
      <c r="AF12" s="1"/>
      <c r="AK12" s="1"/>
      <c r="AY12" s="1"/>
    </row>
    <row r="13" spans="1:59">
      <c r="A13" s="1"/>
      <c r="B13" s="151"/>
      <c r="I13" s="1"/>
      <c r="N13" s="1"/>
      <c r="T13" s="1"/>
      <c r="Z13" s="1"/>
      <c r="AA13" s="1"/>
      <c r="AF13" s="1"/>
      <c r="AK13" s="1"/>
      <c r="AY13" s="1"/>
    </row>
    <row r="14" spans="1:59">
      <c r="A14" s="1"/>
      <c r="B14" s="151"/>
      <c r="I14" s="1"/>
      <c r="N14" s="1"/>
      <c r="T14" s="1"/>
      <c r="Z14" s="1"/>
      <c r="AA14" s="1"/>
      <c r="AF14" s="1"/>
      <c r="AK14" s="1"/>
      <c r="AY14" s="1"/>
    </row>
    <row r="15" spans="1:59">
      <c r="A15" s="1"/>
      <c r="B15" s="151"/>
      <c r="I15" s="1"/>
      <c r="N15" s="1"/>
      <c r="T15" s="1"/>
      <c r="Z15" s="1"/>
      <c r="AA15" s="1"/>
      <c r="AF15" s="1"/>
      <c r="AK15" s="1"/>
      <c r="AY15" s="1"/>
    </row>
    <row r="16" spans="1:59">
      <c r="A16" s="1"/>
      <c r="B16" s="151"/>
      <c r="I16" s="1"/>
      <c r="N16" s="1"/>
      <c r="T16" s="1"/>
      <c r="Z16" s="1"/>
      <c r="AA16" s="1"/>
      <c r="AF16" s="1"/>
      <c r="AK16" s="1"/>
      <c r="AY16" s="1"/>
    </row>
    <row r="17" spans="1:51">
      <c r="A17" s="1"/>
      <c r="B17" s="151"/>
      <c r="I17" s="1"/>
      <c r="N17" s="1"/>
      <c r="T17" s="1"/>
      <c r="Z17" s="1"/>
      <c r="AA17" s="1"/>
      <c r="AF17" s="1"/>
      <c r="AK17" s="1"/>
      <c r="AY17" s="1"/>
    </row>
    <row r="18" spans="1:51">
      <c r="A18" s="1"/>
      <c r="B18" s="151"/>
      <c r="I18" s="1"/>
      <c r="N18" s="1"/>
      <c r="T18" s="1"/>
      <c r="Z18" s="1"/>
      <c r="AA18" s="1"/>
      <c r="AF18" s="1"/>
      <c r="AK18" s="1"/>
      <c r="AY18" s="1"/>
    </row>
    <row r="19" spans="1:51">
      <c r="A19" s="1"/>
      <c r="B19" s="151"/>
      <c r="I19" s="1"/>
      <c r="N19" s="1"/>
      <c r="T19" s="1"/>
      <c r="Z19" s="1"/>
      <c r="AA19" s="1"/>
      <c r="AF19" s="1"/>
      <c r="AK19" s="1"/>
      <c r="AY19" s="1"/>
    </row>
    <row r="20" spans="1:51">
      <c r="A20" s="1"/>
      <c r="B20" s="151"/>
      <c r="I20" s="1"/>
      <c r="N20" s="1"/>
      <c r="T20" s="1"/>
      <c r="Z20" s="1"/>
      <c r="AA20" s="1"/>
      <c r="AF20" s="1"/>
      <c r="AK20" s="1"/>
      <c r="AY20" s="1"/>
    </row>
    <row r="21" spans="1:51">
      <c r="A21" s="1"/>
      <c r="B21" s="151"/>
      <c r="I21" s="1"/>
      <c r="N21" s="1"/>
      <c r="T21" s="1"/>
      <c r="Z21" s="1"/>
      <c r="AA21" s="1"/>
      <c r="AF21" s="1"/>
      <c r="AK21" s="1"/>
      <c r="AY21" s="1"/>
    </row>
    <row r="22" spans="1:51">
      <c r="A22" s="1"/>
      <c r="B22" s="151"/>
      <c r="I22" s="1"/>
      <c r="N22" s="1"/>
      <c r="T22" s="1"/>
      <c r="Z22" s="1"/>
      <c r="AA22" s="1"/>
      <c r="AF22" s="1"/>
      <c r="AK22" s="1"/>
      <c r="AY22" s="1"/>
    </row>
    <row r="23" spans="1:51">
      <c r="A23" s="1"/>
      <c r="B23" s="151"/>
      <c r="I23" s="1"/>
      <c r="N23" s="1"/>
      <c r="T23" s="1"/>
      <c r="Z23" s="1"/>
      <c r="AA23" s="1"/>
      <c r="AF23" s="1"/>
      <c r="AK23" s="1"/>
      <c r="AY23" s="1"/>
    </row>
    <row r="24" spans="1:51">
      <c r="A24" s="1"/>
      <c r="B24" s="151"/>
      <c r="I24" s="1"/>
      <c r="N24" s="1"/>
      <c r="T24" s="1"/>
      <c r="Z24" s="1"/>
      <c r="AA24" s="1"/>
      <c r="AF24" s="1"/>
      <c r="AK24" s="1"/>
      <c r="AY24" s="1"/>
    </row>
    <row r="25" spans="1:51">
      <c r="A25" s="1"/>
      <c r="B25" s="151"/>
      <c r="I25" s="1"/>
      <c r="N25" s="1"/>
      <c r="T25" s="1"/>
      <c r="Z25" s="1"/>
      <c r="AA25" s="1"/>
      <c r="AF25" s="1"/>
      <c r="AK25" s="1"/>
      <c r="AY25" s="1"/>
    </row>
    <row r="26" spans="1:51">
      <c r="A26" s="1"/>
      <c r="B26" s="151"/>
      <c r="I26" s="1"/>
      <c r="N26" s="1"/>
      <c r="T26" s="1"/>
      <c r="Z26" s="1"/>
      <c r="AA26" s="1"/>
      <c r="AF26" s="1"/>
      <c r="AK26" s="1"/>
      <c r="AY26" s="1"/>
    </row>
    <row r="27" spans="1:51">
      <c r="A27" s="1"/>
      <c r="B27" s="151"/>
      <c r="I27" s="1"/>
      <c r="N27" s="1"/>
      <c r="T27" s="1"/>
      <c r="Z27" s="1"/>
      <c r="AA27" s="1"/>
      <c r="AF27" s="1"/>
      <c r="AK27" s="1"/>
      <c r="AY27" s="1"/>
    </row>
    <row r="28" spans="1:51">
      <c r="A28" s="1"/>
      <c r="B28" s="151"/>
      <c r="I28" s="1"/>
      <c r="N28" s="1"/>
      <c r="T28" s="1"/>
      <c r="Z28" s="1"/>
      <c r="AA28" s="1"/>
      <c r="AF28" s="1"/>
      <c r="AK28" s="1"/>
      <c r="AY28" s="1"/>
    </row>
    <row r="29" spans="1:51">
      <c r="A29" s="1"/>
      <c r="B29" s="151"/>
      <c r="I29" s="1"/>
      <c r="N29" s="1"/>
      <c r="T29" s="1"/>
      <c r="Z29" s="1"/>
      <c r="AA29" s="1"/>
      <c r="AF29" s="1"/>
      <c r="AK29" s="1"/>
      <c r="AY29" s="1"/>
    </row>
    <row r="30" spans="1:51">
      <c r="A30" s="1"/>
      <c r="B30" s="151"/>
      <c r="I30" s="1"/>
      <c r="N30" s="1"/>
      <c r="T30" s="1"/>
      <c r="Z30" s="1"/>
      <c r="AA30" s="1"/>
      <c r="AF30" s="1"/>
      <c r="AK30" s="1"/>
      <c r="AY30" s="1"/>
    </row>
    <row r="31" spans="1:51">
      <c r="A31" s="1"/>
      <c r="B31" s="151"/>
      <c r="I31" s="1"/>
      <c r="N31" s="1"/>
      <c r="T31" s="1"/>
      <c r="Z31" s="1"/>
      <c r="AA31" s="1"/>
      <c r="AF31" s="1"/>
      <c r="AK31" s="1"/>
      <c r="AY31" s="1"/>
    </row>
    <row r="32" spans="1:51">
      <c r="A32" s="1"/>
      <c r="B32" s="151"/>
      <c r="I32" s="1"/>
      <c r="N32" s="1"/>
      <c r="T32" s="1"/>
      <c r="Z32" s="1"/>
      <c r="AA32" s="1"/>
      <c r="AF32" s="1"/>
      <c r="AK32" s="1"/>
      <c r="AY32" s="1"/>
    </row>
    <row r="33" spans="1:51">
      <c r="A33" s="1"/>
      <c r="B33" s="151"/>
      <c r="I33" s="1"/>
      <c r="N33" s="1"/>
      <c r="T33" s="1"/>
      <c r="Z33" s="1"/>
      <c r="AA33" s="1"/>
      <c r="AF33" s="1"/>
      <c r="AK33" s="1"/>
      <c r="AY33" s="1"/>
    </row>
    <row r="34" spans="1:51">
      <c r="A34" s="1"/>
      <c r="B34" s="151"/>
      <c r="I34" s="1"/>
      <c r="N34" s="1"/>
      <c r="T34" s="1"/>
      <c r="Z34" s="1"/>
      <c r="AA34" s="1"/>
      <c r="AF34" s="1"/>
      <c r="AK34" s="1"/>
      <c r="AY34" s="1"/>
    </row>
    <row r="35" spans="1:51">
      <c r="A35" s="1"/>
      <c r="B35" s="151"/>
      <c r="I35" s="1"/>
      <c r="N35" s="1"/>
      <c r="T35" s="1"/>
      <c r="Z35" s="1"/>
      <c r="AA35" s="1"/>
      <c r="AF35" s="1"/>
      <c r="AK35" s="1"/>
      <c r="AY35" s="1"/>
    </row>
    <row r="36" spans="1:51">
      <c r="A36" s="1"/>
      <c r="B36" s="151"/>
      <c r="I36" s="1"/>
      <c r="N36" s="1"/>
      <c r="T36" s="1"/>
      <c r="Z36" s="1"/>
      <c r="AA36" s="1"/>
      <c r="AF36" s="1"/>
      <c r="AK36" s="1"/>
      <c r="AY36" s="1"/>
    </row>
    <row r="37" spans="1:51">
      <c r="A37" s="1"/>
      <c r="B37" s="151"/>
      <c r="I37" s="1"/>
      <c r="N37" s="1"/>
      <c r="T37" s="1"/>
      <c r="Z37" s="1"/>
      <c r="AA37" s="1"/>
      <c r="AF37" s="1"/>
      <c r="AK37" s="1"/>
      <c r="AY37" s="1"/>
    </row>
    <row r="38" spans="1:51">
      <c r="A38" s="1"/>
      <c r="B38" s="151"/>
      <c r="I38" s="1"/>
      <c r="N38" s="1"/>
      <c r="T38" s="1"/>
      <c r="Z38" s="1"/>
      <c r="AA38" s="1"/>
      <c r="AF38" s="1"/>
      <c r="AK38" s="1"/>
      <c r="AY38" s="1"/>
    </row>
    <row r="39" spans="1:51">
      <c r="A39" s="1"/>
      <c r="B39" s="151"/>
      <c r="I39" s="1"/>
      <c r="N39" s="1"/>
      <c r="T39" s="1"/>
      <c r="Z39" s="1"/>
      <c r="AA39" s="1"/>
      <c r="AF39" s="1"/>
      <c r="AK39" s="1"/>
      <c r="AY39" s="1"/>
    </row>
    <row r="40" spans="1:51">
      <c r="A40" s="1"/>
      <c r="B40" s="151"/>
      <c r="I40" s="1"/>
      <c r="N40" s="1"/>
      <c r="T40" s="1"/>
      <c r="Z40" s="1"/>
      <c r="AA40" s="1"/>
      <c r="AF40" s="1"/>
      <c r="AK40" s="1"/>
      <c r="AY40" s="1"/>
    </row>
    <row r="41" spans="1:51">
      <c r="A41" s="1"/>
      <c r="B41" s="151"/>
      <c r="I41" s="1"/>
      <c r="N41" s="1"/>
      <c r="T41" s="1"/>
      <c r="Z41" s="1"/>
      <c r="AA41" s="1"/>
      <c r="AF41" s="1"/>
      <c r="AK41" s="1"/>
      <c r="AY41" s="1"/>
    </row>
    <row r="42" spans="1:51">
      <c r="A42" s="1"/>
      <c r="B42" s="151"/>
      <c r="I42" s="1"/>
      <c r="N42" s="1"/>
      <c r="T42" s="1"/>
      <c r="Z42" s="1"/>
      <c r="AA42" s="1"/>
      <c r="AF42" s="1"/>
      <c r="AK42" s="1"/>
      <c r="AY42" s="1"/>
    </row>
    <row r="43" spans="1:51">
      <c r="A43" s="1"/>
      <c r="B43" s="151"/>
      <c r="I43" s="1"/>
      <c r="N43" s="1"/>
      <c r="T43" s="1"/>
      <c r="Z43" s="1"/>
      <c r="AA43" s="1"/>
      <c r="AF43" s="1"/>
      <c r="AK43" s="1"/>
      <c r="AY43" s="1"/>
    </row>
    <row r="44" spans="1:51">
      <c r="A44" s="1"/>
      <c r="B44" s="151"/>
      <c r="I44" s="1"/>
      <c r="N44" s="1"/>
      <c r="T44" s="1"/>
      <c r="Z44" s="1"/>
      <c r="AA44" s="1"/>
      <c r="AF44" s="1"/>
      <c r="AK44" s="1"/>
      <c r="AY44" s="1"/>
    </row>
    <row r="45" spans="1:51">
      <c r="A45" s="1"/>
      <c r="B45" s="151"/>
      <c r="I45" s="1"/>
      <c r="N45" s="1"/>
      <c r="T45" s="1"/>
      <c r="Z45" s="1"/>
      <c r="AA45" s="1"/>
      <c r="AF45" s="1"/>
      <c r="AK45" s="1"/>
      <c r="AY45" s="1"/>
    </row>
    <row r="46" spans="1:51">
      <c r="A46" s="1"/>
      <c r="B46" s="151"/>
      <c r="I46" s="1"/>
      <c r="N46" s="1"/>
      <c r="T46" s="1"/>
      <c r="Z46" s="1"/>
      <c r="AA46" s="1"/>
      <c r="AF46" s="1"/>
      <c r="AK46" s="1"/>
      <c r="AY46" s="1"/>
    </row>
    <row r="47" spans="1:51">
      <c r="A47" s="1"/>
      <c r="B47" s="151"/>
      <c r="I47" s="1"/>
      <c r="N47" s="1"/>
      <c r="T47" s="1"/>
      <c r="Z47" s="1"/>
      <c r="AA47" s="1"/>
      <c r="AF47" s="1"/>
      <c r="AK47" s="1"/>
      <c r="AY47" s="1"/>
    </row>
    <row r="48" spans="1:51">
      <c r="A48" s="1"/>
      <c r="B48" s="151"/>
      <c r="I48" s="1"/>
      <c r="N48" s="1"/>
      <c r="T48" s="1"/>
      <c r="Z48" s="1"/>
      <c r="AA48" s="1"/>
      <c r="AF48" s="1"/>
      <c r="AK48" s="1"/>
      <c r="AY48" s="1"/>
    </row>
    <row r="49" spans="1:51">
      <c r="A49" s="1"/>
      <c r="B49" s="151"/>
      <c r="I49" s="1"/>
      <c r="N49" s="1"/>
      <c r="T49" s="1"/>
      <c r="Z49" s="1"/>
      <c r="AA49" s="1"/>
      <c r="AF49" s="1"/>
      <c r="AK49" s="1"/>
      <c r="AY49" s="1"/>
    </row>
    <row r="50" spans="1:51">
      <c r="A50" s="1"/>
      <c r="B50" s="151"/>
      <c r="I50" s="1"/>
      <c r="N50" s="1"/>
      <c r="T50" s="1"/>
      <c r="Z50" s="1"/>
      <c r="AA50" s="1"/>
      <c r="AF50" s="1"/>
      <c r="AK50" s="1"/>
      <c r="AY50" s="1"/>
    </row>
    <row r="51" spans="1:51">
      <c r="A51" s="1"/>
      <c r="B51" s="151"/>
      <c r="I51" s="1"/>
      <c r="N51" s="1"/>
      <c r="T51" s="1"/>
      <c r="Z51" s="1"/>
      <c r="AA51" s="1"/>
      <c r="AF51" s="1"/>
      <c r="AK51" s="1"/>
      <c r="AY51" s="1"/>
    </row>
    <row r="52" spans="1:51">
      <c r="A52" s="1"/>
      <c r="B52" s="151"/>
      <c r="I52" s="1"/>
      <c r="N52" s="1"/>
      <c r="T52" s="1"/>
      <c r="Z52" s="1"/>
      <c r="AA52" s="1"/>
      <c r="AF52" s="1"/>
      <c r="AK52" s="1"/>
      <c r="AY52" s="1"/>
    </row>
    <row r="53" spans="1:51">
      <c r="A53" s="1"/>
      <c r="B53" s="151"/>
      <c r="I53" s="1"/>
      <c r="N53" s="1"/>
      <c r="T53" s="1"/>
      <c r="Z53" s="1"/>
      <c r="AA53" s="1"/>
      <c r="AF53" s="1"/>
      <c r="AK53" s="1"/>
      <c r="AY53" s="1"/>
    </row>
    <row r="54" spans="1:51">
      <c r="A54" s="1"/>
      <c r="B54" s="151"/>
      <c r="I54" s="1"/>
      <c r="N54" s="1"/>
      <c r="T54" s="1"/>
      <c r="Z54" s="1"/>
      <c r="AA54" s="1"/>
      <c r="AF54" s="1"/>
      <c r="AK54" s="1"/>
      <c r="AY54" s="1"/>
    </row>
    <row r="55" spans="1:51">
      <c r="A55" s="1"/>
      <c r="B55" s="151"/>
      <c r="I55" s="1"/>
      <c r="N55" s="1"/>
      <c r="T55" s="1"/>
      <c r="Z55" s="1"/>
      <c r="AA55" s="1"/>
      <c r="AF55" s="1"/>
      <c r="AK55" s="1"/>
      <c r="AY55" s="1"/>
    </row>
    <row r="56" spans="1:51">
      <c r="A56" s="1"/>
      <c r="B56" s="151"/>
      <c r="I56" s="1"/>
      <c r="N56" s="1"/>
      <c r="T56" s="1"/>
      <c r="Z56" s="1"/>
      <c r="AA56" s="1"/>
      <c r="AF56" s="1"/>
      <c r="AK56" s="1"/>
      <c r="AY56" s="1"/>
    </row>
    <row r="57" spans="1:51">
      <c r="A57" s="1"/>
      <c r="B57" s="151"/>
      <c r="I57" s="1"/>
      <c r="N57" s="1"/>
      <c r="T57" s="1"/>
      <c r="Z57" s="1"/>
      <c r="AA57" s="1"/>
      <c r="AF57" s="1"/>
      <c r="AK57" s="1"/>
      <c r="AY57" s="1"/>
    </row>
    <row r="58" spans="1:51">
      <c r="A58" s="1"/>
      <c r="B58" s="151"/>
      <c r="I58" s="1"/>
      <c r="N58" s="1"/>
      <c r="T58" s="1"/>
      <c r="Z58" s="1"/>
      <c r="AA58" s="1"/>
      <c r="AF58" s="1"/>
      <c r="AK58" s="1"/>
      <c r="AY58" s="1"/>
    </row>
    <row r="59" spans="1:51">
      <c r="A59" s="1"/>
      <c r="B59" s="151"/>
      <c r="I59" s="1"/>
      <c r="N59" s="1"/>
      <c r="T59" s="1"/>
      <c r="Z59" s="1"/>
      <c r="AA59" s="1"/>
      <c r="AF59" s="1"/>
      <c r="AK59" s="1"/>
      <c r="AY59" s="1"/>
    </row>
    <row r="60" spans="1:51">
      <c r="A60" s="1"/>
      <c r="B60" s="151"/>
      <c r="I60" s="1"/>
      <c r="N60" s="1"/>
      <c r="T60" s="1"/>
      <c r="Z60" s="1"/>
      <c r="AA60" s="1"/>
      <c r="AF60" s="1"/>
      <c r="AK60" s="1"/>
      <c r="AY60" s="1"/>
    </row>
    <row r="61" spans="1:51">
      <c r="A61" s="1"/>
      <c r="B61" s="151"/>
      <c r="I61" s="1"/>
      <c r="N61" s="1"/>
      <c r="T61" s="1"/>
      <c r="Z61" s="1"/>
      <c r="AA61" s="1"/>
      <c r="AF61" s="1"/>
      <c r="AK61" s="1"/>
      <c r="AY61" s="1"/>
    </row>
    <row r="62" spans="1:51">
      <c r="A62" s="1"/>
      <c r="B62" s="151"/>
      <c r="I62" s="1"/>
      <c r="N62" s="1"/>
      <c r="T62" s="1"/>
      <c r="Z62" s="1"/>
      <c r="AA62" s="1"/>
      <c r="AF62" s="1"/>
      <c r="AK62" s="1"/>
      <c r="AY62" s="1"/>
    </row>
    <row r="63" spans="1:51">
      <c r="A63" s="1"/>
      <c r="B63" s="151"/>
      <c r="I63" s="1"/>
      <c r="N63" s="1"/>
      <c r="T63" s="1"/>
      <c r="Z63" s="1"/>
      <c r="AA63" s="1"/>
      <c r="AF63" s="1"/>
      <c r="AK63" s="1"/>
      <c r="AY63" s="1"/>
    </row>
    <row r="64" spans="1:51">
      <c r="A64" s="1"/>
      <c r="B64" s="151"/>
      <c r="I64" s="1"/>
      <c r="N64" s="1"/>
      <c r="T64" s="1"/>
      <c r="Z64" s="1"/>
      <c r="AA64" s="1"/>
      <c r="AF64" s="1"/>
      <c r="AK64" s="1"/>
      <c r="AY64" s="1"/>
    </row>
    <row r="65" spans="1:51">
      <c r="A65" s="1"/>
      <c r="B65" s="151"/>
      <c r="I65" s="1"/>
      <c r="N65" s="1"/>
      <c r="T65" s="1"/>
      <c r="Z65" s="1"/>
      <c r="AA65" s="1"/>
      <c r="AF65" s="1"/>
      <c r="AK65" s="1"/>
      <c r="AY65" s="1"/>
    </row>
    <row r="66" spans="1:51">
      <c r="A66" s="1"/>
      <c r="B66" s="151"/>
      <c r="I66" s="1"/>
      <c r="N66" s="1"/>
      <c r="T66" s="1"/>
      <c r="Z66" s="1"/>
      <c r="AA66" s="1"/>
      <c r="AF66" s="1"/>
      <c r="AK66" s="1"/>
      <c r="AY66" s="1"/>
    </row>
    <row r="67" spans="1:51">
      <c r="A67" s="1"/>
      <c r="B67" s="151"/>
      <c r="I67" s="1"/>
      <c r="N67" s="1"/>
      <c r="T67" s="1"/>
      <c r="Z67" s="1"/>
      <c r="AA67" s="1"/>
      <c r="AF67" s="1"/>
      <c r="AK67" s="1"/>
      <c r="AY67" s="1"/>
    </row>
    <row r="68" spans="1:51">
      <c r="A68" s="1"/>
      <c r="B68" s="151"/>
      <c r="I68" s="1"/>
      <c r="N68" s="1"/>
      <c r="T68" s="1"/>
      <c r="Z68" s="1"/>
      <c r="AA68" s="1"/>
      <c r="AF68" s="1"/>
      <c r="AK68" s="1"/>
      <c r="AY68" s="1"/>
    </row>
    <row r="69" spans="1:51">
      <c r="A69" s="1"/>
      <c r="B69" s="151"/>
      <c r="I69" s="1"/>
      <c r="N69" s="1"/>
      <c r="T69" s="1"/>
      <c r="Z69" s="1"/>
      <c r="AA69" s="1"/>
      <c r="AF69" s="1"/>
      <c r="AK69" s="1"/>
      <c r="AY69" s="1"/>
    </row>
    <row r="70" spans="1:51">
      <c r="A70" s="1"/>
      <c r="B70" s="151"/>
      <c r="I70" s="1"/>
      <c r="N70" s="1"/>
      <c r="T70" s="1"/>
      <c r="Z70" s="1"/>
      <c r="AA70" s="1"/>
      <c r="AF70" s="1"/>
      <c r="AK70" s="1"/>
      <c r="AY70" s="1"/>
    </row>
    <row r="71" spans="1:51">
      <c r="A71" s="1"/>
      <c r="B71" s="151"/>
      <c r="I71" s="1"/>
      <c r="N71" s="1"/>
      <c r="T71" s="1"/>
      <c r="Z71" s="1"/>
      <c r="AA71" s="1"/>
      <c r="AF71" s="1"/>
      <c r="AK71" s="1"/>
      <c r="AY71" s="1"/>
    </row>
    <row r="72" spans="1:51">
      <c r="A72" s="1"/>
      <c r="B72" s="151"/>
      <c r="I72" s="1"/>
      <c r="N72" s="1"/>
      <c r="T72" s="1"/>
      <c r="Z72" s="1"/>
      <c r="AA72" s="1"/>
      <c r="AF72" s="1"/>
      <c r="AK72" s="1"/>
      <c r="AY72" s="1"/>
    </row>
    <row r="73" spans="1:51">
      <c r="A73" s="1"/>
      <c r="B73" s="151"/>
      <c r="I73" s="1"/>
      <c r="N73" s="1"/>
      <c r="T73" s="1"/>
      <c r="Z73" s="1"/>
      <c r="AA73" s="1"/>
      <c r="AF73" s="1"/>
      <c r="AK73" s="1"/>
      <c r="AY73" s="1"/>
    </row>
    <row r="74" spans="1:51">
      <c r="A74" s="1"/>
      <c r="B74" s="151"/>
      <c r="I74" s="1"/>
      <c r="N74" s="1"/>
      <c r="T74" s="1"/>
      <c r="Z74" s="1"/>
      <c r="AA74" s="1"/>
      <c r="AF74" s="1"/>
      <c r="AK74" s="1"/>
      <c r="AY74" s="1"/>
    </row>
    <row r="75" spans="1:51">
      <c r="A75" s="1"/>
      <c r="B75" s="151"/>
      <c r="I75" s="1"/>
      <c r="N75" s="1"/>
      <c r="T75" s="1"/>
      <c r="Z75" s="1"/>
      <c r="AA75" s="1"/>
      <c r="AF75" s="1"/>
      <c r="AK75" s="1"/>
      <c r="AY75" s="1"/>
    </row>
    <row r="76" spans="1:51">
      <c r="A76" s="1"/>
      <c r="B76" s="151"/>
      <c r="I76" s="1"/>
      <c r="N76" s="1"/>
      <c r="T76" s="1"/>
      <c r="Z76" s="1"/>
      <c r="AA76" s="1"/>
      <c r="AF76" s="1"/>
      <c r="AK76" s="1"/>
      <c r="AY76" s="1"/>
    </row>
    <row r="77" spans="1:51">
      <c r="A77" s="1"/>
      <c r="B77" s="151"/>
      <c r="I77" s="1"/>
      <c r="N77" s="1"/>
      <c r="T77" s="1"/>
      <c r="Z77" s="1"/>
      <c r="AA77" s="1"/>
      <c r="AF77" s="1"/>
      <c r="AK77" s="1"/>
      <c r="AY77" s="1"/>
    </row>
    <row r="78" spans="1:51">
      <c r="A78" s="1"/>
      <c r="B78" s="151"/>
      <c r="I78" s="1"/>
      <c r="N78" s="1"/>
      <c r="T78" s="1"/>
      <c r="Z78" s="1"/>
      <c r="AA78" s="1"/>
      <c r="AF78" s="1"/>
      <c r="AK78" s="1"/>
      <c r="AY78" s="1"/>
    </row>
    <row r="79" spans="1:51">
      <c r="A79" s="1"/>
      <c r="B79" s="151"/>
      <c r="I79" s="1"/>
      <c r="N79" s="1"/>
      <c r="T79" s="1"/>
      <c r="Z79" s="1"/>
      <c r="AA79" s="1"/>
      <c r="AF79" s="1"/>
      <c r="AK79" s="1"/>
      <c r="AY79" s="1"/>
    </row>
    <row r="80" spans="1:51">
      <c r="A80" s="1"/>
      <c r="B80" s="151"/>
      <c r="I80" s="1"/>
      <c r="N80" s="1"/>
      <c r="T80" s="1"/>
      <c r="Z80" s="1"/>
      <c r="AA80" s="1"/>
      <c r="AF80" s="1"/>
      <c r="AK80" s="1"/>
      <c r="AY80" s="1"/>
    </row>
    <row r="81" spans="1:51">
      <c r="A81" s="1"/>
      <c r="B81" s="151"/>
      <c r="I81" s="1"/>
      <c r="N81" s="1"/>
      <c r="T81" s="1"/>
      <c r="Z81" s="1"/>
      <c r="AA81" s="1"/>
      <c r="AF81" s="1"/>
      <c r="AK81" s="1"/>
      <c r="AY81" s="1"/>
    </row>
    <row r="82" spans="1:51">
      <c r="A82" s="1"/>
      <c r="B82" s="151"/>
      <c r="I82" s="1"/>
      <c r="N82" s="1"/>
      <c r="T82" s="1"/>
      <c r="Z82" s="1"/>
      <c r="AA82" s="1"/>
      <c r="AF82" s="1"/>
      <c r="AK82" s="1"/>
      <c r="AY82" s="1"/>
    </row>
    <row r="83" spans="1:51">
      <c r="A83" s="1"/>
      <c r="B83" s="151"/>
      <c r="I83" s="1"/>
      <c r="N83" s="1"/>
      <c r="T83" s="1"/>
      <c r="Z83" s="1"/>
      <c r="AA83" s="1"/>
      <c r="AF83" s="1"/>
      <c r="AK83" s="1"/>
      <c r="AY83" s="1"/>
    </row>
    <row r="84" spans="1:51">
      <c r="A84" s="1"/>
      <c r="B84" s="151"/>
      <c r="I84" s="1"/>
      <c r="N84" s="1"/>
      <c r="T84" s="1"/>
      <c r="Z84" s="1"/>
      <c r="AA84" s="1"/>
      <c r="AF84" s="1"/>
      <c r="AK84" s="1"/>
      <c r="AY84" s="1"/>
    </row>
    <row r="85" spans="1:51">
      <c r="A85" s="1"/>
      <c r="B85" s="151"/>
      <c r="I85" s="1"/>
      <c r="N85" s="1"/>
      <c r="T85" s="1"/>
      <c r="Z85" s="1"/>
      <c r="AA85" s="1"/>
      <c r="AF85" s="1"/>
      <c r="AK85" s="1"/>
      <c r="AY85" s="1"/>
    </row>
    <row r="86" spans="1:51">
      <c r="A86" s="1"/>
      <c r="B86" s="151"/>
      <c r="I86" s="1"/>
      <c r="N86" s="1"/>
      <c r="T86" s="1"/>
      <c r="Z86" s="1"/>
      <c r="AA86" s="1"/>
      <c r="AF86" s="1"/>
      <c r="AK86" s="1"/>
      <c r="AY86" s="1"/>
    </row>
    <row r="87" spans="1:51">
      <c r="A87" s="1"/>
      <c r="B87" s="151"/>
      <c r="I87" s="1"/>
      <c r="N87" s="1"/>
      <c r="T87" s="1"/>
      <c r="Z87" s="1"/>
      <c r="AA87" s="1"/>
      <c r="AF87" s="1"/>
      <c r="AK87" s="1"/>
      <c r="AY87" s="1"/>
    </row>
    <row r="88" spans="1:51">
      <c r="A88" s="1"/>
      <c r="B88" s="151"/>
      <c r="I88" s="1"/>
      <c r="N88" s="1"/>
      <c r="T88" s="1"/>
      <c r="Z88" s="1"/>
      <c r="AA88" s="1"/>
      <c r="AF88" s="1"/>
      <c r="AK88" s="1"/>
      <c r="AY88" s="1"/>
    </row>
    <row r="89" spans="1:51">
      <c r="A89" s="1"/>
      <c r="B89" s="151"/>
      <c r="I89" s="1"/>
      <c r="N89" s="1"/>
      <c r="T89" s="1"/>
      <c r="Z89" s="1"/>
      <c r="AA89" s="1"/>
      <c r="AF89" s="1"/>
      <c r="AK89" s="1"/>
      <c r="AY89" s="1"/>
    </row>
    <row r="90" spans="1:51">
      <c r="A90" s="1"/>
      <c r="B90" s="151"/>
      <c r="I90" s="1"/>
      <c r="N90" s="1"/>
      <c r="T90" s="1"/>
      <c r="Z90" s="1"/>
      <c r="AA90" s="1"/>
      <c r="AF90" s="1"/>
      <c r="AK90" s="1"/>
      <c r="AY90" s="1"/>
    </row>
    <row r="91" spans="1:51">
      <c r="A91" s="1"/>
      <c r="B91" s="151"/>
      <c r="I91" s="1"/>
      <c r="N91" s="1"/>
      <c r="T91" s="1"/>
      <c r="Z91" s="1"/>
      <c r="AA91" s="1"/>
      <c r="AF91" s="1"/>
      <c r="AK91" s="1"/>
      <c r="AY91" s="1"/>
    </row>
    <row r="92" spans="1:51">
      <c r="A92" s="1"/>
      <c r="B92" s="151"/>
      <c r="I92" s="1"/>
      <c r="N92" s="1"/>
      <c r="T92" s="1"/>
      <c r="Z92" s="1"/>
      <c r="AA92" s="1"/>
      <c r="AF92" s="1"/>
      <c r="AK92" s="1"/>
      <c r="AY92" s="1"/>
    </row>
    <row r="93" spans="1:51">
      <c r="A93" s="1"/>
      <c r="B93" s="151"/>
      <c r="I93" s="1"/>
      <c r="N93" s="1"/>
      <c r="T93" s="1"/>
      <c r="Z93" s="1"/>
      <c r="AA93" s="1"/>
      <c r="AF93" s="1"/>
      <c r="AK93" s="1"/>
      <c r="AY93" s="1"/>
    </row>
    <row r="94" spans="1:51">
      <c r="A94" s="1"/>
      <c r="B94" s="151"/>
      <c r="I94" s="1"/>
      <c r="N94" s="1"/>
      <c r="T94" s="1"/>
      <c r="Z94" s="1"/>
      <c r="AA94" s="1"/>
      <c r="AF94" s="1"/>
      <c r="AK94" s="1"/>
      <c r="AY94" s="1"/>
    </row>
    <row r="95" spans="1:51">
      <c r="A95" s="1"/>
      <c r="B95" s="151"/>
      <c r="I95" s="1"/>
      <c r="N95" s="1"/>
      <c r="T95" s="1"/>
      <c r="Z95" s="1"/>
      <c r="AA95" s="1"/>
      <c r="AF95" s="1"/>
      <c r="AK95" s="1"/>
      <c r="AY95" s="1"/>
    </row>
    <row r="96" spans="1:51">
      <c r="A96" s="1"/>
      <c r="B96" s="151"/>
      <c r="I96" s="1"/>
      <c r="N96" s="1"/>
      <c r="T96" s="1"/>
      <c r="Z96" s="1"/>
      <c r="AA96" s="1"/>
      <c r="AF96" s="1"/>
      <c r="AK96" s="1"/>
      <c r="AY96" s="1"/>
    </row>
    <row r="97" spans="1:51">
      <c r="A97" s="1"/>
      <c r="B97" s="151"/>
      <c r="I97" s="1"/>
      <c r="N97" s="1"/>
      <c r="T97" s="1"/>
      <c r="Z97" s="1"/>
      <c r="AA97" s="1"/>
      <c r="AF97" s="1"/>
      <c r="AK97" s="1"/>
      <c r="AY97" s="1"/>
    </row>
    <row r="98" spans="1:51">
      <c r="A98" s="1"/>
      <c r="B98" s="151"/>
      <c r="I98" s="1"/>
      <c r="N98" s="1"/>
      <c r="T98" s="1"/>
      <c r="Z98" s="1"/>
      <c r="AA98" s="1"/>
      <c r="AF98" s="1"/>
      <c r="AK98" s="1"/>
      <c r="AY98" s="1"/>
    </row>
    <row r="99" spans="1:51">
      <c r="A99" s="1"/>
      <c r="B99" s="151"/>
      <c r="I99" s="1"/>
      <c r="N99" s="1"/>
      <c r="T99" s="1"/>
      <c r="Z99" s="1"/>
      <c r="AA99" s="1"/>
      <c r="AF99" s="1"/>
      <c r="AK99" s="1"/>
      <c r="AY99" s="1"/>
    </row>
    <row r="100" spans="1:51">
      <c r="A100" s="1"/>
      <c r="B100" s="151"/>
      <c r="I100" s="1"/>
      <c r="N100" s="1"/>
      <c r="T100" s="1"/>
      <c r="Z100" s="1"/>
      <c r="AA100" s="1"/>
      <c r="AF100" s="1"/>
      <c r="AK100" s="1"/>
      <c r="AY100" s="1"/>
    </row>
    <row r="101" spans="1:51">
      <c r="A101" s="1"/>
      <c r="B101" s="151"/>
      <c r="I101" s="1"/>
      <c r="N101" s="1"/>
      <c r="T101" s="1"/>
      <c r="Z101" s="1"/>
      <c r="AA101" s="1"/>
      <c r="AF101" s="1"/>
      <c r="AK101" s="1"/>
      <c r="AY101" s="1"/>
    </row>
    <row r="102" spans="1:51">
      <c r="A102" s="1"/>
      <c r="B102" s="151"/>
      <c r="I102" s="1"/>
      <c r="N102" s="1"/>
      <c r="T102" s="1"/>
      <c r="Z102" s="1"/>
      <c r="AA102" s="1"/>
      <c r="AF102" s="1"/>
      <c r="AK102" s="1"/>
      <c r="AY102" s="1"/>
    </row>
    <row r="103" spans="1:51">
      <c r="A103" s="1"/>
      <c r="B103" s="151"/>
      <c r="I103" s="1"/>
      <c r="N103" s="1"/>
      <c r="T103" s="1"/>
      <c r="Z103" s="1"/>
      <c r="AA103" s="1"/>
      <c r="AF103" s="1"/>
      <c r="AK103" s="1"/>
      <c r="AY103" s="1"/>
    </row>
    <row r="104" spans="1:51">
      <c r="A104" s="1"/>
      <c r="B104" s="151"/>
      <c r="I104" s="1"/>
      <c r="N104" s="1"/>
      <c r="T104" s="1"/>
      <c r="Z104" s="1"/>
      <c r="AA104" s="1"/>
      <c r="AF104" s="1"/>
      <c r="AK104" s="1"/>
      <c r="AY104" s="1"/>
    </row>
    <row r="105" spans="1:51">
      <c r="A105" s="1"/>
      <c r="B105" s="151"/>
      <c r="I105" s="1"/>
      <c r="N105" s="1"/>
      <c r="T105" s="1"/>
      <c r="Z105" s="1"/>
      <c r="AA105" s="1"/>
      <c r="AF105" s="1"/>
      <c r="AK105" s="1"/>
      <c r="AY105" s="1"/>
    </row>
    <row r="106" spans="1:51">
      <c r="A106" s="1"/>
      <c r="B106" s="151"/>
      <c r="I106" s="1"/>
      <c r="N106" s="1"/>
      <c r="T106" s="1"/>
      <c r="Z106" s="1"/>
      <c r="AA106" s="1"/>
      <c r="AF106" s="1"/>
      <c r="AK106" s="1"/>
      <c r="AY106" s="1"/>
    </row>
    <row r="107" spans="1:51">
      <c r="A107" s="1"/>
      <c r="B107" s="151"/>
      <c r="I107" s="1"/>
      <c r="N107" s="1"/>
      <c r="T107" s="1"/>
      <c r="Z107" s="1"/>
      <c r="AA107" s="1"/>
      <c r="AF107" s="1"/>
      <c r="AK107" s="1"/>
      <c r="AY107" s="1"/>
    </row>
    <row r="108" spans="1:51">
      <c r="A108" s="1"/>
      <c r="B108" s="151"/>
      <c r="I108" s="1"/>
      <c r="N108" s="1"/>
      <c r="T108" s="1"/>
      <c r="Z108" s="1"/>
      <c r="AA108" s="1"/>
      <c r="AF108" s="1"/>
      <c r="AK108" s="1"/>
      <c r="AY108" s="1"/>
    </row>
    <row r="109" spans="1:51">
      <c r="A109" s="1"/>
      <c r="B109" s="151"/>
      <c r="I109" s="1"/>
      <c r="N109" s="1"/>
      <c r="T109" s="1"/>
      <c r="Z109" s="1"/>
      <c r="AA109" s="1"/>
      <c r="AF109" s="1"/>
      <c r="AK109" s="1"/>
      <c r="AY109" s="1"/>
    </row>
    <row r="110" spans="1:51">
      <c r="A110" s="1"/>
      <c r="B110" s="151"/>
      <c r="I110" s="1"/>
      <c r="N110" s="1"/>
      <c r="T110" s="1"/>
      <c r="Z110" s="1"/>
      <c r="AA110" s="1"/>
      <c r="AF110" s="1"/>
      <c r="AK110" s="1"/>
      <c r="AY110" s="1"/>
    </row>
    <row r="111" spans="1:51">
      <c r="A111" s="1"/>
      <c r="B111" s="151"/>
      <c r="I111" s="1"/>
      <c r="N111" s="1"/>
      <c r="T111" s="1"/>
      <c r="Z111" s="1"/>
      <c r="AA111" s="1"/>
      <c r="AF111" s="1"/>
      <c r="AK111" s="1"/>
      <c r="AY111" s="1"/>
    </row>
    <row r="112" spans="1:51">
      <c r="A112" s="1"/>
      <c r="B112" s="151"/>
      <c r="I112" s="1"/>
      <c r="N112" s="1"/>
      <c r="T112" s="1"/>
      <c r="Z112" s="1"/>
      <c r="AA112" s="1"/>
      <c r="AF112" s="1"/>
      <c r="AK112" s="1"/>
      <c r="AY112" s="1"/>
    </row>
    <row r="113" spans="1:51">
      <c r="A113" s="1"/>
      <c r="B113" s="151"/>
      <c r="I113" s="1"/>
      <c r="N113" s="1"/>
      <c r="T113" s="1"/>
      <c r="Z113" s="1"/>
      <c r="AA113" s="1"/>
      <c r="AF113" s="1"/>
      <c r="AK113" s="1"/>
      <c r="AY113" s="1"/>
    </row>
    <row r="114" spans="1:51">
      <c r="A114" s="1"/>
      <c r="B114" s="151"/>
      <c r="I114" s="1"/>
      <c r="N114" s="1"/>
      <c r="T114" s="1"/>
      <c r="Z114" s="1"/>
      <c r="AA114" s="1"/>
      <c r="AF114" s="1"/>
      <c r="AK114" s="1"/>
      <c r="AY114" s="1"/>
    </row>
    <row r="115" spans="1:51">
      <c r="A115" s="1"/>
      <c r="B115" s="151"/>
      <c r="I115" s="1"/>
      <c r="N115" s="1"/>
      <c r="T115" s="1"/>
      <c r="Z115" s="1"/>
      <c r="AA115" s="1"/>
      <c r="AF115" s="1"/>
      <c r="AK115" s="1"/>
      <c r="AY115" s="1"/>
    </row>
    <row r="116" spans="1:51">
      <c r="A116" s="1"/>
      <c r="B116" s="151"/>
      <c r="I116" s="1"/>
      <c r="N116" s="1"/>
      <c r="T116" s="1"/>
      <c r="Z116" s="1"/>
      <c r="AA116" s="1"/>
      <c r="AF116" s="1"/>
      <c r="AK116" s="1"/>
      <c r="AY116" s="1"/>
    </row>
    <row r="117" spans="1:51">
      <c r="A117" s="1"/>
      <c r="B117" s="151"/>
      <c r="I117" s="1"/>
      <c r="N117" s="1"/>
      <c r="T117" s="1"/>
      <c r="Z117" s="1"/>
      <c r="AA117" s="1"/>
      <c r="AF117" s="1"/>
      <c r="AK117" s="1"/>
      <c r="AY117" s="1"/>
    </row>
    <row r="118" spans="1:51">
      <c r="A118" s="1"/>
      <c r="B118" s="151"/>
      <c r="I118" s="1"/>
      <c r="N118" s="1"/>
      <c r="T118" s="1"/>
      <c r="Z118" s="1"/>
      <c r="AA118" s="1"/>
      <c r="AF118" s="1"/>
      <c r="AK118" s="1"/>
      <c r="AY118" s="1"/>
    </row>
    <row r="119" spans="1:51">
      <c r="A119" s="1"/>
      <c r="B119" s="151"/>
      <c r="I119" s="1"/>
      <c r="N119" s="1"/>
      <c r="T119" s="1"/>
      <c r="Z119" s="1"/>
      <c r="AA119" s="1"/>
      <c r="AF119" s="1"/>
      <c r="AK119" s="1"/>
      <c r="AY119" s="1"/>
    </row>
    <row r="120" spans="1:51">
      <c r="A120" s="1"/>
      <c r="B120" s="151"/>
      <c r="I120" s="1"/>
      <c r="N120" s="1"/>
      <c r="T120" s="1"/>
      <c r="Z120" s="1"/>
      <c r="AA120" s="1"/>
      <c r="AF120" s="1"/>
      <c r="AK120" s="1"/>
      <c r="AY120" s="1"/>
    </row>
    <row r="121" spans="1:51">
      <c r="A121" s="1"/>
      <c r="B121" s="151"/>
      <c r="I121" s="1"/>
      <c r="N121" s="1"/>
      <c r="T121" s="1"/>
      <c r="Z121" s="1"/>
      <c r="AA121" s="1"/>
      <c r="AF121" s="1"/>
      <c r="AK121" s="1"/>
      <c r="AY121" s="1"/>
    </row>
    <row r="122" spans="1:51">
      <c r="A122" s="1"/>
      <c r="B122" s="151"/>
      <c r="I122" s="1"/>
      <c r="N122" s="1"/>
      <c r="T122" s="1"/>
      <c r="Z122" s="1"/>
      <c r="AA122" s="1"/>
      <c r="AF122" s="1"/>
      <c r="AK122" s="1"/>
      <c r="AY122" s="1"/>
    </row>
    <row r="123" spans="1:51">
      <c r="A123" s="1"/>
      <c r="B123" s="151"/>
      <c r="I123" s="1"/>
      <c r="N123" s="1"/>
      <c r="T123" s="1"/>
      <c r="Z123" s="1"/>
      <c r="AA123" s="1"/>
      <c r="AF123" s="1"/>
      <c r="AK123" s="1"/>
      <c r="AY123" s="1"/>
    </row>
    <row r="124" spans="1:51">
      <c r="A124" s="1"/>
      <c r="B124" s="151"/>
      <c r="I124" s="1"/>
      <c r="N124" s="1"/>
      <c r="T124" s="1"/>
      <c r="Z124" s="1"/>
      <c r="AA124" s="1"/>
      <c r="AF124" s="1"/>
      <c r="AK124" s="1"/>
      <c r="AY124" s="1"/>
    </row>
    <row r="125" spans="1:51">
      <c r="A125" s="1"/>
      <c r="B125" s="151"/>
      <c r="I125" s="1"/>
      <c r="N125" s="1"/>
      <c r="T125" s="1"/>
      <c r="Z125" s="1"/>
      <c r="AA125" s="1"/>
      <c r="AF125" s="1"/>
      <c r="AK125" s="1"/>
      <c r="AY125" s="1"/>
    </row>
    <row r="126" spans="1:51">
      <c r="A126" s="1"/>
      <c r="B126" s="151"/>
      <c r="I126" s="1"/>
      <c r="N126" s="1"/>
      <c r="T126" s="1"/>
      <c r="Z126" s="1"/>
      <c r="AA126" s="1"/>
      <c r="AF126" s="1"/>
      <c r="AK126" s="1"/>
      <c r="AY126" s="1"/>
    </row>
    <row r="127" spans="1:51">
      <c r="A127" s="1"/>
      <c r="B127" s="151"/>
      <c r="I127" s="1"/>
      <c r="N127" s="1"/>
      <c r="T127" s="1"/>
      <c r="Z127" s="1"/>
      <c r="AA127" s="1"/>
      <c r="AF127" s="1"/>
      <c r="AK127" s="1"/>
      <c r="AY127" s="1"/>
    </row>
    <row r="128" spans="1:51">
      <c r="A128" s="1"/>
      <c r="B128" s="151"/>
      <c r="I128" s="1"/>
      <c r="N128" s="1"/>
      <c r="T128" s="1"/>
      <c r="Z128" s="1"/>
      <c r="AA128" s="1"/>
      <c r="AF128" s="1"/>
      <c r="AK128" s="1"/>
      <c r="AY128" s="1"/>
    </row>
    <row r="129" spans="1:51">
      <c r="A129" s="1"/>
      <c r="B129" s="151"/>
      <c r="I129" s="1"/>
      <c r="N129" s="1"/>
      <c r="T129" s="1"/>
      <c r="Z129" s="1"/>
      <c r="AA129" s="1"/>
      <c r="AF129" s="1"/>
      <c r="AK129" s="1"/>
      <c r="AY129" s="1"/>
    </row>
    <row r="130" spans="1:51">
      <c r="A130" s="1"/>
      <c r="B130" s="151"/>
      <c r="I130" s="1"/>
      <c r="N130" s="1"/>
      <c r="T130" s="1"/>
      <c r="Z130" s="1"/>
      <c r="AA130" s="1"/>
      <c r="AF130" s="1"/>
      <c r="AK130" s="1"/>
      <c r="AY130" s="1"/>
    </row>
    <row r="131" spans="1:51">
      <c r="A131" s="1"/>
      <c r="B131" s="151"/>
      <c r="I131" s="1"/>
      <c r="N131" s="1"/>
      <c r="T131" s="1"/>
      <c r="Z131" s="1"/>
      <c r="AA131" s="1"/>
      <c r="AF131" s="1"/>
      <c r="AK131" s="1"/>
      <c r="AY131" s="1"/>
    </row>
    <row r="132" spans="1:51">
      <c r="A132" s="1"/>
      <c r="B132" s="151"/>
      <c r="I132" s="1"/>
      <c r="N132" s="1"/>
      <c r="T132" s="1"/>
      <c r="Z132" s="1"/>
      <c r="AA132" s="1"/>
      <c r="AF132" s="1"/>
      <c r="AK132" s="1"/>
      <c r="AY132" s="1"/>
    </row>
    <row r="133" spans="1:51">
      <c r="A133" s="1"/>
      <c r="B133" s="151"/>
      <c r="I133" s="1"/>
      <c r="N133" s="1"/>
      <c r="T133" s="1"/>
      <c r="Z133" s="1"/>
      <c r="AA133" s="1"/>
      <c r="AF133" s="1"/>
      <c r="AK133" s="1"/>
      <c r="AY133" s="1"/>
    </row>
    <row r="134" spans="1:51">
      <c r="A134" s="1"/>
      <c r="B134" s="151"/>
      <c r="I134" s="1"/>
      <c r="N134" s="1"/>
      <c r="T134" s="1"/>
      <c r="Z134" s="1"/>
      <c r="AA134" s="1"/>
      <c r="AF134" s="1"/>
      <c r="AK134" s="1"/>
      <c r="AY134" s="1"/>
    </row>
    <row r="135" spans="1:51">
      <c r="A135" s="1"/>
      <c r="B135" s="151"/>
      <c r="I135" s="1"/>
      <c r="N135" s="1"/>
      <c r="T135" s="1"/>
      <c r="Z135" s="1"/>
      <c r="AA135" s="1"/>
      <c r="AF135" s="1"/>
      <c r="AK135" s="1"/>
      <c r="AY135" s="1"/>
    </row>
    <row r="136" spans="1:51">
      <c r="A136" s="1"/>
      <c r="B136" s="151"/>
      <c r="I136" s="1"/>
      <c r="N136" s="1"/>
      <c r="T136" s="1"/>
      <c r="Z136" s="1"/>
      <c r="AA136" s="1"/>
      <c r="AF136" s="1"/>
      <c r="AK136" s="1"/>
      <c r="AY136" s="1"/>
    </row>
    <row r="137" spans="1:51">
      <c r="A137" s="1"/>
      <c r="B137" s="151"/>
      <c r="I137" s="1"/>
      <c r="N137" s="1"/>
      <c r="T137" s="1"/>
      <c r="Z137" s="1"/>
      <c r="AA137" s="1"/>
      <c r="AF137" s="1"/>
      <c r="AK137" s="1"/>
      <c r="AY137" s="1"/>
    </row>
    <row r="138" spans="1:51">
      <c r="A138" s="1"/>
      <c r="B138" s="151"/>
      <c r="I138" s="1"/>
      <c r="N138" s="1"/>
      <c r="T138" s="1"/>
      <c r="Z138" s="1"/>
      <c r="AA138" s="1"/>
      <c r="AF138" s="1"/>
      <c r="AK138" s="1"/>
      <c r="AY138" s="1"/>
    </row>
    <row r="139" spans="1:51">
      <c r="A139" s="1"/>
      <c r="B139" s="151"/>
      <c r="I139" s="1"/>
      <c r="N139" s="1"/>
      <c r="T139" s="1"/>
      <c r="Z139" s="1"/>
      <c r="AA139" s="1"/>
      <c r="AF139" s="1"/>
      <c r="AK139" s="1"/>
      <c r="AY139" s="1"/>
    </row>
    <row r="140" spans="1:51">
      <c r="A140" s="1"/>
      <c r="B140" s="151"/>
      <c r="I140" s="1"/>
      <c r="N140" s="1"/>
      <c r="T140" s="1"/>
      <c r="Z140" s="1"/>
      <c r="AA140" s="1"/>
      <c r="AF140" s="1"/>
      <c r="AK140" s="1"/>
      <c r="AY140" s="1"/>
    </row>
    <row r="141" spans="1:51">
      <c r="A141" s="1"/>
      <c r="B141" s="151"/>
      <c r="I141" s="1"/>
      <c r="N141" s="1"/>
      <c r="T141" s="1"/>
      <c r="Z141" s="1"/>
      <c r="AA141" s="1"/>
      <c r="AF141" s="1"/>
      <c r="AK141" s="1"/>
      <c r="AY141" s="1"/>
    </row>
    <row r="142" spans="1:51">
      <c r="A142" s="1"/>
      <c r="B142" s="151"/>
      <c r="I142" s="1"/>
      <c r="N142" s="1"/>
      <c r="T142" s="1"/>
      <c r="Z142" s="1"/>
      <c r="AA142" s="1"/>
      <c r="AF142" s="1"/>
      <c r="AK142" s="1"/>
      <c r="AY142" s="1"/>
    </row>
    <row r="143" spans="1:51">
      <c r="A143" s="1"/>
      <c r="B143" s="151"/>
      <c r="I143" s="1"/>
      <c r="N143" s="1"/>
      <c r="T143" s="1"/>
      <c r="Z143" s="1"/>
      <c r="AA143" s="1"/>
      <c r="AF143" s="1"/>
      <c r="AK143" s="1"/>
      <c r="AY143" s="1"/>
    </row>
    <row r="144" spans="1:51">
      <c r="A144" s="1"/>
      <c r="B144" s="151"/>
      <c r="I144" s="1"/>
      <c r="N144" s="1"/>
      <c r="T144" s="1"/>
      <c r="Z144" s="1"/>
      <c r="AA144" s="1"/>
      <c r="AF144" s="1"/>
      <c r="AK144" s="1"/>
      <c r="AY144" s="1"/>
    </row>
    <row r="145" spans="1:51">
      <c r="A145" s="1"/>
      <c r="B145" s="151"/>
      <c r="I145" s="1"/>
      <c r="N145" s="1"/>
      <c r="T145" s="1"/>
      <c r="Z145" s="1"/>
      <c r="AA145" s="1"/>
      <c r="AF145" s="1"/>
      <c r="AK145" s="1"/>
      <c r="AY145" s="1"/>
    </row>
    <row r="146" spans="1:51">
      <c r="A146" s="1"/>
      <c r="B146" s="151"/>
      <c r="I146" s="1"/>
      <c r="N146" s="1"/>
      <c r="T146" s="1"/>
      <c r="Z146" s="1"/>
      <c r="AA146" s="1"/>
      <c r="AF146" s="1"/>
      <c r="AK146" s="1"/>
      <c r="AY146" s="1"/>
    </row>
    <row r="147" spans="1:51">
      <c r="A147" s="1"/>
      <c r="B147" s="151"/>
      <c r="I147" s="1"/>
      <c r="N147" s="1"/>
      <c r="T147" s="1"/>
      <c r="Z147" s="1"/>
      <c r="AA147" s="1"/>
      <c r="AF147" s="1"/>
      <c r="AK147" s="1"/>
      <c r="AY147" s="1"/>
    </row>
    <row r="148" spans="1:51">
      <c r="A148" s="1"/>
      <c r="B148" s="151"/>
      <c r="I148" s="1"/>
      <c r="N148" s="1"/>
      <c r="T148" s="1"/>
      <c r="Z148" s="1"/>
      <c r="AA148" s="1"/>
      <c r="AF148" s="1"/>
      <c r="AK148" s="1"/>
      <c r="AY148" s="1"/>
    </row>
    <row r="149" spans="1:51">
      <c r="A149" s="1"/>
      <c r="B149" s="151"/>
      <c r="I149" s="1"/>
      <c r="N149" s="1"/>
      <c r="T149" s="1"/>
      <c r="Z149" s="1"/>
      <c r="AA149" s="1"/>
      <c r="AF149" s="1"/>
      <c r="AK149" s="1"/>
      <c r="AY149" s="1"/>
    </row>
    <row r="150" spans="1:51">
      <c r="A150" s="1"/>
      <c r="B150" s="151"/>
      <c r="I150" s="1"/>
      <c r="N150" s="1"/>
      <c r="T150" s="1"/>
      <c r="Z150" s="1"/>
      <c r="AA150" s="1"/>
      <c r="AF150" s="1"/>
      <c r="AK150" s="1"/>
      <c r="AY150" s="1"/>
    </row>
    <row r="151" spans="1:51">
      <c r="A151" s="1"/>
      <c r="B151" s="151"/>
      <c r="I151" s="1"/>
      <c r="N151" s="1"/>
      <c r="T151" s="1"/>
      <c r="Z151" s="1"/>
      <c r="AA151" s="1"/>
      <c r="AF151" s="1"/>
      <c r="AK151" s="1"/>
      <c r="AY151" s="1"/>
    </row>
    <row r="152" spans="1:51">
      <c r="A152" s="1"/>
      <c r="B152" s="151"/>
      <c r="I152" s="1"/>
      <c r="N152" s="1"/>
      <c r="T152" s="1"/>
      <c r="Z152" s="1"/>
      <c r="AA152" s="1"/>
      <c r="AF152" s="1"/>
      <c r="AK152" s="1"/>
      <c r="AY152" s="1"/>
    </row>
    <row r="153" spans="1:51">
      <c r="A153" s="1"/>
      <c r="B153" s="151"/>
      <c r="I153" s="1"/>
      <c r="N153" s="1"/>
      <c r="T153" s="1"/>
      <c r="Z153" s="1"/>
      <c r="AA153" s="1"/>
      <c r="AF153" s="1"/>
      <c r="AK153" s="1"/>
      <c r="AY153" s="1"/>
    </row>
    <row r="154" spans="1:51">
      <c r="A154" s="1"/>
      <c r="B154" s="151"/>
      <c r="I154" s="1"/>
      <c r="N154" s="1"/>
      <c r="T154" s="1"/>
      <c r="Z154" s="1"/>
      <c r="AA154" s="1"/>
      <c r="AF154" s="1"/>
      <c r="AK154" s="1"/>
      <c r="AY154" s="1"/>
    </row>
    <row r="155" spans="1:51">
      <c r="A155" s="1"/>
      <c r="B155" s="151"/>
      <c r="I155" s="1"/>
      <c r="N155" s="1"/>
      <c r="T155" s="1"/>
      <c r="Z155" s="1"/>
      <c r="AA155" s="1"/>
      <c r="AF155" s="1"/>
      <c r="AK155" s="1"/>
      <c r="AY155" s="1"/>
    </row>
    <row r="156" spans="1:51">
      <c r="A156" s="1"/>
      <c r="B156" s="151"/>
      <c r="I156" s="1"/>
      <c r="N156" s="1"/>
      <c r="T156" s="1"/>
      <c r="Z156" s="1"/>
      <c r="AA156" s="1"/>
      <c r="AF156" s="1"/>
      <c r="AK156" s="1"/>
      <c r="AY156" s="1"/>
    </row>
    <row r="157" spans="1:51">
      <c r="A157" s="1"/>
      <c r="B157" s="151"/>
      <c r="I157" s="1"/>
      <c r="N157" s="1"/>
      <c r="T157" s="1"/>
      <c r="Z157" s="1"/>
      <c r="AA157" s="1"/>
      <c r="AF157" s="1"/>
      <c r="AK157" s="1"/>
      <c r="AY157" s="1"/>
    </row>
    <row r="158" spans="1:51">
      <c r="A158" s="1"/>
      <c r="B158" s="151"/>
      <c r="I158" s="1"/>
      <c r="N158" s="1"/>
      <c r="T158" s="1"/>
      <c r="Z158" s="1"/>
      <c r="AA158" s="1"/>
      <c r="AF158" s="1"/>
      <c r="AK158" s="1"/>
      <c r="AY158" s="1"/>
    </row>
    <row r="159" spans="1:51">
      <c r="A159" s="1"/>
      <c r="B159" s="151"/>
      <c r="I159" s="1"/>
      <c r="N159" s="1"/>
      <c r="T159" s="1"/>
      <c r="Z159" s="1"/>
      <c r="AA159" s="1"/>
      <c r="AF159" s="1"/>
      <c r="AK159" s="1"/>
      <c r="AY159" s="1"/>
    </row>
    <row r="160" spans="1:51">
      <c r="A160" s="1"/>
      <c r="B160" s="151"/>
      <c r="I160" s="1"/>
      <c r="N160" s="1"/>
      <c r="T160" s="1"/>
      <c r="Z160" s="1"/>
      <c r="AA160" s="1"/>
      <c r="AF160" s="1"/>
      <c r="AK160" s="1"/>
      <c r="AY160" s="1"/>
    </row>
    <row r="161" spans="1:51">
      <c r="A161" s="1"/>
      <c r="B161" s="151"/>
      <c r="I161" s="1"/>
      <c r="N161" s="1"/>
      <c r="T161" s="1"/>
      <c r="Z161" s="1"/>
      <c r="AA161" s="1"/>
      <c r="AF161" s="1"/>
      <c r="AK161" s="1"/>
      <c r="AY161" s="1"/>
    </row>
    <row r="162" spans="1:51">
      <c r="A162" s="1"/>
      <c r="B162" s="151"/>
      <c r="I162" s="1"/>
      <c r="N162" s="1"/>
      <c r="T162" s="1"/>
      <c r="Z162" s="1"/>
      <c r="AA162" s="1"/>
      <c r="AF162" s="1"/>
      <c r="AK162" s="1"/>
      <c r="AY162" s="1"/>
    </row>
    <row r="163" spans="1:51">
      <c r="A163" s="1"/>
      <c r="B163" s="151"/>
      <c r="I163" s="1"/>
      <c r="N163" s="1"/>
      <c r="T163" s="1"/>
      <c r="Z163" s="1"/>
      <c r="AA163" s="1"/>
      <c r="AF163" s="1"/>
      <c r="AK163" s="1"/>
      <c r="AY163" s="1"/>
    </row>
    <row r="164" spans="1:51">
      <c r="A164" s="1"/>
      <c r="B164" s="151"/>
      <c r="I164" s="1"/>
      <c r="N164" s="1"/>
      <c r="T164" s="1"/>
      <c r="Z164" s="1"/>
      <c r="AA164" s="1"/>
      <c r="AF164" s="1"/>
      <c r="AK164" s="1"/>
      <c r="AY164" s="1"/>
    </row>
    <row r="165" spans="1:51">
      <c r="A165" s="1"/>
      <c r="B165" s="151"/>
      <c r="I165" s="1"/>
      <c r="N165" s="1"/>
      <c r="T165" s="1"/>
      <c r="Z165" s="1"/>
      <c r="AA165" s="1"/>
      <c r="AF165" s="1"/>
      <c r="AK165" s="1"/>
      <c r="AY165" s="1"/>
    </row>
    <row r="166" spans="1:51">
      <c r="A166" s="1"/>
      <c r="B166" s="151"/>
      <c r="I166" s="1"/>
      <c r="N166" s="1"/>
      <c r="T166" s="1"/>
      <c r="Z166" s="1"/>
      <c r="AA166" s="1"/>
      <c r="AF166" s="1"/>
      <c r="AK166" s="1"/>
      <c r="AY166" s="1"/>
    </row>
    <row r="167" spans="1:51">
      <c r="A167" s="1"/>
      <c r="B167" s="151"/>
      <c r="I167" s="1"/>
      <c r="N167" s="1"/>
      <c r="T167" s="1"/>
      <c r="Z167" s="1"/>
      <c r="AA167" s="1"/>
      <c r="AF167" s="1"/>
      <c r="AK167" s="1"/>
      <c r="AY167" s="1"/>
    </row>
    <row r="168" spans="1:51">
      <c r="A168" s="1"/>
      <c r="B168" s="151"/>
      <c r="I168" s="1"/>
      <c r="N168" s="1"/>
      <c r="T168" s="1"/>
      <c r="Z168" s="1"/>
      <c r="AA168" s="1"/>
      <c r="AF168" s="1"/>
      <c r="AK168" s="1"/>
      <c r="AY168" s="1"/>
    </row>
    <row r="169" spans="1:51">
      <c r="A169" s="1"/>
      <c r="B169" s="151"/>
      <c r="I169" s="1"/>
      <c r="N169" s="1"/>
      <c r="T169" s="1"/>
      <c r="Z169" s="1"/>
      <c r="AA169" s="1"/>
      <c r="AF169" s="1"/>
      <c r="AK169" s="1"/>
      <c r="AY169" s="1"/>
    </row>
    <row r="170" spans="1:51">
      <c r="A170" s="1"/>
      <c r="B170" s="151"/>
      <c r="I170" s="1"/>
      <c r="N170" s="1"/>
      <c r="T170" s="1"/>
      <c r="Z170" s="1"/>
      <c r="AA170" s="1"/>
      <c r="AF170" s="1"/>
      <c r="AK170" s="1"/>
      <c r="AY170" s="1"/>
    </row>
    <row r="171" spans="1:51">
      <c r="A171" s="1"/>
      <c r="B171" s="151"/>
      <c r="I171" s="1"/>
      <c r="N171" s="1"/>
      <c r="T171" s="1"/>
      <c r="Z171" s="1"/>
      <c r="AA171" s="1"/>
      <c r="AF171" s="1"/>
      <c r="AK171" s="1"/>
      <c r="AY171" s="1"/>
    </row>
    <row r="172" spans="1:51">
      <c r="A172" s="1"/>
      <c r="B172" s="151"/>
      <c r="I172" s="1"/>
      <c r="N172" s="1"/>
      <c r="T172" s="1"/>
      <c r="Z172" s="1"/>
      <c r="AA172" s="1"/>
      <c r="AF172" s="1"/>
      <c r="AK172" s="1"/>
      <c r="AY172" s="1"/>
    </row>
    <row r="173" spans="1:51">
      <c r="A173" s="1"/>
      <c r="B173" s="151"/>
      <c r="I173" s="1"/>
      <c r="N173" s="1"/>
      <c r="T173" s="1"/>
      <c r="Z173" s="1"/>
      <c r="AA173" s="1"/>
      <c r="AF173" s="1"/>
      <c r="AK173" s="1"/>
      <c r="AY173" s="1"/>
    </row>
    <row r="174" spans="1:51">
      <c r="A174" s="1"/>
      <c r="B174" s="151"/>
      <c r="I174" s="1"/>
      <c r="N174" s="1"/>
      <c r="T174" s="1"/>
      <c r="Z174" s="1"/>
      <c r="AA174" s="1"/>
      <c r="AF174" s="1"/>
      <c r="AK174" s="1"/>
      <c r="AY174" s="1"/>
    </row>
    <row r="175" spans="1:51">
      <c r="A175" s="1"/>
      <c r="B175" s="151"/>
      <c r="I175" s="1"/>
      <c r="N175" s="1"/>
      <c r="T175" s="1"/>
      <c r="Z175" s="1"/>
      <c r="AA175" s="1"/>
      <c r="AF175" s="1"/>
      <c r="AK175" s="1"/>
      <c r="AY175" s="1"/>
    </row>
    <row r="176" spans="1:51">
      <c r="A176" s="1"/>
      <c r="B176" s="151"/>
      <c r="I176" s="1"/>
      <c r="N176" s="1"/>
      <c r="T176" s="1"/>
      <c r="Z176" s="1"/>
      <c r="AA176" s="1"/>
      <c r="AF176" s="1"/>
      <c r="AK176" s="1"/>
      <c r="AY176" s="1"/>
    </row>
    <row r="177" spans="1:51">
      <c r="A177" s="1"/>
      <c r="B177" s="151"/>
      <c r="I177" s="1"/>
      <c r="N177" s="1"/>
      <c r="T177" s="1"/>
      <c r="Z177" s="1"/>
      <c r="AA177" s="1"/>
      <c r="AF177" s="1"/>
      <c r="AK177" s="1"/>
      <c r="AY177" s="1"/>
    </row>
    <row r="178" spans="1:51">
      <c r="A178" s="1"/>
      <c r="B178" s="151"/>
      <c r="I178" s="1"/>
      <c r="N178" s="1"/>
      <c r="T178" s="1"/>
      <c r="Z178" s="1"/>
      <c r="AA178" s="1"/>
      <c r="AF178" s="1"/>
      <c r="AK178" s="1"/>
      <c r="AY178" s="1"/>
    </row>
    <row r="179" spans="1:51">
      <c r="A179" s="1"/>
      <c r="B179" s="151"/>
      <c r="I179" s="1"/>
      <c r="N179" s="1"/>
      <c r="T179" s="1"/>
      <c r="Z179" s="1"/>
      <c r="AA179" s="1"/>
      <c r="AF179" s="1"/>
      <c r="AK179" s="1"/>
      <c r="AY179" s="1"/>
    </row>
    <row r="180" spans="1:51">
      <c r="A180" s="1"/>
      <c r="B180" s="151"/>
      <c r="I180" s="1"/>
      <c r="N180" s="1"/>
      <c r="T180" s="1"/>
      <c r="Z180" s="1"/>
      <c r="AA180" s="1"/>
      <c r="AF180" s="1"/>
      <c r="AK180" s="1"/>
      <c r="AY180" s="1"/>
    </row>
    <row r="181" spans="1:51">
      <c r="A181" s="1"/>
      <c r="B181" s="151"/>
      <c r="I181" s="1"/>
      <c r="N181" s="1"/>
      <c r="T181" s="1"/>
      <c r="Z181" s="1"/>
      <c r="AA181" s="1"/>
      <c r="AF181" s="1"/>
      <c r="AK181" s="1"/>
      <c r="AY181" s="1"/>
    </row>
    <row r="182" spans="1:51">
      <c r="A182" s="1"/>
      <c r="B182" s="151"/>
      <c r="I182" s="1"/>
      <c r="N182" s="1"/>
      <c r="T182" s="1"/>
      <c r="Z182" s="1"/>
      <c r="AA182" s="1"/>
      <c r="AF182" s="1"/>
      <c r="AK182" s="1"/>
      <c r="AY182" s="1"/>
    </row>
    <row r="183" spans="1:51">
      <c r="A183" s="1"/>
      <c r="B183" s="151"/>
      <c r="I183" s="1"/>
      <c r="N183" s="1"/>
      <c r="T183" s="1"/>
      <c r="Z183" s="1"/>
      <c r="AA183" s="1"/>
      <c r="AF183" s="1"/>
      <c r="AK183" s="1"/>
      <c r="AY183" s="1"/>
    </row>
    <row r="184" spans="1:51">
      <c r="A184" s="1"/>
      <c r="B184" s="151"/>
      <c r="I184" s="1"/>
      <c r="N184" s="1"/>
      <c r="T184" s="1"/>
      <c r="Z184" s="1"/>
      <c r="AA184" s="1"/>
      <c r="AF184" s="1"/>
      <c r="AK184" s="1"/>
      <c r="AY184" s="1"/>
    </row>
    <row r="185" spans="1:51">
      <c r="A185" s="1"/>
      <c r="B185" s="151"/>
      <c r="I185" s="1"/>
      <c r="N185" s="1"/>
      <c r="T185" s="1"/>
      <c r="Z185" s="1"/>
      <c r="AA185" s="1"/>
      <c r="AF185" s="1"/>
      <c r="AK185" s="1"/>
      <c r="AY185" s="1"/>
    </row>
    <row r="186" spans="1:51">
      <c r="A186" s="1"/>
      <c r="B186" s="151"/>
      <c r="I186" s="1"/>
      <c r="N186" s="1"/>
      <c r="T186" s="1"/>
      <c r="Z186" s="1"/>
      <c r="AA186" s="1"/>
      <c r="AF186" s="1"/>
      <c r="AK186" s="1"/>
      <c r="AY186" s="1"/>
    </row>
    <row r="187" spans="1:51">
      <c r="A187" s="1"/>
      <c r="B187" s="151"/>
      <c r="I187" s="1"/>
      <c r="N187" s="1"/>
      <c r="T187" s="1"/>
      <c r="Z187" s="1"/>
      <c r="AA187" s="1"/>
      <c r="AF187" s="1"/>
      <c r="AK187" s="1"/>
      <c r="AY187" s="1"/>
    </row>
    <row r="188" spans="1:51">
      <c r="A188" s="1"/>
      <c r="B188" s="151"/>
      <c r="I188" s="1"/>
      <c r="N188" s="1"/>
      <c r="T188" s="1"/>
      <c r="Z188" s="1"/>
      <c r="AA188" s="1"/>
      <c r="AF188" s="1"/>
      <c r="AK188" s="1"/>
      <c r="AY188" s="1"/>
    </row>
    <row r="189" spans="1:51">
      <c r="A189" s="1"/>
      <c r="B189" s="151"/>
      <c r="I189" s="1"/>
      <c r="N189" s="1"/>
      <c r="T189" s="1"/>
      <c r="Z189" s="1"/>
      <c r="AA189" s="1"/>
      <c r="AF189" s="1"/>
      <c r="AK189" s="1"/>
      <c r="AY189" s="1"/>
    </row>
    <row r="190" spans="1:51">
      <c r="A190" s="1"/>
      <c r="B190" s="151"/>
      <c r="I190" s="1"/>
      <c r="N190" s="1"/>
      <c r="T190" s="1"/>
      <c r="Z190" s="1"/>
      <c r="AA190" s="1"/>
      <c r="AF190" s="1"/>
      <c r="AK190" s="1"/>
      <c r="AY190" s="1"/>
    </row>
    <row r="191" spans="1:51">
      <c r="A191" s="1"/>
      <c r="B191" s="151"/>
      <c r="I191" s="1"/>
      <c r="N191" s="1"/>
      <c r="T191" s="1"/>
      <c r="Z191" s="1"/>
      <c r="AA191" s="1"/>
      <c r="AF191" s="1"/>
      <c r="AK191" s="1"/>
      <c r="AY191" s="1"/>
    </row>
    <row r="192" spans="1:51">
      <c r="A192" s="1"/>
      <c r="B192" s="151"/>
      <c r="I192" s="1"/>
      <c r="N192" s="1"/>
      <c r="T192" s="1"/>
      <c r="Z192" s="1"/>
      <c r="AA192" s="1"/>
      <c r="AF192" s="1"/>
      <c r="AK192" s="1"/>
      <c r="AY192" s="1"/>
    </row>
    <row r="193" spans="1:51">
      <c r="A193" s="1"/>
      <c r="B193" s="151"/>
      <c r="I193" s="1"/>
      <c r="N193" s="1"/>
      <c r="T193" s="1"/>
      <c r="Z193" s="1"/>
      <c r="AA193" s="1"/>
      <c r="AF193" s="1"/>
      <c r="AK193" s="1"/>
      <c r="AY193" s="1"/>
    </row>
    <row r="194" spans="1:51">
      <c r="A194" s="1"/>
      <c r="B194" s="151"/>
      <c r="I194" s="1"/>
      <c r="N194" s="1"/>
      <c r="T194" s="1"/>
      <c r="Z194" s="1"/>
      <c r="AA194" s="1"/>
      <c r="AF194" s="1"/>
      <c r="AK194" s="1"/>
      <c r="AY194" s="1"/>
    </row>
    <row r="195" spans="1:51">
      <c r="A195" s="1"/>
      <c r="B195" s="151"/>
      <c r="I195" s="1"/>
      <c r="N195" s="1"/>
      <c r="T195" s="1"/>
      <c r="Z195" s="1"/>
      <c r="AA195" s="1"/>
      <c r="AF195" s="1"/>
      <c r="AK195" s="1"/>
      <c r="AY195" s="1"/>
    </row>
    <row r="196" spans="1:51">
      <c r="A196" s="1"/>
      <c r="B196" s="151"/>
      <c r="I196" s="1"/>
      <c r="N196" s="1"/>
      <c r="T196" s="1"/>
      <c r="Z196" s="1"/>
      <c r="AA196" s="1"/>
      <c r="AF196" s="1"/>
      <c r="AK196" s="1"/>
      <c r="AY196" s="1"/>
    </row>
    <row r="197" spans="1:51">
      <c r="A197" s="1"/>
      <c r="B197" s="151"/>
      <c r="I197" s="1"/>
      <c r="N197" s="1"/>
      <c r="T197" s="1"/>
      <c r="Z197" s="1"/>
      <c r="AA197" s="1"/>
      <c r="AF197" s="1"/>
      <c r="AK197" s="1"/>
      <c r="AY197" s="1"/>
    </row>
    <row r="198" spans="1:51">
      <c r="A198" s="1"/>
      <c r="B198" s="151"/>
      <c r="I198" s="1"/>
      <c r="N198" s="1"/>
      <c r="T198" s="1"/>
      <c r="Z198" s="1"/>
      <c r="AA198" s="1"/>
      <c r="AF198" s="1"/>
      <c r="AK198" s="1"/>
      <c r="AY198" s="1"/>
    </row>
    <row r="199" spans="1:51">
      <c r="A199" s="1"/>
      <c r="B199" s="151"/>
      <c r="I199" s="1"/>
      <c r="N199" s="1"/>
      <c r="T199" s="1"/>
      <c r="Z199" s="1"/>
      <c r="AA199" s="1"/>
      <c r="AF199" s="1"/>
      <c r="AK199" s="1"/>
      <c r="AY199" s="1"/>
    </row>
    <row r="200" spans="1:51">
      <c r="A200" s="1"/>
      <c r="B200" s="151"/>
      <c r="I200" s="1"/>
      <c r="N200" s="1"/>
      <c r="T200" s="1"/>
      <c r="Z200" s="1"/>
      <c r="AA200" s="1"/>
      <c r="AF200" s="1"/>
      <c r="AK200" s="1"/>
      <c r="AY200" s="1"/>
    </row>
    <row r="201" spans="1:51">
      <c r="A201" s="1"/>
      <c r="B201" s="151"/>
      <c r="I201" s="1"/>
      <c r="N201" s="1"/>
      <c r="T201" s="1"/>
      <c r="Z201" s="1"/>
      <c r="AA201" s="1"/>
      <c r="AF201" s="1"/>
      <c r="AK201" s="1"/>
      <c r="AY201" s="1"/>
    </row>
    <row r="202" spans="1:51">
      <c r="A202" s="1"/>
      <c r="B202" s="151"/>
      <c r="I202" s="1"/>
      <c r="N202" s="1"/>
      <c r="T202" s="1"/>
      <c r="Z202" s="1"/>
      <c r="AA202" s="1"/>
      <c r="AF202" s="1"/>
      <c r="AK202" s="1"/>
      <c r="AY202" s="1"/>
    </row>
    <row r="203" spans="1:51">
      <c r="A203" s="1"/>
      <c r="B203" s="151"/>
      <c r="I203" s="1"/>
      <c r="N203" s="1"/>
      <c r="T203" s="1"/>
      <c r="Z203" s="1"/>
      <c r="AA203" s="1"/>
      <c r="AF203" s="1"/>
      <c r="AK203" s="1"/>
      <c r="AY203" s="1"/>
    </row>
    <row r="204" spans="1:51">
      <c r="A204" s="1"/>
      <c r="B204" s="151"/>
      <c r="I204" s="1"/>
      <c r="N204" s="1"/>
      <c r="T204" s="1"/>
      <c r="Z204" s="1"/>
      <c r="AA204" s="1"/>
      <c r="AF204" s="1"/>
      <c r="AK204" s="1"/>
      <c r="AY204" s="1"/>
    </row>
    <row r="205" spans="1:51">
      <c r="A205" s="1"/>
      <c r="B205" s="151"/>
      <c r="I205" s="1"/>
      <c r="N205" s="1"/>
      <c r="T205" s="1"/>
      <c r="Z205" s="1"/>
      <c r="AA205" s="1"/>
      <c r="AF205" s="1"/>
      <c r="AK205" s="1"/>
      <c r="AY205" s="1"/>
    </row>
    <row r="206" spans="1:51">
      <c r="A206" s="1"/>
      <c r="B206" s="151"/>
      <c r="I206" s="1"/>
      <c r="N206" s="1"/>
      <c r="T206" s="1"/>
      <c r="Z206" s="1"/>
      <c r="AA206" s="1"/>
      <c r="AF206" s="1"/>
      <c r="AK206" s="1"/>
      <c r="AY206" s="1"/>
    </row>
    <row r="207" spans="1:51">
      <c r="A207" s="1"/>
      <c r="B207" s="151"/>
      <c r="I207" s="1"/>
      <c r="N207" s="1"/>
      <c r="T207" s="1"/>
      <c r="Z207" s="1"/>
      <c r="AA207" s="1"/>
      <c r="AF207" s="1"/>
      <c r="AK207" s="1"/>
      <c r="AY207" s="1"/>
    </row>
    <row r="208" spans="1:51">
      <c r="A208" s="1"/>
      <c r="B208" s="151"/>
      <c r="I208" s="1"/>
      <c r="N208" s="1"/>
      <c r="T208" s="1"/>
      <c r="Z208" s="1"/>
      <c r="AA208" s="1"/>
      <c r="AF208" s="1"/>
      <c r="AK208" s="1"/>
      <c r="AY208" s="1"/>
    </row>
    <row r="209" spans="1:51">
      <c r="A209" s="1"/>
      <c r="B209" s="151"/>
      <c r="I209" s="1"/>
      <c r="N209" s="1"/>
      <c r="T209" s="1"/>
      <c r="Z209" s="1"/>
      <c r="AA209" s="1"/>
      <c r="AF209" s="1"/>
      <c r="AK209" s="1"/>
      <c r="AY209" s="1"/>
    </row>
    <row r="210" spans="1:51">
      <c r="A210" s="1"/>
      <c r="B210" s="151"/>
      <c r="I210" s="1"/>
      <c r="N210" s="1"/>
      <c r="T210" s="1"/>
      <c r="Z210" s="1"/>
      <c r="AA210" s="1"/>
      <c r="AF210" s="1"/>
      <c r="AK210" s="1"/>
      <c r="AY210" s="1"/>
    </row>
    <row r="211" spans="1:51">
      <c r="A211" s="1"/>
      <c r="B211" s="151"/>
      <c r="I211" s="1"/>
      <c r="N211" s="1"/>
      <c r="T211" s="1"/>
      <c r="Z211" s="1"/>
      <c r="AA211" s="1"/>
      <c r="AF211" s="1"/>
      <c r="AK211" s="1"/>
      <c r="AY211" s="1"/>
    </row>
    <row r="212" spans="1:51">
      <c r="A212" s="1"/>
      <c r="B212" s="151"/>
      <c r="I212" s="1"/>
      <c r="N212" s="1"/>
      <c r="T212" s="1"/>
      <c r="Z212" s="1"/>
      <c r="AA212" s="1"/>
      <c r="AF212" s="1"/>
      <c r="AK212" s="1"/>
      <c r="AY212" s="1"/>
    </row>
    <row r="213" spans="1:51">
      <c r="A213" s="1"/>
      <c r="B213" s="151"/>
      <c r="I213" s="1"/>
      <c r="N213" s="1"/>
      <c r="T213" s="1"/>
      <c r="Z213" s="1"/>
      <c r="AA213" s="1"/>
      <c r="AF213" s="1"/>
      <c r="AK213" s="1"/>
      <c r="AY213" s="1"/>
    </row>
    <row r="214" spans="1:51">
      <c r="A214" s="1"/>
      <c r="B214" s="151"/>
      <c r="I214" s="1"/>
      <c r="N214" s="1"/>
      <c r="T214" s="1"/>
      <c r="Z214" s="1"/>
      <c r="AA214" s="1"/>
      <c r="AF214" s="1"/>
      <c r="AK214" s="1"/>
      <c r="AY214" s="1"/>
    </row>
    <row r="215" spans="1:51">
      <c r="A215" s="1"/>
      <c r="B215" s="151"/>
      <c r="I215" s="1"/>
      <c r="N215" s="1"/>
      <c r="T215" s="1"/>
      <c r="Z215" s="1"/>
      <c r="AA215" s="1"/>
      <c r="AF215" s="1"/>
      <c r="AK215" s="1"/>
      <c r="AY215" s="1"/>
    </row>
    <row r="216" spans="1:51">
      <c r="A216" s="1"/>
      <c r="B216" s="151"/>
      <c r="I216" s="1"/>
      <c r="N216" s="1"/>
      <c r="T216" s="1"/>
      <c r="Z216" s="1"/>
      <c r="AA216" s="1"/>
      <c r="AF216" s="1"/>
      <c r="AK216" s="1"/>
      <c r="AY216" s="1"/>
    </row>
    <row r="217" spans="1:51">
      <c r="A217" s="1"/>
      <c r="B217" s="151"/>
      <c r="I217" s="1"/>
      <c r="N217" s="1"/>
      <c r="T217" s="1"/>
      <c r="Z217" s="1"/>
      <c r="AA217" s="1"/>
      <c r="AF217" s="1"/>
      <c r="AK217" s="1"/>
      <c r="AY217" s="1"/>
    </row>
    <row r="218" spans="1:51">
      <c r="A218" s="1"/>
      <c r="B218" s="151"/>
      <c r="I218" s="1"/>
      <c r="N218" s="1"/>
      <c r="T218" s="1"/>
      <c r="Z218" s="1"/>
      <c r="AA218" s="1"/>
      <c r="AF218" s="1"/>
      <c r="AK218" s="1"/>
      <c r="AY218" s="1"/>
    </row>
    <row r="219" spans="1:51">
      <c r="A219" s="1"/>
      <c r="B219" s="151"/>
      <c r="I219" s="1"/>
      <c r="N219" s="1"/>
      <c r="T219" s="1"/>
      <c r="Z219" s="1"/>
      <c r="AA219" s="1"/>
      <c r="AF219" s="1"/>
      <c r="AK219" s="1"/>
      <c r="AY219" s="1"/>
    </row>
    <row r="220" spans="1:51">
      <c r="A220" s="1"/>
      <c r="B220" s="151"/>
      <c r="I220" s="1"/>
      <c r="N220" s="1"/>
      <c r="T220" s="1"/>
      <c r="Z220" s="1"/>
      <c r="AA220" s="1"/>
      <c r="AF220" s="1"/>
      <c r="AK220" s="1"/>
      <c r="AY220" s="1"/>
    </row>
    <row r="221" spans="1:51">
      <c r="A221" s="1"/>
      <c r="B221" s="151"/>
      <c r="I221" s="1"/>
      <c r="N221" s="1"/>
      <c r="T221" s="1"/>
      <c r="Z221" s="1"/>
      <c r="AA221" s="1"/>
      <c r="AF221" s="1"/>
      <c r="AK221" s="1"/>
      <c r="AY221" s="1"/>
    </row>
    <row r="222" spans="1:51">
      <c r="A222" s="1"/>
      <c r="B222" s="151"/>
      <c r="I222" s="1"/>
      <c r="N222" s="1"/>
      <c r="T222" s="1"/>
      <c r="Z222" s="1"/>
      <c r="AA222" s="1"/>
      <c r="AF222" s="1"/>
      <c r="AK222" s="1"/>
      <c r="AY222" s="1"/>
    </row>
    <row r="223" spans="1:51">
      <c r="A223" s="1"/>
      <c r="B223" s="151"/>
      <c r="I223" s="1"/>
      <c r="N223" s="1"/>
      <c r="T223" s="1"/>
      <c r="Z223" s="1"/>
      <c r="AA223" s="1"/>
      <c r="AF223" s="1"/>
      <c r="AK223" s="1"/>
      <c r="AY223" s="1"/>
    </row>
    <row r="224" spans="1:51">
      <c r="A224" s="1"/>
      <c r="B224" s="151"/>
      <c r="I224" s="1"/>
      <c r="N224" s="1"/>
      <c r="T224" s="1"/>
      <c r="Z224" s="1"/>
      <c r="AA224" s="1"/>
      <c r="AF224" s="1"/>
      <c r="AK224" s="1"/>
      <c r="AY224" s="1"/>
    </row>
    <row r="225" spans="1:51">
      <c r="A225" s="1"/>
      <c r="B225" s="151"/>
      <c r="I225" s="1"/>
      <c r="N225" s="1"/>
      <c r="T225" s="1"/>
      <c r="Z225" s="1"/>
      <c r="AA225" s="1"/>
      <c r="AF225" s="1"/>
      <c r="AK225" s="1"/>
      <c r="AY225" s="1"/>
    </row>
    <row r="226" spans="1:51">
      <c r="A226" s="1"/>
      <c r="B226" s="151"/>
      <c r="I226" s="1"/>
      <c r="N226" s="1"/>
      <c r="T226" s="1"/>
      <c r="Z226" s="1"/>
      <c r="AA226" s="1"/>
      <c r="AF226" s="1"/>
      <c r="AK226" s="1"/>
      <c r="AY226" s="1"/>
    </row>
    <row r="227" spans="1:51">
      <c r="A227" s="1"/>
      <c r="B227" s="151"/>
      <c r="I227" s="1"/>
      <c r="N227" s="1"/>
      <c r="T227" s="1"/>
      <c r="Z227" s="1"/>
      <c r="AA227" s="1"/>
      <c r="AF227" s="1"/>
      <c r="AK227" s="1"/>
      <c r="AY227" s="1"/>
    </row>
    <row r="228" spans="1:51">
      <c r="A228" s="1"/>
      <c r="B228" s="151"/>
      <c r="I228" s="1"/>
      <c r="N228" s="1"/>
      <c r="T228" s="1"/>
      <c r="Z228" s="1"/>
      <c r="AA228" s="1"/>
      <c r="AF228" s="1"/>
      <c r="AK228" s="1"/>
      <c r="AY228" s="1"/>
    </row>
    <row r="229" spans="1:51">
      <c r="A229" s="1"/>
      <c r="B229" s="151"/>
      <c r="I229" s="1"/>
      <c r="N229" s="1"/>
      <c r="T229" s="1"/>
      <c r="Z229" s="1"/>
      <c r="AA229" s="1"/>
      <c r="AF229" s="1"/>
      <c r="AK229" s="1"/>
      <c r="AY229" s="1"/>
    </row>
    <row r="230" spans="1:51">
      <c r="A230" s="1"/>
      <c r="B230" s="151"/>
      <c r="I230" s="1"/>
      <c r="N230" s="1"/>
      <c r="T230" s="1"/>
      <c r="Z230" s="1"/>
      <c r="AA230" s="1"/>
      <c r="AF230" s="1"/>
      <c r="AK230" s="1"/>
      <c r="AY230" s="1"/>
    </row>
    <row r="231" spans="1:51">
      <c r="A231" s="1"/>
      <c r="B231" s="151"/>
      <c r="I231" s="1"/>
      <c r="N231" s="1"/>
      <c r="T231" s="1"/>
      <c r="Z231" s="1"/>
      <c r="AA231" s="1"/>
      <c r="AF231" s="1"/>
      <c r="AK231" s="1"/>
      <c r="AY231" s="1"/>
    </row>
    <row r="232" spans="1:51">
      <c r="A232" s="1"/>
      <c r="B232" s="151"/>
      <c r="I232" s="1"/>
      <c r="N232" s="1"/>
      <c r="T232" s="1"/>
      <c r="Z232" s="1"/>
      <c r="AA232" s="1"/>
      <c r="AF232" s="1"/>
      <c r="AK232" s="1"/>
      <c r="AY232" s="1"/>
    </row>
    <row r="233" spans="1:51">
      <c r="A233" s="1"/>
      <c r="B233" s="151"/>
      <c r="I233" s="1"/>
      <c r="N233" s="1"/>
      <c r="T233" s="1"/>
      <c r="Z233" s="1"/>
      <c r="AA233" s="1"/>
      <c r="AF233" s="1"/>
      <c r="AK233" s="1"/>
      <c r="AY233" s="1"/>
    </row>
    <row r="234" spans="1:51">
      <c r="A234" s="1"/>
      <c r="B234" s="151"/>
      <c r="I234" s="1"/>
      <c r="N234" s="1"/>
      <c r="T234" s="1"/>
      <c r="Z234" s="1"/>
      <c r="AA234" s="1"/>
      <c r="AF234" s="1"/>
      <c r="AK234" s="1"/>
      <c r="AY234" s="1"/>
    </row>
    <row r="235" spans="1:51">
      <c r="A235" s="1"/>
      <c r="B235" s="151"/>
      <c r="I235" s="1"/>
      <c r="N235" s="1"/>
      <c r="T235" s="1"/>
      <c r="Z235" s="1"/>
      <c r="AA235" s="1"/>
      <c r="AF235" s="1"/>
      <c r="AK235" s="1"/>
      <c r="AY235" s="1"/>
    </row>
    <row r="236" spans="1:51">
      <c r="A236" s="1"/>
      <c r="B236" s="151"/>
      <c r="I236" s="1"/>
      <c r="N236" s="1"/>
      <c r="T236" s="1"/>
      <c r="Z236" s="1"/>
      <c r="AA236" s="1"/>
      <c r="AF236" s="1"/>
      <c r="AK236" s="1"/>
      <c r="AY236" s="1"/>
    </row>
    <row r="237" spans="1:51">
      <c r="A237" s="1"/>
      <c r="B237" s="151"/>
      <c r="I237" s="1"/>
      <c r="N237" s="1"/>
      <c r="T237" s="1"/>
      <c r="Z237" s="1"/>
      <c r="AA237" s="1"/>
      <c r="AF237" s="1"/>
      <c r="AK237" s="1"/>
      <c r="AY237" s="1"/>
    </row>
    <row r="238" spans="1:51">
      <c r="A238" s="1"/>
      <c r="B238" s="151"/>
      <c r="I238" s="1"/>
      <c r="N238" s="1"/>
      <c r="T238" s="1"/>
      <c r="Z238" s="1"/>
      <c r="AA238" s="1"/>
      <c r="AF238" s="1"/>
      <c r="AK238" s="1"/>
      <c r="AY238" s="1"/>
    </row>
    <row r="239" spans="1:51">
      <c r="A239" s="1"/>
      <c r="B239" s="151"/>
      <c r="I239" s="1"/>
      <c r="N239" s="1"/>
      <c r="T239" s="1"/>
      <c r="Z239" s="1"/>
      <c r="AA239" s="1"/>
      <c r="AF239" s="1"/>
      <c r="AK239" s="1"/>
      <c r="AY239" s="1"/>
    </row>
    <row r="240" spans="1:51">
      <c r="A240" s="1"/>
      <c r="B240" s="151"/>
      <c r="I240" s="1"/>
      <c r="N240" s="1"/>
      <c r="T240" s="1"/>
      <c r="Z240" s="1"/>
      <c r="AA240" s="1"/>
      <c r="AF240" s="1"/>
      <c r="AK240" s="1"/>
      <c r="AY240" s="1"/>
    </row>
    <row r="241" spans="1:51">
      <c r="A241" s="1"/>
      <c r="B241" s="151"/>
      <c r="I241" s="1"/>
      <c r="N241" s="1"/>
      <c r="T241" s="1"/>
      <c r="Z241" s="1"/>
      <c r="AA241" s="1"/>
      <c r="AF241" s="1"/>
      <c r="AK241" s="1"/>
      <c r="AY241" s="1"/>
    </row>
    <row r="242" spans="1:51">
      <c r="A242" s="1"/>
      <c r="B242" s="151"/>
      <c r="I242" s="1"/>
      <c r="N242" s="1"/>
      <c r="T242" s="1"/>
      <c r="Z242" s="1"/>
      <c r="AA242" s="1"/>
      <c r="AF242" s="1"/>
      <c r="AK242" s="1"/>
      <c r="AY242" s="1"/>
    </row>
    <row r="243" spans="1:51">
      <c r="A243" s="1"/>
      <c r="B243" s="151"/>
      <c r="I243" s="1"/>
      <c r="N243" s="1"/>
      <c r="T243" s="1"/>
      <c r="Z243" s="1"/>
      <c r="AA243" s="1"/>
      <c r="AF243" s="1"/>
      <c r="AK243" s="1"/>
      <c r="AY243" s="1"/>
    </row>
    <row r="244" spans="1:51">
      <c r="A244" s="1"/>
      <c r="B244" s="151"/>
      <c r="I244" s="1"/>
      <c r="N244" s="1"/>
      <c r="T244" s="1"/>
      <c r="Z244" s="1"/>
      <c r="AA244" s="1"/>
      <c r="AF244" s="1"/>
      <c r="AK244" s="1"/>
      <c r="AY244" s="1"/>
    </row>
    <row r="245" spans="1:51">
      <c r="A245" s="1"/>
      <c r="B245" s="151"/>
      <c r="I245" s="1"/>
      <c r="N245" s="1"/>
      <c r="T245" s="1"/>
      <c r="Z245" s="1"/>
      <c r="AA245" s="1"/>
      <c r="AF245" s="1"/>
      <c r="AK245" s="1"/>
      <c r="AY245" s="1"/>
    </row>
    <row r="246" spans="1:51">
      <c r="A246" s="1"/>
      <c r="B246" s="151"/>
      <c r="I246" s="1"/>
      <c r="N246" s="1"/>
      <c r="T246" s="1"/>
      <c r="Z246" s="1"/>
      <c r="AA246" s="1"/>
      <c r="AF246" s="1"/>
      <c r="AK246" s="1"/>
      <c r="AY246" s="1"/>
    </row>
    <row r="247" spans="1:51">
      <c r="A247" s="1"/>
      <c r="B247" s="151"/>
      <c r="I247" s="1"/>
      <c r="N247" s="1"/>
      <c r="T247" s="1"/>
      <c r="Z247" s="1"/>
      <c r="AA247" s="1"/>
      <c r="AF247" s="1"/>
      <c r="AK247" s="1"/>
      <c r="AY247" s="1"/>
    </row>
    <row r="248" spans="1:51">
      <c r="A248" s="1"/>
      <c r="B248" s="151"/>
      <c r="I248" s="1"/>
      <c r="N248" s="1"/>
      <c r="T248" s="1"/>
      <c r="Z248" s="1"/>
      <c r="AA248" s="1"/>
      <c r="AF248" s="1"/>
      <c r="AK248" s="1"/>
      <c r="AY248" s="1"/>
    </row>
    <row r="249" spans="1:51">
      <c r="A249" s="1"/>
      <c r="B249" s="151"/>
      <c r="I249" s="1"/>
      <c r="N249" s="1"/>
      <c r="T249" s="1"/>
      <c r="Z249" s="1"/>
      <c r="AA249" s="1"/>
      <c r="AF249" s="1"/>
      <c r="AK249" s="1"/>
      <c r="AY249" s="1"/>
    </row>
    <row r="250" spans="1:51">
      <c r="A250" s="1"/>
      <c r="B250" s="151"/>
      <c r="I250" s="1"/>
      <c r="N250" s="1"/>
      <c r="T250" s="1"/>
      <c r="Z250" s="1"/>
      <c r="AA250" s="1"/>
      <c r="AF250" s="1"/>
      <c r="AK250" s="1"/>
      <c r="AY250" s="1"/>
    </row>
    <row r="251" spans="1:51">
      <c r="A251" s="1"/>
      <c r="B251" s="151"/>
      <c r="I251" s="1"/>
      <c r="N251" s="1"/>
      <c r="T251" s="1"/>
      <c r="Z251" s="1"/>
      <c r="AA251" s="1"/>
      <c r="AF251" s="1"/>
      <c r="AK251" s="1"/>
      <c r="AY251" s="1"/>
    </row>
    <row r="252" spans="1:51">
      <c r="A252" s="1"/>
      <c r="B252" s="151"/>
      <c r="I252" s="1"/>
      <c r="N252" s="1"/>
      <c r="T252" s="1"/>
      <c r="Z252" s="1"/>
      <c r="AA252" s="1"/>
      <c r="AF252" s="1"/>
      <c r="AK252" s="1"/>
      <c r="AY252" s="1"/>
    </row>
    <row r="253" spans="1:51">
      <c r="A253" s="1"/>
      <c r="B253" s="151"/>
      <c r="I253" s="1"/>
      <c r="N253" s="1"/>
      <c r="T253" s="1"/>
      <c r="Z253" s="1"/>
      <c r="AA253" s="1"/>
      <c r="AF253" s="1"/>
      <c r="AK253" s="1"/>
      <c r="AY253" s="1"/>
    </row>
    <row r="254" spans="1:51">
      <c r="A254" s="1"/>
      <c r="B254" s="151"/>
      <c r="I254" s="1"/>
      <c r="N254" s="1"/>
      <c r="T254" s="1"/>
      <c r="Z254" s="1"/>
      <c r="AA254" s="1"/>
      <c r="AF254" s="1"/>
      <c r="AK254" s="1"/>
      <c r="AY254" s="1"/>
    </row>
    <row r="255" spans="1:51">
      <c r="A255" s="1"/>
      <c r="B255" s="151"/>
      <c r="I255" s="1"/>
      <c r="N255" s="1"/>
      <c r="T255" s="1"/>
      <c r="Z255" s="1"/>
      <c r="AA255" s="1"/>
      <c r="AF255" s="1"/>
      <c r="AK255" s="1"/>
      <c r="AY255" s="1"/>
    </row>
    <row r="256" spans="1:51">
      <c r="A256" s="1"/>
      <c r="B256" s="151"/>
      <c r="I256" s="1"/>
      <c r="N256" s="1"/>
      <c r="T256" s="1"/>
      <c r="Z256" s="1"/>
      <c r="AA256" s="1"/>
      <c r="AF256" s="1"/>
      <c r="AK256" s="1"/>
      <c r="AY256" s="1"/>
    </row>
    <row r="257" spans="1:51">
      <c r="A257" s="1"/>
      <c r="B257" s="151"/>
      <c r="I257" s="1"/>
      <c r="N257" s="1"/>
      <c r="T257" s="1"/>
      <c r="Z257" s="1"/>
      <c r="AA257" s="1"/>
      <c r="AF257" s="1"/>
      <c r="AK257" s="1"/>
      <c r="AY257" s="1"/>
    </row>
    <row r="258" spans="1:51">
      <c r="A258" s="1"/>
      <c r="B258" s="151"/>
      <c r="I258" s="1"/>
      <c r="N258" s="1"/>
      <c r="T258" s="1"/>
      <c r="Z258" s="1"/>
      <c r="AA258" s="1"/>
      <c r="AF258" s="1"/>
      <c r="AK258" s="1"/>
      <c r="AY258" s="1"/>
    </row>
    <row r="259" spans="1:51">
      <c r="A259" s="1"/>
      <c r="B259" s="151"/>
      <c r="I259" s="1"/>
      <c r="N259" s="1"/>
      <c r="T259" s="1"/>
      <c r="Z259" s="1"/>
      <c r="AA259" s="1"/>
      <c r="AF259" s="1"/>
      <c r="AK259" s="1"/>
      <c r="AY259" s="1"/>
    </row>
    <row r="260" spans="1:51">
      <c r="A260" s="1"/>
      <c r="B260" s="151"/>
      <c r="I260" s="1"/>
      <c r="N260" s="1"/>
      <c r="T260" s="1"/>
      <c r="Z260" s="1"/>
      <c r="AA260" s="1"/>
      <c r="AF260" s="1"/>
      <c r="AK260" s="1"/>
      <c r="AY260" s="1"/>
    </row>
    <row r="261" spans="1:51">
      <c r="A261" s="1"/>
      <c r="B261" s="151"/>
      <c r="I261" s="1"/>
      <c r="N261" s="1"/>
      <c r="T261" s="1"/>
      <c r="Z261" s="1"/>
      <c r="AA261" s="1"/>
      <c r="AF261" s="1"/>
      <c r="AK261" s="1"/>
      <c r="AY261" s="1"/>
    </row>
    <row r="262" spans="1:51">
      <c r="A262" s="1"/>
      <c r="B262" s="151"/>
      <c r="I262" s="1"/>
      <c r="N262" s="1"/>
      <c r="T262" s="1"/>
      <c r="Z262" s="1"/>
      <c r="AA262" s="1"/>
      <c r="AF262" s="1"/>
      <c r="AK262" s="1"/>
      <c r="AY262" s="1"/>
    </row>
    <row r="263" spans="1:51">
      <c r="A263" s="1"/>
      <c r="B263" s="151"/>
      <c r="I263" s="1"/>
      <c r="N263" s="1"/>
      <c r="T263" s="1"/>
      <c r="Z263" s="1"/>
      <c r="AA263" s="1"/>
      <c r="AF263" s="1"/>
      <c r="AK263" s="1"/>
      <c r="AY263" s="1"/>
    </row>
    <row r="264" spans="1:51">
      <c r="A264" s="1"/>
      <c r="B264" s="151"/>
      <c r="I264" s="1"/>
      <c r="N264" s="1"/>
      <c r="T264" s="1"/>
      <c r="Z264" s="1"/>
      <c r="AA264" s="1"/>
      <c r="AF264" s="1"/>
      <c r="AK264" s="1"/>
      <c r="AY264" s="1"/>
    </row>
    <row r="265" spans="1:51">
      <c r="A265" s="1"/>
      <c r="B265" s="151"/>
      <c r="I265" s="1"/>
      <c r="N265" s="1"/>
      <c r="T265" s="1"/>
      <c r="Z265" s="1"/>
      <c r="AA265" s="1"/>
      <c r="AF265" s="1"/>
      <c r="AK265" s="1"/>
      <c r="AY265" s="1"/>
    </row>
    <row r="266" spans="1:51">
      <c r="A266" s="1"/>
      <c r="B266" s="151"/>
      <c r="I266" s="1"/>
      <c r="N266" s="1"/>
      <c r="T266" s="1"/>
      <c r="Z266" s="1"/>
      <c r="AA266" s="1"/>
      <c r="AF266" s="1"/>
      <c r="AK266" s="1"/>
      <c r="AY266" s="1"/>
    </row>
    <row r="267" spans="1:51">
      <c r="A267" s="1"/>
      <c r="B267" s="151"/>
      <c r="I267" s="1"/>
      <c r="N267" s="1"/>
      <c r="T267" s="1"/>
      <c r="Z267" s="1"/>
      <c r="AA267" s="1"/>
      <c r="AF267" s="1"/>
      <c r="AK267" s="1"/>
      <c r="AY267" s="1"/>
    </row>
    <row r="268" spans="1:51">
      <c r="A268" s="1"/>
      <c r="B268" s="151"/>
      <c r="I268" s="1"/>
      <c r="N268" s="1"/>
      <c r="T268" s="1"/>
      <c r="Z268" s="1"/>
      <c r="AA268" s="1"/>
      <c r="AF268" s="1"/>
      <c r="AK268" s="1"/>
      <c r="AY268" s="1"/>
    </row>
    <row r="269" spans="1:51">
      <c r="A269" s="1"/>
      <c r="B269" s="151"/>
      <c r="I269" s="1"/>
      <c r="N269" s="1"/>
      <c r="T269" s="1"/>
      <c r="Z269" s="1"/>
      <c r="AA269" s="1"/>
      <c r="AF269" s="1"/>
      <c r="AK269" s="1"/>
      <c r="AY269" s="1"/>
    </row>
    <row r="270" spans="1:51">
      <c r="A270" s="1"/>
      <c r="B270" s="151"/>
      <c r="I270" s="1"/>
      <c r="N270" s="1"/>
      <c r="T270" s="1"/>
      <c r="Z270" s="1"/>
      <c r="AA270" s="1"/>
      <c r="AF270" s="1"/>
      <c r="AK270" s="1"/>
      <c r="AY270" s="1"/>
    </row>
    <row r="271" spans="1:51">
      <c r="A271" s="1"/>
      <c r="B271" s="151"/>
      <c r="I271" s="1"/>
      <c r="N271" s="1"/>
      <c r="T271" s="1"/>
      <c r="Z271" s="1"/>
      <c r="AA271" s="1"/>
      <c r="AF271" s="1"/>
      <c r="AK271" s="1"/>
      <c r="AY271" s="1"/>
    </row>
    <row r="272" spans="1:51">
      <c r="A272" s="1"/>
      <c r="B272" s="151"/>
      <c r="I272" s="1"/>
      <c r="N272" s="1"/>
      <c r="T272" s="1"/>
      <c r="Z272" s="1"/>
      <c r="AA272" s="1"/>
      <c r="AF272" s="1"/>
      <c r="AK272" s="1"/>
      <c r="AY272" s="1"/>
    </row>
    <row r="273" spans="1:51">
      <c r="A273" s="1"/>
      <c r="B273" s="151"/>
      <c r="I273" s="1"/>
      <c r="N273" s="1"/>
      <c r="T273" s="1"/>
      <c r="Z273" s="1"/>
      <c r="AA273" s="1"/>
      <c r="AF273" s="1"/>
      <c r="AK273" s="1"/>
      <c r="AY273" s="1"/>
    </row>
    <row r="274" spans="1:51">
      <c r="A274" s="1"/>
      <c r="B274" s="151"/>
      <c r="I274" s="1"/>
      <c r="N274" s="1"/>
      <c r="T274" s="1"/>
      <c r="Z274" s="1"/>
      <c r="AA274" s="1"/>
      <c r="AF274" s="1"/>
      <c r="AK274" s="1"/>
      <c r="AY274" s="1"/>
    </row>
    <row r="275" spans="1:51">
      <c r="A275" s="1"/>
      <c r="B275" s="151"/>
      <c r="I275" s="1"/>
      <c r="N275" s="1"/>
      <c r="T275" s="1"/>
      <c r="Z275" s="1"/>
      <c r="AA275" s="1"/>
      <c r="AF275" s="1"/>
      <c r="AK275" s="1"/>
      <c r="AY275" s="1"/>
    </row>
    <row r="276" spans="1:51">
      <c r="A276" s="1"/>
      <c r="B276" s="151"/>
      <c r="I276" s="1"/>
      <c r="N276" s="1"/>
      <c r="T276" s="1"/>
      <c r="Z276" s="1"/>
      <c r="AA276" s="1"/>
      <c r="AF276" s="1"/>
      <c r="AK276" s="1"/>
      <c r="AY276" s="1"/>
    </row>
    <row r="277" spans="1:51">
      <c r="A277" s="1"/>
      <c r="B277" s="151"/>
      <c r="I277" s="1"/>
      <c r="N277" s="1"/>
      <c r="T277" s="1"/>
      <c r="Z277" s="1"/>
      <c r="AA277" s="1"/>
      <c r="AF277" s="1"/>
      <c r="AK277" s="1"/>
      <c r="AY277" s="1"/>
    </row>
    <row r="278" spans="1:51">
      <c r="A278" s="1"/>
      <c r="B278" s="151"/>
      <c r="I278" s="1"/>
      <c r="N278" s="1"/>
      <c r="T278" s="1"/>
      <c r="Z278" s="1"/>
      <c r="AA278" s="1"/>
      <c r="AF278" s="1"/>
      <c r="AK278" s="1"/>
      <c r="AY278" s="1"/>
    </row>
    <row r="279" spans="1:51">
      <c r="A279" s="1"/>
      <c r="B279" s="151"/>
      <c r="I279" s="1"/>
      <c r="N279" s="1"/>
      <c r="T279" s="1"/>
      <c r="Z279" s="1"/>
      <c r="AA279" s="1"/>
      <c r="AF279" s="1"/>
      <c r="AK279" s="1"/>
      <c r="AY279" s="1"/>
    </row>
    <row r="280" spans="1:51">
      <c r="A280" s="1"/>
      <c r="B280" s="151"/>
      <c r="I280" s="1"/>
      <c r="N280" s="1"/>
      <c r="T280" s="1"/>
      <c r="Z280" s="1"/>
      <c r="AA280" s="1"/>
      <c r="AF280" s="1"/>
      <c r="AK280" s="1"/>
      <c r="AY280" s="1"/>
    </row>
    <row r="281" spans="1:51">
      <c r="A281" s="1"/>
      <c r="B281" s="151"/>
      <c r="I281" s="1"/>
      <c r="N281" s="1"/>
      <c r="T281" s="1"/>
      <c r="Z281" s="1"/>
      <c r="AA281" s="1"/>
      <c r="AF281" s="1"/>
      <c r="AK281" s="1"/>
      <c r="AY281" s="1"/>
    </row>
    <row r="282" spans="1:51">
      <c r="A282" s="1"/>
      <c r="B282" s="151"/>
      <c r="I282" s="1"/>
      <c r="N282" s="1"/>
      <c r="T282" s="1"/>
      <c r="Z282" s="1"/>
      <c r="AA282" s="1"/>
      <c r="AF282" s="1"/>
      <c r="AK282" s="1"/>
      <c r="AY282" s="1"/>
    </row>
    <row r="283" spans="1:51">
      <c r="A283" s="1"/>
      <c r="B283" s="151"/>
      <c r="I283" s="1"/>
      <c r="N283" s="1"/>
      <c r="T283" s="1"/>
      <c r="Z283" s="1"/>
      <c r="AA283" s="1"/>
      <c r="AF283" s="1"/>
      <c r="AK283" s="1"/>
      <c r="AY283" s="1"/>
    </row>
    <row r="284" spans="1:51">
      <c r="A284" s="1"/>
      <c r="B284" s="151"/>
      <c r="I284" s="1"/>
      <c r="N284" s="1"/>
      <c r="T284" s="1"/>
      <c r="Z284" s="1"/>
      <c r="AA284" s="1"/>
      <c r="AF284" s="1"/>
      <c r="AK284" s="1"/>
      <c r="AY284" s="1"/>
    </row>
    <row r="285" spans="1:51">
      <c r="A285" s="1"/>
      <c r="B285" s="151"/>
      <c r="I285" s="1"/>
      <c r="N285" s="1"/>
      <c r="T285" s="1"/>
      <c r="Z285" s="1"/>
      <c r="AA285" s="1"/>
      <c r="AF285" s="1"/>
      <c r="AK285" s="1"/>
      <c r="AY285" s="1"/>
    </row>
    <row r="286" spans="1:51">
      <c r="A286" s="1"/>
      <c r="B286" s="151"/>
      <c r="I286" s="1"/>
      <c r="N286" s="1"/>
      <c r="T286" s="1"/>
      <c r="Z286" s="1"/>
      <c r="AA286" s="1"/>
      <c r="AF286" s="1"/>
      <c r="AK286" s="1"/>
      <c r="AY286" s="1"/>
    </row>
    <row r="287" spans="1:51">
      <c r="A287" s="1"/>
      <c r="B287" s="151"/>
      <c r="I287" s="1"/>
      <c r="N287" s="1"/>
      <c r="T287" s="1"/>
      <c r="Z287" s="1"/>
      <c r="AA287" s="1"/>
      <c r="AF287" s="1"/>
      <c r="AK287" s="1"/>
      <c r="AY287" s="1"/>
    </row>
    <row r="288" spans="1:51">
      <c r="A288" s="1"/>
      <c r="B288" s="151"/>
      <c r="I288" s="1"/>
      <c r="N288" s="1"/>
      <c r="T288" s="1"/>
      <c r="Z288" s="1"/>
      <c r="AA288" s="1"/>
      <c r="AF288" s="1"/>
      <c r="AK288" s="1"/>
      <c r="AY288" s="1"/>
    </row>
    <row r="289" spans="1:51">
      <c r="A289" s="1"/>
      <c r="B289" s="151"/>
      <c r="I289" s="1"/>
      <c r="N289" s="1"/>
      <c r="T289" s="1"/>
      <c r="Z289" s="1"/>
      <c r="AA289" s="1"/>
      <c r="AF289" s="1"/>
      <c r="AK289" s="1"/>
      <c r="AY289" s="1"/>
    </row>
    <row r="290" spans="1:51">
      <c r="A290" s="1"/>
      <c r="B290" s="151"/>
      <c r="I290" s="1"/>
      <c r="N290" s="1"/>
      <c r="T290" s="1"/>
      <c r="Z290" s="1"/>
      <c r="AA290" s="1"/>
      <c r="AF290" s="1"/>
      <c r="AK290" s="1"/>
      <c r="AY290" s="1"/>
    </row>
    <row r="291" spans="1:51">
      <c r="A291" s="1"/>
      <c r="B291" s="151"/>
      <c r="I291" s="1"/>
      <c r="N291" s="1"/>
      <c r="T291" s="1"/>
      <c r="Z291" s="1"/>
      <c r="AA291" s="1"/>
      <c r="AF291" s="1"/>
      <c r="AK291" s="1"/>
      <c r="AY291" s="1"/>
    </row>
    <row r="292" spans="1:51">
      <c r="A292" s="1"/>
      <c r="B292" s="151"/>
      <c r="I292" s="1"/>
      <c r="N292" s="1"/>
      <c r="T292" s="1"/>
      <c r="Z292" s="1"/>
      <c r="AA292" s="1"/>
      <c r="AF292" s="1"/>
      <c r="AK292" s="1"/>
      <c r="AY292" s="1"/>
    </row>
    <row r="293" spans="1:51">
      <c r="A293" s="1"/>
      <c r="B293" s="151"/>
      <c r="I293" s="1"/>
      <c r="N293" s="1"/>
      <c r="T293" s="1"/>
      <c r="Z293" s="1"/>
      <c r="AA293" s="1"/>
      <c r="AF293" s="1"/>
      <c r="AK293" s="1"/>
      <c r="AY293" s="1"/>
    </row>
    <row r="294" spans="1:51">
      <c r="A294" s="1"/>
      <c r="B294" s="151"/>
      <c r="I294" s="1"/>
      <c r="N294" s="1"/>
      <c r="T294" s="1"/>
      <c r="Z294" s="1"/>
      <c r="AA294" s="1"/>
      <c r="AF294" s="1"/>
      <c r="AK294" s="1"/>
      <c r="AY294" s="1"/>
    </row>
    <row r="295" spans="1:51">
      <c r="A295" s="1"/>
      <c r="B295" s="151"/>
      <c r="I295" s="1"/>
      <c r="N295" s="1"/>
      <c r="T295" s="1"/>
      <c r="Z295" s="1"/>
      <c r="AA295" s="1"/>
      <c r="AF295" s="1"/>
      <c r="AK295" s="1"/>
      <c r="AY295" s="1"/>
    </row>
    <row r="296" spans="1:51">
      <c r="A296" s="1"/>
      <c r="B296" s="151"/>
      <c r="I296" s="1"/>
      <c r="N296" s="1"/>
      <c r="T296" s="1"/>
      <c r="Z296" s="1"/>
      <c r="AA296" s="1"/>
      <c r="AF296" s="1"/>
      <c r="AK296" s="1"/>
      <c r="AY296" s="1"/>
    </row>
    <row r="297" spans="1:51">
      <c r="A297" s="1"/>
      <c r="B297" s="151"/>
      <c r="I297" s="1"/>
      <c r="N297" s="1"/>
      <c r="T297" s="1"/>
      <c r="Z297" s="1"/>
      <c r="AA297" s="1"/>
      <c r="AF297" s="1"/>
      <c r="AK297" s="1"/>
      <c r="AY297" s="1"/>
    </row>
    <row r="298" spans="1:51">
      <c r="A298" s="1"/>
      <c r="B298" s="151"/>
      <c r="I298" s="1"/>
      <c r="N298" s="1"/>
      <c r="T298" s="1"/>
      <c r="Z298" s="1"/>
      <c r="AA298" s="1"/>
      <c r="AF298" s="1"/>
      <c r="AK298" s="1"/>
      <c r="AY298" s="1"/>
    </row>
    <row r="299" spans="1:51">
      <c r="A299" s="1"/>
      <c r="B299" s="151"/>
      <c r="I299" s="1"/>
      <c r="N299" s="1"/>
      <c r="T299" s="1"/>
      <c r="Z299" s="1"/>
      <c r="AA299" s="1"/>
      <c r="AF299" s="1"/>
      <c r="AK299" s="1"/>
      <c r="AY299" s="1"/>
    </row>
    <row r="300" spans="1:51">
      <c r="A300" s="1"/>
      <c r="B300" s="151"/>
      <c r="I300" s="1"/>
      <c r="N300" s="1"/>
      <c r="T300" s="1"/>
      <c r="Z300" s="1"/>
      <c r="AA300" s="1"/>
      <c r="AF300" s="1"/>
      <c r="AK300" s="1"/>
      <c r="AY300" s="1"/>
    </row>
    <row r="301" spans="1:51">
      <c r="A301" s="1"/>
      <c r="B301" s="151"/>
      <c r="I301" s="1"/>
      <c r="N301" s="1"/>
      <c r="T301" s="1"/>
      <c r="Z301" s="1"/>
      <c r="AA301" s="1"/>
      <c r="AF301" s="1"/>
      <c r="AK301" s="1"/>
      <c r="AY301" s="1"/>
    </row>
    <row r="302" spans="1:51">
      <c r="A302" s="1"/>
      <c r="B302" s="151"/>
      <c r="I302" s="1"/>
      <c r="N302" s="1"/>
      <c r="T302" s="1"/>
      <c r="Z302" s="1"/>
      <c r="AA302" s="1"/>
      <c r="AF302" s="1"/>
      <c r="AK302" s="1"/>
      <c r="AY302" s="1"/>
    </row>
    <row r="303" spans="1:51">
      <c r="A303" s="1"/>
      <c r="B303" s="151"/>
      <c r="I303" s="1"/>
      <c r="N303" s="1"/>
      <c r="T303" s="1"/>
      <c r="Z303" s="1"/>
      <c r="AA303" s="1"/>
      <c r="AF303" s="1"/>
      <c r="AK303" s="1"/>
      <c r="AY303" s="1"/>
    </row>
    <row r="304" spans="1:51">
      <c r="A304" s="1"/>
      <c r="B304" s="151"/>
      <c r="I304" s="1"/>
      <c r="N304" s="1"/>
      <c r="T304" s="1"/>
      <c r="Z304" s="1"/>
      <c r="AA304" s="1"/>
      <c r="AF304" s="1"/>
      <c r="AK304" s="1"/>
      <c r="AY304" s="1"/>
    </row>
    <row r="305" spans="1:51">
      <c r="A305" s="1"/>
      <c r="B305" s="151"/>
      <c r="I305" s="1"/>
      <c r="N305" s="1"/>
      <c r="T305" s="1"/>
      <c r="Z305" s="1"/>
      <c r="AA305" s="1"/>
      <c r="AF305" s="1"/>
      <c r="AK305" s="1"/>
      <c r="AY305" s="1"/>
    </row>
    <row r="306" spans="1:51">
      <c r="A306" s="1"/>
      <c r="B306" s="151"/>
      <c r="I306" s="1"/>
      <c r="N306" s="1"/>
      <c r="T306" s="1"/>
      <c r="Z306" s="1"/>
      <c r="AA306" s="1"/>
      <c r="AF306" s="1"/>
      <c r="AK306" s="1"/>
      <c r="AY306" s="1"/>
    </row>
    <row r="307" spans="1:51">
      <c r="A307" s="1"/>
      <c r="B307" s="151"/>
      <c r="I307" s="1"/>
      <c r="N307" s="1"/>
      <c r="T307" s="1"/>
      <c r="Z307" s="1"/>
      <c r="AA307" s="1"/>
      <c r="AF307" s="1"/>
      <c r="AK307" s="1"/>
      <c r="AY307" s="1"/>
    </row>
    <row r="308" spans="1:51">
      <c r="A308" s="1"/>
      <c r="B308" s="151"/>
      <c r="I308" s="1"/>
      <c r="N308" s="1"/>
      <c r="T308" s="1"/>
      <c r="Z308" s="1"/>
      <c r="AA308" s="1"/>
      <c r="AF308" s="1"/>
      <c r="AK308" s="1"/>
      <c r="AY308" s="1"/>
    </row>
    <row r="309" spans="1:51">
      <c r="A309" s="1"/>
      <c r="B309" s="151"/>
      <c r="I309" s="1"/>
      <c r="N309" s="1"/>
      <c r="T309" s="1"/>
      <c r="Z309" s="1"/>
      <c r="AA309" s="1"/>
      <c r="AF309" s="1"/>
      <c r="AK309" s="1"/>
      <c r="AY309" s="1"/>
    </row>
    <row r="310" spans="1:51">
      <c r="A310" s="1"/>
      <c r="B310" s="151"/>
      <c r="I310" s="1"/>
      <c r="N310" s="1"/>
      <c r="T310" s="1"/>
      <c r="Z310" s="1"/>
      <c r="AA310" s="1"/>
      <c r="AF310" s="1"/>
      <c r="AK310" s="1"/>
      <c r="AY310" s="1"/>
    </row>
    <row r="311" spans="1:51">
      <c r="A311" s="1"/>
      <c r="B311" s="151"/>
      <c r="I311" s="1"/>
      <c r="N311" s="1"/>
      <c r="T311" s="1"/>
      <c r="Z311" s="1"/>
      <c r="AA311" s="1"/>
      <c r="AF311" s="1"/>
      <c r="AK311" s="1"/>
      <c r="AY311" s="1"/>
    </row>
    <row r="312" spans="1:51">
      <c r="A312" s="1"/>
      <c r="B312" s="151"/>
      <c r="I312" s="1"/>
      <c r="N312" s="1"/>
      <c r="T312" s="1"/>
      <c r="Z312" s="1"/>
      <c r="AA312" s="1"/>
      <c r="AF312" s="1"/>
      <c r="AK312" s="1"/>
      <c r="AY312" s="1"/>
    </row>
    <row r="313" spans="1:51">
      <c r="A313" s="1"/>
      <c r="B313" s="151"/>
      <c r="I313" s="1"/>
      <c r="N313" s="1"/>
      <c r="T313" s="1"/>
      <c r="Z313" s="1"/>
      <c r="AA313" s="1"/>
      <c r="AF313" s="1"/>
      <c r="AK313" s="1"/>
      <c r="AY313" s="1"/>
    </row>
    <row r="314" spans="1:51">
      <c r="A314" s="1"/>
      <c r="B314" s="151"/>
      <c r="I314" s="1"/>
      <c r="N314" s="1"/>
      <c r="T314" s="1"/>
      <c r="Z314" s="1"/>
      <c r="AA314" s="1"/>
      <c r="AF314" s="1"/>
      <c r="AK314" s="1"/>
      <c r="AY314" s="1"/>
    </row>
    <row r="315" spans="1:51">
      <c r="A315" s="1"/>
      <c r="B315" s="151"/>
      <c r="I315" s="1"/>
      <c r="N315" s="1"/>
      <c r="T315" s="1"/>
      <c r="Z315" s="1"/>
      <c r="AA315" s="1"/>
      <c r="AF315" s="1"/>
      <c r="AK315" s="1"/>
      <c r="AY315" s="1"/>
    </row>
    <row r="316" spans="1:51">
      <c r="A316" s="1"/>
      <c r="B316" s="151"/>
      <c r="I316" s="1"/>
      <c r="N316" s="1"/>
      <c r="T316" s="1"/>
      <c r="Z316" s="1"/>
      <c r="AA316" s="1"/>
      <c r="AF316" s="1"/>
      <c r="AK316" s="1"/>
      <c r="AY316" s="1"/>
    </row>
    <row r="317" spans="1:51">
      <c r="A317" s="1"/>
      <c r="B317" s="151"/>
      <c r="I317" s="1"/>
      <c r="N317" s="1"/>
      <c r="T317" s="1"/>
      <c r="Z317" s="1"/>
      <c r="AA317" s="1"/>
      <c r="AF317" s="1"/>
      <c r="AK317" s="1"/>
      <c r="AY317" s="1"/>
    </row>
    <row r="318" spans="1:51">
      <c r="A318" s="1"/>
      <c r="B318" s="151"/>
      <c r="I318" s="1"/>
      <c r="N318" s="1"/>
      <c r="T318" s="1"/>
      <c r="Z318" s="1"/>
      <c r="AA318" s="1"/>
      <c r="AF318" s="1"/>
      <c r="AK318" s="1"/>
      <c r="AY318" s="1"/>
    </row>
    <row r="319" spans="1:51">
      <c r="A319" s="1"/>
      <c r="B319" s="151"/>
      <c r="I319" s="1"/>
      <c r="N319" s="1"/>
      <c r="T319" s="1"/>
      <c r="Z319" s="1"/>
      <c r="AA319" s="1"/>
      <c r="AF319" s="1"/>
      <c r="AK319" s="1"/>
      <c r="AY319" s="1"/>
    </row>
    <row r="320" spans="1:51">
      <c r="A320" s="1"/>
      <c r="B320" s="151"/>
      <c r="I320" s="1"/>
      <c r="N320" s="1"/>
      <c r="T320" s="1"/>
      <c r="Z320" s="1"/>
      <c r="AA320" s="1"/>
      <c r="AF320" s="1"/>
      <c r="AK320" s="1"/>
      <c r="AY320" s="1"/>
    </row>
    <row r="321" spans="1:51">
      <c r="A321" s="1"/>
      <c r="B321" s="151"/>
      <c r="I321" s="1"/>
      <c r="N321" s="1"/>
      <c r="T321" s="1"/>
      <c r="Z321" s="1"/>
      <c r="AA321" s="1"/>
      <c r="AF321" s="1"/>
      <c r="AK321" s="1"/>
      <c r="AY321" s="1"/>
    </row>
    <row r="322" spans="1:51">
      <c r="A322" s="1"/>
      <c r="B322" s="151"/>
      <c r="I322" s="1"/>
      <c r="N322" s="1"/>
      <c r="T322" s="1"/>
      <c r="Z322" s="1"/>
      <c r="AA322" s="1"/>
      <c r="AF322" s="1"/>
      <c r="AK322" s="1"/>
      <c r="AY322" s="1"/>
    </row>
    <row r="323" spans="1:51">
      <c r="A323" s="1"/>
      <c r="B323" s="151"/>
      <c r="I323" s="1"/>
      <c r="N323" s="1"/>
      <c r="T323" s="1"/>
      <c r="Z323" s="1"/>
      <c r="AA323" s="1"/>
      <c r="AF323" s="1"/>
      <c r="AK323" s="1"/>
      <c r="AY323" s="1"/>
    </row>
    <row r="324" spans="1:51">
      <c r="A324" s="1"/>
      <c r="B324" s="151"/>
      <c r="I324" s="1"/>
      <c r="N324" s="1"/>
      <c r="T324" s="1"/>
      <c r="Z324" s="1"/>
      <c r="AA324" s="1"/>
      <c r="AF324" s="1"/>
      <c r="AK324" s="1"/>
      <c r="AY324" s="1"/>
    </row>
    <row r="325" spans="1:51">
      <c r="A325" s="1"/>
      <c r="B325" s="151"/>
      <c r="I325" s="1"/>
      <c r="N325" s="1"/>
      <c r="T325" s="1"/>
      <c r="Z325" s="1"/>
      <c r="AA325" s="1"/>
      <c r="AF325" s="1"/>
      <c r="AK325" s="1"/>
      <c r="AY325" s="1"/>
    </row>
    <row r="326" spans="1:51">
      <c r="A326" s="1"/>
      <c r="B326" s="151"/>
      <c r="I326" s="1"/>
      <c r="N326" s="1"/>
      <c r="T326" s="1"/>
      <c r="Z326" s="1"/>
      <c r="AA326" s="1"/>
      <c r="AF326" s="1"/>
      <c r="AK326" s="1"/>
      <c r="AY326" s="1"/>
    </row>
    <row r="327" spans="1:51">
      <c r="A327" s="1"/>
      <c r="B327" s="151"/>
      <c r="I327" s="1"/>
      <c r="N327" s="1"/>
      <c r="T327" s="1"/>
      <c r="Z327" s="1"/>
      <c r="AA327" s="1"/>
      <c r="AF327" s="1"/>
      <c r="AK327" s="1"/>
      <c r="AY327" s="1"/>
    </row>
    <row r="328" spans="1:51">
      <c r="A328" s="1"/>
      <c r="B328" s="151"/>
      <c r="I328" s="1"/>
      <c r="N328" s="1"/>
      <c r="T328" s="1"/>
      <c r="Z328" s="1"/>
      <c r="AA328" s="1"/>
      <c r="AF328" s="1"/>
      <c r="AK328" s="1"/>
      <c r="AY328" s="1"/>
    </row>
    <row r="329" spans="1:51">
      <c r="A329" s="1"/>
      <c r="B329" s="151"/>
      <c r="I329" s="1"/>
      <c r="N329" s="1"/>
      <c r="T329" s="1"/>
      <c r="Z329" s="1"/>
      <c r="AA329" s="1"/>
      <c r="AF329" s="1"/>
      <c r="AK329" s="1"/>
      <c r="AY329" s="1"/>
    </row>
    <row r="330" spans="1:51">
      <c r="A330" s="1"/>
      <c r="B330" s="151"/>
      <c r="I330" s="1"/>
      <c r="N330" s="1"/>
      <c r="T330" s="1"/>
      <c r="Z330" s="1"/>
      <c r="AA330" s="1"/>
      <c r="AF330" s="1"/>
      <c r="AK330" s="1"/>
      <c r="AY330" s="1"/>
    </row>
    <row r="331" spans="1:51">
      <c r="A331" s="1"/>
      <c r="B331" s="151"/>
      <c r="I331" s="1"/>
      <c r="N331" s="1"/>
      <c r="T331" s="1"/>
      <c r="Z331" s="1"/>
      <c r="AA331" s="1"/>
      <c r="AF331" s="1"/>
      <c r="AK331" s="1"/>
      <c r="AY331" s="1"/>
    </row>
    <row r="332" spans="1:51">
      <c r="A332" s="1"/>
      <c r="B332" s="151"/>
      <c r="I332" s="1"/>
      <c r="N332" s="1"/>
      <c r="T332" s="1"/>
      <c r="Z332" s="1"/>
      <c r="AA332" s="1"/>
      <c r="AF332" s="1"/>
      <c r="AK332" s="1"/>
      <c r="AY332" s="1"/>
    </row>
    <row r="333" spans="1:51">
      <c r="A333" s="1"/>
      <c r="B333" s="151"/>
      <c r="I333" s="1"/>
      <c r="N333" s="1"/>
      <c r="T333" s="1"/>
      <c r="Z333" s="1"/>
      <c r="AA333" s="1"/>
      <c r="AF333" s="1"/>
      <c r="AK333" s="1"/>
      <c r="AY333" s="1"/>
    </row>
    <row r="334" spans="1:51">
      <c r="A334" s="1"/>
      <c r="B334" s="151"/>
      <c r="I334" s="1"/>
      <c r="N334" s="1"/>
      <c r="T334" s="1"/>
      <c r="Z334" s="1"/>
      <c r="AA334" s="1"/>
      <c r="AF334" s="1"/>
      <c r="AK334" s="1"/>
      <c r="AY334" s="1"/>
    </row>
    <row r="335" spans="1:51">
      <c r="A335" s="1"/>
      <c r="B335" s="151"/>
      <c r="I335" s="1"/>
      <c r="N335" s="1"/>
      <c r="T335" s="1"/>
      <c r="Z335" s="1"/>
      <c r="AA335" s="1"/>
      <c r="AF335" s="1"/>
      <c r="AK335" s="1"/>
      <c r="AY335" s="1"/>
    </row>
    <row r="336" spans="1:51">
      <c r="A336" s="1"/>
      <c r="B336" s="151"/>
      <c r="I336" s="1"/>
      <c r="N336" s="1"/>
      <c r="T336" s="1"/>
      <c r="Z336" s="1"/>
      <c r="AA336" s="1"/>
      <c r="AF336" s="1"/>
      <c r="AK336" s="1"/>
      <c r="AY336" s="1"/>
    </row>
    <row r="337" spans="1:51">
      <c r="A337" s="1"/>
      <c r="B337" s="151"/>
      <c r="I337" s="1"/>
      <c r="N337" s="1"/>
      <c r="T337" s="1"/>
      <c r="Z337" s="1"/>
      <c r="AA337" s="1"/>
      <c r="AF337" s="1"/>
      <c r="AK337" s="1"/>
      <c r="AY337" s="1"/>
    </row>
    <row r="338" spans="1:51">
      <c r="A338" s="1"/>
      <c r="B338" s="151"/>
      <c r="I338" s="1"/>
      <c r="N338" s="1"/>
      <c r="T338" s="1"/>
      <c r="Z338" s="1"/>
      <c r="AA338" s="1"/>
      <c r="AF338" s="1"/>
      <c r="AK338" s="1"/>
      <c r="AY338" s="1"/>
    </row>
    <row r="339" spans="1:51">
      <c r="A339" s="1"/>
      <c r="B339" s="151"/>
      <c r="I339" s="1"/>
      <c r="N339" s="1"/>
      <c r="T339" s="1"/>
      <c r="Z339" s="1"/>
      <c r="AA339" s="1"/>
      <c r="AF339" s="1"/>
      <c r="AK339" s="1"/>
      <c r="AY339" s="1"/>
    </row>
    <row r="340" spans="1:51">
      <c r="A340" s="1"/>
      <c r="B340" s="151"/>
      <c r="I340" s="1"/>
      <c r="N340" s="1"/>
      <c r="T340" s="1"/>
      <c r="Z340" s="1"/>
      <c r="AA340" s="1"/>
      <c r="AF340" s="1"/>
      <c r="AK340" s="1"/>
      <c r="AY340" s="1"/>
    </row>
    <row r="341" spans="1:51">
      <c r="A341" s="1"/>
      <c r="B341" s="151"/>
      <c r="I341" s="1"/>
      <c r="N341" s="1"/>
      <c r="T341" s="1"/>
      <c r="Z341" s="1"/>
      <c r="AA341" s="1"/>
      <c r="AF341" s="1"/>
      <c r="AK341" s="1"/>
      <c r="AY341" s="1"/>
    </row>
    <row r="342" spans="1:51">
      <c r="A342" s="1"/>
      <c r="B342" s="151"/>
      <c r="I342" s="1"/>
      <c r="N342" s="1"/>
      <c r="T342" s="1"/>
      <c r="Z342" s="1"/>
      <c r="AA342" s="1"/>
      <c r="AF342" s="1"/>
      <c r="AK342" s="1"/>
      <c r="AY342" s="1"/>
    </row>
    <row r="343" spans="1:51">
      <c r="A343" s="1"/>
      <c r="B343" s="151"/>
      <c r="I343" s="1"/>
      <c r="N343" s="1"/>
      <c r="T343" s="1"/>
      <c r="Z343" s="1"/>
      <c r="AA343" s="1"/>
      <c r="AF343" s="1"/>
      <c r="AK343" s="1"/>
      <c r="AY343" s="1"/>
    </row>
    <row r="344" spans="1:51">
      <c r="A344" s="1"/>
      <c r="B344" s="151"/>
      <c r="I344" s="1"/>
      <c r="N344" s="1"/>
      <c r="T344" s="1"/>
      <c r="Z344" s="1"/>
      <c r="AA344" s="1"/>
      <c r="AF344" s="1"/>
      <c r="AK344" s="1"/>
      <c r="AY344" s="1"/>
    </row>
    <row r="345" spans="1:51">
      <c r="A345" s="1"/>
      <c r="B345" s="151"/>
      <c r="I345" s="1"/>
      <c r="N345" s="1"/>
      <c r="T345" s="1"/>
      <c r="Z345" s="1"/>
      <c r="AA345" s="1"/>
      <c r="AF345" s="1"/>
      <c r="AK345" s="1"/>
      <c r="AY345" s="1"/>
    </row>
    <row r="346" spans="1:51">
      <c r="A346" s="1"/>
      <c r="B346" s="151"/>
      <c r="I346" s="1"/>
      <c r="N346" s="1"/>
      <c r="T346" s="1"/>
      <c r="Z346" s="1"/>
      <c r="AA346" s="1"/>
      <c r="AF346" s="1"/>
      <c r="AK346" s="1"/>
      <c r="AY346" s="1"/>
    </row>
    <row r="347" spans="1:51">
      <c r="A347" s="1"/>
      <c r="B347" s="151"/>
      <c r="I347" s="1"/>
      <c r="N347" s="1"/>
      <c r="T347" s="1"/>
      <c r="Z347" s="1"/>
      <c r="AA347" s="1"/>
      <c r="AF347" s="1"/>
      <c r="AK347" s="1"/>
      <c r="AY347" s="1"/>
    </row>
    <row r="348" spans="1:51">
      <c r="A348" s="1"/>
      <c r="B348" s="151"/>
      <c r="I348" s="1"/>
      <c r="N348" s="1"/>
      <c r="T348" s="1"/>
      <c r="Z348" s="1"/>
      <c r="AA348" s="1"/>
      <c r="AF348" s="1"/>
      <c r="AK348" s="1"/>
      <c r="AY348" s="1"/>
    </row>
    <row r="349" spans="1:51">
      <c r="A349" s="1"/>
      <c r="B349" s="151"/>
      <c r="I349" s="1"/>
      <c r="N349" s="1"/>
      <c r="T349" s="1"/>
      <c r="Z349" s="1"/>
      <c r="AA349" s="1"/>
      <c r="AF349" s="1"/>
      <c r="AK349" s="1"/>
      <c r="AY349" s="1"/>
    </row>
    <row r="350" spans="1:51">
      <c r="A350" s="1"/>
      <c r="B350" s="151"/>
      <c r="I350" s="1"/>
      <c r="N350" s="1"/>
      <c r="T350" s="1"/>
      <c r="Z350" s="1"/>
      <c r="AA350" s="1"/>
      <c r="AF350" s="1"/>
      <c r="AK350" s="1"/>
      <c r="AY350" s="1"/>
    </row>
    <row r="351" spans="1:51">
      <c r="A351" s="1"/>
      <c r="B351" s="151"/>
      <c r="I351" s="1"/>
      <c r="N351" s="1"/>
      <c r="T351" s="1"/>
      <c r="Z351" s="1"/>
      <c r="AA351" s="1"/>
      <c r="AF351" s="1"/>
      <c r="AK351" s="1"/>
      <c r="AY351" s="1"/>
    </row>
    <row r="352" spans="1:51">
      <c r="A352" s="1"/>
      <c r="B352" s="151"/>
      <c r="I352" s="1"/>
      <c r="N352" s="1"/>
      <c r="T352" s="1"/>
      <c r="Z352" s="1"/>
      <c r="AA352" s="1"/>
      <c r="AF352" s="1"/>
      <c r="AK352" s="1"/>
      <c r="AY352" s="1"/>
    </row>
    <row r="353" spans="1:51">
      <c r="A353" s="1"/>
      <c r="B353" s="151"/>
      <c r="I353" s="1"/>
      <c r="N353" s="1"/>
      <c r="T353" s="1"/>
      <c r="Z353" s="1"/>
      <c r="AA353" s="1"/>
      <c r="AF353" s="1"/>
      <c r="AK353" s="1"/>
      <c r="AY353" s="1"/>
    </row>
    <row r="354" spans="1:51">
      <c r="A354" s="1"/>
      <c r="B354" s="151"/>
      <c r="I354" s="1"/>
      <c r="N354" s="1"/>
      <c r="T354" s="1"/>
      <c r="Z354" s="1"/>
      <c r="AA354" s="1"/>
      <c r="AF354" s="1"/>
      <c r="AK354" s="1"/>
      <c r="AY354" s="1"/>
    </row>
    <row r="355" spans="1:51">
      <c r="A355" s="1"/>
      <c r="B355" s="151"/>
      <c r="I355" s="1"/>
      <c r="N355" s="1"/>
      <c r="T355" s="1"/>
      <c r="Z355" s="1"/>
      <c r="AA355" s="1"/>
      <c r="AF355" s="1"/>
      <c r="AK355" s="1"/>
      <c r="AY355" s="1"/>
    </row>
    <row r="356" spans="1:51">
      <c r="A356" s="1"/>
      <c r="B356" s="151"/>
      <c r="I356" s="1"/>
      <c r="N356" s="1"/>
      <c r="T356" s="1"/>
      <c r="Z356" s="1"/>
      <c r="AA356" s="1"/>
      <c r="AF356" s="1"/>
      <c r="AK356" s="1"/>
      <c r="AY356" s="1"/>
    </row>
    <row r="357" spans="1:51">
      <c r="A357" s="1"/>
      <c r="B357" s="151"/>
      <c r="I357" s="1"/>
      <c r="N357" s="1"/>
      <c r="T357" s="1"/>
      <c r="Z357" s="1"/>
      <c r="AA357" s="1"/>
      <c r="AF357" s="1"/>
      <c r="AK357" s="1"/>
      <c r="AY357" s="1"/>
    </row>
    <row r="358" spans="1:51">
      <c r="A358" s="1"/>
      <c r="B358" s="151"/>
      <c r="I358" s="1"/>
      <c r="N358" s="1"/>
      <c r="T358" s="1"/>
      <c r="Z358" s="1"/>
      <c r="AA358" s="1"/>
      <c r="AF358" s="1"/>
      <c r="AK358" s="1"/>
      <c r="AY358" s="1"/>
    </row>
    <row r="359" spans="1:51">
      <c r="A359" s="1"/>
      <c r="B359" s="151"/>
      <c r="I359" s="1"/>
      <c r="N359" s="1"/>
      <c r="T359" s="1"/>
      <c r="Z359" s="1"/>
      <c r="AA359" s="1"/>
      <c r="AF359" s="1"/>
      <c r="AK359" s="1"/>
      <c r="AY359" s="1"/>
    </row>
    <row r="360" spans="1:51">
      <c r="A360" s="1"/>
      <c r="B360" s="151"/>
      <c r="I360" s="1"/>
      <c r="N360" s="1"/>
      <c r="T360" s="1"/>
      <c r="Z360" s="1"/>
      <c r="AA360" s="1"/>
      <c r="AF360" s="1"/>
      <c r="AK360" s="1"/>
      <c r="AY360" s="1"/>
    </row>
    <row r="361" spans="1:51">
      <c r="A361" s="1"/>
      <c r="B361" s="151"/>
      <c r="I361" s="1"/>
      <c r="N361" s="1"/>
      <c r="T361" s="1"/>
      <c r="Z361" s="1"/>
      <c r="AA361" s="1"/>
      <c r="AF361" s="1"/>
      <c r="AK361" s="1"/>
      <c r="AY361" s="1"/>
    </row>
    <row r="362" spans="1:51">
      <c r="A362" s="1"/>
      <c r="B362" s="151"/>
      <c r="I362" s="1"/>
      <c r="N362" s="1"/>
      <c r="T362" s="1"/>
      <c r="Z362" s="1"/>
      <c r="AA362" s="1"/>
      <c r="AF362" s="1"/>
      <c r="AK362" s="1"/>
      <c r="AY362" s="1"/>
    </row>
    <row r="363" spans="1:51">
      <c r="A363" s="1"/>
      <c r="B363" s="151"/>
      <c r="I363" s="1"/>
      <c r="N363" s="1"/>
      <c r="T363" s="1"/>
      <c r="Z363" s="1"/>
      <c r="AA363" s="1"/>
      <c r="AF363" s="1"/>
      <c r="AK363" s="1"/>
      <c r="AY363" s="1"/>
    </row>
    <row r="364" spans="1:51">
      <c r="A364" s="1"/>
      <c r="B364" s="151"/>
      <c r="I364" s="1"/>
      <c r="N364" s="1"/>
      <c r="T364" s="1"/>
      <c r="Z364" s="1"/>
      <c r="AA364" s="1"/>
      <c r="AF364" s="1"/>
      <c r="AK364" s="1"/>
      <c r="AY364" s="1"/>
    </row>
    <row r="365" spans="1:51">
      <c r="A365" s="1"/>
      <c r="B365" s="151"/>
      <c r="I365" s="1"/>
      <c r="N365" s="1"/>
      <c r="T365" s="1"/>
      <c r="Z365" s="1"/>
      <c r="AA365" s="1"/>
      <c r="AF365" s="1"/>
      <c r="AK365" s="1"/>
      <c r="AY365" s="1"/>
    </row>
    <row r="366" spans="1:51">
      <c r="A366" s="1"/>
      <c r="B366" s="151"/>
      <c r="I366" s="1"/>
      <c r="N366" s="1"/>
      <c r="T366" s="1"/>
      <c r="Z366" s="1"/>
      <c r="AA366" s="1"/>
      <c r="AF366" s="1"/>
      <c r="AK366" s="1"/>
      <c r="AY366" s="1"/>
    </row>
    <row r="367" spans="1:51">
      <c r="A367" s="1"/>
      <c r="B367" s="151"/>
      <c r="I367" s="1"/>
      <c r="N367" s="1"/>
      <c r="T367" s="1"/>
      <c r="Z367" s="1"/>
      <c r="AA367" s="1"/>
      <c r="AF367" s="1"/>
      <c r="AK367" s="1"/>
      <c r="AY367" s="1"/>
    </row>
    <row r="368" spans="1:51">
      <c r="A368" s="1"/>
      <c r="B368" s="151"/>
      <c r="I368" s="1"/>
      <c r="N368" s="1"/>
      <c r="T368" s="1"/>
      <c r="Z368" s="1"/>
      <c r="AA368" s="1"/>
      <c r="AF368" s="1"/>
      <c r="AK368" s="1"/>
      <c r="AY368" s="1"/>
    </row>
    <row r="369" spans="1:51">
      <c r="A369" s="1"/>
      <c r="B369" s="151"/>
      <c r="I369" s="1"/>
      <c r="N369" s="1"/>
      <c r="T369" s="1"/>
      <c r="Z369" s="1"/>
      <c r="AA369" s="1"/>
      <c r="AF369" s="1"/>
      <c r="AK369" s="1"/>
      <c r="AY369" s="1"/>
    </row>
    <row r="370" spans="1:51">
      <c r="A370" s="1"/>
      <c r="B370" s="151"/>
      <c r="I370" s="1"/>
      <c r="N370" s="1"/>
      <c r="T370" s="1"/>
      <c r="Z370" s="1"/>
      <c r="AA370" s="1"/>
      <c r="AF370" s="1"/>
      <c r="AK370" s="1"/>
      <c r="AY370" s="1"/>
    </row>
    <row r="371" spans="1:51">
      <c r="A371" s="1"/>
      <c r="B371" s="151"/>
      <c r="I371" s="1"/>
      <c r="N371" s="1"/>
      <c r="T371" s="1"/>
      <c r="Z371" s="1"/>
      <c r="AA371" s="1"/>
      <c r="AF371" s="1"/>
      <c r="AK371" s="1"/>
      <c r="AY371" s="1"/>
    </row>
    <row r="372" spans="1:51">
      <c r="A372" s="1"/>
      <c r="B372" s="151"/>
      <c r="I372" s="1"/>
      <c r="N372" s="1"/>
      <c r="T372" s="1"/>
      <c r="Z372" s="1"/>
      <c r="AA372" s="1"/>
      <c r="AF372" s="1"/>
      <c r="AK372" s="1"/>
      <c r="AY372" s="1"/>
    </row>
    <row r="373" spans="1:51">
      <c r="A373" s="1"/>
      <c r="B373" s="151"/>
      <c r="I373" s="1"/>
      <c r="N373" s="1"/>
      <c r="T373" s="1"/>
      <c r="Z373" s="1"/>
      <c r="AA373" s="1"/>
      <c r="AF373" s="1"/>
      <c r="AK373" s="1"/>
      <c r="AY373" s="1"/>
    </row>
    <row r="374" spans="1:51">
      <c r="A374" s="1"/>
      <c r="B374" s="151"/>
      <c r="I374" s="1"/>
      <c r="N374" s="1"/>
      <c r="T374" s="1"/>
      <c r="Z374" s="1"/>
      <c r="AA374" s="1"/>
      <c r="AF374" s="1"/>
      <c r="AK374" s="1"/>
      <c r="AY374" s="1"/>
    </row>
    <row r="375" spans="1:51">
      <c r="A375" s="1"/>
      <c r="B375" s="151"/>
      <c r="I375" s="1"/>
      <c r="N375" s="1"/>
      <c r="T375" s="1"/>
      <c r="Z375" s="1"/>
      <c r="AA375" s="1"/>
      <c r="AF375" s="1"/>
      <c r="AK375" s="1"/>
      <c r="AY375" s="1"/>
    </row>
    <row r="376" spans="1:51">
      <c r="A376" s="1"/>
      <c r="B376" s="151"/>
      <c r="I376" s="1"/>
      <c r="N376" s="1"/>
      <c r="T376" s="1"/>
      <c r="Z376" s="1"/>
      <c r="AA376" s="1"/>
      <c r="AF376" s="1"/>
      <c r="AK376" s="1"/>
      <c r="AY376" s="1"/>
    </row>
    <row r="377" spans="1:51">
      <c r="A377" s="1"/>
      <c r="B377" s="151"/>
      <c r="I377" s="1"/>
      <c r="N377" s="1"/>
      <c r="T377" s="1"/>
      <c r="Z377" s="1"/>
      <c r="AA377" s="1"/>
      <c r="AF377" s="1"/>
      <c r="AK377" s="1"/>
      <c r="AY377" s="1"/>
    </row>
    <row r="378" spans="1:51">
      <c r="A378" s="1"/>
      <c r="B378" s="151"/>
      <c r="I378" s="1"/>
      <c r="N378" s="1"/>
      <c r="T378" s="1"/>
      <c r="Z378" s="1"/>
      <c r="AA378" s="1"/>
      <c r="AF378" s="1"/>
      <c r="AK378" s="1"/>
      <c r="AY378" s="1"/>
    </row>
    <row r="379" spans="1:51">
      <c r="A379" s="1"/>
      <c r="B379" s="151"/>
      <c r="I379" s="1"/>
      <c r="N379" s="1"/>
      <c r="T379" s="1"/>
      <c r="Z379" s="1"/>
      <c r="AA379" s="1"/>
      <c r="AF379" s="1"/>
      <c r="AK379" s="1"/>
      <c r="AY379" s="1"/>
    </row>
    <row r="380" spans="1:51">
      <c r="A380" s="1"/>
      <c r="B380" s="151"/>
      <c r="I380" s="1"/>
      <c r="N380" s="1"/>
      <c r="T380" s="1"/>
      <c r="Z380" s="1"/>
      <c r="AA380" s="1"/>
      <c r="AF380" s="1"/>
      <c r="AK380" s="1"/>
      <c r="AY380" s="1"/>
    </row>
    <row r="381" spans="1:51">
      <c r="A381" s="1"/>
      <c r="B381" s="151"/>
      <c r="I381" s="1"/>
      <c r="N381" s="1"/>
      <c r="T381" s="1"/>
      <c r="Z381" s="1"/>
      <c r="AA381" s="1"/>
      <c r="AF381" s="1"/>
      <c r="AK381" s="1"/>
      <c r="AY381" s="1"/>
    </row>
    <row r="382" spans="1:51">
      <c r="A382" s="1"/>
      <c r="B382" s="151"/>
      <c r="I382" s="1"/>
      <c r="N382" s="1"/>
      <c r="T382" s="1"/>
      <c r="Z382" s="1"/>
      <c r="AA382" s="1"/>
      <c r="AF382" s="1"/>
      <c r="AK382" s="1"/>
      <c r="AY382" s="1"/>
    </row>
    <row r="383" spans="1:51">
      <c r="A383" s="1"/>
      <c r="B383" s="151"/>
      <c r="I383" s="1"/>
      <c r="N383" s="1"/>
      <c r="T383" s="1"/>
      <c r="Z383" s="1"/>
      <c r="AA383" s="1"/>
      <c r="AF383" s="1"/>
      <c r="AK383" s="1"/>
      <c r="AY383" s="1"/>
    </row>
    <row r="384" spans="1:51">
      <c r="A384" s="1"/>
      <c r="B384" s="151"/>
      <c r="I384" s="1"/>
      <c r="N384" s="1"/>
      <c r="T384" s="1"/>
      <c r="Z384" s="1"/>
      <c r="AA384" s="1"/>
      <c r="AF384" s="1"/>
      <c r="AK384" s="1"/>
      <c r="AY384" s="1"/>
    </row>
    <row r="385" spans="1:51">
      <c r="A385" s="1"/>
      <c r="B385" s="151"/>
      <c r="I385" s="1"/>
      <c r="N385" s="1"/>
      <c r="T385" s="1"/>
      <c r="Z385" s="1"/>
      <c r="AA385" s="1"/>
      <c r="AF385" s="1"/>
      <c r="AK385" s="1"/>
      <c r="AY385" s="1"/>
    </row>
    <row r="386" spans="1:51">
      <c r="A386" s="1"/>
      <c r="B386" s="151"/>
      <c r="I386" s="1"/>
      <c r="N386" s="1"/>
      <c r="T386" s="1"/>
      <c r="Z386" s="1"/>
      <c r="AA386" s="1"/>
      <c r="AF386" s="1"/>
      <c r="AK386" s="1"/>
      <c r="AY386" s="1"/>
    </row>
    <row r="387" spans="1:51">
      <c r="A387" s="1"/>
      <c r="B387" s="151"/>
      <c r="I387" s="1"/>
      <c r="N387" s="1"/>
      <c r="T387" s="1"/>
      <c r="Z387" s="1"/>
      <c r="AA387" s="1"/>
      <c r="AF387" s="1"/>
      <c r="AK387" s="1"/>
      <c r="AY387" s="1"/>
    </row>
    <row r="388" spans="1:51">
      <c r="A388" s="1"/>
      <c r="B388" s="151"/>
      <c r="I388" s="1"/>
      <c r="N388" s="1"/>
      <c r="T388" s="1"/>
      <c r="Z388" s="1"/>
      <c r="AA388" s="1"/>
      <c r="AF388" s="1"/>
      <c r="AK388" s="1"/>
      <c r="AY388" s="1"/>
    </row>
    <row r="389" spans="1:51">
      <c r="A389" s="1"/>
      <c r="B389" s="151"/>
      <c r="I389" s="1"/>
      <c r="N389" s="1"/>
      <c r="T389" s="1"/>
      <c r="Z389" s="1"/>
      <c r="AA389" s="1"/>
      <c r="AF389" s="1"/>
      <c r="AK389" s="1"/>
      <c r="AY389" s="1"/>
    </row>
    <row r="390" spans="1:51">
      <c r="A390" s="1"/>
      <c r="B390" s="151"/>
      <c r="I390" s="1"/>
      <c r="N390" s="1"/>
      <c r="T390" s="1"/>
      <c r="Z390" s="1"/>
      <c r="AA390" s="1"/>
      <c r="AF390" s="1"/>
      <c r="AK390" s="1"/>
      <c r="AY390" s="1"/>
    </row>
    <row r="391" spans="1:51">
      <c r="A391" s="1"/>
      <c r="B391" s="151"/>
      <c r="I391" s="1"/>
      <c r="N391" s="1"/>
      <c r="T391" s="1"/>
      <c r="Z391" s="1"/>
      <c r="AA391" s="1"/>
      <c r="AF391" s="1"/>
      <c r="AK391" s="1"/>
      <c r="AY391" s="1"/>
    </row>
    <row r="392" spans="1:51">
      <c r="A392" s="1"/>
      <c r="B392" s="151"/>
      <c r="I392" s="1"/>
      <c r="N392" s="1"/>
      <c r="T392" s="1"/>
      <c r="Z392" s="1"/>
      <c r="AA392" s="1"/>
      <c r="AF392" s="1"/>
      <c r="AK392" s="1"/>
      <c r="AY392" s="1"/>
    </row>
    <row r="393" spans="1:51">
      <c r="A393" s="1"/>
      <c r="B393" s="151"/>
      <c r="I393" s="1"/>
      <c r="N393" s="1"/>
      <c r="T393" s="1"/>
      <c r="Z393" s="1"/>
      <c r="AA393" s="1"/>
      <c r="AF393" s="1"/>
      <c r="AK393" s="1"/>
      <c r="AY393" s="1"/>
    </row>
    <row r="394" spans="1:51">
      <c r="A394" s="1"/>
      <c r="B394" s="151"/>
      <c r="I394" s="1"/>
      <c r="N394" s="1"/>
      <c r="T394" s="1"/>
      <c r="Z394" s="1"/>
      <c r="AA394" s="1"/>
      <c r="AF394" s="1"/>
      <c r="AK394" s="1"/>
      <c r="AY394" s="1"/>
    </row>
    <row r="395" spans="1:51">
      <c r="A395" s="1"/>
      <c r="B395" s="151"/>
      <c r="I395" s="1"/>
      <c r="N395" s="1"/>
      <c r="T395" s="1"/>
      <c r="Z395" s="1"/>
      <c r="AA395" s="1"/>
      <c r="AF395" s="1"/>
      <c r="AK395" s="1"/>
      <c r="AY395" s="1"/>
    </row>
    <row r="396" spans="1:51">
      <c r="A396" s="1"/>
      <c r="B396" s="151"/>
      <c r="I396" s="1"/>
      <c r="N396" s="1"/>
      <c r="T396" s="1"/>
      <c r="Z396" s="1"/>
      <c r="AA396" s="1"/>
      <c r="AF396" s="1"/>
      <c r="AK396" s="1"/>
      <c r="AY396" s="1"/>
    </row>
    <row r="397" spans="1:51">
      <c r="A397" s="1"/>
      <c r="B397" s="151"/>
      <c r="I397" s="1"/>
      <c r="N397" s="1"/>
      <c r="T397" s="1"/>
      <c r="Z397" s="1"/>
      <c r="AA397" s="1"/>
      <c r="AF397" s="1"/>
      <c r="AK397" s="1"/>
      <c r="AY397" s="1"/>
    </row>
    <row r="398" spans="1:51">
      <c r="A398" s="1"/>
      <c r="B398" s="151"/>
      <c r="I398" s="1"/>
      <c r="N398" s="1"/>
      <c r="T398" s="1"/>
      <c r="Z398" s="1"/>
      <c r="AA398" s="1"/>
      <c r="AF398" s="1"/>
      <c r="AK398" s="1"/>
      <c r="AY398" s="1"/>
    </row>
    <row r="399" spans="1:51">
      <c r="A399" s="1"/>
      <c r="B399" s="151"/>
      <c r="I399" s="1"/>
      <c r="N399" s="1"/>
      <c r="T399" s="1"/>
      <c r="Z399" s="1"/>
      <c r="AA399" s="1"/>
      <c r="AF399" s="1"/>
      <c r="AK399" s="1"/>
      <c r="AY399" s="1"/>
    </row>
    <row r="400" spans="1:51">
      <c r="A400" s="1"/>
      <c r="B400" s="151"/>
      <c r="I400" s="1"/>
      <c r="N400" s="1"/>
      <c r="T400" s="1"/>
      <c r="Z400" s="1"/>
      <c r="AA400" s="1"/>
      <c r="AF400" s="1"/>
      <c r="AK400" s="1"/>
      <c r="AY400" s="1"/>
    </row>
    <row r="401" spans="1:51">
      <c r="A401" s="1"/>
      <c r="B401" s="151"/>
      <c r="I401" s="1"/>
      <c r="N401" s="1"/>
      <c r="T401" s="1"/>
      <c r="Z401" s="1"/>
      <c r="AA401" s="1"/>
      <c r="AF401" s="1"/>
      <c r="AK401" s="1"/>
      <c r="AY401" s="1"/>
    </row>
    <row r="402" spans="1:51">
      <c r="A402" s="1"/>
      <c r="B402" s="151"/>
      <c r="I402" s="1"/>
      <c r="N402" s="1"/>
      <c r="T402" s="1"/>
      <c r="Z402" s="1"/>
      <c r="AA402" s="1"/>
      <c r="AF402" s="1"/>
      <c r="AK402" s="1"/>
      <c r="AY402" s="1"/>
    </row>
    <row r="403" spans="1:51">
      <c r="A403" s="1"/>
      <c r="B403" s="151"/>
      <c r="I403" s="1"/>
      <c r="N403" s="1"/>
      <c r="T403" s="1"/>
      <c r="Z403" s="1"/>
      <c r="AA403" s="1"/>
      <c r="AF403" s="1"/>
      <c r="AK403" s="1"/>
      <c r="AY403" s="1"/>
    </row>
    <row r="404" spans="1:51">
      <c r="A404" s="1"/>
      <c r="B404" s="151"/>
      <c r="I404" s="1"/>
      <c r="N404" s="1"/>
      <c r="T404" s="1"/>
      <c r="Z404" s="1"/>
      <c r="AA404" s="1"/>
      <c r="AF404" s="1"/>
      <c r="AK404" s="1"/>
      <c r="AY404" s="1"/>
    </row>
    <row r="405" spans="1:51">
      <c r="A405" s="1"/>
      <c r="B405" s="151"/>
      <c r="I405" s="1"/>
      <c r="N405" s="1"/>
      <c r="T405" s="1"/>
      <c r="Z405" s="1"/>
      <c r="AA405" s="1"/>
      <c r="AF405" s="1"/>
      <c r="AK405" s="1"/>
      <c r="AY405" s="1"/>
    </row>
    <row r="406" spans="1:51">
      <c r="A406" s="1"/>
      <c r="B406" s="151"/>
      <c r="I406" s="1"/>
      <c r="N406" s="1"/>
      <c r="T406" s="1"/>
      <c r="Z406" s="1"/>
      <c r="AA406" s="1"/>
      <c r="AF406" s="1"/>
      <c r="AK406" s="1"/>
      <c r="AY406" s="1"/>
    </row>
    <row r="407" spans="1:51">
      <c r="A407" s="1"/>
      <c r="B407" s="151"/>
      <c r="I407" s="1"/>
      <c r="N407" s="1"/>
      <c r="T407" s="1"/>
      <c r="Z407" s="1"/>
      <c r="AA407" s="1"/>
      <c r="AF407" s="1"/>
      <c r="AK407" s="1"/>
      <c r="AY407" s="1"/>
    </row>
    <row r="408" spans="1:51">
      <c r="A408" s="1"/>
      <c r="B408" s="151"/>
      <c r="I408" s="1"/>
      <c r="N408" s="1"/>
      <c r="T408" s="1"/>
      <c r="Z408" s="1"/>
      <c r="AA408" s="1"/>
      <c r="AF408" s="1"/>
      <c r="AK408" s="1"/>
      <c r="AY408" s="1"/>
    </row>
    <row r="409" spans="1:51">
      <c r="A409" s="1"/>
      <c r="B409" s="151"/>
      <c r="I409" s="1"/>
      <c r="N409" s="1"/>
      <c r="T409" s="1"/>
      <c r="Z409" s="1"/>
      <c r="AA409" s="1"/>
      <c r="AF409" s="1"/>
      <c r="AK409" s="1"/>
      <c r="AY409" s="1"/>
    </row>
    <row r="410" spans="1:51">
      <c r="A410" s="1"/>
      <c r="B410" s="151"/>
      <c r="I410" s="1"/>
      <c r="N410" s="1"/>
      <c r="T410" s="1"/>
      <c r="Z410" s="1"/>
      <c r="AA410" s="1"/>
      <c r="AF410" s="1"/>
      <c r="AK410" s="1"/>
      <c r="AY410" s="1"/>
    </row>
    <row r="411" spans="1:51">
      <c r="A411" s="1"/>
      <c r="B411" s="151"/>
      <c r="I411" s="1"/>
      <c r="N411" s="1"/>
      <c r="T411" s="1"/>
      <c r="Z411" s="1"/>
      <c r="AA411" s="1"/>
      <c r="AF411" s="1"/>
      <c r="AK411" s="1"/>
      <c r="AY411" s="1"/>
    </row>
    <row r="412" spans="1:51">
      <c r="A412" s="1"/>
      <c r="B412" s="151"/>
      <c r="I412" s="1"/>
      <c r="N412" s="1"/>
      <c r="T412" s="1"/>
      <c r="Z412" s="1"/>
      <c r="AA412" s="1"/>
      <c r="AF412" s="1"/>
      <c r="AK412" s="1"/>
      <c r="AY412" s="1"/>
    </row>
    <row r="413" spans="1:51">
      <c r="A413" s="1"/>
      <c r="B413" s="151"/>
      <c r="I413" s="1"/>
      <c r="N413" s="1"/>
      <c r="T413" s="1"/>
      <c r="Z413" s="1"/>
      <c r="AA413" s="1"/>
      <c r="AF413" s="1"/>
      <c r="AK413" s="1"/>
      <c r="AY413" s="1"/>
    </row>
    <row r="414" spans="1:51">
      <c r="A414" s="1"/>
      <c r="B414" s="151"/>
      <c r="I414" s="1"/>
      <c r="N414" s="1"/>
      <c r="T414" s="1"/>
      <c r="Z414" s="1"/>
      <c r="AA414" s="1"/>
      <c r="AF414" s="1"/>
      <c r="AK414" s="1"/>
      <c r="AY414" s="1"/>
    </row>
    <row r="415" spans="1:51">
      <c r="A415" s="1"/>
      <c r="B415" s="151"/>
      <c r="I415" s="1"/>
      <c r="N415" s="1"/>
      <c r="T415" s="1"/>
      <c r="Z415" s="1"/>
      <c r="AA415" s="1"/>
      <c r="AF415" s="1"/>
      <c r="AK415" s="1"/>
      <c r="AY415" s="1"/>
    </row>
    <row r="416" spans="1:51">
      <c r="A416" s="1"/>
      <c r="B416" s="151"/>
      <c r="I416" s="1"/>
      <c r="N416" s="1"/>
      <c r="T416" s="1"/>
      <c r="Z416" s="1"/>
      <c r="AA416" s="1"/>
      <c r="AF416" s="1"/>
      <c r="AK416" s="1"/>
      <c r="AY416" s="1"/>
    </row>
    <row r="417" spans="1:51">
      <c r="A417" s="1"/>
      <c r="B417" s="151"/>
      <c r="I417" s="1"/>
      <c r="N417" s="1"/>
      <c r="T417" s="1"/>
      <c r="Z417" s="1"/>
      <c r="AA417" s="1"/>
      <c r="AF417" s="1"/>
      <c r="AK417" s="1"/>
      <c r="AY417" s="1"/>
    </row>
    <row r="418" spans="1:51">
      <c r="A418" s="1"/>
      <c r="B418" s="151"/>
      <c r="I418" s="1"/>
      <c r="N418" s="1"/>
      <c r="T418" s="1"/>
      <c r="Z418" s="1"/>
      <c r="AA418" s="1"/>
      <c r="AF418" s="1"/>
      <c r="AK418" s="1"/>
      <c r="AY418" s="1"/>
    </row>
    <row r="419" spans="1:51">
      <c r="A419" s="1"/>
      <c r="B419" s="151"/>
      <c r="I419" s="1"/>
      <c r="N419" s="1"/>
      <c r="T419" s="1"/>
      <c r="Z419" s="1"/>
      <c r="AA419" s="1"/>
      <c r="AF419" s="1"/>
      <c r="AK419" s="1"/>
      <c r="AY419" s="1"/>
    </row>
    <row r="420" spans="1:51">
      <c r="A420" s="1"/>
      <c r="B420" s="151"/>
      <c r="I420" s="1"/>
      <c r="N420" s="1"/>
      <c r="T420" s="1"/>
      <c r="Z420" s="1"/>
      <c r="AA420" s="1"/>
      <c r="AF420" s="1"/>
      <c r="AK420" s="1"/>
      <c r="AY420" s="1"/>
    </row>
    <row r="421" spans="1:51">
      <c r="A421" s="1"/>
      <c r="B421" s="151"/>
      <c r="I421" s="1"/>
      <c r="N421" s="1"/>
      <c r="T421" s="1"/>
      <c r="Z421" s="1"/>
      <c r="AA421" s="1"/>
      <c r="AF421" s="1"/>
      <c r="AK421" s="1"/>
      <c r="AY421" s="1"/>
    </row>
    <row r="422" spans="1:51">
      <c r="A422" s="1"/>
      <c r="B422" s="151"/>
      <c r="I422" s="1"/>
      <c r="N422" s="1"/>
      <c r="T422" s="1"/>
      <c r="Z422" s="1"/>
      <c r="AA422" s="1"/>
      <c r="AF422" s="1"/>
      <c r="AK422" s="1"/>
      <c r="AY422" s="1"/>
    </row>
    <row r="423" spans="1:51">
      <c r="A423" s="1"/>
      <c r="B423" s="151"/>
      <c r="I423" s="1"/>
      <c r="N423" s="1"/>
      <c r="T423" s="1"/>
      <c r="Z423" s="1"/>
      <c r="AA423" s="1"/>
      <c r="AF423" s="1"/>
      <c r="AK423" s="1"/>
      <c r="AY423" s="1"/>
    </row>
    <row r="424" spans="1:51">
      <c r="A424" s="1"/>
      <c r="B424" s="151"/>
      <c r="I424" s="1"/>
      <c r="N424" s="1"/>
      <c r="T424" s="1"/>
      <c r="Z424" s="1"/>
      <c r="AA424" s="1"/>
      <c r="AF424" s="1"/>
      <c r="AK424" s="1"/>
      <c r="AY424" s="1"/>
    </row>
    <row r="425" spans="1:51">
      <c r="A425" s="1"/>
      <c r="B425" s="151"/>
      <c r="I425" s="1"/>
      <c r="N425" s="1"/>
      <c r="T425" s="1"/>
      <c r="Z425" s="1"/>
      <c r="AA425" s="1"/>
      <c r="AF425" s="1"/>
      <c r="AK425" s="1"/>
      <c r="AY425" s="1"/>
    </row>
    <row r="426" spans="1:51">
      <c r="A426" s="1"/>
      <c r="B426" s="151"/>
      <c r="I426" s="1"/>
      <c r="N426" s="1"/>
      <c r="T426" s="1"/>
      <c r="Z426" s="1"/>
      <c r="AA426" s="1"/>
      <c r="AF426" s="1"/>
      <c r="AK426" s="1"/>
      <c r="AY426" s="1"/>
    </row>
    <row r="427" spans="1:51">
      <c r="A427" s="1"/>
      <c r="B427" s="151"/>
      <c r="I427" s="1"/>
      <c r="N427" s="1"/>
      <c r="T427" s="1"/>
      <c r="Z427" s="1"/>
      <c r="AA427" s="1"/>
      <c r="AF427" s="1"/>
      <c r="AK427" s="1"/>
      <c r="AY427" s="1"/>
    </row>
    <row r="428" spans="1:51">
      <c r="A428" s="1"/>
      <c r="B428" s="151"/>
      <c r="I428" s="1"/>
      <c r="N428" s="1"/>
      <c r="T428" s="1"/>
      <c r="Z428" s="1"/>
      <c r="AA428" s="1"/>
      <c r="AF428" s="1"/>
      <c r="AK428" s="1"/>
      <c r="AY428" s="1"/>
    </row>
    <row r="429" spans="1:51">
      <c r="A429" s="1"/>
      <c r="B429" s="151"/>
      <c r="I429" s="1"/>
      <c r="N429" s="1"/>
      <c r="T429" s="1"/>
      <c r="Z429" s="1"/>
      <c r="AA429" s="1"/>
      <c r="AF429" s="1"/>
      <c r="AK429" s="1"/>
      <c r="AY429" s="1"/>
    </row>
    <row r="430" spans="1:51">
      <c r="A430" s="1"/>
      <c r="B430" s="151"/>
      <c r="I430" s="1"/>
      <c r="N430" s="1"/>
      <c r="T430" s="1"/>
      <c r="Z430" s="1"/>
      <c r="AA430" s="1"/>
      <c r="AF430" s="1"/>
      <c r="AK430" s="1"/>
      <c r="AY430" s="1"/>
    </row>
    <row r="431" spans="1:51">
      <c r="A431" s="1"/>
      <c r="B431" s="151"/>
      <c r="I431" s="1"/>
      <c r="N431" s="1"/>
      <c r="T431" s="1"/>
      <c r="Z431" s="1"/>
      <c r="AA431" s="1"/>
      <c r="AF431" s="1"/>
      <c r="AK431" s="1"/>
      <c r="AY431" s="1"/>
    </row>
    <row r="432" spans="1:51">
      <c r="A432" s="1"/>
      <c r="B432" s="151"/>
      <c r="I432" s="1"/>
      <c r="N432" s="1"/>
      <c r="T432" s="1"/>
      <c r="Z432" s="1"/>
      <c r="AA432" s="1"/>
      <c r="AF432" s="1"/>
      <c r="AK432" s="1"/>
      <c r="AY432" s="1"/>
    </row>
    <row r="433" spans="1:51">
      <c r="A433" s="1"/>
      <c r="B433" s="151"/>
      <c r="I433" s="1"/>
      <c r="N433" s="1"/>
      <c r="T433" s="1"/>
      <c r="Z433" s="1"/>
      <c r="AA433" s="1"/>
      <c r="AF433" s="1"/>
      <c r="AK433" s="1"/>
      <c r="AY433" s="1"/>
    </row>
    <row r="434" spans="1:51">
      <c r="A434" s="1"/>
      <c r="B434" s="151"/>
      <c r="I434" s="1"/>
      <c r="N434" s="1"/>
      <c r="T434" s="1"/>
      <c r="Z434" s="1"/>
      <c r="AA434" s="1"/>
      <c r="AF434" s="1"/>
      <c r="AK434" s="1"/>
      <c r="AY434" s="1"/>
    </row>
    <row r="435" spans="1:51">
      <c r="A435" s="1"/>
      <c r="B435" s="151"/>
      <c r="I435" s="1"/>
      <c r="N435" s="1"/>
      <c r="T435" s="1"/>
      <c r="Z435" s="1"/>
      <c r="AA435" s="1"/>
      <c r="AF435" s="1"/>
      <c r="AK435" s="1"/>
      <c r="AY435" s="1"/>
    </row>
    <row r="436" spans="1:51">
      <c r="A436" s="1"/>
      <c r="B436" s="151"/>
      <c r="I436" s="1"/>
      <c r="N436" s="1"/>
      <c r="T436" s="1"/>
      <c r="Z436" s="1"/>
      <c r="AA436" s="1"/>
      <c r="AF436" s="1"/>
      <c r="AK436" s="1"/>
      <c r="AY436" s="1"/>
    </row>
    <row r="437" spans="1:51">
      <c r="A437" s="1"/>
      <c r="B437" s="151"/>
      <c r="I437" s="1"/>
      <c r="N437" s="1"/>
      <c r="T437" s="1"/>
      <c r="Z437" s="1"/>
      <c r="AA437" s="1"/>
      <c r="AF437" s="1"/>
      <c r="AK437" s="1"/>
      <c r="AY437" s="1"/>
    </row>
    <row r="438" spans="1:51">
      <c r="A438" s="1"/>
      <c r="B438" s="151"/>
      <c r="I438" s="1"/>
      <c r="N438" s="1"/>
      <c r="T438" s="1"/>
      <c r="Z438" s="1"/>
      <c r="AA438" s="1"/>
      <c r="AF438" s="1"/>
      <c r="AK438" s="1"/>
      <c r="AY438" s="1"/>
    </row>
    <row r="439" spans="1:51">
      <c r="A439" s="1"/>
      <c r="B439" s="151"/>
      <c r="I439" s="1"/>
      <c r="N439" s="1"/>
      <c r="T439" s="1"/>
      <c r="Z439" s="1"/>
      <c r="AA439" s="1"/>
      <c r="AF439" s="1"/>
      <c r="AK439" s="1"/>
      <c r="AY439" s="1"/>
    </row>
    <row r="440" spans="1:51">
      <c r="A440" s="1"/>
      <c r="B440" s="151"/>
      <c r="I440" s="1"/>
      <c r="N440" s="1"/>
      <c r="T440" s="1"/>
      <c r="Z440" s="1"/>
      <c r="AA440" s="1"/>
      <c r="AF440" s="1"/>
      <c r="AK440" s="1"/>
      <c r="AY440" s="1"/>
    </row>
    <row r="441" spans="1:51">
      <c r="A441" s="1"/>
      <c r="B441" s="151"/>
      <c r="I441" s="1"/>
      <c r="N441" s="1"/>
      <c r="T441" s="1"/>
      <c r="Z441" s="1"/>
      <c r="AA441" s="1"/>
      <c r="AF441" s="1"/>
      <c r="AK441" s="1"/>
      <c r="AY441" s="1"/>
    </row>
    <row r="442" spans="1:51">
      <c r="A442" s="1"/>
      <c r="B442" s="151"/>
      <c r="I442" s="1"/>
      <c r="N442" s="1"/>
      <c r="T442" s="1"/>
      <c r="Z442" s="1"/>
      <c r="AA442" s="1"/>
      <c r="AF442" s="1"/>
      <c r="AK442" s="1"/>
      <c r="AY442" s="1"/>
    </row>
    <row r="443" spans="1:51">
      <c r="A443" s="1"/>
      <c r="B443" s="151"/>
      <c r="I443" s="1"/>
      <c r="N443" s="1"/>
      <c r="T443" s="1"/>
      <c r="Z443" s="1"/>
      <c r="AA443" s="1"/>
      <c r="AF443" s="1"/>
      <c r="AK443" s="1"/>
      <c r="AY443" s="1"/>
    </row>
    <row r="444" spans="1:51">
      <c r="A444" s="1"/>
      <c r="B444" s="151"/>
      <c r="I444" s="1"/>
      <c r="N444" s="1"/>
      <c r="T444" s="1"/>
      <c r="Z444" s="1"/>
      <c r="AA444" s="1"/>
      <c r="AF444" s="1"/>
      <c r="AK444" s="1"/>
      <c r="AY444" s="1"/>
    </row>
    <row r="445" spans="1:51">
      <c r="A445" s="1"/>
      <c r="B445" s="151"/>
      <c r="I445" s="1"/>
      <c r="N445" s="1"/>
      <c r="T445" s="1"/>
      <c r="Z445" s="1"/>
      <c r="AA445" s="1"/>
      <c r="AF445" s="1"/>
      <c r="AK445" s="1"/>
      <c r="AY445" s="1"/>
    </row>
    <row r="446" spans="1:51">
      <c r="A446" s="1"/>
      <c r="B446" s="151"/>
      <c r="I446" s="1"/>
      <c r="N446" s="1"/>
      <c r="T446" s="1"/>
      <c r="Z446" s="1"/>
      <c r="AA446" s="1"/>
      <c r="AF446" s="1"/>
      <c r="AK446" s="1"/>
      <c r="AY446" s="1"/>
    </row>
    <row r="447" spans="1:51">
      <c r="A447" s="1"/>
      <c r="B447" s="151"/>
      <c r="I447" s="1"/>
      <c r="N447" s="1"/>
      <c r="T447" s="1"/>
      <c r="Z447" s="1"/>
      <c r="AA447" s="1"/>
      <c r="AF447" s="1"/>
      <c r="AK447" s="1"/>
      <c r="AY447" s="1"/>
    </row>
    <row r="448" spans="1:51">
      <c r="A448" s="1"/>
      <c r="B448" s="151"/>
      <c r="I448" s="1"/>
      <c r="N448" s="1"/>
      <c r="T448" s="1"/>
      <c r="Z448" s="1"/>
      <c r="AA448" s="1"/>
      <c r="AF448" s="1"/>
      <c r="AK448" s="1"/>
      <c r="AY448" s="1"/>
    </row>
    <row r="449" spans="1:51">
      <c r="A449" s="1"/>
      <c r="B449" s="151"/>
      <c r="I449" s="1"/>
      <c r="N449" s="1"/>
      <c r="T449" s="1"/>
      <c r="Z449" s="1"/>
      <c r="AA449" s="1"/>
      <c r="AF449" s="1"/>
      <c r="AK449" s="1"/>
      <c r="AY449" s="1"/>
    </row>
    <row r="450" spans="1:51">
      <c r="A450" s="1"/>
      <c r="B450" s="151"/>
      <c r="I450" s="1"/>
      <c r="N450" s="1"/>
      <c r="T450" s="1"/>
      <c r="Z450" s="1"/>
      <c r="AA450" s="1"/>
      <c r="AF450" s="1"/>
      <c r="AK450" s="1"/>
      <c r="AY450" s="1"/>
    </row>
    <row r="451" spans="1:51">
      <c r="A451" s="1"/>
      <c r="B451" s="151"/>
      <c r="I451" s="1"/>
      <c r="N451" s="1"/>
      <c r="T451" s="1"/>
      <c r="Z451" s="1"/>
      <c r="AA451" s="1"/>
      <c r="AF451" s="1"/>
      <c r="AK451" s="1"/>
      <c r="AY451" s="1"/>
    </row>
    <row r="452" spans="1:51">
      <c r="A452" s="1"/>
      <c r="B452" s="151"/>
      <c r="I452" s="1"/>
      <c r="N452" s="1"/>
      <c r="T452" s="1"/>
      <c r="Z452" s="1"/>
      <c r="AA452" s="1"/>
      <c r="AF452" s="1"/>
      <c r="AK452" s="1"/>
      <c r="AY452" s="1"/>
    </row>
    <row r="453" spans="1:51">
      <c r="A453" s="1"/>
      <c r="B453" s="151"/>
      <c r="I453" s="1"/>
      <c r="N453" s="1"/>
      <c r="T453" s="1"/>
      <c r="Z453" s="1"/>
      <c r="AA453" s="1"/>
      <c r="AF453" s="1"/>
      <c r="AK453" s="1"/>
      <c r="AY453" s="1"/>
    </row>
    <row r="454" spans="1:51">
      <c r="A454" s="1"/>
      <c r="B454" s="151"/>
      <c r="I454" s="1"/>
      <c r="N454" s="1"/>
      <c r="T454" s="1"/>
      <c r="Z454" s="1"/>
      <c r="AA454" s="1"/>
      <c r="AF454" s="1"/>
      <c r="AK454" s="1"/>
      <c r="AY454" s="1"/>
    </row>
    <row r="455" spans="1:51">
      <c r="A455" s="1"/>
      <c r="B455" s="151"/>
      <c r="I455" s="1"/>
      <c r="N455" s="1"/>
      <c r="T455" s="1"/>
      <c r="Z455" s="1"/>
      <c r="AA455" s="1"/>
      <c r="AF455" s="1"/>
      <c r="AK455" s="1"/>
      <c r="AY455" s="1"/>
    </row>
    <row r="456" spans="1:51">
      <c r="A456" s="1"/>
      <c r="B456" s="151"/>
      <c r="I456" s="1"/>
      <c r="N456" s="1"/>
      <c r="T456" s="1"/>
      <c r="Z456" s="1"/>
      <c r="AA456" s="1"/>
      <c r="AF456" s="1"/>
      <c r="AK456" s="1"/>
      <c r="AY456" s="1"/>
    </row>
    <row r="457" spans="1:51">
      <c r="A457" s="1"/>
      <c r="B457" s="151"/>
      <c r="I457" s="1"/>
      <c r="N457" s="1"/>
      <c r="T457" s="1"/>
      <c r="Z457" s="1"/>
      <c r="AA457" s="1"/>
      <c r="AF457" s="1"/>
      <c r="AK457" s="1"/>
      <c r="AY457" s="1"/>
    </row>
    <row r="458" spans="1:51">
      <c r="A458" s="1"/>
      <c r="B458" s="151"/>
      <c r="I458" s="1"/>
      <c r="N458" s="1"/>
      <c r="T458" s="1"/>
      <c r="Z458" s="1"/>
      <c r="AA458" s="1"/>
      <c r="AF458" s="1"/>
      <c r="AK458" s="1"/>
      <c r="AY458" s="1"/>
    </row>
    <row r="459" spans="1:51">
      <c r="A459" s="1"/>
      <c r="B459" s="151"/>
      <c r="I459" s="1"/>
      <c r="N459" s="1"/>
      <c r="T459" s="1"/>
      <c r="Z459" s="1"/>
      <c r="AA459" s="1"/>
      <c r="AF459" s="1"/>
      <c r="AK459" s="1"/>
      <c r="AY459" s="1"/>
    </row>
    <row r="460" spans="1:51">
      <c r="A460" s="1"/>
      <c r="B460" s="151"/>
      <c r="I460" s="1"/>
      <c r="N460" s="1"/>
      <c r="T460" s="1"/>
      <c r="Z460" s="1"/>
      <c r="AA460" s="1"/>
      <c r="AF460" s="1"/>
      <c r="AK460" s="1"/>
      <c r="AY460" s="1"/>
    </row>
    <row r="461" spans="1:51">
      <c r="A461" s="1"/>
      <c r="B461" s="151"/>
      <c r="I461" s="1"/>
      <c r="N461" s="1"/>
      <c r="T461" s="1"/>
      <c r="Z461" s="1"/>
      <c r="AA461" s="1"/>
      <c r="AF461" s="1"/>
      <c r="AK461" s="1"/>
      <c r="AY461" s="1"/>
    </row>
    <row r="462" spans="1:51">
      <c r="A462" s="1"/>
      <c r="B462" s="151"/>
      <c r="I462" s="1"/>
      <c r="N462" s="1"/>
      <c r="T462" s="1"/>
      <c r="Z462" s="1"/>
      <c r="AA462" s="1"/>
      <c r="AF462" s="1"/>
      <c r="AK462" s="1"/>
      <c r="AY462" s="1"/>
    </row>
    <row r="463" spans="1:51">
      <c r="A463" s="1"/>
      <c r="B463" s="151"/>
      <c r="I463" s="1"/>
      <c r="N463" s="1"/>
      <c r="T463" s="1"/>
      <c r="Z463" s="1"/>
      <c r="AA463" s="1"/>
      <c r="AF463" s="1"/>
      <c r="AK463" s="1"/>
      <c r="AY463" s="1"/>
    </row>
    <row r="464" spans="1:51">
      <c r="A464" s="1"/>
      <c r="B464" s="151"/>
      <c r="I464" s="1"/>
      <c r="N464" s="1"/>
      <c r="T464" s="1"/>
      <c r="Z464" s="1"/>
      <c r="AA464" s="1"/>
      <c r="AF464" s="1"/>
      <c r="AK464" s="1"/>
      <c r="AY464" s="1"/>
    </row>
    <row r="465" spans="1:51">
      <c r="A465" s="1"/>
      <c r="B465" s="151"/>
      <c r="I465" s="1"/>
      <c r="N465" s="1"/>
      <c r="T465" s="1"/>
      <c r="Z465" s="1"/>
      <c r="AA465" s="1"/>
      <c r="AF465" s="1"/>
      <c r="AK465" s="1"/>
      <c r="AY465" s="1"/>
    </row>
    <row r="466" spans="1:51">
      <c r="A466" s="1"/>
      <c r="B466" s="151"/>
      <c r="I466" s="1"/>
      <c r="N466" s="1"/>
      <c r="T466" s="1"/>
      <c r="Z466" s="1"/>
      <c r="AA466" s="1"/>
      <c r="AF466" s="1"/>
      <c r="AK466" s="1"/>
      <c r="AY466" s="1"/>
    </row>
    <row r="467" spans="1:51">
      <c r="A467" s="1"/>
      <c r="B467" s="151"/>
      <c r="I467" s="1"/>
      <c r="N467" s="1"/>
      <c r="T467" s="1"/>
      <c r="Z467" s="1"/>
      <c r="AA467" s="1"/>
      <c r="AF467" s="1"/>
      <c r="AK467" s="1"/>
      <c r="AY467" s="1"/>
    </row>
    <row r="468" spans="1:51">
      <c r="A468" s="1"/>
      <c r="B468" s="151"/>
      <c r="I468" s="1"/>
      <c r="N468" s="1"/>
      <c r="T468" s="1"/>
      <c r="Z468" s="1"/>
      <c r="AA468" s="1"/>
      <c r="AF468" s="1"/>
      <c r="AK468" s="1"/>
      <c r="AY468" s="1"/>
    </row>
    <row r="469" spans="1:51">
      <c r="A469" s="1"/>
      <c r="B469" s="151"/>
      <c r="I469" s="1"/>
      <c r="N469" s="1"/>
      <c r="T469" s="1"/>
      <c r="Z469" s="1"/>
      <c r="AA469" s="1"/>
      <c r="AF469" s="1"/>
      <c r="AK469" s="1"/>
      <c r="AY469" s="1"/>
    </row>
    <row r="470" spans="1:51">
      <c r="A470" s="1"/>
      <c r="B470" s="151"/>
      <c r="I470" s="1"/>
      <c r="N470" s="1"/>
      <c r="T470" s="1"/>
      <c r="Z470" s="1"/>
      <c r="AA470" s="1"/>
      <c r="AF470" s="1"/>
      <c r="AK470" s="1"/>
      <c r="AY470" s="1"/>
    </row>
    <row r="471" spans="1:51">
      <c r="A471" s="1"/>
      <c r="B471" s="151"/>
      <c r="I471" s="1"/>
      <c r="N471" s="1"/>
      <c r="T471" s="1"/>
      <c r="Z471" s="1"/>
      <c r="AA471" s="1"/>
      <c r="AF471" s="1"/>
      <c r="AK471" s="1"/>
      <c r="AY471" s="1"/>
    </row>
    <row r="472" spans="1:51">
      <c r="A472" s="1"/>
      <c r="B472" s="151"/>
      <c r="I472" s="1"/>
      <c r="N472" s="1"/>
      <c r="T472" s="1"/>
      <c r="Z472" s="1"/>
      <c r="AA472" s="1"/>
      <c r="AF472" s="1"/>
      <c r="AK472" s="1"/>
      <c r="AY472" s="1"/>
    </row>
    <row r="473" spans="1:51">
      <c r="A473" s="1"/>
      <c r="B473" s="151"/>
      <c r="I473" s="1"/>
      <c r="N473" s="1"/>
      <c r="T473" s="1"/>
      <c r="Z473" s="1"/>
      <c r="AA473" s="1"/>
      <c r="AF473" s="1"/>
      <c r="AK473" s="1"/>
      <c r="AY473" s="1"/>
    </row>
    <row r="474" spans="1:51">
      <c r="A474" s="1"/>
      <c r="B474" s="151"/>
      <c r="I474" s="1"/>
      <c r="N474" s="1"/>
      <c r="T474" s="1"/>
      <c r="Z474" s="1"/>
      <c r="AA474" s="1"/>
      <c r="AF474" s="1"/>
      <c r="AK474" s="1"/>
      <c r="AY474" s="1"/>
    </row>
    <row r="475" spans="1:51">
      <c r="A475" s="1"/>
      <c r="B475" s="151"/>
      <c r="I475" s="1"/>
      <c r="N475" s="1"/>
      <c r="T475" s="1"/>
      <c r="Z475" s="1"/>
      <c r="AA475" s="1"/>
      <c r="AF475" s="1"/>
      <c r="AK475" s="1"/>
      <c r="AY475" s="1"/>
    </row>
    <row r="476" spans="1:51">
      <c r="A476" s="1"/>
      <c r="B476" s="151"/>
      <c r="I476" s="1"/>
      <c r="N476" s="1"/>
      <c r="T476" s="1"/>
      <c r="Z476" s="1"/>
      <c r="AA476" s="1"/>
      <c r="AF476" s="1"/>
      <c r="AK476" s="1"/>
      <c r="AY476" s="1"/>
    </row>
    <row r="477" spans="1:51">
      <c r="A477" s="1"/>
      <c r="B477" s="151"/>
      <c r="I477" s="1"/>
      <c r="N477" s="1"/>
      <c r="T477" s="1"/>
      <c r="Z477" s="1"/>
      <c r="AA477" s="1"/>
      <c r="AF477" s="1"/>
      <c r="AK477" s="1"/>
      <c r="AY477" s="1"/>
    </row>
    <row r="478" spans="1:51">
      <c r="A478" s="1"/>
      <c r="B478" s="151"/>
      <c r="I478" s="1"/>
      <c r="N478" s="1"/>
      <c r="T478" s="1"/>
      <c r="Z478" s="1"/>
      <c r="AA478" s="1"/>
      <c r="AF478" s="1"/>
      <c r="AK478" s="1"/>
      <c r="AY478" s="1"/>
    </row>
    <row r="479" spans="1:51">
      <c r="A479" s="1"/>
      <c r="B479" s="151"/>
      <c r="I479" s="1"/>
      <c r="N479" s="1"/>
      <c r="T479" s="1"/>
      <c r="Z479" s="1"/>
      <c r="AA479" s="1"/>
      <c r="AF479" s="1"/>
      <c r="AK479" s="1"/>
      <c r="AY479" s="1"/>
    </row>
    <row r="480" spans="1:51">
      <c r="A480" s="1"/>
      <c r="B480" s="151"/>
      <c r="I480" s="1"/>
      <c r="N480" s="1"/>
      <c r="T480" s="1"/>
      <c r="Z480" s="1"/>
      <c r="AA480" s="1"/>
      <c r="AF480" s="1"/>
      <c r="AK480" s="1"/>
      <c r="AY480" s="1"/>
    </row>
    <row r="481" spans="1:51">
      <c r="A481" s="1"/>
      <c r="B481" s="151"/>
      <c r="I481" s="1"/>
      <c r="N481" s="1"/>
      <c r="T481" s="1"/>
      <c r="Z481" s="1"/>
      <c r="AA481" s="1"/>
      <c r="AF481" s="1"/>
      <c r="AK481" s="1"/>
      <c r="AY481" s="1"/>
    </row>
    <row r="482" spans="1:51">
      <c r="A482" s="1"/>
      <c r="B482" s="151"/>
      <c r="I482" s="1"/>
      <c r="N482" s="1"/>
      <c r="T482" s="1"/>
      <c r="Z482" s="1"/>
      <c r="AA482" s="1"/>
      <c r="AF482" s="1"/>
      <c r="AK482" s="1"/>
      <c r="AY482" s="1"/>
    </row>
    <row r="483" spans="1:51">
      <c r="A483" s="1"/>
      <c r="B483" s="151"/>
      <c r="I483" s="1"/>
      <c r="N483" s="1"/>
      <c r="T483" s="1"/>
      <c r="Z483" s="1"/>
      <c r="AA483" s="1"/>
      <c r="AF483" s="1"/>
      <c r="AK483" s="1"/>
      <c r="AY483" s="1"/>
    </row>
    <row r="484" spans="1:51">
      <c r="A484" s="1"/>
      <c r="B484" s="151"/>
      <c r="I484" s="1"/>
      <c r="N484" s="1"/>
      <c r="T484" s="1"/>
      <c r="Z484" s="1"/>
      <c r="AA484" s="1"/>
      <c r="AF484" s="1"/>
      <c r="AK484" s="1"/>
      <c r="AY484" s="1"/>
    </row>
    <row r="485" spans="1:51">
      <c r="A485" s="1"/>
      <c r="B485" s="151"/>
      <c r="I485" s="1"/>
      <c r="N485" s="1"/>
      <c r="T485" s="1"/>
      <c r="Z485" s="1"/>
      <c r="AA485" s="1"/>
      <c r="AF485" s="1"/>
      <c r="AK485" s="1"/>
      <c r="AY485" s="1"/>
    </row>
    <row r="486" spans="1:51">
      <c r="A486" s="1"/>
      <c r="B486" s="151"/>
      <c r="I486" s="1"/>
      <c r="N486" s="1"/>
      <c r="T486" s="1"/>
      <c r="Z486" s="1"/>
      <c r="AA486" s="1"/>
      <c r="AF486" s="1"/>
      <c r="AK486" s="1"/>
      <c r="AY486" s="1"/>
    </row>
    <row r="487" spans="1:51">
      <c r="A487" s="1"/>
      <c r="B487" s="151"/>
      <c r="I487" s="1"/>
      <c r="N487" s="1"/>
      <c r="T487" s="1"/>
      <c r="Z487" s="1"/>
      <c r="AA487" s="1"/>
      <c r="AF487" s="1"/>
      <c r="AK487" s="1"/>
      <c r="AY487" s="1"/>
    </row>
    <row r="488" spans="1:51">
      <c r="A488" s="1"/>
      <c r="B488" s="151"/>
      <c r="I488" s="1"/>
      <c r="N488" s="1"/>
      <c r="T488" s="1"/>
      <c r="Z488" s="1"/>
      <c r="AA488" s="1"/>
      <c r="AF488" s="1"/>
      <c r="AK488" s="1"/>
      <c r="AY488" s="1"/>
    </row>
    <row r="489" spans="1:51">
      <c r="A489" s="1"/>
      <c r="B489" s="151"/>
      <c r="I489" s="1"/>
      <c r="N489" s="1"/>
      <c r="T489" s="1"/>
      <c r="Z489" s="1"/>
      <c r="AA489" s="1"/>
      <c r="AF489" s="1"/>
      <c r="AK489" s="1"/>
      <c r="AY489" s="1"/>
    </row>
    <row r="490" spans="1:51">
      <c r="A490" s="1"/>
      <c r="B490" s="151"/>
      <c r="I490" s="1"/>
      <c r="N490" s="1"/>
      <c r="T490" s="1"/>
      <c r="Z490" s="1"/>
      <c r="AA490" s="1"/>
      <c r="AF490" s="1"/>
      <c r="AK490" s="1"/>
      <c r="AY490" s="1"/>
    </row>
    <row r="491" spans="1:51">
      <c r="A491" s="1"/>
      <c r="B491" s="151"/>
      <c r="I491" s="1"/>
      <c r="N491" s="1"/>
      <c r="T491" s="1"/>
      <c r="Z491" s="1"/>
      <c r="AA491" s="1"/>
      <c r="AF491" s="1"/>
      <c r="AK491" s="1"/>
      <c r="AY491" s="1"/>
    </row>
    <row r="492" spans="1:51">
      <c r="A492" s="1"/>
      <c r="B492" s="151"/>
      <c r="I492" s="1"/>
      <c r="N492" s="1"/>
      <c r="T492" s="1"/>
      <c r="Z492" s="1"/>
      <c r="AA492" s="1"/>
      <c r="AF492" s="1"/>
      <c r="AK492" s="1"/>
      <c r="AY492" s="1"/>
    </row>
    <row r="493" spans="1:51">
      <c r="A493" s="1"/>
      <c r="B493" s="151"/>
      <c r="I493" s="1"/>
      <c r="N493" s="1"/>
      <c r="T493" s="1"/>
      <c r="Z493" s="1"/>
      <c r="AA493" s="1"/>
      <c r="AF493" s="1"/>
      <c r="AK493" s="1"/>
      <c r="AY493" s="1"/>
    </row>
    <row r="494" spans="1:51">
      <c r="A494" s="1"/>
      <c r="B494" s="151"/>
      <c r="I494" s="1"/>
      <c r="N494" s="1"/>
      <c r="T494" s="1"/>
      <c r="Z494" s="1"/>
      <c r="AA494" s="1"/>
      <c r="AF494" s="1"/>
      <c r="AK494" s="1"/>
      <c r="AY494" s="1"/>
    </row>
    <row r="495" spans="1:51">
      <c r="A495" s="1"/>
      <c r="B495" s="151"/>
      <c r="I495" s="1"/>
      <c r="N495" s="1"/>
      <c r="T495" s="1"/>
      <c r="Z495" s="1"/>
      <c r="AA495" s="1"/>
      <c r="AF495" s="1"/>
      <c r="AK495" s="1"/>
      <c r="AY495" s="1"/>
    </row>
    <row r="496" spans="1:51">
      <c r="A496" s="1"/>
      <c r="B496" s="151"/>
      <c r="I496" s="1"/>
      <c r="N496" s="1"/>
      <c r="T496" s="1"/>
      <c r="Z496" s="1"/>
      <c r="AA496" s="1"/>
      <c r="AF496" s="1"/>
      <c r="AK496" s="1"/>
      <c r="AY496" s="1"/>
    </row>
    <row r="497" spans="1:51">
      <c r="A497" s="1"/>
      <c r="B497" s="151"/>
      <c r="I497" s="1"/>
      <c r="N497" s="1"/>
      <c r="T497" s="1"/>
      <c r="Z497" s="1"/>
      <c r="AA497" s="1"/>
      <c r="AF497" s="1"/>
      <c r="AK497" s="1"/>
      <c r="AY497" s="1"/>
    </row>
    <row r="498" spans="1:51">
      <c r="A498" s="1"/>
      <c r="B498" s="151"/>
      <c r="I498" s="1"/>
      <c r="N498" s="1"/>
      <c r="T498" s="1"/>
      <c r="Z498" s="1"/>
      <c r="AA498" s="1"/>
      <c r="AF498" s="1"/>
      <c r="AK498" s="1"/>
      <c r="AY498" s="1"/>
    </row>
    <row r="499" spans="1:51">
      <c r="A499" s="1"/>
      <c r="B499" s="151"/>
      <c r="I499" s="1"/>
      <c r="N499" s="1"/>
      <c r="T499" s="1"/>
      <c r="Z499" s="1"/>
      <c r="AA499" s="1"/>
      <c r="AF499" s="1"/>
      <c r="AK499" s="1"/>
      <c r="AY499" s="1"/>
    </row>
    <row r="500" spans="1:51">
      <c r="A500" s="1"/>
      <c r="B500" s="151"/>
      <c r="I500" s="1"/>
      <c r="N500" s="1"/>
      <c r="T500" s="1"/>
      <c r="Z500" s="1"/>
      <c r="AA500" s="1"/>
      <c r="AF500" s="1"/>
      <c r="AK500" s="1"/>
      <c r="AY500" s="1"/>
    </row>
    <row r="501" spans="1:51">
      <c r="A501" s="1"/>
      <c r="B501" s="151"/>
      <c r="I501" s="1"/>
      <c r="N501" s="1"/>
      <c r="T501" s="1"/>
      <c r="Z501" s="1"/>
      <c r="AA501" s="1"/>
      <c r="AF501" s="1"/>
      <c r="AK501" s="1"/>
      <c r="AY501" s="1"/>
    </row>
    <row r="502" spans="1:51">
      <c r="A502" s="1"/>
      <c r="B502" s="151"/>
      <c r="I502" s="1"/>
      <c r="N502" s="1"/>
      <c r="T502" s="1"/>
      <c r="Z502" s="1"/>
      <c r="AA502" s="1"/>
      <c r="AF502" s="1"/>
      <c r="AK502" s="1"/>
      <c r="AY502" s="1"/>
    </row>
    <row r="503" spans="1:51">
      <c r="A503" s="1"/>
      <c r="B503" s="151"/>
      <c r="I503" s="1"/>
      <c r="N503" s="1"/>
      <c r="T503" s="1"/>
      <c r="Z503" s="1"/>
      <c r="AA503" s="1"/>
      <c r="AF503" s="1"/>
      <c r="AK503" s="1"/>
      <c r="AY503" s="1"/>
    </row>
    <row r="504" spans="1:51">
      <c r="A504" s="1"/>
      <c r="B504" s="151"/>
      <c r="I504" s="1"/>
      <c r="N504" s="1"/>
      <c r="T504" s="1"/>
      <c r="Z504" s="1"/>
      <c r="AA504" s="1"/>
      <c r="AF504" s="1"/>
      <c r="AK504" s="1"/>
      <c r="AY504" s="1"/>
    </row>
    <row r="505" spans="1:51">
      <c r="A505" s="1"/>
      <c r="B505" s="151"/>
      <c r="I505" s="1"/>
      <c r="N505" s="1"/>
      <c r="T505" s="1"/>
      <c r="Z505" s="1"/>
      <c r="AA505" s="1"/>
      <c r="AF505" s="1"/>
      <c r="AK505" s="1"/>
      <c r="AY505" s="1"/>
    </row>
    <row r="506" spans="1:51">
      <c r="A506" s="1"/>
      <c r="B506" s="151"/>
      <c r="I506" s="1"/>
      <c r="N506" s="1"/>
      <c r="T506" s="1"/>
      <c r="Z506" s="1"/>
      <c r="AA506" s="1"/>
      <c r="AF506" s="1"/>
      <c r="AK506" s="1"/>
      <c r="AY506" s="1"/>
    </row>
    <row r="507" spans="1:51">
      <c r="A507" s="1"/>
      <c r="B507" s="151"/>
      <c r="I507" s="1"/>
      <c r="N507" s="1"/>
      <c r="T507" s="1"/>
      <c r="Z507" s="1"/>
      <c r="AA507" s="1"/>
      <c r="AF507" s="1"/>
      <c r="AK507" s="1"/>
      <c r="AY507" s="1"/>
    </row>
    <row r="508" spans="1:51">
      <c r="A508" s="1"/>
      <c r="B508" s="151"/>
      <c r="I508" s="1"/>
      <c r="N508" s="1"/>
      <c r="T508" s="1"/>
      <c r="Z508" s="1"/>
      <c r="AA508" s="1"/>
      <c r="AF508" s="1"/>
      <c r="AK508" s="1"/>
      <c r="AY508" s="1"/>
    </row>
    <row r="509" spans="1:51">
      <c r="A509" s="1"/>
      <c r="B509" s="151"/>
      <c r="I509" s="1"/>
      <c r="N509" s="1"/>
      <c r="T509" s="1"/>
      <c r="Z509" s="1"/>
      <c r="AA509" s="1"/>
      <c r="AF509" s="1"/>
      <c r="AK509" s="1"/>
      <c r="AY509" s="1"/>
    </row>
    <row r="510" spans="1:51">
      <c r="A510" s="1"/>
      <c r="B510" s="151"/>
      <c r="I510" s="1"/>
      <c r="N510" s="1"/>
      <c r="T510" s="1"/>
      <c r="Z510" s="1"/>
      <c r="AA510" s="1"/>
      <c r="AF510" s="1"/>
      <c r="AK510" s="1"/>
      <c r="AY510" s="1"/>
    </row>
    <row r="511" spans="1:51">
      <c r="A511" s="1"/>
      <c r="B511" s="151"/>
      <c r="I511" s="1"/>
      <c r="N511" s="1"/>
      <c r="T511" s="1"/>
      <c r="Z511" s="1"/>
      <c r="AA511" s="1"/>
      <c r="AF511" s="1"/>
      <c r="AK511" s="1"/>
      <c r="AY511" s="1"/>
    </row>
    <row r="512" spans="1:51">
      <c r="A512" s="1"/>
      <c r="B512" s="151"/>
      <c r="I512" s="1"/>
      <c r="N512" s="1"/>
      <c r="T512" s="1"/>
      <c r="Z512" s="1"/>
      <c r="AA512" s="1"/>
      <c r="AF512" s="1"/>
      <c r="AK512" s="1"/>
      <c r="AY512" s="1"/>
    </row>
    <row r="513" spans="1:51">
      <c r="A513" s="1"/>
      <c r="B513" s="151"/>
      <c r="I513" s="1"/>
      <c r="N513" s="1"/>
      <c r="T513" s="1"/>
      <c r="Z513" s="1"/>
      <c r="AA513" s="1"/>
      <c r="AF513" s="1"/>
      <c r="AK513" s="1"/>
      <c r="AY513" s="1"/>
    </row>
    <row r="514" spans="1:51">
      <c r="A514" s="1"/>
      <c r="B514" s="151"/>
      <c r="I514" s="1"/>
      <c r="N514" s="1"/>
      <c r="T514" s="1"/>
      <c r="Z514" s="1"/>
      <c r="AA514" s="1"/>
      <c r="AF514" s="1"/>
      <c r="AK514" s="1"/>
      <c r="AY514" s="1"/>
    </row>
    <row r="515" spans="1:51">
      <c r="A515" s="1"/>
      <c r="B515" s="151"/>
      <c r="I515" s="1"/>
      <c r="N515" s="1"/>
      <c r="T515" s="1"/>
      <c r="Z515" s="1"/>
      <c r="AA515" s="1"/>
      <c r="AF515" s="1"/>
      <c r="AK515" s="1"/>
      <c r="AY515" s="1"/>
    </row>
    <row r="516" spans="1:51">
      <c r="A516" s="1"/>
      <c r="B516" s="151"/>
      <c r="I516" s="1"/>
      <c r="N516" s="1"/>
      <c r="T516" s="1"/>
      <c r="Z516" s="1"/>
      <c r="AA516" s="1"/>
      <c r="AF516" s="1"/>
      <c r="AK516" s="1"/>
      <c r="AY516" s="1"/>
    </row>
    <row r="517" spans="1:51">
      <c r="A517" s="1"/>
      <c r="B517" s="151"/>
      <c r="I517" s="1"/>
      <c r="N517" s="1"/>
      <c r="T517" s="1"/>
      <c r="Z517" s="1"/>
      <c r="AA517" s="1"/>
      <c r="AF517" s="1"/>
      <c r="AK517" s="1"/>
      <c r="AY517" s="1"/>
    </row>
    <row r="518" spans="1:51">
      <c r="A518" s="1"/>
      <c r="B518" s="151"/>
      <c r="I518" s="1"/>
      <c r="N518" s="1"/>
      <c r="T518" s="1"/>
      <c r="Z518" s="1"/>
      <c r="AA518" s="1"/>
      <c r="AF518" s="1"/>
      <c r="AK518" s="1"/>
      <c r="AY518" s="1"/>
    </row>
    <row r="519" spans="1:51">
      <c r="A519" s="1"/>
      <c r="B519" s="151"/>
      <c r="I519" s="1"/>
      <c r="N519" s="1"/>
      <c r="T519" s="1"/>
      <c r="Z519" s="1"/>
      <c r="AA519" s="1"/>
      <c r="AF519" s="1"/>
      <c r="AK519" s="1"/>
      <c r="AY519" s="1"/>
    </row>
    <row r="520" spans="1:51">
      <c r="A520" s="1"/>
      <c r="B520" s="151"/>
      <c r="I520" s="1"/>
      <c r="N520" s="1"/>
      <c r="T520" s="1"/>
      <c r="Z520" s="1"/>
      <c r="AA520" s="1"/>
      <c r="AF520" s="1"/>
      <c r="AK520" s="1"/>
      <c r="AY520" s="1"/>
    </row>
    <row r="521" spans="1:51">
      <c r="A521" s="1"/>
      <c r="B521" s="151"/>
      <c r="I521" s="1"/>
      <c r="N521" s="1"/>
      <c r="T521" s="1"/>
      <c r="Z521" s="1"/>
      <c r="AA521" s="1"/>
      <c r="AF521" s="1"/>
      <c r="AK521" s="1"/>
      <c r="AY521" s="1"/>
    </row>
    <row r="522" spans="1:51">
      <c r="A522" s="1"/>
      <c r="B522" s="151"/>
      <c r="I522" s="1"/>
      <c r="N522" s="1"/>
      <c r="T522" s="1"/>
      <c r="Z522" s="1"/>
      <c r="AA522" s="1"/>
      <c r="AF522" s="1"/>
      <c r="AK522" s="1"/>
      <c r="AY522" s="1"/>
    </row>
    <row r="523" spans="1:51">
      <c r="A523" s="1"/>
      <c r="B523" s="151"/>
      <c r="I523" s="1"/>
      <c r="N523" s="1"/>
      <c r="T523" s="1"/>
      <c r="Z523" s="1"/>
      <c r="AA523" s="1"/>
      <c r="AF523" s="1"/>
      <c r="AK523" s="1"/>
      <c r="AY523" s="1"/>
    </row>
    <row r="524" spans="1:51">
      <c r="A524" s="1"/>
      <c r="B524" s="151"/>
      <c r="I524" s="1"/>
      <c r="N524" s="1"/>
      <c r="T524" s="1"/>
      <c r="Z524" s="1"/>
      <c r="AA524" s="1"/>
      <c r="AF524" s="1"/>
      <c r="AK524" s="1"/>
      <c r="AY524" s="1"/>
    </row>
    <row r="525" spans="1:51">
      <c r="A525" s="1"/>
      <c r="B525" s="151"/>
      <c r="I525" s="1"/>
      <c r="N525" s="1"/>
      <c r="T525" s="1"/>
      <c r="Z525" s="1"/>
      <c r="AA525" s="1"/>
      <c r="AF525" s="1"/>
      <c r="AK525" s="1"/>
      <c r="AY525" s="1"/>
    </row>
    <row r="526" spans="1:51">
      <c r="A526" s="1"/>
      <c r="B526" s="151"/>
      <c r="I526" s="1"/>
      <c r="N526" s="1"/>
      <c r="T526" s="1"/>
      <c r="Z526" s="1"/>
      <c r="AA526" s="1"/>
      <c r="AF526" s="1"/>
      <c r="AK526" s="1"/>
      <c r="AY526" s="1"/>
    </row>
    <row r="527" spans="1:51">
      <c r="A527" s="1"/>
      <c r="B527" s="151"/>
      <c r="I527" s="1"/>
      <c r="N527" s="1"/>
      <c r="T527" s="1"/>
      <c r="Z527" s="1"/>
      <c r="AA527" s="1"/>
      <c r="AF527" s="1"/>
      <c r="AK527" s="1"/>
      <c r="AY527" s="1"/>
    </row>
    <row r="528" spans="1:51">
      <c r="A528" s="1"/>
      <c r="B528" s="151"/>
      <c r="I528" s="1"/>
      <c r="N528" s="1"/>
      <c r="T528" s="1"/>
      <c r="Z528" s="1"/>
      <c r="AA528" s="1"/>
      <c r="AF528" s="1"/>
      <c r="AK528" s="1"/>
      <c r="AY528" s="1"/>
    </row>
    <row r="529" spans="1:51">
      <c r="A529" s="1"/>
      <c r="B529" s="151"/>
      <c r="I529" s="1"/>
      <c r="N529" s="1"/>
      <c r="T529" s="1"/>
      <c r="Z529" s="1"/>
      <c r="AA529" s="1"/>
      <c r="AF529" s="1"/>
      <c r="AK529" s="1"/>
      <c r="AY529" s="1"/>
    </row>
    <row r="530" spans="1:51">
      <c r="A530" s="1"/>
      <c r="B530" s="151"/>
      <c r="I530" s="1"/>
      <c r="N530" s="1"/>
      <c r="T530" s="1"/>
      <c r="Z530" s="1"/>
      <c r="AA530" s="1"/>
      <c r="AF530" s="1"/>
      <c r="AK530" s="1"/>
      <c r="AY530" s="1"/>
    </row>
    <row r="531" spans="1:51">
      <c r="A531" s="1"/>
      <c r="B531" s="151"/>
      <c r="I531" s="1"/>
      <c r="N531" s="1"/>
      <c r="T531" s="1"/>
      <c r="Z531" s="1"/>
      <c r="AA531" s="1"/>
      <c r="AF531" s="1"/>
      <c r="AK531" s="1"/>
      <c r="AY531" s="1"/>
    </row>
    <row r="532" spans="1:51">
      <c r="A532" s="1"/>
      <c r="B532" s="151"/>
      <c r="I532" s="1"/>
      <c r="N532" s="1"/>
      <c r="T532" s="1"/>
      <c r="Z532" s="1"/>
      <c r="AA532" s="1"/>
      <c r="AF532" s="1"/>
      <c r="AK532" s="1"/>
      <c r="AY532" s="1"/>
    </row>
    <row r="533" spans="1:51">
      <c r="A533" s="1"/>
      <c r="B533" s="151"/>
      <c r="I533" s="1"/>
      <c r="N533" s="1"/>
      <c r="T533" s="1"/>
      <c r="Z533" s="1"/>
      <c r="AA533" s="1"/>
      <c r="AF533" s="1"/>
      <c r="AK533" s="1"/>
      <c r="AY533" s="1"/>
    </row>
    <row r="534" spans="1:51">
      <c r="A534" s="1"/>
      <c r="B534" s="151"/>
      <c r="I534" s="1"/>
      <c r="N534" s="1"/>
      <c r="T534" s="1"/>
      <c r="Z534" s="1"/>
      <c r="AA534" s="1"/>
      <c r="AF534" s="1"/>
      <c r="AK534" s="1"/>
      <c r="AY534" s="1"/>
    </row>
    <row r="535" spans="1:51">
      <c r="A535" s="1"/>
      <c r="B535" s="151"/>
      <c r="I535" s="1"/>
      <c r="N535" s="1"/>
      <c r="T535" s="1"/>
      <c r="Z535" s="1"/>
      <c r="AA535" s="1"/>
      <c r="AF535" s="1"/>
      <c r="AK535" s="1"/>
      <c r="AY535" s="1"/>
    </row>
    <row r="536" spans="1:51">
      <c r="A536" s="1"/>
      <c r="B536" s="151"/>
      <c r="I536" s="1"/>
      <c r="N536" s="1"/>
      <c r="T536" s="1"/>
      <c r="Z536" s="1"/>
      <c r="AA536" s="1"/>
      <c r="AF536" s="1"/>
      <c r="AK536" s="1"/>
      <c r="AY536" s="1"/>
    </row>
    <row r="537" spans="1:51">
      <c r="A537" s="1"/>
      <c r="B537" s="151"/>
      <c r="I537" s="1"/>
      <c r="N537" s="1"/>
      <c r="T537" s="1"/>
      <c r="Z537" s="1"/>
      <c r="AA537" s="1"/>
      <c r="AF537" s="1"/>
      <c r="AK537" s="1"/>
      <c r="AY537" s="1"/>
    </row>
    <row r="538" spans="1:51">
      <c r="A538" s="1"/>
      <c r="B538" s="151"/>
      <c r="I538" s="1"/>
      <c r="N538" s="1"/>
      <c r="T538" s="1"/>
      <c r="Z538" s="1"/>
      <c r="AA538" s="1"/>
      <c r="AF538" s="1"/>
      <c r="AK538" s="1"/>
      <c r="AY538" s="1"/>
    </row>
    <row r="539" spans="1:51">
      <c r="A539" s="1"/>
      <c r="B539" s="151"/>
      <c r="I539" s="1"/>
      <c r="N539" s="1"/>
      <c r="T539" s="1"/>
      <c r="Z539" s="1"/>
      <c r="AA539" s="1"/>
      <c r="AF539" s="1"/>
      <c r="AK539" s="1"/>
      <c r="AY539" s="1"/>
    </row>
    <row r="540" spans="1:51">
      <c r="A540" s="1"/>
      <c r="B540" s="151"/>
      <c r="I540" s="1"/>
      <c r="N540" s="1"/>
      <c r="T540" s="1"/>
      <c r="Z540" s="1"/>
      <c r="AA540" s="1"/>
      <c r="AF540" s="1"/>
      <c r="AK540" s="1"/>
      <c r="AY540" s="1"/>
    </row>
    <row r="541" spans="1:51">
      <c r="A541" s="1"/>
      <c r="B541" s="151"/>
      <c r="I541" s="1"/>
      <c r="N541" s="1"/>
      <c r="T541" s="1"/>
      <c r="Z541" s="1"/>
      <c r="AA541" s="1"/>
      <c r="AF541" s="1"/>
      <c r="AK541" s="1"/>
      <c r="AY541" s="1"/>
    </row>
    <row r="542" spans="1:51">
      <c r="A542" s="1"/>
      <c r="B542" s="151"/>
      <c r="I542" s="1"/>
      <c r="N542" s="1"/>
      <c r="T542" s="1"/>
      <c r="Z542" s="1"/>
      <c r="AA542" s="1"/>
      <c r="AF542" s="1"/>
      <c r="AK542" s="1"/>
      <c r="AY542" s="1"/>
    </row>
    <row r="543" spans="1:51">
      <c r="A543" s="1"/>
      <c r="B543" s="151"/>
      <c r="I543" s="1"/>
      <c r="N543" s="1"/>
      <c r="T543" s="1"/>
      <c r="Z543" s="1"/>
      <c r="AA543" s="1"/>
      <c r="AF543" s="1"/>
      <c r="AK543" s="1"/>
      <c r="AY543" s="1"/>
    </row>
    <row r="544" spans="1:51">
      <c r="A544" s="1"/>
      <c r="B544" s="151"/>
      <c r="I544" s="1"/>
      <c r="N544" s="1"/>
      <c r="T544" s="1"/>
      <c r="Z544" s="1"/>
      <c r="AA544" s="1"/>
      <c r="AF544" s="1"/>
      <c r="AK544" s="1"/>
      <c r="AY544" s="1"/>
    </row>
    <row r="545" spans="1:51">
      <c r="A545" s="1"/>
      <c r="B545" s="151"/>
      <c r="I545" s="1"/>
      <c r="N545" s="1"/>
      <c r="T545" s="1"/>
      <c r="Z545" s="1"/>
      <c r="AA545" s="1"/>
      <c r="AF545" s="1"/>
      <c r="AK545" s="1"/>
      <c r="AY545" s="1"/>
    </row>
    <row r="546" spans="1:51">
      <c r="A546" s="1"/>
      <c r="B546" s="151"/>
      <c r="I546" s="1"/>
      <c r="N546" s="1"/>
      <c r="T546" s="1"/>
      <c r="Z546" s="1"/>
      <c r="AA546" s="1"/>
      <c r="AF546" s="1"/>
      <c r="AK546" s="1"/>
      <c r="AY546" s="1"/>
    </row>
    <row r="547" spans="1:51">
      <c r="A547" s="1"/>
      <c r="B547" s="151"/>
      <c r="I547" s="1"/>
      <c r="N547" s="1"/>
      <c r="T547" s="1"/>
      <c r="Z547" s="1"/>
      <c r="AA547" s="1"/>
      <c r="AF547" s="1"/>
      <c r="AK547" s="1"/>
      <c r="AY547" s="1"/>
    </row>
    <row r="548" spans="1:51">
      <c r="A548" s="1"/>
      <c r="B548" s="151"/>
      <c r="I548" s="1"/>
      <c r="N548" s="1"/>
      <c r="T548" s="1"/>
      <c r="Z548" s="1"/>
      <c r="AA548" s="1"/>
      <c r="AF548" s="1"/>
      <c r="AK548" s="1"/>
      <c r="AY548" s="1"/>
    </row>
    <row r="549" spans="1:51">
      <c r="A549" s="1"/>
      <c r="B549" s="151"/>
      <c r="I549" s="1"/>
      <c r="N549" s="1"/>
      <c r="T549" s="1"/>
      <c r="Z549" s="1"/>
      <c r="AA549" s="1"/>
      <c r="AF549" s="1"/>
      <c r="AK549" s="1"/>
      <c r="AY549" s="1"/>
    </row>
    <row r="550" spans="1:51">
      <c r="A550" s="1"/>
      <c r="B550" s="151"/>
      <c r="I550" s="1"/>
      <c r="N550" s="1"/>
      <c r="T550" s="1"/>
      <c r="Z550" s="1"/>
      <c r="AA550" s="1"/>
      <c r="AF550" s="1"/>
      <c r="AK550" s="1"/>
      <c r="AY550" s="1"/>
    </row>
    <row r="551" spans="1:51">
      <c r="A551" s="1"/>
      <c r="B551" s="151"/>
      <c r="I551" s="1"/>
      <c r="N551" s="1"/>
      <c r="T551" s="1"/>
      <c r="Z551" s="1"/>
      <c r="AA551" s="1"/>
      <c r="AF551" s="1"/>
      <c r="AK551" s="1"/>
      <c r="AY551" s="1"/>
    </row>
    <row r="552" spans="1:51">
      <c r="A552" s="1"/>
      <c r="B552" s="151"/>
      <c r="I552" s="1"/>
      <c r="N552" s="1"/>
      <c r="T552" s="1"/>
      <c r="Z552" s="1"/>
      <c r="AA552" s="1"/>
      <c r="AF552" s="1"/>
      <c r="AK552" s="1"/>
      <c r="AY552" s="1"/>
    </row>
    <row r="553" spans="1:51">
      <c r="A553" s="1"/>
      <c r="B553" s="151"/>
      <c r="I553" s="1"/>
      <c r="N553" s="1"/>
      <c r="T553" s="1"/>
      <c r="Z553" s="1"/>
      <c r="AA553" s="1"/>
      <c r="AF553" s="1"/>
      <c r="AK553" s="1"/>
      <c r="AY553" s="1"/>
    </row>
    <row r="554" spans="1:51">
      <c r="A554" s="1"/>
      <c r="B554" s="151"/>
      <c r="I554" s="1"/>
      <c r="N554" s="1"/>
      <c r="T554" s="1"/>
      <c r="Z554" s="1"/>
      <c r="AA554" s="1"/>
      <c r="AF554" s="1"/>
      <c r="AK554" s="1"/>
      <c r="AY554" s="1"/>
    </row>
    <row r="555" spans="1:51">
      <c r="A555" s="1"/>
      <c r="B555" s="151"/>
      <c r="I555" s="1"/>
      <c r="N555" s="1"/>
      <c r="T555" s="1"/>
      <c r="Z555" s="1"/>
      <c r="AA555" s="1"/>
      <c r="AF555" s="1"/>
      <c r="AK555" s="1"/>
      <c r="AY555" s="1"/>
    </row>
    <row r="556" spans="1:51">
      <c r="A556" s="1"/>
      <c r="B556" s="151"/>
      <c r="I556" s="1"/>
      <c r="N556" s="1"/>
      <c r="T556" s="1"/>
      <c r="Z556" s="1"/>
      <c r="AA556" s="1"/>
      <c r="AF556" s="1"/>
      <c r="AK556" s="1"/>
      <c r="AY556" s="1"/>
    </row>
    <row r="557" spans="1:51">
      <c r="A557" s="1"/>
      <c r="B557" s="151"/>
      <c r="I557" s="1"/>
      <c r="N557" s="1"/>
      <c r="T557" s="1"/>
      <c r="Z557" s="1"/>
      <c r="AA557" s="1"/>
      <c r="AF557" s="1"/>
      <c r="AK557" s="1"/>
      <c r="AY557" s="1"/>
    </row>
    <row r="558" spans="1:51">
      <c r="A558" s="1"/>
      <c r="B558" s="151"/>
      <c r="I558" s="1"/>
      <c r="N558" s="1"/>
      <c r="T558" s="1"/>
      <c r="Z558" s="1"/>
      <c r="AA558" s="1"/>
      <c r="AF558" s="1"/>
      <c r="AK558" s="1"/>
      <c r="AY558" s="1"/>
    </row>
    <row r="559" spans="1:51">
      <c r="A559" s="1"/>
      <c r="B559" s="151"/>
      <c r="I559" s="1"/>
      <c r="N559" s="1"/>
      <c r="T559" s="1"/>
      <c r="Z559" s="1"/>
      <c r="AA559" s="1"/>
      <c r="AF559" s="1"/>
      <c r="AK559" s="1"/>
      <c r="AY559" s="1"/>
    </row>
    <row r="560" spans="1:51">
      <c r="A560" s="1"/>
      <c r="B560" s="151"/>
      <c r="I560" s="1"/>
      <c r="N560" s="1"/>
      <c r="T560" s="1"/>
      <c r="Z560" s="1"/>
      <c r="AA560" s="1"/>
      <c r="AF560" s="1"/>
      <c r="AK560" s="1"/>
      <c r="AY560" s="1"/>
    </row>
    <row r="561" spans="1:51">
      <c r="A561" s="1"/>
      <c r="B561" s="151"/>
      <c r="I561" s="1"/>
      <c r="N561" s="1"/>
      <c r="T561" s="1"/>
      <c r="Z561" s="1"/>
      <c r="AA561" s="1"/>
      <c r="AF561" s="1"/>
      <c r="AK561" s="1"/>
      <c r="AY561" s="1"/>
    </row>
    <row r="562" spans="1:51">
      <c r="A562" s="1"/>
      <c r="B562" s="151"/>
      <c r="I562" s="1"/>
      <c r="N562" s="1"/>
      <c r="T562" s="1"/>
      <c r="Z562" s="1"/>
      <c r="AA562" s="1"/>
      <c r="AF562" s="1"/>
      <c r="AK562" s="1"/>
      <c r="AY562" s="1"/>
    </row>
    <row r="563" spans="1:51">
      <c r="A563" s="1"/>
      <c r="B563" s="151"/>
      <c r="I563" s="1"/>
      <c r="N563" s="1"/>
      <c r="T563" s="1"/>
      <c r="Z563" s="1"/>
      <c r="AA563" s="1"/>
      <c r="AF563" s="1"/>
      <c r="AK563" s="1"/>
      <c r="AY563" s="1"/>
    </row>
    <row r="564" spans="1:51">
      <c r="A564" s="1"/>
      <c r="B564" s="151"/>
      <c r="I564" s="1"/>
      <c r="N564" s="1"/>
      <c r="T564" s="1"/>
      <c r="Z564" s="1"/>
      <c r="AA564" s="1"/>
      <c r="AF564" s="1"/>
      <c r="AK564" s="1"/>
      <c r="AY564" s="1"/>
    </row>
    <row r="565" spans="1:51">
      <c r="A565" s="1"/>
      <c r="B565" s="151"/>
      <c r="I565" s="1"/>
      <c r="N565" s="1"/>
      <c r="T565" s="1"/>
      <c r="Z565" s="1"/>
      <c r="AA565" s="1"/>
      <c r="AF565" s="1"/>
      <c r="AK565" s="1"/>
      <c r="AY565" s="1"/>
    </row>
    <row r="566" spans="1:51">
      <c r="A566" s="1"/>
      <c r="B566" s="151"/>
      <c r="I566" s="1"/>
      <c r="N566" s="1"/>
      <c r="T566" s="1"/>
      <c r="Z566" s="1"/>
      <c r="AA566" s="1"/>
      <c r="AF566" s="1"/>
      <c r="AK566" s="1"/>
      <c r="AY566" s="1"/>
    </row>
    <row r="567" spans="1:51">
      <c r="A567" s="1"/>
      <c r="B567" s="151"/>
      <c r="I567" s="1"/>
      <c r="N567" s="1"/>
      <c r="T567" s="1"/>
      <c r="Z567" s="1"/>
      <c r="AA567" s="1"/>
      <c r="AF567" s="1"/>
      <c r="AK567" s="1"/>
      <c r="AY567" s="1"/>
    </row>
    <row r="568" spans="1:51">
      <c r="A568" s="1"/>
      <c r="B568" s="151"/>
      <c r="I568" s="1"/>
      <c r="N568" s="1"/>
      <c r="T568" s="1"/>
      <c r="Z568" s="1"/>
      <c r="AA568" s="1"/>
      <c r="AF568" s="1"/>
      <c r="AK568" s="1"/>
      <c r="AY568" s="1"/>
    </row>
    <row r="569" spans="1:51">
      <c r="A569" s="1"/>
      <c r="B569" s="151"/>
      <c r="I569" s="1"/>
      <c r="N569" s="1"/>
      <c r="T569" s="1"/>
      <c r="Z569" s="1"/>
      <c r="AA569" s="1"/>
      <c r="AF569" s="1"/>
      <c r="AK569" s="1"/>
      <c r="AY569" s="1"/>
    </row>
    <row r="570" spans="1:51">
      <c r="A570" s="1"/>
      <c r="B570" s="151"/>
      <c r="I570" s="1"/>
      <c r="N570" s="1"/>
      <c r="T570" s="1"/>
      <c r="Z570" s="1"/>
      <c r="AA570" s="1"/>
      <c r="AF570" s="1"/>
      <c r="AK570" s="1"/>
      <c r="AY570" s="1"/>
    </row>
    <row r="571" spans="1:51">
      <c r="A571" s="1"/>
      <c r="B571" s="151"/>
      <c r="I571" s="1"/>
      <c r="N571" s="1"/>
      <c r="T571" s="1"/>
      <c r="Z571" s="1"/>
      <c r="AA571" s="1"/>
      <c r="AF571" s="1"/>
      <c r="AK571" s="1"/>
      <c r="AY571" s="1"/>
    </row>
    <row r="572" spans="1:51">
      <c r="A572" s="1"/>
      <c r="B572" s="151"/>
      <c r="I572" s="1"/>
      <c r="N572" s="1"/>
      <c r="T572" s="1"/>
      <c r="Z572" s="1"/>
      <c r="AA572" s="1"/>
      <c r="AF572" s="1"/>
      <c r="AK572" s="1"/>
      <c r="AY572" s="1"/>
    </row>
    <row r="573" spans="1:51">
      <c r="A573" s="1"/>
      <c r="B573" s="151"/>
      <c r="I573" s="1"/>
      <c r="N573" s="1"/>
      <c r="T573" s="1"/>
      <c r="Z573" s="1"/>
      <c r="AA573" s="1"/>
      <c r="AF573" s="1"/>
      <c r="AK573" s="1"/>
      <c r="AY573" s="1"/>
    </row>
    <row r="574" spans="1:51">
      <c r="A574" s="1"/>
      <c r="B574" s="151"/>
      <c r="I574" s="1"/>
      <c r="N574" s="1"/>
      <c r="T574" s="1"/>
      <c r="Z574" s="1"/>
      <c r="AA574" s="1"/>
      <c r="AF574" s="1"/>
      <c r="AK574" s="1"/>
      <c r="AY574" s="1"/>
    </row>
    <row r="575" spans="1:51">
      <c r="A575" s="1"/>
      <c r="B575" s="151"/>
      <c r="I575" s="1"/>
      <c r="N575" s="1"/>
      <c r="T575" s="1"/>
      <c r="Z575" s="1"/>
      <c r="AA575" s="1"/>
      <c r="AF575" s="1"/>
      <c r="AK575" s="1"/>
      <c r="AY575" s="1"/>
    </row>
    <row r="576" spans="1:51">
      <c r="A576" s="1"/>
      <c r="B576" s="151"/>
      <c r="I576" s="1"/>
      <c r="N576" s="1"/>
      <c r="T576" s="1"/>
      <c r="Z576" s="1"/>
      <c r="AA576" s="1"/>
      <c r="AF576" s="1"/>
      <c r="AK576" s="1"/>
      <c r="AY576" s="1"/>
    </row>
    <row r="577" spans="1:51">
      <c r="A577" s="1"/>
      <c r="B577" s="151"/>
      <c r="I577" s="1"/>
      <c r="N577" s="1"/>
      <c r="T577" s="1"/>
      <c r="Z577" s="1"/>
      <c r="AA577" s="1"/>
      <c r="AF577" s="1"/>
      <c r="AK577" s="1"/>
      <c r="AY577" s="1"/>
    </row>
    <row r="578" spans="1:51">
      <c r="A578" s="1"/>
      <c r="B578" s="151"/>
      <c r="I578" s="1"/>
      <c r="N578" s="1"/>
      <c r="T578" s="1"/>
      <c r="Z578" s="1"/>
      <c r="AA578" s="1"/>
      <c r="AF578" s="1"/>
      <c r="AK578" s="1"/>
      <c r="AY578" s="1"/>
    </row>
    <row r="579" spans="1:51">
      <c r="A579" s="1"/>
      <c r="B579" s="151"/>
      <c r="I579" s="1"/>
      <c r="N579" s="1"/>
      <c r="T579" s="1"/>
      <c r="Z579" s="1"/>
      <c r="AA579" s="1"/>
      <c r="AF579" s="1"/>
      <c r="AK579" s="1"/>
      <c r="AY579" s="1"/>
    </row>
    <row r="580" spans="1:51">
      <c r="A580" s="1"/>
      <c r="B580" s="151"/>
      <c r="I580" s="1"/>
      <c r="N580" s="1"/>
      <c r="T580" s="1"/>
      <c r="Z580" s="1"/>
      <c r="AA580" s="1"/>
      <c r="AF580" s="1"/>
      <c r="AK580" s="1"/>
      <c r="AY580" s="1"/>
    </row>
    <row r="581" spans="1:51">
      <c r="A581" s="1"/>
      <c r="B581" s="151"/>
      <c r="I581" s="1"/>
      <c r="N581" s="1"/>
      <c r="T581" s="1"/>
      <c r="Z581" s="1"/>
      <c r="AA581" s="1"/>
      <c r="AF581" s="1"/>
      <c r="AK581" s="1"/>
      <c r="AY581" s="1"/>
    </row>
    <row r="582" spans="1:51">
      <c r="A582" s="1"/>
      <c r="B582" s="151"/>
      <c r="I582" s="1"/>
      <c r="N582" s="1"/>
      <c r="T582" s="1"/>
      <c r="Z582" s="1"/>
      <c r="AA582" s="1"/>
      <c r="AF582" s="1"/>
      <c r="AK582" s="1"/>
      <c r="AY582" s="1"/>
    </row>
    <row r="583" spans="1:51">
      <c r="A583" s="1"/>
      <c r="B583" s="151"/>
      <c r="I583" s="1"/>
      <c r="N583" s="1"/>
      <c r="T583" s="1"/>
      <c r="Z583" s="1"/>
      <c r="AA583" s="1"/>
      <c r="AF583" s="1"/>
      <c r="AK583" s="1"/>
      <c r="AY583" s="1"/>
    </row>
    <row r="584" spans="1:51">
      <c r="A584" s="1"/>
      <c r="B584" s="151"/>
      <c r="I584" s="1"/>
      <c r="N584" s="1"/>
      <c r="T584" s="1"/>
      <c r="Z584" s="1"/>
      <c r="AA584" s="1"/>
      <c r="AF584" s="1"/>
      <c r="AK584" s="1"/>
      <c r="AY584" s="1"/>
    </row>
    <row r="585" spans="1:51">
      <c r="A585" s="1"/>
      <c r="B585" s="151"/>
      <c r="I585" s="1"/>
      <c r="N585" s="1"/>
      <c r="T585" s="1"/>
      <c r="Z585" s="1"/>
      <c r="AA585" s="1"/>
      <c r="AF585" s="1"/>
      <c r="AK585" s="1"/>
      <c r="AY585" s="1"/>
    </row>
    <row r="586" spans="1:51">
      <c r="A586" s="1"/>
      <c r="B586" s="151"/>
      <c r="I586" s="1"/>
      <c r="N586" s="1"/>
      <c r="T586" s="1"/>
      <c r="Z586" s="1"/>
      <c r="AA586" s="1"/>
      <c r="AF586" s="1"/>
      <c r="AK586" s="1"/>
      <c r="AY586" s="1"/>
    </row>
    <row r="587" spans="1:51">
      <c r="A587" s="1"/>
      <c r="B587" s="151"/>
      <c r="I587" s="1"/>
      <c r="N587" s="1"/>
      <c r="T587" s="1"/>
      <c r="Z587" s="1"/>
      <c r="AA587" s="1"/>
      <c r="AF587" s="1"/>
      <c r="AK587" s="1"/>
      <c r="AY587" s="1"/>
    </row>
    <row r="588" spans="1:51">
      <c r="A588" s="1"/>
      <c r="B588" s="151"/>
      <c r="I588" s="1"/>
      <c r="N588" s="1"/>
      <c r="T588" s="1"/>
      <c r="Z588" s="1"/>
      <c r="AA588" s="1"/>
      <c r="AF588" s="1"/>
      <c r="AK588" s="1"/>
      <c r="AY588" s="1"/>
    </row>
    <row r="589" spans="1:51">
      <c r="A589" s="1"/>
      <c r="B589" s="151"/>
      <c r="I589" s="1"/>
      <c r="N589" s="1"/>
      <c r="T589" s="1"/>
      <c r="Z589" s="1"/>
      <c r="AA589" s="1"/>
      <c r="AF589" s="1"/>
      <c r="AK589" s="1"/>
      <c r="AY589" s="1"/>
    </row>
    <row r="590" spans="1:51">
      <c r="A590" s="1"/>
      <c r="B590" s="151"/>
      <c r="I590" s="1"/>
      <c r="N590" s="1"/>
      <c r="T590" s="1"/>
      <c r="Z590" s="1"/>
      <c r="AA590" s="1"/>
      <c r="AF590" s="1"/>
      <c r="AK590" s="1"/>
      <c r="AY590" s="1"/>
    </row>
    <row r="591" spans="1:51">
      <c r="A591" s="1"/>
      <c r="B591" s="151"/>
      <c r="I591" s="1"/>
      <c r="N591" s="1"/>
      <c r="T591" s="1"/>
      <c r="Z591" s="1"/>
      <c r="AA591" s="1"/>
      <c r="AF591" s="1"/>
      <c r="AK591" s="1"/>
      <c r="AY591" s="1"/>
    </row>
    <row r="592" spans="1:51">
      <c r="A592" s="1"/>
      <c r="B592" s="151"/>
      <c r="I592" s="1"/>
      <c r="N592" s="1"/>
      <c r="T592" s="1"/>
      <c r="Z592" s="1"/>
      <c r="AA592" s="1"/>
      <c r="AF592" s="1"/>
      <c r="AK592" s="1"/>
      <c r="AY592" s="1"/>
    </row>
    <row r="593" spans="1:51">
      <c r="A593" s="1"/>
      <c r="B593" s="151"/>
      <c r="I593" s="1"/>
      <c r="N593" s="1"/>
      <c r="T593" s="1"/>
      <c r="Z593" s="1"/>
      <c r="AA593" s="1"/>
      <c r="AF593" s="1"/>
      <c r="AK593" s="1"/>
      <c r="AY593" s="1"/>
    </row>
    <row r="594" spans="1:51">
      <c r="A594" s="1"/>
      <c r="B594" s="151"/>
      <c r="I594" s="1"/>
      <c r="N594" s="1"/>
      <c r="T594" s="1"/>
      <c r="Z594" s="1"/>
      <c r="AA594" s="1"/>
      <c r="AF594" s="1"/>
      <c r="AK594" s="1"/>
      <c r="AY594" s="1"/>
    </row>
    <row r="595" spans="1:51">
      <c r="A595" s="1"/>
      <c r="B595" s="151"/>
      <c r="I595" s="1"/>
      <c r="N595" s="1"/>
      <c r="T595" s="1"/>
      <c r="Z595" s="1"/>
      <c r="AA595" s="1"/>
      <c r="AF595" s="1"/>
      <c r="AK595" s="1"/>
      <c r="AY595" s="1"/>
    </row>
    <row r="596" spans="1:51">
      <c r="A596" s="1"/>
      <c r="B596" s="151"/>
      <c r="I596" s="1"/>
      <c r="N596" s="1"/>
      <c r="T596" s="1"/>
      <c r="Z596" s="1"/>
      <c r="AA596" s="1"/>
      <c r="AF596" s="1"/>
      <c r="AK596" s="1"/>
      <c r="AY596" s="1"/>
    </row>
    <row r="597" spans="1:51">
      <c r="A597" s="1"/>
      <c r="B597" s="151"/>
      <c r="I597" s="1"/>
      <c r="N597" s="1"/>
      <c r="T597" s="1"/>
      <c r="Z597" s="1"/>
      <c r="AA597" s="1"/>
      <c r="AF597" s="1"/>
      <c r="AK597" s="1"/>
      <c r="AY597" s="1"/>
    </row>
    <row r="598" spans="1:51">
      <c r="A598" s="1"/>
      <c r="B598" s="151"/>
      <c r="I598" s="1"/>
      <c r="N598" s="1"/>
      <c r="T598" s="1"/>
      <c r="Z598" s="1"/>
      <c r="AA598" s="1"/>
      <c r="AF598" s="1"/>
      <c r="AK598" s="1"/>
      <c r="AY598" s="1"/>
    </row>
    <row r="599" spans="1:51">
      <c r="A599" s="1"/>
      <c r="B599" s="151"/>
      <c r="I599" s="1"/>
      <c r="N599" s="1"/>
      <c r="T599" s="1"/>
      <c r="Z599" s="1"/>
      <c r="AA599" s="1"/>
      <c r="AF599" s="1"/>
      <c r="AK599" s="1"/>
      <c r="AY599" s="1"/>
    </row>
    <row r="600" spans="1:51">
      <c r="A600" s="1"/>
      <c r="B600" s="151"/>
      <c r="I600" s="1"/>
      <c r="N600" s="1"/>
      <c r="T600" s="1"/>
      <c r="Z600" s="1"/>
      <c r="AA600" s="1"/>
      <c r="AF600" s="1"/>
      <c r="AK600" s="1"/>
      <c r="AY600" s="1"/>
    </row>
    <row r="601" spans="1:51">
      <c r="A601" s="1"/>
      <c r="B601" s="151"/>
      <c r="I601" s="1"/>
      <c r="N601" s="1"/>
      <c r="T601" s="1"/>
      <c r="Z601" s="1"/>
      <c r="AA601" s="1"/>
      <c r="AF601" s="1"/>
      <c r="AK601" s="1"/>
      <c r="AY601" s="1"/>
    </row>
    <row r="602" spans="1:51">
      <c r="A602" s="1"/>
      <c r="B602" s="151"/>
      <c r="I602" s="1"/>
      <c r="N602" s="1"/>
      <c r="T602" s="1"/>
      <c r="Z602" s="1"/>
      <c r="AA602" s="1"/>
      <c r="AF602" s="1"/>
      <c r="AK602" s="1"/>
      <c r="AY602" s="1"/>
    </row>
    <row r="603" spans="1:51">
      <c r="A603" s="1"/>
      <c r="B603" s="151"/>
      <c r="I603" s="1"/>
      <c r="N603" s="1"/>
      <c r="T603" s="1"/>
      <c r="Z603" s="1"/>
      <c r="AA603" s="1"/>
      <c r="AF603" s="1"/>
      <c r="AK603" s="1"/>
      <c r="AY603" s="1"/>
    </row>
    <row r="604" spans="1:51">
      <c r="A604" s="1"/>
      <c r="B604" s="151"/>
      <c r="I604" s="1"/>
      <c r="N604" s="1"/>
      <c r="T604" s="1"/>
      <c r="Z604" s="1"/>
      <c r="AA604" s="1"/>
      <c r="AF604" s="1"/>
      <c r="AK604" s="1"/>
      <c r="AY604" s="1"/>
    </row>
    <row r="605" spans="1:51">
      <c r="A605" s="1"/>
      <c r="B605" s="151"/>
      <c r="I605" s="1"/>
      <c r="N605" s="1"/>
      <c r="T605" s="1"/>
      <c r="Z605" s="1"/>
      <c r="AA605" s="1"/>
      <c r="AF605" s="1"/>
      <c r="AK605" s="1"/>
      <c r="AY605" s="1"/>
    </row>
    <row r="606" spans="1:51">
      <c r="A606" s="1"/>
      <c r="B606" s="151"/>
      <c r="I606" s="1"/>
      <c r="N606" s="1"/>
      <c r="T606" s="1"/>
      <c r="Z606" s="1"/>
      <c r="AA606" s="1"/>
      <c r="AF606" s="1"/>
      <c r="AK606" s="1"/>
      <c r="AY606" s="1"/>
    </row>
    <row r="607" spans="1:51">
      <c r="A607" s="1"/>
      <c r="B607" s="151"/>
      <c r="I607" s="1"/>
      <c r="N607" s="1"/>
      <c r="T607" s="1"/>
      <c r="Z607" s="1"/>
      <c r="AA607" s="1"/>
      <c r="AF607" s="1"/>
      <c r="AK607" s="1"/>
      <c r="AY607" s="1"/>
    </row>
    <row r="608" spans="1:51">
      <c r="A608" s="1"/>
      <c r="B608" s="151"/>
      <c r="I608" s="1"/>
      <c r="N608" s="1"/>
      <c r="T608" s="1"/>
      <c r="Z608" s="1"/>
      <c r="AA608" s="1"/>
      <c r="AF608" s="1"/>
      <c r="AK608" s="1"/>
      <c r="AY608" s="1"/>
    </row>
    <row r="609" spans="1:51">
      <c r="A609" s="1"/>
      <c r="B609" s="151"/>
      <c r="I609" s="1"/>
      <c r="N609" s="1"/>
      <c r="T609" s="1"/>
      <c r="Z609" s="1"/>
      <c r="AA609" s="1"/>
      <c r="AF609" s="1"/>
      <c r="AK609" s="1"/>
      <c r="AY609" s="1"/>
    </row>
    <row r="610" spans="1:51">
      <c r="A610" s="1"/>
      <c r="B610" s="151"/>
      <c r="I610" s="1"/>
      <c r="N610" s="1"/>
      <c r="T610" s="1"/>
      <c r="Z610" s="1"/>
      <c r="AA610" s="1"/>
      <c r="AF610" s="1"/>
      <c r="AK610" s="1"/>
      <c r="AY610" s="1"/>
    </row>
    <row r="611" spans="1:51">
      <c r="A611" s="1"/>
      <c r="B611" s="151"/>
      <c r="I611" s="1"/>
      <c r="N611" s="1"/>
      <c r="T611" s="1"/>
      <c r="Z611" s="1"/>
      <c r="AA611" s="1"/>
      <c r="AF611" s="1"/>
      <c r="AK611" s="1"/>
      <c r="AY611" s="1"/>
    </row>
    <row r="612" spans="1:51">
      <c r="A612" s="1"/>
      <c r="B612" s="151"/>
      <c r="I612" s="1"/>
      <c r="N612" s="1"/>
      <c r="T612" s="1"/>
      <c r="Z612" s="1"/>
      <c r="AA612" s="1"/>
      <c r="AF612" s="1"/>
      <c r="AK612" s="1"/>
      <c r="AY612" s="1"/>
    </row>
    <row r="613" spans="1:51">
      <c r="A613" s="1"/>
      <c r="B613" s="151"/>
      <c r="I613" s="1"/>
      <c r="N613" s="1"/>
      <c r="T613" s="1"/>
      <c r="Z613" s="1"/>
      <c r="AA613" s="1"/>
      <c r="AF613" s="1"/>
      <c r="AK613" s="1"/>
      <c r="AY613" s="1"/>
    </row>
    <row r="614" spans="1:51">
      <c r="A614" s="1"/>
      <c r="B614" s="151"/>
      <c r="I614" s="1"/>
      <c r="N614" s="1"/>
      <c r="T614" s="1"/>
      <c r="Z614" s="1"/>
      <c r="AA614" s="1"/>
      <c r="AF614" s="1"/>
      <c r="AK614" s="1"/>
      <c r="AY614" s="1"/>
    </row>
    <row r="615" spans="1:51">
      <c r="A615" s="1"/>
      <c r="B615" s="151"/>
      <c r="I615" s="1"/>
      <c r="N615" s="1"/>
      <c r="T615" s="1"/>
      <c r="Z615" s="1"/>
      <c r="AA615" s="1"/>
      <c r="AF615" s="1"/>
      <c r="AK615" s="1"/>
      <c r="AY615" s="1"/>
    </row>
    <row r="616" spans="1:51">
      <c r="A616" s="1"/>
      <c r="B616" s="151"/>
      <c r="I616" s="1"/>
      <c r="N616" s="1"/>
      <c r="T616" s="1"/>
      <c r="Z616" s="1"/>
      <c r="AA616" s="1"/>
      <c r="AF616" s="1"/>
      <c r="AK616" s="1"/>
      <c r="AY616" s="1"/>
    </row>
    <row r="617" spans="1:51">
      <c r="A617" s="1"/>
      <c r="B617" s="151"/>
      <c r="I617" s="1"/>
      <c r="N617" s="1"/>
      <c r="T617" s="1"/>
      <c r="Z617" s="1"/>
      <c r="AA617" s="1"/>
      <c r="AF617" s="1"/>
      <c r="AK617" s="1"/>
      <c r="AY617" s="1"/>
    </row>
    <row r="618" spans="1:51">
      <c r="A618" s="1"/>
      <c r="B618" s="151"/>
      <c r="I618" s="1"/>
      <c r="N618" s="1"/>
      <c r="T618" s="1"/>
      <c r="Z618" s="1"/>
      <c r="AA618" s="1"/>
      <c r="AF618" s="1"/>
      <c r="AK618" s="1"/>
      <c r="AY618" s="1"/>
    </row>
    <row r="619" spans="1:51">
      <c r="A619" s="1"/>
      <c r="B619" s="151"/>
      <c r="I619" s="1"/>
      <c r="N619" s="1"/>
      <c r="T619" s="1"/>
      <c r="Z619" s="1"/>
      <c r="AA619" s="1"/>
      <c r="AF619" s="1"/>
      <c r="AK619" s="1"/>
      <c r="AY619" s="1"/>
    </row>
    <row r="620" spans="1:51">
      <c r="A620" s="1"/>
      <c r="B620" s="151"/>
      <c r="I620" s="1"/>
      <c r="N620" s="1"/>
      <c r="T620" s="1"/>
      <c r="Z620" s="1"/>
      <c r="AA620" s="1"/>
      <c r="AF620" s="1"/>
      <c r="AK620" s="1"/>
      <c r="AY620" s="1"/>
    </row>
    <row r="621" spans="1:51">
      <c r="A621" s="1"/>
      <c r="B621" s="151"/>
      <c r="I621" s="1"/>
      <c r="N621" s="1"/>
      <c r="T621" s="1"/>
      <c r="Z621" s="1"/>
      <c r="AA621" s="1"/>
      <c r="AF621" s="1"/>
      <c r="AK621" s="1"/>
      <c r="AY621" s="1"/>
    </row>
    <row r="622" spans="1:51">
      <c r="A622" s="1"/>
      <c r="B622" s="151"/>
      <c r="I622" s="1"/>
      <c r="N622" s="1"/>
      <c r="T622" s="1"/>
      <c r="Z622" s="1"/>
      <c r="AA622" s="1"/>
      <c r="AF622" s="1"/>
      <c r="AK622" s="1"/>
      <c r="AY622" s="1"/>
    </row>
    <row r="623" spans="1:51">
      <c r="A623" s="1"/>
      <c r="B623" s="151"/>
      <c r="I623" s="1"/>
      <c r="N623" s="1"/>
      <c r="T623" s="1"/>
      <c r="Z623" s="1"/>
      <c r="AA623" s="1"/>
      <c r="AF623" s="1"/>
      <c r="AK623" s="1"/>
      <c r="AY623" s="1"/>
    </row>
    <row r="624" spans="1:51">
      <c r="A624" s="1"/>
      <c r="B624" s="151"/>
      <c r="I624" s="1"/>
      <c r="N624" s="1"/>
      <c r="T624" s="1"/>
      <c r="Z624" s="1"/>
      <c r="AA624" s="1"/>
      <c r="AF624" s="1"/>
      <c r="AK624" s="1"/>
      <c r="AY624" s="1"/>
    </row>
    <row r="625" spans="1:51">
      <c r="A625" s="1"/>
      <c r="B625" s="151"/>
      <c r="I625" s="1"/>
      <c r="N625" s="1"/>
      <c r="T625" s="1"/>
      <c r="Z625" s="1"/>
      <c r="AA625" s="1"/>
      <c r="AF625" s="1"/>
      <c r="AK625" s="1"/>
      <c r="AY625" s="1"/>
    </row>
    <row r="626" spans="1:51">
      <c r="A626" s="1"/>
      <c r="B626" s="151"/>
      <c r="I626" s="1"/>
      <c r="N626" s="1"/>
      <c r="T626" s="1"/>
      <c r="Z626" s="1"/>
      <c r="AA626" s="1"/>
      <c r="AF626" s="1"/>
      <c r="AK626" s="1"/>
      <c r="AY626" s="1"/>
    </row>
    <row r="627" spans="1:51">
      <c r="A627" s="1"/>
      <c r="B627" s="151"/>
      <c r="I627" s="1"/>
      <c r="N627" s="1"/>
      <c r="T627" s="1"/>
      <c r="Z627" s="1"/>
      <c r="AA627" s="1"/>
      <c r="AF627" s="1"/>
      <c r="AK627" s="1"/>
      <c r="AY627" s="1"/>
    </row>
    <row r="628" spans="1:51">
      <c r="A628" s="1"/>
      <c r="B628" s="151"/>
      <c r="I628" s="1"/>
      <c r="N628" s="1"/>
      <c r="T628" s="1"/>
      <c r="Z628" s="1"/>
      <c r="AA628" s="1"/>
      <c r="AF628" s="1"/>
      <c r="AK628" s="1"/>
      <c r="AY628" s="1"/>
    </row>
    <row r="629" spans="1:51">
      <c r="A629" s="1"/>
      <c r="B629" s="151"/>
      <c r="I629" s="1"/>
      <c r="N629" s="1"/>
      <c r="T629" s="1"/>
      <c r="Z629" s="1"/>
      <c r="AA629" s="1"/>
      <c r="AF629" s="1"/>
      <c r="AK629" s="1"/>
      <c r="AY629" s="1"/>
    </row>
    <row r="630" spans="1:51">
      <c r="A630" s="1"/>
      <c r="B630" s="151"/>
      <c r="I630" s="1"/>
      <c r="N630" s="1"/>
      <c r="T630" s="1"/>
      <c r="Z630" s="1"/>
      <c r="AA630" s="1"/>
      <c r="AF630" s="1"/>
      <c r="AK630" s="1"/>
      <c r="AY630" s="1"/>
    </row>
    <row r="631" spans="1:51">
      <c r="A631" s="1"/>
      <c r="B631" s="151"/>
      <c r="I631" s="1"/>
      <c r="N631" s="1"/>
      <c r="T631" s="1"/>
      <c r="Z631" s="1"/>
      <c r="AA631" s="1"/>
      <c r="AF631" s="1"/>
      <c r="AK631" s="1"/>
      <c r="AY631" s="1"/>
    </row>
    <row r="632" spans="1:51">
      <c r="A632" s="1"/>
      <c r="B632" s="151"/>
      <c r="I632" s="1"/>
      <c r="N632" s="1"/>
      <c r="T632" s="1"/>
      <c r="Z632" s="1"/>
      <c r="AA632" s="1"/>
      <c r="AF632" s="1"/>
      <c r="AK632" s="1"/>
      <c r="AY632" s="1"/>
    </row>
    <row r="633" spans="1:51">
      <c r="A633" s="1"/>
      <c r="B633" s="151"/>
      <c r="I633" s="1"/>
      <c r="N633" s="1"/>
      <c r="T633" s="1"/>
      <c r="Z633" s="1"/>
      <c r="AA633" s="1"/>
      <c r="AF633" s="1"/>
      <c r="AK633" s="1"/>
      <c r="AY633" s="1"/>
    </row>
    <row r="634" spans="1:51">
      <c r="A634" s="1"/>
      <c r="B634" s="151"/>
      <c r="I634" s="1"/>
      <c r="N634" s="1"/>
      <c r="T634" s="1"/>
      <c r="Z634" s="1"/>
      <c r="AA634" s="1"/>
      <c r="AF634" s="1"/>
      <c r="AK634" s="1"/>
      <c r="AY634" s="1"/>
    </row>
    <row r="635" spans="1:51">
      <c r="A635" s="1"/>
      <c r="B635" s="151"/>
      <c r="I635" s="1"/>
      <c r="N635" s="1"/>
      <c r="T635" s="1"/>
      <c r="Z635" s="1"/>
      <c r="AA635" s="1"/>
      <c r="AF635" s="1"/>
      <c r="AK635" s="1"/>
      <c r="AY635" s="1"/>
    </row>
    <row r="636" spans="1:51">
      <c r="A636" s="1"/>
      <c r="B636" s="151"/>
      <c r="I636" s="1"/>
      <c r="N636" s="1"/>
      <c r="T636" s="1"/>
      <c r="Z636" s="1"/>
      <c r="AA636" s="1"/>
      <c r="AF636" s="1"/>
      <c r="AK636" s="1"/>
      <c r="AY636" s="1"/>
    </row>
    <row r="637" spans="1:51">
      <c r="A637" s="1"/>
      <c r="B637" s="151"/>
      <c r="I637" s="1"/>
      <c r="N637" s="1"/>
      <c r="T637" s="1"/>
      <c r="Z637" s="1"/>
      <c r="AA637" s="1"/>
      <c r="AF637" s="1"/>
      <c r="AK637" s="1"/>
      <c r="AY637" s="1"/>
    </row>
    <row r="638" spans="1:51">
      <c r="A638" s="1"/>
      <c r="B638" s="151"/>
      <c r="I638" s="1"/>
      <c r="N638" s="1"/>
      <c r="T638" s="1"/>
      <c r="Z638" s="1"/>
      <c r="AA638" s="1"/>
      <c r="AF638" s="1"/>
      <c r="AK638" s="1"/>
      <c r="AY638" s="1"/>
    </row>
    <row r="639" spans="1:51">
      <c r="A639" s="1"/>
      <c r="B639" s="151"/>
      <c r="I639" s="1"/>
      <c r="N639" s="1"/>
      <c r="T639" s="1"/>
      <c r="Z639" s="1"/>
      <c r="AA639" s="1"/>
      <c r="AF639" s="1"/>
      <c r="AK639" s="1"/>
      <c r="AY639" s="1"/>
    </row>
    <row r="640" spans="1:51">
      <c r="A640" s="1"/>
      <c r="B640" s="151"/>
      <c r="I640" s="1"/>
      <c r="N640" s="1"/>
      <c r="T640" s="1"/>
      <c r="Z640" s="1"/>
      <c r="AA640" s="1"/>
      <c r="AF640" s="1"/>
      <c r="AK640" s="1"/>
      <c r="AY640" s="1"/>
    </row>
    <row r="641" spans="1:51">
      <c r="A641" s="1"/>
      <c r="B641" s="151"/>
      <c r="I641" s="1"/>
      <c r="N641" s="1"/>
      <c r="T641" s="1"/>
      <c r="Z641" s="1"/>
      <c r="AA641" s="1"/>
      <c r="AF641" s="1"/>
      <c r="AK641" s="1"/>
      <c r="AY641" s="1"/>
    </row>
    <row r="642" spans="1:51">
      <c r="A642" s="1"/>
      <c r="B642" s="151"/>
      <c r="I642" s="1"/>
      <c r="N642" s="1"/>
      <c r="T642" s="1"/>
      <c r="Z642" s="1"/>
      <c r="AA642" s="1"/>
      <c r="AF642" s="1"/>
      <c r="AK642" s="1"/>
      <c r="AY642" s="1"/>
    </row>
    <row r="643" spans="1:51">
      <c r="A643" s="1"/>
      <c r="B643" s="151"/>
      <c r="I643" s="1"/>
      <c r="N643" s="1"/>
      <c r="T643" s="1"/>
      <c r="Z643" s="1"/>
      <c r="AA643" s="1"/>
      <c r="AF643" s="1"/>
      <c r="AK643" s="1"/>
      <c r="AY643" s="1"/>
    </row>
    <row r="644" spans="1:51">
      <c r="A644" s="1"/>
      <c r="B644" s="151"/>
      <c r="I644" s="1"/>
      <c r="N644" s="1"/>
      <c r="T644" s="1"/>
      <c r="Z644" s="1"/>
      <c r="AA644" s="1"/>
      <c r="AF644" s="1"/>
      <c r="AK644" s="1"/>
      <c r="AY644" s="1"/>
    </row>
    <row r="645" spans="1:51">
      <c r="A645" s="1"/>
      <c r="B645" s="151"/>
      <c r="I645" s="1"/>
      <c r="N645" s="1"/>
      <c r="T645" s="1"/>
      <c r="Z645" s="1"/>
      <c r="AA645" s="1"/>
      <c r="AF645" s="1"/>
      <c r="AK645" s="1"/>
      <c r="AY645" s="1"/>
    </row>
    <row r="646" spans="1:51">
      <c r="A646" s="1"/>
      <c r="B646" s="151"/>
      <c r="I646" s="1"/>
      <c r="N646" s="1"/>
      <c r="T646" s="1"/>
      <c r="Z646" s="1"/>
      <c r="AA646" s="1"/>
      <c r="AF646" s="1"/>
      <c r="AK646" s="1"/>
      <c r="AY646" s="1"/>
    </row>
    <row r="647" spans="1:51">
      <c r="A647" s="1"/>
      <c r="B647" s="151"/>
      <c r="I647" s="1"/>
      <c r="N647" s="1"/>
      <c r="T647" s="1"/>
      <c r="Z647" s="1"/>
      <c r="AA647" s="1"/>
      <c r="AF647" s="1"/>
      <c r="AK647" s="1"/>
      <c r="AY647" s="1"/>
    </row>
    <row r="648" spans="1:51">
      <c r="A648" s="1"/>
      <c r="B648" s="151"/>
      <c r="I648" s="1"/>
      <c r="N648" s="1"/>
      <c r="T648" s="1"/>
      <c r="Z648" s="1"/>
      <c r="AA648" s="1"/>
      <c r="AF648" s="1"/>
      <c r="AK648" s="1"/>
      <c r="AY648" s="1"/>
    </row>
    <row r="649" spans="1:51">
      <c r="A649" s="1"/>
      <c r="B649" s="151"/>
      <c r="I649" s="1"/>
      <c r="N649" s="1"/>
      <c r="T649" s="1"/>
      <c r="Z649" s="1"/>
      <c r="AA649" s="1"/>
      <c r="AF649" s="1"/>
      <c r="AK649" s="1"/>
      <c r="AY649" s="1"/>
    </row>
    <row r="650" spans="1:51">
      <c r="A650" s="1"/>
      <c r="B650" s="151"/>
      <c r="I650" s="1"/>
      <c r="N650" s="1"/>
      <c r="T650" s="1"/>
      <c r="Z650" s="1"/>
      <c r="AA650" s="1"/>
      <c r="AF650" s="1"/>
      <c r="AK650" s="1"/>
      <c r="AY650" s="1"/>
    </row>
    <row r="651" spans="1:51">
      <c r="A651" s="1"/>
      <c r="B651" s="151"/>
      <c r="I651" s="1"/>
      <c r="N651" s="1"/>
      <c r="T651" s="1"/>
      <c r="Z651" s="1"/>
      <c r="AA651" s="1"/>
      <c r="AF651" s="1"/>
      <c r="AK651" s="1"/>
      <c r="AY651" s="1"/>
    </row>
    <row r="652" spans="1:51">
      <c r="A652" s="1"/>
      <c r="B652" s="151"/>
      <c r="I652" s="1"/>
      <c r="N652" s="1"/>
      <c r="T652" s="1"/>
      <c r="Z652" s="1"/>
      <c r="AA652" s="1"/>
      <c r="AF652" s="1"/>
      <c r="AK652" s="1"/>
      <c r="AY652" s="1"/>
    </row>
    <row r="653" spans="1:51">
      <c r="A653" s="1"/>
      <c r="B653" s="151"/>
      <c r="I653" s="1"/>
      <c r="N653" s="1"/>
      <c r="T653" s="1"/>
      <c r="Z653" s="1"/>
      <c r="AA653" s="1"/>
      <c r="AF653" s="1"/>
      <c r="AK653" s="1"/>
      <c r="AY653" s="1"/>
    </row>
    <row r="654" spans="1:51">
      <c r="A654" s="1"/>
      <c r="B654" s="151"/>
      <c r="I654" s="1"/>
      <c r="N654" s="1"/>
      <c r="T654" s="1"/>
      <c r="Z654" s="1"/>
      <c r="AA654" s="1"/>
      <c r="AF654" s="1"/>
      <c r="AK654" s="1"/>
      <c r="AY654" s="1"/>
    </row>
    <row r="655" spans="1:51">
      <c r="A655" s="1"/>
      <c r="B655" s="151"/>
      <c r="I655" s="1"/>
      <c r="N655" s="1"/>
      <c r="T655" s="1"/>
      <c r="Z655" s="1"/>
      <c r="AA655" s="1"/>
      <c r="AF655" s="1"/>
      <c r="AK655" s="1"/>
      <c r="AY655" s="1"/>
    </row>
    <row r="656" spans="1:51">
      <c r="A656" s="1"/>
      <c r="B656" s="151"/>
      <c r="I656" s="1"/>
      <c r="N656" s="1"/>
      <c r="T656" s="1"/>
      <c r="Z656" s="1"/>
      <c r="AA656" s="1"/>
      <c r="AF656" s="1"/>
      <c r="AK656" s="1"/>
      <c r="AY656" s="1"/>
    </row>
    <row r="657" spans="1:51">
      <c r="A657" s="1"/>
      <c r="B657" s="151"/>
      <c r="I657" s="1"/>
      <c r="N657" s="1"/>
      <c r="T657" s="1"/>
      <c r="Z657" s="1"/>
      <c r="AA657" s="1"/>
      <c r="AF657" s="1"/>
      <c r="AK657" s="1"/>
      <c r="AY657" s="1"/>
    </row>
    <row r="658" spans="1:51">
      <c r="A658" s="1"/>
      <c r="B658" s="151"/>
      <c r="I658" s="1"/>
      <c r="N658" s="1"/>
      <c r="T658" s="1"/>
      <c r="Z658" s="1"/>
      <c r="AA658" s="1"/>
      <c r="AF658" s="1"/>
      <c r="AK658" s="1"/>
      <c r="AY658" s="1"/>
    </row>
    <row r="659" spans="1:51">
      <c r="A659" s="1"/>
      <c r="B659" s="151"/>
      <c r="I659" s="1"/>
      <c r="N659" s="1"/>
      <c r="T659" s="1"/>
      <c r="Z659" s="1"/>
      <c r="AA659" s="1"/>
      <c r="AF659" s="1"/>
      <c r="AK659" s="1"/>
      <c r="AY659" s="1"/>
    </row>
    <row r="660" spans="1:51">
      <c r="A660" s="1"/>
      <c r="B660" s="151"/>
      <c r="I660" s="1"/>
      <c r="N660" s="1"/>
      <c r="T660" s="1"/>
      <c r="Z660" s="1"/>
      <c r="AA660" s="1"/>
      <c r="AF660" s="1"/>
      <c r="AK660" s="1"/>
      <c r="AY660" s="1"/>
    </row>
    <row r="661" spans="1:51">
      <c r="A661" s="1"/>
      <c r="B661" s="151"/>
      <c r="I661" s="1"/>
      <c r="N661" s="1"/>
      <c r="T661" s="1"/>
      <c r="Z661" s="1"/>
      <c r="AA661" s="1"/>
      <c r="AF661" s="1"/>
      <c r="AK661" s="1"/>
      <c r="AY661" s="1"/>
    </row>
    <row r="662" spans="1:51">
      <c r="A662" s="1"/>
      <c r="B662" s="151"/>
      <c r="I662" s="1"/>
      <c r="N662" s="1"/>
      <c r="T662" s="1"/>
      <c r="Z662" s="1"/>
      <c r="AA662" s="1"/>
      <c r="AF662" s="1"/>
      <c r="AK662" s="1"/>
      <c r="AY662" s="1"/>
    </row>
    <row r="663" spans="1:51">
      <c r="A663" s="1"/>
      <c r="B663" s="151"/>
      <c r="I663" s="1"/>
      <c r="N663" s="1"/>
      <c r="T663" s="1"/>
      <c r="Z663" s="1"/>
      <c r="AA663" s="1"/>
      <c r="AF663" s="1"/>
      <c r="AK663" s="1"/>
      <c r="AY663" s="1"/>
    </row>
    <row r="664" spans="1:51">
      <c r="A664" s="1"/>
      <c r="B664" s="151"/>
      <c r="I664" s="1"/>
      <c r="N664" s="1"/>
      <c r="T664" s="1"/>
      <c r="Z664" s="1"/>
      <c r="AA664" s="1"/>
      <c r="AF664" s="1"/>
      <c r="AK664" s="1"/>
      <c r="AY664" s="1"/>
    </row>
    <row r="665" spans="1:51">
      <c r="A665" s="1"/>
      <c r="B665" s="151"/>
      <c r="I665" s="1"/>
      <c r="N665" s="1"/>
      <c r="T665" s="1"/>
      <c r="Z665" s="1"/>
      <c r="AA665" s="1"/>
      <c r="AF665" s="1"/>
      <c r="AK665" s="1"/>
      <c r="AY665" s="1"/>
    </row>
    <row r="666" spans="1:51">
      <c r="A666" s="1"/>
      <c r="B666" s="151"/>
      <c r="I666" s="1"/>
      <c r="N666" s="1"/>
      <c r="T666" s="1"/>
      <c r="Z666" s="1"/>
      <c r="AA666" s="1"/>
      <c r="AF666" s="1"/>
      <c r="AK666" s="1"/>
      <c r="AY666" s="1"/>
    </row>
    <row r="667" spans="1:51">
      <c r="A667" s="1"/>
      <c r="B667" s="151"/>
      <c r="I667" s="1"/>
      <c r="N667" s="1"/>
      <c r="T667" s="1"/>
      <c r="Z667" s="1"/>
      <c r="AA667" s="1"/>
      <c r="AF667" s="1"/>
      <c r="AK667" s="1"/>
      <c r="AY667" s="1"/>
    </row>
    <row r="668" spans="1:51">
      <c r="A668" s="1"/>
      <c r="B668" s="151"/>
      <c r="I668" s="1"/>
      <c r="N668" s="1"/>
      <c r="T668" s="1"/>
      <c r="Z668" s="1"/>
      <c r="AA668" s="1"/>
      <c r="AF668" s="1"/>
      <c r="AK668" s="1"/>
      <c r="AY668" s="1"/>
    </row>
    <row r="669" spans="1:51">
      <c r="A669" s="1"/>
      <c r="B669" s="151"/>
      <c r="I669" s="1"/>
      <c r="N669" s="1"/>
      <c r="T669" s="1"/>
      <c r="Z669" s="1"/>
      <c r="AA669" s="1"/>
      <c r="AF669" s="1"/>
      <c r="AK669" s="1"/>
      <c r="AY669" s="1"/>
    </row>
    <row r="670" spans="1:51">
      <c r="A670" s="1"/>
      <c r="B670" s="151"/>
      <c r="I670" s="1"/>
      <c r="N670" s="1"/>
      <c r="T670" s="1"/>
      <c r="Z670" s="1"/>
      <c r="AA670" s="1"/>
      <c r="AF670" s="1"/>
      <c r="AK670" s="1"/>
      <c r="AY670" s="1"/>
    </row>
    <row r="671" spans="1:51">
      <c r="A671" s="1"/>
      <c r="B671" s="151"/>
      <c r="I671" s="1"/>
      <c r="N671" s="1"/>
      <c r="T671" s="1"/>
      <c r="Z671" s="1"/>
      <c r="AA671" s="1"/>
      <c r="AF671" s="1"/>
      <c r="AK671" s="1"/>
      <c r="AY671" s="1"/>
    </row>
    <row r="672" spans="1:51">
      <c r="A672" s="1"/>
      <c r="B672" s="151"/>
      <c r="I672" s="1"/>
      <c r="N672" s="1"/>
      <c r="T672" s="1"/>
      <c r="Z672" s="1"/>
      <c r="AA672" s="1"/>
      <c r="AF672" s="1"/>
      <c r="AK672" s="1"/>
      <c r="AY672" s="1"/>
    </row>
    <row r="673" spans="1:51">
      <c r="A673" s="1"/>
      <c r="B673" s="151"/>
      <c r="I673" s="1"/>
      <c r="N673" s="1"/>
      <c r="T673" s="1"/>
      <c r="Z673" s="1"/>
      <c r="AA673" s="1"/>
      <c r="AF673" s="1"/>
      <c r="AK673" s="1"/>
      <c r="AY673" s="1"/>
    </row>
    <row r="674" spans="1:51">
      <c r="A674" s="1"/>
      <c r="B674" s="151"/>
      <c r="I674" s="1"/>
      <c r="N674" s="1"/>
      <c r="T674" s="1"/>
      <c r="Z674" s="1"/>
      <c r="AA674" s="1"/>
      <c r="AF674" s="1"/>
      <c r="AK674" s="1"/>
      <c r="AY674" s="1"/>
    </row>
    <row r="675" spans="1:51">
      <c r="A675" s="1"/>
      <c r="B675" s="151"/>
      <c r="I675" s="1"/>
      <c r="N675" s="1"/>
      <c r="T675" s="1"/>
      <c r="Z675" s="1"/>
      <c r="AA675" s="1"/>
      <c r="AF675" s="1"/>
      <c r="AK675" s="1"/>
      <c r="AY675" s="1"/>
    </row>
    <row r="676" spans="1:51">
      <c r="A676" s="1"/>
      <c r="B676" s="151"/>
      <c r="I676" s="1"/>
      <c r="N676" s="1"/>
      <c r="T676" s="1"/>
      <c r="Z676" s="1"/>
      <c r="AA676" s="1"/>
      <c r="AF676" s="1"/>
      <c r="AK676" s="1"/>
      <c r="AY676" s="1"/>
    </row>
    <row r="677" spans="1:51">
      <c r="A677" s="1"/>
      <c r="B677" s="151"/>
      <c r="I677" s="1"/>
      <c r="N677" s="1"/>
      <c r="T677" s="1"/>
      <c r="Z677" s="1"/>
      <c r="AA677" s="1"/>
      <c r="AF677" s="1"/>
      <c r="AK677" s="1"/>
      <c r="AY677" s="1"/>
    </row>
    <row r="678" spans="1:51">
      <c r="A678" s="1"/>
      <c r="B678" s="151"/>
      <c r="I678" s="1"/>
      <c r="N678" s="1"/>
      <c r="T678" s="1"/>
      <c r="Z678" s="1"/>
      <c r="AA678" s="1"/>
      <c r="AF678" s="1"/>
      <c r="AK678" s="1"/>
      <c r="AY678" s="1"/>
    </row>
    <row r="679" spans="1:51">
      <c r="A679" s="1"/>
      <c r="B679" s="151"/>
      <c r="I679" s="1"/>
      <c r="N679" s="1"/>
      <c r="T679" s="1"/>
      <c r="Z679" s="1"/>
      <c r="AA679" s="1"/>
      <c r="AF679" s="1"/>
      <c r="AK679" s="1"/>
      <c r="AY679" s="1"/>
    </row>
    <row r="680" spans="1:51">
      <c r="A680" s="1"/>
      <c r="B680" s="151"/>
      <c r="I680" s="1"/>
      <c r="N680" s="1"/>
      <c r="T680" s="1"/>
      <c r="Z680" s="1"/>
      <c r="AA680" s="1"/>
      <c r="AF680" s="1"/>
      <c r="AK680" s="1"/>
      <c r="AY680" s="1"/>
    </row>
    <row r="681" spans="1:51">
      <c r="A681" s="1"/>
      <c r="B681" s="151"/>
      <c r="I681" s="1"/>
      <c r="N681" s="1"/>
      <c r="T681" s="1"/>
      <c r="Z681" s="1"/>
      <c r="AA681" s="1"/>
      <c r="AF681" s="1"/>
      <c r="AK681" s="1"/>
      <c r="AY681" s="1"/>
    </row>
    <row r="682" spans="1:51">
      <c r="A682" s="1"/>
      <c r="B682" s="151"/>
      <c r="I682" s="1"/>
      <c r="N682" s="1"/>
      <c r="T682" s="1"/>
      <c r="Z682" s="1"/>
      <c r="AA682" s="1"/>
      <c r="AF682" s="1"/>
      <c r="AK682" s="1"/>
      <c r="AY682" s="1"/>
    </row>
    <row r="683" spans="1:51">
      <c r="A683" s="1"/>
      <c r="B683" s="151"/>
      <c r="I683" s="1"/>
      <c r="N683" s="1"/>
      <c r="T683" s="1"/>
      <c r="Z683" s="1"/>
      <c r="AA683" s="1"/>
      <c r="AF683" s="1"/>
      <c r="AK683" s="1"/>
      <c r="AY683" s="1"/>
    </row>
    <row r="684" spans="1:51">
      <c r="A684" s="1"/>
      <c r="B684" s="151"/>
      <c r="I684" s="1"/>
      <c r="N684" s="1"/>
      <c r="T684" s="1"/>
      <c r="Z684" s="1"/>
      <c r="AA684" s="1"/>
      <c r="AF684" s="1"/>
      <c r="AK684" s="1"/>
      <c r="AY684" s="1"/>
    </row>
    <row r="685" spans="1:51">
      <c r="A685" s="1"/>
      <c r="B685" s="151"/>
      <c r="I685" s="1"/>
      <c r="N685" s="1"/>
      <c r="T685" s="1"/>
      <c r="Z685" s="1"/>
      <c r="AA685" s="1"/>
      <c r="AF685" s="1"/>
      <c r="AK685" s="1"/>
      <c r="AY685" s="1"/>
    </row>
    <row r="686" spans="1:51">
      <c r="A686" s="1"/>
      <c r="B686" s="151"/>
      <c r="I686" s="1"/>
      <c r="N686" s="1"/>
      <c r="T686" s="1"/>
      <c r="Z686" s="1"/>
      <c r="AA686" s="1"/>
      <c r="AF686" s="1"/>
      <c r="AK686" s="1"/>
      <c r="AY686" s="1"/>
    </row>
    <row r="687" spans="1:51">
      <c r="A687" s="1"/>
      <c r="B687" s="151"/>
      <c r="I687" s="1"/>
      <c r="N687" s="1"/>
      <c r="T687" s="1"/>
      <c r="Z687" s="1"/>
      <c r="AA687" s="1"/>
      <c r="AF687" s="1"/>
      <c r="AK687" s="1"/>
      <c r="AY687" s="1"/>
    </row>
    <row r="688" spans="1:51">
      <c r="A688" s="1"/>
      <c r="B688" s="151"/>
      <c r="I688" s="1"/>
      <c r="N688" s="1"/>
      <c r="T688" s="1"/>
      <c r="Z688" s="1"/>
      <c r="AA688" s="1"/>
      <c r="AF688" s="1"/>
      <c r="AK688" s="1"/>
      <c r="AY688" s="1"/>
    </row>
    <row r="689" spans="1:51">
      <c r="A689" s="1"/>
      <c r="B689" s="151"/>
      <c r="I689" s="1"/>
      <c r="N689" s="1"/>
      <c r="T689" s="1"/>
      <c r="Z689" s="1"/>
      <c r="AA689" s="1"/>
      <c r="AF689" s="1"/>
      <c r="AK689" s="1"/>
      <c r="AY689" s="1"/>
    </row>
    <row r="690" spans="1:51">
      <c r="A690" s="1"/>
      <c r="B690" s="151"/>
      <c r="I690" s="1"/>
      <c r="N690" s="1"/>
      <c r="T690" s="1"/>
      <c r="Z690" s="1"/>
      <c r="AA690" s="1"/>
      <c r="AF690" s="1"/>
      <c r="AK690" s="1"/>
      <c r="AY690" s="1"/>
    </row>
    <row r="691" spans="1:51">
      <c r="A691" s="1"/>
      <c r="B691" s="151"/>
      <c r="I691" s="1"/>
      <c r="N691" s="1"/>
      <c r="T691" s="1"/>
      <c r="Z691" s="1"/>
      <c r="AA691" s="1"/>
      <c r="AF691" s="1"/>
      <c r="AK691" s="1"/>
      <c r="AY691" s="1"/>
    </row>
    <row r="692" spans="1:51">
      <c r="A692" s="1"/>
      <c r="B692" s="151"/>
      <c r="I692" s="1"/>
      <c r="N692" s="1"/>
      <c r="T692" s="1"/>
      <c r="Z692" s="1"/>
      <c r="AA692" s="1"/>
      <c r="AF692" s="1"/>
      <c r="AK692" s="1"/>
      <c r="AY692" s="1"/>
    </row>
    <row r="693" spans="1:51">
      <c r="A693" s="1"/>
      <c r="B693" s="151"/>
      <c r="I693" s="1"/>
      <c r="N693" s="1"/>
      <c r="T693" s="1"/>
      <c r="Z693" s="1"/>
      <c r="AA693" s="1"/>
      <c r="AF693" s="1"/>
      <c r="AK693" s="1"/>
      <c r="AY693" s="1"/>
    </row>
    <row r="694" spans="1:51">
      <c r="A694" s="1"/>
      <c r="B694" s="151"/>
      <c r="I694" s="1"/>
      <c r="N694" s="1"/>
      <c r="T694" s="1"/>
      <c r="Z694" s="1"/>
      <c r="AA694" s="1"/>
      <c r="AF694" s="1"/>
      <c r="AK694" s="1"/>
      <c r="AY694" s="1"/>
    </row>
    <row r="695" spans="1:51">
      <c r="A695" s="1"/>
      <c r="B695" s="151"/>
      <c r="I695" s="1"/>
      <c r="N695" s="1"/>
      <c r="T695" s="1"/>
      <c r="Z695" s="1"/>
      <c r="AA695" s="1"/>
      <c r="AF695" s="1"/>
      <c r="AK695" s="1"/>
      <c r="AY695" s="1"/>
    </row>
    <row r="696" spans="1:51">
      <c r="A696" s="1"/>
      <c r="B696" s="151"/>
      <c r="I696" s="1"/>
      <c r="N696" s="1"/>
      <c r="T696" s="1"/>
      <c r="Z696" s="1"/>
      <c r="AA696" s="1"/>
      <c r="AF696" s="1"/>
      <c r="AK696" s="1"/>
      <c r="AY696" s="1"/>
    </row>
    <row r="697" spans="1:51">
      <c r="A697" s="1"/>
      <c r="B697" s="151"/>
      <c r="I697" s="1"/>
      <c r="N697" s="1"/>
      <c r="T697" s="1"/>
      <c r="Z697" s="1"/>
      <c r="AA697" s="1"/>
      <c r="AF697" s="1"/>
      <c r="AK697" s="1"/>
      <c r="AY697" s="1"/>
    </row>
    <row r="698" spans="1:51">
      <c r="A698" s="1"/>
      <c r="B698" s="151"/>
      <c r="I698" s="1"/>
      <c r="N698" s="1"/>
      <c r="T698" s="1"/>
      <c r="Z698" s="1"/>
      <c r="AA698" s="1"/>
      <c r="AF698" s="1"/>
      <c r="AK698" s="1"/>
      <c r="AY698" s="1"/>
    </row>
    <row r="699" spans="1:51">
      <c r="A699" s="1"/>
      <c r="B699" s="151"/>
      <c r="I699" s="1"/>
      <c r="N699" s="1"/>
      <c r="T699" s="1"/>
      <c r="Z699" s="1"/>
      <c r="AA699" s="1"/>
      <c r="AF699" s="1"/>
      <c r="AK699" s="1"/>
      <c r="AY699" s="1"/>
    </row>
    <row r="700" spans="1:51">
      <c r="A700" s="1"/>
      <c r="B700" s="151"/>
      <c r="I700" s="1"/>
      <c r="N700" s="1"/>
      <c r="T700" s="1"/>
      <c r="Z700" s="1"/>
      <c r="AA700" s="1"/>
      <c r="AF700" s="1"/>
      <c r="AK700" s="1"/>
      <c r="AY700" s="1"/>
    </row>
    <row r="701" spans="1:51">
      <c r="A701" s="1"/>
      <c r="B701" s="151"/>
      <c r="I701" s="1"/>
      <c r="N701" s="1"/>
      <c r="T701" s="1"/>
      <c r="Z701" s="1"/>
      <c r="AA701" s="1"/>
      <c r="AF701" s="1"/>
      <c r="AK701" s="1"/>
      <c r="AY701" s="1"/>
    </row>
    <row r="702" spans="1:51">
      <c r="A702" s="1"/>
      <c r="B702" s="151"/>
      <c r="I702" s="1"/>
      <c r="N702" s="1"/>
      <c r="T702" s="1"/>
      <c r="Z702" s="1"/>
      <c r="AA702" s="1"/>
      <c r="AF702" s="1"/>
      <c r="AK702" s="1"/>
      <c r="AY702" s="1"/>
    </row>
    <row r="703" spans="1:51">
      <c r="A703" s="1"/>
      <c r="B703" s="151"/>
      <c r="I703" s="1"/>
      <c r="N703" s="1"/>
      <c r="T703" s="1"/>
      <c r="Z703" s="1"/>
      <c r="AA703" s="1"/>
      <c r="AF703" s="1"/>
      <c r="AK703" s="1"/>
      <c r="AY703" s="1"/>
    </row>
    <row r="704" spans="1:51">
      <c r="A704" s="1"/>
      <c r="B704" s="151"/>
      <c r="I704" s="1"/>
      <c r="N704" s="1"/>
      <c r="T704" s="1"/>
      <c r="Z704" s="1"/>
      <c r="AA704" s="1"/>
      <c r="AF704" s="1"/>
      <c r="AK704" s="1"/>
      <c r="AY704" s="1"/>
    </row>
    <row r="705" spans="1:51">
      <c r="A705" s="1"/>
      <c r="B705" s="151"/>
      <c r="I705" s="1"/>
      <c r="N705" s="1"/>
      <c r="T705" s="1"/>
      <c r="Z705" s="1"/>
      <c r="AA705" s="1"/>
      <c r="AF705" s="1"/>
      <c r="AK705" s="1"/>
      <c r="AY705" s="1"/>
    </row>
    <row r="706" spans="1:51">
      <c r="A706" s="1"/>
      <c r="B706" s="151"/>
      <c r="I706" s="1"/>
      <c r="N706" s="1"/>
      <c r="T706" s="1"/>
      <c r="Z706" s="1"/>
      <c r="AA706" s="1"/>
      <c r="AF706" s="1"/>
      <c r="AK706" s="1"/>
      <c r="AY706" s="1"/>
    </row>
    <row r="707" spans="1:51">
      <c r="A707" s="1"/>
      <c r="B707" s="151"/>
      <c r="I707" s="1"/>
      <c r="N707" s="1"/>
      <c r="T707" s="1"/>
      <c r="Z707" s="1"/>
      <c r="AA707" s="1"/>
      <c r="AF707" s="1"/>
      <c r="AK707" s="1"/>
      <c r="AY707" s="1"/>
    </row>
    <row r="708" spans="1:51">
      <c r="A708" s="1"/>
      <c r="B708" s="151"/>
      <c r="I708" s="1"/>
      <c r="N708" s="1"/>
      <c r="T708" s="1"/>
      <c r="Z708" s="1"/>
      <c r="AA708" s="1"/>
      <c r="AF708" s="1"/>
      <c r="AK708" s="1"/>
      <c r="AY708" s="1"/>
    </row>
    <row r="709" spans="1:51">
      <c r="A709" s="1"/>
      <c r="B709" s="151"/>
      <c r="I709" s="1"/>
      <c r="N709" s="1"/>
      <c r="T709" s="1"/>
      <c r="Z709" s="1"/>
      <c r="AA709" s="1"/>
      <c r="AF709" s="1"/>
      <c r="AK709" s="1"/>
      <c r="AY709" s="1"/>
    </row>
    <row r="710" spans="1:51">
      <c r="A710" s="1"/>
      <c r="B710" s="151"/>
      <c r="I710" s="1"/>
      <c r="N710" s="1"/>
      <c r="T710" s="1"/>
      <c r="Z710" s="1"/>
      <c r="AA710" s="1"/>
      <c r="AF710" s="1"/>
      <c r="AK710" s="1"/>
      <c r="AY710" s="1"/>
    </row>
    <row r="711" spans="1:51">
      <c r="A711" s="1"/>
      <c r="B711" s="151"/>
      <c r="I711" s="1"/>
      <c r="N711" s="1"/>
      <c r="T711" s="1"/>
      <c r="Z711" s="1"/>
      <c r="AA711" s="1"/>
      <c r="AF711" s="1"/>
      <c r="AK711" s="1"/>
      <c r="AY711" s="1"/>
    </row>
    <row r="712" spans="1:51">
      <c r="A712" s="1"/>
      <c r="B712" s="151"/>
      <c r="I712" s="1"/>
      <c r="N712" s="1"/>
      <c r="T712" s="1"/>
      <c r="Z712" s="1"/>
      <c r="AA712" s="1"/>
      <c r="AF712" s="1"/>
      <c r="AK712" s="1"/>
      <c r="AY712" s="1"/>
    </row>
    <row r="713" spans="1:51">
      <c r="A713" s="1"/>
      <c r="B713" s="151"/>
      <c r="I713" s="1"/>
      <c r="N713" s="1"/>
      <c r="T713" s="1"/>
      <c r="Z713" s="1"/>
      <c r="AA713" s="1"/>
      <c r="AF713" s="1"/>
      <c r="AK713" s="1"/>
      <c r="AY713" s="1"/>
    </row>
    <row r="714" spans="1:51">
      <c r="A714" s="1"/>
      <c r="B714" s="151"/>
      <c r="I714" s="1"/>
      <c r="N714" s="1"/>
      <c r="T714" s="1"/>
      <c r="Z714" s="1"/>
      <c r="AA714" s="1"/>
      <c r="AF714" s="1"/>
      <c r="AK714" s="1"/>
      <c r="AY714" s="1"/>
    </row>
    <row r="715" spans="1:51">
      <c r="A715" s="1"/>
      <c r="B715" s="151"/>
      <c r="I715" s="1"/>
      <c r="N715" s="1"/>
      <c r="T715" s="1"/>
      <c r="Z715" s="1"/>
      <c r="AA715" s="1"/>
      <c r="AF715" s="1"/>
      <c r="AK715" s="1"/>
      <c r="AY715" s="1"/>
    </row>
    <row r="716" spans="1:51">
      <c r="A716" s="1"/>
      <c r="B716" s="151"/>
      <c r="I716" s="1"/>
      <c r="N716" s="1"/>
      <c r="T716" s="1"/>
      <c r="Z716" s="1"/>
      <c r="AA716" s="1"/>
      <c r="AF716" s="1"/>
      <c r="AK716" s="1"/>
      <c r="AY716" s="1"/>
    </row>
    <row r="717" spans="1:51">
      <c r="A717" s="1"/>
      <c r="B717" s="151"/>
      <c r="I717" s="1"/>
      <c r="N717" s="1"/>
      <c r="T717" s="1"/>
      <c r="Z717" s="1"/>
      <c r="AA717" s="1"/>
      <c r="AF717" s="1"/>
      <c r="AK717" s="1"/>
      <c r="AY717" s="1"/>
    </row>
    <row r="718" spans="1:51">
      <c r="A718" s="1"/>
      <c r="B718" s="151"/>
      <c r="I718" s="1"/>
      <c r="N718" s="1"/>
      <c r="T718" s="1"/>
      <c r="Z718" s="1"/>
      <c r="AA718" s="1"/>
      <c r="AF718" s="1"/>
      <c r="AK718" s="1"/>
      <c r="AY718" s="1"/>
    </row>
    <row r="719" spans="1:51">
      <c r="A719" s="1"/>
      <c r="B719" s="151"/>
      <c r="I719" s="1"/>
      <c r="N719" s="1"/>
      <c r="T719" s="1"/>
      <c r="Z719" s="1"/>
      <c r="AA719" s="1"/>
      <c r="AF719" s="1"/>
      <c r="AK719" s="1"/>
      <c r="AY719" s="1"/>
    </row>
    <row r="720" spans="1:51">
      <c r="A720" s="1"/>
      <c r="B720" s="151"/>
      <c r="I720" s="1"/>
      <c r="N720" s="1"/>
      <c r="T720" s="1"/>
      <c r="Z720" s="1"/>
      <c r="AA720" s="1"/>
      <c r="AF720" s="1"/>
      <c r="AK720" s="1"/>
      <c r="AY720" s="1"/>
    </row>
    <row r="721" spans="1:51">
      <c r="A721" s="1"/>
      <c r="B721" s="151"/>
      <c r="I721" s="1"/>
      <c r="N721" s="1"/>
      <c r="T721" s="1"/>
      <c r="Z721" s="1"/>
      <c r="AA721" s="1"/>
      <c r="AF721" s="1"/>
      <c r="AK721" s="1"/>
      <c r="AY721" s="1"/>
    </row>
    <row r="722" spans="1:51">
      <c r="A722" s="1"/>
      <c r="B722" s="151"/>
      <c r="I722" s="1"/>
      <c r="N722" s="1"/>
      <c r="T722" s="1"/>
      <c r="Z722" s="1"/>
      <c r="AA722" s="1"/>
      <c r="AF722" s="1"/>
      <c r="AK722" s="1"/>
      <c r="AY722" s="1"/>
    </row>
    <row r="723" spans="1:51">
      <c r="A723" s="1"/>
      <c r="B723" s="151"/>
      <c r="I723" s="1"/>
      <c r="N723" s="1"/>
      <c r="T723" s="1"/>
      <c r="Z723" s="1"/>
      <c r="AA723" s="1"/>
      <c r="AF723" s="1"/>
      <c r="AK723" s="1"/>
      <c r="AY723" s="1"/>
    </row>
    <row r="724" spans="1:51">
      <c r="A724" s="1"/>
      <c r="B724" s="151"/>
      <c r="I724" s="1"/>
      <c r="N724" s="1"/>
      <c r="T724" s="1"/>
      <c r="Z724" s="1"/>
      <c r="AA724" s="1"/>
      <c r="AF724" s="1"/>
      <c r="AK724" s="1"/>
      <c r="AY724" s="1"/>
    </row>
    <row r="725" spans="1:51">
      <c r="A725" s="1"/>
      <c r="B725" s="151"/>
      <c r="I725" s="1"/>
      <c r="N725" s="1"/>
      <c r="T725" s="1"/>
      <c r="Z725" s="1"/>
      <c r="AA725" s="1"/>
      <c r="AF725" s="1"/>
      <c r="AK725" s="1"/>
      <c r="AY725" s="1"/>
    </row>
    <row r="726" spans="1:51">
      <c r="A726" s="1"/>
      <c r="B726" s="151"/>
      <c r="I726" s="1"/>
      <c r="N726" s="1"/>
      <c r="T726" s="1"/>
      <c r="Z726" s="1"/>
      <c r="AA726" s="1"/>
      <c r="AF726" s="1"/>
      <c r="AK726" s="1"/>
      <c r="AY726" s="1"/>
    </row>
    <row r="727" spans="1:51">
      <c r="A727" s="1"/>
      <c r="B727" s="151"/>
      <c r="I727" s="1"/>
      <c r="N727" s="1"/>
      <c r="T727" s="1"/>
      <c r="Z727" s="1"/>
      <c r="AA727" s="1"/>
      <c r="AF727" s="1"/>
      <c r="AK727" s="1"/>
      <c r="AY727" s="1"/>
    </row>
    <row r="728" spans="1:51">
      <c r="A728" s="1"/>
      <c r="B728" s="151"/>
      <c r="I728" s="1"/>
      <c r="N728" s="1"/>
      <c r="T728" s="1"/>
      <c r="Z728" s="1"/>
      <c r="AA728" s="1"/>
      <c r="AF728" s="1"/>
      <c r="AK728" s="1"/>
      <c r="AY728" s="1"/>
    </row>
    <row r="729" spans="1:51">
      <c r="A729" s="1"/>
      <c r="B729" s="151"/>
      <c r="I729" s="1"/>
      <c r="N729" s="1"/>
      <c r="T729" s="1"/>
      <c r="Z729" s="1"/>
      <c r="AA729" s="1"/>
      <c r="AF729" s="1"/>
      <c r="AK729" s="1"/>
      <c r="AY729" s="1"/>
    </row>
    <row r="730" spans="1:51">
      <c r="A730" s="1"/>
      <c r="B730" s="151"/>
      <c r="I730" s="1"/>
      <c r="N730" s="1"/>
      <c r="T730" s="1"/>
      <c r="Z730" s="1"/>
      <c r="AA730" s="1"/>
      <c r="AF730" s="1"/>
      <c r="AK730" s="1"/>
      <c r="AY730" s="1"/>
    </row>
    <row r="731" spans="1:51">
      <c r="A731" s="1"/>
      <c r="B731" s="151"/>
      <c r="I731" s="1"/>
      <c r="N731" s="1"/>
      <c r="T731" s="1"/>
      <c r="Z731" s="1"/>
      <c r="AA731" s="1"/>
      <c r="AF731" s="1"/>
      <c r="AK731" s="1"/>
      <c r="AY731" s="1"/>
    </row>
    <row r="732" spans="1:51">
      <c r="A732" s="1"/>
      <c r="B732" s="151"/>
      <c r="I732" s="1"/>
      <c r="N732" s="1"/>
      <c r="T732" s="1"/>
      <c r="Z732" s="1"/>
      <c r="AA732" s="1"/>
      <c r="AF732" s="1"/>
      <c r="AK732" s="1"/>
      <c r="AY732" s="1"/>
    </row>
    <row r="733" spans="1:51">
      <c r="A733" s="1"/>
      <c r="B733" s="151"/>
      <c r="I733" s="1"/>
      <c r="N733" s="1"/>
      <c r="T733" s="1"/>
      <c r="Z733" s="1"/>
      <c r="AA733" s="1"/>
      <c r="AF733" s="1"/>
      <c r="AK733" s="1"/>
      <c r="AY733" s="1"/>
    </row>
    <row r="734" spans="1:51">
      <c r="A734" s="1"/>
      <c r="B734" s="151"/>
      <c r="I734" s="1"/>
      <c r="N734" s="1"/>
      <c r="T734" s="1"/>
      <c r="Z734" s="1"/>
      <c r="AA734" s="1"/>
      <c r="AF734" s="1"/>
      <c r="AK734" s="1"/>
      <c r="AY734" s="1"/>
    </row>
    <row r="735" spans="1:51">
      <c r="A735" s="1"/>
      <c r="B735" s="151"/>
      <c r="I735" s="1"/>
      <c r="N735" s="1"/>
      <c r="T735" s="1"/>
      <c r="Z735" s="1"/>
      <c r="AA735" s="1"/>
      <c r="AF735" s="1"/>
      <c r="AK735" s="1"/>
      <c r="AY735" s="1"/>
    </row>
    <row r="736" spans="1:51">
      <c r="A736" s="1"/>
      <c r="B736" s="151"/>
      <c r="I736" s="1"/>
      <c r="N736" s="1"/>
      <c r="T736" s="1"/>
      <c r="Z736" s="1"/>
      <c r="AA736" s="1"/>
      <c r="AF736" s="1"/>
      <c r="AK736" s="1"/>
      <c r="AY736" s="1"/>
    </row>
    <row r="737" spans="1:51">
      <c r="A737" s="1"/>
      <c r="B737" s="151"/>
      <c r="I737" s="1"/>
      <c r="N737" s="1"/>
      <c r="T737" s="1"/>
      <c r="Z737" s="1"/>
      <c r="AA737" s="1"/>
      <c r="AF737" s="1"/>
      <c r="AK737" s="1"/>
      <c r="AY737" s="1"/>
    </row>
    <row r="738" spans="1:51">
      <c r="A738" s="1"/>
      <c r="B738" s="151"/>
      <c r="I738" s="1"/>
      <c r="N738" s="1"/>
      <c r="T738" s="1"/>
      <c r="Z738" s="1"/>
      <c r="AA738" s="1"/>
      <c r="AF738" s="1"/>
      <c r="AK738" s="1"/>
      <c r="AY738" s="1"/>
    </row>
    <row r="739" spans="1:51">
      <c r="A739" s="1"/>
      <c r="B739" s="151"/>
      <c r="I739" s="1"/>
      <c r="N739" s="1"/>
      <c r="T739" s="1"/>
      <c r="Z739" s="1"/>
      <c r="AA739" s="1"/>
      <c r="AF739" s="1"/>
      <c r="AK739" s="1"/>
      <c r="AY739" s="1"/>
    </row>
    <row r="740" spans="1:51">
      <c r="A740" s="1"/>
      <c r="B740" s="151"/>
      <c r="I740" s="1"/>
      <c r="N740" s="1"/>
      <c r="T740" s="1"/>
      <c r="Z740" s="1"/>
      <c r="AA740" s="1"/>
      <c r="AF740" s="1"/>
      <c r="AK740" s="1"/>
      <c r="AY740" s="1"/>
    </row>
    <row r="741" spans="1:51">
      <c r="A741" s="1"/>
      <c r="B741" s="151"/>
      <c r="I741" s="1"/>
      <c r="N741" s="1"/>
      <c r="T741" s="1"/>
      <c r="Z741" s="1"/>
      <c r="AA741" s="1"/>
      <c r="AF741" s="1"/>
      <c r="AK741" s="1"/>
      <c r="AY741" s="1"/>
    </row>
    <row r="742" spans="1:51">
      <c r="A742" s="1"/>
      <c r="B742" s="151"/>
      <c r="I742" s="1"/>
      <c r="N742" s="1"/>
      <c r="T742" s="1"/>
      <c r="Z742" s="1"/>
      <c r="AA742" s="1"/>
      <c r="AF742" s="1"/>
      <c r="AK742" s="1"/>
      <c r="AY742" s="1"/>
    </row>
    <row r="743" spans="1:51">
      <c r="A743" s="1"/>
      <c r="B743" s="151"/>
      <c r="I743" s="1"/>
      <c r="N743" s="1"/>
      <c r="T743" s="1"/>
      <c r="Z743" s="1"/>
      <c r="AA743" s="1"/>
      <c r="AF743" s="1"/>
      <c r="AK743" s="1"/>
      <c r="AY743" s="1"/>
    </row>
    <row r="744" spans="1:51">
      <c r="A744" s="1"/>
      <c r="B744" s="151"/>
      <c r="I744" s="1"/>
      <c r="N744" s="1"/>
      <c r="T744" s="1"/>
      <c r="Z744" s="1"/>
      <c r="AA744" s="1"/>
      <c r="AF744" s="1"/>
      <c r="AK744" s="1"/>
      <c r="AY744" s="1"/>
    </row>
    <row r="745" spans="1:51">
      <c r="A745" s="1"/>
      <c r="B745" s="151"/>
      <c r="I745" s="1"/>
      <c r="N745" s="1"/>
      <c r="T745" s="1"/>
      <c r="Z745" s="1"/>
      <c r="AA745" s="1"/>
      <c r="AF745" s="1"/>
      <c r="AK745" s="1"/>
      <c r="AY745" s="1"/>
    </row>
    <row r="746" spans="1:51">
      <c r="A746" s="1"/>
      <c r="B746" s="151"/>
      <c r="I746" s="1"/>
      <c r="N746" s="1"/>
      <c r="T746" s="1"/>
      <c r="Z746" s="1"/>
      <c r="AA746" s="1"/>
      <c r="AF746" s="1"/>
      <c r="AK746" s="1"/>
      <c r="AY746" s="1"/>
    </row>
    <row r="747" spans="1:51">
      <c r="A747" s="1"/>
      <c r="B747" s="151"/>
      <c r="I747" s="1"/>
      <c r="N747" s="1"/>
      <c r="T747" s="1"/>
      <c r="Z747" s="1"/>
      <c r="AA747" s="1"/>
      <c r="AF747" s="1"/>
      <c r="AK747" s="1"/>
      <c r="AY747" s="1"/>
    </row>
    <row r="748" spans="1:51">
      <c r="A748" s="1"/>
      <c r="B748" s="151"/>
      <c r="I748" s="1"/>
      <c r="N748" s="1"/>
      <c r="T748" s="1"/>
      <c r="Z748" s="1"/>
      <c r="AA748" s="1"/>
      <c r="AF748" s="1"/>
      <c r="AK748" s="1"/>
      <c r="AY748" s="1"/>
    </row>
    <row r="749" spans="1:51">
      <c r="A749" s="1"/>
      <c r="B749" s="151"/>
      <c r="I749" s="1"/>
      <c r="N749" s="1"/>
      <c r="T749" s="1"/>
      <c r="Z749" s="1"/>
      <c r="AA749" s="1"/>
      <c r="AF749" s="1"/>
      <c r="AK749" s="1"/>
      <c r="AY749" s="1"/>
    </row>
    <row r="750" spans="1:51">
      <c r="A750" s="1"/>
      <c r="B750" s="151"/>
      <c r="I750" s="1"/>
      <c r="N750" s="1"/>
      <c r="T750" s="1"/>
      <c r="Z750" s="1"/>
      <c r="AA750" s="1"/>
      <c r="AF750" s="1"/>
      <c r="AK750" s="1"/>
      <c r="AY750" s="1"/>
    </row>
    <row r="751" spans="1:51">
      <c r="A751" s="1"/>
      <c r="B751" s="151"/>
      <c r="I751" s="1"/>
      <c r="N751" s="1"/>
      <c r="T751" s="1"/>
      <c r="Z751" s="1"/>
      <c r="AA751" s="1"/>
      <c r="AF751" s="1"/>
      <c r="AK751" s="1"/>
      <c r="AY751" s="1"/>
    </row>
    <row r="752" spans="1:51">
      <c r="A752" s="1"/>
      <c r="B752" s="151"/>
      <c r="I752" s="1"/>
      <c r="N752" s="1"/>
      <c r="T752" s="1"/>
      <c r="Z752" s="1"/>
      <c r="AA752" s="1"/>
      <c r="AF752" s="1"/>
      <c r="AK752" s="1"/>
      <c r="AY752" s="1"/>
    </row>
    <row r="753" spans="1:51">
      <c r="A753" s="1"/>
      <c r="B753" s="151"/>
      <c r="I753" s="1"/>
      <c r="N753" s="1"/>
      <c r="T753" s="1"/>
      <c r="Z753" s="1"/>
      <c r="AA753" s="1"/>
      <c r="AF753" s="1"/>
      <c r="AK753" s="1"/>
      <c r="AY753" s="1"/>
    </row>
    <row r="754" spans="1:51">
      <c r="A754" s="1"/>
      <c r="B754" s="151"/>
      <c r="I754" s="1"/>
      <c r="N754" s="1"/>
      <c r="T754" s="1"/>
      <c r="Z754" s="1"/>
      <c r="AA754" s="1"/>
      <c r="AF754" s="1"/>
      <c r="AK754" s="1"/>
      <c r="AY754" s="1"/>
    </row>
    <row r="755" spans="1:51">
      <c r="A755" s="1"/>
      <c r="B755" s="151"/>
      <c r="I755" s="1"/>
      <c r="N755" s="1"/>
      <c r="T755" s="1"/>
      <c r="Z755" s="1"/>
      <c r="AA755" s="1"/>
      <c r="AF755" s="1"/>
      <c r="AK755" s="1"/>
      <c r="AY755" s="1"/>
    </row>
    <row r="756" spans="1:51">
      <c r="A756" s="1"/>
      <c r="B756" s="151"/>
      <c r="I756" s="1"/>
      <c r="N756" s="1"/>
      <c r="T756" s="1"/>
      <c r="Z756" s="1"/>
      <c r="AA756" s="1"/>
      <c r="AF756" s="1"/>
      <c r="AK756" s="1"/>
      <c r="AY756" s="1"/>
    </row>
    <row r="757" spans="1:51">
      <c r="A757" s="1"/>
      <c r="B757" s="151"/>
      <c r="I757" s="1"/>
      <c r="N757" s="1"/>
      <c r="T757" s="1"/>
      <c r="Z757" s="1"/>
      <c r="AA757" s="1"/>
      <c r="AF757" s="1"/>
      <c r="AK757" s="1"/>
      <c r="AY757" s="1"/>
    </row>
    <row r="758" spans="1:51">
      <c r="A758" s="1"/>
      <c r="B758" s="151"/>
      <c r="I758" s="1"/>
      <c r="N758" s="1"/>
      <c r="T758" s="1"/>
      <c r="Z758" s="1"/>
      <c r="AA758" s="1"/>
      <c r="AF758" s="1"/>
      <c r="AK758" s="1"/>
      <c r="AY758" s="1"/>
    </row>
    <row r="759" spans="1:51">
      <c r="A759" s="1"/>
      <c r="B759" s="151"/>
      <c r="I759" s="1"/>
      <c r="N759" s="1"/>
      <c r="T759" s="1"/>
      <c r="Z759" s="1"/>
      <c r="AA759" s="1"/>
      <c r="AF759" s="1"/>
      <c r="AK759" s="1"/>
      <c r="AY759" s="1"/>
    </row>
    <row r="760" spans="1:51">
      <c r="A760" s="1"/>
      <c r="B760" s="151"/>
      <c r="I760" s="1"/>
      <c r="N760" s="1"/>
      <c r="T760" s="1"/>
      <c r="Z760" s="1"/>
      <c r="AA760" s="1"/>
      <c r="AF760" s="1"/>
      <c r="AK760" s="1"/>
      <c r="AY760" s="1"/>
    </row>
    <row r="761" spans="1:51">
      <c r="A761" s="1"/>
      <c r="B761" s="151"/>
      <c r="I761" s="1"/>
      <c r="N761" s="1"/>
      <c r="T761" s="1"/>
      <c r="Z761" s="1"/>
      <c r="AA761" s="1"/>
      <c r="AF761" s="1"/>
      <c r="AK761" s="1"/>
      <c r="AY761" s="1"/>
    </row>
    <row r="762" spans="1:51">
      <c r="A762" s="1"/>
      <c r="B762" s="151"/>
      <c r="I762" s="1"/>
      <c r="N762" s="1"/>
      <c r="T762" s="1"/>
      <c r="Z762" s="1"/>
      <c r="AA762" s="1"/>
      <c r="AF762" s="1"/>
      <c r="AK762" s="1"/>
      <c r="AY762" s="1"/>
    </row>
    <row r="763" spans="1:51">
      <c r="A763" s="1"/>
      <c r="B763" s="151"/>
      <c r="I763" s="1"/>
      <c r="N763" s="1"/>
      <c r="T763" s="1"/>
      <c r="Z763" s="1"/>
      <c r="AA763" s="1"/>
      <c r="AF763" s="1"/>
      <c r="AK763" s="1"/>
      <c r="AY763" s="1"/>
    </row>
    <row r="764" spans="1:51">
      <c r="A764" s="1"/>
      <c r="B764" s="151"/>
      <c r="I764" s="1"/>
      <c r="N764" s="1"/>
      <c r="T764" s="1"/>
      <c r="Z764" s="1"/>
      <c r="AA764" s="1"/>
      <c r="AF764" s="1"/>
      <c r="AK764" s="1"/>
      <c r="AY764" s="1"/>
    </row>
    <row r="765" spans="1:51">
      <c r="A765" s="1"/>
      <c r="B765" s="151"/>
      <c r="I765" s="1"/>
      <c r="N765" s="1"/>
      <c r="T765" s="1"/>
      <c r="Z765" s="1"/>
      <c r="AA765" s="1"/>
      <c r="AF765" s="1"/>
      <c r="AK765" s="1"/>
      <c r="AY765" s="1"/>
    </row>
    <row r="766" spans="1:51">
      <c r="A766" s="1"/>
      <c r="B766" s="151"/>
      <c r="I766" s="1"/>
      <c r="N766" s="1"/>
      <c r="T766" s="1"/>
      <c r="Z766" s="1"/>
      <c r="AA766" s="1"/>
      <c r="AF766" s="1"/>
      <c r="AK766" s="1"/>
      <c r="AY766" s="1"/>
    </row>
    <row r="767" spans="1:51">
      <c r="A767" s="1"/>
      <c r="B767" s="151"/>
      <c r="I767" s="1"/>
      <c r="N767" s="1"/>
      <c r="T767" s="1"/>
      <c r="Z767" s="1"/>
      <c r="AA767" s="1"/>
      <c r="AF767" s="1"/>
      <c r="AK767" s="1"/>
      <c r="AY767" s="1"/>
    </row>
    <row r="768" spans="1:51">
      <c r="A768" s="1"/>
      <c r="B768" s="151"/>
      <c r="I768" s="1"/>
      <c r="N768" s="1"/>
      <c r="T768" s="1"/>
      <c r="Z768" s="1"/>
      <c r="AA768" s="1"/>
      <c r="AF768" s="1"/>
      <c r="AK768" s="1"/>
      <c r="AY768" s="1"/>
    </row>
    <row r="769" spans="1:51">
      <c r="A769" s="1"/>
      <c r="B769" s="151"/>
      <c r="I769" s="1"/>
      <c r="N769" s="1"/>
      <c r="T769" s="1"/>
      <c r="Z769" s="1"/>
      <c r="AA769" s="1"/>
      <c r="AF769" s="1"/>
      <c r="AK769" s="1"/>
      <c r="AY769" s="1"/>
    </row>
    <row r="770" spans="1:51">
      <c r="A770" s="1"/>
      <c r="B770" s="151"/>
      <c r="I770" s="1"/>
      <c r="N770" s="1"/>
      <c r="T770" s="1"/>
      <c r="Z770" s="1"/>
      <c r="AA770" s="1"/>
      <c r="AF770" s="1"/>
      <c r="AK770" s="1"/>
      <c r="AY770" s="1"/>
    </row>
    <row r="771" spans="1:51">
      <c r="A771" s="1"/>
      <c r="B771" s="151"/>
      <c r="I771" s="1"/>
      <c r="N771" s="1"/>
      <c r="T771" s="1"/>
      <c r="Z771" s="1"/>
      <c r="AA771" s="1"/>
      <c r="AF771" s="1"/>
      <c r="AK771" s="1"/>
      <c r="AY771" s="1"/>
    </row>
    <row r="772" spans="1:51">
      <c r="A772" s="1"/>
      <c r="B772" s="151"/>
      <c r="I772" s="1"/>
      <c r="N772" s="1"/>
      <c r="T772" s="1"/>
      <c r="Z772" s="1"/>
      <c r="AA772" s="1"/>
      <c r="AF772" s="1"/>
      <c r="AK772" s="1"/>
      <c r="AY772" s="1"/>
    </row>
    <row r="773" spans="1:51">
      <c r="A773" s="1"/>
      <c r="B773" s="151"/>
      <c r="I773" s="1"/>
      <c r="N773" s="1"/>
      <c r="T773" s="1"/>
      <c r="Z773" s="1"/>
      <c r="AA773" s="1"/>
      <c r="AF773" s="1"/>
      <c r="AK773" s="1"/>
      <c r="AY773" s="1"/>
    </row>
    <row r="774" spans="1:51">
      <c r="A774" s="1"/>
      <c r="B774" s="151"/>
      <c r="I774" s="1"/>
      <c r="N774" s="1"/>
      <c r="T774" s="1"/>
      <c r="Z774" s="1"/>
      <c r="AA774" s="1"/>
      <c r="AF774" s="1"/>
      <c r="AK774" s="1"/>
      <c r="AY774" s="1"/>
    </row>
    <row r="775" spans="1:51">
      <c r="A775" s="1"/>
      <c r="B775" s="151"/>
      <c r="I775" s="1"/>
      <c r="N775" s="1"/>
      <c r="T775" s="1"/>
      <c r="Z775" s="1"/>
      <c r="AA775" s="1"/>
      <c r="AF775" s="1"/>
      <c r="AK775" s="1"/>
      <c r="AY775" s="1"/>
    </row>
    <row r="776" spans="1:51">
      <c r="A776" s="1"/>
      <c r="B776" s="151"/>
      <c r="I776" s="1"/>
      <c r="N776" s="1"/>
      <c r="T776" s="1"/>
      <c r="Z776" s="1"/>
      <c r="AA776" s="1"/>
      <c r="AF776" s="1"/>
      <c r="AK776" s="1"/>
      <c r="AY776" s="1"/>
    </row>
    <row r="777" spans="1:51">
      <c r="A777" s="1"/>
      <c r="B777" s="151"/>
      <c r="I777" s="1"/>
      <c r="N777" s="1"/>
      <c r="T777" s="1"/>
      <c r="Z777" s="1"/>
      <c r="AA777" s="1"/>
      <c r="AF777" s="1"/>
      <c r="AK777" s="1"/>
      <c r="AY777" s="1"/>
    </row>
    <row r="778" spans="1:51">
      <c r="A778" s="1"/>
      <c r="B778" s="151"/>
      <c r="I778" s="1"/>
      <c r="N778" s="1"/>
      <c r="T778" s="1"/>
      <c r="Z778" s="1"/>
      <c r="AA778" s="1"/>
      <c r="AF778" s="1"/>
      <c r="AK778" s="1"/>
      <c r="AY778" s="1"/>
    </row>
    <row r="779" spans="1:51">
      <c r="A779" s="1"/>
      <c r="B779" s="151"/>
      <c r="I779" s="1"/>
      <c r="N779" s="1"/>
      <c r="T779" s="1"/>
      <c r="Z779" s="1"/>
      <c r="AA779" s="1"/>
      <c r="AF779" s="1"/>
      <c r="AK779" s="1"/>
      <c r="AY779" s="1"/>
    </row>
    <row r="780" spans="1:51">
      <c r="A780" s="1"/>
      <c r="B780" s="151"/>
      <c r="I780" s="1"/>
      <c r="N780" s="1"/>
      <c r="T780" s="1"/>
      <c r="Z780" s="1"/>
      <c r="AA780" s="1"/>
      <c r="AF780" s="1"/>
      <c r="AK780" s="1"/>
      <c r="AY780" s="1"/>
    </row>
    <row r="781" spans="1:51">
      <c r="A781" s="1"/>
      <c r="B781" s="151"/>
      <c r="I781" s="1"/>
      <c r="N781" s="1"/>
      <c r="T781" s="1"/>
      <c r="Z781" s="1"/>
      <c r="AA781" s="1"/>
      <c r="AF781" s="1"/>
      <c r="AK781" s="1"/>
      <c r="AY781" s="1"/>
    </row>
    <row r="782" spans="1:51">
      <c r="A782" s="1"/>
      <c r="B782" s="151"/>
      <c r="I782" s="1"/>
      <c r="N782" s="1"/>
      <c r="T782" s="1"/>
      <c r="Z782" s="1"/>
      <c r="AA782" s="1"/>
      <c r="AF782" s="1"/>
      <c r="AK782" s="1"/>
      <c r="AY782" s="1"/>
    </row>
    <row r="783" spans="1:51">
      <c r="A783" s="1"/>
      <c r="B783" s="151"/>
      <c r="I783" s="1"/>
      <c r="N783" s="1"/>
      <c r="T783" s="1"/>
      <c r="Z783" s="1"/>
      <c r="AA783" s="1"/>
      <c r="AF783" s="1"/>
      <c r="AK783" s="1"/>
      <c r="AY783" s="1"/>
    </row>
    <row r="784" spans="1:51">
      <c r="A784" s="1"/>
      <c r="B784" s="151"/>
      <c r="I784" s="1"/>
      <c r="N784" s="1"/>
      <c r="T784" s="1"/>
      <c r="Z784" s="1"/>
      <c r="AA784" s="1"/>
      <c r="AF784" s="1"/>
      <c r="AK784" s="1"/>
      <c r="AY784" s="1"/>
    </row>
    <row r="785" spans="1:51">
      <c r="A785" s="1"/>
      <c r="B785" s="151"/>
      <c r="I785" s="1"/>
      <c r="N785" s="1"/>
      <c r="T785" s="1"/>
      <c r="Z785" s="1"/>
      <c r="AA785" s="1"/>
      <c r="AF785" s="1"/>
      <c r="AK785" s="1"/>
      <c r="AY785" s="1"/>
    </row>
    <row r="786" spans="1:51">
      <c r="A786" s="1"/>
      <c r="B786" s="151"/>
      <c r="I786" s="1"/>
      <c r="N786" s="1"/>
      <c r="T786" s="1"/>
      <c r="Z786" s="1"/>
      <c r="AA786" s="1"/>
      <c r="AF786" s="1"/>
      <c r="AK786" s="1"/>
      <c r="AY786" s="1"/>
    </row>
    <row r="787" spans="1:51">
      <c r="A787" s="1"/>
      <c r="B787" s="151"/>
      <c r="I787" s="1"/>
      <c r="N787" s="1"/>
      <c r="T787" s="1"/>
      <c r="Z787" s="1"/>
      <c r="AA787" s="1"/>
      <c r="AF787" s="1"/>
      <c r="AK787" s="1"/>
      <c r="AY787" s="1"/>
    </row>
    <row r="788" spans="1:51">
      <c r="A788" s="1"/>
      <c r="B788" s="151"/>
      <c r="I788" s="1"/>
      <c r="N788" s="1"/>
      <c r="T788" s="1"/>
      <c r="Z788" s="1"/>
      <c r="AA788" s="1"/>
      <c r="AF788" s="1"/>
      <c r="AK788" s="1"/>
      <c r="AY788" s="1"/>
    </row>
    <row r="789" spans="1:51">
      <c r="A789" s="1"/>
      <c r="B789" s="151"/>
      <c r="I789" s="1"/>
      <c r="N789" s="1"/>
      <c r="T789" s="1"/>
      <c r="Z789" s="1"/>
      <c r="AA789" s="1"/>
      <c r="AF789" s="1"/>
      <c r="AK789" s="1"/>
      <c r="AY789" s="1"/>
    </row>
    <row r="790" spans="1:51">
      <c r="A790" s="1"/>
      <c r="B790" s="151"/>
      <c r="I790" s="1"/>
      <c r="N790" s="1"/>
      <c r="T790" s="1"/>
      <c r="Z790" s="1"/>
      <c r="AA790" s="1"/>
      <c r="AF790" s="1"/>
      <c r="AK790" s="1"/>
      <c r="AY790" s="1"/>
    </row>
    <row r="791" spans="1:51">
      <c r="A791" s="1"/>
      <c r="B791" s="151"/>
      <c r="I791" s="1"/>
      <c r="N791" s="1"/>
      <c r="T791" s="1"/>
      <c r="Z791" s="1"/>
      <c r="AA791" s="1"/>
      <c r="AF791" s="1"/>
      <c r="AK791" s="1"/>
      <c r="AY791" s="1"/>
    </row>
    <row r="792" spans="1:51">
      <c r="A792" s="1"/>
      <c r="B792" s="151"/>
      <c r="I792" s="1"/>
      <c r="N792" s="1"/>
      <c r="T792" s="1"/>
      <c r="Z792" s="1"/>
      <c r="AA792" s="1"/>
      <c r="AF792" s="1"/>
      <c r="AK792" s="1"/>
      <c r="AY792" s="1"/>
    </row>
    <row r="793" spans="1:51">
      <c r="A793" s="1"/>
      <c r="B793" s="151"/>
      <c r="I793" s="1"/>
      <c r="N793" s="1"/>
      <c r="T793" s="1"/>
      <c r="Z793" s="1"/>
      <c r="AA793" s="1"/>
      <c r="AF793" s="1"/>
      <c r="AK793" s="1"/>
      <c r="AY793" s="1"/>
    </row>
    <row r="794" spans="1:51">
      <c r="A794" s="1"/>
      <c r="B794" s="151"/>
      <c r="I794" s="1"/>
      <c r="N794" s="1"/>
      <c r="T794" s="1"/>
      <c r="Z794" s="1"/>
      <c r="AA794" s="1"/>
      <c r="AF794" s="1"/>
      <c r="AK794" s="1"/>
      <c r="AY794" s="1"/>
    </row>
    <row r="795" spans="1:51">
      <c r="A795" s="1"/>
      <c r="B795" s="151"/>
      <c r="I795" s="1"/>
      <c r="N795" s="1"/>
      <c r="T795" s="1"/>
      <c r="Z795" s="1"/>
      <c r="AA795" s="1"/>
      <c r="AF795" s="1"/>
      <c r="AK795" s="1"/>
      <c r="AY795" s="1"/>
    </row>
    <row r="796" spans="1:51">
      <c r="A796" s="1"/>
      <c r="B796" s="151"/>
      <c r="I796" s="1"/>
      <c r="N796" s="1"/>
      <c r="T796" s="1"/>
      <c r="Z796" s="1"/>
      <c r="AA796" s="1"/>
      <c r="AF796" s="1"/>
      <c r="AK796" s="1"/>
      <c r="AY796" s="1"/>
    </row>
    <row r="797" spans="1:51">
      <c r="A797" s="1"/>
      <c r="B797" s="151"/>
      <c r="I797" s="1"/>
      <c r="N797" s="1"/>
      <c r="T797" s="1"/>
      <c r="Z797" s="1"/>
      <c r="AA797" s="1"/>
      <c r="AF797" s="1"/>
      <c r="AK797" s="1"/>
      <c r="AY797" s="1"/>
    </row>
    <row r="798" spans="1:51">
      <c r="A798" s="1"/>
      <c r="B798" s="151"/>
      <c r="I798" s="1"/>
      <c r="N798" s="1"/>
      <c r="T798" s="1"/>
      <c r="Z798" s="1"/>
      <c r="AA798" s="1"/>
      <c r="AF798" s="1"/>
      <c r="AK798" s="1"/>
      <c r="AY798" s="1"/>
    </row>
    <row r="799" spans="1:51">
      <c r="A799" s="1"/>
      <c r="B799" s="151"/>
      <c r="I799" s="1"/>
      <c r="N799" s="1"/>
      <c r="T799" s="1"/>
      <c r="Z799" s="1"/>
      <c r="AA799" s="1"/>
      <c r="AF799" s="1"/>
      <c r="AK799" s="1"/>
      <c r="AY799" s="1"/>
    </row>
    <row r="800" spans="1:51">
      <c r="A800" s="1"/>
      <c r="B800" s="151"/>
      <c r="I800" s="1"/>
      <c r="N800" s="1"/>
      <c r="T800" s="1"/>
      <c r="Z800" s="1"/>
      <c r="AA800" s="1"/>
      <c r="AF800" s="1"/>
      <c r="AK800" s="1"/>
      <c r="AY800" s="1"/>
    </row>
    <row r="801" spans="1:51">
      <c r="A801" s="1"/>
      <c r="B801" s="151"/>
      <c r="I801" s="1"/>
      <c r="N801" s="1"/>
      <c r="T801" s="1"/>
      <c r="Z801" s="1"/>
      <c r="AA801" s="1"/>
      <c r="AF801" s="1"/>
      <c r="AK801" s="1"/>
      <c r="AY801" s="1"/>
    </row>
    <row r="802" spans="1:51">
      <c r="A802" s="1"/>
      <c r="B802" s="151"/>
      <c r="I802" s="1"/>
      <c r="N802" s="1"/>
      <c r="T802" s="1"/>
      <c r="Z802" s="1"/>
      <c r="AA802" s="1"/>
      <c r="AF802" s="1"/>
      <c r="AK802" s="1"/>
      <c r="AY802" s="1"/>
    </row>
    <row r="803" spans="1:51">
      <c r="A803" s="1"/>
      <c r="B803" s="151"/>
      <c r="I803" s="1"/>
      <c r="N803" s="1"/>
      <c r="T803" s="1"/>
      <c r="Z803" s="1"/>
      <c r="AA803" s="1"/>
      <c r="AF803" s="1"/>
      <c r="AK803" s="1"/>
      <c r="AY803" s="1"/>
    </row>
    <row r="804" spans="1:51">
      <c r="A804" s="1"/>
      <c r="B804" s="151"/>
      <c r="I804" s="1"/>
      <c r="N804" s="1"/>
      <c r="T804" s="1"/>
      <c r="Z804" s="1"/>
      <c r="AA804" s="1"/>
      <c r="AF804" s="1"/>
      <c r="AK804" s="1"/>
      <c r="AY804" s="1"/>
    </row>
    <row r="805" spans="1:51">
      <c r="A805" s="1"/>
      <c r="B805" s="151"/>
      <c r="I805" s="1"/>
      <c r="N805" s="1"/>
      <c r="T805" s="1"/>
      <c r="Z805" s="1"/>
      <c r="AA805" s="1"/>
      <c r="AF805" s="1"/>
      <c r="AK805" s="1"/>
      <c r="AY805" s="1"/>
    </row>
    <row r="806" spans="1:51">
      <c r="A806" s="1"/>
      <c r="B806" s="151"/>
      <c r="I806" s="1"/>
      <c r="N806" s="1"/>
      <c r="T806" s="1"/>
      <c r="Z806" s="1"/>
      <c r="AA806" s="1"/>
      <c r="AF806" s="1"/>
      <c r="AK806" s="1"/>
      <c r="AY806" s="1"/>
    </row>
    <row r="807" spans="1:51">
      <c r="A807" s="1"/>
      <c r="B807" s="151"/>
      <c r="I807" s="1"/>
      <c r="N807" s="1"/>
      <c r="T807" s="1"/>
      <c r="Z807" s="1"/>
      <c r="AA807" s="1"/>
      <c r="AF807" s="1"/>
      <c r="AK807" s="1"/>
      <c r="AY807" s="1"/>
    </row>
    <row r="808" spans="1:51">
      <c r="A808" s="1"/>
      <c r="B808" s="151"/>
      <c r="I808" s="1"/>
      <c r="N808" s="1"/>
      <c r="T808" s="1"/>
      <c r="Z808" s="1"/>
      <c r="AA808" s="1"/>
      <c r="AF808" s="1"/>
      <c r="AK808" s="1"/>
      <c r="AY808" s="1"/>
    </row>
    <row r="809" spans="1:51">
      <c r="A809" s="1"/>
      <c r="B809" s="151"/>
      <c r="I809" s="1"/>
      <c r="N809" s="1"/>
      <c r="T809" s="1"/>
      <c r="Z809" s="1"/>
      <c r="AA809" s="1"/>
      <c r="AF809" s="1"/>
      <c r="AK809" s="1"/>
      <c r="AY809" s="1"/>
    </row>
    <row r="810" spans="1:51">
      <c r="A810" s="1"/>
      <c r="B810" s="151"/>
      <c r="I810" s="1"/>
      <c r="N810" s="1"/>
      <c r="T810" s="1"/>
      <c r="Z810" s="1"/>
      <c r="AA810" s="1"/>
      <c r="AF810" s="1"/>
      <c r="AK810" s="1"/>
      <c r="AY810" s="1"/>
    </row>
    <row r="811" spans="1:51">
      <c r="A811" s="1"/>
      <c r="B811" s="151"/>
      <c r="I811" s="1"/>
      <c r="N811" s="1"/>
      <c r="T811" s="1"/>
      <c r="Z811" s="1"/>
      <c r="AA811" s="1"/>
      <c r="AF811" s="1"/>
      <c r="AK811" s="1"/>
      <c r="AY811" s="1"/>
    </row>
    <row r="812" spans="1:51">
      <c r="A812" s="1"/>
      <c r="B812" s="151"/>
      <c r="I812" s="1"/>
      <c r="N812" s="1"/>
      <c r="T812" s="1"/>
      <c r="Z812" s="1"/>
      <c r="AA812" s="1"/>
      <c r="AF812" s="1"/>
      <c r="AK812" s="1"/>
      <c r="AY812" s="1"/>
    </row>
    <row r="813" spans="1:51">
      <c r="A813" s="1"/>
      <c r="B813" s="151"/>
      <c r="I813" s="1"/>
      <c r="N813" s="1"/>
      <c r="T813" s="1"/>
      <c r="Z813" s="1"/>
      <c r="AA813" s="1"/>
      <c r="AF813" s="1"/>
      <c r="AK813" s="1"/>
      <c r="AY813" s="1"/>
    </row>
    <row r="814" spans="1:51">
      <c r="A814" s="1"/>
      <c r="B814" s="151"/>
      <c r="I814" s="1"/>
      <c r="N814" s="1"/>
      <c r="T814" s="1"/>
      <c r="Z814" s="1"/>
      <c r="AA814" s="1"/>
      <c r="AF814" s="1"/>
      <c r="AK814" s="1"/>
      <c r="AY814" s="1"/>
    </row>
    <row r="815" spans="1:51">
      <c r="A815" s="1"/>
      <c r="B815" s="151"/>
      <c r="I815" s="1"/>
      <c r="N815" s="1"/>
      <c r="T815" s="1"/>
      <c r="Z815" s="1"/>
      <c r="AA815" s="1"/>
      <c r="AF815" s="1"/>
      <c r="AK815" s="1"/>
      <c r="AY815" s="1"/>
    </row>
    <row r="816" spans="1:51">
      <c r="A816" s="1"/>
      <c r="B816" s="151"/>
      <c r="I816" s="1"/>
      <c r="N816" s="1"/>
      <c r="T816" s="1"/>
      <c r="Z816" s="1"/>
      <c r="AA816" s="1"/>
      <c r="AF816" s="1"/>
      <c r="AK816" s="1"/>
      <c r="AY816" s="1"/>
    </row>
    <row r="817" spans="1:51">
      <c r="A817" s="1"/>
      <c r="B817" s="151"/>
      <c r="I817" s="1"/>
      <c r="N817" s="1"/>
      <c r="T817" s="1"/>
      <c r="Z817" s="1"/>
      <c r="AA817" s="1"/>
      <c r="AF817" s="1"/>
      <c r="AK817" s="1"/>
      <c r="AY817" s="1"/>
    </row>
    <row r="818" spans="1:51">
      <c r="A818" s="1"/>
      <c r="B818" s="151"/>
      <c r="I818" s="1"/>
      <c r="N818" s="1"/>
      <c r="T818" s="1"/>
      <c r="Z818" s="1"/>
      <c r="AA818" s="1"/>
      <c r="AF818" s="1"/>
      <c r="AK818" s="1"/>
      <c r="AY818" s="1"/>
    </row>
    <row r="819" spans="1:51">
      <c r="A819" s="1"/>
      <c r="B819" s="151"/>
      <c r="I819" s="1"/>
      <c r="N819" s="1"/>
      <c r="T819" s="1"/>
      <c r="Z819" s="1"/>
      <c r="AA819" s="1"/>
      <c r="AF819" s="1"/>
      <c r="AK819" s="1"/>
      <c r="AY819" s="1"/>
    </row>
    <row r="820" spans="1:51">
      <c r="A820" s="1"/>
      <c r="B820" s="151"/>
      <c r="I820" s="1"/>
      <c r="N820" s="1"/>
      <c r="T820" s="1"/>
      <c r="Z820" s="1"/>
      <c r="AA820" s="1"/>
      <c r="AF820" s="1"/>
      <c r="AK820" s="1"/>
      <c r="AY820" s="1"/>
    </row>
    <row r="821" spans="1:51">
      <c r="A821" s="1"/>
      <c r="B821" s="151"/>
      <c r="I821" s="1"/>
      <c r="N821" s="1"/>
      <c r="T821" s="1"/>
      <c r="Z821" s="1"/>
      <c r="AA821" s="1"/>
      <c r="AF821" s="1"/>
      <c r="AK821" s="1"/>
      <c r="AY821" s="1"/>
    </row>
    <row r="822" spans="1:51">
      <c r="A822" s="1"/>
      <c r="B822" s="151"/>
      <c r="I822" s="1"/>
      <c r="N822" s="1"/>
      <c r="T822" s="1"/>
      <c r="Z822" s="1"/>
      <c r="AA822" s="1"/>
      <c r="AF822" s="1"/>
      <c r="AK822" s="1"/>
      <c r="AY822" s="1"/>
    </row>
    <row r="823" spans="1:51">
      <c r="A823" s="1"/>
      <c r="B823" s="151"/>
      <c r="I823" s="1"/>
      <c r="N823" s="1"/>
      <c r="T823" s="1"/>
      <c r="Z823" s="1"/>
      <c r="AA823" s="1"/>
      <c r="AF823" s="1"/>
      <c r="AK823" s="1"/>
      <c r="AY823" s="1"/>
    </row>
    <row r="824" spans="1:51">
      <c r="A824" s="1"/>
      <c r="B824" s="151"/>
      <c r="I824" s="1"/>
      <c r="N824" s="1"/>
      <c r="T824" s="1"/>
      <c r="Z824" s="1"/>
      <c r="AA824" s="1"/>
      <c r="AF824" s="1"/>
      <c r="AK824" s="1"/>
      <c r="AY824" s="1"/>
    </row>
    <row r="825" spans="1:51">
      <c r="A825" s="1"/>
      <c r="B825" s="151"/>
      <c r="I825" s="1"/>
      <c r="N825" s="1"/>
      <c r="T825" s="1"/>
      <c r="Z825" s="1"/>
      <c r="AA825" s="1"/>
      <c r="AF825" s="1"/>
      <c r="AK825" s="1"/>
      <c r="AY825" s="1"/>
    </row>
    <row r="826" spans="1:51">
      <c r="A826" s="1"/>
      <c r="B826" s="151"/>
      <c r="I826" s="1"/>
      <c r="N826" s="1"/>
      <c r="T826" s="1"/>
      <c r="Z826" s="1"/>
      <c r="AA826" s="1"/>
      <c r="AF826" s="1"/>
      <c r="AK826" s="1"/>
      <c r="AY826" s="1"/>
    </row>
    <row r="827" spans="1:51">
      <c r="A827" s="1"/>
      <c r="B827" s="151"/>
      <c r="I827" s="1"/>
      <c r="N827" s="1"/>
      <c r="T827" s="1"/>
      <c r="Z827" s="1"/>
      <c r="AA827" s="1"/>
      <c r="AF827" s="1"/>
      <c r="AK827" s="1"/>
      <c r="AY827" s="1"/>
    </row>
    <row r="828" spans="1:51">
      <c r="A828" s="1"/>
      <c r="B828" s="151"/>
      <c r="I828" s="1"/>
      <c r="N828" s="1"/>
      <c r="T828" s="1"/>
      <c r="Z828" s="1"/>
      <c r="AA828" s="1"/>
      <c r="AF828" s="1"/>
      <c r="AK828" s="1"/>
      <c r="AY828" s="1"/>
    </row>
    <row r="829" spans="1:51">
      <c r="A829" s="1"/>
      <c r="B829" s="151"/>
      <c r="I829" s="1"/>
      <c r="N829" s="1"/>
      <c r="T829" s="1"/>
      <c r="Z829" s="1"/>
      <c r="AA829" s="1"/>
      <c r="AF829" s="1"/>
      <c r="AK829" s="1"/>
      <c r="AY829" s="1"/>
    </row>
    <row r="830" spans="1:51">
      <c r="A830" s="1"/>
      <c r="B830" s="151"/>
      <c r="I830" s="1"/>
      <c r="N830" s="1"/>
      <c r="T830" s="1"/>
      <c r="Z830" s="1"/>
      <c r="AA830" s="1"/>
      <c r="AF830" s="1"/>
      <c r="AK830" s="1"/>
      <c r="AY830" s="1"/>
    </row>
    <row r="831" spans="1:51">
      <c r="A831" s="1"/>
      <c r="B831" s="151"/>
      <c r="I831" s="1"/>
      <c r="N831" s="1"/>
      <c r="T831" s="1"/>
      <c r="Z831" s="1"/>
      <c r="AA831" s="1"/>
      <c r="AF831" s="1"/>
      <c r="AK831" s="1"/>
      <c r="AY831" s="1"/>
    </row>
    <row r="832" spans="1:51">
      <c r="A832" s="1"/>
      <c r="B832" s="151"/>
      <c r="I832" s="1"/>
      <c r="N832" s="1"/>
      <c r="T832" s="1"/>
      <c r="Z832" s="1"/>
      <c r="AA832" s="1"/>
      <c r="AF832" s="1"/>
      <c r="AK832" s="1"/>
      <c r="AY832" s="1"/>
    </row>
    <row r="833" spans="1:51">
      <c r="A833" s="1"/>
      <c r="B833" s="151"/>
      <c r="I833" s="1"/>
      <c r="N833" s="1"/>
      <c r="T833" s="1"/>
      <c r="Z833" s="1"/>
      <c r="AA833" s="1"/>
      <c r="AF833" s="1"/>
      <c r="AK833" s="1"/>
      <c r="AY833" s="1"/>
    </row>
    <row r="834" spans="1:51">
      <c r="A834" s="1"/>
      <c r="B834" s="151"/>
      <c r="I834" s="1"/>
      <c r="N834" s="1"/>
      <c r="T834" s="1"/>
      <c r="Z834" s="1"/>
      <c r="AA834" s="1"/>
      <c r="AF834" s="1"/>
      <c r="AK834" s="1"/>
      <c r="AY834" s="1"/>
    </row>
    <row r="835" spans="1:51">
      <c r="A835" s="1"/>
      <c r="B835" s="151"/>
      <c r="I835" s="1"/>
      <c r="N835" s="1"/>
      <c r="T835" s="1"/>
      <c r="Z835" s="1"/>
      <c r="AA835" s="1"/>
      <c r="AF835" s="1"/>
      <c r="AK835" s="1"/>
      <c r="AY835" s="1"/>
    </row>
    <row r="836" spans="1:51">
      <c r="A836" s="1"/>
      <c r="B836" s="151"/>
      <c r="I836" s="1"/>
      <c r="N836" s="1"/>
      <c r="T836" s="1"/>
      <c r="Z836" s="1"/>
      <c r="AA836" s="1"/>
      <c r="AF836" s="1"/>
      <c r="AK836" s="1"/>
      <c r="AY836" s="1"/>
    </row>
    <row r="837" spans="1:51">
      <c r="A837" s="1"/>
      <c r="B837" s="151"/>
      <c r="I837" s="1"/>
      <c r="N837" s="1"/>
      <c r="T837" s="1"/>
      <c r="Z837" s="1"/>
      <c r="AA837" s="1"/>
      <c r="AF837" s="1"/>
      <c r="AK837" s="1"/>
      <c r="AY837" s="1"/>
    </row>
    <row r="838" spans="1:51">
      <c r="A838" s="1"/>
      <c r="B838" s="151"/>
      <c r="I838" s="1"/>
      <c r="N838" s="1"/>
      <c r="T838" s="1"/>
      <c r="Z838" s="1"/>
      <c r="AA838" s="1"/>
      <c r="AF838" s="1"/>
      <c r="AK838" s="1"/>
      <c r="AY838" s="1"/>
    </row>
    <row r="839" spans="1:51">
      <c r="A839" s="1"/>
      <c r="B839" s="151"/>
      <c r="I839" s="1"/>
      <c r="N839" s="1"/>
      <c r="T839" s="1"/>
      <c r="Z839" s="1"/>
      <c r="AA839" s="1"/>
      <c r="AF839" s="1"/>
      <c r="AK839" s="1"/>
      <c r="AY839" s="1"/>
    </row>
    <row r="840" spans="1:51">
      <c r="A840" s="1"/>
      <c r="B840" s="151"/>
      <c r="I840" s="1"/>
      <c r="N840" s="1"/>
      <c r="T840" s="1"/>
      <c r="Z840" s="1"/>
      <c r="AA840" s="1"/>
      <c r="AF840" s="1"/>
      <c r="AK840" s="1"/>
      <c r="AY840" s="1"/>
    </row>
    <row r="841" spans="1:51">
      <c r="A841" s="1"/>
      <c r="B841" s="151"/>
      <c r="I841" s="1"/>
      <c r="N841" s="1"/>
      <c r="T841" s="1"/>
      <c r="Z841" s="1"/>
      <c r="AA841" s="1"/>
      <c r="AF841" s="1"/>
      <c r="AK841" s="1"/>
      <c r="AY841" s="1"/>
    </row>
    <row r="842" spans="1:51">
      <c r="A842" s="1"/>
      <c r="B842" s="151"/>
      <c r="I842" s="1"/>
      <c r="N842" s="1"/>
      <c r="T842" s="1"/>
      <c r="Z842" s="1"/>
      <c r="AA842" s="1"/>
      <c r="AF842" s="1"/>
      <c r="AK842" s="1"/>
      <c r="AY842" s="1"/>
    </row>
    <row r="843" spans="1:51">
      <c r="A843" s="1"/>
      <c r="B843" s="151"/>
      <c r="I843" s="1"/>
      <c r="N843" s="1"/>
      <c r="T843" s="1"/>
      <c r="Z843" s="1"/>
      <c r="AA843" s="1"/>
      <c r="AF843" s="1"/>
      <c r="AK843" s="1"/>
      <c r="AY843" s="1"/>
    </row>
    <row r="844" spans="1:51">
      <c r="A844" s="1"/>
      <c r="B844" s="151"/>
      <c r="I844" s="1"/>
      <c r="N844" s="1"/>
      <c r="T844" s="1"/>
      <c r="Z844" s="1"/>
      <c r="AA844" s="1"/>
      <c r="AF844" s="1"/>
      <c r="AK844" s="1"/>
      <c r="AY844" s="1"/>
    </row>
    <row r="845" spans="1:51">
      <c r="A845" s="1"/>
      <c r="B845" s="151"/>
      <c r="I845" s="1"/>
      <c r="N845" s="1"/>
      <c r="T845" s="1"/>
      <c r="Z845" s="1"/>
      <c r="AA845" s="1"/>
      <c r="AF845" s="1"/>
      <c r="AK845" s="1"/>
      <c r="AY845" s="1"/>
    </row>
    <row r="846" spans="1:51">
      <c r="A846" s="1"/>
      <c r="B846" s="151"/>
      <c r="I846" s="1"/>
      <c r="N846" s="1"/>
      <c r="T846" s="1"/>
      <c r="Z846" s="1"/>
      <c r="AA846" s="1"/>
      <c r="AF846" s="1"/>
      <c r="AK846" s="1"/>
      <c r="AY846" s="1"/>
    </row>
    <row r="847" spans="1:51">
      <c r="A847" s="1"/>
      <c r="B847" s="151"/>
      <c r="I847" s="1"/>
      <c r="N847" s="1"/>
      <c r="T847" s="1"/>
      <c r="Z847" s="1"/>
      <c r="AA847" s="1"/>
      <c r="AF847" s="1"/>
      <c r="AK847" s="1"/>
      <c r="AY847" s="1"/>
    </row>
    <row r="848" spans="1:51">
      <c r="A848" s="1"/>
      <c r="B848" s="151"/>
      <c r="I848" s="1"/>
      <c r="N848" s="1"/>
      <c r="T848" s="1"/>
      <c r="Z848" s="1"/>
      <c r="AA848" s="1"/>
      <c r="AF848" s="1"/>
      <c r="AK848" s="1"/>
      <c r="AY848" s="1"/>
    </row>
    <row r="849" spans="1:51">
      <c r="A849" s="1"/>
      <c r="B849" s="151"/>
      <c r="I849" s="1"/>
      <c r="N849" s="1"/>
      <c r="T849" s="1"/>
      <c r="Z849" s="1"/>
      <c r="AA849" s="1"/>
      <c r="AF849" s="1"/>
      <c r="AK849" s="1"/>
      <c r="AY849" s="1"/>
    </row>
    <row r="850" spans="1:51">
      <c r="A850" s="1"/>
      <c r="B850" s="151"/>
      <c r="I850" s="1"/>
      <c r="N850" s="1"/>
      <c r="T850" s="1"/>
      <c r="Z850" s="1"/>
      <c r="AA850" s="1"/>
      <c r="AF850" s="1"/>
      <c r="AK850" s="1"/>
      <c r="AY850" s="1"/>
    </row>
    <row r="851" spans="1:51">
      <c r="A851" s="1"/>
      <c r="B851" s="151"/>
      <c r="I851" s="1"/>
      <c r="N851" s="1"/>
      <c r="T851" s="1"/>
      <c r="Z851" s="1"/>
      <c r="AA851" s="1"/>
      <c r="AF851" s="1"/>
      <c r="AK851" s="1"/>
      <c r="AY851" s="1"/>
    </row>
    <row r="852" spans="1:51">
      <c r="A852" s="1"/>
      <c r="B852" s="151"/>
      <c r="I852" s="1"/>
      <c r="N852" s="1"/>
      <c r="T852" s="1"/>
      <c r="Z852" s="1"/>
      <c r="AA852" s="1"/>
      <c r="AF852" s="1"/>
      <c r="AK852" s="1"/>
      <c r="AY852" s="1"/>
    </row>
    <row r="853" spans="1:51">
      <c r="A853" s="1"/>
      <c r="B853" s="151"/>
      <c r="I853" s="1"/>
      <c r="N853" s="1"/>
      <c r="T853" s="1"/>
      <c r="Z853" s="1"/>
      <c r="AA853" s="1"/>
      <c r="AF853" s="1"/>
      <c r="AK853" s="1"/>
      <c r="AY853" s="1"/>
    </row>
    <row r="854" spans="1:51">
      <c r="A854" s="1"/>
      <c r="B854" s="151"/>
      <c r="I854" s="1"/>
      <c r="N854" s="1"/>
      <c r="T854" s="1"/>
      <c r="Z854" s="1"/>
      <c r="AA854" s="1"/>
      <c r="AF854" s="1"/>
      <c r="AK854" s="1"/>
      <c r="AY854" s="1"/>
    </row>
    <row r="855" spans="1:51">
      <c r="A855" s="1"/>
      <c r="B855" s="151"/>
      <c r="I855" s="1"/>
      <c r="N855" s="1"/>
      <c r="T855" s="1"/>
      <c r="Z855" s="1"/>
      <c r="AA855" s="1"/>
      <c r="AF855" s="1"/>
      <c r="AK855" s="1"/>
      <c r="AY855" s="1"/>
    </row>
    <row r="856" spans="1:51">
      <c r="A856" s="1"/>
      <c r="B856" s="151"/>
      <c r="I856" s="1"/>
      <c r="N856" s="1"/>
      <c r="T856" s="1"/>
      <c r="Z856" s="1"/>
      <c r="AA856" s="1"/>
      <c r="AF856" s="1"/>
      <c r="AK856" s="1"/>
      <c r="AY856" s="1"/>
    </row>
    <row r="857" spans="1:51">
      <c r="A857" s="1"/>
      <c r="B857" s="151"/>
      <c r="I857" s="1"/>
      <c r="N857" s="1"/>
      <c r="T857" s="1"/>
      <c r="Z857" s="1"/>
      <c r="AA857" s="1"/>
      <c r="AF857" s="1"/>
      <c r="AK857" s="1"/>
      <c r="AY857" s="1"/>
    </row>
    <row r="858" spans="1:51">
      <c r="A858" s="1"/>
      <c r="B858" s="151"/>
      <c r="I858" s="1"/>
      <c r="N858" s="1"/>
      <c r="T858" s="1"/>
      <c r="Z858" s="1"/>
      <c r="AA858" s="1"/>
      <c r="AF858" s="1"/>
      <c r="AK858" s="1"/>
      <c r="AY858" s="1"/>
    </row>
    <row r="859" spans="1:51">
      <c r="A859" s="1"/>
      <c r="B859" s="151"/>
      <c r="I859" s="1"/>
      <c r="N859" s="1"/>
      <c r="T859" s="1"/>
      <c r="Z859" s="1"/>
      <c r="AA859" s="1"/>
      <c r="AF859" s="1"/>
      <c r="AK859" s="1"/>
      <c r="AY859" s="1"/>
    </row>
    <row r="860" spans="1:51">
      <c r="A860" s="1"/>
      <c r="B860" s="151"/>
      <c r="I860" s="1"/>
      <c r="N860" s="1"/>
      <c r="T860" s="1"/>
      <c r="Z860" s="1"/>
      <c r="AA860" s="1"/>
      <c r="AF860" s="1"/>
      <c r="AK860" s="1"/>
      <c r="AY860" s="1"/>
    </row>
    <row r="861" spans="1:51">
      <c r="A861" s="1"/>
      <c r="B861" s="151"/>
      <c r="I861" s="1"/>
      <c r="N861" s="1"/>
      <c r="T861" s="1"/>
      <c r="Z861" s="1"/>
      <c r="AA861" s="1"/>
      <c r="AF861" s="1"/>
      <c r="AK861" s="1"/>
      <c r="AY861" s="1"/>
    </row>
    <row r="862" spans="1:51">
      <c r="A862" s="1"/>
      <c r="B862" s="151"/>
      <c r="I862" s="1"/>
      <c r="N862" s="1"/>
      <c r="T862" s="1"/>
      <c r="Z862" s="1"/>
      <c r="AA862" s="1"/>
      <c r="AF862" s="1"/>
      <c r="AK862" s="1"/>
      <c r="AY862" s="1"/>
    </row>
    <row r="863" spans="1:51">
      <c r="A863" s="1"/>
      <c r="B863" s="151"/>
      <c r="I863" s="1"/>
      <c r="N863" s="1"/>
      <c r="T863" s="1"/>
      <c r="Z863" s="1"/>
      <c r="AA863" s="1"/>
      <c r="AF863" s="1"/>
      <c r="AK863" s="1"/>
      <c r="AY863" s="1"/>
    </row>
    <row r="864" spans="1:51">
      <c r="A864" s="1"/>
      <c r="B864" s="151"/>
      <c r="I864" s="1"/>
      <c r="N864" s="1"/>
      <c r="T864" s="1"/>
      <c r="Z864" s="1"/>
      <c r="AA864" s="1"/>
      <c r="AF864" s="1"/>
      <c r="AK864" s="1"/>
      <c r="AY864" s="1"/>
    </row>
    <row r="865" spans="1:51">
      <c r="A865" s="1"/>
      <c r="B865" s="151"/>
      <c r="I865" s="1"/>
      <c r="N865" s="1"/>
      <c r="T865" s="1"/>
      <c r="Z865" s="1"/>
      <c r="AA865" s="1"/>
      <c r="AF865" s="1"/>
      <c r="AK865" s="1"/>
      <c r="AY865" s="1"/>
    </row>
    <row r="866" spans="1:51">
      <c r="A866" s="1"/>
      <c r="B866" s="151"/>
      <c r="I866" s="1"/>
      <c r="N866" s="1"/>
      <c r="T866" s="1"/>
      <c r="Z866" s="1"/>
      <c r="AA866" s="1"/>
      <c r="AF866" s="1"/>
      <c r="AK866" s="1"/>
      <c r="AY866" s="1"/>
    </row>
    <row r="867" spans="1:51">
      <c r="A867" s="1"/>
      <c r="B867" s="151"/>
      <c r="I867" s="1"/>
      <c r="N867" s="1"/>
      <c r="T867" s="1"/>
      <c r="Z867" s="1"/>
      <c r="AA867" s="1"/>
      <c r="AF867" s="1"/>
      <c r="AK867" s="1"/>
      <c r="AY867" s="1"/>
    </row>
    <row r="868" spans="1:51">
      <c r="A868" s="1"/>
      <c r="B868" s="151"/>
      <c r="I868" s="1"/>
      <c r="N868" s="1"/>
      <c r="T868" s="1"/>
      <c r="Z868" s="1"/>
      <c r="AA868" s="1"/>
      <c r="AF868" s="1"/>
      <c r="AK868" s="1"/>
      <c r="AY868" s="1"/>
    </row>
    <row r="869" spans="1:51">
      <c r="A869" s="1"/>
      <c r="B869" s="151"/>
      <c r="I869" s="1"/>
      <c r="N869" s="1"/>
      <c r="T869" s="1"/>
      <c r="Z869" s="1"/>
      <c r="AA869" s="1"/>
      <c r="AF869" s="1"/>
      <c r="AK869" s="1"/>
      <c r="AY869" s="1"/>
    </row>
    <row r="870" spans="1:51">
      <c r="A870" s="1"/>
      <c r="B870" s="151"/>
      <c r="I870" s="1"/>
      <c r="N870" s="1"/>
      <c r="T870" s="1"/>
      <c r="Z870" s="1"/>
      <c r="AA870" s="1"/>
      <c r="AF870" s="1"/>
      <c r="AK870" s="1"/>
      <c r="AY870" s="1"/>
    </row>
    <row r="871" spans="1:51">
      <c r="A871" s="1"/>
      <c r="B871" s="151"/>
      <c r="I871" s="1"/>
      <c r="N871" s="1"/>
      <c r="T871" s="1"/>
      <c r="Z871" s="1"/>
      <c r="AA871" s="1"/>
      <c r="AF871" s="1"/>
      <c r="AK871" s="1"/>
      <c r="AY871" s="1"/>
    </row>
    <row r="872" spans="1:51">
      <c r="A872" s="1"/>
      <c r="B872" s="151"/>
      <c r="I872" s="1"/>
      <c r="N872" s="1"/>
      <c r="T872" s="1"/>
      <c r="Z872" s="1"/>
      <c r="AA872" s="1"/>
      <c r="AF872" s="1"/>
      <c r="AK872" s="1"/>
      <c r="AY872" s="1"/>
    </row>
    <row r="873" spans="1:51">
      <c r="A873" s="1"/>
      <c r="B873" s="151"/>
      <c r="I873" s="1"/>
      <c r="N873" s="1"/>
      <c r="T873" s="1"/>
      <c r="Z873" s="1"/>
      <c r="AA873" s="1"/>
      <c r="AF873" s="1"/>
      <c r="AK873" s="1"/>
      <c r="AY873" s="1"/>
    </row>
    <row r="874" spans="1:51">
      <c r="A874" s="1"/>
      <c r="B874" s="151"/>
      <c r="I874" s="1"/>
      <c r="N874" s="1"/>
      <c r="T874" s="1"/>
      <c r="Z874" s="1"/>
      <c r="AA874" s="1"/>
      <c r="AF874" s="1"/>
      <c r="AK874" s="1"/>
      <c r="AY874" s="1"/>
    </row>
  </sheetData>
  <mergeCells count="39">
    <mergeCell ref="C1:I1"/>
    <mergeCell ref="J1:N1"/>
    <mergeCell ref="O1:T1"/>
    <mergeCell ref="U1:Z1"/>
    <mergeCell ref="AB1:AF1"/>
    <mergeCell ref="AG1:AK1"/>
    <mergeCell ref="AL1:AY1"/>
    <mergeCell ref="A4:A5"/>
    <mergeCell ref="B4:B5"/>
    <mergeCell ref="C4:C5"/>
    <mergeCell ref="D4:D5"/>
    <mergeCell ref="E4:E5"/>
    <mergeCell ref="F4:F5"/>
    <mergeCell ref="G4:G5"/>
    <mergeCell ref="H4:H5"/>
    <mergeCell ref="I4:I5"/>
    <mergeCell ref="J4:J5"/>
    <mergeCell ref="K4:K5"/>
    <mergeCell ref="L4:L5"/>
    <mergeCell ref="M4:M5"/>
    <mergeCell ref="N4:N5"/>
    <mergeCell ref="O4:O5"/>
    <mergeCell ref="P4:P5"/>
    <mergeCell ref="Q4:Q5"/>
    <mergeCell ref="R4:R5"/>
    <mergeCell ref="S4:S5"/>
    <mergeCell ref="T4:T5"/>
    <mergeCell ref="X4:X5"/>
    <mergeCell ref="AQ4:AQ5"/>
    <mergeCell ref="AZ4:AZ5"/>
    <mergeCell ref="BA4:BA5"/>
    <mergeCell ref="BB4:BB5"/>
    <mergeCell ref="Y4:Y5"/>
    <mergeCell ref="Z4:Z5"/>
    <mergeCell ref="AA4:AA5"/>
    <mergeCell ref="AF4:AF5"/>
    <mergeCell ref="AK4:AK5"/>
    <mergeCell ref="AL4:AL5"/>
    <mergeCell ref="AN4:AN5"/>
  </mergeCells>
  <hyperlinks>
    <hyperlink ref="BB3" r:id="rId1" xr:uid="{00000000-0004-0000-0A00-000000000000}"/>
    <hyperlink ref="BB4" r:id="rId2" xr:uid="{00000000-0004-0000-0A00-000001000000}"/>
    <hyperlink ref="I6" r:id="rId3" xr:uid="{00000000-0004-0000-0A00-000002000000}"/>
    <hyperlink ref="BB6" r:id="rId4" xr:uid="{00000000-0004-0000-0A00-000003000000}"/>
    <hyperlink ref="I7" r:id="rId5" xr:uid="{00000000-0004-0000-0A00-000004000000}"/>
    <hyperlink ref="BB7" r:id="rId6" xr:uid="{00000000-0004-0000-0A00-000005000000}"/>
    <hyperlink ref="BA8" r:id="rId7" xr:uid="{00000000-0004-0000-0A00-000006000000}"/>
    <hyperlink ref="BB8" r:id="rId8" xr:uid="{00000000-0004-0000-0A00-000007000000}"/>
    <hyperlink ref="BB9" r:id="rId9" xr:uid="{00000000-0004-0000-0A00-000008000000}"/>
    <hyperlink ref="BB10" r:id="rId10" xr:uid="{00000000-0004-0000-0A00-000009000000}"/>
  </hyperlinks>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summary table</vt:lpstr>
      <vt:lpstr>wmh</vt:lpstr>
      <vt:lpstr>pvs</vt:lpstr>
      <vt:lpstr>microbleeds</vt:lpstr>
      <vt:lpstr>lacun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lene Phelps</dc:creator>
  <cp:lastModifiedBy>Jolene Phelps</cp:lastModifiedBy>
  <dcterms:created xsi:type="dcterms:W3CDTF">2024-02-15T17:19:17Z</dcterms:created>
  <dcterms:modified xsi:type="dcterms:W3CDTF">2025-08-23T19:53:56Z</dcterms:modified>
</cp:coreProperties>
</file>